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torres/Desktop/"/>
    </mc:Choice>
  </mc:AlternateContent>
  <xr:revisionPtr revIDLastSave="0" documentId="8_{682581FC-61F8-F948-B318-CB42EA1103C7}" xr6:coauthVersionLast="47" xr6:coauthVersionMax="47" xr10:uidLastSave="{00000000-0000-0000-0000-000000000000}"/>
  <bookViews>
    <workbookView xWindow="0" yWindow="460" windowWidth="47640" windowHeight="26980" xr2:uid="{00000000-000D-0000-FFFF-FFFF00000000}"/>
  </bookViews>
  <sheets>
    <sheet name="EGFP-ENP data" sheetId="1" r:id="rId1"/>
    <sheet name=" ENP-GFP6_S514A S553A data" sheetId="3" r:id="rId2"/>
    <sheet name=" ENP-GFP6_S514E S553E data" sheetId="4" r:id="rId3"/>
    <sheet name="Summary" sheetId="6" r:id="rId4"/>
  </sheets>
  <definedNames>
    <definedName name="_1" localSheetId="1">' ENP-GFP6_S514A S553A data'!$B$1:$E$117</definedName>
    <definedName name="_1" localSheetId="0">'EGFP-ENP data'!$B$1:$E$117</definedName>
    <definedName name="_1_z_verlust" localSheetId="2">' ENP-GFP6_S514E S553E data'!$B$1:$E$117</definedName>
    <definedName name="_10" localSheetId="1">' ENP-GFP6_S514A S553A data'!$BM$1:$BP$117</definedName>
    <definedName name="_10" localSheetId="2">' ENP-GFP6_S514E S553E data'!$BM$1:$BP$117</definedName>
    <definedName name="_10" localSheetId="0">'EGFP-ENP data'!$BD$2:$BG$48</definedName>
    <definedName name="_11" localSheetId="1">' ENP-GFP6_S514A S553A data'!$BT$1:$BW$117</definedName>
    <definedName name="_11" localSheetId="2">' ENP-GFP6_S514E S553E data'!$BT$1:$BW$117</definedName>
    <definedName name="_11" localSheetId="0">'EGFP-ENP data'!$BJ$3:$BM$49</definedName>
    <definedName name="_12" localSheetId="1">' ENP-GFP6_S514A S553A data'!$CA$1:$CD$117</definedName>
    <definedName name="_12" localSheetId="2">' ENP-GFP6_S514E S553E data'!$CA$1:$CD$117</definedName>
    <definedName name="_12_z_verlust" localSheetId="0">'EGFP-ENP data'!$BP$3:$BS$119</definedName>
    <definedName name="_13" localSheetId="1">' ENP-GFP6_S514A S553A data'!$CH$1:$CK$117</definedName>
    <definedName name="_13" localSheetId="2">' ENP-GFP6_S514E S553E data'!$CH$1:$CK$117</definedName>
    <definedName name="_13" localSheetId="0">'EGFP-ENP data'!$BV$3:$BY$119</definedName>
    <definedName name="_14" localSheetId="1">' ENP-GFP6_S514A S553A data'!$CO$1:$CR$117</definedName>
    <definedName name="_14" localSheetId="2">' ENP-GFP6_S514E S553E data'!$CO$1:$CR$117</definedName>
    <definedName name="_15" localSheetId="1">' ENP-GFP6_S514A S553A data'!$CV$1:$CY$117</definedName>
    <definedName name="_15" localSheetId="2">' ENP-GFP6_S514E S553E data'!$CV$1:$CY$117</definedName>
    <definedName name="_16" localSheetId="1">' ENP-GFP6_S514A S553A data'!$DC$1:$DF$117</definedName>
    <definedName name="_17" localSheetId="1">' ENP-GFP6_S514A S553A data'!$DJ$1:$DM$117</definedName>
    <definedName name="_2" localSheetId="1">' ENP-GFP6_S514A S553A data'!$I$1:$L$117</definedName>
    <definedName name="_2" localSheetId="2">' ENP-GFP6_S514E S553E data'!$I$1:$L$117</definedName>
    <definedName name="_2_1" localSheetId="0">'EGFP-ENP data'!$N$2:$Q$118</definedName>
    <definedName name="_3" localSheetId="1">' ENP-GFP6_S514A S553A data'!$P$1:$S$117</definedName>
    <definedName name="_3" localSheetId="2">' ENP-GFP6_S514E S553E data'!$P$1:$S$117</definedName>
    <definedName name="_3" localSheetId="0">'EGFP-ENP data'!$H$2:$K$155</definedName>
    <definedName name="_4" localSheetId="1">' ENP-GFP6_S514A S553A data'!$W$1:$Z$117</definedName>
    <definedName name="_4" localSheetId="2">' ENP-GFP6_S514E S553E data'!$W$1:$Z$117</definedName>
    <definedName name="_4" localSheetId="0">'EGFP-ENP data'!$T$2:$W$156</definedName>
    <definedName name="_5" localSheetId="1">' ENP-GFP6_S514A S553A data'!$AD$1:$AG$117</definedName>
    <definedName name="_5" localSheetId="2">' ENP-GFP6_S514E S553E data'!$AD$1:$AG$117</definedName>
    <definedName name="_5" localSheetId="0">'EGFP-ENP data'!$Z$2:$AC$156</definedName>
    <definedName name="_6" localSheetId="1">' ENP-GFP6_S514A S553A data'!$AK$1:$AN$117</definedName>
    <definedName name="_6" localSheetId="0">'EGFP-ENP data'!$AF$2:$AI$38</definedName>
    <definedName name="_6_8_8µm2" localSheetId="2">' ENP-GFP6_S514E S553E data'!$AK$1:$AN$117</definedName>
    <definedName name="_7" localSheetId="1">' ENP-GFP6_S514A S553A data'!$AR$1:$AU$117</definedName>
    <definedName name="_7" localSheetId="0">'EGFP-ENP data'!$AL$2:$AO$48</definedName>
    <definedName name="_7_8_8" localSheetId="2">' ENP-GFP6_S514E S553E data'!$AR$1:$AU$117</definedName>
    <definedName name="_8" localSheetId="1">' ENP-GFP6_S514A S553A data'!$AY$1:$BB$117</definedName>
    <definedName name="_8" localSheetId="2">' ENP-GFP6_S514E S553E data'!$AY$1:$BB$117</definedName>
    <definedName name="_8" localSheetId="0">'EGFP-ENP data'!$AR$2:$AU$48</definedName>
    <definedName name="_9" localSheetId="1">' ENP-GFP6_S514A S553A data'!$BF$1:$BI$117</definedName>
    <definedName name="_9" localSheetId="2">' ENP-GFP6_S514E S553E data'!$BF$1:$BI$117</definedName>
    <definedName name="_9" localSheetId="0">'EGFP-ENP data'!$AX$2:$BA$4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71" i="6" l="1"/>
  <c r="S172" i="6"/>
  <c r="S173" i="6"/>
  <c r="S174" i="6"/>
  <c r="S175" i="6"/>
  <c r="S15" i="6"/>
  <c r="S4" i="6"/>
  <c r="S6" i="6"/>
  <c r="S8" i="6"/>
  <c r="S9" i="6"/>
  <c r="S10" i="6"/>
  <c r="S11" i="6"/>
  <c r="S12" i="6"/>
  <c r="S13" i="6"/>
  <c r="S14" i="6"/>
  <c r="AR171" i="6"/>
  <c r="AR172" i="6"/>
  <c r="AR173" i="6"/>
  <c r="AR174" i="6"/>
  <c r="AR175" i="6"/>
  <c r="AR15" i="6"/>
  <c r="AR4" i="6"/>
  <c r="AR6" i="6"/>
  <c r="AR8" i="6"/>
  <c r="AR9" i="6"/>
  <c r="AR10" i="6"/>
  <c r="AR11" i="6"/>
  <c r="AR12" i="6"/>
  <c r="AR13" i="6"/>
  <c r="AR14" i="6"/>
  <c r="BN192" i="6"/>
  <c r="BN193" i="6"/>
  <c r="BN194" i="6"/>
  <c r="BN196" i="6"/>
  <c r="BN197" i="6"/>
  <c r="BN35" i="6"/>
  <c r="BN4" i="6"/>
  <c r="BN9" i="6"/>
  <c r="BN15" i="6"/>
  <c r="BN20" i="6"/>
  <c r="BN25" i="6"/>
  <c r="BN29" i="6"/>
  <c r="BN30" i="6"/>
  <c r="BN31" i="6"/>
  <c r="BN32" i="6"/>
  <c r="BN33" i="6"/>
  <c r="T175" i="6"/>
  <c r="A175" i="6"/>
  <c r="T174" i="6"/>
  <c r="A174" i="6"/>
  <c r="T173" i="6"/>
  <c r="A173" i="6"/>
  <c r="T172" i="6"/>
  <c r="A172" i="6"/>
  <c r="T171" i="6"/>
  <c r="A171" i="6"/>
  <c r="T170" i="6"/>
  <c r="S170" i="6"/>
  <c r="A170" i="6"/>
  <c r="T169" i="6"/>
  <c r="S169" i="6"/>
  <c r="A169" i="6"/>
  <c r="T168" i="6"/>
  <c r="S168" i="6"/>
  <c r="A168" i="6"/>
  <c r="T167" i="6"/>
  <c r="S167" i="6"/>
  <c r="A167" i="6"/>
  <c r="T166" i="6"/>
  <c r="S166" i="6"/>
  <c r="A166" i="6"/>
  <c r="T165" i="6"/>
  <c r="S165" i="6"/>
  <c r="A165" i="6"/>
  <c r="T164" i="6"/>
  <c r="S164" i="6"/>
  <c r="A164" i="6"/>
  <c r="T163" i="6"/>
  <c r="S163" i="6"/>
  <c r="A163" i="6"/>
  <c r="T162" i="6"/>
  <c r="S162" i="6"/>
  <c r="A162" i="6"/>
  <c r="T161" i="6"/>
  <c r="S161" i="6"/>
  <c r="A161" i="6"/>
  <c r="T160" i="6"/>
  <c r="S160" i="6"/>
  <c r="A160" i="6"/>
  <c r="T159" i="6"/>
  <c r="S159" i="6"/>
  <c r="A159" i="6"/>
  <c r="T158" i="6"/>
  <c r="S158" i="6"/>
  <c r="A158" i="6"/>
  <c r="T157" i="6"/>
  <c r="S157" i="6"/>
  <c r="A157" i="6"/>
  <c r="T156" i="6"/>
  <c r="S156" i="6"/>
  <c r="A156" i="6"/>
  <c r="T155" i="6"/>
  <c r="S155" i="6"/>
  <c r="A155" i="6"/>
  <c r="T154" i="6"/>
  <c r="S154" i="6"/>
  <c r="A154" i="6"/>
  <c r="T153" i="6"/>
  <c r="S153" i="6"/>
  <c r="A153" i="6"/>
  <c r="T152" i="6"/>
  <c r="S152" i="6"/>
  <c r="A152" i="6"/>
  <c r="T151" i="6"/>
  <c r="S151" i="6"/>
  <c r="A151" i="6"/>
  <c r="T150" i="6"/>
  <c r="S150" i="6"/>
  <c r="A150" i="6"/>
  <c r="T149" i="6"/>
  <c r="S149" i="6"/>
  <c r="A149" i="6"/>
  <c r="T148" i="6"/>
  <c r="S148" i="6"/>
  <c r="A148" i="6"/>
  <c r="T147" i="6"/>
  <c r="S147" i="6"/>
  <c r="A147" i="6"/>
  <c r="T146" i="6"/>
  <c r="S146" i="6"/>
  <c r="A146" i="6"/>
  <c r="T145" i="6"/>
  <c r="S145" i="6"/>
  <c r="A145" i="6"/>
  <c r="T144" i="6"/>
  <c r="S144" i="6"/>
  <c r="A144" i="6"/>
  <c r="T143" i="6"/>
  <c r="S143" i="6"/>
  <c r="A143" i="6"/>
  <c r="T142" i="6"/>
  <c r="S142" i="6"/>
  <c r="A142" i="6"/>
  <c r="T141" i="6"/>
  <c r="S141" i="6"/>
  <c r="A141" i="6"/>
  <c r="T140" i="6"/>
  <c r="S140" i="6"/>
  <c r="A140" i="6"/>
  <c r="T139" i="6"/>
  <c r="S139" i="6"/>
  <c r="A139" i="6"/>
  <c r="T138" i="6"/>
  <c r="S138" i="6"/>
  <c r="A138" i="6"/>
  <c r="T137" i="6"/>
  <c r="S137" i="6"/>
  <c r="A137" i="6"/>
  <c r="T136" i="6"/>
  <c r="S136" i="6"/>
  <c r="A136" i="6"/>
  <c r="T135" i="6"/>
  <c r="S135" i="6"/>
  <c r="A135" i="6"/>
  <c r="T134" i="6"/>
  <c r="S134" i="6"/>
  <c r="A134" i="6"/>
  <c r="T133" i="6"/>
  <c r="S133" i="6"/>
  <c r="A133" i="6"/>
  <c r="T132" i="6"/>
  <c r="S132" i="6"/>
  <c r="A132" i="6"/>
  <c r="T131" i="6"/>
  <c r="S131" i="6"/>
  <c r="A131" i="6"/>
  <c r="T130" i="6"/>
  <c r="S130" i="6"/>
  <c r="A130" i="6"/>
  <c r="T129" i="6"/>
  <c r="S129" i="6"/>
  <c r="A129" i="6"/>
  <c r="T128" i="6"/>
  <c r="S128" i="6"/>
  <c r="A128" i="6"/>
  <c r="T127" i="6"/>
  <c r="S127" i="6"/>
  <c r="A127" i="6"/>
  <c r="T126" i="6"/>
  <c r="S126" i="6"/>
  <c r="A126" i="6"/>
  <c r="T125" i="6"/>
  <c r="S125" i="6"/>
  <c r="A125" i="6"/>
  <c r="T124" i="6"/>
  <c r="S124" i="6"/>
  <c r="A124" i="6"/>
  <c r="T123" i="6"/>
  <c r="S123" i="6"/>
  <c r="A123" i="6"/>
  <c r="T122" i="6"/>
  <c r="S122" i="6"/>
  <c r="A122" i="6"/>
  <c r="T121" i="6"/>
  <c r="S121" i="6"/>
  <c r="A121" i="6"/>
  <c r="T120" i="6"/>
  <c r="S120" i="6"/>
  <c r="A120" i="6"/>
  <c r="T119" i="6"/>
  <c r="S119" i="6"/>
  <c r="A119" i="6"/>
  <c r="T118" i="6"/>
  <c r="S118" i="6"/>
  <c r="A118" i="6"/>
  <c r="T117" i="6"/>
  <c r="S117" i="6"/>
  <c r="A117" i="6"/>
  <c r="T116" i="6"/>
  <c r="S116" i="6"/>
  <c r="A116" i="6"/>
  <c r="T115" i="6"/>
  <c r="S115" i="6"/>
  <c r="A115" i="6"/>
  <c r="T114" i="6"/>
  <c r="S114" i="6"/>
  <c r="A114" i="6"/>
  <c r="T113" i="6"/>
  <c r="S113" i="6"/>
  <c r="A113" i="6"/>
  <c r="T112" i="6"/>
  <c r="S112" i="6"/>
  <c r="A112" i="6"/>
  <c r="T111" i="6"/>
  <c r="S111" i="6"/>
  <c r="A111" i="6"/>
  <c r="T110" i="6"/>
  <c r="S110" i="6"/>
  <c r="A110" i="6"/>
  <c r="T109" i="6"/>
  <c r="S109" i="6"/>
  <c r="A109" i="6"/>
  <c r="T108" i="6"/>
  <c r="S108" i="6"/>
  <c r="A108" i="6"/>
  <c r="T107" i="6"/>
  <c r="S107" i="6"/>
  <c r="A107" i="6"/>
  <c r="T106" i="6"/>
  <c r="S106" i="6"/>
  <c r="A106" i="6"/>
  <c r="T105" i="6"/>
  <c r="S105" i="6"/>
  <c r="A105" i="6"/>
  <c r="T104" i="6"/>
  <c r="S104" i="6"/>
  <c r="A104" i="6"/>
  <c r="T103" i="6"/>
  <c r="S103" i="6"/>
  <c r="A103" i="6"/>
  <c r="T102" i="6"/>
  <c r="S102" i="6"/>
  <c r="A102" i="6"/>
  <c r="T101" i="6"/>
  <c r="S101" i="6"/>
  <c r="A101" i="6"/>
  <c r="T100" i="6"/>
  <c r="S100" i="6"/>
  <c r="A100" i="6"/>
  <c r="T99" i="6"/>
  <c r="S99" i="6"/>
  <c r="A99" i="6"/>
  <c r="T98" i="6"/>
  <c r="S98" i="6"/>
  <c r="A98" i="6"/>
  <c r="T97" i="6"/>
  <c r="S97" i="6"/>
  <c r="A97" i="6"/>
  <c r="T96" i="6"/>
  <c r="S96" i="6"/>
  <c r="A96" i="6"/>
  <c r="T95" i="6"/>
  <c r="S95" i="6"/>
  <c r="A95" i="6"/>
  <c r="T94" i="6"/>
  <c r="S94" i="6"/>
  <c r="A94" i="6"/>
  <c r="T93" i="6"/>
  <c r="S93" i="6"/>
  <c r="A93" i="6"/>
  <c r="T92" i="6"/>
  <c r="S92" i="6"/>
  <c r="A92" i="6"/>
  <c r="T91" i="6"/>
  <c r="S91" i="6"/>
  <c r="A91" i="6"/>
  <c r="T90" i="6"/>
  <c r="S90" i="6"/>
  <c r="A90" i="6"/>
  <c r="T89" i="6"/>
  <c r="S89" i="6"/>
  <c r="A89" i="6"/>
  <c r="T88" i="6"/>
  <c r="S88" i="6"/>
  <c r="A88" i="6"/>
  <c r="T87" i="6"/>
  <c r="S87" i="6"/>
  <c r="A87" i="6"/>
  <c r="T86" i="6"/>
  <c r="S86" i="6"/>
  <c r="A86" i="6"/>
  <c r="T85" i="6"/>
  <c r="S85" i="6"/>
  <c r="A85" i="6"/>
  <c r="T84" i="6"/>
  <c r="S84" i="6"/>
  <c r="A84" i="6"/>
  <c r="T83" i="6"/>
  <c r="S83" i="6"/>
  <c r="A83" i="6"/>
  <c r="T82" i="6"/>
  <c r="S82" i="6"/>
  <c r="A82" i="6"/>
  <c r="T81" i="6"/>
  <c r="S81" i="6"/>
  <c r="A81" i="6"/>
  <c r="T80" i="6"/>
  <c r="S80" i="6"/>
  <c r="A80" i="6"/>
  <c r="T79" i="6"/>
  <c r="S79" i="6"/>
  <c r="A79" i="6"/>
  <c r="T78" i="6"/>
  <c r="S78" i="6"/>
  <c r="A78" i="6"/>
  <c r="T77" i="6"/>
  <c r="S77" i="6"/>
  <c r="A77" i="6"/>
  <c r="T76" i="6"/>
  <c r="S76" i="6"/>
  <c r="A76" i="6"/>
  <c r="T75" i="6"/>
  <c r="S75" i="6"/>
  <c r="A75" i="6"/>
  <c r="T74" i="6"/>
  <c r="S74" i="6"/>
  <c r="A74" i="6"/>
  <c r="T73" i="6"/>
  <c r="S73" i="6"/>
  <c r="A73" i="6"/>
  <c r="T72" i="6"/>
  <c r="S72" i="6"/>
  <c r="A72" i="6"/>
  <c r="T71" i="6"/>
  <c r="S71" i="6"/>
  <c r="A71" i="6"/>
  <c r="T70" i="6"/>
  <c r="S70" i="6"/>
  <c r="A70" i="6"/>
  <c r="T69" i="6"/>
  <c r="S69" i="6"/>
  <c r="A69" i="6"/>
  <c r="T68" i="6"/>
  <c r="S68" i="6"/>
  <c r="A68" i="6"/>
  <c r="T67" i="6"/>
  <c r="S67" i="6"/>
  <c r="A67" i="6"/>
  <c r="T66" i="6"/>
  <c r="S66" i="6"/>
  <c r="A66" i="6"/>
  <c r="T65" i="6"/>
  <c r="S65" i="6"/>
  <c r="A65" i="6"/>
  <c r="T64" i="6"/>
  <c r="S64" i="6"/>
  <c r="A64" i="6"/>
  <c r="T63" i="6"/>
  <c r="S63" i="6"/>
  <c r="A63" i="6"/>
  <c r="T62" i="6"/>
  <c r="S62" i="6"/>
  <c r="A62" i="6"/>
  <c r="T61" i="6"/>
  <c r="S61" i="6"/>
  <c r="A61" i="6"/>
  <c r="T60" i="6"/>
  <c r="S60" i="6"/>
  <c r="A60" i="6"/>
  <c r="T59" i="6"/>
  <c r="S59" i="6"/>
  <c r="A59" i="6"/>
  <c r="T58" i="6"/>
  <c r="S58" i="6"/>
  <c r="A58" i="6"/>
  <c r="T57" i="6"/>
  <c r="S57" i="6"/>
  <c r="A57" i="6"/>
  <c r="T56" i="6"/>
  <c r="S56" i="6"/>
  <c r="A56" i="6"/>
  <c r="T55" i="6"/>
  <c r="S55" i="6"/>
  <c r="A55" i="6"/>
  <c r="T54" i="6"/>
  <c r="S54" i="6"/>
  <c r="A54" i="6"/>
  <c r="T53" i="6"/>
  <c r="S53" i="6"/>
  <c r="A53" i="6"/>
  <c r="T52" i="6"/>
  <c r="S52" i="6"/>
  <c r="A52" i="6"/>
  <c r="T51" i="6"/>
  <c r="S51" i="6"/>
  <c r="A51" i="6"/>
  <c r="T50" i="6"/>
  <c r="S50" i="6"/>
  <c r="A50" i="6"/>
  <c r="T49" i="6"/>
  <c r="S49" i="6"/>
  <c r="A49" i="6"/>
  <c r="T48" i="6"/>
  <c r="S48" i="6"/>
  <c r="A48" i="6"/>
  <c r="T47" i="6"/>
  <c r="S47" i="6"/>
  <c r="A47" i="6"/>
  <c r="T46" i="6"/>
  <c r="S46" i="6"/>
  <c r="A46" i="6"/>
  <c r="T45" i="6"/>
  <c r="S45" i="6"/>
  <c r="A45" i="6"/>
  <c r="T44" i="6"/>
  <c r="S44" i="6"/>
  <c r="A44" i="6"/>
  <c r="T43" i="6"/>
  <c r="S43" i="6"/>
  <c r="A43" i="6"/>
  <c r="T42" i="6"/>
  <c r="S42" i="6"/>
  <c r="A42" i="6"/>
  <c r="T41" i="6"/>
  <c r="S41" i="6"/>
  <c r="A41" i="6"/>
  <c r="T40" i="6"/>
  <c r="S40" i="6"/>
  <c r="A40" i="6"/>
  <c r="T39" i="6"/>
  <c r="S39" i="6"/>
  <c r="A39" i="6"/>
  <c r="T38" i="6"/>
  <c r="S38" i="6"/>
  <c r="A38" i="6"/>
  <c r="T37" i="6"/>
  <c r="S37" i="6"/>
  <c r="A37" i="6"/>
  <c r="T36" i="6"/>
  <c r="S36" i="6"/>
  <c r="A36" i="6"/>
  <c r="T35" i="6"/>
  <c r="S35" i="6"/>
  <c r="A35" i="6"/>
  <c r="T34" i="6"/>
  <c r="S34" i="6"/>
  <c r="A34" i="6"/>
  <c r="T33" i="6"/>
  <c r="S33" i="6"/>
  <c r="A33" i="6"/>
  <c r="T32" i="6"/>
  <c r="S32" i="6"/>
  <c r="A32" i="6"/>
  <c r="T31" i="6"/>
  <c r="S31" i="6"/>
  <c r="A31" i="6"/>
  <c r="T30" i="6"/>
  <c r="S30" i="6"/>
  <c r="A30" i="6"/>
  <c r="T29" i="6"/>
  <c r="S29" i="6"/>
  <c r="A29" i="6"/>
  <c r="T28" i="6"/>
  <c r="S28" i="6"/>
  <c r="A28" i="6"/>
  <c r="T27" i="6"/>
  <c r="S27" i="6"/>
  <c r="A27" i="6"/>
  <c r="T26" i="6"/>
  <c r="S26" i="6"/>
  <c r="A26" i="6"/>
  <c r="T25" i="6"/>
  <c r="S25" i="6"/>
  <c r="A25" i="6"/>
  <c r="T24" i="6"/>
  <c r="S24" i="6"/>
  <c r="A24" i="6"/>
  <c r="T23" i="6"/>
  <c r="S23" i="6"/>
  <c r="A23" i="6"/>
  <c r="T22" i="6"/>
  <c r="S22" i="6"/>
  <c r="A22" i="6"/>
  <c r="T21" i="6"/>
  <c r="S21" i="6"/>
  <c r="A21" i="6"/>
  <c r="T20" i="6"/>
  <c r="S20" i="6"/>
  <c r="A20" i="6"/>
  <c r="T19" i="6"/>
  <c r="S19" i="6"/>
  <c r="A19" i="6"/>
  <c r="T18" i="6"/>
  <c r="S18" i="6"/>
  <c r="A18" i="6"/>
  <c r="T17" i="6"/>
  <c r="S17" i="6"/>
  <c r="A17" i="6"/>
  <c r="T16" i="6"/>
  <c r="S16" i="6"/>
  <c r="A16" i="6"/>
  <c r="T15" i="6"/>
  <c r="A15" i="6"/>
  <c r="T14" i="6"/>
  <c r="A14" i="6"/>
  <c r="T13" i="6"/>
  <c r="A13" i="6"/>
  <c r="T12" i="6"/>
  <c r="A12" i="6"/>
  <c r="T11" i="6"/>
  <c r="A11" i="6"/>
  <c r="T10" i="6"/>
  <c r="A10" i="6"/>
  <c r="T9" i="6"/>
  <c r="A9" i="6"/>
  <c r="T8" i="6"/>
  <c r="A8" i="6"/>
  <c r="A7" i="6"/>
  <c r="T6" i="6"/>
  <c r="A6" i="6"/>
  <c r="A5" i="6"/>
  <c r="T4" i="6"/>
  <c r="A4" i="6"/>
  <c r="AJ3" i="4"/>
  <c r="F2" i="4"/>
  <c r="F3" i="4"/>
  <c r="BP9" i="6"/>
  <c r="BP15" i="6"/>
  <c r="BP20" i="6"/>
  <c r="BP25" i="6"/>
  <c r="BP29" i="6"/>
  <c r="BP30" i="6"/>
  <c r="BP31" i="6"/>
  <c r="BP32" i="6"/>
  <c r="BP33" i="6"/>
  <c r="BP35" i="6"/>
  <c r="BP37" i="6"/>
  <c r="BP39" i="6"/>
  <c r="BP40" i="6"/>
  <c r="BP41" i="6"/>
  <c r="BP42" i="6"/>
  <c r="BP43" i="6"/>
  <c r="BP44" i="6"/>
  <c r="BP45" i="6"/>
  <c r="BP46" i="6"/>
  <c r="BP47" i="6"/>
  <c r="BP48" i="6"/>
  <c r="BP49" i="6"/>
  <c r="BP50" i="6"/>
  <c r="BP51" i="6"/>
  <c r="BP52" i="6"/>
  <c r="BP53" i="6"/>
  <c r="BP54" i="6"/>
  <c r="BP55" i="6"/>
  <c r="BP56" i="6"/>
  <c r="BP57" i="6"/>
  <c r="BP58" i="6"/>
  <c r="BP59" i="6"/>
  <c r="BP60" i="6"/>
  <c r="BP61" i="6"/>
  <c r="BP62" i="6"/>
  <c r="BP63" i="6"/>
  <c r="BP64" i="6"/>
  <c r="BP65" i="6"/>
  <c r="BP66" i="6"/>
  <c r="BP67" i="6"/>
  <c r="BP68" i="6"/>
  <c r="BP69" i="6"/>
  <c r="BP70" i="6"/>
  <c r="BP71" i="6"/>
  <c r="BP72" i="6"/>
  <c r="BP73" i="6"/>
  <c r="BP74" i="6"/>
  <c r="BP75" i="6"/>
  <c r="BP76" i="6"/>
  <c r="BP77" i="6"/>
  <c r="BP78" i="6"/>
  <c r="BP79" i="6"/>
  <c r="BP80" i="6"/>
  <c r="BP81" i="6"/>
  <c r="BP82" i="6"/>
  <c r="BP83" i="6"/>
  <c r="BP84" i="6"/>
  <c r="BP85" i="6"/>
  <c r="BP86" i="6"/>
  <c r="BP87" i="6"/>
  <c r="BP88" i="6"/>
  <c r="BP89" i="6"/>
  <c r="BP90" i="6"/>
  <c r="BP91" i="6"/>
  <c r="BP92" i="6"/>
  <c r="BP93" i="6"/>
  <c r="BP94" i="6"/>
  <c r="BP95" i="6"/>
  <c r="BP96" i="6"/>
  <c r="BP97" i="6"/>
  <c r="BP98" i="6"/>
  <c r="BP99" i="6"/>
  <c r="BP100" i="6"/>
  <c r="BP101" i="6"/>
  <c r="BP102" i="6"/>
  <c r="BP103" i="6"/>
  <c r="BP104" i="6"/>
  <c r="BP105" i="6"/>
  <c r="BP106" i="6"/>
  <c r="BP107" i="6"/>
  <c r="BP108" i="6"/>
  <c r="BP109" i="6"/>
  <c r="BP110" i="6"/>
  <c r="BP111" i="6"/>
  <c r="BP112" i="6"/>
  <c r="BP113" i="6"/>
  <c r="BP114" i="6"/>
  <c r="BP115" i="6"/>
  <c r="BP116" i="6"/>
  <c r="BP117" i="6"/>
  <c r="BP118" i="6"/>
  <c r="BP119" i="6"/>
  <c r="BP120" i="6"/>
  <c r="BP121" i="6"/>
  <c r="BP122" i="6"/>
  <c r="BP123" i="6"/>
  <c r="BP124" i="6"/>
  <c r="BP125" i="6"/>
  <c r="BP126" i="6"/>
  <c r="BP127" i="6"/>
  <c r="BP128" i="6"/>
  <c r="BP129" i="6"/>
  <c r="BP130" i="6"/>
  <c r="BP131" i="6"/>
  <c r="BP132" i="6"/>
  <c r="BP133" i="6"/>
  <c r="BP134" i="6"/>
  <c r="BP135" i="6"/>
  <c r="BP136" i="6"/>
  <c r="BP137" i="6"/>
  <c r="BP138" i="6"/>
  <c r="BP139" i="6"/>
  <c r="BP140" i="6"/>
  <c r="BP141" i="6"/>
  <c r="BP142" i="6"/>
  <c r="BP143" i="6"/>
  <c r="BP144" i="6"/>
  <c r="BP145" i="6"/>
  <c r="BP146" i="6"/>
  <c r="BP147" i="6"/>
  <c r="BP148" i="6"/>
  <c r="BP149" i="6"/>
  <c r="BP150" i="6"/>
  <c r="BP151" i="6"/>
  <c r="BP152" i="6"/>
  <c r="BP153" i="6"/>
  <c r="BP154" i="6"/>
  <c r="BP155" i="6"/>
  <c r="BP156" i="6"/>
  <c r="BP157" i="6"/>
  <c r="BP158" i="6"/>
  <c r="BP159" i="6"/>
  <c r="BP160" i="6"/>
  <c r="BP161" i="6"/>
  <c r="BP162" i="6"/>
  <c r="BP163" i="6"/>
  <c r="BP164" i="6"/>
  <c r="BP165" i="6"/>
  <c r="BP166" i="6"/>
  <c r="BP167" i="6"/>
  <c r="BP168" i="6"/>
  <c r="BP169" i="6"/>
  <c r="BP170" i="6"/>
  <c r="BP171" i="6"/>
  <c r="BP172" i="6"/>
  <c r="BP173" i="6"/>
  <c r="BP174" i="6"/>
  <c r="BP175" i="6"/>
  <c r="BP176" i="6"/>
  <c r="BP177" i="6"/>
  <c r="BP178" i="6"/>
  <c r="BP179" i="6"/>
  <c r="BP180" i="6"/>
  <c r="BP181" i="6"/>
  <c r="BP182" i="6"/>
  <c r="BP183" i="6"/>
  <c r="BP184" i="6"/>
  <c r="BP185" i="6"/>
  <c r="BP186" i="6"/>
  <c r="BP187" i="6"/>
  <c r="BP189" i="6"/>
  <c r="BP190" i="6"/>
  <c r="BP191" i="6"/>
  <c r="BP192" i="6"/>
  <c r="BP193" i="6"/>
  <c r="BP194" i="6"/>
  <c r="BP196" i="6"/>
  <c r="BP197" i="6"/>
  <c r="BP198" i="6"/>
  <c r="BP199" i="6"/>
  <c r="BP200" i="6"/>
  <c r="BP201" i="6"/>
  <c r="BP202" i="6"/>
  <c r="BP203" i="6"/>
  <c r="BP204" i="6"/>
  <c r="BP205" i="6"/>
  <c r="BP206" i="6"/>
  <c r="BP207" i="6"/>
  <c r="BP208" i="6"/>
  <c r="BP209" i="6"/>
  <c r="BP210" i="6"/>
  <c r="BP211" i="6"/>
  <c r="BP212" i="6"/>
  <c r="BP213" i="6"/>
  <c r="BP214" i="6"/>
  <c r="BP215" i="6"/>
  <c r="BP216" i="6"/>
  <c r="BP217" i="6"/>
  <c r="BP218" i="6"/>
  <c r="BP219" i="6"/>
  <c r="BP220" i="6"/>
  <c r="BP221" i="6"/>
  <c r="BP222" i="6"/>
  <c r="BP4" i="6"/>
  <c r="BO197" i="6"/>
  <c r="AY197" i="6"/>
  <c r="BO196" i="6"/>
  <c r="AY196" i="6"/>
  <c r="BO194" i="6"/>
  <c r="AY194" i="6"/>
  <c r="BO193" i="6"/>
  <c r="AY193" i="6"/>
  <c r="BO192" i="6"/>
  <c r="AY192" i="6"/>
  <c r="BO191" i="6"/>
  <c r="BN191" i="6"/>
  <c r="AY191" i="6"/>
  <c r="BO190" i="6"/>
  <c r="BN190" i="6"/>
  <c r="AY190" i="6"/>
  <c r="BO189" i="6"/>
  <c r="BN189" i="6"/>
  <c r="AY189" i="6"/>
  <c r="BO187" i="6"/>
  <c r="BN187" i="6"/>
  <c r="AY187" i="6"/>
  <c r="BO186" i="6"/>
  <c r="BN186" i="6"/>
  <c r="AY186" i="6"/>
  <c r="BO185" i="6"/>
  <c r="BN185" i="6"/>
  <c r="AY185" i="6"/>
  <c r="BO184" i="6"/>
  <c r="BN184" i="6"/>
  <c r="AY184" i="6"/>
  <c r="BO183" i="6"/>
  <c r="BN183" i="6"/>
  <c r="AY183" i="6"/>
  <c r="BO182" i="6"/>
  <c r="BN182" i="6"/>
  <c r="AY182" i="6"/>
  <c r="BO181" i="6"/>
  <c r="BN181" i="6"/>
  <c r="AY181" i="6"/>
  <c r="BO180" i="6"/>
  <c r="BN180" i="6"/>
  <c r="AY180" i="6"/>
  <c r="BO179" i="6"/>
  <c r="BN179" i="6"/>
  <c r="AY179" i="6"/>
  <c r="BO178" i="6"/>
  <c r="BN178" i="6"/>
  <c r="AY178" i="6"/>
  <c r="BO177" i="6"/>
  <c r="BN177" i="6"/>
  <c r="AY177" i="6"/>
  <c r="BO176" i="6"/>
  <c r="BN176" i="6"/>
  <c r="AY176" i="6"/>
  <c r="BO175" i="6"/>
  <c r="BN175" i="6"/>
  <c r="AY175" i="6"/>
  <c r="BO174" i="6"/>
  <c r="BN174" i="6"/>
  <c r="AY174" i="6"/>
  <c r="BO173" i="6"/>
  <c r="BN173" i="6"/>
  <c r="AY173" i="6"/>
  <c r="AS175" i="6"/>
  <c r="W175" i="6"/>
  <c r="BO172" i="6"/>
  <c r="BN172" i="6"/>
  <c r="AY172" i="6"/>
  <c r="AS174" i="6"/>
  <c r="W174" i="6"/>
  <c r="BO171" i="6"/>
  <c r="BN171" i="6"/>
  <c r="AY171" i="6"/>
  <c r="AS173" i="6"/>
  <c r="W173" i="6"/>
  <c r="BO170" i="6"/>
  <c r="BN170" i="6"/>
  <c r="AY170" i="6"/>
  <c r="AS172" i="6"/>
  <c r="W172" i="6"/>
  <c r="BO169" i="6"/>
  <c r="BN169" i="6"/>
  <c r="AY169" i="6"/>
  <c r="AS171" i="6"/>
  <c r="W171" i="6"/>
  <c r="BO168" i="6"/>
  <c r="BN168" i="6"/>
  <c r="AY168" i="6"/>
  <c r="AS170" i="6"/>
  <c r="AR170" i="6"/>
  <c r="W170" i="6"/>
  <c r="BO167" i="6"/>
  <c r="BN167" i="6"/>
  <c r="AY167" i="6"/>
  <c r="AS169" i="6"/>
  <c r="AR169" i="6"/>
  <c r="W169" i="6"/>
  <c r="BO166" i="6"/>
  <c r="BN166" i="6"/>
  <c r="AY166" i="6"/>
  <c r="AS168" i="6"/>
  <c r="AR168" i="6"/>
  <c r="W168" i="6"/>
  <c r="BO165" i="6"/>
  <c r="BN165" i="6"/>
  <c r="AY165" i="6"/>
  <c r="AS167" i="6"/>
  <c r="AR167" i="6"/>
  <c r="W167" i="6"/>
  <c r="BO164" i="6"/>
  <c r="BN164" i="6"/>
  <c r="AY164" i="6"/>
  <c r="AS166" i="6"/>
  <c r="AR166" i="6"/>
  <c r="W166" i="6"/>
  <c r="BO163" i="6"/>
  <c r="BN163" i="6"/>
  <c r="AY163" i="6"/>
  <c r="AS165" i="6"/>
  <c r="AR165" i="6"/>
  <c r="W165" i="6"/>
  <c r="BO162" i="6"/>
  <c r="BN162" i="6"/>
  <c r="AY162" i="6"/>
  <c r="AS164" i="6"/>
  <c r="AR164" i="6"/>
  <c r="W164" i="6"/>
  <c r="BO161" i="6"/>
  <c r="BN161" i="6"/>
  <c r="AY161" i="6"/>
  <c r="AS163" i="6"/>
  <c r="AR163" i="6"/>
  <c r="W163" i="6"/>
  <c r="BO160" i="6"/>
  <c r="BN160" i="6"/>
  <c r="AY160" i="6"/>
  <c r="AS162" i="6"/>
  <c r="AR162" i="6"/>
  <c r="W162" i="6"/>
  <c r="BO159" i="6"/>
  <c r="BN159" i="6"/>
  <c r="AY159" i="6"/>
  <c r="AS161" i="6"/>
  <c r="AR161" i="6"/>
  <c r="W161" i="6"/>
  <c r="BO158" i="6"/>
  <c r="BN158" i="6"/>
  <c r="AY158" i="6"/>
  <c r="AS160" i="6"/>
  <c r="AR160" i="6"/>
  <c r="W160" i="6"/>
  <c r="BO157" i="6"/>
  <c r="BN157" i="6"/>
  <c r="AY157" i="6"/>
  <c r="AS159" i="6"/>
  <c r="AR159" i="6"/>
  <c r="W159" i="6"/>
  <c r="BO156" i="6"/>
  <c r="BN156" i="6"/>
  <c r="AY156" i="6"/>
  <c r="AS158" i="6"/>
  <c r="AR158" i="6"/>
  <c r="W158" i="6"/>
  <c r="BO155" i="6"/>
  <c r="BN155" i="6"/>
  <c r="AY155" i="6"/>
  <c r="AS157" i="6"/>
  <c r="AR157" i="6"/>
  <c r="W157" i="6"/>
  <c r="BO154" i="6"/>
  <c r="BN154" i="6"/>
  <c r="AY154" i="6"/>
  <c r="AS156" i="6"/>
  <c r="AR156" i="6"/>
  <c r="W156" i="6"/>
  <c r="BO153" i="6"/>
  <c r="BN153" i="6"/>
  <c r="AY153" i="6"/>
  <c r="AS155" i="6"/>
  <c r="AR155" i="6"/>
  <c r="W155" i="6"/>
  <c r="BO152" i="6"/>
  <c r="BN152" i="6"/>
  <c r="AY152" i="6"/>
  <c r="AS154" i="6"/>
  <c r="AR154" i="6"/>
  <c r="W154" i="6"/>
  <c r="BO151" i="6"/>
  <c r="BN151" i="6"/>
  <c r="AY151" i="6"/>
  <c r="AS153" i="6"/>
  <c r="AR153" i="6"/>
  <c r="W153" i="6"/>
  <c r="BO150" i="6"/>
  <c r="BN150" i="6"/>
  <c r="AY150" i="6"/>
  <c r="AS152" i="6"/>
  <c r="AR152" i="6"/>
  <c r="W152" i="6"/>
  <c r="BO149" i="6"/>
  <c r="BN149" i="6"/>
  <c r="AY149" i="6"/>
  <c r="AS151" i="6"/>
  <c r="AR151" i="6"/>
  <c r="W151" i="6"/>
  <c r="BO148" i="6"/>
  <c r="BN148" i="6"/>
  <c r="AY148" i="6"/>
  <c r="AS150" i="6"/>
  <c r="AR150" i="6"/>
  <c r="W150" i="6"/>
  <c r="BO147" i="6"/>
  <c r="BN147" i="6"/>
  <c r="AY147" i="6"/>
  <c r="AS149" i="6"/>
  <c r="AR149" i="6"/>
  <c r="W149" i="6"/>
  <c r="BO146" i="6"/>
  <c r="BN146" i="6"/>
  <c r="AY146" i="6"/>
  <c r="AS148" i="6"/>
  <c r="AR148" i="6"/>
  <c r="W148" i="6"/>
  <c r="BO145" i="6"/>
  <c r="BN145" i="6"/>
  <c r="AY145" i="6"/>
  <c r="AS147" i="6"/>
  <c r="AR147" i="6"/>
  <c r="W147" i="6"/>
  <c r="BO144" i="6"/>
  <c r="BN144" i="6"/>
  <c r="AY144" i="6"/>
  <c r="AS146" i="6"/>
  <c r="AR146" i="6"/>
  <c r="W146" i="6"/>
  <c r="BO143" i="6"/>
  <c r="BN143" i="6"/>
  <c r="AY143" i="6"/>
  <c r="AS145" i="6"/>
  <c r="AR145" i="6"/>
  <c r="W145" i="6"/>
  <c r="BO142" i="6"/>
  <c r="BN142" i="6"/>
  <c r="AY142" i="6"/>
  <c r="AS144" i="6"/>
  <c r="AR144" i="6"/>
  <c r="W144" i="6"/>
  <c r="BO141" i="6"/>
  <c r="BN141" i="6"/>
  <c r="AY141" i="6"/>
  <c r="AS143" i="6"/>
  <c r="AR143" i="6"/>
  <c r="W143" i="6"/>
  <c r="BO140" i="6"/>
  <c r="BN140" i="6"/>
  <c r="AY140" i="6"/>
  <c r="AS142" i="6"/>
  <c r="AR142" i="6"/>
  <c r="W142" i="6"/>
  <c r="BO139" i="6"/>
  <c r="BN139" i="6"/>
  <c r="AY139" i="6"/>
  <c r="AS141" i="6"/>
  <c r="AR141" i="6"/>
  <c r="W141" i="6"/>
  <c r="BO138" i="6"/>
  <c r="BN138" i="6"/>
  <c r="AY138" i="6"/>
  <c r="AS140" i="6"/>
  <c r="AR140" i="6"/>
  <c r="W140" i="6"/>
  <c r="BO137" i="6"/>
  <c r="BN137" i="6"/>
  <c r="AY137" i="6"/>
  <c r="AS139" i="6"/>
  <c r="AR139" i="6"/>
  <c r="W139" i="6"/>
  <c r="BO136" i="6"/>
  <c r="BN136" i="6"/>
  <c r="AY136" i="6"/>
  <c r="AS138" i="6"/>
  <c r="AR138" i="6"/>
  <c r="W138" i="6"/>
  <c r="BO135" i="6"/>
  <c r="BN135" i="6"/>
  <c r="AY135" i="6"/>
  <c r="AS137" i="6"/>
  <c r="AR137" i="6"/>
  <c r="W137" i="6"/>
  <c r="BO134" i="6"/>
  <c r="BN134" i="6"/>
  <c r="AY134" i="6"/>
  <c r="AS136" i="6"/>
  <c r="AR136" i="6"/>
  <c r="W136" i="6"/>
  <c r="BO133" i="6"/>
  <c r="BN133" i="6"/>
  <c r="AY133" i="6"/>
  <c r="AS135" i="6"/>
  <c r="AR135" i="6"/>
  <c r="W135" i="6"/>
  <c r="BO132" i="6"/>
  <c r="BN132" i="6"/>
  <c r="AY132" i="6"/>
  <c r="AS134" i="6"/>
  <c r="AR134" i="6"/>
  <c r="W134" i="6"/>
  <c r="BO131" i="6"/>
  <c r="BN131" i="6"/>
  <c r="AY131" i="6"/>
  <c r="AS133" i="6"/>
  <c r="AR133" i="6"/>
  <c r="W133" i="6"/>
  <c r="BO130" i="6"/>
  <c r="BN130" i="6"/>
  <c r="AY130" i="6"/>
  <c r="AS132" i="6"/>
  <c r="AR132" i="6"/>
  <c r="W132" i="6"/>
  <c r="BO129" i="6"/>
  <c r="BN129" i="6"/>
  <c r="AY129" i="6"/>
  <c r="AS131" i="6"/>
  <c r="AR131" i="6"/>
  <c r="W131" i="6"/>
  <c r="BO128" i="6"/>
  <c r="BN128" i="6"/>
  <c r="AY128" i="6"/>
  <c r="AS130" i="6"/>
  <c r="AR130" i="6"/>
  <c r="W130" i="6"/>
  <c r="BO127" i="6"/>
  <c r="BN127" i="6"/>
  <c r="AY127" i="6"/>
  <c r="AS129" i="6"/>
  <c r="AR129" i="6"/>
  <c r="W129" i="6"/>
  <c r="BO126" i="6"/>
  <c r="BN126" i="6"/>
  <c r="AY126" i="6"/>
  <c r="AS128" i="6"/>
  <c r="AR128" i="6"/>
  <c r="W128" i="6"/>
  <c r="BO125" i="6"/>
  <c r="BN125" i="6"/>
  <c r="AY125" i="6"/>
  <c r="AS127" i="6"/>
  <c r="AR127" i="6"/>
  <c r="W127" i="6"/>
  <c r="BO124" i="6"/>
  <c r="BN124" i="6"/>
  <c r="AY124" i="6"/>
  <c r="AS126" i="6"/>
  <c r="AR126" i="6"/>
  <c r="W126" i="6"/>
  <c r="BO123" i="6"/>
  <c r="BN123" i="6"/>
  <c r="AY123" i="6"/>
  <c r="AS125" i="6"/>
  <c r="AR125" i="6"/>
  <c r="W125" i="6"/>
  <c r="BO122" i="6"/>
  <c r="BN122" i="6"/>
  <c r="AY122" i="6"/>
  <c r="AS124" i="6"/>
  <c r="AR124" i="6"/>
  <c r="W124" i="6"/>
  <c r="BO121" i="6"/>
  <c r="BN121" i="6"/>
  <c r="AY121" i="6"/>
  <c r="AS123" i="6"/>
  <c r="AR123" i="6"/>
  <c r="W123" i="6"/>
  <c r="BO120" i="6"/>
  <c r="BN120" i="6"/>
  <c r="AY120" i="6"/>
  <c r="AS122" i="6"/>
  <c r="AR122" i="6"/>
  <c r="W122" i="6"/>
  <c r="BO119" i="6"/>
  <c r="BN119" i="6"/>
  <c r="AY119" i="6"/>
  <c r="AS121" i="6"/>
  <c r="AR121" i="6"/>
  <c r="W121" i="6"/>
  <c r="BO118" i="6"/>
  <c r="BN118" i="6"/>
  <c r="AY118" i="6"/>
  <c r="AS120" i="6"/>
  <c r="AR120" i="6"/>
  <c r="W120" i="6"/>
  <c r="BO117" i="6"/>
  <c r="BN117" i="6"/>
  <c r="AY117" i="6"/>
  <c r="AS119" i="6"/>
  <c r="AR119" i="6"/>
  <c r="W119" i="6"/>
  <c r="BO116" i="6"/>
  <c r="BN116" i="6"/>
  <c r="AY116" i="6"/>
  <c r="AS118" i="6"/>
  <c r="AR118" i="6"/>
  <c r="W118" i="6"/>
  <c r="BO115" i="6"/>
  <c r="BN115" i="6"/>
  <c r="AY115" i="6"/>
  <c r="AS117" i="6"/>
  <c r="AR117" i="6"/>
  <c r="W117" i="6"/>
  <c r="BO114" i="6"/>
  <c r="BN114" i="6"/>
  <c r="AY114" i="6"/>
  <c r="AS116" i="6"/>
  <c r="AR116" i="6"/>
  <c r="W116" i="6"/>
  <c r="BO113" i="6"/>
  <c r="BN113" i="6"/>
  <c r="AY113" i="6"/>
  <c r="AS115" i="6"/>
  <c r="AR115" i="6"/>
  <c r="W115" i="6"/>
  <c r="BO112" i="6"/>
  <c r="BN112" i="6"/>
  <c r="AY112" i="6"/>
  <c r="AS114" i="6"/>
  <c r="AR114" i="6"/>
  <c r="W114" i="6"/>
  <c r="BO111" i="6"/>
  <c r="BN111" i="6"/>
  <c r="AY111" i="6"/>
  <c r="AS113" i="6"/>
  <c r="AR113" i="6"/>
  <c r="W113" i="6"/>
  <c r="BO110" i="6"/>
  <c r="BN110" i="6"/>
  <c r="AY110" i="6"/>
  <c r="AS112" i="6"/>
  <c r="AR112" i="6"/>
  <c r="W112" i="6"/>
  <c r="BO109" i="6"/>
  <c r="BN109" i="6"/>
  <c r="AY109" i="6"/>
  <c r="AS111" i="6"/>
  <c r="AR111" i="6"/>
  <c r="W111" i="6"/>
  <c r="BO108" i="6"/>
  <c r="BN108" i="6"/>
  <c r="AY108" i="6"/>
  <c r="AS110" i="6"/>
  <c r="AR110" i="6"/>
  <c r="W110" i="6"/>
  <c r="BO107" i="6"/>
  <c r="BN107" i="6"/>
  <c r="AY107" i="6"/>
  <c r="AS109" i="6"/>
  <c r="AR109" i="6"/>
  <c r="W109" i="6"/>
  <c r="BO106" i="6"/>
  <c r="BN106" i="6"/>
  <c r="AY106" i="6"/>
  <c r="AS108" i="6"/>
  <c r="AR108" i="6"/>
  <c r="W108" i="6"/>
  <c r="BO105" i="6"/>
  <c r="BN105" i="6"/>
  <c r="AY105" i="6"/>
  <c r="AS107" i="6"/>
  <c r="AR107" i="6"/>
  <c r="W107" i="6"/>
  <c r="BO104" i="6"/>
  <c r="BN104" i="6"/>
  <c r="AY104" i="6"/>
  <c r="AS106" i="6"/>
  <c r="AR106" i="6"/>
  <c r="W106" i="6"/>
  <c r="BO103" i="6"/>
  <c r="BN103" i="6"/>
  <c r="AY103" i="6"/>
  <c r="AS105" i="6"/>
  <c r="AR105" i="6"/>
  <c r="W105" i="6"/>
  <c r="BO102" i="6"/>
  <c r="BN102" i="6"/>
  <c r="AY102" i="6"/>
  <c r="AS104" i="6"/>
  <c r="AR104" i="6"/>
  <c r="W104" i="6"/>
  <c r="BO101" i="6"/>
  <c r="BN101" i="6"/>
  <c r="AY101" i="6"/>
  <c r="AS103" i="6"/>
  <c r="AR103" i="6"/>
  <c r="W103" i="6"/>
  <c r="BO100" i="6"/>
  <c r="BN100" i="6"/>
  <c r="AY100" i="6"/>
  <c r="AS102" i="6"/>
  <c r="AR102" i="6"/>
  <c r="W102" i="6"/>
  <c r="BO99" i="6"/>
  <c r="BN99" i="6"/>
  <c r="AY99" i="6"/>
  <c r="AS101" i="6"/>
  <c r="AR101" i="6"/>
  <c r="W101" i="6"/>
  <c r="BO98" i="6"/>
  <c r="BN98" i="6"/>
  <c r="AY98" i="6"/>
  <c r="AS100" i="6"/>
  <c r="AR100" i="6"/>
  <c r="W100" i="6"/>
  <c r="BO97" i="6"/>
  <c r="BN97" i="6"/>
  <c r="AY97" i="6"/>
  <c r="AS99" i="6"/>
  <c r="AR99" i="6"/>
  <c r="W99" i="6"/>
  <c r="BO96" i="6"/>
  <c r="BN96" i="6"/>
  <c r="AY96" i="6"/>
  <c r="AS98" i="6"/>
  <c r="AR98" i="6"/>
  <c r="W98" i="6"/>
  <c r="BO95" i="6"/>
  <c r="BN95" i="6"/>
  <c r="AY95" i="6"/>
  <c r="AS97" i="6"/>
  <c r="AR97" i="6"/>
  <c r="W97" i="6"/>
  <c r="BO94" i="6"/>
  <c r="BN94" i="6"/>
  <c r="AY94" i="6"/>
  <c r="AS96" i="6"/>
  <c r="AR96" i="6"/>
  <c r="W96" i="6"/>
  <c r="BO93" i="6"/>
  <c r="BN93" i="6"/>
  <c r="AY93" i="6"/>
  <c r="AS95" i="6"/>
  <c r="AR95" i="6"/>
  <c r="W95" i="6"/>
  <c r="BO92" i="6"/>
  <c r="BN92" i="6"/>
  <c r="AY92" i="6"/>
  <c r="AS94" i="6"/>
  <c r="AR94" i="6"/>
  <c r="W94" i="6"/>
  <c r="BO91" i="6"/>
  <c r="BN91" i="6"/>
  <c r="AY91" i="6"/>
  <c r="AS93" i="6"/>
  <c r="AR93" i="6"/>
  <c r="W93" i="6"/>
  <c r="BO90" i="6"/>
  <c r="BN90" i="6"/>
  <c r="AY90" i="6"/>
  <c r="AS92" i="6"/>
  <c r="AR92" i="6"/>
  <c r="W92" i="6"/>
  <c r="BO89" i="6"/>
  <c r="BN89" i="6"/>
  <c r="AY89" i="6"/>
  <c r="AS91" i="6"/>
  <c r="AR91" i="6"/>
  <c r="W91" i="6"/>
  <c r="BO88" i="6"/>
  <c r="BN88" i="6"/>
  <c r="AY88" i="6"/>
  <c r="AS90" i="6"/>
  <c r="AR90" i="6"/>
  <c r="W90" i="6"/>
  <c r="BO87" i="6"/>
  <c r="BN87" i="6"/>
  <c r="AY87" i="6"/>
  <c r="AS89" i="6"/>
  <c r="AR89" i="6"/>
  <c r="W89" i="6"/>
  <c r="BO86" i="6"/>
  <c r="BN86" i="6"/>
  <c r="AY86" i="6"/>
  <c r="AS88" i="6"/>
  <c r="AR88" i="6"/>
  <c r="W88" i="6"/>
  <c r="BO85" i="6"/>
  <c r="BN85" i="6"/>
  <c r="AY85" i="6"/>
  <c r="AS87" i="6"/>
  <c r="AR87" i="6"/>
  <c r="W87" i="6"/>
  <c r="BO84" i="6"/>
  <c r="BN84" i="6"/>
  <c r="AY84" i="6"/>
  <c r="AS86" i="6"/>
  <c r="AR86" i="6"/>
  <c r="W86" i="6"/>
  <c r="BO83" i="6"/>
  <c r="BN83" i="6"/>
  <c r="AY83" i="6"/>
  <c r="AS85" i="6"/>
  <c r="AR85" i="6"/>
  <c r="W85" i="6"/>
  <c r="BO82" i="6"/>
  <c r="BN82" i="6"/>
  <c r="AY82" i="6"/>
  <c r="AS84" i="6"/>
  <c r="AR84" i="6"/>
  <c r="W84" i="6"/>
  <c r="BO81" i="6"/>
  <c r="BN81" i="6"/>
  <c r="AY81" i="6"/>
  <c r="AS83" i="6"/>
  <c r="AR83" i="6"/>
  <c r="W83" i="6"/>
  <c r="BO80" i="6"/>
  <c r="BN80" i="6"/>
  <c r="AY80" i="6"/>
  <c r="AS82" i="6"/>
  <c r="AR82" i="6"/>
  <c r="W82" i="6"/>
  <c r="BO79" i="6"/>
  <c r="BN79" i="6"/>
  <c r="AY79" i="6"/>
  <c r="AS81" i="6"/>
  <c r="AR81" i="6"/>
  <c r="W81" i="6"/>
  <c r="BO78" i="6"/>
  <c r="BN78" i="6"/>
  <c r="AY78" i="6"/>
  <c r="AS80" i="6"/>
  <c r="AR80" i="6"/>
  <c r="W80" i="6"/>
  <c r="BO77" i="6"/>
  <c r="BN77" i="6"/>
  <c r="AY77" i="6"/>
  <c r="AS79" i="6"/>
  <c r="AR79" i="6"/>
  <c r="W79" i="6"/>
  <c r="BO76" i="6"/>
  <c r="BN76" i="6"/>
  <c r="AY76" i="6"/>
  <c r="AS78" i="6"/>
  <c r="AR78" i="6"/>
  <c r="W78" i="6"/>
  <c r="BO75" i="6"/>
  <c r="BN75" i="6"/>
  <c r="AY75" i="6"/>
  <c r="AS77" i="6"/>
  <c r="AR77" i="6"/>
  <c r="W77" i="6"/>
  <c r="BO74" i="6"/>
  <c r="BN74" i="6"/>
  <c r="AY74" i="6"/>
  <c r="AS76" i="6"/>
  <c r="AR76" i="6"/>
  <c r="W76" i="6"/>
  <c r="BO73" i="6"/>
  <c r="BN73" i="6"/>
  <c r="AY73" i="6"/>
  <c r="AS75" i="6"/>
  <c r="AR75" i="6"/>
  <c r="W75" i="6"/>
  <c r="BO72" i="6"/>
  <c r="BN72" i="6"/>
  <c r="AY72" i="6"/>
  <c r="AS74" i="6"/>
  <c r="AR74" i="6"/>
  <c r="W74" i="6"/>
  <c r="BO71" i="6"/>
  <c r="BN71" i="6"/>
  <c r="AY71" i="6"/>
  <c r="AS73" i="6"/>
  <c r="AR73" i="6"/>
  <c r="W73" i="6"/>
  <c r="BO70" i="6"/>
  <c r="BN70" i="6"/>
  <c r="AY70" i="6"/>
  <c r="AS72" i="6"/>
  <c r="AR72" i="6"/>
  <c r="W72" i="6"/>
  <c r="BO69" i="6"/>
  <c r="BN69" i="6"/>
  <c r="AY69" i="6"/>
  <c r="AS71" i="6"/>
  <c r="AR71" i="6"/>
  <c r="W71" i="6"/>
  <c r="BO68" i="6"/>
  <c r="BN68" i="6"/>
  <c r="AY68" i="6"/>
  <c r="AS70" i="6"/>
  <c r="AR70" i="6"/>
  <c r="W70" i="6"/>
  <c r="BO67" i="6"/>
  <c r="BN67" i="6"/>
  <c r="AY67" i="6"/>
  <c r="AS69" i="6"/>
  <c r="AR69" i="6"/>
  <c r="W69" i="6"/>
  <c r="BO66" i="6"/>
  <c r="BN66" i="6"/>
  <c r="AY66" i="6"/>
  <c r="AS68" i="6"/>
  <c r="AR68" i="6"/>
  <c r="W68" i="6"/>
  <c r="BO65" i="6"/>
  <c r="BN65" i="6"/>
  <c r="AY65" i="6"/>
  <c r="AS67" i="6"/>
  <c r="AR67" i="6"/>
  <c r="W67" i="6"/>
  <c r="BO64" i="6"/>
  <c r="BN64" i="6"/>
  <c r="AY64" i="6"/>
  <c r="AS66" i="6"/>
  <c r="AR66" i="6"/>
  <c r="W66" i="6"/>
  <c r="BO63" i="6"/>
  <c r="BN63" i="6"/>
  <c r="AY63" i="6"/>
  <c r="AS65" i="6"/>
  <c r="AR65" i="6"/>
  <c r="W65" i="6"/>
  <c r="BO62" i="6"/>
  <c r="BN62" i="6"/>
  <c r="AY62" i="6"/>
  <c r="AS64" i="6"/>
  <c r="AR64" i="6"/>
  <c r="W64" i="6"/>
  <c r="BO61" i="6"/>
  <c r="BN61" i="6"/>
  <c r="AY61" i="6"/>
  <c r="AS63" i="6"/>
  <c r="AR63" i="6"/>
  <c r="W63" i="6"/>
  <c r="BO60" i="6"/>
  <c r="BN60" i="6"/>
  <c r="AY60" i="6"/>
  <c r="AS62" i="6"/>
  <c r="AR62" i="6"/>
  <c r="W62" i="6"/>
  <c r="BO59" i="6"/>
  <c r="BN59" i="6"/>
  <c r="AY59" i="6"/>
  <c r="AS61" i="6"/>
  <c r="AR61" i="6"/>
  <c r="W61" i="6"/>
  <c r="BO58" i="6"/>
  <c r="BN58" i="6"/>
  <c r="AY58" i="6"/>
  <c r="AS60" i="6"/>
  <c r="AR60" i="6"/>
  <c r="W60" i="6"/>
  <c r="BO57" i="6"/>
  <c r="BN57" i="6"/>
  <c r="AY57" i="6"/>
  <c r="AS59" i="6"/>
  <c r="AR59" i="6"/>
  <c r="W59" i="6"/>
  <c r="BO56" i="6"/>
  <c r="BN56" i="6"/>
  <c r="AY56" i="6"/>
  <c r="AS58" i="6"/>
  <c r="AR58" i="6"/>
  <c r="W58" i="6"/>
  <c r="BO55" i="6"/>
  <c r="BN55" i="6"/>
  <c r="AY55" i="6"/>
  <c r="AS57" i="6"/>
  <c r="AR57" i="6"/>
  <c r="W57" i="6"/>
  <c r="BO54" i="6"/>
  <c r="BN54" i="6"/>
  <c r="AY54" i="6"/>
  <c r="AS56" i="6"/>
  <c r="AR56" i="6"/>
  <c r="W56" i="6"/>
  <c r="BO53" i="6"/>
  <c r="BN53" i="6"/>
  <c r="AY53" i="6"/>
  <c r="AS55" i="6"/>
  <c r="AR55" i="6"/>
  <c r="W55" i="6"/>
  <c r="BO52" i="6"/>
  <c r="BN52" i="6"/>
  <c r="AY52" i="6"/>
  <c r="AS54" i="6"/>
  <c r="AR54" i="6"/>
  <c r="W54" i="6"/>
  <c r="BO51" i="6"/>
  <c r="BN51" i="6"/>
  <c r="AY51" i="6"/>
  <c r="AS53" i="6"/>
  <c r="AR53" i="6"/>
  <c r="W53" i="6"/>
  <c r="BO50" i="6"/>
  <c r="BN50" i="6"/>
  <c r="AY50" i="6"/>
  <c r="AS52" i="6"/>
  <c r="AR52" i="6"/>
  <c r="W52" i="6"/>
  <c r="BO49" i="6"/>
  <c r="BN49" i="6"/>
  <c r="AY49" i="6"/>
  <c r="AS51" i="6"/>
  <c r="AR51" i="6"/>
  <c r="W51" i="6"/>
  <c r="BO48" i="6"/>
  <c r="BN48" i="6"/>
  <c r="AY48" i="6"/>
  <c r="AS50" i="6"/>
  <c r="AR50" i="6"/>
  <c r="W50" i="6"/>
  <c r="BO47" i="6"/>
  <c r="BN47" i="6"/>
  <c r="AY47" i="6"/>
  <c r="AS49" i="6"/>
  <c r="AR49" i="6"/>
  <c r="W49" i="6"/>
  <c r="BO46" i="6"/>
  <c r="BN46" i="6"/>
  <c r="AY46" i="6"/>
  <c r="AS48" i="6"/>
  <c r="AR48" i="6"/>
  <c r="W48" i="6"/>
  <c r="BO45" i="6"/>
  <c r="BN45" i="6"/>
  <c r="AY45" i="6"/>
  <c r="AS47" i="6"/>
  <c r="AR47" i="6"/>
  <c r="W47" i="6"/>
  <c r="BO44" i="6"/>
  <c r="BN44" i="6"/>
  <c r="AY44" i="6"/>
  <c r="AS46" i="6"/>
  <c r="AR46" i="6"/>
  <c r="W46" i="6"/>
  <c r="BO43" i="6"/>
  <c r="BN43" i="6"/>
  <c r="AY43" i="6"/>
  <c r="AS45" i="6"/>
  <c r="AR45" i="6"/>
  <c r="W45" i="6"/>
  <c r="BO42" i="6"/>
  <c r="BN42" i="6"/>
  <c r="AY42" i="6"/>
  <c r="AS44" i="6"/>
  <c r="AR44" i="6"/>
  <c r="W44" i="6"/>
  <c r="BO41" i="6"/>
  <c r="BN41" i="6"/>
  <c r="AY41" i="6"/>
  <c r="AS43" i="6"/>
  <c r="AR43" i="6"/>
  <c r="W43" i="6"/>
  <c r="BO40" i="6"/>
  <c r="BN40" i="6"/>
  <c r="AY40" i="6"/>
  <c r="AS42" i="6"/>
  <c r="AR42" i="6"/>
  <c r="W42" i="6"/>
  <c r="BO39" i="6"/>
  <c r="BN39" i="6"/>
  <c r="AY39" i="6"/>
  <c r="AS41" i="6"/>
  <c r="AR41" i="6"/>
  <c r="W41" i="6"/>
  <c r="AS40" i="6"/>
  <c r="AR40" i="6"/>
  <c r="W40" i="6"/>
  <c r="BO37" i="6"/>
  <c r="BN37" i="6"/>
  <c r="AY37" i="6"/>
  <c r="AS39" i="6"/>
  <c r="AR39" i="6"/>
  <c r="W39" i="6"/>
  <c r="AS38" i="6"/>
  <c r="AR38" i="6"/>
  <c r="W38" i="6"/>
  <c r="BO35" i="6"/>
  <c r="AY35" i="6"/>
  <c r="AS37" i="6"/>
  <c r="AR37" i="6"/>
  <c r="W37" i="6"/>
  <c r="AS36" i="6"/>
  <c r="AR36" i="6"/>
  <c r="W36" i="6"/>
  <c r="BO33" i="6"/>
  <c r="AY33" i="6"/>
  <c r="AS35" i="6"/>
  <c r="AR35" i="6"/>
  <c r="W35" i="6"/>
  <c r="BO32" i="6"/>
  <c r="AY32" i="6"/>
  <c r="AS34" i="6"/>
  <c r="AR34" i="6"/>
  <c r="W34" i="6"/>
  <c r="BO31" i="6"/>
  <c r="AY31" i="6"/>
  <c r="AS33" i="6"/>
  <c r="AR33" i="6"/>
  <c r="W33" i="6"/>
  <c r="BO30" i="6"/>
  <c r="AY30" i="6"/>
  <c r="AS32" i="6"/>
  <c r="AR32" i="6"/>
  <c r="W32" i="6"/>
  <c r="BO29" i="6"/>
  <c r="AY29" i="6"/>
  <c r="AS31" i="6"/>
  <c r="AR31" i="6"/>
  <c r="W31" i="6"/>
  <c r="AS30" i="6"/>
  <c r="AR30" i="6"/>
  <c r="W30" i="6"/>
  <c r="AS29" i="6"/>
  <c r="AR29" i="6"/>
  <c r="W29" i="6"/>
  <c r="AS28" i="6"/>
  <c r="AR28" i="6"/>
  <c r="W28" i="6"/>
  <c r="BO25" i="6"/>
  <c r="AY25" i="6"/>
  <c r="AS27" i="6"/>
  <c r="AR27" i="6"/>
  <c r="W27" i="6"/>
  <c r="AS26" i="6"/>
  <c r="AR26" i="6"/>
  <c r="W26" i="6"/>
  <c r="AS25" i="6"/>
  <c r="AR25" i="6"/>
  <c r="W25" i="6"/>
  <c r="AS24" i="6"/>
  <c r="AR24" i="6"/>
  <c r="W24" i="6"/>
  <c r="AS23" i="6"/>
  <c r="AR23" i="6"/>
  <c r="W23" i="6"/>
  <c r="BO20" i="6"/>
  <c r="AY20" i="6"/>
  <c r="AS22" i="6"/>
  <c r="AR22" i="6"/>
  <c r="W22" i="6"/>
  <c r="AS21" i="6"/>
  <c r="AR21" i="6"/>
  <c r="W21" i="6"/>
  <c r="AS20" i="6"/>
  <c r="AR20" i="6"/>
  <c r="W20" i="6"/>
  <c r="AS19" i="6"/>
  <c r="AR19" i="6"/>
  <c r="W19" i="6"/>
  <c r="AS18" i="6"/>
  <c r="AR18" i="6"/>
  <c r="W18" i="6"/>
  <c r="BO15" i="6"/>
  <c r="AY15" i="6"/>
  <c r="AS17" i="6"/>
  <c r="AR17" i="6"/>
  <c r="W17" i="6"/>
  <c r="AS16" i="6"/>
  <c r="AR16" i="6"/>
  <c r="W16" i="6"/>
  <c r="AS15" i="6"/>
  <c r="W15" i="6"/>
  <c r="AS14" i="6"/>
  <c r="W14" i="6"/>
  <c r="AS13" i="6"/>
  <c r="W13" i="6"/>
  <c r="AS12" i="6"/>
  <c r="W12" i="6"/>
  <c r="BO9" i="6"/>
  <c r="AY9" i="6"/>
  <c r="AS11" i="6"/>
  <c r="W11" i="6"/>
  <c r="AS10" i="6"/>
  <c r="W10" i="6"/>
  <c r="AS9" i="6"/>
  <c r="W9" i="6"/>
  <c r="AS8" i="6"/>
  <c r="W8" i="6"/>
  <c r="W7" i="6"/>
  <c r="BO4" i="6"/>
  <c r="AY4" i="6"/>
  <c r="AS6" i="6"/>
  <c r="W6" i="6"/>
  <c r="W5" i="6"/>
  <c r="AS4" i="6"/>
  <c r="W4" i="6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M4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BZ4" i="1"/>
  <c r="BZ52" i="1"/>
  <c r="BT4" i="1"/>
  <c r="BT10" i="1"/>
  <c r="BN4" i="1"/>
  <c r="BN14" i="1"/>
  <c r="BH3" i="1"/>
  <c r="BH4" i="1"/>
  <c r="BB3" i="1"/>
  <c r="BB26" i="1"/>
  <c r="AV3" i="1"/>
  <c r="AV8" i="1"/>
  <c r="AP3" i="1"/>
  <c r="AP19" i="1"/>
  <c r="AJ3" i="1"/>
  <c r="AJ19" i="1"/>
  <c r="AD3" i="1"/>
  <c r="AD26" i="1"/>
  <c r="X3" i="1"/>
  <c r="X12" i="1"/>
  <c r="R3" i="1"/>
  <c r="R11" i="1"/>
  <c r="L3" i="1"/>
  <c r="F2" i="1"/>
  <c r="F14" i="1"/>
  <c r="R44" i="1"/>
  <c r="F3" i="1"/>
  <c r="F34" i="1"/>
  <c r="F98" i="1"/>
  <c r="R102" i="1"/>
  <c r="F75" i="1"/>
  <c r="F54" i="1"/>
  <c r="AD115" i="1"/>
  <c r="X133" i="1"/>
  <c r="F86" i="1"/>
  <c r="F43" i="1"/>
  <c r="R72" i="1"/>
  <c r="X90" i="1"/>
  <c r="AD73" i="1"/>
  <c r="X48" i="1"/>
  <c r="AV33" i="1"/>
  <c r="F107" i="1"/>
  <c r="F66" i="1"/>
  <c r="F11" i="1"/>
  <c r="R16" i="1"/>
  <c r="X5" i="1"/>
  <c r="BZ69" i="1"/>
  <c r="F115" i="1"/>
  <c r="F94" i="1"/>
  <c r="F74" i="1"/>
  <c r="F51" i="1"/>
  <c r="F30" i="1"/>
  <c r="F10" i="1"/>
  <c r="R94" i="1"/>
  <c r="R66" i="1"/>
  <c r="R38" i="1"/>
  <c r="R8" i="1"/>
  <c r="X124" i="1"/>
  <c r="X81" i="1"/>
  <c r="X38" i="1"/>
  <c r="AD149" i="1"/>
  <c r="AD106" i="1"/>
  <c r="AD63" i="1"/>
  <c r="AV13" i="1"/>
  <c r="F22" i="1"/>
  <c r="R115" i="1"/>
  <c r="R87" i="1"/>
  <c r="R59" i="1"/>
  <c r="R30" i="1"/>
  <c r="X154" i="1"/>
  <c r="X112" i="1"/>
  <c r="X69" i="1"/>
  <c r="X26" i="1"/>
  <c r="AD137" i="1"/>
  <c r="AD94" i="1"/>
  <c r="AD42" i="1"/>
  <c r="BT81" i="1"/>
  <c r="F106" i="1"/>
  <c r="F83" i="1"/>
  <c r="F62" i="1"/>
  <c r="F42" i="1"/>
  <c r="F19" i="1"/>
  <c r="R108" i="1"/>
  <c r="R80" i="1"/>
  <c r="R51" i="1"/>
  <c r="R23" i="1"/>
  <c r="X145" i="1"/>
  <c r="X102" i="1"/>
  <c r="X60" i="1"/>
  <c r="X17" i="1"/>
  <c r="AD127" i="1"/>
  <c r="AD85" i="1"/>
  <c r="AD16" i="1"/>
  <c r="BT34" i="1"/>
  <c r="R107" i="1"/>
  <c r="R92" i="1"/>
  <c r="R78" i="1"/>
  <c r="R64" i="1"/>
  <c r="R50" i="1"/>
  <c r="R35" i="1"/>
  <c r="R22" i="1"/>
  <c r="R14" i="1"/>
  <c r="AP32" i="1"/>
  <c r="BN47" i="1"/>
  <c r="F114" i="1"/>
  <c r="F102" i="1"/>
  <c r="F91" i="1"/>
  <c r="F82" i="1"/>
  <c r="F70" i="1"/>
  <c r="F59" i="1"/>
  <c r="F50" i="1"/>
  <c r="F38" i="1"/>
  <c r="F27" i="1"/>
  <c r="F18" i="1"/>
  <c r="F6" i="1"/>
  <c r="R112" i="1"/>
  <c r="R104" i="1"/>
  <c r="R98" i="1"/>
  <c r="R91" i="1"/>
  <c r="R83" i="1"/>
  <c r="R76" i="1"/>
  <c r="R70" i="1"/>
  <c r="R62" i="1"/>
  <c r="R55" i="1"/>
  <c r="R48" i="1"/>
  <c r="R40" i="1"/>
  <c r="R34" i="1"/>
  <c r="R27" i="1"/>
  <c r="R19" i="1"/>
  <c r="R12" i="1"/>
  <c r="R6" i="1"/>
  <c r="X144" i="1"/>
  <c r="X122" i="1"/>
  <c r="X101" i="1"/>
  <c r="X80" i="1"/>
  <c r="X58" i="1"/>
  <c r="X37" i="1"/>
  <c r="X16" i="1"/>
  <c r="AD147" i="1"/>
  <c r="AD126" i="1"/>
  <c r="AD105" i="1"/>
  <c r="AD83" i="1"/>
  <c r="AD62" i="1"/>
  <c r="AD41" i="1"/>
  <c r="AD12" i="1"/>
  <c r="AP28" i="1"/>
  <c r="AP8" i="1"/>
  <c r="AV32" i="1"/>
  <c r="AV9" i="1"/>
  <c r="BN31" i="1"/>
  <c r="BT106" i="1"/>
  <c r="BT65" i="1"/>
  <c r="BT18" i="1"/>
  <c r="R114" i="1"/>
  <c r="R99" i="1"/>
  <c r="R86" i="1"/>
  <c r="R71" i="1"/>
  <c r="R56" i="1"/>
  <c r="R43" i="1"/>
  <c r="R28" i="1"/>
  <c r="R7" i="1"/>
  <c r="AP11" i="1"/>
  <c r="BN7" i="1"/>
  <c r="F110" i="1"/>
  <c r="F99" i="1"/>
  <c r="F90" i="1"/>
  <c r="F78" i="1"/>
  <c r="F67" i="1"/>
  <c r="F58" i="1"/>
  <c r="F46" i="1"/>
  <c r="F35" i="1"/>
  <c r="F26" i="1"/>
  <c r="R118" i="1"/>
  <c r="R110" i="1"/>
  <c r="R103" i="1"/>
  <c r="R96" i="1"/>
  <c r="R88" i="1"/>
  <c r="R82" i="1"/>
  <c r="R75" i="1"/>
  <c r="R67" i="1"/>
  <c r="R60" i="1"/>
  <c r="R54" i="1"/>
  <c r="R46" i="1"/>
  <c r="R39" i="1"/>
  <c r="R32" i="1"/>
  <c r="R24" i="1"/>
  <c r="R18" i="1"/>
  <c r="X156" i="1"/>
  <c r="X134" i="1"/>
  <c r="X113" i="1"/>
  <c r="X92" i="1"/>
  <c r="X70" i="1"/>
  <c r="X49" i="1"/>
  <c r="X28" i="1"/>
  <c r="X6" i="1"/>
  <c r="AD138" i="1"/>
  <c r="AD117" i="1"/>
  <c r="AD95" i="1"/>
  <c r="AD74" i="1"/>
  <c r="AD53" i="1"/>
  <c r="AD31" i="1"/>
  <c r="AP43" i="1"/>
  <c r="AP20" i="1"/>
  <c r="AV45" i="1"/>
  <c r="AV24" i="1"/>
  <c r="BB37" i="1"/>
  <c r="BN30" i="1"/>
  <c r="BT98" i="1"/>
  <c r="BT58" i="1"/>
  <c r="BT17" i="1"/>
  <c r="AD51" i="1"/>
  <c r="AD30" i="1"/>
  <c r="AP40" i="1"/>
  <c r="AV41" i="1"/>
  <c r="AV21" i="1"/>
  <c r="BB34" i="1"/>
  <c r="BT82" i="1"/>
  <c r="BT42" i="1"/>
  <c r="BZ116" i="1"/>
  <c r="L6" i="1"/>
  <c r="L10" i="1"/>
  <c r="L14" i="1"/>
  <c r="L18" i="1"/>
  <c r="L22" i="1"/>
  <c r="L26" i="1"/>
  <c r="L30" i="1"/>
  <c r="L34" i="1"/>
  <c r="L38" i="1"/>
  <c r="L42" i="1"/>
  <c r="L46" i="1"/>
  <c r="L50" i="1"/>
  <c r="L54" i="1"/>
  <c r="L58" i="1"/>
  <c r="L62" i="1"/>
  <c r="L66" i="1"/>
  <c r="L70" i="1"/>
  <c r="L74" i="1"/>
  <c r="L78" i="1"/>
  <c r="L82" i="1"/>
  <c r="L86" i="1"/>
  <c r="L90" i="1"/>
  <c r="L94" i="1"/>
  <c r="L98" i="1"/>
  <c r="L102" i="1"/>
  <c r="L106" i="1"/>
  <c r="L110" i="1"/>
  <c r="L5" i="1"/>
  <c r="L11" i="1"/>
  <c r="L16" i="1"/>
  <c r="L21" i="1"/>
  <c r="L27" i="1"/>
  <c r="L32" i="1"/>
  <c r="L37" i="1"/>
  <c r="L43" i="1"/>
  <c r="L48" i="1"/>
  <c r="L53" i="1"/>
  <c r="L59" i="1"/>
  <c r="L64" i="1"/>
  <c r="L69" i="1"/>
  <c r="L75" i="1"/>
  <c r="L80" i="1"/>
  <c r="L85" i="1"/>
  <c r="L91" i="1"/>
  <c r="L96" i="1"/>
  <c r="L101" i="1"/>
  <c r="L107" i="1"/>
  <c r="L112" i="1"/>
  <c r="L116" i="1"/>
  <c r="L120" i="1"/>
  <c r="L124" i="1"/>
  <c r="L128" i="1"/>
  <c r="L132" i="1"/>
  <c r="L136" i="1"/>
  <c r="L140" i="1"/>
  <c r="L144" i="1"/>
  <c r="L148" i="1"/>
  <c r="L152" i="1"/>
  <c r="L7" i="1"/>
  <c r="L12" i="1"/>
  <c r="L17" i="1"/>
  <c r="L23" i="1"/>
  <c r="L28" i="1"/>
  <c r="L33" i="1"/>
  <c r="L39" i="1"/>
  <c r="L44" i="1"/>
  <c r="L49" i="1"/>
  <c r="L55" i="1"/>
  <c r="L60" i="1"/>
  <c r="L65" i="1"/>
  <c r="L71" i="1"/>
  <c r="L76" i="1"/>
  <c r="L81" i="1"/>
  <c r="L87" i="1"/>
  <c r="L92" i="1"/>
  <c r="L97" i="1"/>
  <c r="L103" i="1"/>
  <c r="L108" i="1"/>
  <c r="L113" i="1"/>
  <c r="L117" i="1"/>
  <c r="L121" i="1"/>
  <c r="L125" i="1"/>
  <c r="L129" i="1"/>
  <c r="L133" i="1"/>
  <c r="L137" i="1"/>
  <c r="L141" i="1"/>
  <c r="L145" i="1"/>
  <c r="L149" i="1"/>
  <c r="L153" i="1"/>
  <c r="L150" i="1"/>
  <c r="L126" i="1"/>
  <c r="L118" i="1"/>
  <c r="L88" i="1"/>
  <c r="L67" i="1"/>
  <c r="L35" i="1"/>
  <c r="AJ30" i="1"/>
  <c r="L139" i="1"/>
  <c r="L123" i="1"/>
  <c r="L95" i="1"/>
  <c r="L84" i="1"/>
  <c r="L52" i="1"/>
  <c r="L9" i="1"/>
  <c r="BZ109" i="1"/>
  <c r="BZ68" i="1"/>
  <c r="BH6" i="1"/>
  <c r="BH10" i="1"/>
  <c r="BH14" i="1"/>
  <c r="BH18" i="1"/>
  <c r="BH22" i="1"/>
  <c r="BH26" i="1"/>
  <c r="BH30" i="1"/>
  <c r="BH34" i="1"/>
  <c r="BH38" i="1"/>
  <c r="BH42" i="1"/>
  <c r="BH46" i="1"/>
  <c r="BH7" i="1"/>
  <c r="BH11" i="1"/>
  <c r="BH15" i="1"/>
  <c r="BH19" i="1"/>
  <c r="BH23" i="1"/>
  <c r="BH27" i="1"/>
  <c r="BH31" i="1"/>
  <c r="BH35" i="1"/>
  <c r="BH39" i="1"/>
  <c r="BH43" i="1"/>
  <c r="BH47" i="1"/>
  <c r="BH12" i="1"/>
  <c r="BH20" i="1"/>
  <c r="BH28" i="1"/>
  <c r="BH36" i="1"/>
  <c r="BH44" i="1"/>
  <c r="BH5" i="1"/>
  <c r="BH13" i="1"/>
  <c r="BH21" i="1"/>
  <c r="BH29" i="1"/>
  <c r="BH37" i="1"/>
  <c r="BH45" i="1"/>
  <c r="BH8" i="1"/>
  <c r="BH24" i="1"/>
  <c r="BH40" i="1"/>
  <c r="BH16" i="1"/>
  <c r="BH33" i="1"/>
  <c r="BH17" i="1"/>
  <c r="BH41" i="1"/>
  <c r="L142" i="1"/>
  <c r="L99" i="1"/>
  <c r="L56" i="1"/>
  <c r="L24" i="1"/>
  <c r="AJ7" i="1"/>
  <c r="L147" i="1"/>
  <c r="L115" i="1"/>
  <c r="L63" i="1"/>
  <c r="L31" i="1"/>
  <c r="AJ27" i="1"/>
  <c r="AJ6" i="1"/>
  <c r="BH48" i="1"/>
  <c r="L154" i="1"/>
  <c r="L138" i="1"/>
  <c r="L130" i="1"/>
  <c r="L122" i="1"/>
  <c r="L104" i="1"/>
  <c r="L93" i="1"/>
  <c r="L83" i="1"/>
  <c r="L72" i="1"/>
  <c r="L61" i="1"/>
  <c r="L51" i="1"/>
  <c r="L40" i="1"/>
  <c r="L29" i="1"/>
  <c r="L19" i="1"/>
  <c r="L8" i="1"/>
  <c r="X150" i="1"/>
  <c r="X140" i="1"/>
  <c r="X129" i="1"/>
  <c r="X118" i="1"/>
  <c r="X108" i="1"/>
  <c r="X97" i="1"/>
  <c r="X86" i="1"/>
  <c r="X76" i="1"/>
  <c r="X65" i="1"/>
  <c r="X54" i="1"/>
  <c r="X44" i="1"/>
  <c r="X33" i="1"/>
  <c r="X22" i="1"/>
  <c r="AD154" i="1"/>
  <c r="AD143" i="1"/>
  <c r="AD133" i="1"/>
  <c r="AD122" i="1"/>
  <c r="AD111" i="1"/>
  <c r="AD101" i="1"/>
  <c r="AD90" i="1"/>
  <c r="AD79" i="1"/>
  <c r="AD69" i="1"/>
  <c r="AD58" i="1"/>
  <c r="AD47" i="1"/>
  <c r="AD37" i="1"/>
  <c r="AJ4" i="1"/>
  <c r="BB46" i="1"/>
  <c r="BH32" i="1"/>
  <c r="BZ93" i="1"/>
  <c r="AJ8" i="1"/>
  <c r="AJ12" i="1"/>
  <c r="AJ16" i="1"/>
  <c r="AJ20" i="1"/>
  <c r="AJ24" i="1"/>
  <c r="AJ28" i="1"/>
  <c r="AJ32" i="1"/>
  <c r="AJ36" i="1"/>
  <c r="AJ5" i="1"/>
  <c r="AJ9" i="1"/>
  <c r="AJ13" i="1"/>
  <c r="AJ17" i="1"/>
  <c r="AJ21" i="1"/>
  <c r="AJ25" i="1"/>
  <c r="AJ29" i="1"/>
  <c r="AJ33" i="1"/>
  <c r="AJ37" i="1"/>
  <c r="AJ10" i="1"/>
  <c r="AJ18" i="1"/>
  <c r="AJ26" i="1"/>
  <c r="AJ34" i="1"/>
  <c r="AJ11" i="1"/>
  <c r="AJ22" i="1"/>
  <c r="AJ31" i="1"/>
  <c r="AJ14" i="1"/>
  <c r="AJ23" i="1"/>
  <c r="AJ35" i="1"/>
  <c r="L134" i="1"/>
  <c r="L109" i="1"/>
  <c r="L77" i="1"/>
  <c r="L45" i="1"/>
  <c r="L13" i="1"/>
  <c r="BH9" i="1"/>
  <c r="L155" i="1"/>
  <c r="L131" i="1"/>
  <c r="L105" i="1"/>
  <c r="L73" i="1"/>
  <c r="L41" i="1"/>
  <c r="L20" i="1"/>
  <c r="X7" i="1"/>
  <c r="X11" i="1"/>
  <c r="X15" i="1"/>
  <c r="X19" i="1"/>
  <c r="X23" i="1"/>
  <c r="X27" i="1"/>
  <c r="X31" i="1"/>
  <c r="X35" i="1"/>
  <c r="X39" i="1"/>
  <c r="X43" i="1"/>
  <c r="X47" i="1"/>
  <c r="X51" i="1"/>
  <c r="X55" i="1"/>
  <c r="X59" i="1"/>
  <c r="X63" i="1"/>
  <c r="X67" i="1"/>
  <c r="X71" i="1"/>
  <c r="X75" i="1"/>
  <c r="X79" i="1"/>
  <c r="X83" i="1"/>
  <c r="X87" i="1"/>
  <c r="X91" i="1"/>
  <c r="X95" i="1"/>
  <c r="X99" i="1"/>
  <c r="X103" i="1"/>
  <c r="X107" i="1"/>
  <c r="X111" i="1"/>
  <c r="X115" i="1"/>
  <c r="X119" i="1"/>
  <c r="X123" i="1"/>
  <c r="X127" i="1"/>
  <c r="X131" i="1"/>
  <c r="X135" i="1"/>
  <c r="X139" i="1"/>
  <c r="X143" i="1"/>
  <c r="X147" i="1"/>
  <c r="X151" i="1"/>
  <c r="X155" i="1"/>
  <c r="X8" i="1"/>
  <c r="X13" i="1"/>
  <c r="X18" i="1"/>
  <c r="X24" i="1"/>
  <c r="X29" i="1"/>
  <c r="X34" i="1"/>
  <c r="X40" i="1"/>
  <c r="X45" i="1"/>
  <c r="X50" i="1"/>
  <c r="X56" i="1"/>
  <c r="X61" i="1"/>
  <c r="X66" i="1"/>
  <c r="X72" i="1"/>
  <c r="X77" i="1"/>
  <c r="X82" i="1"/>
  <c r="X88" i="1"/>
  <c r="X93" i="1"/>
  <c r="X98" i="1"/>
  <c r="X104" i="1"/>
  <c r="X109" i="1"/>
  <c r="X114" i="1"/>
  <c r="X120" i="1"/>
  <c r="X125" i="1"/>
  <c r="X130" i="1"/>
  <c r="X136" i="1"/>
  <c r="X141" i="1"/>
  <c r="X146" i="1"/>
  <c r="X152" i="1"/>
  <c r="X4" i="1"/>
  <c r="X9" i="1"/>
  <c r="X14" i="1"/>
  <c r="X20" i="1"/>
  <c r="X25" i="1"/>
  <c r="X30" i="1"/>
  <c r="X36" i="1"/>
  <c r="X41" i="1"/>
  <c r="X46" i="1"/>
  <c r="X52" i="1"/>
  <c r="X57" i="1"/>
  <c r="X62" i="1"/>
  <c r="X68" i="1"/>
  <c r="X73" i="1"/>
  <c r="X78" i="1"/>
  <c r="X84" i="1"/>
  <c r="X89" i="1"/>
  <c r="X94" i="1"/>
  <c r="X100" i="1"/>
  <c r="X105" i="1"/>
  <c r="X110" i="1"/>
  <c r="X116" i="1"/>
  <c r="X121" i="1"/>
  <c r="X126" i="1"/>
  <c r="X132" i="1"/>
  <c r="X137" i="1"/>
  <c r="X142" i="1"/>
  <c r="X148" i="1"/>
  <c r="X153" i="1"/>
  <c r="L146" i="1"/>
  <c r="L114" i="1"/>
  <c r="F4" i="1"/>
  <c r="F8" i="1"/>
  <c r="F12" i="1"/>
  <c r="F16" i="1"/>
  <c r="F20" i="1"/>
  <c r="F24" i="1"/>
  <c r="F28" i="1"/>
  <c r="F32" i="1"/>
  <c r="F36" i="1"/>
  <c r="F40" i="1"/>
  <c r="F44" i="1"/>
  <c r="F48" i="1"/>
  <c r="F52" i="1"/>
  <c r="F56" i="1"/>
  <c r="F60" i="1"/>
  <c r="F64" i="1"/>
  <c r="F68" i="1"/>
  <c r="F72" i="1"/>
  <c r="F76" i="1"/>
  <c r="F80" i="1"/>
  <c r="F84" i="1"/>
  <c r="F88" i="1"/>
  <c r="F92" i="1"/>
  <c r="F96" i="1"/>
  <c r="F100" i="1"/>
  <c r="F104" i="1"/>
  <c r="F108" i="1"/>
  <c r="F112" i="1"/>
  <c r="F116" i="1"/>
  <c r="F5" i="1"/>
  <c r="F9" i="1"/>
  <c r="F13" i="1"/>
  <c r="F17" i="1"/>
  <c r="F21" i="1"/>
  <c r="F25" i="1"/>
  <c r="F29" i="1"/>
  <c r="F33" i="1"/>
  <c r="F37" i="1"/>
  <c r="F41" i="1"/>
  <c r="F45" i="1"/>
  <c r="F49" i="1"/>
  <c r="F53" i="1"/>
  <c r="F57" i="1"/>
  <c r="F61" i="1"/>
  <c r="F65" i="1"/>
  <c r="F69" i="1"/>
  <c r="F73" i="1"/>
  <c r="F77" i="1"/>
  <c r="F81" i="1"/>
  <c r="F85" i="1"/>
  <c r="F89" i="1"/>
  <c r="F93" i="1"/>
  <c r="F97" i="1"/>
  <c r="F101" i="1"/>
  <c r="F105" i="1"/>
  <c r="F109" i="1"/>
  <c r="F113" i="1"/>
  <c r="F117" i="1"/>
  <c r="AD5" i="1"/>
  <c r="AD9" i="1"/>
  <c r="AD13" i="1"/>
  <c r="AD17" i="1"/>
  <c r="AD21" i="1"/>
  <c r="AD25" i="1"/>
  <c r="AD6" i="1"/>
  <c r="AD10" i="1"/>
  <c r="AD14" i="1"/>
  <c r="AD18" i="1"/>
  <c r="AD22" i="1"/>
  <c r="AD7" i="1"/>
  <c r="AD15" i="1"/>
  <c r="AD23" i="1"/>
  <c r="AD28" i="1"/>
  <c r="AD32" i="1"/>
  <c r="AD36" i="1"/>
  <c r="AD40" i="1"/>
  <c r="AD44" i="1"/>
  <c r="AD48" i="1"/>
  <c r="AD52" i="1"/>
  <c r="AD56" i="1"/>
  <c r="AD60" i="1"/>
  <c r="AD64" i="1"/>
  <c r="AD68" i="1"/>
  <c r="AD72" i="1"/>
  <c r="AD76" i="1"/>
  <c r="AD80" i="1"/>
  <c r="AD84" i="1"/>
  <c r="AD88" i="1"/>
  <c r="AD92" i="1"/>
  <c r="AD96" i="1"/>
  <c r="AD100" i="1"/>
  <c r="AD104" i="1"/>
  <c r="AD108" i="1"/>
  <c r="AD112" i="1"/>
  <c r="AD116" i="1"/>
  <c r="AD120" i="1"/>
  <c r="AD124" i="1"/>
  <c r="AD128" i="1"/>
  <c r="AD132" i="1"/>
  <c r="AD136" i="1"/>
  <c r="AD140" i="1"/>
  <c r="AD144" i="1"/>
  <c r="AD148" i="1"/>
  <c r="AD152" i="1"/>
  <c r="AD156" i="1"/>
  <c r="AD8" i="1"/>
  <c r="AD19" i="1"/>
  <c r="AD27" i="1"/>
  <c r="AD33" i="1"/>
  <c r="AD38" i="1"/>
  <c r="AD43" i="1"/>
  <c r="AD49" i="1"/>
  <c r="AD54" i="1"/>
  <c r="AD59" i="1"/>
  <c r="AD65" i="1"/>
  <c r="AD70" i="1"/>
  <c r="AD75" i="1"/>
  <c r="AD81" i="1"/>
  <c r="AD86" i="1"/>
  <c r="AD91" i="1"/>
  <c r="AD97" i="1"/>
  <c r="AD102" i="1"/>
  <c r="AD107" i="1"/>
  <c r="AD113" i="1"/>
  <c r="AD118" i="1"/>
  <c r="AD123" i="1"/>
  <c r="AD129" i="1"/>
  <c r="AD134" i="1"/>
  <c r="AD139" i="1"/>
  <c r="AD145" i="1"/>
  <c r="AD150" i="1"/>
  <c r="AD155" i="1"/>
  <c r="AD11" i="1"/>
  <c r="AD20" i="1"/>
  <c r="AD29" i="1"/>
  <c r="AD34" i="1"/>
  <c r="AD39" i="1"/>
  <c r="AD45" i="1"/>
  <c r="AD50" i="1"/>
  <c r="AD55" i="1"/>
  <c r="AD61" i="1"/>
  <c r="AD66" i="1"/>
  <c r="AD71" i="1"/>
  <c r="AD77" i="1"/>
  <c r="AD82" i="1"/>
  <c r="AD87" i="1"/>
  <c r="AD93" i="1"/>
  <c r="AD98" i="1"/>
  <c r="AD103" i="1"/>
  <c r="AD109" i="1"/>
  <c r="AD114" i="1"/>
  <c r="AD119" i="1"/>
  <c r="AD125" i="1"/>
  <c r="AD130" i="1"/>
  <c r="AD135" i="1"/>
  <c r="AD141" i="1"/>
  <c r="AD146" i="1"/>
  <c r="AD151" i="1"/>
  <c r="AD4" i="1"/>
  <c r="BB5" i="1"/>
  <c r="BB9" i="1"/>
  <c r="BB13" i="1"/>
  <c r="BB17" i="1"/>
  <c r="BB21" i="1"/>
  <c r="BB6" i="1"/>
  <c r="BB10" i="1"/>
  <c r="BB14" i="1"/>
  <c r="BB18" i="1"/>
  <c r="BB22" i="1"/>
  <c r="BB7" i="1"/>
  <c r="BB15" i="1"/>
  <c r="BB23" i="1"/>
  <c r="BB27" i="1"/>
  <c r="BB31" i="1"/>
  <c r="BB35" i="1"/>
  <c r="BB39" i="1"/>
  <c r="BB43" i="1"/>
  <c r="BB47" i="1"/>
  <c r="BB8" i="1"/>
  <c r="BB16" i="1"/>
  <c r="BB24" i="1"/>
  <c r="BB28" i="1"/>
  <c r="BB32" i="1"/>
  <c r="BB36" i="1"/>
  <c r="BB40" i="1"/>
  <c r="BB44" i="1"/>
  <c r="BB48" i="1"/>
  <c r="BB11" i="1"/>
  <c r="BB25" i="1"/>
  <c r="BB33" i="1"/>
  <c r="BB41" i="1"/>
  <c r="BB4" i="1"/>
  <c r="BB12" i="1"/>
  <c r="BB29" i="1"/>
  <c r="BB38" i="1"/>
  <c r="BB19" i="1"/>
  <c r="BB30" i="1"/>
  <c r="BB42" i="1"/>
  <c r="BZ6" i="1"/>
  <c r="BZ10" i="1"/>
  <c r="BZ14" i="1"/>
  <c r="BZ18" i="1"/>
  <c r="BZ22" i="1"/>
  <c r="BZ26" i="1"/>
  <c r="BZ30" i="1"/>
  <c r="BZ34" i="1"/>
  <c r="BZ38" i="1"/>
  <c r="BZ42" i="1"/>
  <c r="BZ46" i="1"/>
  <c r="BZ50" i="1"/>
  <c r="BZ54" i="1"/>
  <c r="BZ58" i="1"/>
  <c r="BZ62" i="1"/>
  <c r="BZ66" i="1"/>
  <c r="BZ70" i="1"/>
  <c r="BZ74" i="1"/>
  <c r="BZ78" i="1"/>
  <c r="BZ82" i="1"/>
  <c r="BZ86" i="1"/>
  <c r="BZ90" i="1"/>
  <c r="BZ94" i="1"/>
  <c r="BZ98" i="1"/>
  <c r="BZ102" i="1"/>
  <c r="BZ106" i="1"/>
  <c r="BZ110" i="1"/>
  <c r="BZ114" i="1"/>
  <c r="BZ118" i="1"/>
  <c r="BZ7" i="1"/>
  <c r="BZ11" i="1"/>
  <c r="BZ15" i="1"/>
  <c r="BZ19" i="1"/>
  <c r="BZ23" i="1"/>
  <c r="BZ27" i="1"/>
  <c r="BZ31" i="1"/>
  <c r="BZ35" i="1"/>
  <c r="BZ39" i="1"/>
  <c r="BZ43" i="1"/>
  <c r="BZ47" i="1"/>
  <c r="BZ51" i="1"/>
  <c r="BZ55" i="1"/>
  <c r="BZ59" i="1"/>
  <c r="BZ63" i="1"/>
  <c r="BZ67" i="1"/>
  <c r="BZ71" i="1"/>
  <c r="BZ75" i="1"/>
  <c r="BZ79" i="1"/>
  <c r="BZ83" i="1"/>
  <c r="BZ87" i="1"/>
  <c r="BZ91" i="1"/>
  <c r="BZ95" i="1"/>
  <c r="BZ99" i="1"/>
  <c r="BZ103" i="1"/>
  <c r="BZ107" i="1"/>
  <c r="BZ111" i="1"/>
  <c r="BZ115" i="1"/>
  <c r="BZ119" i="1"/>
  <c r="BZ8" i="1"/>
  <c r="BZ16" i="1"/>
  <c r="BZ24" i="1"/>
  <c r="BZ32" i="1"/>
  <c r="BZ40" i="1"/>
  <c r="BZ48" i="1"/>
  <c r="BZ56" i="1"/>
  <c r="BZ64" i="1"/>
  <c r="BZ72" i="1"/>
  <c r="BZ80" i="1"/>
  <c r="BZ88" i="1"/>
  <c r="BZ96" i="1"/>
  <c r="BZ104" i="1"/>
  <c r="BZ112" i="1"/>
  <c r="BZ5" i="1"/>
  <c r="BZ9" i="1"/>
  <c r="BZ17" i="1"/>
  <c r="BZ25" i="1"/>
  <c r="BZ33" i="1"/>
  <c r="BZ41" i="1"/>
  <c r="BZ49" i="1"/>
  <c r="BZ57" i="1"/>
  <c r="BZ65" i="1"/>
  <c r="BZ73" i="1"/>
  <c r="BZ81" i="1"/>
  <c r="BZ89" i="1"/>
  <c r="BZ97" i="1"/>
  <c r="BZ105" i="1"/>
  <c r="BZ113" i="1"/>
  <c r="BZ12" i="1"/>
  <c r="BZ28" i="1"/>
  <c r="BZ44" i="1"/>
  <c r="BZ60" i="1"/>
  <c r="BZ76" i="1"/>
  <c r="BZ92" i="1"/>
  <c r="BZ108" i="1"/>
  <c r="BZ13" i="1"/>
  <c r="BZ36" i="1"/>
  <c r="BZ53" i="1"/>
  <c r="BZ77" i="1"/>
  <c r="BZ100" i="1"/>
  <c r="BZ117" i="1"/>
  <c r="BZ20" i="1"/>
  <c r="BZ37" i="1"/>
  <c r="BZ61" i="1"/>
  <c r="BZ84" i="1"/>
  <c r="BZ101" i="1"/>
  <c r="BZ21" i="1"/>
  <c r="BZ45" i="1"/>
  <c r="F111" i="1"/>
  <c r="F103" i="1"/>
  <c r="F95" i="1"/>
  <c r="F87" i="1"/>
  <c r="F79" i="1"/>
  <c r="F71" i="1"/>
  <c r="F63" i="1"/>
  <c r="F55" i="1"/>
  <c r="F47" i="1"/>
  <c r="F39" i="1"/>
  <c r="F31" i="1"/>
  <c r="F23" i="1"/>
  <c r="F15" i="1"/>
  <c r="F7" i="1"/>
  <c r="L151" i="1"/>
  <c r="L143" i="1"/>
  <c r="L135" i="1"/>
  <c r="L127" i="1"/>
  <c r="L119" i="1"/>
  <c r="L111" i="1"/>
  <c r="L100" i="1"/>
  <c r="L89" i="1"/>
  <c r="L79" i="1"/>
  <c r="L68" i="1"/>
  <c r="L57" i="1"/>
  <c r="L47" i="1"/>
  <c r="L36" i="1"/>
  <c r="L25" i="1"/>
  <c r="L15" i="1"/>
  <c r="L4" i="1"/>
  <c r="X149" i="1"/>
  <c r="X138" i="1"/>
  <c r="X128" i="1"/>
  <c r="X117" i="1"/>
  <c r="X106" i="1"/>
  <c r="X96" i="1"/>
  <c r="X85" i="1"/>
  <c r="X74" i="1"/>
  <c r="X64" i="1"/>
  <c r="X53" i="1"/>
  <c r="X42" i="1"/>
  <c r="X32" i="1"/>
  <c r="X21" i="1"/>
  <c r="X10" i="1"/>
  <c r="AD153" i="1"/>
  <c r="AD142" i="1"/>
  <c r="AD131" i="1"/>
  <c r="AD121" i="1"/>
  <c r="AD110" i="1"/>
  <c r="AD99" i="1"/>
  <c r="AD89" i="1"/>
  <c r="AD78" i="1"/>
  <c r="AD67" i="1"/>
  <c r="AD57" i="1"/>
  <c r="AD46" i="1"/>
  <c r="AD35" i="1"/>
  <c r="AD24" i="1"/>
  <c r="AJ38" i="1"/>
  <c r="AJ15" i="1"/>
  <c r="BB45" i="1"/>
  <c r="BB20" i="1"/>
  <c r="BH25" i="1"/>
  <c r="BZ85" i="1"/>
  <c r="BZ29" i="1"/>
  <c r="R4" i="1"/>
  <c r="R9" i="1"/>
  <c r="R13" i="1"/>
  <c r="R17" i="1"/>
  <c r="R21" i="1"/>
  <c r="R25" i="1"/>
  <c r="R29" i="1"/>
  <c r="R33" i="1"/>
  <c r="R37" i="1"/>
  <c r="R41" i="1"/>
  <c r="R45" i="1"/>
  <c r="R49" i="1"/>
  <c r="R53" i="1"/>
  <c r="R57" i="1"/>
  <c r="R61" i="1"/>
  <c r="R65" i="1"/>
  <c r="R69" i="1"/>
  <c r="R73" i="1"/>
  <c r="R77" i="1"/>
  <c r="R81" i="1"/>
  <c r="R85" i="1"/>
  <c r="R89" i="1"/>
  <c r="R93" i="1"/>
  <c r="R97" i="1"/>
  <c r="R101" i="1"/>
  <c r="R105" i="1"/>
  <c r="R109" i="1"/>
  <c r="R113" i="1"/>
  <c r="R117" i="1"/>
  <c r="AP5" i="1"/>
  <c r="AP9" i="1"/>
  <c r="AP13" i="1"/>
  <c r="AP17" i="1"/>
  <c r="AP21" i="1"/>
  <c r="AP25" i="1"/>
  <c r="AP29" i="1"/>
  <c r="AP33" i="1"/>
  <c r="AP37" i="1"/>
  <c r="AP41" i="1"/>
  <c r="AP45" i="1"/>
  <c r="AP4" i="1"/>
  <c r="AP6" i="1"/>
  <c r="AP10" i="1"/>
  <c r="AP14" i="1"/>
  <c r="AP18" i="1"/>
  <c r="AP22" i="1"/>
  <c r="AP26" i="1"/>
  <c r="AP30" i="1"/>
  <c r="AP34" i="1"/>
  <c r="AP38" i="1"/>
  <c r="AP42" i="1"/>
  <c r="AP46" i="1"/>
  <c r="AP7" i="1"/>
  <c r="AP15" i="1"/>
  <c r="AP23" i="1"/>
  <c r="AP31" i="1"/>
  <c r="AP39" i="1"/>
  <c r="AP47" i="1"/>
  <c r="BN8" i="1"/>
  <c r="BN12" i="1"/>
  <c r="BN16" i="1"/>
  <c r="BN20" i="1"/>
  <c r="BN24" i="1"/>
  <c r="BN28" i="1"/>
  <c r="BN32" i="1"/>
  <c r="BN36" i="1"/>
  <c r="BN40" i="1"/>
  <c r="BN44" i="1"/>
  <c r="BN48" i="1"/>
  <c r="BN9" i="1"/>
  <c r="BN13" i="1"/>
  <c r="BN17" i="1"/>
  <c r="BN21" i="1"/>
  <c r="BN25" i="1"/>
  <c r="BN29" i="1"/>
  <c r="BN33" i="1"/>
  <c r="BN37" i="1"/>
  <c r="BN41" i="1"/>
  <c r="BN45" i="1"/>
  <c r="BN49" i="1"/>
  <c r="BN10" i="1"/>
  <c r="BN18" i="1"/>
  <c r="BN26" i="1"/>
  <c r="BN34" i="1"/>
  <c r="BN42" i="1"/>
  <c r="BN5" i="1"/>
  <c r="BN11" i="1"/>
  <c r="BN19" i="1"/>
  <c r="BN27" i="1"/>
  <c r="BN35" i="1"/>
  <c r="BN43" i="1"/>
  <c r="BN6" i="1"/>
  <c r="BN22" i="1"/>
  <c r="BN38" i="1"/>
  <c r="R116" i="1"/>
  <c r="R111" i="1"/>
  <c r="R106" i="1"/>
  <c r="R100" i="1"/>
  <c r="R95" i="1"/>
  <c r="R90" i="1"/>
  <c r="R84" i="1"/>
  <c r="R79" i="1"/>
  <c r="R74" i="1"/>
  <c r="R68" i="1"/>
  <c r="R63" i="1"/>
  <c r="R58" i="1"/>
  <c r="R52" i="1"/>
  <c r="R47" i="1"/>
  <c r="R42" i="1"/>
  <c r="R36" i="1"/>
  <c r="R31" i="1"/>
  <c r="R26" i="1"/>
  <c r="R20" i="1"/>
  <c r="R15" i="1"/>
  <c r="R10" i="1"/>
  <c r="R5" i="1"/>
  <c r="AP48" i="1"/>
  <c r="AP36" i="1"/>
  <c r="AP27" i="1"/>
  <c r="AP16" i="1"/>
  <c r="AV4" i="1"/>
  <c r="AV40" i="1"/>
  <c r="AV29" i="1"/>
  <c r="AV17" i="1"/>
  <c r="BN46" i="1"/>
  <c r="BN23" i="1"/>
  <c r="BT114" i="1"/>
  <c r="BT97" i="1"/>
  <c r="BT74" i="1"/>
  <c r="BT50" i="1"/>
  <c r="BT33" i="1"/>
  <c r="AV6" i="1"/>
  <c r="AV10" i="1"/>
  <c r="AV14" i="1"/>
  <c r="AV18" i="1"/>
  <c r="AV22" i="1"/>
  <c r="AV26" i="1"/>
  <c r="AV30" i="1"/>
  <c r="AV34" i="1"/>
  <c r="AV38" i="1"/>
  <c r="AV42" i="1"/>
  <c r="AV46" i="1"/>
  <c r="AV7" i="1"/>
  <c r="AV11" i="1"/>
  <c r="AV15" i="1"/>
  <c r="AV19" i="1"/>
  <c r="AV23" i="1"/>
  <c r="AV27" i="1"/>
  <c r="AV31" i="1"/>
  <c r="AV35" i="1"/>
  <c r="AV39" i="1"/>
  <c r="AV43" i="1"/>
  <c r="AV47" i="1"/>
  <c r="AV12" i="1"/>
  <c r="AV20" i="1"/>
  <c r="AV28" i="1"/>
  <c r="AV36" i="1"/>
  <c r="AV44" i="1"/>
  <c r="BT7" i="1"/>
  <c r="BT11" i="1"/>
  <c r="BT15" i="1"/>
  <c r="BT19" i="1"/>
  <c r="BT23" i="1"/>
  <c r="BT27" i="1"/>
  <c r="BT31" i="1"/>
  <c r="BT35" i="1"/>
  <c r="BT39" i="1"/>
  <c r="BT43" i="1"/>
  <c r="BT47" i="1"/>
  <c r="BT51" i="1"/>
  <c r="BT55" i="1"/>
  <c r="BT59" i="1"/>
  <c r="BT63" i="1"/>
  <c r="BT67" i="1"/>
  <c r="BT71" i="1"/>
  <c r="BT75" i="1"/>
  <c r="BT79" i="1"/>
  <c r="BT83" i="1"/>
  <c r="BT87" i="1"/>
  <c r="BT91" i="1"/>
  <c r="BT95" i="1"/>
  <c r="BT99" i="1"/>
  <c r="BT103" i="1"/>
  <c r="BT107" i="1"/>
  <c r="BT111" i="1"/>
  <c r="BT115" i="1"/>
  <c r="BT119" i="1"/>
  <c r="BT8" i="1"/>
  <c r="BT12" i="1"/>
  <c r="BT16" i="1"/>
  <c r="BT20" i="1"/>
  <c r="BT24" i="1"/>
  <c r="BT28" i="1"/>
  <c r="BT32" i="1"/>
  <c r="BT36" i="1"/>
  <c r="BT40" i="1"/>
  <c r="BT44" i="1"/>
  <c r="BT48" i="1"/>
  <c r="BT52" i="1"/>
  <c r="BT56" i="1"/>
  <c r="BT60" i="1"/>
  <c r="BT64" i="1"/>
  <c r="BT68" i="1"/>
  <c r="BT72" i="1"/>
  <c r="BT76" i="1"/>
  <c r="BT80" i="1"/>
  <c r="BT84" i="1"/>
  <c r="BT88" i="1"/>
  <c r="BT92" i="1"/>
  <c r="BT96" i="1"/>
  <c r="BT100" i="1"/>
  <c r="BT104" i="1"/>
  <c r="BT108" i="1"/>
  <c r="BT112" i="1"/>
  <c r="BT116" i="1"/>
  <c r="BT5" i="1"/>
  <c r="BT13" i="1"/>
  <c r="BT21" i="1"/>
  <c r="BT29" i="1"/>
  <c r="BT37" i="1"/>
  <c r="BT45" i="1"/>
  <c r="BT53" i="1"/>
  <c r="BT61" i="1"/>
  <c r="BT69" i="1"/>
  <c r="BT77" i="1"/>
  <c r="BT85" i="1"/>
  <c r="BT93" i="1"/>
  <c r="BT101" i="1"/>
  <c r="BT109" i="1"/>
  <c r="BT117" i="1"/>
  <c r="BT6" i="1"/>
  <c r="BT14" i="1"/>
  <c r="BT22" i="1"/>
  <c r="BT30" i="1"/>
  <c r="BT38" i="1"/>
  <c r="BT46" i="1"/>
  <c r="BT54" i="1"/>
  <c r="BT62" i="1"/>
  <c r="BT70" i="1"/>
  <c r="BT78" i="1"/>
  <c r="BT86" i="1"/>
  <c r="BT94" i="1"/>
  <c r="BT102" i="1"/>
  <c r="BT110" i="1"/>
  <c r="BT118" i="1"/>
  <c r="BT9" i="1"/>
  <c r="BT25" i="1"/>
  <c r="BT41" i="1"/>
  <c r="BT57" i="1"/>
  <c r="BT73" i="1"/>
  <c r="BT89" i="1"/>
  <c r="BT105" i="1"/>
  <c r="AP44" i="1"/>
  <c r="AP35" i="1"/>
  <c r="AP24" i="1"/>
  <c r="AP12" i="1"/>
  <c r="AV48" i="1"/>
  <c r="AV37" i="1"/>
  <c r="AV25" i="1"/>
  <c r="AV16" i="1"/>
  <c r="AV5" i="1"/>
  <c r="BN39" i="1"/>
  <c r="BN15" i="1"/>
  <c r="BT113" i="1"/>
  <c r="BT90" i="1"/>
  <c r="BT66" i="1"/>
  <c r="BT49" i="1"/>
  <c r="BT26" i="1"/>
  <c r="AO2" i="4"/>
  <c r="AO50" i="4"/>
  <c r="CS2" i="4"/>
  <c r="CS83" i="4"/>
  <c r="CS19" i="4"/>
  <c r="CL2" i="4"/>
  <c r="CL103" i="4"/>
  <c r="CL102" i="4"/>
  <c r="CL87" i="4"/>
  <c r="CL86" i="4"/>
  <c r="CL71" i="4"/>
  <c r="CL70" i="4"/>
  <c r="CL60" i="4"/>
  <c r="CL59" i="4"/>
  <c r="CL52" i="4"/>
  <c r="CL51" i="4"/>
  <c r="CL44" i="4"/>
  <c r="CL43" i="4"/>
  <c r="CL36" i="4"/>
  <c r="CL35" i="4"/>
  <c r="CL28" i="4"/>
  <c r="CL27" i="4"/>
  <c r="CL20" i="4"/>
  <c r="CL19" i="4"/>
  <c r="CL12" i="4"/>
  <c r="CL11" i="4"/>
  <c r="CL4" i="4"/>
  <c r="CL3" i="4"/>
  <c r="CE2" i="4"/>
  <c r="CE111" i="4"/>
  <c r="CE110" i="4"/>
  <c r="CE103" i="4"/>
  <c r="CE102" i="4"/>
  <c r="CE95" i="4"/>
  <c r="CE94" i="4"/>
  <c r="CE87" i="4"/>
  <c r="CE86" i="4"/>
  <c r="CE79" i="4"/>
  <c r="CE78" i="4"/>
  <c r="CE71" i="4"/>
  <c r="CE70" i="4"/>
  <c r="CE63" i="4"/>
  <c r="CE62" i="4"/>
  <c r="CE55" i="4"/>
  <c r="CE54" i="4"/>
  <c r="CE47" i="4"/>
  <c r="CE46" i="4"/>
  <c r="CE39" i="4"/>
  <c r="CE38" i="4"/>
  <c r="CE31" i="4"/>
  <c r="CE30" i="4"/>
  <c r="CE23" i="4"/>
  <c r="CE22" i="4"/>
  <c r="CE15" i="4"/>
  <c r="CE14" i="4"/>
  <c r="CE7" i="4"/>
  <c r="CE6" i="4"/>
  <c r="BQ2" i="4"/>
  <c r="BQ100" i="4"/>
  <c r="BQ68" i="4"/>
  <c r="BQ36" i="4"/>
  <c r="BQ4" i="4"/>
  <c r="BJ2" i="4"/>
  <c r="BJ112" i="4"/>
  <c r="BJ111" i="4"/>
  <c r="BJ104" i="4"/>
  <c r="BJ103" i="4"/>
  <c r="BJ96" i="4"/>
  <c r="BJ95" i="4"/>
  <c r="BJ88" i="4"/>
  <c r="BJ87" i="4"/>
  <c r="BJ80" i="4"/>
  <c r="BJ79" i="4"/>
  <c r="BJ72" i="4"/>
  <c r="BJ71" i="4"/>
  <c r="BJ64" i="4"/>
  <c r="BJ63" i="4"/>
  <c r="BJ56" i="4"/>
  <c r="BJ55" i="4"/>
  <c r="BJ48" i="4"/>
  <c r="BJ47" i="4"/>
  <c r="BJ40" i="4"/>
  <c r="BJ39" i="4"/>
  <c r="BJ32" i="4"/>
  <c r="BJ31" i="4"/>
  <c r="BJ24" i="4"/>
  <c r="BJ23" i="4"/>
  <c r="BJ16" i="4"/>
  <c r="BJ15" i="4"/>
  <c r="BJ12" i="4"/>
  <c r="BJ11" i="4"/>
  <c r="BJ8" i="4"/>
  <c r="BJ7" i="4"/>
  <c r="BJ4" i="4"/>
  <c r="BJ3" i="4"/>
  <c r="BC2" i="4"/>
  <c r="BC115" i="4"/>
  <c r="BC114" i="4"/>
  <c r="BC111" i="4"/>
  <c r="BC110" i="4"/>
  <c r="BC107" i="4"/>
  <c r="BC106" i="4"/>
  <c r="BC103" i="4"/>
  <c r="BC102" i="4"/>
  <c r="BC99" i="4"/>
  <c r="BC98" i="4"/>
  <c r="BC95" i="4"/>
  <c r="BC94" i="4"/>
  <c r="BC91" i="4"/>
  <c r="BC90" i="4"/>
  <c r="BC87" i="4"/>
  <c r="BC86" i="4"/>
  <c r="BC83" i="4"/>
  <c r="BC82" i="4"/>
  <c r="BC79" i="4"/>
  <c r="BC78" i="4"/>
  <c r="BC75" i="4"/>
  <c r="BC74" i="4"/>
  <c r="BC71" i="4"/>
  <c r="BC70" i="4"/>
  <c r="BC67" i="4"/>
  <c r="BC66" i="4"/>
  <c r="BC63" i="4"/>
  <c r="BC62" i="4"/>
  <c r="BC59" i="4"/>
  <c r="BC58" i="4"/>
  <c r="BC55" i="4"/>
  <c r="BC54" i="4"/>
  <c r="BC51" i="4"/>
  <c r="BC50" i="4"/>
  <c r="BC47" i="4"/>
  <c r="BC46" i="4"/>
  <c r="BC43" i="4"/>
  <c r="BC42" i="4"/>
  <c r="BC39" i="4"/>
  <c r="BC38" i="4"/>
  <c r="BC35" i="4"/>
  <c r="BC34" i="4"/>
  <c r="BC31" i="4"/>
  <c r="BC30" i="4"/>
  <c r="BC27" i="4"/>
  <c r="BC26" i="4"/>
  <c r="BC23" i="4"/>
  <c r="BC22" i="4"/>
  <c r="BC19" i="4"/>
  <c r="BC18" i="4"/>
  <c r="BC15" i="4"/>
  <c r="BC14" i="4"/>
  <c r="BC11" i="4"/>
  <c r="BC10" i="4"/>
  <c r="BC7" i="4"/>
  <c r="BC6" i="4"/>
  <c r="BC3" i="4"/>
  <c r="AH2" i="4"/>
  <c r="AH117" i="4"/>
  <c r="AH114" i="4"/>
  <c r="AH113" i="4"/>
  <c r="AH110" i="4"/>
  <c r="AH109" i="4"/>
  <c r="AH106" i="4"/>
  <c r="AH105" i="4"/>
  <c r="AH102" i="4"/>
  <c r="AH101" i="4"/>
  <c r="AH98" i="4"/>
  <c r="AH97" i="4"/>
  <c r="AH94" i="4"/>
  <c r="AH93" i="4"/>
  <c r="AH90" i="4"/>
  <c r="AH89" i="4"/>
  <c r="AH86" i="4"/>
  <c r="AH85" i="4"/>
  <c r="AH82" i="4"/>
  <c r="AH81" i="4"/>
  <c r="AH78" i="4"/>
  <c r="AH77" i="4"/>
  <c r="AH74" i="4"/>
  <c r="AH73" i="4"/>
  <c r="AH70" i="4"/>
  <c r="AH69" i="4"/>
  <c r="AH66" i="4"/>
  <c r="AH65" i="4"/>
  <c r="AH62" i="4"/>
  <c r="AH61" i="4"/>
  <c r="AH58" i="4"/>
  <c r="AH57" i="4"/>
  <c r="AH54" i="4"/>
  <c r="AH53" i="4"/>
  <c r="AH50" i="4"/>
  <c r="AH49" i="4"/>
  <c r="AH46" i="4"/>
  <c r="AH45" i="4"/>
  <c r="AH42" i="4"/>
  <c r="AH41" i="4"/>
  <c r="AH38" i="4"/>
  <c r="AH37" i="4"/>
  <c r="AH34" i="4"/>
  <c r="AH33" i="4"/>
  <c r="AH30" i="4"/>
  <c r="AH29" i="4"/>
  <c r="AH26" i="4"/>
  <c r="AH25" i="4"/>
  <c r="AH22" i="4"/>
  <c r="AH21" i="4"/>
  <c r="AH18" i="4"/>
  <c r="AH17" i="4"/>
  <c r="AH14" i="4"/>
  <c r="AH13" i="4"/>
  <c r="AH10" i="4"/>
  <c r="AH9" i="4"/>
  <c r="AH6" i="4"/>
  <c r="AH5" i="4"/>
  <c r="AA2" i="4"/>
  <c r="AA117" i="4"/>
  <c r="AA116" i="4"/>
  <c r="AA113" i="4"/>
  <c r="AA112" i="4"/>
  <c r="AA109" i="4"/>
  <c r="AA108" i="4"/>
  <c r="AA105" i="4"/>
  <c r="AA104" i="4"/>
  <c r="AA101" i="4"/>
  <c r="AA100" i="4"/>
  <c r="AA97" i="4"/>
  <c r="AA96" i="4"/>
  <c r="AA93" i="4"/>
  <c r="AA92" i="4"/>
  <c r="AA89" i="4"/>
  <c r="AA88" i="4"/>
  <c r="AA85" i="4"/>
  <c r="AA84" i="4"/>
  <c r="AA81" i="4"/>
  <c r="AA80" i="4"/>
  <c r="AA77" i="4"/>
  <c r="AA76" i="4"/>
  <c r="AA73" i="4"/>
  <c r="AA72" i="4"/>
  <c r="AA69" i="4"/>
  <c r="AA68" i="4"/>
  <c r="AA65" i="4"/>
  <c r="AA64" i="4"/>
  <c r="AA61" i="4"/>
  <c r="AA60" i="4"/>
  <c r="AA57" i="4"/>
  <c r="AA56" i="4"/>
  <c r="AA53" i="4"/>
  <c r="AA52" i="4"/>
  <c r="AA49" i="4"/>
  <c r="AA48" i="4"/>
  <c r="AA45" i="4"/>
  <c r="AA44" i="4"/>
  <c r="AA41" i="4"/>
  <c r="AA40" i="4"/>
  <c r="AA37" i="4"/>
  <c r="AA36" i="4"/>
  <c r="AA33" i="4"/>
  <c r="AA32" i="4"/>
  <c r="AA29" i="4"/>
  <c r="AA28" i="4"/>
  <c r="AA25" i="4"/>
  <c r="AA24" i="4"/>
  <c r="AA21" i="4"/>
  <c r="AA20" i="4"/>
  <c r="AA17" i="4"/>
  <c r="AA16" i="4"/>
  <c r="AA13" i="4"/>
  <c r="AA12" i="4"/>
  <c r="AA9" i="4"/>
  <c r="AA8" i="4"/>
  <c r="AA5" i="4"/>
  <c r="AA4" i="4"/>
  <c r="M2" i="4"/>
  <c r="M106" i="4"/>
  <c r="M90" i="4"/>
  <c r="M79" i="4"/>
  <c r="M71" i="4"/>
  <c r="M63" i="4"/>
  <c r="M55" i="4"/>
  <c r="M47" i="4"/>
  <c r="M39" i="4"/>
  <c r="M31" i="4"/>
  <c r="M23" i="4"/>
  <c r="M15" i="4"/>
  <c r="M7" i="4"/>
  <c r="F117" i="4"/>
  <c r="F114" i="4"/>
  <c r="F113" i="4"/>
  <c r="F110" i="4"/>
  <c r="F109" i="4"/>
  <c r="F106" i="4"/>
  <c r="F105" i="4"/>
  <c r="F102" i="4"/>
  <c r="F101" i="4"/>
  <c r="F98" i="4"/>
  <c r="F97" i="4"/>
  <c r="F94" i="4"/>
  <c r="F93" i="4"/>
  <c r="F90" i="4"/>
  <c r="F89" i="4"/>
  <c r="F86" i="4"/>
  <c r="F85" i="4"/>
  <c r="F82" i="4"/>
  <c r="F81" i="4"/>
  <c r="F78" i="4"/>
  <c r="F77" i="4"/>
  <c r="F74" i="4"/>
  <c r="F73" i="4"/>
  <c r="F70" i="4"/>
  <c r="F69" i="4"/>
  <c r="F66" i="4"/>
  <c r="F65" i="4"/>
  <c r="F62" i="4"/>
  <c r="F61" i="4"/>
  <c r="F58" i="4"/>
  <c r="F57" i="4"/>
  <c r="F54" i="4"/>
  <c r="F53" i="4"/>
  <c r="F50" i="4"/>
  <c r="F49" i="4"/>
  <c r="F46" i="4"/>
  <c r="F45" i="4"/>
  <c r="F42" i="4"/>
  <c r="F41" i="4"/>
  <c r="F38" i="4"/>
  <c r="F37" i="4"/>
  <c r="F34" i="4"/>
  <c r="F33" i="4"/>
  <c r="F30" i="4"/>
  <c r="F29" i="4"/>
  <c r="F26" i="4"/>
  <c r="F25" i="4"/>
  <c r="F22" i="4"/>
  <c r="F21" i="4"/>
  <c r="F18" i="4"/>
  <c r="F17" i="4"/>
  <c r="F14" i="4"/>
  <c r="F13" i="4"/>
  <c r="F10" i="4"/>
  <c r="F9" i="4"/>
  <c r="F6" i="4"/>
  <c r="F5" i="4"/>
  <c r="CZ2" i="4"/>
  <c r="CS115" i="4"/>
  <c r="CL110" i="4"/>
  <c r="BX2" i="4"/>
  <c r="BQ116" i="4"/>
  <c r="BJ115" i="4"/>
  <c r="BC117" i="4"/>
  <c r="AV2" i="4"/>
  <c r="AO114" i="4"/>
  <c r="AH116" i="4"/>
  <c r="AA115" i="4"/>
  <c r="T2" i="4"/>
  <c r="M114" i="4"/>
  <c r="F116" i="4"/>
  <c r="CU117" i="4"/>
  <c r="CU116" i="4"/>
  <c r="CU115" i="4"/>
  <c r="CU114" i="4"/>
  <c r="CU113" i="4"/>
  <c r="CU112" i="4"/>
  <c r="CU111" i="4"/>
  <c r="CU110" i="4"/>
  <c r="CU109" i="4"/>
  <c r="CU108" i="4"/>
  <c r="CU107" i="4"/>
  <c r="CU106" i="4"/>
  <c r="CU105" i="4"/>
  <c r="CU104" i="4"/>
  <c r="CU103" i="4"/>
  <c r="CU102" i="4"/>
  <c r="CU101" i="4"/>
  <c r="CU100" i="4"/>
  <c r="CU99" i="4"/>
  <c r="CU98" i="4"/>
  <c r="CU97" i="4"/>
  <c r="CU96" i="4"/>
  <c r="CU95" i="4"/>
  <c r="CU94" i="4"/>
  <c r="CU93" i="4"/>
  <c r="CU92" i="4"/>
  <c r="CU91" i="4"/>
  <c r="CU90" i="4"/>
  <c r="CU89" i="4"/>
  <c r="CU88" i="4"/>
  <c r="CU87" i="4"/>
  <c r="CU86" i="4"/>
  <c r="CU85" i="4"/>
  <c r="CU84" i="4"/>
  <c r="CU83" i="4"/>
  <c r="CU82" i="4"/>
  <c r="CU81" i="4"/>
  <c r="CU80" i="4"/>
  <c r="CU79" i="4"/>
  <c r="CU78" i="4"/>
  <c r="CU77" i="4"/>
  <c r="CU76" i="4"/>
  <c r="CU75" i="4"/>
  <c r="CU74" i="4"/>
  <c r="CU73" i="4"/>
  <c r="CU72" i="4"/>
  <c r="CU71" i="4"/>
  <c r="CU70" i="4"/>
  <c r="CU69" i="4"/>
  <c r="CU68" i="4"/>
  <c r="CU67" i="4"/>
  <c r="CU66" i="4"/>
  <c r="CU65" i="4"/>
  <c r="CU64" i="4"/>
  <c r="CU63" i="4"/>
  <c r="CU62" i="4"/>
  <c r="CU61" i="4"/>
  <c r="CU60" i="4"/>
  <c r="CU59" i="4"/>
  <c r="CU58" i="4"/>
  <c r="CU57" i="4"/>
  <c r="CU56" i="4"/>
  <c r="CU55" i="4"/>
  <c r="CU54" i="4"/>
  <c r="CU53" i="4"/>
  <c r="CU52" i="4"/>
  <c r="CU51" i="4"/>
  <c r="CU50" i="4"/>
  <c r="CU49" i="4"/>
  <c r="CU48" i="4"/>
  <c r="CU47" i="4"/>
  <c r="CU46" i="4"/>
  <c r="CU45" i="4"/>
  <c r="CU44" i="4"/>
  <c r="CU43" i="4"/>
  <c r="CU42" i="4"/>
  <c r="CU41" i="4"/>
  <c r="CU40" i="4"/>
  <c r="CU39" i="4"/>
  <c r="CU38" i="4"/>
  <c r="CU37" i="4"/>
  <c r="CU36" i="4"/>
  <c r="CU35" i="4"/>
  <c r="CU34" i="4"/>
  <c r="CU33" i="4"/>
  <c r="CU32" i="4"/>
  <c r="CU31" i="4"/>
  <c r="CU30" i="4"/>
  <c r="CU29" i="4"/>
  <c r="CU28" i="4"/>
  <c r="CU27" i="4"/>
  <c r="CU26" i="4"/>
  <c r="CU25" i="4"/>
  <c r="CU24" i="4"/>
  <c r="CU23" i="4"/>
  <c r="CU22" i="4"/>
  <c r="CU21" i="4"/>
  <c r="CU20" i="4"/>
  <c r="CU19" i="4"/>
  <c r="CU18" i="4"/>
  <c r="CU17" i="4"/>
  <c r="CU16" i="4"/>
  <c r="CU15" i="4"/>
  <c r="CU14" i="4"/>
  <c r="CU13" i="4"/>
  <c r="CU12" i="4"/>
  <c r="CU11" i="4"/>
  <c r="CU10" i="4"/>
  <c r="CU9" i="4"/>
  <c r="CU8" i="4"/>
  <c r="CU7" i="4"/>
  <c r="CU6" i="4"/>
  <c r="CU5" i="4"/>
  <c r="CU4" i="4"/>
  <c r="CU3" i="4"/>
  <c r="CN117" i="4"/>
  <c r="CN116" i="4"/>
  <c r="CN115" i="4"/>
  <c r="CN114" i="4"/>
  <c r="CN113" i="4"/>
  <c r="CN112" i="4"/>
  <c r="CN111" i="4"/>
  <c r="CN110" i="4"/>
  <c r="CN109" i="4"/>
  <c r="CN108" i="4"/>
  <c r="CN107" i="4"/>
  <c r="CN106" i="4"/>
  <c r="CN105" i="4"/>
  <c r="CN104" i="4"/>
  <c r="CN103" i="4"/>
  <c r="CN102" i="4"/>
  <c r="CN101" i="4"/>
  <c r="CN100" i="4"/>
  <c r="CN99" i="4"/>
  <c r="CN98" i="4"/>
  <c r="CN97" i="4"/>
  <c r="CN96" i="4"/>
  <c r="CN95" i="4"/>
  <c r="CN94" i="4"/>
  <c r="CN93" i="4"/>
  <c r="CN92" i="4"/>
  <c r="CN91" i="4"/>
  <c r="CN90" i="4"/>
  <c r="CN89" i="4"/>
  <c r="CN88" i="4"/>
  <c r="CN87" i="4"/>
  <c r="CN86" i="4"/>
  <c r="CN85" i="4"/>
  <c r="CN84" i="4"/>
  <c r="CN83" i="4"/>
  <c r="CN82" i="4"/>
  <c r="CN81" i="4"/>
  <c r="CN80" i="4"/>
  <c r="CN79" i="4"/>
  <c r="CN78" i="4"/>
  <c r="CN77" i="4"/>
  <c r="CN76" i="4"/>
  <c r="CN75" i="4"/>
  <c r="CN74" i="4"/>
  <c r="CN73" i="4"/>
  <c r="CN72" i="4"/>
  <c r="CN71" i="4"/>
  <c r="CN70" i="4"/>
  <c r="CN69" i="4"/>
  <c r="CN68" i="4"/>
  <c r="CN67" i="4"/>
  <c r="CN66" i="4"/>
  <c r="CN65" i="4"/>
  <c r="CN64" i="4"/>
  <c r="CN63" i="4"/>
  <c r="CN62" i="4"/>
  <c r="CN61" i="4"/>
  <c r="CN60" i="4"/>
  <c r="CN59" i="4"/>
  <c r="CN58" i="4"/>
  <c r="CN57" i="4"/>
  <c r="CN56" i="4"/>
  <c r="CN55" i="4"/>
  <c r="CN54" i="4"/>
  <c r="CN53" i="4"/>
  <c r="CN52" i="4"/>
  <c r="CN51" i="4"/>
  <c r="CN50" i="4"/>
  <c r="CN49" i="4"/>
  <c r="CN48" i="4"/>
  <c r="CN47" i="4"/>
  <c r="CN46" i="4"/>
  <c r="CN45" i="4"/>
  <c r="CN44" i="4"/>
  <c r="CN43" i="4"/>
  <c r="CN42" i="4"/>
  <c r="CN41" i="4"/>
  <c r="CN40" i="4"/>
  <c r="CN39" i="4"/>
  <c r="CN38" i="4"/>
  <c r="CN37" i="4"/>
  <c r="CN36" i="4"/>
  <c r="CN35" i="4"/>
  <c r="CN34" i="4"/>
  <c r="CN33" i="4"/>
  <c r="CN32" i="4"/>
  <c r="CN31" i="4"/>
  <c r="CN30" i="4"/>
  <c r="CN29" i="4"/>
  <c r="CN28" i="4"/>
  <c r="CN27" i="4"/>
  <c r="CN26" i="4"/>
  <c r="CN25" i="4"/>
  <c r="CN24" i="4"/>
  <c r="CN23" i="4"/>
  <c r="CN22" i="4"/>
  <c r="CN21" i="4"/>
  <c r="CN20" i="4"/>
  <c r="CN19" i="4"/>
  <c r="CN18" i="4"/>
  <c r="CN17" i="4"/>
  <c r="CN16" i="4"/>
  <c r="CN15" i="4"/>
  <c r="CN14" i="4"/>
  <c r="CN13" i="4"/>
  <c r="CN12" i="4"/>
  <c r="CN11" i="4"/>
  <c r="CN10" i="4"/>
  <c r="CN9" i="4"/>
  <c r="CN8" i="4"/>
  <c r="CN7" i="4"/>
  <c r="CN6" i="4"/>
  <c r="CN5" i="4"/>
  <c r="CN4" i="4"/>
  <c r="CN3" i="4"/>
  <c r="CG117" i="4"/>
  <c r="CG116" i="4"/>
  <c r="CG115" i="4"/>
  <c r="CG114" i="4"/>
  <c r="CG113" i="4"/>
  <c r="CG112" i="4"/>
  <c r="CG111" i="4"/>
  <c r="CG110" i="4"/>
  <c r="CG109" i="4"/>
  <c r="CG108" i="4"/>
  <c r="CG107" i="4"/>
  <c r="CG106" i="4"/>
  <c r="CG105" i="4"/>
  <c r="CG104" i="4"/>
  <c r="CG103" i="4"/>
  <c r="CG102" i="4"/>
  <c r="CG101" i="4"/>
  <c r="CG100" i="4"/>
  <c r="CG99" i="4"/>
  <c r="CG98" i="4"/>
  <c r="CG97" i="4"/>
  <c r="CG96" i="4"/>
  <c r="CG95" i="4"/>
  <c r="CG94" i="4"/>
  <c r="CG93" i="4"/>
  <c r="CG92" i="4"/>
  <c r="CG91" i="4"/>
  <c r="CG90" i="4"/>
  <c r="CG89" i="4"/>
  <c r="CG88" i="4"/>
  <c r="CG87" i="4"/>
  <c r="CG86" i="4"/>
  <c r="CG85" i="4"/>
  <c r="CG84" i="4"/>
  <c r="CG83" i="4"/>
  <c r="CG82" i="4"/>
  <c r="CG81" i="4"/>
  <c r="CG80" i="4"/>
  <c r="CG79" i="4"/>
  <c r="CG78" i="4"/>
  <c r="CG77" i="4"/>
  <c r="CG76" i="4"/>
  <c r="CG75" i="4"/>
  <c r="CG74" i="4"/>
  <c r="CG73" i="4"/>
  <c r="CG72" i="4"/>
  <c r="CG71" i="4"/>
  <c r="CG70" i="4"/>
  <c r="CG69" i="4"/>
  <c r="CG68" i="4"/>
  <c r="CG67" i="4"/>
  <c r="CG66" i="4"/>
  <c r="CG65" i="4"/>
  <c r="CG64" i="4"/>
  <c r="CG63" i="4"/>
  <c r="CG62" i="4"/>
  <c r="CG61" i="4"/>
  <c r="CG60" i="4"/>
  <c r="CG59" i="4"/>
  <c r="CG58" i="4"/>
  <c r="CG57" i="4"/>
  <c r="CG56" i="4"/>
  <c r="CG55" i="4"/>
  <c r="CG54" i="4"/>
  <c r="CG53" i="4"/>
  <c r="CG52" i="4"/>
  <c r="CG51" i="4"/>
  <c r="CG50" i="4"/>
  <c r="CG49" i="4"/>
  <c r="CG48" i="4"/>
  <c r="CG47" i="4"/>
  <c r="CG46" i="4"/>
  <c r="CG45" i="4"/>
  <c r="CG44" i="4"/>
  <c r="CG43" i="4"/>
  <c r="CG42" i="4"/>
  <c r="CG41" i="4"/>
  <c r="CG40" i="4"/>
  <c r="CG39" i="4"/>
  <c r="CG38" i="4"/>
  <c r="CG37" i="4"/>
  <c r="CG36" i="4"/>
  <c r="CG35" i="4"/>
  <c r="CG34" i="4"/>
  <c r="CG33" i="4"/>
  <c r="CG32" i="4"/>
  <c r="CG31" i="4"/>
  <c r="CG30" i="4"/>
  <c r="CG29" i="4"/>
  <c r="CG28" i="4"/>
  <c r="CG27" i="4"/>
  <c r="CG26" i="4"/>
  <c r="CG25" i="4"/>
  <c r="CG24" i="4"/>
  <c r="CG23" i="4"/>
  <c r="CG22" i="4"/>
  <c r="CG21" i="4"/>
  <c r="CG20" i="4"/>
  <c r="CG19" i="4"/>
  <c r="CG18" i="4"/>
  <c r="CG17" i="4"/>
  <c r="CG16" i="4"/>
  <c r="CG15" i="4"/>
  <c r="CG14" i="4"/>
  <c r="CG13" i="4"/>
  <c r="CG12" i="4"/>
  <c r="CG11" i="4"/>
  <c r="CG10" i="4"/>
  <c r="CG9" i="4"/>
  <c r="CG8" i="4"/>
  <c r="CG7" i="4"/>
  <c r="CG6" i="4"/>
  <c r="CG5" i="4"/>
  <c r="CG4" i="4"/>
  <c r="CG3" i="4"/>
  <c r="BZ117" i="4"/>
  <c r="BZ116" i="4"/>
  <c r="BZ115" i="4"/>
  <c r="BZ114" i="4"/>
  <c r="BZ113" i="4"/>
  <c r="BZ112" i="4"/>
  <c r="BZ111" i="4"/>
  <c r="BZ110" i="4"/>
  <c r="BZ109" i="4"/>
  <c r="BZ108" i="4"/>
  <c r="BZ107" i="4"/>
  <c r="BZ106" i="4"/>
  <c r="BZ105" i="4"/>
  <c r="BZ104" i="4"/>
  <c r="BZ103" i="4"/>
  <c r="BZ102" i="4"/>
  <c r="BZ101" i="4"/>
  <c r="BZ100" i="4"/>
  <c r="BZ99" i="4"/>
  <c r="BZ98" i="4"/>
  <c r="BZ97" i="4"/>
  <c r="BZ96" i="4"/>
  <c r="BZ95" i="4"/>
  <c r="BZ94" i="4"/>
  <c r="BZ93" i="4"/>
  <c r="BZ92" i="4"/>
  <c r="BZ91" i="4"/>
  <c r="BZ90" i="4"/>
  <c r="BZ89" i="4"/>
  <c r="BZ88" i="4"/>
  <c r="BZ87" i="4"/>
  <c r="BZ86" i="4"/>
  <c r="BZ85" i="4"/>
  <c r="BZ84" i="4"/>
  <c r="BZ83" i="4"/>
  <c r="BZ82" i="4"/>
  <c r="BZ81" i="4"/>
  <c r="BZ80" i="4"/>
  <c r="BZ79" i="4"/>
  <c r="BZ78" i="4"/>
  <c r="BZ77" i="4"/>
  <c r="BZ76" i="4"/>
  <c r="BZ75" i="4"/>
  <c r="BZ74" i="4"/>
  <c r="BZ73" i="4"/>
  <c r="BZ72" i="4"/>
  <c r="BZ71" i="4"/>
  <c r="BZ70" i="4"/>
  <c r="BZ69" i="4"/>
  <c r="BZ68" i="4"/>
  <c r="BZ67" i="4"/>
  <c r="BZ66" i="4"/>
  <c r="BZ65" i="4"/>
  <c r="BZ64" i="4"/>
  <c r="BZ63" i="4"/>
  <c r="BZ62" i="4"/>
  <c r="BZ61" i="4"/>
  <c r="BZ60" i="4"/>
  <c r="BZ59" i="4"/>
  <c r="BZ58" i="4"/>
  <c r="BZ57" i="4"/>
  <c r="BZ56" i="4"/>
  <c r="BZ55" i="4"/>
  <c r="BZ54" i="4"/>
  <c r="BZ53" i="4"/>
  <c r="BZ52" i="4"/>
  <c r="BZ51" i="4"/>
  <c r="BZ50" i="4"/>
  <c r="BZ49" i="4"/>
  <c r="BZ48" i="4"/>
  <c r="BZ47" i="4"/>
  <c r="BZ46" i="4"/>
  <c r="BZ45" i="4"/>
  <c r="BZ44" i="4"/>
  <c r="BZ43" i="4"/>
  <c r="BZ42" i="4"/>
  <c r="BZ41" i="4"/>
  <c r="BZ40" i="4"/>
  <c r="BZ39" i="4"/>
  <c r="BZ38" i="4"/>
  <c r="BZ37" i="4"/>
  <c r="BZ36" i="4"/>
  <c r="BZ35" i="4"/>
  <c r="BZ34" i="4"/>
  <c r="BZ33" i="4"/>
  <c r="BZ32" i="4"/>
  <c r="BZ31" i="4"/>
  <c r="BZ30" i="4"/>
  <c r="BZ29" i="4"/>
  <c r="BZ28" i="4"/>
  <c r="BZ27" i="4"/>
  <c r="BZ26" i="4"/>
  <c r="BZ25" i="4"/>
  <c r="BZ24" i="4"/>
  <c r="BZ23" i="4"/>
  <c r="BZ22" i="4"/>
  <c r="BZ21" i="4"/>
  <c r="BZ20" i="4"/>
  <c r="BZ19" i="4"/>
  <c r="BZ18" i="4"/>
  <c r="BZ17" i="4"/>
  <c r="BZ16" i="4"/>
  <c r="BZ15" i="4"/>
  <c r="BZ14" i="4"/>
  <c r="BZ13" i="4"/>
  <c r="BZ12" i="4"/>
  <c r="BZ11" i="4"/>
  <c r="BZ10" i="4"/>
  <c r="BZ9" i="4"/>
  <c r="BZ8" i="4"/>
  <c r="BZ7" i="4"/>
  <c r="BZ6" i="4"/>
  <c r="BZ5" i="4"/>
  <c r="BZ4" i="4"/>
  <c r="BZ3" i="4"/>
  <c r="BS117" i="4"/>
  <c r="BS116" i="4"/>
  <c r="BS115" i="4"/>
  <c r="BS114" i="4"/>
  <c r="BS113" i="4"/>
  <c r="BS112" i="4"/>
  <c r="BS111" i="4"/>
  <c r="BS110" i="4"/>
  <c r="BS109" i="4"/>
  <c r="BS108" i="4"/>
  <c r="BS107" i="4"/>
  <c r="BS106" i="4"/>
  <c r="BS105" i="4"/>
  <c r="BS104" i="4"/>
  <c r="BS103" i="4"/>
  <c r="BS102" i="4"/>
  <c r="BS101" i="4"/>
  <c r="BS100" i="4"/>
  <c r="BS99" i="4"/>
  <c r="BS98" i="4"/>
  <c r="BS97" i="4"/>
  <c r="BS96" i="4"/>
  <c r="BS95" i="4"/>
  <c r="BS94" i="4"/>
  <c r="BS93" i="4"/>
  <c r="BS92" i="4"/>
  <c r="BS91" i="4"/>
  <c r="BS90" i="4"/>
  <c r="BS89" i="4"/>
  <c r="BS88" i="4"/>
  <c r="BS87" i="4"/>
  <c r="BS86" i="4"/>
  <c r="BS85" i="4"/>
  <c r="BS84" i="4"/>
  <c r="BS83" i="4"/>
  <c r="BS82" i="4"/>
  <c r="BS81" i="4"/>
  <c r="BS80" i="4"/>
  <c r="BS79" i="4"/>
  <c r="BS78" i="4"/>
  <c r="BS77" i="4"/>
  <c r="BS76" i="4"/>
  <c r="BS75" i="4"/>
  <c r="BS74" i="4"/>
  <c r="BS73" i="4"/>
  <c r="BS72" i="4"/>
  <c r="BS71" i="4"/>
  <c r="BS70" i="4"/>
  <c r="BS69" i="4"/>
  <c r="BS68" i="4"/>
  <c r="BS67" i="4"/>
  <c r="BS66" i="4"/>
  <c r="BS65" i="4"/>
  <c r="BS64" i="4"/>
  <c r="BS63" i="4"/>
  <c r="BS62" i="4"/>
  <c r="BS61" i="4"/>
  <c r="BS60" i="4"/>
  <c r="BS59" i="4"/>
  <c r="BS58" i="4"/>
  <c r="BS57" i="4"/>
  <c r="BS56" i="4"/>
  <c r="BS55" i="4"/>
  <c r="BS54" i="4"/>
  <c r="BS53" i="4"/>
  <c r="BS52" i="4"/>
  <c r="BS51" i="4"/>
  <c r="BS50" i="4"/>
  <c r="BS49" i="4"/>
  <c r="BS48" i="4"/>
  <c r="BS47" i="4"/>
  <c r="BS46" i="4"/>
  <c r="BS45" i="4"/>
  <c r="BS44" i="4"/>
  <c r="BS43" i="4"/>
  <c r="BS42" i="4"/>
  <c r="BS41" i="4"/>
  <c r="BS40" i="4"/>
  <c r="BS39" i="4"/>
  <c r="BS38" i="4"/>
  <c r="BS37" i="4"/>
  <c r="BS36" i="4"/>
  <c r="BS35" i="4"/>
  <c r="BS34" i="4"/>
  <c r="BS33" i="4"/>
  <c r="BS32" i="4"/>
  <c r="BS31" i="4"/>
  <c r="BS30" i="4"/>
  <c r="BS29" i="4"/>
  <c r="BS28" i="4"/>
  <c r="BS27" i="4"/>
  <c r="BS26" i="4"/>
  <c r="BS25" i="4"/>
  <c r="BS24" i="4"/>
  <c r="BS23" i="4"/>
  <c r="BS22" i="4"/>
  <c r="BS21" i="4"/>
  <c r="BS20" i="4"/>
  <c r="BS19" i="4"/>
  <c r="BS18" i="4"/>
  <c r="BS17" i="4"/>
  <c r="BS16" i="4"/>
  <c r="BS15" i="4"/>
  <c r="BS14" i="4"/>
  <c r="BS13" i="4"/>
  <c r="BS12" i="4"/>
  <c r="BS11" i="4"/>
  <c r="BS10" i="4"/>
  <c r="BS9" i="4"/>
  <c r="BS8" i="4"/>
  <c r="BS7" i="4"/>
  <c r="BS6" i="4"/>
  <c r="BS5" i="4"/>
  <c r="BS4" i="4"/>
  <c r="BS3" i="4"/>
  <c r="BL117" i="4"/>
  <c r="BL116" i="4"/>
  <c r="BL115" i="4"/>
  <c r="BL114" i="4"/>
  <c r="BL113" i="4"/>
  <c r="BL112" i="4"/>
  <c r="BL111" i="4"/>
  <c r="BL110" i="4"/>
  <c r="BL109" i="4"/>
  <c r="BL108" i="4"/>
  <c r="BL107" i="4"/>
  <c r="BL106" i="4"/>
  <c r="BL105" i="4"/>
  <c r="BL104" i="4"/>
  <c r="BL103" i="4"/>
  <c r="BL102" i="4"/>
  <c r="BL101" i="4"/>
  <c r="BL100" i="4"/>
  <c r="BL99" i="4"/>
  <c r="BL98" i="4"/>
  <c r="BL97" i="4"/>
  <c r="BL96" i="4"/>
  <c r="BL95" i="4"/>
  <c r="BL94" i="4"/>
  <c r="BL93" i="4"/>
  <c r="BL92" i="4"/>
  <c r="BL91" i="4"/>
  <c r="BL90" i="4"/>
  <c r="BL89" i="4"/>
  <c r="BL88" i="4"/>
  <c r="BL87" i="4"/>
  <c r="BL86" i="4"/>
  <c r="BL85" i="4"/>
  <c r="BL84" i="4"/>
  <c r="BL83" i="4"/>
  <c r="BL82" i="4"/>
  <c r="BL81" i="4"/>
  <c r="BL80" i="4"/>
  <c r="BL79" i="4"/>
  <c r="BL78" i="4"/>
  <c r="BL77" i="4"/>
  <c r="BL76" i="4"/>
  <c r="BL75" i="4"/>
  <c r="BL74" i="4"/>
  <c r="BL73" i="4"/>
  <c r="BL72" i="4"/>
  <c r="BL71" i="4"/>
  <c r="BL70" i="4"/>
  <c r="BL69" i="4"/>
  <c r="BL68" i="4"/>
  <c r="BL67" i="4"/>
  <c r="BL66" i="4"/>
  <c r="BL65" i="4"/>
  <c r="BL64" i="4"/>
  <c r="BL63" i="4"/>
  <c r="BL62" i="4"/>
  <c r="BL61" i="4"/>
  <c r="BL60" i="4"/>
  <c r="BL59" i="4"/>
  <c r="BL58" i="4"/>
  <c r="BL57" i="4"/>
  <c r="BL56" i="4"/>
  <c r="BL55" i="4"/>
  <c r="BL54" i="4"/>
  <c r="BL53" i="4"/>
  <c r="BL52" i="4"/>
  <c r="BL51" i="4"/>
  <c r="BL50" i="4"/>
  <c r="BL49" i="4"/>
  <c r="BL48" i="4"/>
  <c r="BL47" i="4"/>
  <c r="BL46" i="4"/>
  <c r="BL45" i="4"/>
  <c r="BL44" i="4"/>
  <c r="BL43" i="4"/>
  <c r="BL42" i="4"/>
  <c r="BL41" i="4"/>
  <c r="BL40" i="4"/>
  <c r="BL39" i="4"/>
  <c r="BL38" i="4"/>
  <c r="BL37" i="4"/>
  <c r="BL36" i="4"/>
  <c r="BL35" i="4"/>
  <c r="BL34" i="4"/>
  <c r="BL33" i="4"/>
  <c r="BL32" i="4"/>
  <c r="BL31" i="4"/>
  <c r="BL30" i="4"/>
  <c r="BL29" i="4"/>
  <c r="BL28" i="4"/>
  <c r="BL27" i="4"/>
  <c r="BL26" i="4"/>
  <c r="BL25" i="4"/>
  <c r="BL24" i="4"/>
  <c r="BL23" i="4"/>
  <c r="BL22" i="4"/>
  <c r="BL21" i="4"/>
  <c r="BL20" i="4"/>
  <c r="BL19" i="4"/>
  <c r="BL18" i="4"/>
  <c r="BL17" i="4"/>
  <c r="BL16" i="4"/>
  <c r="BL15" i="4"/>
  <c r="BL14" i="4"/>
  <c r="BL13" i="4"/>
  <c r="BL12" i="4"/>
  <c r="BL11" i="4"/>
  <c r="BL10" i="4"/>
  <c r="BL9" i="4"/>
  <c r="BL8" i="4"/>
  <c r="BL7" i="4"/>
  <c r="BL6" i="4"/>
  <c r="BL5" i="4"/>
  <c r="BL4" i="4"/>
  <c r="BL3" i="4"/>
  <c r="BE117" i="4"/>
  <c r="BE116" i="4"/>
  <c r="BE115" i="4"/>
  <c r="BE114" i="4"/>
  <c r="BE113" i="4"/>
  <c r="BE112" i="4"/>
  <c r="BE111" i="4"/>
  <c r="BE110" i="4"/>
  <c r="BE109" i="4"/>
  <c r="BE108" i="4"/>
  <c r="BE107" i="4"/>
  <c r="BE106" i="4"/>
  <c r="BE105" i="4"/>
  <c r="BE104" i="4"/>
  <c r="BE103" i="4"/>
  <c r="BE102" i="4"/>
  <c r="BE101" i="4"/>
  <c r="BE100" i="4"/>
  <c r="BE99" i="4"/>
  <c r="BE98" i="4"/>
  <c r="BE97" i="4"/>
  <c r="BE96" i="4"/>
  <c r="BE95" i="4"/>
  <c r="BE94" i="4"/>
  <c r="BE93" i="4"/>
  <c r="BE92" i="4"/>
  <c r="BE91" i="4"/>
  <c r="BE90" i="4"/>
  <c r="BE89" i="4"/>
  <c r="BE88" i="4"/>
  <c r="BE87" i="4"/>
  <c r="BE86" i="4"/>
  <c r="BE85" i="4"/>
  <c r="BE84" i="4"/>
  <c r="BE83" i="4"/>
  <c r="BE82" i="4"/>
  <c r="BE81" i="4"/>
  <c r="BE80" i="4"/>
  <c r="BE79" i="4"/>
  <c r="BE78" i="4"/>
  <c r="BE77" i="4"/>
  <c r="BE76" i="4"/>
  <c r="BE75" i="4"/>
  <c r="BE74" i="4"/>
  <c r="BE73" i="4"/>
  <c r="BE72" i="4"/>
  <c r="BE71" i="4"/>
  <c r="BE70" i="4"/>
  <c r="BE69" i="4"/>
  <c r="BE68" i="4"/>
  <c r="BE67" i="4"/>
  <c r="BE66" i="4"/>
  <c r="BE65" i="4"/>
  <c r="BE64" i="4"/>
  <c r="BE63" i="4"/>
  <c r="BE62" i="4"/>
  <c r="BE61" i="4"/>
  <c r="BE60" i="4"/>
  <c r="BE59" i="4"/>
  <c r="BE58" i="4"/>
  <c r="BE57" i="4"/>
  <c r="BE56" i="4"/>
  <c r="BE55" i="4"/>
  <c r="BE54" i="4"/>
  <c r="BE53" i="4"/>
  <c r="BE52" i="4"/>
  <c r="BE51" i="4"/>
  <c r="BE50" i="4"/>
  <c r="BE49" i="4"/>
  <c r="BE48" i="4"/>
  <c r="BE47" i="4"/>
  <c r="BE46" i="4"/>
  <c r="BE45" i="4"/>
  <c r="BE44" i="4"/>
  <c r="BE43" i="4"/>
  <c r="BE42" i="4"/>
  <c r="BE41" i="4"/>
  <c r="BE40" i="4"/>
  <c r="BE39" i="4"/>
  <c r="BE38" i="4"/>
  <c r="BE37" i="4"/>
  <c r="BE36" i="4"/>
  <c r="BE35" i="4"/>
  <c r="BE34" i="4"/>
  <c r="BE33" i="4"/>
  <c r="BE32" i="4"/>
  <c r="BE31" i="4"/>
  <c r="BE30" i="4"/>
  <c r="BE29" i="4"/>
  <c r="BE28" i="4"/>
  <c r="BE27" i="4"/>
  <c r="BE26" i="4"/>
  <c r="BE25" i="4"/>
  <c r="BE24" i="4"/>
  <c r="BE23" i="4"/>
  <c r="BE22" i="4"/>
  <c r="BE21" i="4"/>
  <c r="BE20" i="4"/>
  <c r="BE19" i="4"/>
  <c r="BE18" i="4"/>
  <c r="BE17" i="4"/>
  <c r="BE16" i="4"/>
  <c r="BE15" i="4"/>
  <c r="BE14" i="4"/>
  <c r="BE13" i="4"/>
  <c r="BE12" i="4"/>
  <c r="BE11" i="4"/>
  <c r="BE10" i="4"/>
  <c r="BE9" i="4"/>
  <c r="BE8" i="4"/>
  <c r="BE7" i="4"/>
  <c r="BE6" i="4"/>
  <c r="BE5" i="4"/>
  <c r="BE4" i="4"/>
  <c r="BE3" i="4"/>
  <c r="AX117" i="4"/>
  <c r="AX116" i="4"/>
  <c r="AX115" i="4"/>
  <c r="AX114" i="4"/>
  <c r="AX113" i="4"/>
  <c r="AX112" i="4"/>
  <c r="AX111" i="4"/>
  <c r="AX110" i="4"/>
  <c r="AX109" i="4"/>
  <c r="AX108" i="4"/>
  <c r="AX107" i="4"/>
  <c r="AX106" i="4"/>
  <c r="AX105" i="4"/>
  <c r="AX104" i="4"/>
  <c r="AX103" i="4"/>
  <c r="AX102" i="4"/>
  <c r="AX101" i="4"/>
  <c r="AX100" i="4"/>
  <c r="AX99" i="4"/>
  <c r="AX98" i="4"/>
  <c r="AX97" i="4"/>
  <c r="AX96" i="4"/>
  <c r="AX95" i="4"/>
  <c r="AX94" i="4"/>
  <c r="AX93" i="4"/>
  <c r="AX92" i="4"/>
  <c r="AX91" i="4"/>
  <c r="AX90" i="4"/>
  <c r="AX89" i="4"/>
  <c r="AX88" i="4"/>
  <c r="AX87" i="4"/>
  <c r="AX86" i="4"/>
  <c r="AX85" i="4"/>
  <c r="AX84" i="4"/>
  <c r="AX83" i="4"/>
  <c r="AX82" i="4"/>
  <c r="AX81" i="4"/>
  <c r="AX80" i="4"/>
  <c r="AX79" i="4"/>
  <c r="AX78" i="4"/>
  <c r="AX77" i="4"/>
  <c r="AX76" i="4"/>
  <c r="AX75" i="4"/>
  <c r="AX74" i="4"/>
  <c r="AX73" i="4"/>
  <c r="AX72" i="4"/>
  <c r="AX71" i="4"/>
  <c r="AX70" i="4"/>
  <c r="AX69" i="4"/>
  <c r="AX68" i="4"/>
  <c r="AX67" i="4"/>
  <c r="AX66" i="4"/>
  <c r="AX65" i="4"/>
  <c r="AX64" i="4"/>
  <c r="AX63" i="4"/>
  <c r="AX62" i="4"/>
  <c r="AX61" i="4"/>
  <c r="AX60" i="4"/>
  <c r="AX59" i="4"/>
  <c r="AX58" i="4"/>
  <c r="AX57" i="4"/>
  <c r="AX56" i="4"/>
  <c r="AX55" i="4"/>
  <c r="AX54" i="4"/>
  <c r="AX53" i="4"/>
  <c r="AX52" i="4"/>
  <c r="AX51" i="4"/>
  <c r="AX50" i="4"/>
  <c r="AX49" i="4"/>
  <c r="AX48" i="4"/>
  <c r="AX47" i="4"/>
  <c r="AX46" i="4"/>
  <c r="AX45" i="4"/>
  <c r="AX44" i="4"/>
  <c r="AX43" i="4"/>
  <c r="AX42" i="4"/>
  <c r="AX41" i="4"/>
  <c r="AX40" i="4"/>
  <c r="AX39" i="4"/>
  <c r="AX38" i="4"/>
  <c r="AX37" i="4"/>
  <c r="AX36" i="4"/>
  <c r="AX35" i="4"/>
  <c r="AX34" i="4"/>
  <c r="AX33" i="4"/>
  <c r="AX32" i="4"/>
  <c r="AX31" i="4"/>
  <c r="AX30" i="4"/>
  <c r="AX29" i="4"/>
  <c r="AX28" i="4"/>
  <c r="AX27" i="4"/>
  <c r="AX26" i="4"/>
  <c r="AX25" i="4"/>
  <c r="AX24" i="4"/>
  <c r="AX23" i="4"/>
  <c r="AX22" i="4"/>
  <c r="AX21" i="4"/>
  <c r="AX20" i="4"/>
  <c r="AX19" i="4"/>
  <c r="AX18" i="4"/>
  <c r="AX17" i="4"/>
  <c r="AX16" i="4"/>
  <c r="AX15" i="4"/>
  <c r="AX14" i="4"/>
  <c r="AX13" i="4"/>
  <c r="AX12" i="4"/>
  <c r="AX11" i="4"/>
  <c r="AX10" i="4"/>
  <c r="AX9" i="4"/>
  <c r="AX8" i="4"/>
  <c r="AX7" i="4"/>
  <c r="AX6" i="4"/>
  <c r="AX5" i="4"/>
  <c r="AX4" i="4"/>
  <c r="AX3" i="4"/>
  <c r="AQ117" i="4"/>
  <c r="AQ116" i="4"/>
  <c r="AQ115" i="4"/>
  <c r="AQ114" i="4"/>
  <c r="AQ113" i="4"/>
  <c r="AQ112" i="4"/>
  <c r="AQ111" i="4"/>
  <c r="AQ110" i="4"/>
  <c r="AQ109" i="4"/>
  <c r="AQ108" i="4"/>
  <c r="AQ107" i="4"/>
  <c r="AQ106" i="4"/>
  <c r="AQ105" i="4"/>
  <c r="AQ104" i="4"/>
  <c r="AQ103" i="4"/>
  <c r="AQ102" i="4"/>
  <c r="AQ101" i="4"/>
  <c r="AQ100" i="4"/>
  <c r="AQ99" i="4"/>
  <c r="AQ98" i="4"/>
  <c r="AQ97" i="4"/>
  <c r="AQ96" i="4"/>
  <c r="AQ95" i="4"/>
  <c r="AQ94" i="4"/>
  <c r="AQ93" i="4"/>
  <c r="AQ92" i="4"/>
  <c r="AQ91" i="4"/>
  <c r="AQ90" i="4"/>
  <c r="AQ89" i="4"/>
  <c r="AQ88" i="4"/>
  <c r="AQ87" i="4"/>
  <c r="AQ86" i="4"/>
  <c r="AQ85" i="4"/>
  <c r="AQ84" i="4"/>
  <c r="AQ83" i="4"/>
  <c r="AQ82" i="4"/>
  <c r="AQ81" i="4"/>
  <c r="AQ80" i="4"/>
  <c r="AQ79" i="4"/>
  <c r="AQ78" i="4"/>
  <c r="AQ77" i="4"/>
  <c r="AQ76" i="4"/>
  <c r="AQ75" i="4"/>
  <c r="AQ74" i="4"/>
  <c r="AQ73" i="4"/>
  <c r="AQ72" i="4"/>
  <c r="AQ71" i="4"/>
  <c r="AQ70" i="4"/>
  <c r="AQ69" i="4"/>
  <c r="AQ68" i="4"/>
  <c r="AQ67" i="4"/>
  <c r="AQ66" i="4"/>
  <c r="AQ65" i="4"/>
  <c r="AQ64" i="4"/>
  <c r="AQ63" i="4"/>
  <c r="AQ62" i="4"/>
  <c r="AQ61" i="4"/>
  <c r="AQ60" i="4"/>
  <c r="AQ59" i="4"/>
  <c r="AQ58" i="4"/>
  <c r="AQ57" i="4"/>
  <c r="AQ56" i="4"/>
  <c r="AQ55" i="4"/>
  <c r="AQ54" i="4"/>
  <c r="AQ53" i="4"/>
  <c r="AQ52" i="4"/>
  <c r="AQ51" i="4"/>
  <c r="AQ50" i="4"/>
  <c r="AQ49" i="4"/>
  <c r="AQ48" i="4"/>
  <c r="AQ47" i="4"/>
  <c r="AQ46" i="4"/>
  <c r="AQ45" i="4"/>
  <c r="AQ44" i="4"/>
  <c r="AQ43" i="4"/>
  <c r="AQ42" i="4"/>
  <c r="AQ41" i="4"/>
  <c r="AQ40" i="4"/>
  <c r="AQ39" i="4"/>
  <c r="AQ38" i="4"/>
  <c r="AQ37" i="4"/>
  <c r="AQ36" i="4"/>
  <c r="AQ35" i="4"/>
  <c r="AQ34" i="4"/>
  <c r="AQ33" i="4"/>
  <c r="AQ32" i="4"/>
  <c r="AQ31" i="4"/>
  <c r="AQ30" i="4"/>
  <c r="AQ29" i="4"/>
  <c r="AQ28" i="4"/>
  <c r="AQ27" i="4"/>
  <c r="AQ26" i="4"/>
  <c r="AQ25" i="4"/>
  <c r="AQ24" i="4"/>
  <c r="AQ23" i="4"/>
  <c r="AQ22" i="4"/>
  <c r="AQ21" i="4"/>
  <c r="AQ20" i="4"/>
  <c r="AQ19" i="4"/>
  <c r="AQ18" i="4"/>
  <c r="AQ17" i="4"/>
  <c r="AQ16" i="4"/>
  <c r="AQ15" i="4"/>
  <c r="AQ14" i="4"/>
  <c r="AQ13" i="4"/>
  <c r="AQ12" i="4"/>
  <c r="AQ11" i="4"/>
  <c r="AQ10" i="4"/>
  <c r="AQ9" i="4"/>
  <c r="AQ8" i="4"/>
  <c r="AQ7" i="4"/>
  <c r="AQ6" i="4"/>
  <c r="AQ5" i="4"/>
  <c r="AQ4" i="4"/>
  <c r="AQ3" i="4"/>
  <c r="AJ117" i="4"/>
  <c r="AJ116" i="4"/>
  <c r="AJ115" i="4"/>
  <c r="AJ114" i="4"/>
  <c r="AJ113" i="4"/>
  <c r="AJ112" i="4"/>
  <c r="AJ111" i="4"/>
  <c r="AJ110" i="4"/>
  <c r="AJ109" i="4"/>
  <c r="AJ108" i="4"/>
  <c r="AJ107" i="4"/>
  <c r="AJ106" i="4"/>
  <c r="AJ105" i="4"/>
  <c r="AJ104" i="4"/>
  <c r="AJ103" i="4"/>
  <c r="AJ102" i="4"/>
  <c r="AJ101" i="4"/>
  <c r="AJ100" i="4"/>
  <c r="AJ99" i="4"/>
  <c r="AJ98" i="4"/>
  <c r="AJ97" i="4"/>
  <c r="AJ96" i="4"/>
  <c r="AJ95" i="4"/>
  <c r="AJ94" i="4"/>
  <c r="AJ93" i="4"/>
  <c r="AJ92" i="4"/>
  <c r="AJ91" i="4"/>
  <c r="AJ90" i="4"/>
  <c r="AJ89" i="4"/>
  <c r="AJ88" i="4"/>
  <c r="AJ87" i="4"/>
  <c r="AJ86" i="4"/>
  <c r="AJ85" i="4"/>
  <c r="AJ84" i="4"/>
  <c r="AJ83" i="4"/>
  <c r="AJ82" i="4"/>
  <c r="AJ81" i="4"/>
  <c r="AJ80" i="4"/>
  <c r="AJ79" i="4"/>
  <c r="AJ78" i="4"/>
  <c r="AJ77" i="4"/>
  <c r="AJ76" i="4"/>
  <c r="AJ75" i="4"/>
  <c r="AJ74" i="4"/>
  <c r="AJ73" i="4"/>
  <c r="AJ72" i="4"/>
  <c r="AJ71" i="4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J4" i="4"/>
  <c r="AC117" i="4"/>
  <c r="AC116" i="4"/>
  <c r="AC115" i="4"/>
  <c r="AC114" i="4"/>
  <c r="AC113" i="4"/>
  <c r="AC112" i="4"/>
  <c r="AC111" i="4"/>
  <c r="AC110" i="4"/>
  <c r="AC109" i="4"/>
  <c r="AC108" i="4"/>
  <c r="AC107" i="4"/>
  <c r="AC106" i="4"/>
  <c r="AC105" i="4"/>
  <c r="AC104" i="4"/>
  <c r="AC103" i="4"/>
  <c r="AC102" i="4"/>
  <c r="AC101" i="4"/>
  <c r="AC100" i="4"/>
  <c r="AC99" i="4"/>
  <c r="AC98" i="4"/>
  <c r="AC97" i="4"/>
  <c r="AC96" i="4"/>
  <c r="AC95" i="4"/>
  <c r="AC94" i="4"/>
  <c r="AC93" i="4"/>
  <c r="AC92" i="4"/>
  <c r="AC91" i="4"/>
  <c r="AC90" i="4"/>
  <c r="AC89" i="4"/>
  <c r="AC88" i="4"/>
  <c r="AC87" i="4"/>
  <c r="AC86" i="4"/>
  <c r="AC85" i="4"/>
  <c r="AC84" i="4"/>
  <c r="AC83" i="4"/>
  <c r="AC82" i="4"/>
  <c r="AC81" i="4"/>
  <c r="AC80" i="4"/>
  <c r="AC79" i="4"/>
  <c r="AC78" i="4"/>
  <c r="AC77" i="4"/>
  <c r="AC76" i="4"/>
  <c r="AC75" i="4"/>
  <c r="AC74" i="4"/>
  <c r="AC73" i="4"/>
  <c r="AC72" i="4"/>
  <c r="AC71" i="4"/>
  <c r="AC70" i="4"/>
  <c r="AC69" i="4"/>
  <c r="AC68" i="4"/>
  <c r="AC67" i="4"/>
  <c r="AC66" i="4"/>
  <c r="AC65" i="4"/>
  <c r="AC64" i="4"/>
  <c r="AC63" i="4"/>
  <c r="AC62" i="4"/>
  <c r="AC61" i="4"/>
  <c r="AC60" i="4"/>
  <c r="AC59" i="4"/>
  <c r="AC58" i="4"/>
  <c r="AC57" i="4"/>
  <c r="AC56" i="4"/>
  <c r="AC55" i="4"/>
  <c r="AC54" i="4"/>
  <c r="AC53" i="4"/>
  <c r="AC52" i="4"/>
  <c r="AC51" i="4"/>
  <c r="AC50" i="4"/>
  <c r="AC49" i="4"/>
  <c r="AC48" i="4"/>
  <c r="AC47" i="4"/>
  <c r="AC46" i="4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AC12" i="4"/>
  <c r="AC11" i="4"/>
  <c r="AC10" i="4"/>
  <c r="AC9" i="4"/>
  <c r="AC8" i="4"/>
  <c r="AC7" i="4"/>
  <c r="AC6" i="4"/>
  <c r="AC5" i="4"/>
  <c r="AC4" i="4"/>
  <c r="AC3" i="4"/>
  <c r="V117" i="4"/>
  <c r="V116" i="4"/>
  <c r="V115" i="4"/>
  <c r="V114" i="4"/>
  <c r="V113" i="4"/>
  <c r="V112" i="4"/>
  <c r="V111" i="4"/>
  <c r="V110" i="4"/>
  <c r="V109" i="4"/>
  <c r="V108" i="4"/>
  <c r="V107" i="4"/>
  <c r="V106" i="4"/>
  <c r="V105" i="4"/>
  <c r="V104" i="4"/>
  <c r="V103" i="4"/>
  <c r="V102" i="4"/>
  <c r="V101" i="4"/>
  <c r="V100" i="4"/>
  <c r="V99" i="4"/>
  <c r="V98" i="4"/>
  <c r="V97" i="4"/>
  <c r="V96" i="4"/>
  <c r="V95" i="4"/>
  <c r="V94" i="4"/>
  <c r="V93" i="4"/>
  <c r="V92" i="4"/>
  <c r="V91" i="4"/>
  <c r="V90" i="4"/>
  <c r="V89" i="4"/>
  <c r="V88" i="4"/>
  <c r="V87" i="4"/>
  <c r="V86" i="4"/>
  <c r="V85" i="4"/>
  <c r="V84" i="4"/>
  <c r="V83" i="4"/>
  <c r="V82" i="4"/>
  <c r="V81" i="4"/>
  <c r="V80" i="4"/>
  <c r="V79" i="4"/>
  <c r="V78" i="4"/>
  <c r="V77" i="4"/>
  <c r="V76" i="4"/>
  <c r="V75" i="4"/>
  <c r="V74" i="4"/>
  <c r="V73" i="4"/>
  <c r="V72" i="4"/>
  <c r="V71" i="4"/>
  <c r="V70" i="4"/>
  <c r="V69" i="4"/>
  <c r="V68" i="4"/>
  <c r="V67" i="4"/>
  <c r="V66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1" i="4"/>
  <c r="V50" i="4"/>
  <c r="V49" i="4"/>
  <c r="V48" i="4"/>
  <c r="V47" i="4"/>
  <c r="V46" i="4"/>
  <c r="V45" i="4"/>
  <c r="V44" i="4"/>
  <c r="V43" i="4"/>
  <c r="V42" i="4"/>
  <c r="V41" i="4"/>
  <c r="V40" i="4"/>
  <c r="V39" i="4"/>
  <c r="V38" i="4"/>
  <c r="V37" i="4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3" i="4"/>
  <c r="AH2" i="3"/>
  <c r="AH92" i="3"/>
  <c r="AH76" i="3"/>
  <c r="AH48" i="3"/>
  <c r="AH33" i="3"/>
  <c r="F2" i="3"/>
  <c r="F13" i="3"/>
  <c r="F34" i="3"/>
  <c r="F45" i="3"/>
  <c r="F66" i="3"/>
  <c r="F77" i="3"/>
  <c r="F98" i="3"/>
  <c r="F109" i="3"/>
  <c r="DN2" i="3"/>
  <c r="DN96" i="3"/>
  <c r="DG2" i="3"/>
  <c r="DG91" i="3"/>
  <c r="CZ2" i="3"/>
  <c r="CZ78" i="3"/>
  <c r="CS2" i="3"/>
  <c r="CS92" i="3"/>
  <c r="CL2" i="3"/>
  <c r="CL86" i="3"/>
  <c r="CE2" i="3"/>
  <c r="CE93" i="3"/>
  <c r="BX2" i="3"/>
  <c r="BX34" i="3"/>
  <c r="BQ2" i="3"/>
  <c r="BQ89" i="3"/>
  <c r="BJ2" i="3"/>
  <c r="BJ110" i="3"/>
  <c r="BC2" i="3"/>
  <c r="BC109" i="3"/>
  <c r="AV2" i="3"/>
  <c r="AV96" i="3"/>
  <c r="AO2" i="3"/>
  <c r="AO114" i="3"/>
  <c r="AH112" i="3"/>
  <c r="AA2" i="3"/>
  <c r="AA111" i="3"/>
  <c r="T2" i="3"/>
  <c r="T104" i="3"/>
  <c r="M2" i="3"/>
  <c r="M115" i="3"/>
  <c r="F12" i="3"/>
  <c r="DI117" i="3"/>
  <c r="DI116" i="3"/>
  <c r="DI115" i="3"/>
  <c r="DI114" i="3"/>
  <c r="DI113" i="3"/>
  <c r="DI112" i="3"/>
  <c r="DI111" i="3"/>
  <c r="DI110" i="3"/>
  <c r="DI109" i="3"/>
  <c r="DI108" i="3"/>
  <c r="DI107" i="3"/>
  <c r="DI106" i="3"/>
  <c r="DI105" i="3"/>
  <c r="DI104" i="3"/>
  <c r="DI103" i="3"/>
  <c r="DI102" i="3"/>
  <c r="DI101" i="3"/>
  <c r="DI100" i="3"/>
  <c r="DI99" i="3"/>
  <c r="DI98" i="3"/>
  <c r="DI97" i="3"/>
  <c r="DI96" i="3"/>
  <c r="DI95" i="3"/>
  <c r="DI94" i="3"/>
  <c r="DI93" i="3"/>
  <c r="DI92" i="3"/>
  <c r="DI91" i="3"/>
  <c r="DI90" i="3"/>
  <c r="DI89" i="3"/>
  <c r="DI88" i="3"/>
  <c r="DI87" i="3"/>
  <c r="DI86" i="3"/>
  <c r="DI85" i="3"/>
  <c r="DI84" i="3"/>
  <c r="DI83" i="3"/>
  <c r="DI82" i="3"/>
  <c r="DI81" i="3"/>
  <c r="DI80" i="3"/>
  <c r="DI79" i="3"/>
  <c r="DI78" i="3"/>
  <c r="DI77" i="3"/>
  <c r="DI76" i="3"/>
  <c r="DI75" i="3"/>
  <c r="DI74" i="3"/>
  <c r="DI73" i="3"/>
  <c r="DI72" i="3"/>
  <c r="DI71" i="3"/>
  <c r="DI70" i="3"/>
  <c r="DI69" i="3"/>
  <c r="DI68" i="3"/>
  <c r="DI67" i="3"/>
  <c r="DI66" i="3"/>
  <c r="DI65" i="3"/>
  <c r="DI64" i="3"/>
  <c r="DI63" i="3"/>
  <c r="DI62" i="3"/>
  <c r="DI61" i="3"/>
  <c r="DI60" i="3"/>
  <c r="DI59" i="3"/>
  <c r="DI58" i="3"/>
  <c r="DI57" i="3"/>
  <c r="DI56" i="3"/>
  <c r="DI55" i="3"/>
  <c r="DI54" i="3"/>
  <c r="DI53" i="3"/>
  <c r="DI52" i="3"/>
  <c r="DI51" i="3"/>
  <c r="DI50" i="3"/>
  <c r="DI49" i="3"/>
  <c r="DI48" i="3"/>
  <c r="DI47" i="3"/>
  <c r="DI46" i="3"/>
  <c r="DI45" i="3"/>
  <c r="DI44" i="3"/>
  <c r="DI43" i="3"/>
  <c r="DI42" i="3"/>
  <c r="DI41" i="3"/>
  <c r="DI40" i="3"/>
  <c r="DI39" i="3"/>
  <c r="DI38" i="3"/>
  <c r="DI37" i="3"/>
  <c r="DI36" i="3"/>
  <c r="DI35" i="3"/>
  <c r="DI34" i="3"/>
  <c r="DI33" i="3"/>
  <c r="DI32" i="3"/>
  <c r="DI31" i="3"/>
  <c r="DI30" i="3"/>
  <c r="DI29" i="3"/>
  <c r="DI28" i="3"/>
  <c r="DI27" i="3"/>
  <c r="DI26" i="3"/>
  <c r="DI25" i="3"/>
  <c r="DI24" i="3"/>
  <c r="DI23" i="3"/>
  <c r="DI22" i="3"/>
  <c r="DI21" i="3"/>
  <c r="DI20" i="3"/>
  <c r="DI19" i="3"/>
  <c r="DI18" i="3"/>
  <c r="DI17" i="3"/>
  <c r="DI16" i="3"/>
  <c r="DI15" i="3"/>
  <c r="DI14" i="3"/>
  <c r="DI13" i="3"/>
  <c r="DI12" i="3"/>
  <c r="DI11" i="3"/>
  <c r="DI10" i="3"/>
  <c r="DI9" i="3"/>
  <c r="DI8" i="3"/>
  <c r="DI7" i="3"/>
  <c r="DI6" i="3"/>
  <c r="DI5" i="3"/>
  <c r="DI4" i="3"/>
  <c r="DI3" i="3"/>
  <c r="DB117" i="3"/>
  <c r="DB116" i="3"/>
  <c r="DB115" i="3"/>
  <c r="DB114" i="3"/>
  <c r="DB113" i="3"/>
  <c r="DB112" i="3"/>
  <c r="DB111" i="3"/>
  <c r="DB110" i="3"/>
  <c r="DB109" i="3"/>
  <c r="DB108" i="3"/>
  <c r="DB107" i="3"/>
  <c r="DB106" i="3"/>
  <c r="DB105" i="3"/>
  <c r="DB104" i="3"/>
  <c r="DB103" i="3"/>
  <c r="DB102" i="3"/>
  <c r="DB101" i="3"/>
  <c r="DB100" i="3"/>
  <c r="DB99" i="3"/>
  <c r="DB98" i="3"/>
  <c r="DB97" i="3"/>
  <c r="DB96" i="3"/>
  <c r="DB95" i="3"/>
  <c r="DB94" i="3"/>
  <c r="DB93" i="3"/>
  <c r="DB92" i="3"/>
  <c r="DB91" i="3"/>
  <c r="DB90" i="3"/>
  <c r="DB89" i="3"/>
  <c r="DB88" i="3"/>
  <c r="DB87" i="3"/>
  <c r="DB86" i="3"/>
  <c r="DB85" i="3"/>
  <c r="DB84" i="3"/>
  <c r="DB83" i="3"/>
  <c r="DB82" i="3"/>
  <c r="DB81" i="3"/>
  <c r="DB80" i="3"/>
  <c r="DB79" i="3"/>
  <c r="DB78" i="3"/>
  <c r="DB77" i="3"/>
  <c r="DB76" i="3"/>
  <c r="DB75" i="3"/>
  <c r="DB74" i="3"/>
  <c r="DB73" i="3"/>
  <c r="DB72" i="3"/>
  <c r="DB71" i="3"/>
  <c r="DB70" i="3"/>
  <c r="DB69" i="3"/>
  <c r="DB68" i="3"/>
  <c r="DB67" i="3"/>
  <c r="DB66" i="3"/>
  <c r="DB65" i="3"/>
  <c r="DB64" i="3"/>
  <c r="DB63" i="3"/>
  <c r="DB62" i="3"/>
  <c r="DB61" i="3"/>
  <c r="DB60" i="3"/>
  <c r="DB59" i="3"/>
  <c r="DB58" i="3"/>
  <c r="DB57" i="3"/>
  <c r="DB56" i="3"/>
  <c r="DB55" i="3"/>
  <c r="DB54" i="3"/>
  <c r="DB53" i="3"/>
  <c r="DB52" i="3"/>
  <c r="DB51" i="3"/>
  <c r="DB50" i="3"/>
  <c r="DB49" i="3"/>
  <c r="DB48" i="3"/>
  <c r="DB47" i="3"/>
  <c r="DB46" i="3"/>
  <c r="DB45" i="3"/>
  <c r="DB44" i="3"/>
  <c r="DB43" i="3"/>
  <c r="DB42" i="3"/>
  <c r="DB41" i="3"/>
  <c r="DB40" i="3"/>
  <c r="DB39" i="3"/>
  <c r="DB38" i="3"/>
  <c r="DB37" i="3"/>
  <c r="DB36" i="3"/>
  <c r="DB35" i="3"/>
  <c r="DB34" i="3"/>
  <c r="DB33" i="3"/>
  <c r="DB32" i="3"/>
  <c r="DB31" i="3"/>
  <c r="DB30" i="3"/>
  <c r="DB29" i="3"/>
  <c r="DB28" i="3"/>
  <c r="DB27" i="3"/>
  <c r="DB26" i="3"/>
  <c r="DB25" i="3"/>
  <c r="DB24" i="3"/>
  <c r="DB23" i="3"/>
  <c r="DB22" i="3"/>
  <c r="DB21" i="3"/>
  <c r="DB20" i="3"/>
  <c r="DB19" i="3"/>
  <c r="DB18" i="3"/>
  <c r="DB17" i="3"/>
  <c r="DB16" i="3"/>
  <c r="DB15" i="3"/>
  <c r="DB14" i="3"/>
  <c r="DB13" i="3"/>
  <c r="DB12" i="3"/>
  <c r="DB11" i="3"/>
  <c r="DB10" i="3"/>
  <c r="DB9" i="3"/>
  <c r="DB8" i="3"/>
  <c r="DB7" i="3"/>
  <c r="DB6" i="3"/>
  <c r="DB5" i="3"/>
  <c r="DB4" i="3"/>
  <c r="DB3" i="3"/>
  <c r="CU117" i="3"/>
  <c r="CU116" i="3"/>
  <c r="CU115" i="3"/>
  <c r="CU114" i="3"/>
  <c r="CU113" i="3"/>
  <c r="CU112" i="3"/>
  <c r="CU111" i="3"/>
  <c r="CU110" i="3"/>
  <c r="CU109" i="3"/>
  <c r="CU108" i="3"/>
  <c r="CU107" i="3"/>
  <c r="CU106" i="3"/>
  <c r="CU105" i="3"/>
  <c r="CU104" i="3"/>
  <c r="CU103" i="3"/>
  <c r="CU102" i="3"/>
  <c r="CU101" i="3"/>
  <c r="CU100" i="3"/>
  <c r="CU99" i="3"/>
  <c r="CU98" i="3"/>
  <c r="CU97" i="3"/>
  <c r="CU96" i="3"/>
  <c r="CU95" i="3"/>
  <c r="CU94" i="3"/>
  <c r="CU93" i="3"/>
  <c r="CU92" i="3"/>
  <c r="CU91" i="3"/>
  <c r="CU90" i="3"/>
  <c r="CU89" i="3"/>
  <c r="CU88" i="3"/>
  <c r="CU87" i="3"/>
  <c r="CU86" i="3"/>
  <c r="CU85" i="3"/>
  <c r="CU84" i="3"/>
  <c r="CU83" i="3"/>
  <c r="CU82" i="3"/>
  <c r="CU81" i="3"/>
  <c r="CU80" i="3"/>
  <c r="CU79" i="3"/>
  <c r="CU78" i="3"/>
  <c r="CU77" i="3"/>
  <c r="CU76" i="3"/>
  <c r="CU75" i="3"/>
  <c r="CU74" i="3"/>
  <c r="CU73" i="3"/>
  <c r="CU72" i="3"/>
  <c r="CU71" i="3"/>
  <c r="CU70" i="3"/>
  <c r="CU69" i="3"/>
  <c r="CU68" i="3"/>
  <c r="CU67" i="3"/>
  <c r="CU66" i="3"/>
  <c r="CU65" i="3"/>
  <c r="CU64" i="3"/>
  <c r="CU63" i="3"/>
  <c r="CU62" i="3"/>
  <c r="CU61" i="3"/>
  <c r="CU60" i="3"/>
  <c r="CU59" i="3"/>
  <c r="CU58" i="3"/>
  <c r="CU57" i="3"/>
  <c r="CU56" i="3"/>
  <c r="CU55" i="3"/>
  <c r="CU54" i="3"/>
  <c r="CU53" i="3"/>
  <c r="CU52" i="3"/>
  <c r="CU51" i="3"/>
  <c r="CU50" i="3"/>
  <c r="CU49" i="3"/>
  <c r="CU48" i="3"/>
  <c r="CU47" i="3"/>
  <c r="CU46" i="3"/>
  <c r="CU45" i="3"/>
  <c r="CU44" i="3"/>
  <c r="CU43" i="3"/>
  <c r="CU42" i="3"/>
  <c r="CU41" i="3"/>
  <c r="CU40" i="3"/>
  <c r="CU39" i="3"/>
  <c r="CU38" i="3"/>
  <c r="CU37" i="3"/>
  <c r="CU36" i="3"/>
  <c r="CU35" i="3"/>
  <c r="CU34" i="3"/>
  <c r="CU33" i="3"/>
  <c r="CU32" i="3"/>
  <c r="CU31" i="3"/>
  <c r="CU30" i="3"/>
  <c r="CU29" i="3"/>
  <c r="CU28" i="3"/>
  <c r="CU27" i="3"/>
  <c r="CU26" i="3"/>
  <c r="CU25" i="3"/>
  <c r="CU24" i="3"/>
  <c r="CU23" i="3"/>
  <c r="CU22" i="3"/>
  <c r="CU21" i="3"/>
  <c r="CU20" i="3"/>
  <c r="CU19" i="3"/>
  <c r="CU18" i="3"/>
  <c r="CU17" i="3"/>
  <c r="CU16" i="3"/>
  <c r="CU15" i="3"/>
  <c r="CU14" i="3"/>
  <c r="CU13" i="3"/>
  <c r="CU12" i="3"/>
  <c r="CU11" i="3"/>
  <c r="CU10" i="3"/>
  <c r="CU9" i="3"/>
  <c r="CU8" i="3"/>
  <c r="CU7" i="3"/>
  <c r="CU6" i="3"/>
  <c r="CU5" i="3"/>
  <c r="CU4" i="3"/>
  <c r="CU3" i="3"/>
  <c r="CN117" i="3"/>
  <c r="CN116" i="3"/>
  <c r="CN115" i="3"/>
  <c r="CN114" i="3"/>
  <c r="CN113" i="3"/>
  <c r="CN112" i="3"/>
  <c r="CN111" i="3"/>
  <c r="CN110" i="3"/>
  <c r="CN109" i="3"/>
  <c r="CN108" i="3"/>
  <c r="CN107" i="3"/>
  <c r="CN106" i="3"/>
  <c r="CN105" i="3"/>
  <c r="CN104" i="3"/>
  <c r="CN103" i="3"/>
  <c r="CN102" i="3"/>
  <c r="CN101" i="3"/>
  <c r="CN100" i="3"/>
  <c r="CN99" i="3"/>
  <c r="CN98" i="3"/>
  <c r="CN97" i="3"/>
  <c r="CN96" i="3"/>
  <c r="CN95" i="3"/>
  <c r="CN94" i="3"/>
  <c r="CN93" i="3"/>
  <c r="CN92" i="3"/>
  <c r="CN91" i="3"/>
  <c r="CN90" i="3"/>
  <c r="CN89" i="3"/>
  <c r="CN88" i="3"/>
  <c r="CN87" i="3"/>
  <c r="CN86" i="3"/>
  <c r="CN85" i="3"/>
  <c r="CN84" i="3"/>
  <c r="CN83" i="3"/>
  <c r="CN82" i="3"/>
  <c r="CN81" i="3"/>
  <c r="CN80" i="3"/>
  <c r="CN79" i="3"/>
  <c r="CN78" i="3"/>
  <c r="CN77" i="3"/>
  <c r="CN76" i="3"/>
  <c r="CN75" i="3"/>
  <c r="CN74" i="3"/>
  <c r="CN73" i="3"/>
  <c r="CN72" i="3"/>
  <c r="CN71" i="3"/>
  <c r="CN70" i="3"/>
  <c r="CN69" i="3"/>
  <c r="CN68" i="3"/>
  <c r="CN67" i="3"/>
  <c r="CN66" i="3"/>
  <c r="CN65" i="3"/>
  <c r="CN64" i="3"/>
  <c r="CN63" i="3"/>
  <c r="CN62" i="3"/>
  <c r="CN61" i="3"/>
  <c r="CN60" i="3"/>
  <c r="CN59" i="3"/>
  <c r="CN58" i="3"/>
  <c r="CN57" i="3"/>
  <c r="CN56" i="3"/>
  <c r="CN55" i="3"/>
  <c r="CN54" i="3"/>
  <c r="CN53" i="3"/>
  <c r="CN52" i="3"/>
  <c r="CN51" i="3"/>
  <c r="CN50" i="3"/>
  <c r="CN49" i="3"/>
  <c r="CN48" i="3"/>
  <c r="CN47" i="3"/>
  <c r="CN46" i="3"/>
  <c r="CN45" i="3"/>
  <c r="CN44" i="3"/>
  <c r="CN43" i="3"/>
  <c r="CN42" i="3"/>
  <c r="CN41" i="3"/>
  <c r="CN40" i="3"/>
  <c r="CN39" i="3"/>
  <c r="CN38" i="3"/>
  <c r="CN37" i="3"/>
  <c r="CN36" i="3"/>
  <c r="CN35" i="3"/>
  <c r="CN34" i="3"/>
  <c r="CN33" i="3"/>
  <c r="CN32" i="3"/>
  <c r="CN31" i="3"/>
  <c r="CN30" i="3"/>
  <c r="CN29" i="3"/>
  <c r="CN28" i="3"/>
  <c r="CN27" i="3"/>
  <c r="CN26" i="3"/>
  <c r="CN25" i="3"/>
  <c r="CN24" i="3"/>
  <c r="CN23" i="3"/>
  <c r="CN22" i="3"/>
  <c r="CN21" i="3"/>
  <c r="CN20" i="3"/>
  <c r="CN19" i="3"/>
  <c r="CN18" i="3"/>
  <c r="CN17" i="3"/>
  <c r="CN16" i="3"/>
  <c r="CN15" i="3"/>
  <c r="CN14" i="3"/>
  <c r="CN13" i="3"/>
  <c r="CN12" i="3"/>
  <c r="CN11" i="3"/>
  <c r="CN10" i="3"/>
  <c r="CN9" i="3"/>
  <c r="CN8" i="3"/>
  <c r="CN7" i="3"/>
  <c r="CN6" i="3"/>
  <c r="CN5" i="3"/>
  <c r="CN4" i="3"/>
  <c r="CN3" i="3"/>
  <c r="CG117" i="3"/>
  <c r="CG116" i="3"/>
  <c r="CG115" i="3"/>
  <c r="CG114" i="3"/>
  <c r="CG113" i="3"/>
  <c r="CG112" i="3"/>
  <c r="CG111" i="3"/>
  <c r="CG110" i="3"/>
  <c r="CG109" i="3"/>
  <c r="CG108" i="3"/>
  <c r="CG107" i="3"/>
  <c r="CG106" i="3"/>
  <c r="CG105" i="3"/>
  <c r="CG104" i="3"/>
  <c r="CG103" i="3"/>
  <c r="CG102" i="3"/>
  <c r="CG101" i="3"/>
  <c r="CG100" i="3"/>
  <c r="CG99" i="3"/>
  <c r="CG98" i="3"/>
  <c r="CG97" i="3"/>
  <c r="CG96" i="3"/>
  <c r="CG95" i="3"/>
  <c r="CG94" i="3"/>
  <c r="CG93" i="3"/>
  <c r="CG92" i="3"/>
  <c r="CG91" i="3"/>
  <c r="CG90" i="3"/>
  <c r="CG89" i="3"/>
  <c r="CG88" i="3"/>
  <c r="CG87" i="3"/>
  <c r="CG86" i="3"/>
  <c r="CG85" i="3"/>
  <c r="CG84" i="3"/>
  <c r="CG83" i="3"/>
  <c r="CG82" i="3"/>
  <c r="CG81" i="3"/>
  <c r="CG80" i="3"/>
  <c r="CG79" i="3"/>
  <c r="CG78" i="3"/>
  <c r="CG77" i="3"/>
  <c r="CG76" i="3"/>
  <c r="CG75" i="3"/>
  <c r="CG74" i="3"/>
  <c r="CG73" i="3"/>
  <c r="CG72" i="3"/>
  <c r="CG71" i="3"/>
  <c r="CG70" i="3"/>
  <c r="CG69" i="3"/>
  <c r="CG68" i="3"/>
  <c r="CG67" i="3"/>
  <c r="CG66" i="3"/>
  <c r="CG65" i="3"/>
  <c r="CG64" i="3"/>
  <c r="CG63" i="3"/>
  <c r="CG62" i="3"/>
  <c r="CG61" i="3"/>
  <c r="CG60" i="3"/>
  <c r="CG59" i="3"/>
  <c r="CG58" i="3"/>
  <c r="CG57" i="3"/>
  <c r="CG56" i="3"/>
  <c r="CG55" i="3"/>
  <c r="CG54" i="3"/>
  <c r="CG53" i="3"/>
  <c r="CG52" i="3"/>
  <c r="CG51" i="3"/>
  <c r="CG50" i="3"/>
  <c r="CG49" i="3"/>
  <c r="CG48" i="3"/>
  <c r="CG47" i="3"/>
  <c r="CG46" i="3"/>
  <c r="CG45" i="3"/>
  <c r="CG44" i="3"/>
  <c r="CG43" i="3"/>
  <c r="CG42" i="3"/>
  <c r="CG41" i="3"/>
  <c r="CG40" i="3"/>
  <c r="CG39" i="3"/>
  <c r="CG38" i="3"/>
  <c r="CG37" i="3"/>
  <c r="CG36" i="3"/>
  <c r="CG35" i="3"/>
  <c r="CG34" i="3"/>
  <c r="CG33" i="3"/>
  <c r="CG32" i="3"/>
  <c r="CG31" i="3"/>
  <c r="CG30" i="3"/>
  <c r="CG29" i="3"/>
  <c r="CG28" i="3"/>
  <c r="CG27" i="3"/>
  <c r="CG26" i="3"/>
  <c r="CG25" i="3"/>
  <c r="CG24" i="3"/>
  <c r="CG23" i="3"/>
  <c r="CG22" i="3"/>
  <c r="CG21" i="3"/>
  <c r="CG20" i="3"/>
  <c r="CG19" i="3"/>
  <c r="CG18" i="3"/>
  <c r="CG17" i="3"/>
  <c r="CG16" i="3"/>
  <c r="CG15" i="3"/>
  <c r="CG14" i="3"/>
  <c r="CG13" i="3"/>
  <c r="CG12" i="3"/>
  <c r="CG11" i="3"/>
  <c r="CG10" i="3"/>
  <c r="CG9" i="3"/>
  <c r="CG8" i="3"/>
  <c r="CG7" i="3"/>
  <c r="CG6" i="3"/>
  <c r="CG5" i="3"/>
  <c r="CG4" i="3"/>
  <c r="CG3" i="3"/>
  <c r="BZ117" i="3"/>
  <c r="BZ116" i="3"/>
  <c r="BZ115" i="3"/>
  <c r="BZ114" i="3"/>
  <c r="BZ113" i="3"/>
  <c r="BZ112" i="3"/>
  <c r="BZ111" i="3"/>
  <c r="BZ110" i="3"/>
  <c r="BZ109" i="3"/>
  <c r="BZ108" i="3"/>
  <c r="BZ107" i="3"/>
  <c r="BZ106" i="3"/>
  <c r="BZ105" i="3"/>
  <c r="BZ104" i="3"/>
  <c r="BZ103" i="3"/>
  <c r="BZ102" i="3"/>
  <c r="BZ101" i="3"/>
  <c r="BZ100" i="3"/>
  <c r="BZ99" i="3"/>
  <c r="BZ98" i="3"/>
  <c r="BZ97" i="3"/>
  <c r="BZ96" i="3"/>
  <c r="BZ95" i="3"/>
  <c r="BZ94" i="3"/>
  <c r="BZ93" i="3"/>
  <c r="BZ92" i="3"/>
  <c r="BZ91" i="3"/>
  <c r="BZ90" i="3"/>
  <c r="BZ89" i="3"/>
  <c r="BZ88" i="3"/>
  <c r="BZ87" i="3"/>
  <c r="BZ86" i="3"/>
  <c r="BZ85" i="3"/>
  <c r="BZ84" i="3"/>
  <c r="BZ83" i="3"/>
  <c r="BZ82" i="3"/>
  <c r="BZ81" i="3"/>
  <c r="BZ80" i="3"/>
  <c r="BZ79" i="3"/>
  <c r="BZ78" i="3"/>
  <c r="BZ77" i="3"/>
  <c r="BZ76" i="3"/>
  <c r="BZ75" i="3"/>
  <c r="BZ74" i="3"/>
  <c r="BZ73" i="3"/>
  <c r="BZ72" i="3"/>
  <c r="BZ71" i="3"/>
  <c r="BZ70" i="3"/>
  <c r="BZ69" i="3"/>
  <c r="BZ68" i="3"/>
  <c r="BZ67" i="3"/>
  <c r="BZ66" i="3"/>
  <c r="BZ65" i="3"/>
  <c r="BZ64" i="3"/>
  <c r="BZ63" i="3"/>
  <c r="BZ62" i="3"/>
  <c r="BZ61" i="3"/>
  <c r="BZ60" i="3"/>
  <c r="BZ59" i="3"/>
  <c r="BZ58" i="3"/>
  <c r="BZ57" i="3"/>
  <c r="BZ56" i="3"/>
  <c r="BZ55" i="3"/>
  <c r="BZ54" i="3"/>
  <c r="BZ53" i="3"/>
  <c r="BZ52" i="3"/>
  <c r="BZ51" i="3"/>
  <c r="BZ50" i="3"/>
  <c r="BZ49" i="3"/>
  <c r="BZ48" i="3"/>
  <c r="BZ47" i="3"/>
  <c r="BZ46" i="3"/>
  <c r="BZ45" i="3"/>
  <c r="BZ44" i="3"/>
  <c r="BZ43" i="3"/>
  <c r="BZ42" i="3"/>
  <c r="BZ41" i="3"/>
  <c r="BZ40" i="3"/>
  <c r="BZ39" i="3"/>
  <c r="BZ38" i="3"/>
  <c r="BZ37" i="3"/>
  <c r="BZ36" i="3"/>
  <c r="BZ35" i="3"/>
  <c r="BZ34" i="3"/>
  <c r="BZ33" i="3"/>
  <c r="BZ32" i="3"/>
  <c r="BZ31" i="3"/>
  <c r="BZ30" i="3"/>
  <c r="BZ29" i="3"/>
  <c r="BZ28" i="3"/>
  <c r="BZ27" i="3"/>
  <c r="BZ26" i="3"/>
  <c r="BZ25" i="3"/>
  <c r="BZ24" i="3"/>
  <c r="BZ23" i="3"/>
  <c r="BZ22" i="3"/>
  <c r="BZ21" i="3"/>
  <c r="BZ20" i="3"/>
  <c r="BZ19" i="3"/>
  <c r="BZ18" i="3"/>
  <c r="BZ17" i="3"/>
  <c r="BZ16" i="3"/>
  <c r="BZ15" i="3"/>
  <c r="BZ14" i="3"/>
  <c r="BZ13" i="3"/>
  <c r="BZ12" i="3"/>
  <c r="BZ11" i="3"/>
  <c r="BZ10" i="3"/>
  <c r="BZ9" i="3"/>
  <c r="BZ8" i="3"/>
  <c r="BZ7" i="3"/>
  <c r="BZ6" i="3"/>
  <c r="BZ5" i="3"/>
  <c r="BZ4" i="3"/>
  <c r="BZ3" i="3"/>
  <c r="BS117" i="3"/>
  <c r="BS116" i="3"/>
  <c r="BS115" i="3"/>
  <c r="BS114" i="3"/>
  <c r="BS113" i="3"/>
  <c r="BS112" i="3"/>
  <c r="BS111" i="3"/>
  <c r="BS110" i="3"/>
  <c r="BS109" i="3"/>
  <c r="BS108" i="3"/>
  <c r="BS107" i="3"/>
  <c r="BS106" i="3"/>
  <c r="BS105" i="3"/>
  <c r="BS104" i="3"/>
  <c r="BS103" i="3"/>
  <c r="BS102" i="3"/>
  <c r="BS101" i="3"/>
  <c r="BS100" i="3"/>
  <c r="BS99" i="3"/>
  <c r="BS98" i="3"/>
  <c r="BS97" i="3"/>
  <c r="BS96" i="3"/>
  <c r="BS95" i="3"/>
  <c r="BS94" i="3"/>
  <c r="BS93" i="3"/>
  <c r="BS92" i="3"/>
  <c r="BS91" i="3"/>
  <c r="BS90" i="3"/>
  <c r="BS89" i="3"/>
  <c r="BS88" i="3"/>
  <c r="BS87" i="3"/>
  <c r="BS86" i="3"/>
  <c r="BS85" i="3"/>
  <c r="BS84" i="3"/>
  <c r="BS83" i="3"/>
  <c r="BS82" i="3"/>
  <c r="BS81" i="3"/>
  <c r="BS80" i="3"/>
  <c r="BS79" i="3"/>
  <c r="BS78" i="3"/>
  <c r="BS77" i="3"/>
  <c r="BS76" i="3"/>
  <c r="BS75" i="3"/>
  <c r="BS74" i="3"/>
  <c r="BS73" i="3"/>
  <c r="BS72" i="3"/>
  <c r="BS71" i="3"/>
  <c r="BS70" i="3"/>
  <c r="BS69" i="3"/>
  <c r="BS68" i="3"/>
  <c r="BS67" i="3"/>
  <c r="BS66" i="3"/>
  <c r="BS65" i="3"/>
  <c r="BS64" i="3"/>
  <c r="BS63" i="3"/>
  <c r="BS62" i="3"/>
  <c r="BS61" i="3"/>
  <c r="BS60" i="3"/>
  <c r="BS59" i="3"/>
  <c r="BS58" i="3"/>
  <c r="BS57" i="3"/>
  <c r="BS56" i="3"/>
  <c r="BS55" i="3"/>
  <c r="BS54" i="3"/>
  <c r="BS53" i="3"/>
  <c r="BS52" i="3"/>
  <c r="BS51" i="3"/>
  <c r="BS50" i="3"/>
  <c r="BS49" i="3"/>
  <c r="BS48" i="3"/>
  <c r="BS47" i="3"/>
  <c r="BS46" i="3"/>
  <c r="BS45" i="3"/>
  <c r="BS44" i="3"/>
  <c r="BS43" i="3"/>
  <c r="BS42" i="3"/>
  <c r="BS41" i="3"/>
  <c r="BS40" i="3"/>
  <c r="BS39" i="3"/>
  <c r="BS38" i="3"/>
  <c r="BS37" i="3"/>
  <c r="BS36" i="3"/>
  <c r="BS35" i="3"/>
  <c r="BS34" i="3"/>
  <c r="BS33" i="3"/>
  <c r="BS32" i="3"/>
  <c r="BS31" i="3"/>
  <c r="BS30" i="3"/>
  <c r="BS29" i="3"/>
  <c r="BS28" i="3"/>
  <c r="BS27" i="3"/>
  <c r="BS26" i="3"/>
  <c r="BS25" i="3"/>
  <c r="BS24" i="3"/>
  <c r="BS23" i="3"/>
  <c r="BS22" i="3"/>
  <c r="BS21" i="3"/>
  <c r="BS20" i="3"/>
  <c r="BS19" i="3"/>
  <c r="BS18" i="3"/>
  <c r="BS17" i="3"/>
  <c r="BS16" i="3"/>
  <c r="BS15" i="3"/>
  <c r="BS14" i="3"/>
  <c r="BS13" i="3"/>
  <c r="BS12" i="3"/>
  <c r="BS11" i="3"/>
  <c r="BS10" i="3"/>
  <c r="BS9" i="3"/>
  <c r="BS8" i="3"/>
  <c r="BS7" i="3"/>
  <c r="BS6" i="3"/>
  <c r="BS5" i="3"/>
  <c r="BS4" i="3"/>
  <c r="BS3" i="3"/>
  <c r="BL117" i="3"/>
  <c r="BL116" i="3"/>
  <c r="BL115" i="3"/>
  <c r="BL114" i="3"/>
  <c r="BL113" i="3"/>
  <c r="BL112" i="3"/>
  <c r="BL111" i="3"/>
  <c r="BL110" i="3"/>
  <c r="BL109" i="3"/>
  <c r="BL108" i="3"/>
  <c r="BL107" i="3"/>
  <c r="BL106" i="3"/>
  <c r="BL105" i="3"/>
  <c r="BL104" i="3"/>
  <c r="BL103" i="3"/>
  <c r="BL102" i="3"/>
  <c r="BL101" i="3"/>
  <c r="BL100" i="3"/>
  <c r="BL99" i="3"/>
  <c r="BL98" i="3"/>
  <c r="BL97" i="3"/>
  <c r="BL96" i="3"/>
  <c r="BL95" i="3"/>
  <c r="BL94" i="3"/>
  <c r="BL93" i="3"/>
  <c r="BL92" i="3"/>
  <c r="BL91" i="3"/>
  <c r="BL90" i="3"/>
  <c r="BL89" i="3"/>
  <c r="BL88" i="3"/>
  <c r="BL87" i="3"/>
  <c r="BL86" i="3"/>
  <c r="BL85" i="3"/>
  <c r="BL84" i="3"/>
  <c r="BL83" i="3"/>
  <c r="BL82" i="3"/>
  <c r="BL81" i="3"/>
  <c r="BL80" i="3"/>
  <c r="BL79" i="3"/>
  <c r="BL78" i="3"/>
  <c r="BL77" i="3"/>
  <c r="BL76" i="3"/>
  <c r="BL75" i="3"/>
  <c r="BL74" i="3"/>
  <c r="BL73" i="3"/>
  <c r="BL72" i="3"/>
  <c r="BL71" i="3"/>
  <c r="BL70" i="3"/>
  <c r="BL69" i="3"/>
  <c r="BL68" i="3"/>
  <c r="BL67" i="3"/>
  <c r="BL66" i="3"/>
  <c r="BL65" i="3"/>
  <c r="BL64" i="3"/>
  <c r="BL63" i="3"/>
  <c r="BL62" i="3"/>
  <c r="BL61" i="3"/>
  <c r="BL60" i="3"/>
  <c r="BL59" i="3"/>
  <c r="BL58" i="3"/>
  <c r="BL57" i="3"/>
  <c r="BL56" i="3"/>
  <c r="BL55" i="3"/>
  <c r="BL54" i="3"/>
  <c r="BL53" i="3"/>
  <c r="BL52" i="3"/>
  <c r="BL51" i="3"/>
  <c r="BL50" i="3"/>
  <c r="BL49" i="3"/>
  <c r="BL48" i="3"/>
  <c r="BL47" i="3"/>
  <c r="BL46" i="3"/>
  <c r="BL45" i="3"/>
  <c r="BL44" i="3"/>
  <c r="BL43" i="3"/>
  <c r="BL42" i="3"/>
  <c r="BL41" i="3"/>
  <c r="BL40" i="3"/>
  <c r="BL39" i="3"/>
  <c r="BL38" i="3"/>
  <c r="BL37" i="3"/>
  <c r="BL36" i="3"/>
  <c r="BL35" i="3"/>
  <c r="BL34" i="3"/>
  <c r="BL33" i="3"/>
  <c r="BL32" i="3"/>
  <c r="BL31" i="3"/>
  <c r="BL30" i="3"/>
  <c r="BL29" i="3"/>
  <c r="BL28" i="3"/>
  <c r="BL27" i="3"/>
  <c r="BL26" i="3"/>
  <c r="BL25" i="3"/>
  <c r="BL24" i="3"/>
  <c r="BL23" i="3"/>
  <c r="BL22" i="3"/>
  <c r="BL21" i="3"/>
  <c r="BL20" i="3"/>
  <c r="BL19" i="3"/>
  <c r="BL18" i="3"/>
  <c r="BL17" i="3"/>
  <c r="BL16" i="3"/>
  <c r="BL15" i="3"/>
  <c r="BL14" i="3"/>
  <c r="BL13" i="3"/>
  <c r="BL12" i="3"/>
  <c r="BL11" i="3"/>
  <c r="BL10" i="3"/>
  <c r="BL9" i="3"/>
  <c r="BL8" i="3"/>
  <c r="BL7" i="3"/>
  <c r="BL6" i="3"/>
  <c r="BL5" i="3"/>
  <c r="BL4" i="3"/>
  <c r="BL3" i="3"/>
  <c r="BE117" i="3"/>
  <c r="BE116" i="3"/>
  <c r="BE115" i="3"/>
  <c r="BE114" i="3"/>
  <c r="BE113" i="3"/>
  <c r="BE112" i="3"/>
  <c r="BE111" i="3"/>
  <c r="BE110" i="3"/>
  <c r="BE109" i="3"/>
  <c r="BE108" i="3"/>
  <c r="BE107" i="3"/>
  <c r="BE106" i="3"/>
  <c r="BE105" i="3"/>
  <c r="BE104" i="3"/>
  <c r="BE103" i="3"/>
  <c r="BE102" i="3"/>
  <c r="BE101" i="3"/>
  <c r="BE100" i="3"/>
  <c r="BE99" i="3"/>
  <c r="BE98" i="3"/>
  <c r="BE97" i="3"/>
  <c r="BE96" i="3"/>
  <c r="BE95" i="3"/>
  <c r="BE94" i="3"/>
  <c r="BE93" i="3"/>
  <c r="BE92" i="3"/>
  <c r="BE91" i="3"/>
  <c r="BE90" i="3"/>
  <c r="BE89" i="3"/>
  <c r="BE88" i="3"/>
  <c r="BE87" i="3"/>
  <c r="BE86" i="3"/>
  <c r="BE85" i="3"/>
  <c r="BE84" i="3"/>
  <c r="BE83" i="3"/>
  <c r="BE82" i="3"/>
  <c r="BE81" i="3"/>
  <c r="BE80" i="3"/>
  <c r="BE79" i="3"/>
  <c r="BE78" i="3"/>
  <c r="BE77" i="3"/>
  <c r="BE76" i="3"/>
  <c r="BE75" i="3"/>
  <c r="BE74" i="3"/>
  <c r="BE73" i="3"/>
  <c r="BE72" i="3"/>
  <c r="BE71" i="3"/>
  <c r="BE70" i="3"/>
  <c r="BE69" i="3"/>
  <c r="BE68" i="3"/>
  <c r="BE67" i="3"/>
  <c r="BE66" i="3"/>
  <c r="BE65" i="3"/>
  <c r="BE64" i="3"/>
  <c r="BE63" i="3"/>
  <c r="BE62" i="3"/>
  <c r="BE61" i="3"/>
  <c r="BE60" i="3"/>
  <c r="BE59" i="3"/>
  <c r="BE58" i="3"/>
  <c r="BE57" i="3"/>
  <c r="BE56" i="3"/>
  <c r="BE55" i="3"/>
  <c r="BE54" i="3"/>
  <c r="BE53" i="3"/>
  <c r="BE52" i="3"/>
  <c r="BE51" i="3"/>
  <c r="BE50" i="3"/>
  <c r="BE49" i="3"/>
  <c r="BE48" i="3"/>
  <c r="BE47" i="3"/>
  <c r="BE46" i="3"/>
  <c r="BE45" i="3"/>
  <c r="BE44" i="3"/>
  <c r="BE43" i="3"/>
  <c r="BE42" i="3"/>
  <c r="BE41" i="3"/>
  <c r="BE40" i="3"/>
  <c r="BE39" i="3"/>
  <c r="BE38" i="3"/>
  <c r="BE37" i="3"/>
  <c r="BE36" i="3"/>
  <c r="BE35" i="3"/>
  <c r="BE34" i="3"/>
  <c r="BE33" i="3"/>
  <c r="BE32" i="3"/>
  <c r="BE31" i="3"/>
  <c r="BE30" i="3"/>
  <c r="BE29" i="3"/>
  <c r="BE28" i="3"/>
  <c r="BE27" i="3"/>
  <c r="BE26" i="3"/>
  <c r="BE25" i="3"/>
  <c r="BE24" i="3"/>
  <c r="BE23" i="3"/>
  <c r="BE22" i="3"/>
  <c r="BE21" i="3"/>
  <c r="BE20" i="3"/>
  <c r="BE19" i="3"/>
  <c r="BE18" i="3"/>
  <c r="BE17" i="3"/>
  <c r="BE16" i="3"/>
  <c r="BE15" i="3"/>
  <c r="BE14" i="3"/>
  <c r="BE13" i="3"/>
  <c r="BE12" i="3"/>
  <c r="BE11" i="3"/>
  <c r="BE10" i="3"/>
  <c r="BE9" i="3"/>
  <c r="BE8" i="3"/>
  <c r="BE7" i="3"/>
  <c r="BE6" i="3"/>
  <c r="BE5" i="3"/>
  <c r="BE4" i="3"/>
  <c r="BE3" i="3"/>
  <c r="AX117" i="3"/>
  <c r="AX116" i="3"/>
  <c r="AX115" i="3"/>
  <c r="AX114" i="3"/>
  <c r="AX113" i="3"/>
  <c r="AX112" i="3"/>
  <c r="AX111" i="3"/>
  <c r="AX110" i="3"/>
  <c r="AX109" i="3"/>
  <c r="AX108" i="3"/>
  <c r="AX107" i="3"/>
  <c r="AX106" i="3"/>
  <c r="AX105" i="3"/>
  <c r="AX104" i="3"/>
  <c r="AX103" i="3"/>
  <c r="AX102" i="3"/>
  <c r="AX101" i="3"/>
  <c r="AX100" i="3"/>
  <c r="AX99" i="3"/>
  <c r="AX98" i="3"/>
  <c r="AX97" i="3"/>
  <c r="AX96" i="3"/>
  <c r="AX95" i="3"/>
  <c r="AX94" i="3"/>
  <c r="AX93" i="3"/>
  <c r="AX92" i="3"/>
  <c r="AX91" i="3"/>
  <c r="AX90" i="3"/>
  <c r="AX89" i="3"/>
  <c r="AX88" i="3"/>
  <c r="AX87" i="3"/>
  <c r="AX86" i="3"/>
  <c r="AX85" i="3"/>
  <c r="AX84" i="3"/>
  <c r="AX83" i="3"/>
  <c r="AX82" i="3"/>
  <c r="AX81" i="3"/>
  <c r="AX80" i="3"/>
  <c r="AX79" i="3"/>
  <c r="AX78" i="3"/>
  <c r="AX77" i="3"/>
  <c r="AX76" i="3"/>
  <c r="AX75" i="3"/>
  <c r="AX74" i="3"/>
  <c r="AX73" i="3"/>
  <c r="AX72" i="3"/>
  <c r="AX71" i="3"/>
  <c r="AX70" i="3"/>
  <c r="AX69" i="3"/>
  <c r="AX68" i="3"/>
  <c r="AX67" i="3"/>
  <c r="AX66" i="3"/>
  <c r="AX65" i="3"/>
  <c r="AX64" i="3"/>
  <c r="AX63" i="3"/>
  <c r="AX62" i="3"/>
  <c r="AX61" i="3"/>
  <c r="AX60" i="3"/>
  <c r="AX59" i="3"/>
  <c r="AX58" i="3"/>
  <c r="AX57" i="3"/>
  <c r="AX56" i="3"/>
  <c r="AX55" i="3"/>
  <c r="AX54" i="3"/>
  <c r="AX53" i="3"/>
  <c r="AX52" i="3"/>
  <c r="AX51" i="3"/>
  <c r="AX50" i="3"/>
  <c r="AX49" i="3"/>
  <c r="AX48" i="3"/>
  <c r="AX47" i="3"/>
  <c r="AX46" i="3"/>
  <c r="AX45" i="3"/>
  <c r="AX44" i="3"/>
  <c r="AX43" i="3"/>
  <c r="AX42" i="3"/>
  <c r="AX41" i="3"/>
  <c r="AX40" i="3"/>
  <c r="AX39" i="3"/>
  <c r="AX38" i="3"/>
  <c r="AX37" i="3"/>
  <c r="AX36" i="3"/>
  <c r="AX35" i="3"/>
  <c r="AX34" i="3"/>
  <c r="AX33" i="3"/>
  <c r="AX32" i="3"/>
  <c r="AX31" i="3"/>
  <c r="AX30" i="3"/>
  <c r="AX29" i="3"/>
  <c r="AX28" i="3"/>
  <c r="AX27" i="3"/>
  <c r="AX26" i="3"/>
  <c r="AX25" i="3"/>
  <c r="AX24" i="3"/>
  <c r="AX23" i="3"/>
  <c r="AX22" i="3"/>
  <c r="AX21" i="3"/>
  <c r="AX20" i="3"/>
  <c r="AX19" i="3"/>
  <c r="AX18" i="3"/>
  <c r="AX17" i="3"/>
  <c r="AX16" i="3"/>
  <c r="AX15" i="3"/>
  <c r="AX14" i="3"/>
  <c r="AX13" i="3"/>
  <c r="AX12" i="3"/>
  <c r="AX11" i="3"/>
  <c r="AX10" i="3"/>
  <c r="AX9" i="3"/>
  <c r="AX8" i="3"/>
  <c r="AX7" i="3"/>
  <c r="AX6" i="3"/>
  <c r="AX5" i="3"/>
  <c r="AX4" i="3"/>
  <c r="AX3" i="3"/>
  <c r="AQ117" i="3"/>
  <c r="AQ116" i="3"/>
  <c r="AQ115" i="3"/>
  <c r="AQ114" i="3"/>
  <c r="AQ113" i="3"/>
  <c r="AQ112" i="3"/>
  <c r="AQ111" i="3"/>
  <c r="AQ110" i="3"/>
  <c r="AQ109" i="3"/>
  <c r="AQ108" i="3"/>
  <c r="AQ107" i="3"/>
  <c r="AQ106" i="3"/>
  <c r="AQ105" i="3"/>
  <c r="AQ104" i="3"/>
  <c r="AQ103" i="3"/>
  <c r="AQ102" i="3"/>
  <c r="AQ101" i="3"/>
  <c r="AQ100" i="3"/>
  <c r="AQ99" i="3"/>
  <c r="AQ98" i="3"/>
  <c r="AQ97" i="3"/>
  <c r="AQ96" i="3"/>
  <c r="AQ95" i="3"/>
  <c r="AQ94" i="3"/>
  <c r="AQ93" i="3"/>
  <c r="AQ92" i="3"/>
  <c r="AQ91" i="3"/>
  <c r="AQ90" i="3"/>
  <c r="AQ89" i="3"/>
  <c r="AQ88" i="3"/>
  <c r="AQ87" i="3"/>
  <c r="AQ86" i="3"/>
  <c r="AQ85" i="3"/>
  <c r="AQ84" i="3"/>
  <c r="AQ83" i="3"/>
  <c r="AQ82" i="3"/>
  <c r="AQ81" i="3"/>
  <c r="AQ80" i="3"/>
  <c r="AQ79" i="3"/>
  <c r="AQ78" i="3"/>
  <c r="AQ77" i="3"/>
  <c r="AQ76" i="3"/>
  <c r="AQ75" i="3"/>
  <c r="AQ74" i="3"/>
  <c r="AQ73" i="3"/>
  <c r="AQ72" i="3"/>
  <c r="AQ71" i="3"/>
  <c r="AQ70" i="3"/>
  <c r="AQ69" i="3"/>
  <c r="AQ68" i="3"/>
  <c r="AQ67" i="3"/>
  <c r="AQ66" i="3"/>
  <c r="AQ65" i="3"/>
  <c r="AQ64" i="3"/>
  <c r="AQ63" i="3"/>
  <c r="AQ62" i="3"/>
  <c r="AQ61" i="3"/>
  <c r="AQ60" i="3"/>
  <c r="AQ59" i="3"/>
  <c r="AQ58" i="3"/>
  <c r="AQ57" i="3"/>
  <c r="AQ56" i="3"/>
  <c r="AQ55" i="3"/>
  <c r="AQ54" i="3"/>
  <c r="AQ53" i="3"/>
  <c r="AQ52" i="3"/>
  <c r="AQ51" i="3"/>
  <c r="AQ50" i="3"/>
  <c r="AQ49" i="3"/>
  <c r="AQ48" i="3"/>
  <c r="AQ47" i="3"/>
  <c r="AQ46" i="3"/>
  <c r="AQ45" i="3"/>
  <c r="AQ44" i="3"/>
  <c r="AQ43" i="3"/>
  <c r="AQ42" i="3"/>
  <c r="AQ41" i="3"/>
  <c r="AQ40" i="3"/>
  <c r="AQ39" i="3"/>
  <c r="AQ38" i="3"/>
  <c r="AQ37" i="3"/>
  <c r="AQ36" i="3"/>
  <c r="AQ35" i="3"/>
  <c r="AQ34" i="3"/>
  <c r="AQ33" i="3"/>
  <c r="AQ32" i="3"/>
  <c r="AQ31" i="3"/>
  <c r="AQ30" i="3"/>
  <c r="AQ29" i="3"/>
  <c r="AQ28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13" i="3"/>
  <c r="AQ12" i="3"/>
  <c r="AQ11" i="3"/>
  <c r="AQ10" i="3"/>
  <c r="AQ9" i="3"/>
  <c r="AQ8" i="3"/>
  <c r="AQ7" i="3"/>
  <c r="AQ6" i="3"/>
  <c r="AQ5" i="3"/>
  <c r="AQ4" i="3"/>
  <c r="AQ3" i="3"/>
  <c r="AJ117" i="3"/>
  <c r="AJ116" i="3"/>
  <c r="AJ115" i="3"/>
  <c r="AJ114" i="3"/>
  <c r="AJ113" i="3"/>
  <c r="AJ112" i="3"/>
  <c r="AJ111" i="3"/>
  <c r="AJ110" i="3"/>
  <c r="AJ109" i="3"/>
  <c r="AJ108" i="3"/>
  <c r="AJ107" i="3"/>
  <c r="AJ106" i="3"/>
  <c r="AJ105" i="3"/>
  <c r="AJ104" i="3"/>
  <c r="AJ103" i="3"/>
  <c r="AJ102" i="3"/>
  <c r="AJ101" i="3"/>
  <c r="AJ100" i="3"/>
  <c r="AJ99" i="3"/>
  <c r="AJ98" i="3"/>
  <c r="AJ97" i="3"/>
  <c r="AJ96" i="3"/>
  <c r="AJ95" i="3"/>
  <c r="AJ94" i="3"/>
  <c r="AJ93" i="3"/>
  <c r="AJ92" i="3"/>
  <c r="AJ91" i="3"/>
  <c r="AJ90" i="3"/>
  <c r="AJ89" i="3"/>
  <c r="AJ88" i="3"/>
  <c r="AJ87" i="3"/>
  <c r="AJ86" i="3"/>
  <c r="AJ85" i="3"/>
  <c r="AJ84" i="3"/>
  <c r="AJ83" i="3"/>
  <c r="AJ82" i="3"/>
  <c r="AJ81" i="3"/>
  <c r="AJ80" i="3"/>
  <c r="AJ79" i="3"/>
  <c r="AJ78" i="3"/>
  <c r="AJ77" i="3"/>
  <c r="AJ76" i="3"/>
  <c r="AJ75" i="3"/>
  <c r="AJ74" i="3"/>
  <c r="AJ73" i="3"/>
  <c r="AJ72" i="3"/>
  <c r="AJ71" i="3"/>
  <c r="AJ70" i="3"/>
  <c r="AJ69" i="3"/>
  <c r="AJ68" i="3"/>
  <c r="AJ67" i="3"/>
  <c r="AJ66" i="3"/>
  <c r="AJ65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J3" i="3"/>
  <c r="AC117" i="3"/>
  <c r="AC116" i="3"/>
  <c r="AC115" i="3"/>
  <c r="AC114" i="3"/>
  <c r="AC113" i="3"/>
  <c r="AC112" i="3"/>
  <c r="AC111" i="3"/>
  <c r="AC110" i="3"/>
  <c r="AC109" i="3"/>
  <c r="AC108" i="3"/>
  <c r="AC107" i="3"/>
  <c r="AC106" i="3"/>
  <c r="AC105" i="3"/>
  <c r="AC104" i="3"/>
  <c r="AC103" i="3"/>
  <c r="AC102" i="3"/>
  <c r="AC101" i="3"/>
  <c r="AC100" i="3"/>
  <c r="AC99" i="3"/>
  <c r="AC98" i="3"/>
  <c r="AC97" i="3"/>
  <c r="AC96" i="3"/>
  <c r="AC95" i="3"/>
  <c r="AC94" i="3"/>
  <c r="AC93" i="3"/>
  <c r="AC92" i="3"/>
  <c r="AC91" i="3"/>
  <c r="AC90" i="3"/>
  <c r="AC89" i="3"/>
  <c r="AC88" i="3"/>
  <c r="AC87" i="3"/>
  <c r="AC86" i="3"/>
  <c r="AC85" i="3"/>
  <c r="AC84" i="3"/>
  <c r="AC83" i="3"/>
  <c r="AC82" i="3"/>
  <c r="AC81" i="3"/>
  <c r="AC80" i="3"/>
  <c r="AC79" i="3"/>
  <c r="AC78" i="3"/>
  <c r="AC77" i="3"/>
  <c r="AC76" i="3"/>
  <c r="AC75" i="3"/>
  <c r="AC74" i="3"/>
  <c r="AC73" i="3"/>
  <c r="AC72" i="3"/>
  <c r="AC71" i="3"/>
  <c r="AC70" i="3"/>
  <c r="AC69" i="3"/>
  <c r="AC68" i="3"/>
  <c r="AC67" i="3"/>
  <c r="AC66" i="3"/>
  <c r="AC65" i="3"/>
  <c r="AC64" i="3"/>
  <c r="AC63" i="3"/>
  <c r="AC62" i="3"/>
  <c r="AC61" i="3"/>
  <c r="AC60" i="3"/>
  <c r="AC59" i="3"/>
  <c r="AC58" i="3"/>
  <c r="AC57" i="3"/>
  <c r="AC56" i="3"/>
  <c r="AC55" i="3"/>
  <c r="AC54" i="3"/>
  <c r="AC53" i="3"/>
  <c r="AC52" i="3"/>
  <c r="AC51" i="3"/>
  <c r="AC50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AC3" i="3"/>
  <c r="V117" i="3"/>
  <c r="V116" i="3"/>
  <c r="V115" i="3"/>
  <c r="V114" i="3"/>
  <c r="V113" i="3"/>
  <c r="V112" i="3"/>
  <c r="V111" i="3"/>
  <c r="V110" i="3"/>
  <c r="V109" i="3"/>
  <c r="V108" i="3"/>
  <c r="V107" i="3"/>
  <c r="V106" i="3"/>
  <c r="V105" i="3"/>
  <c r="V104" i="3"/>
  <c r="V103" i="3"/>
  <c r="V102" i="3"/>
  <c r="V101" i="3"/>
  <c r="V100" i="3"/>
  <c r="V99" i="3"/>
  <c r="V98" i="3"/>
  <c r="V97" i="3"/>
  <c r="V96" i="3"/>
  <c r="V95" i="3"/>
  <c r="V94" i="3"/>
  <c r="V93" i="3"/>
  <c r="V92" i="3"/>
  <c r="V91" i="3"/>
  <c r="V90" i="3"/>
  <c r="V89" i="3"/>
  <c r="V88" i="3"/>
  <c r="V87" i="3"/>
  <c r="V86" i="3"/>
  <c r="V85" i="3"/>
  <c r="V84" i="3"/>
  <c r="V83" i="3"/>
  <c r="V82" i="3"/>
  <c r="V81" i="3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6" i="3"/>
  <c r="A4" i="3"/>
  <c r="A5" i="3"/>
  <c r="A3" i="3"/>
  <c r="BU119" i="1"/>
  <c r="BU118" i="1"/>
  <c r="BU117" i="1"/>
  <c r="BU116" i="1"/>
  <c r="BU115" i="1"/>
  <c r="BU114" i="1"/>
  <c r="BU113" i="1"/>
  <c r="BU112" i="1"/>
  <c r="BU111" i="1"/>
  <c r="BU110" i="1"/>
  <c r="BU109" i="1"/>
  <c r="BU108" i="1"/>
  <c r="BU107" i="1"/>
  <c r="BU106" i="1"/>
  <c r="BU105" i="1"/>
  <c r="BU104" i="1"/>
  <c r="BU103" i="1"/>
  <c r="BU102" i="1"/>
  <c r="BU101" i="1"/>
  <c r="BU100" i="1"/>
  <c r="BU99" i="1"/>
  <c r="BU98" i="1"/>
  <c r="BU97" i="1"/>
  <c r="BU96" i="1"/>
  <c r="BU95" i="1"/>
  <c r="BU94" i="1"/>
  <c r="BU93" i="1"/>
  <c r="BU92" i="1"/>
  <c r="BU91" i="1"/>
  <c r="BU90" i="1"/>
  <c r="BU89" i="1"/>
  <c r="BU88" i="1"/>
  <c r="BU87" i="1"/>
  <c r="BU86" i="1"/>
  <c r="BU85" i="1"/>
  <c r="BU84" i="1"/>
  <c r="BU83" i="1"/>
  <c r="BU82" i="1"/>
  <c r="BU81" i="1"/>
  <c r="BU80" i="1"/>
  <c r="BU79" i="1"/>
  <c r="BU78" i="1"/>
  <c r="BU77" i="1"/>
  <c r="BU76" i="1"/>
  <c r="BU75" i="1"/>
  <c r="BU74" i="1"/>
  <c r="BU73" i="1"/>
  <c r="BU72" i="1"/>
  <c r="BU71" i="1"/>
  <c r="BU70" i="1"/>
  <c r="BU69" i="1"/>
  <c r="BU68" i="1"/>
  <c r="BU67" i="1"/>
  <c r="BU66" i="1"/>
  <c r="BU65" i="1"/>
  <c r="BU64" i="1"/>
  <c r="BU63" i="1"/>
  <c r="BU62" i="1"/>
  <c r="BU61" i="1"/>
  <c r="BU60" i="1"/>
  <c r="BU59" i="1"/>
  <c r="BU58" i="1"/>
  <c r="BU57" i="1"/>
  <c r="BU56" i="1"/>
  <c r="BU55" i="1"/>
  <c r="BU54" i="1"/>
  <c r="BU53" i="1"/>
  <c r="BU52" i="1"/>
  <c r="BU51" i="1"/>
  <c r="BU50" i="1"/>
  <c r="BU49" i="1"/>
  <c r="BU48" i="1"/>
  <c r="BU47" i="1"/>
  <c r="BU46" i="1"/>
  <c r="BU45" i="1"/>
  <c r="BU44" i="1"/>
  <c r="BU43" i="1"/>
  <c r="BU42" i="1"/>
  <c r="BU41" i="1"/>
  <c r="BU40" i="1"/>
  <c r="BU39" i="1"/>
  <c r="BU38" i="1"/>
  <c r="BU37" i="1"/>
  <c r="BU36" i="1"/>
  <c r="BU35" i="1"/>
  <c r="BU34" i="1"/>
  <c r="BU33" i="1"/>
  <c r="BU32" i="1"/>
  <c r="BU31" i="1"/>
  <c r="BU30" i="1"/>
  <c r="BU29" i="1"/>
  <c r="BU28" i="1"/>
  <c r="BU27" i="1"/>
  <c r="BU26" i="1"/>
  <c r="BU25" i="1"/>
  <c r="BU24" i="1"/>
  <c r="BU23" i="1"/>
  <c r="BU22" i="1"/>
  <c r="BU21" i="1"/>
  <c r="BU20" i="1"/>
  <c r="BU19" i="1"/>
  <c r="BU18" i="1"/>
  <c r="BU17" i="1"/>
  <c r="BU16" i="1"/>
  <c r="BU15" i="1"/>
  <c r="BU14" i="1"/>
  <c r="BU13" i="1"/>
  <c r="BU12" i="1"/>
  <c r="BU11" i="1"/>
  <c r="BU10" i="1"/>
  <c r="BU9" i="1"/>
  <c r="BU8" i="1"/>
  <c r="BU7" i="1"/>
  <c r="BU6" i="1"/>
  <c r="BU5" i="1"/>
  <c r="BO119" i="1"/>
  <c r="BO118" i="1"/>
  <c r="BO117" i="1"/>
  <c r="BO116" i="1"/>
  <c r="BO115" i="1"/>
  <c r="BO114" i="1"/>
  <c r="BO113" i="1"/>
  <c r="BO112" i="1"/>
  <c r="BO111" i="1"/>
  <c r="BO110" i="1"/>
  <c r="BO109" i="1"/>
  <c r="BO108" i="1"/>
  <c r="BO107" i="1"/>
  <c r="BO106" i="1"/>
  <c r="BO105" i="1"/>
  <c r="BO104" i="1"/>
  <c r="BO103" i="1"/>
  <c r="BO102" i="1"/>
  <c r="BO101" i="1"/>
  <c r="BO100" i="1"/>
  <c r="BO99" i="1"/>
  <c r="BO98" i="1"/>
  <c r="BO97" i="1"/>
  <c r="BO96" i="1"/>
  <c r="BO95" i="1"/>
  <c r="BO94" i="1"/>
  <c r="BO93" i="1"/>
  <c r="BO92" i="1"/>
  <c r="BO91" i="1"/>
  <c r="BO90" i="1"/>
  <c r="BO89" i="1"/>
  <c r="BO88" i="1"/>
  <c r="BO87" i="1"/>
  <c r="BO86" i="1"/>
  <c r="BO85" i="1"/>
  <c r="BO84" i="1"/>
  <c r="BO83" i="1"/>
  <c r="BO82" i="1"/>
  <c r="BO81" i="1"/>
  <c r="BO80" i="1"/>
  <c r="BO79" i="1"/>
  <c r="BO78" i="1"/>
  <c r="BO77" i="1"/>
  <c r="BO76" i="1"/>
  <c r="BO75" i="1"/>
  <c r="BO74" i="1"/>
  <c r="BO73" i="1"/>
  <c r="BO72" i="1"/>
  <c r="BO71" i="1"/>
  <c r="BO70" i="1"/>
  <c r="BO69" i="1"/>
  <c r="BO68" i="1"/>
  <c r="BO67" i="1"/>
  <c r="BO66" i="1"/>
  <c r="BO65" i="1"/>
  <c r="BO64" i="1"/>
  <c r="BO63" i="1"/>
  <c r="BO62" i="1"/>
  <c r="BO61" i="1"/>
  <c r="BO60" i="1"/>
  <c r="BO59" i="1"/>
  <c r="BO58" i="1"/>
  <c r="BO57" i="1"/>
  <c r="BO56" i="1"/>
  <c r="BO55" i="1"/>
  <c r="BO54" i="1"/>
  <c r="BO53" i="1"/>
  <c r="BO52" i="1"/>
  <c r="BO51" i="1"/>
  <c r="BO50" i="1"/>
  <c r="BO49" i="1"/>
  <c r="BO48" i="1"/>
  <c r="BO47" i="1"/>
  <c r="BO46" i="1"/>
  <c r="BO45" i="1"/>
  <c r="BO44" i="1"/>
  <c r="BO43" i="1"/>
  <c r="BO42" i="1"/>
  <c r="BO41" i="1"/>
  <c r="BO40" i="1"/>
  <c r="BO39" i="1"/>
  <c r="BO38" i="1"/>
  <c r="BO37" i="1"/>
  <c r="BO36" i="1"/>
  <c r="BO35" i="1"/>
  <c r="BO34" i="1"/>
  <c r="BO33" i="1"/>
  <c r="BO32" i="1"/>
  <c r="BO31" i="1"/>
  <c r="BO30" i="1"/>
  <c r="BO29" i="1"/>
  <c r="BO28" i="1"/>
  <c r="BO27" i="1"/>
  <c r="BO26" i="1"/>
  <c r="BO25" i="1"/>
  <c r="BO24" i="1"/>
  <c r="BO23" i="1"/>
  <c r="BO22" i="1"/>
  <c r="BO21" i="1"/>
  <c r="BO20" i="1"/>
  <c r="BO19" i="1"/>
  <c r="BO18" i="1"/>
  <c r="BO17" i="1"/>
  <c r="BO16" i="1"/>
  <c r="BO15" i="1"/>
  <c r="BO14" i="1"/>
  <c r="BO13" i="1"/>
  <c r="BO12" i="1"/>
  <c r="BO11" i="1"/>
  <c r="BO10" i="1"/>
  <c r="BO9" i="1"/>
  <c r="BO8" i="1"/>
  <c r="BO7" i="1"/>
  <c r="BO6" i="1"/>
  <c r="BO5" i="1"/>
  <c r="BI119" i="1"/>
  <c r="BI118" i="1"/>
  <c r="BI117" i="1"/>
  <c r="BI116" i="1"/>
  <c r="BI115" i="1"/>
  <c r="BI114" i="1"/>
  <c r="BI113" i="1"/>
  <c r="BI112" i="1"/>
  <c r="BI111" i="1"/>
  <c r="BI110" i="1"/>
  <c r="BI109" i="1"/>
  <c r="BI108" i="1"/>
  <c r="BI107" i="1"/>
  <c r="BI106" i="1"/>
  <c r="BI105" i="1"/>
  <c r="BI104" i="1"/>
  <c r="BI103" i="1"/>
  <c r="BI102" i="1"/>
  <c r="BI101" i="1"/>
  <c r="BI100" i="1"/>
  <c r="BI99" i="1"/>
  <c r="BI98" i="1"/>
  <c r="BI97" i="1"/>
  <c r="BI96" i="1"/>
  <c r="BI95" i="1"/>
  <c r="BI94" i="1"/>
  <c r="BI93" i="1"/>
  <c r="BI92" i="1"/>
  <c r="BI91" i="1"/>
  <c r="BI90" i="1"/>
  <c r="BI89" i="1"/>
  <c r="BI88" i="1"/>
  <c r="BI87" i="1"/>
  <c r="BI86" i="1"/>
  <c r="BI85" i="1"/>
  <c r="BI84" i="1"/>
  <c r="BI83" i="1"/>
  <c r="BI82" i="1"/>
  <c r="BI81" i="1"/>
  <c r="BI80" i="1"/>
  <c r="BI79" i="1"/>
  <c r="BI78" i="1"/>
  <c r="BI77" i="1"/>
  <c r="BI76" i="1"/>
  <c r="BI75" i="1"/>
  <c r="BI74" i="1"/>
  <c r="BI73" i="1"/>
  <c r="BI72" i="1"/>
  <c r="BI71" i="1"/>
  <c r="BI70" i="1"/>
  <c r="BI69" i="1"/>
  <c r="BI68" i="1"/>
  <c r="BI67" i="1"/>
  <c r="BI66" i="1"/>
  <c r="BI65" i="1"/>
  <c r="BI64" i="1"/>
  <c r="BI63" i="1"/>
  <c r="BI62" i="1"/>
  <c r="BI61" i="1"/>
  <c r="BI60" i="1"/>
  <c r="BI59" i="1"/>
  <c r="BI58" i="1"/>
  <c r="BI57" i="1"/>
  <c r="BI56" i="1"/>
  <c r="BI55" i="1"/>
  <c r="BI54" i="1"/>
  <c r="BI53" i="1"/>
  <c r="BI52" i="1"/>
  <c r="BI51" i="1"/>
  <c r="BI50" i="1"/>
  <c r="BI49" i="1"/>
  <c r="BI48" i="1"/>
  <c r="BI47" i="1"/>
  <c r="BI46" i="1"/>
  <c r="BI45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27" i="1"/>
  <c r="BI26" i="1"/>
  <c r="BI25" i="1"/>
  <c r="BI24" i="1"/>
  <c r="BI23" i="1"/>
  <c r="BI2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AW118" i="1"/>
  <c r="AW117" i="1"/>
  <c r="AW116" i="1"/>
  <c r="AW115" i="1"/>
  <c r="AW114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Q118" i="1"/>
  <c r="AQ117" i="1"/>
  <c r="AQ116" i="1"/>
  <c r="AQ115" i="1"/>
  <c r="AQ114" i="1"/>
  <c r="AQ113" i="1"/>
  <c r="AQ112" i="1"/>
  <c r="AQ111" i="1"/>
  <c r="AQ110" i="1"/>
  <c r="AQ109" i="1"/>
  <c r="AQ108" i="1"/>
  <c r="AQ107" i="1"/>
  <c r="AQ106" i="1"/>
  <c r="AQ105" i="1"/>
  <c r="AQ104" i="1"/>
  <c r="AQ103" i="1"/>
  <c r="AQ102" i="1"/>
  <c r="AQ101" i="1"/>
  <c r="AQ100" i="1"/>
  <c r="AQ99" i="1"/>
  <c r="AQ98" i="1"/>
  <c r="AQ97" i="1"/>
  <c r="AQ96" i="1"/>
  <c r="AQ95" i="1"/>
  <c r="AQ94" i="1"/>
  <c r="AQ93" i="1"/>
  <c r="AQ92" i="1"/>
  <c r="AQ91" i="1"/>
  <c r="AQ90" i="1"/>
  <c r="AQ89" i="1"/>
  <c r="AQ88" i="1"/>
  <c r="AQ87" i="1"/>
  <c r="AQ86" i="1"/>
  <c r="AQ85" i="1"/>
  <c r="AQ84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K118" i="1"/>
  <c r="AK117" i="1"/>
  <c r="AK116" i="1"/>
  <c r="AK115" i="1"/>
  <c r="AK114" i="1"/>
  <c r="AK113" i="1"/>
  <c r="AK112" i="1"/>
  <c r="AK111" i="1"/>
  <c r="AK110" i="1"/>
  <c r="AK109" i="1"/>
  <c r="AK108" i="1"/>
  <c r="AK107" i="1"/>
  <c r="AK106" i="1"/>
  <c r="AK105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3" i="1"/>
  <c r="A2" i="1"/>
  <c r="AA15" i="3"/>
  <c r="CE52" i="3"/>
  <c r="T114" i="4"/>
  <c r="T110" i="4"/>
  <c r="T106" i="4"/>
  <c r="T102" i="4"/>
  <c r="T98" i="4"/>
  <c r="T94" i="4"/>
  <c r="T90" i="4"/>
  <c r="T86" i="4"/>
  <c r="T82" i="4"/>
  <c r="T78" i="4"/>
  <c r="T74" i="4"/>
  <c r="T70" i="4"/>
  <c r="T66" i="4"/>
  <c r="T62" i="4"/>
  <c r="T58" i="4"/>
  <c r="T54" i="4"/>
  <c r="T50" i="4"/>
  <c r="T46" i="4"/>
  <c r="T42" i="4"/>
  <c r="T38" i="4"/>
  <c r="T34" i="4"/>
  <c r="T30" i="4"/>
  <c r="T26" i="4"/>
  <c r="T22" i="4"/>
  <c r="T18" i="4"/>
  <c r="T14" i="4"/>
  <c r="T10" i="4"/>
  <c r="T6" i="4"/>
  <c r="T117" i="4"/>
  <c r="T113" i="4"/>
  <c r="T109" i="4"/>
  <c r="T105" i="4"/>
  <c r="T101" i="4"/>
  <c r="T97" i="4"/>
  <c r="T93" i="4"/>
  <c r="T89" i="4"/>
  <c r="T85" i="4"/>
  <c r="T81" i="4"/>
  <c r="T77" i="4"/>
  <c r="T73" i="4"/>
  <c r="T69" i="4"/>
  <c r="T65" i="4"/>
  <c r="T61" i="4"/>
  <c r="T57" i="4"/>
  <c r="T53" i="4"/>
  <c r="T49" i="4"/>
  <c r="T45" i="4"/>
  <c r="T41" i="4"/>
  <c r="T37" i="4"/>
  <c r="T33" i="4"/>
  <c r="T29" i="4"/>
  <c r="T25" i="4"/>
  <c r="T21" i="4"/>
  <c r="T17" i="4"/>
  <c r="T13" i="4"/>
  <c r="T9" i="4"/>
  <c r="T5" i="4"/>
  <c r="T116" i="4"/>
  <c r="T112" i="4"/>
  <c r="T108" i="4"/>
  <c r="T104" i="4"/>
  <c r="T100" i="4"/>
  <c r="T96" i="4"/>
  <c r="T92" i="4"/>
  <c r="T88" i="4"/>
  <c r="T84" i="4"/>
  <c r="T80" i="4"/>
  <c r="T76" i="4"/>
  <c r="T72" i="4"/>
  <c r="T68" i="4"/>
  <c r="T64" i="4"/>
  <c r="T60" i="4"/>
  <c r="T56" i="4"/>
  <c r="T52" i="4"/>
  <c r="T48" i="4"/>
  <c r="T44" i="4"/>
  <c r="T40" i="4"/>
  <c r="T36" i="4"/>
  <c r="T32" i="4"/>
  <c r="T28" i="4"/>
  <c r="T24" i="4"/>
  <c r="T20" i="4"/>
  <c r="T16" i="4"/>
  <c r="T12" i="4"/>
  <c r="T8" i="4"/>
  <c r="T4" i="4"/>
  <c r="AV115" i="4"/>
  <c r="AV111" i="4"/>
  <c r="AV107" i="4"/>
  <c r="AV103" i="4"/>
  <c r="AV99" i="4"/>
  <c r="AV95" i="4"/>
  <c r="AV91" i="4"/>
  <c r="AV87" i="4"/>
  <c r="AV83" i="4"/>
  <c r="AV79" i="4"/>
  <c r="AV75" i="4"/>
  <c r="AV71" i="4"/>
  <c r="AV67" i="4"/>
  <c r="AV63" i="4"/>
  <c r="AV59" i="4"/>
  <c r="AV55" i="4"/>
  <c r="AV51" i="4"/>
  <c r="AV47" i="4"/>
  <c r="AV43" i="4"/>
  <c r="AV39" i="4"/>
  <c r="AV35" i="4"/>
  <c r="AV31" i="4"/>
  <c r="AV27" i="4"/>
  <c r="AV23" i="4"/>
  <c r="AV19" i="4"/>
  <c r="AV15" i="4"/>
  <c r="AV11" i="4"/>
  <c r="AV7" i="4"/>
  <c r="AV3" i="4"/>
  <c r="AV114" i="4"/>
  <c r="AV110" i="4"/>
  <c r="AV106" i="4"/>
  <c r="AV102" i="4"/>
  <c r="AV98" i="4"/>
  <c r="AV94" i="4"/>
  <c r="AV90" i="4"/>
  <c r="AV86" i="4"/>
  <c r="AV82" i="4"/>
  <c r="AV78" i="4"/>
  <c r="AV74" i="4"/>
  <c r="AV70" i="4"/>
  <c r="AV66" i="4"/>
  <c r="AV62" i="4"/>
  <c r="AV58" i="4"/>
  <c r="AV54" i="4"/>
  <c r="AV50" i="4"/>
  <c r="AV46" i="4"/>
  <c r="AV42" i="4"/>
  <c r="AV38" i="4"/>
  <c r="AV34" i="4"/>
  <c r="AV30" i="4"/>
  <c r="AV26" i="4"/>
  <c r="AV22" i="4"/>
  <c r="AV18" i="4"/>
  <c r="AV14" i="4"/>
  <c r="AV10" i="4"/>
  <c r="AV6" i="4"/>
  <c r="AV113" i="4"/>
  <c r="AV105" i="4"/>
  <c r="AV97" i="4"/>
  <c r="AV89" i="4"/>
  <c r="AV81" i="4"/>
  <c r="AV73" i="4"/>
  <c r="AV65" i="4"/>
  <c r="AV57" i="4"/>
  <c r="AV49" i="4"/>
  <c r="AV41" i="4"/>
  <c r="AV33" i="4"/>
  <c r="AV25" i="4"/>
  <c r="AV17" i="4"/>
  <c r="AV9" i="4"/>
  <c r="AV112" i="4"/>
  <c r="AV104" i="4"/>
  <c r="AV96" i="4"/>
  <c r="AV88" i="4"/>
  <c r="AV80" i="4"/>
  <c r="AV72" i="4"/>
  <c r="AV64" i="4"/>
  <c r="AV56" i="4"/>
  <c r="AV48" i="4"/>
  <c r="AV40" i="4"/>
  <c r="AV32" i="4"/>
  <c r="AV24" i="4"/>
  <c r="AV16" i="4"/>
  <c r="AV8" i="4"/>
  <c r="AV109" i="4"/>
  <c r="AV93" i="4"/>
  <c r="AV77" i="4"/>
  <c r="AV61" i="4"/>
  <c r="AV45" i="4"/>
  <c r="AV29" i="4"/>
  <c r="AV13" i="4"/>
  <c r="AV108" i="4"/>
  <c r="AV92" i="4"/>
  <c r="AV76" i="4"/>
  <c r="AV60" i="4"/>
  <c r="AV44" i="4"/>
  <c r="AV28" i="4"/>
  <c r="AV12" i="4"/>
  <c r="AV101" i="4"/>
  <c r="AV69" i="4"/>
  <c r="AV37" i="4"/>
  <c r="AV5" i="4"/>
  <c r="AV100" i="4"/>
  <c r="AV68" i="4"/>
  <c r="AV36" i="4"/>
  <c r="AV4" i="4"/>
  <c r="AV117" i="4"/>
  <c r="AV85" i="4"/>
  <c r="AV53" i="4"/>
  <c r="AV21" i="4"/>
  <c r="BX116" i="4"/>
  <c r="BX112" i="4"/>
  <c r="BX108" i="4"/>
  <c r="BX104" i="4"/>
  <c r="BX100" i="4"/>
  <c r="BX96" i="4"/>
  <c r="BX92" i="4"/>
  <c r="BX88" i="4"/>
  <c r="BX84" i="4"/>
  <c r="BX80" i="4"/>
  <c r="BX76" i="4"/>
  <c r="BX72" i="4"/>
  <c r="BX68" i="4"/>
  <c r="BX64" i="4"/>
  <c r="BX60" i="4"/>
  <c r="BX56" i="4"/>
  <c r="BX52" i="4"/>
  <c r="BX48" i="4"/>
  <c r="BX44" i="4"/>
  <c r="BX40" i="4"/>
  <c r="BX36" i="4"/>
  <c r="BX32" i="4"/>
  <c r="BX28" i="4"/>
  <c r="BX24" i="4"/>
  <c r="BX20" i="4"/>
  <c r="BX16" i="4"/>
  <c r="BX12" i="4"/>
  <c r="BX8" i="4"/>
  <c r="BX4" i="4"/>
  <c r="BX115" i="4"/>
  <c r="BX111" i="4"/>
  <c r="BX107" i="4"/>
  <c r="BX103" i="4"/>
  <c r="BX99" i="4"/>
  <c r="BX95" i="4"/>
  <c r="BX91" i="4"/>
  <c r="BX87" i="4"/>
  <c r="BX83" i="4"/>
  <c r="BX79" i="4"/>
  <c r="BX75" i="4"/>
  <c r="BX71" i="4"/>
  <c r="BX67" i="4"/>
  <c r="BX63" i="4"/>
  <c r="BX59" i="4"/>
  <c r="BX55" i="4"/>
  <c r="BX51" i="4"/>
  <c r="BX47" i="4"/>
  <c r="BX43" i="4"/>
  <c r="BX39" i="4"/>
  <c r="BX35" i="4"/>
  <c r="BX31" i="4"/>
  <c r="BX27" i="4"/>
  <c r="BX23" i="4"/>
  <c r="BX19" i="4"/>
  <c r="BX15" i="4"/>
  <c r="BX11" i="4"/>
  <c r="BX7" i="4"/>
  <c r="BX3" i="4"/>
  <c r="BX110" i="4"/>
  <c r="BX102" i="4"/>
  <c r="BX94" i="4"/>
  <c r="BX86" i="4"/>
  <c r="BX78" i="4"/>
  <c r="BX70" i="4"/>
  <c r="BX62" i="4"/>
  <c r="BX54" i="4"/>
  <c r="BX46" i="4"/>
  <c r="BX38" i="4"/>
  <c r="BX30" i="4"/>
  <c r="BX22" i="4"/>
  <c r="BX14" i="4"/>
  <c r="BX6" i="4"/>
  <c r="BX117" i="4"/>
  <c r="BX109" i="4"/>
  <c r="BX101" i="4"/>
  <c r="BX93" i="4"/>
  <c r="BX85" i="4"/>
  <c r="BX77" i="4"/>
  <c r="BX69" i="4"/>
  <c r="BX61" i="4"/>
  <c r="BX53" i="4"/>
  <c r="BX45" i="4"/>
  <c r="BX37" i="4"/>
  <c r="BX29" i="4"/>
  <c r="BX21" i="4"/>
  <c r="BX13" i="4"/>
  <c r="BX5" i="4"/>
  <c r="BX114" i="4"/>
  <c r="BX106" i="4"/>
  <c r="BX98" i="4"/>
  <c r="BX90" i="4"/>
  <c r="BX82" i="4"/>
  <c r="BX74" i="4"/>
  <c r="BX66" i="4"/>
  <c r="BX58" i="4"/>
  <c r="BX50" i="4"/>
  <c r="BX42" i="4"/>
  <c r="BX34" i="4"/>
  <c r="BX26" i="4"/>
  <c r="BX18" i="4"/>
  <c r="BX10" i="4"/>
  <c r="CZ117" i="4"/>
  <c r="CZ113" i="4"/>
  <c r="CZ109" i="4"/>
  <c r="CZ105" i="4"/>
  <c r="CZ101" i="4"/>
  <c r="CZ97" i="4"/>
  <c r="CZ93" i="4"/>
  <c r="CZ89" i="4"/>
  <c r="CZ85" i="4"/>
  <c r="CZ81" i="4"/>
  <c r="CZ77" i="4"/>
  <c r="CZ73" i="4"/>
  <c r="CZ69" i="4"/>
  <c r="CZ65" i="4"/>
  <c r="CZ61" i="4"/>
  <c r="CZ57" i="4"/>
  <c r="CZ53" i="4"/>
  <c r="CZ49" i="4"/>
  <c r="CZ45" i="4"/>
  <c r="CZ41" i="4"/>
  <c r="CZ37" i="4"/>
  <c r="CZ33" i="4"/>
  <c r="CZ29" i="4"/>
  <c r="CZ25" i="4"/>
  <c r="CZ21" i="4"/>
  <c r="CZ17" i="4"/>
  <c r="CZ13" i="4"/>
  <c r="CZ9" i="4"/>
  <c r="CZ116" i="4"/>
  <c r="CZ112" i="4"/>
  <c r="CZ108" i="4"/>
  <c r="CZ104" i="4"/>
  <c r="CZ100" i="4"/>
  <c r="CZ96" i="4"/>
  <c r="CZ92" i="4"/>
  <c r="CZ88" i="4"/>
  <c r="CZ84" i="4"/>
  <c r="CZ80" i="4"/>
  <c r="CZ76" i="4"/>
  <c r="CZ72" i="4"/>
  <c r="CZ68" i="4"/>
  <c r="CZ64" i="4"/>
  <c r="CZ60" i="4"/>
  <c r="CZ56" i="4"/>
  <c r="CZ52" i="4"/>
  <c r="CZ48" i="4"/>
  <c r="CZ44" i="4"/>
  <c r="CZ40" i="4"/>
  <c r="CZ36" i="4"/>
  <c r="CZ32" i="4"/>
  <c r="CZ28" i="4"/>
  <c r="CZ24" i="4"/>
  <c r="CZ20" i="4"/>
  <c r="CZ16" i="4"/>
  <c r="CZ12" i="4"/>
  <c r="CZ8" i="4"/>
  <c r="CZ111" i="4"/>
  <c r="CZ103" i="4"/>
  <c r="CZ95" i="4"/>
  <c r="CZ87" i="4"/>
  <c r="CZ79" i="4"/>
  <c r="CZ71" i="4"/>
  <c r="CZ63" i="4"/>
  <c r="CZ55" i="4"/>
  <c r="CZ47" i="4"/>
  <c r="CZ39" i="4"/>
  <c r="CZ31" i="4"/>
  <c r="CZ23" i="4"/>
  <c r="CZ15" i="4"/>
  <c r="CZ7" i="4"/>
  <c r="CZ3" i="4"/>
  <c r="CZ110" i="4"/>
  <c r="CZ102" i="4"/>
  <c r="CZ94" i="4"/>
  <c r="CZ86" i="4"/>
  <c r="CZ78" i="4"/>
  <c r="CZ70" i="4"/>
  <c r="CZ62" i="4"/>
  <c r="CZ54" i="4"/>
  <c r="CZ46" i="4"/>
  <c r="CZ38" i="4"/>
  <c r="CZ30" i="4"/>
  <c r="CZ22" i="4"/>
  <c r="CZ14" i="4"/>
  <c r="CZ6" i="4"/>
  <c r="CZ115" i="4"/>
  <c r="CZ99" i="4"/>
  <c r="CZ83" i="4"/>
  <c r="CZ67" i="4"/>
  <c r="CZ51" i="4"/>
  <c r="CZ35" i="4"/>
  <c r="CZ19" i="4"/>
  <c r="CZ5" i="4"/>
  <c r="CZ114" i="4"/>
  <c r="CZ98" i="4"/>
  <c r="CZ82" i="4"/>
  <c r="CZ66" i="4"/>
  <c r="CZ50" i="4"/>
  <c r="CZ34" i="4"/>
  <c r="CZ18" i="4"/>
  <c r="CZ4" i="4"/>
  <c r="CZ107" i="4"/>
  <c r="CZ75" i="4"/>
  <c r="CZ43" i="4"/>
  <c r="CZ11" i="4"/>
  <c r="CZ106" i="4"/>
  <c r="CZ74" i="4"/>
  <c r="CZ42" i="4"/>
  <c r="CZ10" i="4"/>
  <c r="CZ91" i="4"/>
  <c r="CZ59" i="4"/>
  <c r="CZ27" i="4"/>
  <c r="T7" i="4"/>
  <c r="T23" i="4"/>
  <c r="T39" i="4"/>
  <c r="T55" i="4"/>
  <c r="T71" i="4"/>
  <c r="T87" i="4"/>
  <c r="T103" i="4"/>
  <c r="BX17" i="4"/>
  <c r="BX49" i="4"/>
  <c r="BX81" i="4"/>
  <c r="BX113" i="4"/>
  <c r="CZ58" i="4"/>
  <c r="AV84" i="4"/>
  <c r="AA114" i="3"/>
  <c r="F93" i="3"/>
  <c r="F61" i="3"/>
  <c r="F29" i="3"/>
  <c r="AA37" i="3"/>
  <c r="AH12" i="3"/>
  <c r="AH55" i="3"/>
  <c r="AH103" i="3"/>
  <c r="M10" i="4"/>
  <c r="M18" i="4"/>
  <c r="M26" i="4"/>
  <c r="M34" i="4"/>
  <c r="M42" i="4"/>
  <c r="M50" i="4"/>
  <c r="M58" i="4"/>
  <c r="M66" i="4"/>
  <c r="M74" i="4"/>
  <c r="M82" i="4"/>
  <c r="M94" i="4"/>
  <c r="M110" i="4"/>
  <c r="T11" i="4"/>
  <c r="T27" i="4"/>
  <c r="T43" i="4"/>
  <c r="T59" i="4"/>
  <c r="T75" i="4"/>
  <c r="T91" i="4"/>
  <c r="T107" i="4"/>
  <c r="BQ12" i="4"/>
  <c r="BQ44" i="4"/>
  <c r="BQ76" i="4"/>
  <c r="BQ108" i="4"/>
  <c r="BX25" i="4"/>
  <c r="BX57" i="4"/>
  <c r="BX89" i="4"/>
  <c r="CS35" i="4"/>
  <c r="CS99" i="4"/>
  <c r="CZ90" i="4"/>
  <c r="AO18" i="4"/>
  <c r="AV116" i="4"/>
  <c r="F114" i="3"/>
  <c r="F82" i="3"/>
  <c r="F50" i="3"/>
  <c r="F18" i="3"/>
  <c r="AA58" i="3"/>
  <c r="AH27" i="3"/>
  <c r="AH69" i="3"/>
  <c r="BC34" i="3"/>
  <c r="M3" i="4"/>
  <c r="M11" i="4"/>
  <c r="M19" i="4"/>
  <c r="M27" i="4"/>
  <c r="M35" i="4"/>
  <c r="M43" i="4"/>
  <c r="M51" i="4"/>
  <c r="M59" i="4"/>
  <c r="M67" i="4"/>
  <c r="M75" i="4"/>
  <c r="M83" i="4"/>
  <c r="M98" i="4"/>
  <c r="T15" i="4"/>
  <c r="T31" i="4"/>
  <c r="T47" i="4"/>
  <c r="T63" i="4"/>
  <c r="T79" i="4"/>
  <c r="T95" i="4"/>
  <c r="T111" i="4"/>
  <c r="BQ20" i="4"/>
  <c r="BQ52" i="4"/>
  <c r="BQ84" i="4"/>
  <c r="BX33" i="4"/>
  <c r="BX65" i="4"/>
  <c r="BX97" i="4"/>
  <c r="CS51" i="4"/>
  <c r="AV20" i="4"/>
  <c r="AA85" i="3"/>
  <c r="BC98" i="3"/>
  <c r="M117" i="4"/>
  <c r="M113" i="4"/>
  <c r="M109" i="4"/>
  <c r="M105" i="4"/>
  <c r="M101" i="4"/>
  <c r="M97" i="4"/>
  <c r="M93" i="4"/>
  <c r="M89" i="4"/>
  <c r="M85" i="4"/>
  <c r="M81" i="4"/>
  <c r="M77" i="4"/>
  <c r="M73" i="4"/>
  <c r="M69" i="4"/>
  <c r="M65" i="4"/>
  <c r="M61" i="4"/>
  <c r="M57" i="4"/>
  <c r="M53" i="4"/>
  <c r="M49" i="4"/>
  <c r="M45" i="4"/>
  <c r="M41" i="4"/>
  <c r="M37" i="4"/>
  <c r="M33" i="4"/>
  <c r="M29" i="4"/>
  <c r="M25" i="4"/>
  <c r="M21" i="4"/>
  <c r="M17" i="4"/>
  <c r="M13" i="4"/>
  <c r="M9" i="4"/>
  <c r="M5" i="4"/>
  <c r="M116" i="4"/>
  <c r="M112" i="4"/>
  <c r="M108" i="4"/>
  <c r="M104" i="4"/>
  <c r="M100" i="4"/>
  <c r="M96" i="4"/>
  <c r="M92" i="4"/>
  <c r="M88" i="4"/>
  <c r="M84" i="4"/>
  <c r="M80" i="4"/>
  <c r="M76" i="4"/>
  <c r="M72" i="4"/>
  <c r="M68" i="4"/>
  <c r="M64" i="4"/>
  <c r="M60" i="4"/>
  <c r="M56" i="4"/>
  <c r="M52" i="4"/>
  <c r="M48" i="4"/>
  <c r="M44" i="4"/>
  <c r="M40" i="4"/>
  <c r="M36" i="4"/>
  <c r="M32" i="4"/>
  <c r="M28" i="4"/>
  <c r="M24" i="4"/>
  <c r="M20" i="4"/>
  <c r="M16" i="4"/>
  <c r="M12" i="4"/>
  <c r="M8" i="4"/>
  <c r="M4" i="4"/>
  <c r="M115" i="4"/>
  <c r="M111" i="4"/>
  <c r="M107" i="4"/>
  <c r="M103" i="4"/>
  <c r="M99" i="4"/>
  <c r="M95" i="4"/>
  <c r="M91" i="4"/>
  <c r="M87" i="4"/>
  <c r="AO7" i="4"/>
  <c r="AO11" i="4"/>
  <c r="AO15" i="4"/>
  <c r="AO19" i="4"/>
  <c r="AO23" i="4"/>
  <c r="AO27" i="4"/>
  <c r="AO31" i="4"/>
  <c r="AO35" i="4"/>
  <c r="AO39" i="4"/>
  <c r="AO43" i="4"/>
  <c r="AO47" i="4"/>
  <c r="AO51" i="4"/>
  <c r="AO55" i="4"/>
  <c r="AO59" i="4"/>
  <c r="AO63" i="4"/>
  <c r="AO67" i="4"/>
  <c r="AO71" i="4"/>
  <c r="AO75" i="4"/>
  <c r="AO79" i="4"/>
  <c r="AO83" i="4"/>
  <c r="AO87" i="4"/>
  <c r="AO91" i="4"/>
  <c r="AO95" i="4"/>
  <c r="AO99" i="4"/>
  <c r="AO103" i="4"/>
  <c r="AO107" i="4"/>
  <c r="AO111" i="4"/>
  <c r="AO115" i="4"/>
  <c r="AO4" i="4"/>
  <c r="AO8" i="4"/>
  <c r="AO12" i="4"/>
  <c r="AO16" i="4"/>
  <c r="AO20" i="4"/>
  <c r="AO24" i="4"/>
  <c r="AO28" i="4"/>
  <c r="AO32" i="4"/>
  <c r="AO36" i="4"/>
  <c r="AO40" i="4"/>
  <c r="AO44" i="4"/>
  <c r="AO48" i="4"/>
  <c r="AO52" i="4"/>
  <c r="AO56" i="4"/>
  <c r="AO60" i="4"/>
  <c r="AO64" i="4"/>
  <c r="AO68" i="4"/>
  <c r="AO72" i="4"/>
  <c r="AO76" i="4"/>
  <c r="AO80" i="4"/>
  <c r="AO84" i="4"/>
  <c r="AO88" i="4"/>
  <c r="AO92" i="4"/>
  <c r="AO96" i="4"/>
  <c r="AO100" i="4"/>
  <c r="AO104" i="4"/>
  <c r="AO108" i="4"/>
  <c r="AO112" i="4"/>
  <c r="AO116" i="4"/>
  <c r="AO5" i="4"/>
  <c r="AO13" i="4"/>
  <c r="AO21" i="4"/>
  <c r="AO29" i="4"/>
  <c r="AO37" i="4"/>
  <c r="AO45" i="4"/>
  <c r="AO53" i="4"/>
  <c r="AO61" i="4"/>
  <c r="AO69" i="4"/>
  <c r="AO77" i="4"/>
  <c r="AO85" i="4"/>
  <c r="AO93" i="4"/>
  <c r="AO101" i="4"/>
  <c r="AO109" i="4"/>
  <c r="AO117" i="4"/>
  <c r="AO6" i="4"/>
  <c r="AO14" i="4"/>
  <c r="AO22" i="4"/>
  <c r="AO30" i="4"/>
  <c r="AO38" i="4"/>
  <c r="AO46" i="4"/>
  <c r="AO54" i="4"/>
  <c r="AO62" i="4"/>
  <c r="AO70" i="4"/>
  <c r="AO78" i="4"/>
  <c r="AO86" i="4"/>
  <c r="AO94" i="4"/>
  <c r="AO102" i="4"/>
  <c r="AO110" i="4"/>
  <c r="AO3" i="4"/>
  <c r="AO9" i="4"/>
  <c r="AO25" i="4"/>
  <c r="AO41" i="4"/>
  <c r="AO57" i="4"/>
  <c r="AO73" i="4"/>
  <c r="AO89" i="4"/>
  <c r="AO105" i="4"/>
  <c r="AO10" i="4"/>
  <c r="AO26" i="4"/>
  <c r="AO42" i="4"/>
  <c r="AO58" i="4"/>
  <c r="AO74" i="4"/>
  <c r="AO90" i="4"/>
  <c r="AO106" i="4"/>
  <c r="AO33" i="4"/>
  <c r="AO65" i="4"/>
  <c r="AO97" i="4"/>
  <c r="AO34" i="4"/>
  <c r="AO66" i="4"/>
  <c r="AO98" i="4"/>
  <c r="AO17" i="4"/>
  <c r="AO49" i="4"/>
  <c r="AO81" i="4"/>
  <c r="AO113" i="4"/>
  <c r="BQ115" i="4"/>
  <c r="BQ111" i="4"/>
  <c r="BQ107" i="4"/>
  <c r="BQ103" i="4"/>
  <c r="BQ99" i="4"/>
  <c r="BQ95" i="4"/>
  <c r="BQ91" i="4"/>
  <c r="BQ87" i="4"/>
  <c r="BQ83" i="4"/>
  <c r="BQ79" i="4"/>
  <c r="BQ75" i="4"/>
  <c r="BQ71" i="4"/>
  <c r="BQ67" i="4"/>
  <c r="BQ63" i="4"/>
  <c r="BQ59" i="4"/>
  <c r="BQ55" i="4"/>
  <c r="BQ51" i="4"/>
  <c r="BQ47" i="4"/>
  <c r="BQ43" i="4"/>
  <c r="BQ39" i="4"/>
  <c r="BQ35" i="4"/>
  <c r="BQ31" i="4"/>
  <c r="BQ27" i="4"/>
  <c r="BQ23" i="4"/>
  <c r="BQ19" i="4"/>
  <c r="BQ15" i="4"/>
  <c r="BQ11" i="4"/>
  <c r="BQ7" i="4"/>
  <c r="BQ3" i="4"/>
  <c r="BQ114" i="4"/>
  <c r="BQ110" i="4"/>
  <c r="BQ106" i="4"/>
  <c r="BQ102" i="4"/>
  <c r="BQ98" i="4"/>
  <c r="BQ94" i="4"/>
  <c r="BQ90" i="4"/>
  <c r="BQ86" i="4"/>
  <c r="BQ82" i="4"/>
  <c r="BQ78" i="4"/>
  <c r="BQ74" i="4"/>
  <c r="BQ70" i="4"/>
  <c r="BQ66" i="4"/>
  <c r="BQ62" i="4"/>
  <c r="BQ58" i="4"/>
  <c r="BQ54" i="4"/>
  <c r="BQ50" i="4"/>
  <c r="BQ46" i="4"/>
  <c r="BQ42" i="4"/>
  <c r="BQ38" i="4"/>
  <c r="BQ34" i="4"/>
  <c r="BQ30" i="4"/>
  <c r="BQ26" i="4"/>
  <c r="BQ22" i="4"/>
  <c r="BQ18" i="4"/>
  <c r="BQ14" i="4"/>
  <c r="BQ10" i="4"/>
  <c r="BQ6" i="4"/>
  <c r="BQ113" i="4"/>
  <c r="BQ105" i="4"/>
  <c r="BQ97" i="4"/>
  <c r="BQ89" i="4"/>
  <c r="BQ81" i="4"/>
  <c r="BQ73" i="4"/>
  <c r="BQ65" i="4"/>
  <c r="BQ57" i="4"/>
  <c r="BQ49" i="4"/>
  <c r="BQ41" i="4"/>
  <c r="BQ33" i="4"/>
  <c r="BQ25" i="4"/>
  <c r="BQ17" i="4"/>
  <c r="BQ9" i="4"/>
  <c r="BQ112" i="4"/>
  <c r="BQ104" i="4"/>
  <c r="BQ96" i="4"/>
  <c r="BQ88" i="4"/>
  <c r="BQ80" i="4"/>
  <c r="BQ72" i="4"/>
  <c r="BQ64" i="4"/>
  <c r="BQ56" i="4"/>
  <c r="BQ48" i="4"/>
  <c r="BQ40" i="4"/>
  <c r="BQ32" i="4"/>
  <c r="BQ24" i="4"/>
  <c r="BQ16" i="4"/>
  <c r="BQ8" i="4"/>
  <c r="BQ117" i="4"/>
  <c r="BQ109" i="4"/>
  <c r="BQ101" i="4"/>
  <c r="BQ93" i="4"/>
  <c r="BQ85" i="4"/>
  <c r="BQ77" i="4"/>
  <c r="BQ69" i="4"/>
  <c r="BQ61" i="4"/>
  <c r="BQ53" i="4"/>
  <c r="BQ45" i="4"/>
  <c r="BQ37" i="4"/>
  <c r="BQ29" i="4"/>
  <c r="BQ21" i="4"/>
  <c r="BQ13" i="4"/>
  <c r="BQ5" i="4"/>
  <c r="CS114" i="4"/>
  <c r="CS110" i="4"/>
  <c r="CS106" i="4"/>
  <c r="CS102" i="4"/>
  <c r="CS98" i="4"/>
  <c r="CS94" i="4"/>
  <c r="CS90" i="4"/>
  <c r="CS86" i="4"/>
  <c r="CS82" i="4"/>
  <c r="CS78" i="4"/>
  <c r="CS74" i="4"/>
  <c r="CS70" i="4"/>
  <c r="CS66" i="4"/>
  <c r="CS62" i="4"/>
  <c r="CS58" i="4"/>
  <c r="CS54" i="4"/>
  <c r="CS50" i="4"/>
  <c r="CS46" i="4"/>
  <c r="CS42" i="4"/>
  <c r="CS38" i="4"/>
  <c r="CS34" i="4"/>
  <c r="CS30" i="4"/>
  <c r="CS26" i="4"/>
  <c r="CS22" i="4"/>
  <c r="CS18" i="4"/>
  <c r="CS14" i="4"/>
  <c r="CS10" i="4"/>
  <c r="CS6" i="4"/>
  <c r="CS117" i="4"/>
  <c r="CS113" i="4"/>
  <c r="CS109" i="4"/>
  <c r="CS105" i="4"/>
  <c r="CS101" i="4"/>
  <c r="CS97" i="4"/>
  <c r="CS93" i="4"/>
  <c r="CS89" i="4"/>
  <c r="CS85" i="4"/>
  <c r="CS81" i="4"/>
  <c r="CS77" i="4"/>
  <c r="CS73" i="4"/>
  <c r="CS69" i="4"/>
  <c r="CS65" i="4"/>
  <c r="CS61" i="4"/>
  <c r="CS57" i="4"/>
  <c r="CS53" i="4"/>
  <c r="CS49" i="4"/>
  <c r="CS45" i="4"/>
  <c r="CS41" i="4"/>
  <c r="CS37" i="4"/>
  <c r="CS33" i="4"/>
  <c r="CS29" i="4"/>
  <c r="CS25" i="4"/>
  <c r="CS21" i="4"/>
  <c r="CS17" i="4"/>
  <c r="CS13" i="4"/>
  <c r="CS9" i="4"/>
  <c r="CS5" i="4"/>
  <c r="CS112" i="4"/>
  <c r="CS104" i="4"/>
  <c r="CS96" i="4"/>
  <c r="CS88" i="4"/>
  <c r="CS80" i="4"/>
  <c r="CS72" i="4"/>
  <c r="CS64" i="4"/>
  <c r="CS56" i="4"/>
  <c r="CS48" i="4"/>
  <c r="CS40" i="4"/>
  <c r="CS32" i="4"/>
  <c r="CS24" i="4"/>
  <c r="CS16" i="4"/>
  <c r="CS8" i="4"/>
  <c r="CS111" i="4"/>
  <c r="CS103" i="4"/>
  <c r="CS95" i="4"/>
  <c r="CS87" i="4"/>
  <c r="CS79" i="4"/>
  <c r="CS71" i="4"/>
  <c r="CS63" i="4"/>
  <c r="CS55" i="4"/>
  <c r="CS47" i="4"/>
  <c r="CS39" i="4"/>
  <c r="CS31" i="4"/>
  <c r="CS23" i="4"/>
  <c r="CS15" i="4"/>
  <c r="CS7" i="4"/>
  <c r="CS108" i="4"/>
  <c r="CS92" i="4"/>
  <c r="CS76" i="4"/>
  <c r="CS60" i="4"/>
  <c r="CS44" i="4"/>
  <c r="CS28" i="4"/>
  <c r="CS12" i="4"/>
  <c r="CS107" i="4"/>
  <c r="CS91" i="4"/>
  <c r="CS75" i="4"/>
  <c r="CS59" i="4"/>
  <c r="CS43" i="4"/>
  <c r="CS27" i="4"/>
  <c r="CS11" i="4"/>
  <c r="CS116" i="4"/>
  <c r="CS100" i="4"/>
  <c r="CS84" i="4"/>
  <c r="CS68" i="4"/>
  <c r="CS52" i="4"/>
  <c r="CS36" i="4"/>
  <c r="CS20" i="4"/>
  <c r="CS4" i="4"/>
  <c r="M6" i="4"/>
  <c r="M14" i="4"/>
  <c r="M22" i="4"/>
  <c r="M30" i="4"/>
  <c r="M38" i="4"/>
  <c r="M46" i="4"/>
  <c r="M54" i="4"/>
  <c r="M62" i="4"/>
  <c r="M70" i="4"/>
  <c r="M78" i="4"/>
  <c r="M86" i="4"/>
  <c r="M102" i="4"/>
  <c r="T3" i="4"/>
  <c r="T19" i="4"/>
  <c r="T35" i="4"/>
  <c r="T51" i="4"/>
  <c r="T67" i="4"/>
  <c r="T83" i="4"/>
  <c r="T99" i="4"/>
  <c r="T115" i="4"/>
  <c r="BQ28" i="4"/>
  <c r="BQ60" i="4"/>
  <c r="BQ92" i="4"/>
  <c r="BX9" i="4"/>
  <c r="BX41" i="4"/>
  <c r="BX73" i="4"/>
  <c r="BX105" i="4"/>
  <c r="CS3" i="4"/>
  <c r="CS67" i="4"/>
  <c r="CZ26" i="4"/>
  <c r="AO82" i="4"/>
  <c r="AV52" i="4"/>
  <c r="CE117" i="4"/>
  <c r="CE113" i="4"/>
  <c r="CE109" i="4"/>
  <c r="CE105" i="4"/>
  <c r="CE101" i="4"/>
  <c r="CE97" i="4"/>
  <c r="CE93" i="4"/>
  <c r="CE89" i="4"/>
  <c r="CE85" i="4"/>
  <c r="CE81" i="4"/>
  <c r="CE77" i="4"/>
  <c r="CE73" i="4"/>
  <c r="CE69" i="4"/>
  <c r="CE65" i="4"/>
  <c r="CE61" i="4"/>
  <c r="CE57" i="4"/>
  <c r="CE53" i="4"/>
  <c r="CE49" i="4"/>
  <c r="CE45" i="4"/>
  <c r="CE41" i="4"/>
  <c r="CE37" i="4"/>
  <c r="CE33" i="4"/>
  <c r="CE29" i="4"/>
  <c r="CE25" i="4"/>
  <c r="CE21" i="4"/>
  <c r="CE17" i="4"/>
  <c r="CE13" i="4"/>
  <c r="CE9" i="4"/>
  <c r="CE5" i="4"/>
  <c r="CE116" i="4"/>
  <c r="CE112" i="4"/>
  <c r="CE108" i="4"/>
  <c r="CE104" i="4"/>
  <c r="CE100" i="4"/>
  <c r="CE96" i="4"/>
  <c r="CE92" i="4"/>
  <c r="CE88" i="4"/>
  <c r="CE84" i="4"/>
  <c r="CE80" i="4"/>
  <c r="CE76" i="4"/>
  <c r="CE72" i="4"/>
  <c r="CE68" i="4"/>
  <c r="CE64" i="4"/>
  <c r="CE60" i="4"/>
  <c r="CE56" i="4"/>
  <c r="CE52" i="4"/>
  <c r="CE48" i="4"/>
  <c r="CE44" i="4"/>
  <c r="CE40" i="4"/>
  <c r="CE36" i="4"/>
  <c r="CE32" i="4"/>
  <c r="CE28" i="4"/>
  <c r="CE24" i="4"/>
  <c r="CE20" i="4"/>
  <c r="CE16" i="4"/>
  <c r="CE12" i="4"/>
  <c r="CE8" i="4"/>
  <c r="CE4" i="4"/>
  <c r="F7" i="4"/>
  <c r="F11" i="4"/>
  <c r="F15" i="4"/>
  <c r="F19" i="4"/>
  <c r="F23" i="4"/>
  <c r="F27" i="4"/>
  <c r="F31" i="4"/>
  <c r="F35" i="4"/>
  <c r="F39" i="4"/>
  <c r="F43" i="4"/>
  <c r="F47" i="4"/>
  <c r="F51" i="4"/>
  <c r="F55" i="4"/>
  <c r="F59" i="4"/>
  <c r="F63" i="4"/>
  <c r="F67" i="4"/>
  <c r="F71" i="4"/>
  <c r="F75" i="4"/>
  <c r="F79" i="4"/>
  <c r="F83" i="4"/>
  <c r="F87" i="4"/>
  <c r="F91" i="4"/>
  <c r="F95" i="4"/>
  <c r="F99" i="4"/>
  <c r="F103" i="4"/>
  <c r="F107" i="4"/>
  <c r="F111" i="4"/>
  <c r="F115" i="4"/>
  <c r="AA6" i="4"/>
  <c r="AA10" i="4"/>
  <c r="AA14" i="4"/>
  <c r="AA18" i="4"/>
  <c r="AA22" i="4"/>
  <c r="AA26" i="4"/>
  <c r="AA30" i="4"/>
  <c r="AA34" i="4"/>
  <c r="AA38" i="4"/>
  <c r="AA42" i="4"/>
  <c r="AA46" i="4"/>
  <c r="AA50" i="4"/>
  <c r="AA54" i="4"/>
  <c r="AA58" i="4"/>
  <c r="AA62" i="4"/>
  <c r="AA66" i="4"/>
  <c r="AA70" i="4"/>
  <c r="AA74" i="4"/>
  <c r="AA78" i="4"/>
  <c r="AA82" i="4"/>
  <c r="AA86" i="4"/>
  <c r="AA90" i="4"/>
  <c r="AA94" i="4"/>
  <c r="AA98" i="4"/>
  <c r="AA102" i="4"/>
  <c r="AA106" i="4"/>
  <c r="AA110" i="4"/>
  <c r="AA114" i="4"/>
  <c r="AH3" i="4"/>
  <c r="AH7" i="4"/>
  <c r="AH11" i="4"/>
  <c r="AH15" i="4"/>
  <c r="AH19" i="4"/>
  <c r="AH23" i="4"/>
  <c r="AH27" i="4"/>
  <c r="AH31" i="4"/>
  <c r="AH35" i="4"/>
  <c r="AH39" i="4"/>
  <c r="AH43" i="4"/>
  <c r="AH47" i="4"/>
  <c r="AH51" i="4"/>
  <c r="AH55" i="4"/>
  <c r="AH59" i="4"/>
  <c r="AH63" i="4"/>
  <c r="AH67" i="4"/>
  <c r="AH71" i="4"/>
  <c r="AH75" i="4"/>
  <c r="AH79" i="4"/>
  <c r="AH83" i="4"/>
  <c r="AH87" i="4"/>
  <c r="AH91" i="4"/>
  <c r="AH95" i="4"/>
  <c r="AH99" i="4"/>
  <c r="AH103" i="4"/>
  <c r="AH107" i="4"/>
  <c r="AH111" i="4"/>
  <c r="AH115" i="4"/>
  <c r="BC4" i="4"/>
  <c r="BC8" i="4"/>
  <c r="BC12" i="4"/>
  <c r="BC16" i="4"/>
  <c r="BC20" i="4"/>
  <c r="BC24" i="4"/>
  <c r="BC28" i="4"/>
  <c r="BC32" i="4"/>
  <c r="BC36" i="4"/>
  <c r="BC40" i="4"/>
  <c r="BC44" i="4"/>
  <c r="BC48" i="4"/>
  <c r="BC52" i="4"/>
  <c r="BC56" i="4"/>
  <c r="BC60" i="4"/>
  <c r="BC64" i="4"/>
  <c r="BC68" i="4"/>
  <c r="BC72" i="4"/>
  <c r="BC76" i="4"/>
  <c r="BC80" i="4"/>
  <c r="BC84" i="4"/>
  <c r="BC88" i="4"/>
  <c r="BC92" i="4"/>
  <c r="BC96" i="4"/>
  <c r="BC100" i="4"/>
  <c r="BC104" i="4"/>
  <c r="BC108" i="4"/>
  <c r="BC112" i="4"/>
  <c r="BC116" i="4"/>
  <c r="BJ5" i="4"/>
  <c r="BJ9" i="4"/>
  <c r="BJ13" i="4"/>
  <c r="BJ19" i="4"/>
  <c r="BJ27" i="4"/>
  <c r="BJ35" i="4"/>
  <c r="BJ43" i="4"/>
  <c r="BJ51" i="4"/>
  <c r="BJ59" i="4"/>
  <c r="BJ67" i="4"/>
  <c r="BJ75" i="4"/>
  <c r="BJ83" i="4"/>
  <c r="BJ91" i="4"/>
  <c r="BJ99" i="4"/>
  <c r="BJ107" i="4"/>
  <c r="CE10" i="4"/>
  <c r="CE18" i="4"/>
  <c r="CE26" i="4"/>
  <c r="CE34" i="4"/>
  <c r="CE42" i="4"/>
  <c r="CE50" i="4"/>
  <c r="CE58" i="4"/>
  <c r="CE66" i="4"/>
  <c r="CE74" i="4"/>
  <c r="CE82" i="4"/>
  <c r="CE90" i="4"/>
  <c r="CE98" i="4"/>
  <c r="CE106" i="4"/>
  <c r="CE114" i="4"/>
  <c r="CL7" i="4"/>
  <c r="CL15" i="4"/>
  <c r="CL23" i="4"/>
  <c r="CL31" i="4"/>
  <c r="CL39" i="4"/>
  <c r="CL47" i="4"/>
  <c r="CL55" i="4"/>
  <c r="CL63" i="4"/>
  <c r="CL78" i="4"/>
  <c r="CL94" i="4"/>
  <c r="BJ114" i="4"/>
  <c r="BJ110" i="4"/>
  <c r="BJ106" i="4"/>
  <c r="BJ102" i="4"/>
  <c r="BJ98" i="4"/>
  <c r="BJ94" i="4"/>
  <c r="BJ90" i="4"/>
  <c r="BJ86" i="4"/>
  <c r="BJ82" i="4"/>
  <c r="BJ78" i="4"/>
  <c r="BJ74" i="4"/>
  <c r="BJ70" i="4"/>
  <c r="BJ66" i="4"/>
  <c r="BJ62" i="4"/>
  <c r="BJ58" i="4"/>
  <c r="BJ54" i="4"/>
  <c r="BJ50" i="4"/>
  <c r="BJ46" i="4"/>
  <c r="BJ42" i="4"/>
  <c r="BJ38" i="4"/>
  <c r="BJ34" i="4"/>
  <c r="BJ30" i="4"/>
  <c r="BJ26" i="4"/>
  <c r="BJ22" i="4"/>
  <c r="BJ18" i="4"/>
  <c r="BJ117" i="4"/>
  <c r="BJ113" i="4"/>
  <c r="BJ109" i="4"/>
  <c r="BJ105" i="4"/>
  <c r="BJ101" i="4"/>
  <c r="BJ97" i="4"/>
  <c r="BJ93" i="4"/>
  <c r="BJ89" i="4"/>
  <c r="BJ85" i="4"/>
  <c r="BJ81" i="4"/>
  <c r="BJ77" i="4"/>
  <c r="BJ73" i="4"/>
  <c r="BJ69" i="4"/>
  <c r="BJ65" i="4"/>
  <c r="BJ61" i="4"/>
  <c r="BJ57" i="4"/>
  <c r="BJ53" i="4"/>
  <c r="BJ49" i="4"/>
  <c r="BJ45" i="4"/>
  <c r="BJ41" i="4"/>
  <c r="BJ37" i="4"/>
  <c r="BJ33" i="4"/>
  <c r="BJ29" i="4"/>
  <c r="BJ25" i="4"/>
  <c r="BJ21" i="4"/>
  <c r="BJ17" i="4"/>
  <c r="CL117" i="4"/>
  <c r="CL113" i="4"/>
  <c r="CL109" i="4"/>
  <c r="CL105" i="4"/>
  <c r="CL101" i="4"/>
  <c r="CL97" i="4"/>
  <c r="CL93" i="4"/>
  <c r="CL89" i="4"/>
  <c r="CL85" i="4"/>
  <c r="CL81" i="4"/>
  <c r="CL77" i="4"/>
  <c r="CL73" i="4"/>
  <c r="CL69" i="4"/>
  <c r="CL65" i="4"/>
  <c r="CL116" i="4"/>
  <c r="CL112" i="4"/>
  <c r="CL108" i="4"/>
  <c r="CL104" i="4"/>
  <c r="CL100" i="4"/>
  <c r="CL96" i="4"/>
  <c r="CL92" i="4"/>
  <c r="CL88" i="4"/>
  <c r="CL84" i="4"/>
  <c r="CL80" i="4"/>
  <c r="CL76" i="4"/>
  <c r="CL72" i="4"/>
  <c r="CL68" i="4"/>
  <c r="CL115" i="4"/>
  <c r="CL107" i="4"/>
  <c r="CL99" i="4"/>
  <c r="CL91" i="4"/>
  <c r="CL83" i="4"/>
  <c r="CL75" i="4"/>
  <c r="CL67" i="4"/>
  <c r="CL62" i="4"/>
  <c r="CL58" i="4"/>
  <c r="CL54" i="4"/>
  <c r="CL50" i="4"/>
  <c r="CL46" i="4"/>
  <c r="CL42" i="4"/>
  <c r="CL38" i="4"/>
  <c r="CL34" i="4"/>
  <c r="CL30" i="4"/>
  <c r="CL26" i="4"/>
  <c r="CL22" i="4"/>
  <c r="CL18" i="4"/>
  <c r="CL14" i="4"/>
  <c r="CL10" i="4"/>
  <c r="CL6" i="4"/>
  <c r="CL114" i="4"/>
  <c r="CL106" i="4"/>
  <c r="CL98" i="4"/>
  <c r="CL90" i="4"/>
  <c r="CL82" i="4"/>
  <c r="CL74" i="4"/>
  <c r="CL66" i="4"/>
  <c r="CL61" i="4"/>
  <c r="CL57" i="4"/>
  <c r="CL53" i="4"/>
  <c r="CL49" i="4"/>
  <c r="CL45" i="4"/>
  <c r="CL41" i="4"/>
  <c r="CL37" i="4"/>
  <c r="CL33" i="4"/>
  <c r="CL29" i="4"/>
  <c r="CL25" i="4"/>
  <c r="CL21" i="4"/>
  <c r="CL17" i="4"/>
  <c r="CL13" i="4"/>
  <c r="CL9" i="4"/>
  <c r="CL5" i="4"/>
  <c r="F4" i="4"/>
  <c r="F8" i="4"/>
  <c r="F12" i="4"/>
  <c r="F16" i="4"/>
  <c r="F20" i="4"/>
  <c r="F24" i="4"/>
  <c r="F28" i="4"/>
  <c r="F32" i="4"/>
  <c r="F36" i="4"/>
  <c r="F40" i="4"/>
  <c r="F44" i="4"/>
  <c r="F48" i="4"/>
  <c r="F52" i="4"/>
  <c r="F56" i="4"/>
  <c r="F60" i="4"/>
  <c r="F64" i="4"/>
  <c r="F68" i="4"/>
  <c r="F72" i="4"/>
  <c r="F76" i="4"/>
  <c r="F80" i="4"/>
  <c r="F84" i="4"/>
  <c r="F88" i="4"/>
  <c r="F92" i="4"/>
  <c r="F96" i="4"/>
  <c r="F100" i="4"/>
  <c r="F104" i="4"/>
  <c r="F108" i="4"/>
  <c r="F112" i="4"/>
  <c r="AA3" i="4"/>
  <c r="AA7" i="4"/>
  <c r="AA11" i="4"/>
  <c r="AA15" i="4"/>
  <c r="AA19" i="4"/>
  <c r="AA23" i="4"/>
  <c r="AA27" i="4"/>
  <c r="AA31" i="4"/>
  <c r="AA35" i="4"/>
  <c r="AA39" i="4"/>
  <c r="AA43" i="4"/>
  <c r="AA47" i="4"/>
  <c r="AA51" i="4"/>
  <c r="AA55" i="4"/>
  <c r="AA59" i="4"/>
  <c r="AA63" i="4"/>
  <c r="AA67" i="4"/>
  <c r="AA71" i="4"/>
  <c r="AA75" i="4"/>
  <c r="AA79" i="4"/>
  <c r="AA83" i="4"/>
  <c r="AA87" i="4"/>
  <c r="AA91" i="4"/>
  <c r="AA95" i="4"/>
  <c r="AA99" i="4"/>
  <c r="AA103" i="4"/>
  <c r="AA107" i="4"/>
  <c r="AA111" i="4"/>
  <c r="AH4" i="4"/>
  <c r="AH8" i="4"/>
  <c r="AH12" i="4"/>
  <c r="AH16" i="4"/>
  <c r="AH20" i="4"/>
  <c r="AH24" i="4"/>
  <c r="AH28" i="4"/>
  <c r="AH32" i="4"/>
  <c r="AH36" i="4"/>
  <c r="AH40" i="4"/>
  <c r="AH44" i="4"/>
  <c r="AH48" i="4"/>
  <c r="AH52" i="4"/>
  <c r="AH56" i="4"/>
  <c r="AH60" i="4"/>
  <c r="AH64" i="4"/>
  <c r="AH68" i="4"/>
  <c r="AH72" i="4"/>
  <c r="AH76" i="4"/>
  <c r="AH80" i="4"/>
  <c r="AH84" i="4"/>
  <c r="AH88" i="4"/>
  <c r="AH92" i="4"/>
  <c r="AH96" i="4"/>
  <c r="AH100" i="4"/>
  <c r="AH104" i="4"/>
  <c r="AH108" i="4"/>
  <c r="AH112" i="4"/>
  <c r="BC5" i="4"/>
  <c r="BC9" i="4"/>
  <c r="BC13" i="4"/>
  <c r="BC17" i="4"/>
  <c r="BC21" i="4"/>
  <c r="BC25" i="4"/>
  <c r="BC29" i="4"/>
  <c r="BC33" i="4"/>
  <c r="BC37" i="4"/>
  <c r="BC41" i="4"/>
  <c r="BC45" i="4"/>
  <c r="BC49" i="4"/>
  <c r="BC53" i="4"/>
  <c r="BC57" i="4"/>
  <c r="BC61" i="4"/>
  <c r="BC65" i="4"/>
  <c r="BC69" i="4"/>
  <c r="BC73" i="4"/>
  <c r="BC77" i="4"/>
  <c r="BC81" i="4"/>
  <c r="BC85" i="4"/>
  <c r="BC89" i="4"/>
  <c r="BC93" i="4"/>
  <c r="BC97" i="4"/>
  <c r="BC101" i="4"/>
  <c r="BC105" i="4"/>
  <c r="BC109" i="4"/>
  <c r="BC113" i="4"/>
  <c r="BJ6" i="4"/>
  <c r="BJ10" i="4"/>
  <c r="BJ14" i="4"/>
  <c r="BJ20" i="4"/>
  <c r="BJ28" i="4"/>
  <c r="BJ36" i="4"/>
  <c r="BJ44" i="4"/>
  <c r="BJ52" i="4"/>
  <c r="BJ60" i="4"/>
  <c r="BJ68" i="4"/>
  <c r="BJ76" i="4"/>
  <c r="BJ84" i="4"/>
  <c r="BJ92" i="4"/>
  <c r="BJ100" i="4"/>
  <c r="BJ108" i="4"/>
  <c r="BJ116" i="4"/>
  <c r="CE3" i="4"/>
  <c r="CE11" i="4"/>
  <c r="CE19" i="4"/>
  <c r="CE27" i="4"/>
  <c r="CE35" i="4"/>
  <c r="CE43" i="4"/>
  <c r="CE51" i="4"/>
  <c r="CE59" i="4"/>
  <c r="CE67" i="4"/>
  <c r="CE75" i="4"/>
  <c r="CE83" i="4"/>
  <c r="CE91" i="4"/>
  <c r="CE99" i="4"/>
  <c r="CE107" i="4"/>
  <c r="CE115" i="4"/>
  <c r="CL8" i="4"/>
  <c r="CL16" i="4"/>
  <c r="CL24" i="4"/>
  <c r="CL32" i="4"/>
  <c r="CL40" i="4"/>
  <c r="CL48" i="4"/>
  <c r="CL56" i="4"/>
  <c r="CL64" i="4"/>
  <c r="CL79" i="4"/>
  <c r="CL95" i="4"/>
  <c r="CL111" i="4"/>
  <c r="AA42" i="3"/>
  <c r="AA93" i="3"/>
  <c r="BC50" i="3"/>
  <c r="BC114" i="3"/>
  <c r="F106" i="3"/>
  <c r="F90" i="3"/>
  <c r="F74" i="3"/>
  <c r="F58" i="3"/>
  <c r="F42" i="3"/>
  <c r="F26" i="3"/>
  <c r="F10" i="3"/>
  <c r="AA26" i="3"/>
  <c r="AA47" i="3"/>
  <c r="AA71" i="3"/>
  <c r="AA99" i="3"/>
  <c r="AH16" i="3"/>
  <c r="AH37" i="3"/>
  <c r="AH59" i="3"/>
  <c r="AH80" i="3"/>
  <c r="AH108" i="3"/>
  <c r="BC66" i="3"/>
  <c r="BJ30" i="3"/>
  <c r="CL38" i="3"/>
  <c r="AA21" i="3"/>
  <c r="AA63" i="3"/>
  <c r="CE116" i="3"/>
  <c r="F117" i="3"/>
  <c r="F101" i="3"/>
  <c r="F85" i="3"/>
  <c r="F69" i="3"/>
  <c r="F53" i="3"/>
  <c r="F37" i="3"/>
  <c r="F21" i="3"/>
  <c r="AA10" i="3"/>
  <c r="AA31" i="3"/>
  <c r="AA53" i="3"/>
  <c r="AA78" i="3"/>
  <c r="AA106" i="3"/>
  <c r="AH23" i="3"/>
  <c r="AH44" i="3"/>
  <c r="AH65" i="3"/>
  <c r="AH87" i="3"/>
  <c r="BC18" i="3"/>
  <c r="BC82" i="3"/>
  <c r="BJ62" i="3"/>
  <c r="T12" i="3"/>
  <c r="T28" i="3"/>
  <c r="T44" i="3"/>
  <c r="T60" i="3"/>
  <c r="T76" i="3"/>
  <c r="T92" i="3"/>
  <c r="T108" i="3"/>
  <c r="AV8" i="3"/>
  <c r="AV40" i="3"/>
  <c r="AV72" i="3"/>
  <c r="AV104" i="3"/>
  <c r="BX66" i="3"/>
  <c r="CZ14" i="3"/>
  <c r="T16" i="3"/>
  <c r="T32" i="3"/>
  <c r="T48" i="3"/>
  <c r="T64" i="3"/>
  <c r="T80" i="3"/>
  <c r="T96" i="3"/>
  <c r="T112" i="3"/>
  <c r="AA11" i="3"/>
  <c r="AA17" i="3"/>
  <c r="AA22" i="3"/>
  <c r="AA27" i="3"/>
  <c r="AA33" i="3"/>
  <c r="AA38" i="3"/>
  <c r="AA43" i="3"/>
  <c r="AA49" i="3"/>
  <c r="AA54" i="3"/>
  <c r="AA59" i="3"/>
  <c r="AA66" i="3"/>
  <c r="AA73" i="3"/>
  <c r="AA79" i="3"/>
  <c r="AA87" i="3"/>
  <c r="AA94" i="3"/>
  <c r="AA101" i="3"/>
  <c r="AA109" i="3"/>
  <c r="AA115" i="3"/>
  <c r="AV16" i="3"/>
  <c r="AV48" i="3"/>
  <c r="AV80" i="3"/>
  <c r="AV112" i="3"/>
  <c r="BC21" i="3"/>
  <c r="BC37" i="3"/>
  <c r="BC53" i="3"/>
  <c r="BC69" i="3"/>
  <c r="BC85" i="3"/>
  <c r="BC101" i="3"/>
  <c r="BC117" i="3"/>
  <c r="BX98" i="3"/>
  <c r="CE61" i="3"/>
  <c r="F113" i="3"/>
  <c r="F105" i="3"/>
  <c r="F97" i="3"/>
  <c r="F89" i="3"/>
  <c r="F81" i="3"/>
  <c r="F73" i="3"/>
  <c r="F65" i="3"/>
  <c r="F57" i="3"/>
  <c r="F49" i="3"/>
  <c r="F41" i="3"/>
  <c r="F33" i="3"/>
  <c r="F25" i="3"/>
  <c r="F17" i="3"/>
  <c r="F9" i="3"/>
  <c r="T20" i="3"/>
  <c r="T36" i="3"/>
  <c r="T52" i="3"/>
  <c r="T68" i="3"/>
  <c r="T84" i="3"/>
  <c r="T100" i="3"/>
  <c r="T116" i="3"/>
  <c r="AA13" i="3"/>
  <c r="AA18" i="3"/>
  <c r="AA23" i="3"/>
  <c r="AA29" i="3"/>
  <c r="AA34" i="3"/>
  <c r="AA39" i="3"/>
  <c r="AA45" i="3"/>
  <c r="AA50" i="3"/>
  <c r="AA55" i="3"/>
  <c r="AA61" i="3"/>
  <c r="AA67" i="3"/>
  <c r="AA74" i="3"/>
  <c r="AA82" i="3"/>
  <c r="AA89" i="3"/>
  <c r="AA95" i="3"/>
  <c r="AA103" i="3"/>
  <c r="AA110" i="3"/>
  <c r="AA117" i="3"/>
  <c r="AH17" i="3"/>
  <c r="AH28" i="3"/>
  <c r="AH39" i="3"/>
  <c r="AH49" i="3"/>
  <c r="AH60" i="3"/>
  <c r="AH71" i="3"/>
  <c r="AH81" i="3"/>
  <c r="AH95" i="3"/>
  <c r="AH111" i="3"/>
  <c r="AV24" i="3"/>
  <c r="AV56" i="3"/>
  <c r="AV88" i="3"/>
  <c r="BC10" i="3"/>
  <c r="BC26" i="3"/>
  <c r="BC42" i="3"/>
  <c r="BC58" i="3"/>
  <c r="BC74" i="3"/>
  <c r="BC90" i="3"/>
  <c r="BC106" i="3"/>
  <c r="BJ12" i="3"/>
  <c r="BJ94" i="3"/>
  <c r="CE20" i="3"/>
  <c r="CE84" i="3"/>
  <c r="CL70" i="3"/>
  <c r="F8" i="3"/>
  <c r="F110" i="3"/>
  <c r="F102" i="3"/>
  <c r="F94" i="3"/>
  <c r="F86" i="3"/>
  <c r="F78" i="3"/>
  <c r="F70" i="3"/>
  <c r="F62" i="3"/>
  <c r="F54" i="3"/>
  <c r="F46" i="3"/>
  <c r="F38" i="3"/>
  <c r="F30" i="3"/>
  <c r="F22" i="3"/>
  <c r="F14" i="3"/>
  <c r="T8" i="3"/>
  <c r="T24" i="3"/>
  <c r="T40" i="3"/>
  <c r="T56" i="3"/>
  <c r="T72" i="3"/>
  <c r="T88" i="3"/>
  <c r="AA9" i="3"/>
  <c r="AA14" i="3"/>
  <c r="AA19" i="3"/>
  <c r="AA25" i="3"/>
  <c r="AA30" i="3"/>
  <c r="AA35" i="3"/>
  <c r="AA41" i="3"/>
  <c r="AA46" i="3"/>
  <c r="AA51" i="3"/>
  <c r="AA57" i="3"/>
  <c r="AA62" i="3"/>
  <c r="AA69" i="3"/>
  <c r="AA77" i="3"/>
  <c r="AA83" i="3"/>
  <c r="AA90" i="3"/>
  <c r="AA98" i="3"/>
  <c r="AA105" i="3"/>
  <c r="AH11" i="3"/>
  <c r="AH21" i="3"/>
  <c r="AH32" i="3"/>
  <c r="AH43" i="3"/>
  <c r="AH53" i="3"/>
  <c r="AH64" i="3"/>
  <c r="AH75" i="3"/>
  <c r="AH85" i="3"/>
  <c r="AH100" i="3"/>
  <c r="AH116" i="3"/>
  <c r="AV32" i="3"/>
  <c r="AV64" i="3"/>
  <c r="BC13" i="3"/>
  <c r="BC29" i="3"/>
  <c r="BC45" i="3"/>
  <c r="BC61" i="3"/>
  <c r="BC77" i="3"/>
  <c r="BC93" i="3"/>
  <c r="BJ20" i="3"/>
  <c r="CE29" i="3"/>
  <c r="CL106" i="3"/>
  <c r="T4" i="3"/>
  <c r="T5" i="3"/>
  <c r="T6" i="3"/>
  <c r="T3" i="3"/>
  <c r="T7" i="3"/>
  <c r="AV4" i="3"/>
  <c r="AV5" i="3"/>
  <c r="AV6" i="3"/>
  <c r="AV3" i="3"/>
  <c r="AV7" i="3"/>
  <c r="AV114" i="3"/>
  <c r="AV110" i="3"/>
  <c r="AV106" i="3"/>
  <c r="AV102" i="3"/>
  <c r="AV98" i="3"/>
  <c r="AV94" i="3"/>
  <c r="AV90" i="3"/>
  <c r="AV86" i="3"/>
  <c r="AV82" i="3"/>
  <c r="AV78" i="3"/>
  <c r="AV74" i="3"/>
  <c r="AV70" i="3"/>
  <c r="AV66" i="3"/>
  <c r="AV62" i="3"/>
  <c r="AV58" i="3"/>
  <c r="AV54" i="3"/>
  <c r="AV50" i="3"/>
  <c r="AV46" i="3"/>
  <c r="AV42" i="3"/>
  <c r="AV38" i="3"/>
  <c r="AV34" i="3"/>
  <c r="AV30" i="3"/>
  <c r="AV26" i="3"/>
  <c r="AV22" i="3"/>
  <c r="AV18" i="3"/>
  <c r="AV14" i="3"/>
  <c r="AV10" i="3"/>
  <c r="AV117" i="3"/>
  <c r="AV113" i="3"/>
  <c r="AV109" i="3"/>
  <c r="AV105" i="3"/>
  <c r="AV101" i="3"/>
  <c r="AV97" i="3"/>
  <c r="AV93" i="3"/>
  <c r="AV89" i="3"/>
  <c r="AV85" i="3"/>
  <c r="AV81" i="3"/>
  <c r="AV77" i="3"/>
  <c r="AV73" i="3"/>
  <c r="AV69" i="3"/>
  <c r="AV65" i="3"/>
  <c r="AV61" i="3"/>
  <c r="AV57" i="3"/>
  <c r="AV53" i="3"/>
  <c r="AV49" i="3"/>
  <c r="AV45" i="3"/>
  <c r="AV41" i="3"/>
  <c r="AV37" i="3"/>
  <c r="AV33" i="3"/>
  <c r="AV29" i="3"/>
  <c r="AV25" i="3"/>
  <c r="AV21" i="3"/>
  <c r="AV17" i="3"/>
  <c r="AV13" i="3"/>
  <c r="AV9" i="3"/>
  <c r="BX4" i="3"/>
  <c r="BX5" i="3"/>
  <c r="BX6" i="3"/>
  <c r="BX3" i="3"/>
  <c r="BX7" i="3"/>
  <c r="BX117" i="3"/>
  <c r="BX113" i="3"/>
  <c r="BX109" i="3"/>
  <c r="BX105" i="3"/>
  <c r="BX101" i="3"/>
  <c r="BX97" i="3"/>
  <c r="BX93" i="3"/>
  <c r="BX89" i="3"/>
  <c r="BX85" i="3"/>
  <c r="BX81" i="3"/>
  <c r="BX77" i="3"/>
  <c r="BX73" i="3"/>
  <c r="BX69" i="3"/>
  <c r="BX65" i="3"/>
  <c r="BX61" i="3"/>
  <c r="BX57" i="3"/>
  <c r="BX53" i="3"/>
  <c r="BX49" i="3"/>
  <c r="BX45" i="3"/>
  <c r="BX41" i="3"/>
  <c r="BX37" i="3"/>
  <c r="BX33" i="3"/>
  <c r="BX29" i="3"/>
  <c r="BX25" i="3"/>
  <c r="BX21" i="3"/>
  <c r="BX17" i="3"/>
  <c r="BX13" i="3"/>
  <c r="BX9" i="3"/>
  <c r="BX116" i="3"/>
  <c r="BX112" i="3"/>
  <c r="BX108" i="3"/>
  <c r="BX104" i="3"/>
  <c r="BX100" i="3"/>
  <c r="BX96" i="3"/>
  <c r="BX92" i="3"/>
  <c r="BX88" i="3"/>
  <c r="BX84" i="3"/>
  <c r="BX80" i="3"/>
  <c r="BX76" i="3"/>
  <c r="BX72" i="3"/>
  <c r="BX68" i="3"/>
  <c r="BX64" i="3"/>
  <c r="BX60" i="3"/>
  <c r="BX56" i="3"/>
  <c r="BX52" i="3"/>
  <c r="BX48" i="3"/>
  <c r="BX44" i="3"/>
  <c r="BX40" i="3"/>
  <c r="BX36" i="3"/>
  <c r="BX32" i="3"/>
  <c r="BX28" i="3"/>
  <c r="BX24" i="3"/>
  <c r="BX20" i="3"/>
  <c r="BX16" i="3"/>
  <c r="BX12" i="3"/>
  <c r="BX8" i="3"/>
  <c r="BX111" i="3"/>
  <c r="BX103" i="3"/>
  <c r="BX95" i="3"/>
  <c r="BX87" i="3"/>
  <c r="BX79" i="3"/>
  <c r="BX71" i="3"/>
  <c r="BX63" i="3"/>
  <c r="BX55" i="3"/>
  <c r="BX47" i="3"/>
  <c r="BX39" i="3"/>
  <c r="BX31" i="3"/>
  <c r="BX23" i="3"/>
  <c r="BX15" i="3"/>
  <c r="BX110" i="3"/>
  <c r="BX102" i="3"/>
  <c r="BX94" i="3"/>
  <c r="BX86" i="3"/>
  <c r="BX78" i="3"/>
  <c r="BX70" i="3"/>
  <c r="BX62" i="3"/>
  <c r="BX54" i="3"/>
  <c r="BX46" i="3"/>
  <c r="BX38" i="3"/>
  <c r="BX30" i="3"/>
  <c r="BX22" i="3"/>
  <c r="BX14" i="3"/>
  <c r="BX106" i="3"/>
  <c r="BX90" i="3"/>
  <c r="BX74" i="3"/>
  <c r="BX58" i="3"/>
  <c r="BX42" i="3"/>
  <c r="BX26" i="3"/>
  <c r="BX10" i="3"/>
  <c r="BX115" i="3"/>
  <c r="BX99" i="3"/>
  <c r="BX83" i="3"/>
  <c r="BX67" i="3"/>
  <c r="BX51" i="3"/>
  <c r="BX35" i="3"/>
  <c r="BX19" i="3"/>
  <c r="CZ4" i="3"/>
  <c r="CZ115" i="3"/>
  <c r="CZ111" i="3"/>
  <c r="CZ107" i="3"/>
  <c r="CZ103" i="3"/>
  <c r="CZ99" i="3"/>
  <c r="CZ95" i="3"/>
  <c r="CZ91" i="3"/>
  <c r="CZ87" i="3"/>
  <c r="CZ83" i="3"/>
  <c r="CZ5" i="3"/>
  <c r="CZ114" i="3"/>
  <c r="CZ110" i="3"/>
  <c r="CZ106" i="3"/>
  <c r="CZ102" i="3"/>
  <c r="CZ98" i="3"/>
  <c r="CZ94" i="3"/>
  <c r="CZ90" i="3"/>
  <c r="CZ86" i="3"/>
  <c r="CZ6" i="3"/>
  <c r="CZ7" i="3"/>
  <c r="CZ117" i="3"/>
  <c r="CZ109" i="3"/>
  <c r="CZ101" i="3"/>
  <c r="CZ93" i="3"/>
  <c r="CZ85" i="3"/>
  <c r="CZ80" i="3"/>
  <c r="CZ76" i="3"/>
  <c r="CZ72" i="3"/>
  <c r="CZ68" i="3"/>
  <c r="CZ64" i="3"/>
  <c r="CZ60" i="3"/>
  <c r="CZ56" i="3"/>
  <c r="CZ52" i="3"/>
  <c r="CZ48" i="3"/>
  <c r="CZ44" i="3"/>
  <c r="CZ40" i="3"/>
  <c r="CZ36" i="3"/>
  <c r="CZ32" i="3"/>
  <c r="CZ28" i="3"/>
  <c r="CZ24" i="3"/>
  <c r="CZ20" i="3"/>
  <c r="CZ16" i="3"/>
  <c r="CZ12" i="3"/>
  <c r="CZ8" i="3"/>
  <c r="CZ116" i="3"/>
  <c r="CZ108" i="3"/>
  <c r="CZ100" i="3"/>
  <c r="CZ92" i="3"/>
  <c r="CZ84" i="3"/>
  <c r="CZ79" i="3"/>
  <c r="CZ75" i="3"/>
  <c r="CZ71" i="3"/>
  <c r="CZ67" i="3"/>
  <c r="CZ63" i="3"/>
  <c r="CZ59" i="3"/>
  <c r="CZ55" i="3"/>
  <c r="CZ51" i="3"/>
  <c r="CZ47" i="3"/>
  <c r="CZ43" i="3"/>
  <c r="CZ39" i="3"/>
  <c r="CZ35" i="3"/>
  <c r="CZ31" i="3"/>
  <c r="CZ27" i="3"/>
  <c r="CZ23" i="3"/>
  <c r="CZ19" i="3"/>
  <c r="CZ15" i="3"/>
  <c r="CZ11" i="3"/>
  <c r="CZ104" i="3"/>
  <c r="CZ88" i="3"/>
  <c r="CZ77" i="3"/>
  <c r="CZ69" i="3"/>
  <c r="CZ61" i="3"/>
  <c r="CZ53" i="3"/>
  <c r="CZ45" i="3"/>
  <c r="CZ37" i="3"/>
  <c r="CZ29" i="3"/>
  <c r="CZ21" i="3"/>
  <c r="CZ13" i="3"/>
  <c r="CZ113" i="3"/>
  <c r="CZ97" i="3"/>
  <c r="CZ82" i="3"/>
  <c r="CZ74" i="3"/>
  <c r="CZ66" i="3"/>
  <c r="CZ58" i="3"/>
  <c r="CZ50" i="3"/>
  <c r="CZ42" i="3"/>
  <c r="CZ34" i="3"/>
  <c r="CZ26" i="3"/>
  <c r="CZ18" i="3"/>
  <c r="CZ10" i="3"/>
  <c r="CZ3" i="3"/>
  <c r="CZ96" i="3"/>
  <c r="CZ73" i="3"/>
  <c r="CZ57" i="3"/>
  <c r="CZ41" i="3"/>
  <c r="CZ25" i="3"/>
  <c r="CZ9" i="3"/>
  <c r="CZ89" i="3"/>
  <c r="CZ70" i="3"/>
  <c r="CZ54" i="3"/>
  <c r="CZ38" i="3"/>
  <c r="CZ22" i="3"/>
  <c r="CZ105" i="3"/>
  <c r="CZ62" i="3"/>
  <c r="CZ30" i="3"/>
  <c r="CZ81" i="3"/>
  <c r="CZ49" i="3"/>
  <c r="CZ17" i="3"/>
  <c r="M11" i="3"/>
  <c r="M15" i="3"/>
  <c r="M19" i="3"/>
  <c r="M23" i="3"/>
  <c r="M27" i="3"/>
  <c r="M31" i="3"/>
  <c r="M35" i="3"/>
  <c r="M39" i="3"/>
  <c r="M43" i="3"/>
  <c r="M47" i="3"/>
  <c r="M51" i="3"/>
  <c r="M55" i="3"/>
  <c r="M59" i="3"/>
  <c r="M63" i="3"/>
  <c r="M67" i="3"/>
  <c r="M71" i="3"/>
  <c r="M75" i="3"/>
  <c r="M79" i="3"/>
  <c r="M83" i="3"/>
  <c r="M87" i="3"/>
  <c r="M91" i="3"/>
  <c r="M95" i="3"/>
  <c r="M99" i="3"/>
  <c r="M103" i="3"/>
  <c r="M107" i="3"/>
  <c r="M111" i="3"/>
  <c r="T9" i="3"/>
  <c r="T13" i="3"/>
  <c r="T17" i="3"/>
  <c r="T21" i="3"/>
  <c r="T25" i="3"/>
  <c r="T29" i="3"/>
  <c r="T33" i="3"/>
  <c r="T37" i="3"/>
  <c r="T41" i="3"/>
  <c r="T45" i="3"/>
  <c r="T49" i="3"/>
  <c r="T53" i="3"/>
  <c r="T57" i="3"/>
  <c r="T61" i="3"/>
  <c r="T65" i="3"/>
  <c r="T69" i="3"/>
  <c r="T73" i="3"/>
  <c r="T77" i="3"/>
  <c r="T81" i="3"/>
  <c r="T85" i="3"/>
  <c r="T89" i="3"/>
  <c r="T93" i="3"/>
  <c r="T97" i="3"/>
  <c r="T101" i="3"/>
  <c r="T105" i="3"/>
  <c r="T109" i="3"/>
  <c r="T113" i="3"/>
  <c r="T117" i="3"/>
  <c r="AO9" i="3"/>
  <c r="AO17" i="3"/>
  <c r="AO25" i="3"/>
  <c r="AO33" i="3"/>
  <c r="AO41" i="3"/>
  <c r="AO49" i="3"/>
  <c r="AO57" i="3"/>
  <c r="AO65" i="3"/>
  <c r="AO73" i="3"/>
  <c r="AO81" i="3"/>
  <c r="AO89" i="3"/>
  <c r="AO97" i="3"/>
  <c r="AO105" i="3"/>
  <c r="AO113" i="3"/>
  <c r="AV11" i="3"/>
  <c r="AV19" i="3"/>
  <c r="AV27" i="3"/>
  <c r="AV35" i="3"/>
  <c r="AV43" i="3"/>
  <c r="AV51" i="3"/>
  <c r="AV59" i="3"/>
  <c r="AV67" i="3"/>
  <c r="AV75" i="3"/>
  <c r="AV83" i="3"/>
  <c r="AV91" i="3"/>
  <c r="AV99" i="3"/>
  <c r="AV107" i="3"/>
  <c r="AV115" i="3"/>
  <c r="BJ15" i="3"/>
  <c r="BJ23" i="3"/>
  <c r="BJ39" i="3"/>
  <c r="BJ71" i="3"/>
  <c r="BJ103" i="3"/>
  <c r="BQ25" i="3"/>
  <c r="BQ57" i="3"/>
  <c r="BX11" i="3"/>
  <c r="BX43" i="3"/>
  <c r="BX75" i="3"/>
  <c r="BX107" i="3"/>
  <c r="CL15" i="3"/>
  <c r="CL47" i="3"/>
  <c r="CL79" i="3"/>
  <c r="CS15" i="3"/>
  <c r="CS79" i="3"/>
  <c r="CZ33" i="3"/>
  <c r="CZ112" i="3"/>
  <c r="DN52" i="3"/>
  <c r="M3" i="3"/>
  <c r="M7" i="3"/>
  <c r="M4" i="3"/>
  <c r="M5" i="3"/>
  <c r="M6" i="3"/>
  <c r="BQ3" i="3"/>
  <c r="BQ7" i="3"/>
  <c r="BQ4" i="3"/>
  <c r="BQ5" i="3"/>
  <c r="BQ115" i="3"/>
  <c r="BQ111" i="3"/>
  <c r="BQ107" i="3"/>
  <c r="BQ103" i="3"/>
  <c r="BQ99" i="3"/>
  <c r="BQ95" i="3"/>
  <c r="BQ91" i="3"/>
  <c r="BQ87" i="3"/>
  <c r="BQ83" i="3"/>
  <c r="BQ79" i="3"/>
  <c r="BQ75" i="3"/>
  <c r="BQ71" i="3"/>
  <c r="BQ67" i="3"/>
  <c r="BQ63" i="3"/>
  <c r="BQ59" i="3"/>
  <c r="BQ55" i="3"/>
  <c r="BQ51" i="3"/>
  <c r="BQ47" i="3"/>
  <c r="BQ43" i="3"/>
  <c r="BQ39" i="3"/>
  <c r="BQ35" i="3"/>
  <c r="BQ31" i="3"/>
  <c r="BQ27" i="3"/>
  <c r="BQ23" i="3"/>
  <c r="BQ19" i="3"/>
  <c r="BQ15" i="3"/>
  <c r="BQ11" i="3"/>
  <c r="BQ6" i="3"/>
  <c r="BQ114" i="3"/>
  <c r="BQ110" i="3"/>
  <c r="BQ106" i="3"/>
  <c r="BQ102" i="3"/>
  <c r="BQ98" i="3"/>
  <c r="BQ94" i="3"/>
  <c r="BQ90" i="3"/>
  <c r="BQ86" i="3"/>
  <c r="BQ82" i="3"/>
  <c r="BQ78" i="3"/>
  <c r="BQ74" i="3"/>
  <c r="BQ70" i="3"/>
  <c r="BQ66" i="3"/>
  <c r="BQ62" i="3"/>
  <c r="BQ58" i="3"/>
  <c r="BQ54" i="3"/>
  <c r="BQ50" i="3"/>
  <c r="BQ46" i="3"/>
  <c r="BQ42" i="3"/>
  <c r="BQ38" i="3"/>
  <c r="BQ34" i="3"/>
  <c r="BQ30" i="3"/>
  <c r="BQ26" i="3"/>
  <c r="BQ22" i="3"/>
  <c r="BQ18" i="3"/>
  <c r="BQ14" i="3"/>
  <c r="BQ10" i="3"/>
  <c r="BQ117" i="3"/>
  <c r="BQ109" i="3"/>
  <c r="BQ101" i="3"/>
  <c r="BQ93" i="3"/>
  <c r="BQ85" i="3"/>
  <c r="BQ77" i="3"/>
  <c r="BQ69" i="3"/>
  <c r="BQ61" i="3"/>
  <c r="BQ53" i="3"/>
  <c r="BQ45" i="3"/>
  <c r="BQ37" i="3"/>
  <c r="BQ29" i="3"/>
  <c r="BQ21" i="3"/>
  <c r="BQ13" i="3"/>
  <c r="BQ116" i="3"/>
  <c r="BQ108" i="3"/>
  <c r="BQ100" i="3"/>
  <c r="BQ92" i="3"/>
  <c r="BQ84" i="3"/>
  <c r="BQ76" i="3"/>
  <c r="BQ68" i="3"/>
  <c r="BQ60" i="3"/>
  <c r="BQ52" i="3"/>
  <c r="BQ44" i="3"/>
  <c r="BQ36" i="3"/>
  <c r="BQ28" i="3"/>
  <c r="BQ20" i="3"/>
  <c r="BQ12" i="3"/>
  <c r="BQ104" i="3"/>
  <c r="BQ88" i="3"/>
  <c r="BQ72" i="3"/>
  <c r="BQ56" i="3"/>
  <c r="BQ40" i="3"/>
  <c r="BQ24" i="3"/>
  <c r="BQ8" i="3"/>
  <c r="BQ113" i="3"/>
  <c r="BQ97" i="3"/>
  <c r="BQ81" i="3"/>
  <c r="BQ65" i="3"/>
  <c r="BQ49" i="3"/>
  <c r="BQ33" i="3"/>
  <c r="BQ17" i="3"/>
  <c r="M14" i="3"/>
  <c r="M22" i="3"/>
  <c r="M30" i="3"/>
  <c r="M38" i="3"/>
  <c r="M46" i="3"/>
  <c r="M54" i="3"/>
  <c r="M62" i="3"/>
  <c r="M70" i="3"/>
  <c r="M78" i="3"/>
  <c r="M86" i="3"/>
  <c r="M90" i="3"/>
  <c r="M94" i="3"/>
  <c r="M102" i="3"/>
  <c r="M106" i="3"/>
  <c r="M110" i="3"/>
  <c r="M114" i="3"/>
  <c r="AO14" i="3"/>
  <c r="AO22" i="3"/>
  <c r="AO30" i="3"/>
  <c r="AO38" i="3"/>
  <c r="AO46" i="3"/>
  <c r="AO54" i="3"/>
  <c r="AO62" i="3"/>
  <c r="AO70" i="3"/>
  <c r="AO78" i="3"/>
  <c r="AO86" i="3"/>
  <c r="AO94" i="3"/>
  <c r="AO102" i="3"/>
  <c r="AO110" i="3"/>
  <c r="BQ16" i="3"/>
  <c r="BQ48" i="3"/>
  <c r="BQ80" i="3"/>
  <c r="BQ112" i="3"/>
  <c r="CS60" i="3"/>
  <c r="AA5" i="3"/>
  <c r="AA6" i="3"/>
  <c r="AA3" i="3"/>
  <c r="AA7" i="3"/>
  <c r="AA4" i="3"/>
  <c r="AA116" i="3"/>
  <c r="AA112" i="3"/>
  <c r="AA108" i="3"/>
  <c r="AA104" i="3"/>
  <c r="AA100" i="3"/>
  <c r="AA96" i="3"/>
  <c r="AA92" i="3"/>
  <c r="AA88" i="3"/>
  <c r="AA84" i="3"/>
  <c r="AA80" i="3"/>
  <c r="AA76" i="3"/>
  <c r="AA72" i="3"/>
  <c r="AA68" i="3"/>
  <c r="AA64" i="3"/>
  <c r="BC5" i="3"/>
  <c r="BC6" i="3"/>
  <c r="BC3" i="3"/>
  <c r="BC7" i="3"/>
  <c r="BC4" i="3"/>
  <c r="BC116" i="3"/>
  <c r="BC112" i="3"/>
  <c r="BC108" i="3"/>
  <c r="BC104" i="3"/>
  <c r="BC100" i="3"/>
  <c r="BC96" i="3"/>
  <c r="BC92" i="3"/>
  <c r="BC88" i="3"/>
  <c r="BC84" i="3"/>
  <c r="BC80" i="3"/>
  <c r="BC76" i="3"/>
  <c r="BC72" i="3"/>
  <c r="BC68" i="3"/>
  <c r="BC64" i="3"/>
  <c r="BC60" i="3"/>
  <c r="BC56" i="3"/>
  <c r="BC52" i="3"/>
  <c r="BC48" i="3"/>
  <c r="BC44" i="3"/>
  <c r="BC40" i="3"/>
  <c r="BC36" i="3"/>
  <c r="BC32" i="3"/>
  <c r="BC28" i="3"/>
  <c r="BC24" i="3"/>
  <c r="BC20" i="3"/>
  <c r="BC16" i="3"/>
  <c r="BC12" i="3"/>
  <c r="BC8" i="3"/>
  <c r="BC115" i="3"/>
  <c r="BC111" i="3"/>
  <c r="BC107" i="3"/>
  <c r="BC103" i="3"/>
  <c r="BC99" i="3"/>
  <c r="BC95" i="3"/>
  <c r="BC91" i="3"/>
  <c r="BC87" i="3"/>
  <c r="BC83" i="3"/>
  <c r="BC79" i="3"/>
  <c r="BC75" i="3"/>
  <c r="BC71" i="3"/>
  <c r="BC67" i="3"/>
  <c r="BC63" i="3"/>
  <c r="BC59" i="3"/>
  <c r="BC55" i="3"/>
  <c r="BC51" i="3"/>
  <c r="BC47" i="3"/>
  <c r="BC43" i="3"/>
  <c r="BC39" i="3"/>
  <c r="BC35" i="3"/>
  <c r="BC31" i="3"/>
  <c r="BC27" i="3"/>
  <c r="BC23" i="3"/>
  <c r="BC19" i="3"/>
  <c r="BC15" i="3"/>
  <c r="BC11" i="3"/>
  <c r="CE5" i="3"/>
  <c r="CE6" i="3"/>
  <c r="CE3" i="3"/>
  <c r="CE7" i="3"/>
  <c r="CE4" i="3"/>
  <c r="CE115" i="3"/>
  <c r="CE111" i="3"/>
  <c r="CE107" i="3"/>
  <c r="CE103" i="3"/>
  <c r="CE99" i="3"/>
  <c r="CE95" i="3"/>
  <c r="CE91" i="3"/>
  <c r="CE87" i="3"/>
  <c r="CE83" i="3"/>
  <c r="CE79" i="3"/>
  <c r="CE75" i="3"/>
  <c r="CE71" i="3"/>
  <c r="CE67" i="3"/>
  <c r="CE63" i="3"/>
  <c r="CE59" i="3"/>
  <c r="CE55" i="3"/>
  <c r="CE51" i="3"/>
  <c r="CE47" i="3"/>
  <c r="CE43" i="3"/>
  <c r="CE39" i="3"/>
  <c r="CE35" i="3"/>
  <c r="CE31" i="3"/>
  <c r="CE27" i="3"/>
  <c r="CE23" i="3"/>
  <c r="CE19" i="3"/>
  <c r="CE15" i="3"/>
  <c r="CE11" i="3"/>
  <c r="CE114" i="3"/>
  <c r="CE110" i="3"/>
  <c r="CE106" i="3"/>
  <c r="CE102" i="3"/>
  <c r="CE98" i="3"/>
  <c r="CE94" i="3"/>
  <c r="CE90" i="3"/>
  <c r="CE86" i="3"/>
  <c r="CE82" i="3"/>
  <c r="CE78" i="3"/>
  <c r="CE74" i="3"/>
  <c r="CE70" i="3"/>
  <c r="CE66" i="3"/>
  <c r="CE62" i="3"/>
  <c r="CE58" i="3"/>
  <c r="CE54" i="3"/>
  <c r="CE50" i="3"/>
  <c r="CE46" i="3"/>
  <c r="CE42" i="3"/>
  <c r="CE38" i="3"/>
  <c r="CE34" i="3"/>
  <c r="CE30" i="3"/>
  <c r="CE26" i="3"/>
  <c r="CE22" i="3"/>
  <c r="CE18" i="3"/>
  <c r="CE14" i="3"/>
  <c r="CE10" i="3"/>
  <c r="CE113" i="3"/>
  <c r="CE105" i="3"/>
  <c r="CE97" i="3"/>
  <c r="CE89" i="3"/>
  <c r="CE81" i="3"/>
  <c r="CE73" i="3"/>
  <c r="CE65" i="3"/>
  <c r="CE57" i="3"/>
  <c r="CE49" i="3"/>
  <c r="CE41" i="3"/>
  <c r="CE33" i="3"/>
  <c r="CE25" i="3"/>
  <c r="CE17" i="3"/>
  <c r="CE9" i="3"/>
  <c r="CE112" i="3"/>
  <c r="CE104" i="3"/>
  <c r="CE96" i="3"/>
  <c r="CE88" i="3"/>
  <c r="CE80" i="3"/>
  <c r="CE72" i="3"/>
  <c r="CE64" i="3"/>
  <c r="CE56" i="3"/>
  <c r="CE48" i="3"/>
  <c r="CE40" i="3"/>
  <c r="CE32" i="3"/>
  <c r="CE24" i="3"/>
  <c r="CE16" i="3"/>
  <c r="CE8" i="3"/>
  <c r="CE108" i="3"/>
  <c r="CE92" i="3"/>
  <c r="CE76" i="3"/>
  <c r="CE60" i="3"/>
  <c r="CE44" i="3"/>
  <c r="CE28" i="3"/>
  <c r="CE12" i="3"/>
  <c r="CE117" i="3"/>
  <c r="CE101" i="3"/>
  <c r="CE85" i="3"/>
  <c r="CE69" i="3"/>
  <c r="CE53" i="3"/>
  <c r="CE37" i="3"/>
  <c r="CE21" i="3"/>
  <c r="DG5" i="3"/>
  <c r="DG117" i="3"/>
  <c r="DG113" i="3"/>
  <c r="DG109" i="3"/>
  <c r="DG105" i="3"/>
  <c r="DG101" i="3"/>
  <c r="DG97" i="3"/>
  <c r="DG93" i="3"/>
  <c r="DG89" i="3"/>
  <c r="DG85" i="3"/>
  <c r="DG81" i="3"/>
  <c r="DG77" i="3"/>
  <c r="DG73" i="3"/>
  <c r="DG69" i="3"/>
  <c r="DG65" i="3"/>
  <c r="DG61" i="3"/>
  <c r="DG57" i="3"/>
  <c r="DG53" i="3"/>
  <c r="DG49" i="3"/>
  <c r="DG45" i="3"/>
  <c r="DG41" i="3"/>
  <c r="DG37" i="3"/>
  <c r="DG33" i="3"/>
  <c r="DG29" i="3"/>
  <c r="DG25" i="3"/>
  <c r="DG21" i="3"/>
  <c r="DG17" i="3"/>
  <c r="DG13" i="3"/>
  <c r="DG9" i="3"/>
  <c r="DG6" i="3"/>
  <c r="DG116" i="3"/>
  <c r="DG112" i="3"/>
  <c r="DG108" i="3"/>
  <c r="DG104" i="3"/>
  <c r="DG100" i="3"/>
  <c r="DG96" i="3"/>
  <c r="DG92" i="3"/>
  <c r="DG88" i="3"/>
  <c r="DG84" i="3"/>
  <c r="DG80" i="3"/>
  <c r="DG76" i="3"/>
  <c r="DG72" i="3"/>
  <c r="DG68" i="3"/>
  <c r="DG64" i="3"/>
  <c r="DG60" i="3"/>
  <c r="DG56" i="3"/>
  <c r="DG52" i="3"/>
  <c r="DG48" i="3"/>
  <c r="DG44" i="3"/>
  <c r="DG40" i="3"/>
  <c r="DG36" i="3"/>
  <c r="DG32" i="3"/>
  <c r="DG28" i="3"/>
  <c r="DG24" i="3"/>
  <c r="DG20" i="3"/>
  <c r="DG16" i="3"/>
  <c r="DG12" i="3"/>
  <c r="DG8" i="3"/>
  <c r="DG3" i="3"/>
  <c r="DG7" i="3"/>
  <c r="DG111" i="3"/>
  <c r="DG103" i="3"/>
  <c r="DG95" i="3"/>
  <c r="DG87" i="3"/>
  <c r="DG79" i="3"/>
  <c r="DG71" i="3"/>
  <c r="DG63" i="3"/>
  <c r="DG55" i="3"/>
  <c r="DG47" i="3"/>
  <c r="DG39" i="3"/>
  <c r="DG31" i="3"/>
  <c r="DG23" i="3"/>
  <c r="DG15" i="3"/>
  <c r="DG110" i="3"/>
  <c r="DG102" i="3"/>
  <c r="DG94" i="3"/>
  <c r="DG86" i="3"/>
  <c r="DG78" i="3"/>
  <c r="DG70" i="3"/>
  <c r="DG62" i="3"/>
  <c r="DG54" i="3"/>
  <c r="DG46" i="3"/>
  <c r="DG38" i="3"/>
  <c r="DG30" i="3"/>
  <c r="DG22" i="3"/>
  <c r="DG14" i="3"/>
  <c r="DG106" i="3"/>
  <c r="DG90" i="3"/>
  <c r="DG74" i="3"/>
  <c r="DG58" i="3"/>
  <c r="DG42" i="3"/>
  <c r="DG26" i="3"/>
  <c r="DG10" i="3"/>
  <c r="DG4" i="3"/>
  <c r="DG115" i="3"/>
  <c r="DG99" i="3"/>
  <c r="DG83" i="3"/>
  <c r="DG67" i="3"/>
  <c r="DG51" i="3"/>
  <c r="DG35" i="3"/>
  <c r="DG19" i="3"/>
  <c r="DG114" i="3"/>
  <c r="DG82" i="3"/>
  <c r="DG50" i="3"/>
  <c r="DG18" i="3"/>
  <c r="DG107" i="3"/>
  <c r="DG75" i="3"/>
  <c r="DG43" i="3"/>
  <c r="DG11" i="3"/>
  <c r="DG59" i="3"/>
  <c r="DG98" i="3"/>
  <c r="DG34" i="3"/>
  <c r="F116" i="3"/>
  <c r="F112" i="3"/>
  <c r="F108" i="3"/>
  <c r="F104" i="3"/>
  <c r="F100" i="3"/>
  <c r="F96" i="3"/>
  <c r="F92" i="3"/>
  <c r="F88" i="3"/>
  <c r="F84" i="3"/>
  <c r="F80" i="3"/>
  <c r="F76" i="3"/>
  <c r="F72" i="3"/>
  <c r="F68" i="3"/>
  <c r="F64" i="3"/>
  <c r="F60" i="3"/>
  <c r="F56" i="3"/>
  <c r="F52" i="3"/>
  <c r="F48" i="3"/>
  <c r="F44" i="3"/>
  <c r="F40" i="3"/>
  <c r="F36" i="3"/>
  <c r="F32" i="3"/>
  <c r="F28" i="3"/>
  <c r="F24" i="3"/>
  <c r="F20" i="3"/>
  <c r="F16" i="3"/>
  <c r="M8" i="3"/>
  <c r="M12" i="3"/>
  <c r="M16" i="3"/>
  <c r="M20" i="3"/>
  <c r="M24" i="3"/>
  <c r="M28" i="3"/>
  <c r="M32" i="3"/>
  <c r="M36" i="3"/>
  <c r="M40" i="3"/>
  <c r="M44" i="3"/>
  <c r="M48" i="3"/>
  <c r="M52" i="3"/>
  <c r="M56" i="3"/>
  <c r="M60" i="3"/>
  <c r="M64" i="3"/>
  <c r="M68" i="3"/>
  <c r="M72" i="3"/>
  <c r="M76" i="3"/>
  <c r="M80" i="3"/>
  <c r="M84" i="3"/>
  <c r="M88" i="3"/>
  <c r="M92" i="3"/>
  <c r="M96" i="3"/>
  <c r="M100" i="3"/>
  <c r="M104" i="3"/>
  <c r="M108" i="3"/>
  <c r="M112" i="3"/>
  <c r="M116" i="3"/>
  <c r="T10" i="3"/>
  <c r="T14" i="3"/>
  <c r="T18" i="3"/>
  <c r="T22" i="3"/>
  <c r="T26" i="3"/>
  <c r="T30" i="3"/>
  <c r="T34" i="3"/>
  <c r="T38" i="3"/>
  <c r="T42" i="3"/>
  <c r="T46" i="3"/>
  <c r="T50" i="3"/>
  <c r="T54" i="3"/>
  <c r="T58" i="3"/>
  <c r="T62" i="3"/>
  <c r="T66" i="3"/>
  <c r="T70" i="3"/>
  <c r="T74" i="3"/>
  <c r="T78" i="3"/>
  <c r="T82" i="3"/>
  <c r="T86" i="3"/>
  <c r="T90" i="3"/>
  <c r="T94" i="3"/>
  <c r="T98" i="3"/>
  <c r="T102" i="3"/>
  <c r="T106" i="3"/>
  <c r="T110" i="3"/>
  <c r="T114" i="3"/>
  <c r="AA8" i="3"/>
  <c r="AA12" i="3"/>
  <c r="AA16" i="3"/>
  <c r="AA20" i="3"/>
  <c r="AA24" i="3"/>
  <c r="AA28" i="3"/>
  <c r="AA32" i="3"/>
  <c r="AA36" i="3"/>
  <c r="AA40" i="3"/>
  <c r="AA44" i="3"/>
  <c r="AA48" i="3"/>
  <c r="AA52" i="3"/>
  <c r="AA56" i="3"/>
  <c r="AA60" i="3"/>
  <c r="AA65" i="3"/>
  <c r="AA70" i="3"/>
  <c r="AA75" i="3"/>
  <c r="AA81" i="3"/>
  <c r="AA86" i="3"/>
  <c r="AA91" i="3"/>
  <c r="AA97" i="3"/>
  <c r="AA102" i="3"/>
  <c r="AA107" i="3"/>
  <c r="AA113" i="3"/>
  <c r="AH8" i="3"/>
  <c r="AH13" i="3"/>
  <c r="AH19" i="3"/>
  <c r="AH24" i="3"/>
  <c r="AH29" i="3"/>
  <c r="AH35" i="3"/>
  <c r="AH40" i="3"/>
  <c r="AH45" i="3"/>
  <c r="AH51" i="3"/>
  <c r="AH56" i="3"/>
  <c r="AH61" i="3"/>
  <c r="AH67" i="3"/>
  <c r="AH72" i="3"/>
  <c r="AH77" i="3"/>
  <c r="AH83" i="3"/>
  <c r="AH88" i="3"/>
  <c r="AH96" i="3"/>
  <c r="AH104" i="3"/>
  <c r="AO10" i="3"/>
  <c r="AO18" i="3"/>
  <c r="AO26" i="3"/>
  <c r="AO34" i="3"/>
  <c r="AO42" i="3"/>
  <c r="AO50" i="3"/>
  <c r="AO58" i="3"/>
  <c r="AO66" i="3"/>
  <c r="AO74" i="3"/>
  <c r="AO82" i="3"/>
  <c r="AO90" i="3"/>
  <c r="AO98" i="3"/>
  <c r="AO106" i="3"/>
  <c r="AV12" i="3"/>
  <c r="AV20" i="3"/>
  <c r="AV28" i="3"/>
  <c r="AV36" i="3"/>
  <c r="AV44" i="3"/>
  <c r="AV52" i="3"/>
  <c r="AV60" i="3"/>
  <c r="AV68" i="3"/>
  <c r="AV76" i="3"/>
  <c r="AV84" i="3"/>
  <c r="AV92" i="3"/>
  <c r="AV100" i="3"/>
  <c r="AV108" i="3"/>
  <c r="AV116" i="3"/>
  <c r="BC14" i="3"/>
  <c r="BC22" i="3"/>
  <c r="BC30" i="3"/>
  <c r="BC38" i="3"/>
  <c r="BC46" i="3"/>
  <c r="BC54" i="3"/>
  <c r="BC62" i="3"/>
  <c r="BC70" i="3"/>
  <c r="BC78" i="3"/>
  <c r="BC86" i="3"/>
  <c r="BC94" i="3"/>
  <c r="BC102" i="3"/>
  <c r="BC110" i="3"/>
  <c r="BJ8" i="3"/>
  <c r="BJ16" i="3"/>
  <c r="BJ24" i="3"/>
  <c r="BJ46" i="3"/>
  <c r="BJ78" i="3"/>
  <c r="BQ32" i="3"/>
  <c r="BQ64" i="3"/>
  <c r="BQ96" i="3"/>
  <c r="BX18" i="3"/>
  <c r="BX50" i="3"/>
  <c r="BX82" i="3"/>
  <c r="BX114" i="3"/>
  <c r="CE36" i="3"/>
  <c r="CE68" i="3"/>
  <c r="CE100" i="3"/>
  <c r="CL22" i="3"/>
  <c r="CL54" i="3"/>
  <c r="CS28" i="3"/>
  <c r="CZ46" i="3"/>
  <c r="DG27" i="3"/>
  <c r="AO3" i="3"/>
  <c r="AO7" i="3"/>
  <c r="AO4" i="3"/>
  <c r="AO5" i="3"/>
  <c r="AO6" i="3"/>
  <c r="AO116" i="3"/>
  <c r="AO112" i="3"/>
  <c r="AO108" i="3"/>
  <c r="AO104" i="3"/>
  <c r="AO100" i="3"/>
  <c r="AO96" i="3"/>
  <c r="AO92" i="3"/>
  <c r="AO88" i="3"/>
  <c r="AO84" i="3"/>
  <c r="AO80" i="3"/>
  <c r="AO76" i="3"/>
  <c r="AO72" i="3"/>
  <c r="AO68" i="3"/>
  <c r="AO64" i="3"/>
  <c r="AO60" i="3"/>
  <c r="AO56" i="3"/>
  <c r="AO52" i="3"/>
  <c r="AO48" i="3"/>
  <c r="AO44" i="3"/>
  <c r="AO40" i="3"/>
  <c r="AO36" i="3"/>
  <c r="AO32" i="3"/>
  <c r="AO28" i="3"/>
  <c r="AO24" i="3"/>
  <c r="AO20" i="3"/>
  <c r="AO16" i="3"/>
  <c r="AO12" i="3"/>
  <c r="AO8" i="3"/>
  <c r="AO115" i="3"/>
  <c r="AO111" i="3"/>
  <c r="AO107" i="3"/>
  <c r="AO103" i="3"/>
  <c r="AO99" i="3"/>
  <c r="AO95" i="3"/>
  <c r="AO91" i="3"/>
  <c r="AO87" i="3"/>
  <c r="AO83" i="3"/>
  <c r="AO79" i="3"/>
  <c r="AO75" i="3"/>
  <c r="AO71" i="3"/>
  <c r="AO67" i="3"/>
  <c r="AO63" i="3"/>
  <c r="AO59" i="3"/>
  <c r="AO55" i="3"/>
  <c r="AO51" i="3"/>
  <c r="AO47" i="3"/>
  <c r="AO43" i="3"/>
  <c r="AO39" i="3"/>
  <c r="AO35" i="3"/>
  <c r="AO31" i="3"/>
  <c r="AO27" i="3"/>
  <c r="AO23" i="3"/>
  <c r="AO19" i="3"/>
  <c r="AO15" i="3"/>
  <c r="AO11" i="3"/>
  <c r="CS3" i="3"/>
  <c r="CS7" i="3"/>
  <c r="CS4" i="3"/>
  <c r="CS5" i="3"/>
  <c r="CS114" i="3"/>
  <c r="CS110" i="3"/>
  <c r="CS106" i="3"/>
  <c r="CS102" i="3"/>
  <c r="CS98" i="3"/>
  <c r="CS94" i="3"/>
  <c r="CS90" i="3"/>
  <c r="CS86" i="3"/>
  <c r="CS82" i="3"/>
  <c r="CS78" i="3"/>
  <c r="CS74" i="3"/>
  <c r="CS70" i="3"/>
  <c r="CS66" i="3"/>
  <c r="CS62" i="3"/>
  <c r="CS58" i="3"/>
  <c r="CS54" i="3"/>
  <c r="CS50" i="3"/>
  <c r="CS46" i="3"/>
  <c r="CS42" i="3"/>
  <c r="CS38" i="3"/>
  <c r="CS34" i="3"/>
  <c r="CS30" i="3"/>
  <c r="CS26" i="3"/>
  <c r="CS22" i="3"/>
  <c r="CS18" i="3"/>
  <c r="CS14" i="3"/>
  <c r="CS10" i="3"/>
  <c r="CS6" i="3"/>
  <c r="CS117" i="3"/>
  <c r="CS113" i="3"/>
  <c r="CS109" i="3"/>
  <c r="CS105" i="3"/>
  <c r="CS101" i="3"/>
  <c r="CS97" i="3"/>
  <c r="CS93" i="3"/>
  <c r="CS89" i="3"/>
  <c r="CS85" i="3"/>
  <c r="CS81" i="3"/>
  <c r="CS77" i="3"/>
  <c r="CS73" i="3"/>
  <c r="CS69" i="3"/>
  <c r="CS65" i="3"/>
  <c r="CS61" i="3"/>
  <c r="CS57" i="3"/>
  <c r="CS53" i="3"/>
  <c r="CS49" i="3"/>
  <c r="CS45" i="3"/>
  <c r="CS41" i="3"/>
  <c r="CS37" i="3"/>
  <c r="CS33" i="3"/>
  <c r="CS29" i="3"/>
  <c r="CS25" i="3"/>
  <c r="CS21" i="3"/>
  <c r="CS17" i="3"/>
  <c r="CS13" i="3"/>
  <c r="CS9" i="3"/>
  <c r="CS115" i="3"/>
  <c r="CS107" i="3"/>
  <c r="CS99" i="3"/>
  <c r="CS91" i="3"/>
  <c r="CS83" i="3"/>
  <c r="CS75" i="3"/>
  <c r="CS67" i="3"/>
  <c r="CS59" i="3"/>
  <c r="CS51" i="3"/>
  <c r="CS43" i="3"/>
  <c r="CS35" i="3"/>
  <c r="CS27" i="3"/>
  <c r="CS19" i="3"/>
  <c r="CS11" i="3"/>
  <c r="CS112" i="3"/>
  <c r="CS104" i="3"/>
  <c r="CS96" i="3"/>
  <c r="CS88" i="3"/>
  <c r="CS80" i="3"/>
  <c r="CS72" i="3"/>
  <c r="CS64" i="3"/>
  <c r="CS56" i="3"/>
  <c r="CS48" i="3"/>
  <c r="CS40" i="3"/>
  <c r="CS32" i="3"/>
  <c r="CS24" i="3"/>
  <c r="CS16" i="3"/>
  <c r="CS8" i="3"/>
  <c r="CS103" i="3"/>
  <c r="CS87" i="3"/>
  <c r="CS71" i="3"/>
  <c r="CS55" i="3"/>
  <c r="CS39" i="3"/>
  <c r="CS23" i="3"/>
  <c r="CS116" i="3"/>
  <c r="CS100" i="3"/>
  <c r="CS84" i="3"/>
  <c r="CS68" i="3"/>
  <c r="CS52" i="3"/>
  <c r="CS36" i="3"/>
  <c r="CS20" i="3"/>
  <c r="CS108" i="3"/>
  <c r="CS76" i="3"/>
  <c r="CS44" i="3"/>
  <c r="CS12" i="3"/>
  <c r="CS95" i="3"/>
  <c r="CS63" i="3"/>
  <c r="CS31" i="3"/>
  <c r="M10" i="3"/>
  <c r="M18" i="3"/>
  <c r="M26" i="3"/>
  <c r="M34" i="3"/>
  <c r="M42" i="3"/>
  <c r="M50" i="3"/>
  <c r="M58" i="3"/>
  <c r="M66" i="3"/>
  <c r="M74" i="3"/>
  <c r="M82" i="3"/>
  <c r="M98" i="3"/>
  <c r="F6" i="3"/>
  <c r="F3" i="3"/>
  <c r="F7" i="3"/>
  <c r="F4" i="3"/>
  <c r="F5" i="3"/>
  <c r="AH6" i="3"/>
  <c r="AH3" i="3"/>
  <c r="AH7" i="3"/>
  <c r="AH4" i="3"/>
  <c r="AH5" i="3"/>
  <c r="AH114" i="3"/>
  <c r="AH110" i="3"/>
  <c r="AH106" i="3"/>
  <c r="AH102" i="3"/>
  <c r="AH98" i="3"/>
  <c r="AH94" i="3"/>
  <c r="AH90" i="3"/>
  <c r="AH86" i="3"/>
  <c r="AH82" i="3"/>
  <c r="AH78" i="3"/>
  <c r="AH74" i="3"/>
  <c r="AH70" i="3"/>
  <c r="AH66" i="3"/>
  <c r="AH62" i="3"/>
  <c r="AH58" i="3"/>
  <c r="AH54" i="3"/>
  <c r="AH50" i="3"/>
  <c r="AH46" i="3"/>
  <c r="AH42" i="3"/>
  <c r="AH38" i="3"/>
  <c r="AH34" i="3"/>
  <c r="AH30" i="3"/>
  <c r="AH26" i="3"/>
  <c r="AH22" i="3"/>
  <c r="AH18" i="3"/>
  <c r="AH14" i="3"/>
  <c r="AH10" i="3"/>
  <c r="AH117" i="3"/>
  <c r="AH113" i="3"/>
  <c r="AH109" i="3"/>
  <c r="AH105" i="3"/>
  <c r="AH101" i="3"/>
  <c r="AH97" i="3"/>
  <c r="AH93" i="3"/>
  <c r="AH89" i="3"/>
  <c r="BJ6" i="3"/>
  <c r="BJ3" i="3"/>
  <c r="BJ7" i="3"/>
  <c r="BJ4" i="3"/>
  <c r="BJ117" i="3"/>
  <c r="BJ113" i="3"/>
  <c r="BJ109" i="3"/>
  <c r="BJ105" i="3"/>
  <c r="BJ101" i="3"/>
  <c r="BJ97" i="3"/>
  <c r="BJ93" i="3"/>
  <c r="BJ89" i="3"/>
  <c r="BJ85" i="3"/>
  <c r="BJ81" i="3"/>
  <c r="BJ77" i="3"/>
  <c r="BJ73" i="3"/>
  <c r="BJ69" i="3"/>
  <c r="BJ65" i="3"/>
  <c r="BJ61" i="3"/>
  <c r="BJ57" i="3"/>
  <c r="BJ53" i="3"/>
  <c r="BJ49" i="3"/>
  <c r="BJ45" i="3"/>
  <c r="BJ41" i="3"/>
  <c r="BJ37" i="3"/>
  <c r="BJ33" i="3"/>
  <c r="BJ29" i="3"/>
  <c r="BJ116" i="3"/>
  <c r="BJ112" i="3"/>
  <c r="BJ108" i="3"/>
  <c r="BJ104" i="3"/>
  <c r="BJ100" i="3"/>
  <c r="BJ96" i="3"/>
  <c r="BJ92" i="3"/>
  <c r="BJ88" i="3"/>
  <c r="BJ84" i="3"/>
  <c r="BJ80" i="3"/>
  <c r="BJ76" i="3"/>
  <c r="BJ72" i="3"/>
  <c r="BJ68" i="3"/>
  <c r="BJ64" i="3"/>
  <c r="BJ60" i="3"/>
  <c r="BJ56" i="3"/>
  <c r="BJ52" i="3"/>
  <c r="BJ48" i="3"/>
  <c r="BJ44" i="3"/>
  <c r="BJ40" i="3"/>
  <c r="BJ36" i="3"/>
  <c r="BJ32" i="3"/>
  <c r="BJ115" i="3"/>
  <c r="BJ107" i="3"/>
  <c r="BJ99" i="3"/>
  <c r="BJ91" i="3"/>
  <c r="BJ83" i="3"/>
  <c r="BJ75" i="3"/>
  <c r="BJ67" i="3"/>
  <c r="BJ59" i="3"/>
  <c r="BJ51" i="3"/>
  <c r="BJ43" i="3"/>
  <c r="BJ35" i="3"/>
  <c r="BJ28" i="3"/>
  <c r="BJ114" i="3"/>
  <c r="BJ106" i="3"/>
  <c r="BJ98" i="3"/>
  <c r="BJ90" i="3"/>
  <c r="BJ82" i="3"/>
  <c r="BJ74" i="3"/>
  <c r="BJ66" i="3"/>
  <c r="BJ58" i="3"/>
  <c r="BJ50" i="3"/>
  <c r="BJ42" i="3"/>
  <c r="BJ34" i="3"/>
  <c r="BJ102" i="3"/>
  <c r="BJ86" i="3"/>
  <c r="BJ70" i="3"/>
  <c r="BJ54" i="3"/>
  <c r="BJ38" i="3"/>
  <c r="BJ26" i="3"/>
  <c r="BJ22" i="3"/>
  <c r="BJ18" i="3"/>
  <c r="BJ14" i="3"/>
  <c r="BJ10" i="3"/>
  <c r="BJ5" i="3"/>
  <c r="BJ111" i="3"/>
  <c r="BJ95" i="3"/>
  <c r="BJ79" i="3"/>
  <c r="BJ63" i="3"/>
  <c r="BJ47" i="3"/>
  <c r="BJ31" i="3"/>
  <c r="BJ25" i="3"/>
  <c r="BJ21" i="3"/>
  <c r="BJ17" i="3"/>
  <c r="BJ13" i="3"/>
  <c r="BJ9" i="3"/>
  <c r="CL6" i="3"/>
  <c r="CL3" i="3"/>
  <c r="CL7" i="3"/>
  <c r="CL4" i="3"/>
  <c r="CL116" i="3"/>
  <c r="CL112" i="3"/>
  <c r="CL108" i="3"/>
  <c r="CL104" i="3"/>
  <c r="CL100" i="3"/>
  <c r="CL115" i="3"/>
  <c r="CL111" i="3"/>
  <c r="CL107" i="3"/>
  <c r="CL103" i="3"/>
  <c r="CL99" i="3"/>
  <c r="CL113" i="3"/>
  <c r="CL105" i="3"/>
  <c r="CL97" i="3"/>
  <c r="CL93" i="3"/>
  <c r="CL89" i="3"/>
  <c r="CL85" i="3"/>
  <c r="CL81" i="3"/>
  <c r="CL77" i="3"/>
  <c r="CL73" i="3"/>
  <c r="CL69" i="3"/>
  <c r="CL65" i="3"/>
  <c r="CL61" i="3"/>
  <c r="CL57" i="3"/>
  <c r="CL53" i="3"/>
  <c r="CL49" i="3"/>
  <c r="CL45" i="3"/>
  <c r="CL41" i="3"/>
  <c r="CL37" i="3"/>
  <c r="CL33" i="3"/>
  <c r="CL29" i="3"/>
  <c r="CL25" i="3"/>
  <c r="CL21" i="3"/>
  <c r="CL17" i="3"/>
  <c r="CL13" i="3"/>
  <c r="CL9" i="3"/>
  <c r="CL110" i="3"/>
  <c r="CL102" i="3"/>
  <c r="CL96" i="3"/>
  <c r="CL92" i="3"/>
  <c r="CL88" i="3"/>
  <c r="CL84" i="3"/>
  <c r="CL80" i="3"/>
  <c r="CL76" i="3"/>
  <c r="CL72" i="3"/>
  <c r="CL68" i="3"/>
  <c r="CL64" i="3"/>
  <c r="CL60" i="3"/>
  <c r="CL56" i="3"/>
  <c r="CL52" i="3"/>
  <c r="CL48" i="3"/>
  <c r="CL44" i="3"/>
  <c r="CL40" i="3"/>
  <c r="CL36" i="3"/>
  <c r="CL32" i="3"/>
  <c r="CL28" i="3"/>
  <c r="CL24" i="3"/>
  <c r="CL20" i="3"/>
  <c r="CL16" i="3"/>
  <c r="CL12" i="3"/>
  <c r="CL8" i="3"/>
  <c r="CL117" i="3"/>
  <c r="CL101" i="3"/>
  <c r="CL91" i="3"/>
  <c r="CL83" i="3"/>
  <c r="CL75" i="3"/>
  <c r="CL67" i="3"/>
  <c r="CL59" i="3"/>
  <c r="CL51" i="3"/>
  <c r="CL43" i="3"/>
  <c r="CL35" i="3"/>
  <c r="CL27" i="3"/>
  <c r="CL19" i="3"/>
  <c r="CL11" i="3"/>
  <c r="CL5" i="3"/>
  <c r="CL114" i="3"/>
  <c r="CL98" i="3"/>
  <c r="CL90" i="3"/>
  <c r="CL82" i="3"/>
  <c r="CL74" i="3"/>
  <c r="CL66" i="3"/>
  <c r="CL58" i="3"/>
  <c r="CL50" i="3"/>
  <c r="CL42" i="3"/>
  <c r="CL34" i="3"/>
  <c r="CL26" i="3"/>
  <c r="CL18" i="3"/>
  <c r="CL10" i="3"/>
  <c r="CL94" i="3"/>
  <c r="CL78" i="3"/>
  <c r="CL62" i="3"/>
  <c r="CL46" i="3"/>
  <c r="CL30" i="3"/>
  <c r="CL14" i="3"/>
  <c r="CL109" i="3"/>
  <c r="CL87" i="3"/>
  <c r="CL71" i="3"/>
  <c r="CL55" i="3"/>
  <c r="CL39" i="3"/>
  <c r="CL23" i="3"/>
  <c r="DN6" i="3"/>
  <c r="DN115" i="3"/>
  <c r="DN111" i="3"/>
  <c r="DN107" i="3"/>
  <c r="DN103" i="3"/>
  <c r="DN99" i="3"/>
  <c r="DN95" i="3"/>
  <c r="DN91" i="3"/>
  <c r="DN87" i="3"/>
  <c r="DN83" i="3"/>
  <c r="DN79" i="3"/>
  <c r="DN75" i="3"/>
  <c r="DN71" i="3"/>
  <c r="DN67" i="3"/>
  <c r="DN63" i="3"/>
  <c r="DN59" i="3"/>
  <c r="DN55" i="3"/>
  <c r="DN51" i="3"/>
  <c r="DN47" i="3"/>
  <c r="DN43" i="3"/>
  <c r="DN39" i="3"/>
  <c r="DN35" i="3"/>
  <c r="DN31" i="3"/>
  <c r="DN27" i="3"/>
  <c r="DN23" i="3"/>
  <c r="DN19" i="3"/>
  <c r="DN15" i="3"/>
  <c r="DN11" i="3"/>
  <c r="DN3" i="3"/>
  <c r="DN7" i="3"/>
  <c r="DN114" i="3"/>
  <c r="DN110" i="3"/>
  <c r="DN106" i="3"/>
  <c r="DN102" i="3"/>
  <c r="DN98" i="3"/>
  <c r="DN94" i="3"/>
  <c r="DN90" i="3"/>
  <c r="DN86" i="3"/>
  <c r="DN82" i="3"/>
  <c r="DN78" i="3"/>
  <c r="DN74" i="3"/>
  <c r="DN70" i="3"/>
  <c r="DN66" i="3"/>
  <c r="DN62" i="3"/>
  <c r="DN58" i="3"/>
  <c r="DN54" i="3"/>
  <c r="DN50" i="3"/>
  <c r="DN46" i="3"/>
  <c r="DN42" i="3"/>
  <c r="DN38" i="3"/>
  <c r="DN34" i="3"/>
  <c r="DN30" i="3"/>
  <c r="DN26" i="3"/>
  <c r="DN22" i="3"/>
  <c r="DN18" i="3"/>
  <c r="DN14" i="3"/>
  <c r="DN10" i="3"/>
  <c r="DN4" i="3"/>
  <c r="DN117" i="3"/>
  <c r="DN113" i="3"/>
  <c r="DN109" i="3"/>
  <c r="DN105" i="3"/>
  <c r="DN101" i="3"/>
  <c r="DN97" i="3"/>
  <c r="DN93" i="3"/>
  <c r="DN89" i="3"/>
  <c r="DN85" i="3"/>
  <c r="DN81" i="3"/>
  <c r="DN77" i="3"/>
  <c r="DN73" i="3"/>
  <c r="DN108" i="3"/>
  <c r="DN92" i="3"/>
  <c r="DN76" i="3"/>
  <c r="DN65" i="3"/>
  <c r="DN57" i="3"/>
  <c r="DN49" i="3"/>
  <c r="DN41" i="3"/>
  <c r="DN33" i="3"/>
  <c r="DN25" i="3"/>
  <c r="DN17" i="3"/>
  <c r="DN9" i="3"/>
  <c r="DN5" i="3"/>
  <c r="DN104" i="3"/>
  <c r="DN88" i="3"/>
  <c r="DN72" i="3"/>
  <c r="DN64" i="3"/>
  <c r="DN56" i="3"/>
  <c r="DN48" i="3"/>
  <c r="DN40" i="3"/>
  <c r="DN32" i="3"/>
  <c r="DN24" i="3"/>
  <c r="DN16" i="3"/>
  <c r="DN8" i="3"/>
  <c r="DN112" i="3"/>
  <c r="DN80" i="3"/>
  <c r="DN60" i="3"/>
  <c r="DN44" i="3"/>
  <c r="DN28" i="3"/>
  <c r="DN12" i="3"/>
  <c r="DN100" i="3"/>
  <c r="DN69" i="3"/>
  <c r="DN53" i="3"/>
  <c r="DN37" i="3"/>
  <c r="DN21" i="3"/>
  <c r="DN84" i="3"/>
  <c r="DN45" i="3"/>
  <c r="DN13" i="3"/>
  <c r="DN68" i="3"/>
  <c r="DN36" i="3"/>
  <c r="DN116" i="3"/>
  <c r="DN61" i="3"/>
  <c r="DN29" i="3"/>
  <c r="DN20" i="3"/>
  <c r="F115" i="3"/>
  <c r="F111" i="3"/>
  <c r="F107" i="3"/>
  <c r="F103" i="3"/>
  <c r="F99" i="3"/>
  <c r="F95" i="3"/>
  <c r="F91" i="3"/>
  <c r="F87" i="3"/>
  <c r="F83" i="3"/>
  <c r="F79" i="3"/>
  <c r="F75" i="3"/>
  <c r="F71" i="3"/>
  <c r="F67" i="3"/>
  <c r="F63" i="3"/>
  <c r="F59" i="3"/>
  <c r="F55" i="3"/>
  <c r="F51" i="3"/>
  <c r="F47" i="3"/>
  <c r="F43" i="3"/>
  <c r="F39" i="3"/>
  <c r="F35" i="3"/>
  <c r="F31" i="3"/>
  <c r="F27" i="3"/>
  <c r="F23" i="3"/>
  <c r="F19" i="3"/>
  <c r="F15" i="3"/>
  <c r="F11" i="3"/>
  <c r="M9" i="3"/>
  <c r="M13" i="3"/>
  <c r="M17" i="3"/>
  <c r="M21" i="3"/>
  <c r="M25" i="3"/>
  <c r="M29" i="3"/>
  <c r="M33" i="3"/>
  <c r="M37" i="3"/>
  <c r="M41" i="3"/>
  <c r="M45" i="3"/>
  <c r="M49" i="3"/>
  <c r="M53" i="3"/>
  <c r="M57" i="3"/>
  <c r="M61" i="3"/>
  <c r="M65" i="3"/>
  <c r="M69" i="3"/>
  <c r="M73" i="3"/>
  <c r="M77" i="3"/>
  <c r="M81" i="3"/>
  <c r="M85" i="3"/>
  <c r="M89" i="3"/>
  <c r="M93" i="3"/>
  <c r="M97" i="3"/>
  <c r="M101" i="3"/>
  <c r="M105" i="3"/>
  <c r="M109" i="3"/>
  <c r="M113" i="3"/>
  <c r="M117" i="3"/>
  <c r="T11" i="3"/>
  <c r="T15" i="3"/>
  <c r="T19" i="3"/>
  <c r="T23" i="3"/>
  <c r="T27" i="3"/>
  <c r="T31" i="3"/>
  <c r="T35" i="3"/>
  <c r="T39" i="3"/>
  <c r="T43" i="3"/>
  <c r="T47" i="3"/>
  <c r="T51" i="3"/>
  <c r="T55" i="3"/>
  <c r="T59" i="3"/>
  <c r="T63" i="3"/>
  <c r="T67" i="3"/>
  <c r="T71" i="3"/>
  <c r="T75" i="3"/>
  <c r="T79" i="3"/>
  <c r="T83" i="3"/>
  <c r="T87" i="3"/>
  <c r="T91" i="3"/>
  <c r="T95" i="3"/>
  <c r="T99" i="3"/>
  <c r="T103" i="3"/>
  <c r="T107" i="3"/>
  <c r="T111" i="3"/>
  <c r="T115" i="3"/>
  <c r="AH9" i="3"/>
  <c r="AH15" i="3"/>
  <c r="AH20" i="3"/>
  <c r="AH25" i="3"/>
  <c r="AH31" i="3"/>
  <c r="AH36" i="3"/>
  <c r="AH41" i="3"/>
  <c r="AH47" i="3"/>
  <c r="AH52" i="3"/>
  <c r="AH57" i="3"/>
  <c r="AH63" i="3"/>
  <c r="AH68" i="3"/>
  <c r="AH73" i="3"/>
  <c r="AH79" i="3"/>
  <c r="AH84" i="3"/>
  <c r="AH91" i="3"/>
  <c r="AH99" i="3"/>
  <c r="AH107" i="3"/>
  <c r="AH115" i="3"/>
  <c r="AO13" i="3"/>
  <c r="AO21" i="3"/>
  <c r="AO29" i="3"/>
  <c r="AO37" i="3"/>
  <c r="AO45" i="3"/>
  <c r="AO53" i="3"/>
  <c r="AO61" i="3"/>
  <c r="AO69" i="3"/>
  <c r="AO77" i="3"/>
  <c r="AO85" i="3"/>
  <c r="AO93" i="3"/>
  <c r="AO101" i="3"/>
  <c r="AO109" i="3"/>
  <c r="AO117" i="3"/>
  <c r="AV15" i="3"/>
  <c r="AV23" i="3"/>
  <c r="AV31" i="3"/>
  <c r="AV39" i="3"/>
  <c r="AV47" i="3"/>
  <c r="AV55" i="3"/>
  <c r="AV63" i="3"/>
  <c r="AV71" i="3"/>
  <c r="AV79" i="3"/>
  <c r="AV87" i="3"/>
  <c r="AV95" i="3"/>
  <c r="AV103" i="3"/>
  <c r="AV111" i="3"/>
  <c r="BC9" i="3"/>
  <c r="BC17" i="3"/>
  <c r="BC25" i="3"/>
  <c r="BC33" i="3"/>
  <c r="BC41" i="3"/>
  <c r="BC49" i="3"/>
  <c r="BC57" i="3"/>
  <c r="BC65" i="3"/>
  <c r="BC73" i="3"/>
  <c r="BC81" i="3"/>
  <c r="BC89" i="3"/>
  <c r="BC97" i="3"/>
  <c r="BC105" i="3"/>
  <c r="BC113" i="3"/>
  <c r="BJ11" i="3"/>
  <c r="BJ19" i="3"/>
  <c r="BJ27" i="3"/>
  <c r="BJ55" i="3"/>
  <c r="BJ87" i="3"/>
  <c r="BQ9" i="3"/>
  <c r="BQ41" i="3"/>
  <c r="BQ73" i="3"/>
  <c r="BQ105" i="3"/>
  <c r="BX27" i="3"/>
  <c r="BX59" i="3"/>
  <c r="BX91" i="3"/>
  <c r="CE13" i="3"/>
  <c r="CE45" i="3"/>
  <c r="CE77" i="3"/>
  <c r="CE109" i="3"/>
  <c r="CL31" i="3"/>
  <c r="CL63" i="3"/>
  <c r="CL95" i="3"/>
  <c r="CS47" i="3"/>
  <c r="CS111" i="3"/>
  <c r="CZ65" i="3"/>
  <c r="DG6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" type="6" refreshedVersion="6" background="1" saveData="1">
    <textPr codePage="850" sourceFile="C:\Users\Ben\Desktop\Report Fraps\ENP1b4\1.csv" decimal="," thousands="." tab="0" semicolon="1">
      <textFields count="4">
        <textField/>
        <textField/>
        <textField/>
        <textField/>
      </textFields>
    </textPr>
  </connection>
  <connection id="2" xr16:uid="{00000000-0015-0000-FFFF-FFFF01000000}" name="1 z verlust" type="6" refreshedVersion="6" background="1" saveData="1">
    <textPr codePage="850" sourceFile="C:\Users\Ben\Desktop\Report Fraps\SDM 12 4\1 z verlust.csv" decimal="," thousands="." semicolon="1">
      <textFields count="4">
        <textField/>
        <textField/>
        <textField/>
        <textField/>
      </textFields>
    </textPr>
  </connection>
  <connection id="3" xr16:uid="{00000000-0015-0000-FFFF-FFFF02000000}" name="10" type="6" refreshedVersion="6" background="1" saveData="1">
    <textPr codePage="850" sourceFile="C:\Users\Ben\Desktop\Report Fraps\ENP1b4\10.csv" decimal="," thousands="." semicolon="1">
      <textFields count="4">
        <textField/>
        <textField/>
        <textField/>
        <textField/>
      </textFields>
    </textPr>
  </connection>
  <connection id="4" xr16:uid="{00000000-0015-0000-FFFF-FFFF03000000}" name="101" type="6" refreshedVersion="6" background="1" saveData="1">
    <textPr codePage="850" sourceFile="C:\Users\Ben\Desktop\Report Fraps\SDM 11 1\10.csv" decimal="," thousands="." semicolon="1">
      <textFields count="4">
        <textField/>
        <textField/>
        <textField/>
        <textField/>
      </textFields>
    </textPr>
  </connection>
  <connection id="5" xr16:uid="{00000000-0015-0000-FFFF-FFFF04000000}" name="102" type="6" refreshedVersion="6" background="1" saveData="1">
    <textPr codePage="850" sourceFile="C:\Users\Ben\Desktop\Report Fraps\SDM 12 4\10.csv" decimal="," thousands="." semicolon="1">
      <textFields count="4">
        <textField/>
        <textField/>
        <textField/>
        <textField/>
      </textFields>
    </textPr>
  </connection>
  <connection id="6" xr16:uid="{00000000-0015-0000-FFFF-FFFF05000000}" name="11" type="6" refreshedVersion="6" background="1" saveData="1">
    <textPr codePage="850" sourceFile="C:\Users\Ben\Desktop\Report Fraps\ENP1b4\11.csv" decimal="," thousands="." semicolon="1">
      <textFields count="4">
        <textField/>
        <textField/>
        <textField/>
        <textField/>
      </textFields>
    </textPr>
  </connection>
  <connection id="7" xr16:uid="{00000000-0015-0000-FFFF-FFFF06000000}" name="111" type="6" refreshedVersion="6" background="1" saveData="1">
    <textPr codePage="850" sourceFile="C:\Users\Ben\Desktop\Report Fraps\SDM 11 1\11.csv" decimal="," thousands="." semicolon="1">
      <textFields count="4">
        <textField/>
        <textField/>
        <textField/>
        <textField/>
      </textFields>
    </textPr>
  </connection>
  <connection id="8" xr16:uid="{00000000-0015-0000-FFFF-FFFF07000000}" name="112" type="6" refreshedVersion="6" background="1" saveData="1">
    <textPr codePage="850" sourceFile="C:\Users\Ben\Desktop\Report Fraps\SDM 12 4\11.csv" decimal="," thousands="." semicolon="1">
      <textFields count="4">
        <textField/>
        <textField/>
        <textField/>
        <textField/>
      </textFields>
    </textPr>
  </connection>
  <connection id="9" xr16:uid="{00000000-0015-0000-FFFF-FFFF08000000}" name="12" type="6" refreshedVersion="6" background="1" saveData="1">
    <textPr codePage="850" sourceFile="C:\Users\Ben\Desktop\Report Fraps\SDM 11 1\1.csv" decimal="," thousands="." semicolon="1">
      <textFields count="4">
        <textField/>
        <textField/>
        <textField/>
        <textField/>
      </textFields>
    </textPr>
  </connection>
  <connection id="10" xr16:uid="{00000000-0015-0000-FFFF-FFFF09000000}" name="12 z verlust" type="6" refreshedVersion="6" background="1" saveData="1">
    <textPr codePage="850" sourceFile="C:\Users\Ben\Desktop\Report Fraps\ENP1b4\12 z verlust.csv" decimal="," thousands="." semicolon="1">
      <textFields count="4">
        <textField/>
        <textField/>
        <textField/>
        <textField/>
      </textFields>
    </textPr>
  </connection>
  <connection id="11" xr16:uid="{00000000-0015-0000-FFFF-FFFF0A000000}" name="121" type="6" refreshedVersion="6" background="1" saveData="1">
    <textPr codePage="850" sourceFile="C:\Users\Ben\Desktop\Report Fraps\SDM 11 1\12.csv" decimal="," thousands="." semicolon="1">
      <textFields count="4">
        <textField/>
        <textField/>
        <textField/>
        <textField/>
      </textFields>
    </textPr>
  </connection>
  <connection id="12" xr16:uid="{00000000-0015-0000-FFFF-FFFF0B000000}" name="122" type="6" refreshedVersion="6" background="1" saveData="1">
    <textPr codePage="850" sourceFile="C:\Users\Ben\Desktop\Report Fraps\SDM 12 4\12.csv" decimal="," thousands="." semicolon="1">
      <textFields count="4">
        <textField/>
        <textField/>
        <textField/>
        <textField/>
      </textFields>
    </textPr>
  </connection>
  <connection id="13" xr16:uid="{00000000-0015-0000-FFFF-FFFF0C000000}" name="13" type="6" refreshedVersion="6" background="1" saveData="1">
    <textPr codePage="850" sourceFile="C:\Users\Ben\Desktop\Report Fraps\ENP1b4\13.csv" decimal="," thousands="." tab="0" semicolon="1">
      <textFields count="4">
        <textField/>
        <textField/>
        <textField/>
        <textField/>
      </textFields>
    </textPr>
  </connection>
  <connection id="14" xr16:uid="{00000000-0015-0000-FFFF-FFFF0D000000}" name="131" type="6" refreshedVersion="6" background="1" saveData="1">
    <textPr codePage="850" sourceFile="C:\Users\Ben\Desktop\Report Fraps\SDM 11 1\13.csv" decimal="," thousands="." semicolon="1">
      <textFields count="4">
        <textField/>
        <textField/>
        <textField/>
        <textField/>
      </textFields>
    </textPr>
  </connection>
  <connection id="15" xr16:uid="{00000000-0015-0000-FFFF-FFFF0E000000}" name="132" type="6" refreshedVersion="6" background="1" saveData="1">
    <textPr codePage="850" sourceFile="C:\Users\Ben\Desktop\Report Fraps\SDM 12 4\13.csv" decimal="," thousands="." semicolon="1">
      <textFields count="4">
        <textField/>
        <textField/>
        <textField/>
        <textField/>
      </textFields>
    </textPr>
  </connection>
  <connection id="16" xr16:uid="{00000000-0015-0000-FFFF-FFFF0F000000}" name="14" type="6" refreshedVersion="6" background="1" saveData="1">
    <textPr codePage="850" sourceFile="C:\Users\Ben\Desktop\Report Fraps\SDM 11 1\14.csv" decimal="," thousands="." semicolon="1">
      <textFields count="4">
        <textField/>
        <textField/>
        <textField/>
        <textField/>
      </textFields>
    </textPr>
  </connection>
  <connection id="17" xr16:uid="{00000000-0015-0000-FFFF-FFFF10000000}" name="141" type="6" refreshedVersion="6" background="1" saveData="1">
    <textPr codePage="850" sourceFile="C:\Users\Ben\Desktop\Report Fraps\SDM 12 4\14.csv" decimal="," thousands="." semicolon="1">
      <textFields count="4">
        <textField/>
        <textField/>
        <textField/>
        <textField/>
      </textFields>
    </textPr>
  </connection>
  <connection id="18" xr16:uid="{00000000-0015-0000-FFFF-FFFF11000000}" name="15" type="6" refreshedVersion="6" background="1" saveData="1">
    <textPr codePage="850" sourceFile="C:\Users\Ben\Desktop\Report Fraps\SDM 11 1\15.csv" decimal="," thousands="." semicolon="1">
      <textFields count="4">
        <textField/>
        <textField/>
        <textField/>
        <textField/>
      </textFields>
    </textPr>
  </connection>
  <connection id="19" xr16:uid="{00000000-0015-0000-FFFF-FFFF12000000}" name="151" type="6" refreshedVersion="6" background="1" saveData="1">
    <textPr codePage="850" sourceFile="C:\Users\Ben\Desktop\Report Fraps\SDM 12 4\15.csv" decimal="," thousands="." semicolon="1">
      <textFields count="4">
        <textField/>
        <textField/>
        <textField/>
        <textField/>
      </textFields>
    </textPr>
  </connection>
  <connection id="20" xr16:uid="{00000000-0015-0000-FFFF-FFFF13000000}" name="16" type="6" refreshedVersion="6" background="1" saveData="1">
    <textPr codePage="850" sourceFile="C:\Users\Ben\Desktop\Report Fraps\SDM 11 1\16.csv" decimal="," thousands="." semicolon="1">
      <textFields count="4">
        <textField/>
        <textField/>
        <textField/>
        <textField/>
      </textFields>
    </textPr>
  </connection>
  <connection id="21" xr16:uid="{00000000-0015-0000-FFFF-FFFF14000000}" name="17" type="6" refreshedVersion="6" background="1" saveData="1">
    <textPr codePage="850" sourceFile="C:\Users\Ben\Desktop\Report Fraps\SDM 11 1\17.csv" decimal="," thousands="." semicolon="1">
      <textFields count="4">
        <textField/>
        <textField/>
        <textField/>
        <textField/>
      </textFields>
    </textPr>
  </connection>
  <connection id="22" xr16:uid="{00000000-0015-0000-FFFF-FFFF15000000}" name="2" type="6" refreshedVersion="6" background="1" saveData="1">
    <textPr codePage="850" sourceFile="C:\Users\Ben\Desktop\Report Fraps\ENP1b4\2.csv" decimal="," thousands="." tab="0" semicolon="1">
      <textFields count="4">
        <textField/>
        <textField/>
        <textField/>
        <textField/>
      </textFields>
    </textPr>
  </connection>
  <connection id="23" xr16:uid="{00000000-0015-0000-FFFF-FFFF16000000}" name="21" type="6" refreshedVersion="6" background="1" saveData="1">
    <textPr codePage="850" sourceFile="C:\Users\Ben\Desktop\Report Fraps\SDM 11 1\2.csv" decimal="," thousands="." semicolon="1">
      <textFields count="4">
        <textField/>
        <textField/>
        <textField/>
        <textField/>
      </textFields>
    </textPr>
  </connection>
  <connection id="24" xr16:uid="{00000000-0015-0000-FFFF-FFFF17000000}" name="22" type="6" refreshedVersion="6" background="1" saveData="1">
    <textPr codePage="850" sourceFile="C:\Users\Ben\Desktop\Report Fraps\SDM 12 4\2.csv" decimal="," thousands="." semicolon="1">
      <textFields count="4">
        <textField/>
        <textField/>
        <textField/>
        <textField/>
      </textFields>
    </textPr>
  </connection>
  <connection id="25" xr16:uid="{00000000-0015-0000-FFFF-FFFF18000000}" name="3" type="6" refreshedVersion="6" background="1" saveData="1">
    <textPr codePage="850" sourceFile="C:\Users\Ben\Desktop\Report Fraps\ENP1b4\3.csv" decimal="," thousands="." tab="0" semicolon="1">
      <textFields count="4">
        <textField/>
        <textField/>
        <textField/>
        <textField/>
      </textFields>
    </textPr>
  </connection>
  <connection id="26" xr16:uid="{00000000-0015-0000-FFFF-FFFF19000000}" name="31" type="6" refreshedVersion="6" background="1" saveData="1">
    <textPr codePage="850" sourceFile="C:\Users\Ben\Desktop\Report Fraps\SDM 11 1\3.csv" decimal="," thousands="." semicolon="1">
      <textFields count="4">
        <textField/>
        <textField/>
        <textField/>
        <textField/>
      </textFields>
    </textPr>
  </connection>
  <connection id="27" xr16:uid="{00000000-0015-0000-FFFF-FFFF1A000000}" name="32" type="6" refreshedVersion="6" background="1" saveData="1">
    <textPr codePage="850" sourceFile="C:\Users\Ben\Desktop\Report Fraps\SDM 12 4\3.csv" decimal="," thousands="." semicolon="1">
      <textFields count="4">
        <textField/>
        <textField/>
        <textField/>
        <textField/>
      </textFields>
    </textPr>
  </connection>
  <connection id="28" xr16:uid="{00000000-0015-0000-FFFF-FFFF1B000000}" name="4" type="6" refreshedVersion="6" background="1" saveData="1">
    <textPr codePage="850" sourceFile="C:\Users\Ben\Desktop\Report Fraps\ENP1b4\4.csv" decimal="," thousands="." tab="0" semicolon="1">
      <textFields count="4">
        <textField/>
        <textField/>
        <textField/>
        <textField/>
      </textFields>
    </textPr>
  </connection>
  <connection id="29" xr16:uid="{00000000-0015-0000-FFFF-FFFF1C000000}" name="41" type="6" refreshedVersion="6" background="1" saveData="1">
    <textPr codePage="850" sourceFile="C:\Users\Ben\Desktop\Report Fraps\SDM 11 1\4.csv" decimal="," thousands="." semicolon="1">
      <textFields count="4">
        <textField/>
        <textField/>
        <textField/>
        <textField/>
      </textFields>
    </textPr>
  </connection>
  <connection id="30" xr16:uid="{00000000-0015-0000-FFFF-FFFF1D000000}" name="42" type="6" refreshedVersion="6" background="1" saveData="1">
    <textPr codePage="850" sourceFile="C:\Users\Ben\Desktop\Report Fraps\SDM 12 4\4.csv" decimal="," thousands="." semicolon="1">
      <textFields count="4">
        <textField/>
        <textField/>
        <textField/>
        <textField/>
      </textFields>
    </textPr>
  </connection>
  <connection id="31" xr16:uid="{00000000-0015-0000-FFFF-FFFF1E000000}" name="5" type="6" refreshedVersion="6" background="1" saveData="1">
    <textPr codePage="850" sourceFile="C:\Users\Ben\Desktop\Report Fraps\ENP1b4\5.csv" decimal="," thousands="." semicolon="1">
      <textFields count="4">
        <textField/>
        <textField/>
        <textField/>
        <textField/>
      </textFields>
    </textPr>
  </connection>
  <connection id="32" xr16:uid="{00000000-0015-0000-FFFF-FFFF1F000000}" name="51" type="6" refreshedVersion="6" background="1" saveData="1">
    <textPr codePage="850" sourceFile="C:\Users\Ben\Desktop\Report Fraps\SDM 11 1\5.csv" decimal="," thousands="." semicolon="1">
      <textFields count="4">
        <textField/>
        <textField/>
        <textField/>
        <textField/>
      </textFields>
    </textPr>
  </connection>
  <connection id="33" xr16:uid="{00000000-0015-0000-FFFF-FFFF20000000}" name="52" type="6" refreshedVersion="6" background="1" saveData="1">
    <textPr codePage="850" sourceFile="C:\Users\Ben\Desktop\Report Fraps\SDM 12 4\5.csv" decimal="," thousands="." semicolon="1">
      <textFields count="4">
        <textField/>
        <textField/>
        <textField/>
        <textField/>
      </textFields>
    </textPr>
  </connection>
  <connection id="34" xr16:uid="{00000000-0015-0000-FFFF-FFFF21000000}" name="6" type="6" refreshedVersion="6" background="1" saveData="1">
    <textPr codePage="850" sourceFile="C:\Users\Ben\Desktop\Report Fraps\ENP1b4\6.csv" decimal="," thousands="." semicolon="1">
      <textFields count="4">
        <textField/>
        <textField/>
        <textField/>
        <textField/>
      </textFields>
    </textPr>
  </connection>
  <connection id="35" xr16:uid="{00000000-0015-0000-FFFF-FFFF22000000}" name="6 8,8µm2" type="6" refreshedVersion="6" background="1" saveData="1">
    <textPr codePage="850" sourceFile="C:\Users\Ben\Desktop\Report Fraps\SDM 12 4\6 8,8µm2.csv" decimal="," thousands="." semicolon="1">
      <textFields count="4">
        <textField/>
        <textField/>
        <textField/>
        <textField/>
      </textFields>
    </textPr>
  </connection>
  <connection id="36" xr16:uid="{00000000-0015-0000-FFFF-FFFF23000000}" name="61" type="6" refreshedVersion="6" background="1" saveData="1">
    <textPr codePage="850" sourceFile="C:\Users\Ben\Desktop\Report Fraps\SDM 11 1\6.csv" decimal="," thousands="." semicolon="1">
      <textFields count="4">
        <textField/>
        <textField/>
        <textField/>
        <textField/>
      </textFields>
    </textPr>
  </connection>
  <connection id="37" xr16:uid="{00000000-0015-0000-FFFF-FFFF24000000}" name="7" type="6" refreshedVersion="6" background="1" saveData="1">
    <textPr codePage="850" sourceFile="C:\Users\Ben\Desktop\Report Fraps\ENP1b4\7.csv" decimal="," thousands="." semicolon="1">
      <textFields count="4">
        <textField/>
        <textField/>
        <textField/>
        <textField/>
      </textFields>
    </textPr>
  </connection>
  <connection id="38" xr16:uid="{00000000-0015-0000-FFFF-FFFF25000000}" name="7 8,8" type="6" refreshedVersion="6" background="1" saveData="1">
    <textPr codePage="850" sourceFile="C:\Users\Ben\Desktop\Report Fraps\SDM 12 4\7 8,8.csv" decimal="," thousands="." semicolon="1">
      <textFields count="4">
        <textField/>
        <textField/>
        <textField/>
        <textField/>
      </textFields>
    </textPr>
  </connection>
  <connection id="39" xr16:uid="{00000000-0015-0000-FFFF-FFFF26000000}" name="71" type="6" refreshedVersion="6" background="1" saveData="1">
    <textPr codePage="850" sourceFile="C:\Users\Ben\Desktop\Report Fraps\SDM 11 1\7.csv" decimal="," thousands="." semicolon="1">
      <textFields count="4">
        <textField/>
        <textField/>
        <textField/>
        <textField/>
      </textFields>
    </textPr>
  </connection>
  <connection id="40" xr16:uid="{00000000-0015-0000-FFFF-FFFF27000000}" name="8" type="6" refreshedVersion="6" background="1" saveData="1">
    <textPr codePage="850" sourceFile="C:\Users\Ben\Desktop\Report Fraps\ENP1b4\8.csv" decimal="," thousands="." semicolon="1">
      <textFields count="4">
        <textField/>
        <textField/>
        <textField/>
        <textField/>
      </textFields>
    </textPr>
  </connection>
  <connection id="41" xr16:uid="{00000000-0015-0000-FFFF-FFFF28000000}" name="81" type="6" refreshedVersion="6" background="1" saveData="1">
    <textPr codePage="850" sourceFile="C:\Users\Ben\Desktop\Report Fraps\SDM 11 1\8.csv" decimal="," thousands="." semicolon="1">
      <textFields count="4">
        <textField/>
        <textField/>
        <textField/>
        <textField/>
      </textFields>
    </textPr>
  </connection>
  <connection id="42" xr16:uid="{00000000-0015-0000-FFFF-FFFF29000000}" name="82" type="6" refreshedVersion="6" background="1" saveData="1">
    <textPr codePage="850" sourceFile="C:\Users\Ben\Desktop\Report Fraps\SDM 12 4\8.csv" decimal="," thousands="." semicolon="1">
      <textFields count="4">
        <textField/>
        <textField/>
        <textField/>
        <textField/>
      </textFields>
    </textPr>
  </connection>
  <connection id="43" xr16:uid="{00000000-0015-0000-FFFF-FFFF2A000000}" name="9" type="6" refreshedVersion="6" background="1" saveData="1">
    <textPr codePage="850" sourceFile="C:\Users\Ben\Desktop\Report Fraps\ENP1b4\9.csv" decimal="," thousands="." semicolon="1">
      <textFields count="4">
        <textField/>
        <textField/>
        <textField/>
        <textField/>
      </textFields>
    </textPr>
  </connection>
  <connection id="44" xr16:uid="{00000000-0015-0000-FFFF-FFFF2B000000}" name="91" type="6" refreshedVersion="6" background="1" saveData="1">
    <textPr codePage="850" sourceFile="C:\Users\Ben\Desktop\Report Fraps\SDM 11 1\9.csv" decimal="," thousands="." semicolon="1">
      <textFields count="4">
        <textField/>
        <textField/>
        <textField/>
        <textField/>
      </textFields>
    </textPr>
  </connection>
  <connection id="45" xr16:uid="{00000000-0015-0000-FFFF-FFFF2C000000}" name="92" type="6" refreshedVersion="6" background="1" saveData="1">
    <textPr codePage="850" sourceFile="C:\Users\Ben\Desktop\Report Fraps\SDM 12 4\9.csv" decimal="," thousands="." semicolon="1">
      <textFields count="4">
        <textField/>
        <textField/>
        <textField/>
        <textField/>
      </textFields>
    </textPr>
  </connection>
  <connection id="46" xr16:uid="{00000000-0015-0000-FFFF-FFFF2D000000}" keepAlive="1" name="Abfrage - 2" description="Verbindung mit der Abfrage '2' in der Arbeitsmappe." type="5" refreshedVersion="6" background="1">
    <dbPr connection="Provider=Microsoft.Mashup.OleDb.1;Data Source=$Workbook$;Location=2;Extended Properties=&quot;&quot;" command="SELECT * FROM [2]"/>
  </connection>
</connections>
</file>

<file path=xl/sharedStrings.xml><?xml version="1.0" encoding="utf-8"?>
<sst xmlns="http://schemas.openxmlformats.org/spreadsheetml/2006/main" count="204" uniqueCount="18">
  <si>
    <t>Axis [s]</t>
  </si>
  <si>
    <t>Channel.001/ROI.01 []</t>
  </si>
  <si>
    <t>Channel.001/ROI.02 []</t>
  </si>
  <si>
    <t>Channel.001/ROI.03 []</t>
  </si>
  <si>
    <t>Summary of ENP-GFP6_S514A/S553A measurements</t>
  </si>
  <si>
    <t>time (s, rounded)</t>
  </si>
  <si>
    <t>Biological replicate</t>
  </si>
  <si>
    <t>Mean</t>
  </si>
  <si>
    <t>Standard deviation</t>
  </si>
  <si>
    <t>Biological replicates</t>
  </si>
  <si>
    <t>Summary of ENP-GFP measurements</t>
  </si>
  <si>
    <t>Summary of ENP-GFP6_S514E/S553E measurements</t>
  </si>
  <si>
    <t>Mean pre-bleach</t>
  </si>
  <si>
    <t>time(s, rounded)</t>
  </si>
  <si>
    <t>12 z-drift_not included</t>
  </si>
  <si>
    <r>
      <t>EGFP-ENP</t>
    </r>
    <r>
      <rPr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 (Textkörper)"/>
      </rPr>
      <t xml:space="preserve">  1</t>
    </r>
  </si>
  <si>
    <r>
      <t xml:space="preserve">ENP-GFP6_S514A/S553A </t>
    </r>
    <r>
      <rPr>
        <sz val="11"/>
        <color theme="1"/>
        <rFont val="Calibri (Textkörper)"/>
      </rPr>
      <t xml:space="preserve">  1</t>
    </r>
  </si>
  <si>
    <r>
      <t>ENP-GFP6_S514E/S553E</t>
    </r>
    <r>
      <rPr>
        <sz val="11"/>
        <color theme="1"/>
        <rFont val="Calibri (Textkörper)"/>
      </rPr>
      <t xml:space="preserve">   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 (Textkörper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0" fillId="0" borderId="0" xfId="0" applyAlignment="1"/>
    <xf numFmtId="0" fontId="0" fillId="0" borderId="0" xfId="0" applyFill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" connectionId="31" xr16:uid="{00000000-0016-0000-0100-000009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3" connectionId="13" xr16:uid="{00000000-0016-0000-0100-000002000000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" connectionId="34" xr16:uid="{00000000-0016-0000-0100-00000A000000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1" connectionId="6" xr16:uid="{00000000-0016-0000-0100-000007000000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25" xr16:uid="{00000000-0016-0000-0100-000004000000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" connectionId="11" xr16:uid="{00000000-0016-0000-0200-00001D000000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5" connectionId="18" xr16:uid="{00000000-0016-0000-0200-00001700000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" connectionId="36" xr16:uid="{00000000-0016-0000-0200-00001A000000}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4" connectionId="16" xr16:uid="{00000000-0016-0000-0200-000011000000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6" connectionId="20" xr16:uid="{00000000-0016-0000-0200-00000E000000}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3" connectionId="14" xr16:uid="{00000000-0016-0000-0200-00001C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 z verlust" connectionId="10" xr16:uid="{00000000-0016-0000-0100-000000000000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" connectionId="39" xr16:uid="{00000000-0016-0000-0200-000013000000}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" connectionId="32" xr16:uid="{00000000-0016-0000-0200-000014000000}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9" connectionId="44" xr16:uid="{00000000-0016-0000-0200-000016000000}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" connectionId="9" xr16:uid="{00000000-0016-0000-0200-00000D000000}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8" connectionId="41" xr16:uid="{00000000-0016-0000-0200-000018000000}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26" xr16:uid="{00000000-0016-0000-0200-000019000000}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1" connectionId="7" xr16:uid="{00000000-0016-0000-0200-00001B000000}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23" xr16:uid="{00000000-0016-0000-0200-00000F000000}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" connectionId="21" xr16:uid="{00000000-0016-0000-0200-000015000000}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" connectionId="4" xr16:uid="{00000000-0016-0000-0200-00001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9" connectionId="43" xr16:uid="{00000000-0016-0000-0100-00000C000000}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" connectionId="29" xr16:uid="{00000000-0016-0000-0200-000010000000}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27" xr16:uid="{00000000-0016-0000-0300-000027000000}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4" connectionId="17" xr16:uid="{00000000-0016-0000-0300-000029000000}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5" connectionId="19" xr16:uid="{00000000-0016-0000-0300-00002C000000}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24" xr16:uid="{00000000-0016-0000-0300-000020000000}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" connectionId="33" xr16:uid="{00000000-0016-0000-0300-000023000000}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9" connectionId="45" xr16:uid="{00000000-0016-0000-0300-00002B000000}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 8,8" connectionId="38" xr16:uid="{00000000-0016-0000-0300-00001E000000}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" connectionId="30" xr16:uid="{00000000-0016-0000-0300-000025000000}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8" connectionId="42" xr16:uid="{00000000-0016-0000-0300-00001F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8" connectionId="40" xr16:uid="{00000000-0016-0000-0100-000003000000}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 z verlust" connectionId="2" xr16:uid="{00000000-0016-0000-0300-000021000000}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3" connectionId="15" xr16:uid="{00000000-0016-0000-0300-000028000000}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 8,8µm2" connectionId="35" xr16:uid="{00000000-0016-0000-0300-000024000000}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" connectionId="5" xr16:uid="{00000000-0016-0000-0300-000026000000}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" connectionId="12" xr16:uid="{00000000-0016-0000-0300-000022000000}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1" connectionId="8" xr16:uid="{00000000-0016-0000-0300-00002A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" connectionId="28" xr16:uid="{00000000-0016-0000-0100-000005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1" connectionId="22" xr16:uid="{00000000-0016-0000-0100-00000B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" connectionId="37" xr16:uid="{00000000-0016-0000-0100-000001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" connectionId="3" xr16:uid="{00000000-0016-0000-0100-000008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" connectionId="1" xr16:uid="{00000000-0016-0000-0100-000006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13" Type="http://schemas.openxmlformats.org/officeDocument/2006/relationships/queryTable" Target="../queryTables/queryTable13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.xml"/><Relationship Id="rId13" Type="http://schemas.openxmlformats.org/officeDocument/2006/relationships/queryTable" Target="../queryTables/queryTable25.xml"/><Relationship Id="rId18" Type="http://schemas.openxmlformats.org/officeDocument/2006/relationships/queryTable" Target="../queryTables/queryTable30.xml"/><Relationship Id="rId3" Type="http://schemas.openxmlformats.org/officeDocument/2006/relationships/queryTable" Target="../queryTables/queryTable15.xml"/><Relationship Id="rId7" Type="http://schemas.openxmlformats.org/officeDocument/2006/relationships/queryTable" Target="../queryTables/queryTable19.xml"/><Relationship Id="rId12" Type="http://schemas.openxmlformats.org/officeDocument/2006/relationships/queryTable" Target="../queryTables/queryTable24.xml"/><Relationship Id="rId17" Type="http://schemas.openxmlformats.org/officeDocument/2006/relationships/queryTable" Target="../queryTables/queryTable29.xml"/><Relationship Id="rId2" Type="http://schemas.openxmlformats.org/officeDocument/2006/relationships/queryTable" Target="../queryTables/queryTable14.xml"/><Relationship Id="rId16" Type="http://schemas.openxmlformats.org/officeDocument/2006/relationships/queryTable" Target="../queryTables/queryTable28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18.xml"/><Relationship Id="rId11" Type="http://schemas.openxmlformats.org/officeDocument/2006/relationships/queryTable" Target="../queryTables/queryTable23.xml"/><Relationship Id="rId5" Type="http://schemas.openxmlformats.org/officeDocument/2006/relationships/queryTable" Target="../queryTables/queryTable17.xml"/><Relationship Id="rId15" Type="http://schemas.openxmlformats.org/officeDocument/2006/relationships/queryTable" Target="../queryTables/queryTable27.xml"/><Relationship Id="rId10" Type="http://schemas.openxmlformats.org/officeDocument/2006/relationships/queryTable" Target="../queryTables/queryTable22.xml"/><Relationship Id="rId4" Type="http://schemas.openxmlformats.org/officeDocument/2006/relationships/queryTable" Target="../queryTables/queryTable16.xml"/><Relationship Id="rId9" Type="http://schemas.openxmlformats.org/officeDocument/2006/relationships/queryTable" Target="../queryTables/queryTable21.xml"/><Relationship Id="rId14" Type="http://schemas.openxmlformats.org/officeDocument/2006/relationships/queryTable" Target="../queryTables/queryTable26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38.xml"/><Relationship Id="rId13" Type="http://schemas.openxmlformats.org/officeDocument/2006/relationships/queryTable" Target="../queryTables/queryTable43.xml"/><Relationship Id="rId3" Type="http://schemas.openxmlformats.org/officeDocument/2006/relationships/queryTable" Target="../queryTables/queryTable33.xml"/><Relationship Id="rId7" Type="http://schemas.openxmlformats.org/officeDocument/2006/relationships/queryTable" Target="../queryTables/queryTable37.xml"/><Relationship Id="rId12" Type="http://schemas.openxmlformats.org/officeDocument/2006/relationships/queryTable" Target="../queryTables/queryTable42.xml"/><Relationship Id="rId2" Type="http://schemas.openxmlformats.org/officeDocument/2006/relationships/queryTable" Target="../queryTables/queryTable32.xml"/><Relationship Id="rId1" Type="http://schemas.openxmlformats.org/officeDocument/2006/relationships/queryTable" Target="../queryTables/queryTable31.xml"/><Relationship Id="rId6" Type="http://schemas.openxmlformats.org/officeDocument/2006/relationships/queryTable" Target="../queryTables/queryTable36.xml"/><Relationship Id="rId11" Type="http://schemas.openxmlformats.org/officeDocument/2006/relationships/queryTable" Target="../queryTables/queryTable41.xml"/><Relationship Id="rId5" Type="http://schemas.openxmlformats.org/officeDocument/2006/relationships/queryTable" Target="../queryTables/queryTable35.xml"/><Relationship Id="rId15" Type="http://schemas.openxmlformats.org/officeDocument/2006/relationships/queryTable" Target="../queryTables/queryTable45.xml"/><Relationship Id="rId10" Type="http://schemas.openxmlformats.org/officeDocument/2006/relationships/queryTable" Target="../queryTables/queryTable40.xml"/><Relationship Id="rId4" Type="http://schemas.openxmlformats.org/officeDocument/2006/relationships/queryTable" Target="../queryTables/queryTable34.xml"/><Relationship Id="rId9" Type="http://schemas.openxmlformats.org/officeDocument/2006/relationships/queryTable" Target="../queryTables/queryTable39.xml"/><Relationship Id="rId14" Type="http://schemas.openxmlformats.org/officeDocument/2006/relationships/queryTable" Target="../queryTables/queryTable4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397"/>
  <sheetViews>
    <sheetView tabSelected="1" zoomScale="98" zoomScaleNormal="98" workbookViewId="0">
      <selection activeCell="F169" sqref="F169"/>
    </sheetView>
  </sheetViews>
  <sheetFormatPr baseColWidth="10" defaultRowHeight="15" x14ac:dyDescent="0.2"/>
  <cols>
    <col min="2" max="2" width="8.6640625" bestFit="1" customWidth="1"/>
    <col min="3" max="5" width="19.33203125" bestFit="1" customWidth="1"/>
    <col min="6" max="6" width="19.33203125" customWidth="1"/>
    <col min="8" max="8" width="8.6640625" bestFit="1" customWidth="1"/>
    <col min="9" max="11" width="19.33203125" bestFit="1" customWidth="1"/>
    <col min="12" max="12" width="19.33203125" customWidth="1"/>
    <col min="14" max="14" width="8.6640625" bestFit="1" customWidth="1"/>
    <col min="15" max="17" width="19.33203125" bestFit="1" customWidth="1"/>
    <col min="18" max="18" width="19.33203125" customWidth="1"/>
    <col min="20" max="20" width="8.6640625" bestFit="1" customWidth="1"/>
    <col min="21" max="23" width="19.33203125" bestFit="1" customWidth="1"/>
    <col min="24" max="24" width="19.33203125" customWidth="1"/>
    <col min="26" max="26" width="8.6640625" bestFit="1" customWidth="1"/>
    <col min="27" max="29" width="19.33203125" bestFit="1" customWidth="1"/>
    <col min="30" max="30" width="19.33203125" customWidth="1"/>
    <col min="32" max="32" width="8.6640625" bestFit="1" customWidth="1"/>
    <col min="33" max="35" width="19.33203125" bestFit="1" customWidth="1"/>
    <col min="36" max="36" width="19.33203125" customWidth="1"/>
    <col min="38" max="38" width="8.6640625" bestFit="1" customWidth="1"/>
    <col min="39" max="41" width="19.33203125" bestFit="1" customWidth="1"/>
    <col min="42" max="42" width="19.33203125" customWidth="1"/>
    <col min="44" max="44" width="8.6640625" bestFit="1" customWidth="1"/>
    <col min="45" max="47" width="19.33203125" bestFit="1" customWidth="1"/>
    <col min="48" max="48" width="19.33203125" customWidth="1"/>
    <col min="50" max="50" width="8.6640625" bestFit="1" customWidth="1"/>
    <col min="51" max="53" width="19.33203125" bestFit="1" customWidth="1"/>
    <col min="54" max="54" width="19.33203125" customWidth="1"/>
    <col min="56" max="56" width="8.6640625" bestFit="1" customWidth="1"/>
    <col min="57" max="59" width="19.33203125" bestFit="1" customWidth="1"/>
    <col min="60" max="60" width="19.33203125" customWidth="1"/>
    <col min="62" max="62" width="8.6640625" bestFit="1" customWidth="1"/>
    <col min="63" max="65" width="19.33203125" bestFit="1" customWidth="1"/>
    <col min="66" max="66" width="19.33203125" customWidth="1"/>
    <col min="68" max="68" width="8.6640625" bestFit="1" customWidth="1"/>
    <col min="69" max="71" width="19.33203125" bestFit="1" customWidth="1"/>
    <col min="72" max="72" width="19.33203125" customWidth="1"/>
    <col min="74" max="74" width="8.6640625" bestFit="1" customWidth="1"/>
    <col min="75" max="77" width="19.33203125" bestFit="1" customWidth="1"/>
  </cols>
  <sheetData>
    <row r="1" spans="1:78" ht="16" x14ac:dyDescent="0.2">
      <c r="B1" s="14" t="s">
        <v>15</v>
      </c>
      <c r="F1" s="1" t="s">
        <v>12</v>
      </c>
    </row>
    <row r="2" spans="1:78" x14ac:dyDescent="0.2">
      <c r="A2">
        <f>ROUND(B3,1)</f>
        <v>0</v>
      </c>
      <c r="B2" t="s">
        <v>0</v>
      </c>
      <c r="C2" t="s">
        <v>1</v>
      </c>
      <c r="D2" t="s">
        <v>2</v>
      </c>
      <c r="E2" t="s">
        <v>3</v>
      </c>
      <c r="F2" s="1">
        <f>AVERAGE(C3:C7)</f>
        <v>79.437931034482759</v>
      </c>
      <c r="H2">
        <v>2</v>
      </c>
      <c r="N2">
        <v>3</v>
      </c>
      <c r="T2">
        <v>4</v>
      </c>
      <c r="Z2">
        <v>5</v>
      </c>
      <c r="AF2">
        <v>6</v>
      </c>
      <c r="AL2">
        <v>7</v>
      </c>
      <c r="AR2">
        <v>8</v>
      </c>
      <c r="AX2">
        <v>9</v>
      </c>
      <c r="BD2">
        <v>10</v>
      </c>
    </row>
    <row r="3" spans="1:78" x14ac:dyDescent="0.2">
      <c r="A3">
        <f>ROUND(B3,1)</f>
        <v>0</v>
      </c>
      <c r="B3">
        <v>0</v>
      </c>
      <c r="C3">
        <v>81.275862068965495</v>
      </c>
      <c r="D3">
        <v>82.019704433497495</v>
      </c>
      <c r="E3">
        <v>28.150246305418701</v>
      </c>
      <c r="F3">
        <f>C3/F$2</f>
        <v>1.0231366931458086</v>
      </c>
      <c r="H3" t="s">
        <v>0</v>
      </c>
      <c r="I3" t="s">
        <v>1</v>
      </c>
      <c r="J3" t="s">
        <v>2</v>
      </c>
      <c r="K3" t="s">
        <v>3</v>
      </c>
      <c r="L3" s="1">
        <f>AVERAGE(I4:I6)</f>
        <v>72.501700680272108</v>
      </c>
      <c r="N3" t="s">
        <v>0</v>
      </c>
      <c r="O3" t="s">
        <v>1</v>
      </c>
      <c r="P3" t="s">
        <v>2</v>
      </c>
      <c r="Q3" t="s">
        <v>3</v>
      </c>
      <c r="R3" s="1">
        <f>AVERAGE(O4:O8)</f>
        <v>105.37931034482759</v>
      </c>
      <c r="T3" t="s">
        <v>0</v>
      </c>
      <c r="U3" t="s">
        <v>1</v>
      </c>
      <c r="V3" t="s">
        <v>2</v>
      </c>
      <c r="W3" t="s">
        <v>3</v>
      </c>
      <c r="X3" s="1">
        <f>AVERAGE(U4:U6)</f>
        <v>0.89263528935887437</v>
      </c>
      <c r="Z3" t="s">
        <v>0</v>
      </c>
      <c r="AA3" t="s">
        <v>1</v>
      </c>
      <c r="AB3" t="s">
        <v>3</v>
      </c>
      <c r="AC3" t="s">
        <v>2</v>
      </c>
      <c r="AD3" s="1">
        <f>AVERAGE(AA4:AA6)</f>
        <v>0.9182947755794002</v>
      </c>
      <c r="AF3" t="s">
        <v>0</v>
      </c>
      <c r="AG3" t="s">
        <v>1</v>
      </c>
      <c r="AH3" t="s">
        <v>3</v>
      </c>
      <c r="AI3" t="s">
        <v>2</v>
      </c>
      <c r="AJ3" s="1">
        <f>AVERAGE(AG4:AG8)</f>
        <v>110.4708571428574</v>
      </c>
      <c r="AL3" t="s">
        <v>0</v>
      </c>
      <c r="AM3" t="s">
        <v>1</v>
      </c>
      <c r="AN3" t="s">
        <v>3</v>
      </c>
      <c r="AO3" t="s">
        <v>2</v>
      </c>
      <c r="AP3" s="1">
        <f>AVERAGE(AM4:AM8)</f>
        <v>93.803061224489767</v>
      </c>
      <c r="AR3" t="s">
        <v>0</v>
      </c>
      <c r="AS3" t="s">
        <v>1</v>
      </c>
      <c r="AT3" t="s">
        <v>3</v>
      </c>
      <c r="AU3" t="s">
        <v>2</v>
      </c>
      <c r="AV3" s="1">
        <f>AVERAGE(AS4:AS8)</f>
        <v>97.582653061224562</v>
      </c>
      <c r="AX3" t="s">
        <v>0</v>
      </c>
      <c r="AY3" t="s">
        <v>1</v>
      </c>
      <c r="AZ3" t="s">
        <v>3</v>
      </c>
      <c r="BA3" t="s">
        <v>2</v>
      </c>
      <c r="BB3" s="1">
        <f>AVERAGE(AY4:AY8)</f>
        <v>71.676530612244903</v>
      </c>
      <c r="BD3" t="s">
        <v>0</v>
      </c>
      <c r="BE3" t="s">
        <v>1</v>
      </c>
      <c r="BF3" t="s">
        <v>3</v>
      </c>
      <c r="BG3" t="s">
        <v>2</v>
      </c>
      <c r="BH3" s="1">
        <f>AVERAGE(BE4:BE8)</f>
        <v>0.89503540934661141</v>
      </c>
      <c r="BJ3">
        <v>11</v>
      </c>
      <c r="BP3" t="s">
        <v>14</v>
      </c>
      <c r="BV3">
        <v>13</v>
      </c>
    </row>
    <row r="4" spans="1:78" x14ac:dyDescent="0.2">
      <c r="A4">
        <f t="shared" ref="A4:A67" si="0">ROUND(B4,1)</f>
        <v>0.5</v>
      </c>
      <c r="B4">
        <v>0.52200000000000002</v>
      </c>
      <c r="C4">
        <v>78.620689655172399</v>
      </c>
      <c r="D4">
        <v>82.958128078817694</v>
      </c>
      <c r="E4">
        <v>25.485221674876801</v>
      </c>
      <c r="F4">
        <f t="shared" ref="F4:F67" si="1">C4/F$2</f>
        <v>0.9897122021096495</v>
      </c>
      <c r="G4">
        <f>ROUND(H4,1)</f>
        <v>0</v>
      </c>
      <c r="H4">
        <v>0</v>
      </c>
      <c r="I4">
        <v>70.632653061224502</v>
      </c>
      <c r="J4">
        <v>90.75</v>
      </c>
      <c r="K4">
        <v>19.581632653061199</v>
      </c>
      <c r="L4">
        <f>I4/L$3</f>
        <v>0.97422063756421406</v>
      </c>
      <c r="M4">
        <f>ROUND(N4,1)</f>
        <v>0</v>
      </c>
      <c r="N4">
        <v>0</v>
      </c>
      <c r="O4">
        <v>107.21921182266</v>
      </c>
      <c r="P4">
        <v>99.068965517241395</v>
      </c>
      <c r="Q4">
        <v>34.891625615763502</v>
      </c>
      <c r="R4">
        <f>O4/R3</f>
        <v>1.0174597980553468</v>
      </c>
      <c r="S4">
        <f>ROUND(T4,1)</f>
        <v>0</v>
      </c>
      <c r="T4">
        <v>0</v>
      </c>
      <c r="U4">
        <v>0.86972349830978601</v>
      </c>
      <c r="V4">
        <v>0.85806535494495995</v>
      </c>
      <c r="W4">
        <v>0.27238450203692499</v>
      </c>
      <c r="X4">
        <f>U4/X$3</f>
        <v>0.97433241624858402</v>
      </c>
      <c r="Y4">
        <f>ROUND(Z4,1)</f>
        <v>0</v>
      </c>
      <c r="Z4">
        <v>0</v>
      </c>
      <c r="AA4">
        <v>0.89611114556844296</v>
      </c>
      <c r="AB4">
        <v>0.27575513241952498</v>
      </c>
      <c r="AC4">
        <v>0.95459902003349295</v>
      </c>
      <c r="AD4">
        <f>AA4/AD$3</f>
        <v>0.97584258279487601</v>
      </c>
      <c r="AE4">
        <f>ROUND(AF4,1)</f>
        <v>0</v>
      </c>
      <c r="AF4">
        <v>0</v>
      </c>
      <c r="AG4">
        <v>113.35428571428599</v>
      </c>
      <c r="AH4">
        <v>44.657142857142901</v>
      </c>
      <c r="AI4">
        <v>122.902857142857</v>
      </c>
      <c r="AJ4">
        <f>AG4/AJ$3</f>
        <v>1.0261012600608306</v>
      </c>
      <c r="AK4">
        <f>ROUND(AL4,1)</f>
        <v>0</v>
      </c>
      <c r="AL4">
        <v>0</v>
      </c>
      <c r="AM4">
        <v>93.7959183673469</v>
      </c>
      <c r="AN4">
        <v>29.872448979591798</v>
      </c>
      <c r="AO4">
        <v>97.168367346938794</v>
      </c>
      <c r="AP4">
        <f>AM4/AP$3</f>
        <v>0.99992385262218919</v>
      </c>
      <c r="AQ4">
        <f>ROUND(AR4,1)</f>
        <v>0</v>
      </c>
      <c r="AR4">
        <v>0</v>
      </c>
      <c r="AS4">
        <v>98.647959183673507</v>
      </c>
      <c r="AT4">
        <v>24.525510204081598</v>
      </c>
      <c r="AU4">
        <v>95.433673469387799</v>
      </c>
      <c r="AV4">
        <f>AS4/AV$3</f>
        <v>1.0109169620729677</v>
      </c>
      <c r="AW4">
        <f>ROUND(AX4,1)</f>
        <v>0</v>
      </c>
      <c r="AX4">
        <v>0</v>
      </c>
      <c r="AY4">
        <v>69.086734693877503</v>
      </c>
      <c r="AZ4">
        <v>24.316326530612201</v>
      </c>
      <c r="BA4">
        <v>89.408163265306101</v>
      </c>
      <c r="BB4">
        <f>AY4/BB$3</f>
        <v>0.96386828580783779</v>
      </c>
      <c r="BC4">
        <f>ROUND(BD4,1)</f>
        <v>0</v>
      </c>
      <c r="BD4">
        <v>0</v>
      </c>
      <c r="BE4">
        <v>0.90888757694998501</v>
      </c>
      <c r="BF4">
        <v>0.28972400735494902</v>
      </c>
      <c r="BG4">
        <v>0.88275774181215805</v>
      </c>
      <c r="BH4">
        <f>BE4/BH$3</f>
        <v>1.0154766699269315</v>
      </c>
      <c r="BJ4" t="s">
        <v>0</v>
      </c>
      <c r="BK4" t="s">
        <v>1</v>
      </c>
      <c r="BL4" t="s">
        <v>3</v>
      </c>
      <c r="BM4" t="s">
        <v>2</v>
      </c>
      <c r="BN4" s="1">
        <f>AVERAGE(BK5:BK9)</f>
        <v>0.97733930516886591</v>
      </c>
      <c r="BP4" t="s">
        <v>0</v>
      </c>
      <c r="BQ4" t="s">
        <v>1</v>
      </c>
      <c r="BR4" t="s">
        <v>3</v>
      </c>
      <c r="BS4" t="s">
        <v>2</v>
      </c>
      <c r="BT4" s="1">
        <f>AVERAGE(BQ5:BQ9)</f>
        <v>104.6877551020408</v>
      </c>
      <c r="BV4" t="s">
        <v>0</v>
      </c>
      <c r="BW4" t="s">
        <v>1</v>
      </c>
      <c r="BX4" t="s">
        <v>3</v>
      </c>
      <c r="BY4" t="s">
        <v>2</v>
      </c>
      <c r="BZ4" s="1">
        <f>AVERAGE(BW5:BW9)</f>
        <v>76.991836734693877</v>
      </c>
    </row>
    <row r="5" spans="1:78" x14ac:dyDescent="0.2">
      <c r="A5">
        <f t="shared" si="0"/>
        <v>1</v>
      </c>
      <c r="B5">
        <v>1.044</v>
      </c>
      <c r="C5">
        <v>83.118226600985196</v>
      </c>
      <c r="D5">
        <v>83.502463054187203</v>
      </c>
      <c r="E5">
        <v>25.8596059113301</v>
      </c>
      <c r="F5">
        <f t="shared" si="1"/>
        <v>1.0463291971300823</v>
      </c>
      <c r="G5">
        <f t="shared" ref="G5:G68" si="2">ROUND(H5,1)</f>
        <v>0.5</v>
      </c>
      <c r="H5">
        <v>0.52300000000000002</v>
      </c>
      <c r="I5">
        <v>67.653061224489804</v>
      </c>
      <c r="J5">
        <v>85.770408163265301</v>
      </c>
      <c r="K5">
        <v>23.362244897959201</v>
      </c>
      <c r="L5">
        <f t="shared" ref="L5:L68" si="3">I5/L$3</f>
        <v>0.93312378316248745</v>
      </c>
      <c r="M5">
        <f t="shared" ref="M5:M68" si="4">ROUND(N5,1)</f>
        <v>0.5</v>
      </c>
      <c r="N5">
        <v>0.52200000000000002</v>
      </c>
      <c r="O5">
        <v>106.766009852217</v>
      </c>
      <c r="P5">
        <v>100.20197044335001</v>
      </c>
      <c r="Q5">
        <v>37.325123152709402</v>
      </c>
      <c r="R5">
        <f>O5/R$3</f>
        <v>1.0131591249065095</v>
      </c>
      <c r="S5">
        <f t="shared" ref="S5:S68" si="5">ROUND(T5,1)</f>
        <v>1</v>
      </c>
      <c r="T5">
        <v>1.038</v>
      </c>
      <c r="U5">
        <v>0.90365779665424295</v>
      </c>
      <c r="V5">
        <v>0.88532547456011101</v>
      </c>
      <c r="W5">
        <v>0.25764930224495097</v>
      </c>
      <c r="X5">
        <f t="shared" ref="X5:X68" si="6">U5/X$3</f>
        <v>1.0123482764201328</v>
      </c>
      <c r="Y5">
        <f t="shared" ref="Y5:Y68" si="7">ROUND(Z5,1)</f>
        <v>1</v>
      </c>
      <c r="Z5">
        <v>1.038</v>
      </c>
      <c r="AA5">
        <v>0.94145010233827497</v>
      </c>
      <c r="AB5">
        <v>0.31191465608137398</v>
      </c>
      <c r="AC5">
        <v>0.95602555355703001</v>
      </c>
      <c r="AD5">
        <f t="shared" ref="AD5:AD68" si="8">AA5/AD$3</f>
        <v>1.0252155706148549</v>
      </c>
      <c r="AE5">
        <f t="shared" ref="AE5:AE68" si="9">ROUND(AF5,1)</f>
        <v>2.6</v>
      </c>
      <c r="AF5">
        <v>2.5819999999999999</v>
      </c>
      <c r="AG5">
        <v>110.05714285714301</v>
      </c>
      <c r="AH5">
        <v>45.1885714285714</v>
      </c>
      <c r="AI5">
        <v>117.097142857143</v>
      </c>
      <c r="AJ5">
        <f t="shared" ref="AJ5:AJ38" si="10">AG5/AJ$3</f>
        <v>0.99625499162028419</v>
      </c>
      <c r="AK5">
        <f t="shared" ref="AK5:AK68" si="11">ROUND(AL5,1)</f>
        <v>2.6</v>
      </c>
      <c r="AL5">
        <v>2.5819999999999999</v>
      </c>
      <c r="AM5">
        <v>94.158163265306101</v>
      </c>
      <c r="AN5">
        <v>29.7602040816327</v>
      </c>
      <c r="AO5">
        <v>95.193877551020407</v>
      </c>
      <c r="AP5">
        <f t="shared" ref="AP5:AP48" si="12">AM5/AP$3</f>
        <v>1.0037856124968727</v>
      </c>
      <c r="AQ5">
        <f t="shared" ref="AQ5:AQ68" si="13">ROUND(AR5,1)</f>
        <v>2.6</v>
      </c>
      <c r="AR5">
        <v>2.5819999999999999</v>
      </c>
      <c r="AS5">
        <v>95.5</v>
      </c>
      <c r="AT5">
        <v>24.5510204081633</v>
      </c>
      <c r="AU5">
        <v>94.683673469387799</v>
      </c>
      <c r="AV5">
        <f t="shared" ref="AV5:AV48" si="14">AS5/AV$3</f>
        <v>0.97865754828455132</v>
      </c>
      <c r="AW5">
        <f t="shared" ref="AW5:AW68" si="15">ROUND(AX5,1)</f>
        <v>2.6</v>
      </c>
      <c r="AX5">
        <v>2.5819999999999999</v>
      </c>
      <c r="AY5">
        <v>70.964285714285694</v>
      </c>
      <c r="AZ5">
        <v>23.984693877550999</v>
      </c>
      <c r="BA5">
        <v>88.244897959183703</v>
      </c>
      <c r="BB5">
        <f t="shared" ref="BB5:BB48" si="16">AY5/BB$3</f>
        <v>0.99006306678245481</v>
      </c>
      <c r="BC5">
        <f t="shared" ref="BC5:BC68" si="17">ROUND(BD5,1)</f>
        <v>2.6</v>
      </c>
      <c r="BD5">
        <v>2.5819999999999999</v>
      </c>
      <c r="BE5">
        <v>0.87612385338996102</v>
      </c>
      <c r="BF5">
        <v>0.27517665661906399</v>
      </c>
      <c r="BG5">
        <v>0.88715432649420201</v>
      </c>
      <c r="BH5">
        <f t="shared" ref="BH5:BH48" si="18">BE5/BH$3</f>
        <v>0.9788706058339568</v>
      </c>
      <c r="BI5">
        <f>ROUND(BJ5,1)</f>
        <v>0</v>
      </c>
      <c r="BJ5">
        <v>0</v>
      </c>
      <c r="BK5">
        <v>1</v>
      </c>
      <c r="BL5">
        <v>0.24785134971553099</v>
      </c>
      <c r="BM5">
        <v>0.93603631032513701</v>
      </c>
      <c r="BN5">
        <f>BK5/BN$4</f>
        <v>1.0231861081522948</v>
      </c>
      <c r="BO5">
        <f>ROUND(BP5,1)</f>
        <v>0</v>
      </c>
      <c r="BP5">
        <v>0</v>
      </c>
      <c r="BQ5">
        <v>107.020408163265</v>
      </c>
      <c r="BR5">
        <v>43.801020408163303</v>
      </c>
      <c r="BS5">
        <v>90.717171717171695</v>
      </c>
      <c r="BT5">
        <f>BQ5/BT$4</f>
        <v>1.0222820047955994</v>
      </c>
      <c r="BU5">
        <f>ROUND(BV5,1)</f>
        <v>0</v>
      </c>
      <c r="BV5">
        <v>0</v>
      </c>
      <c r="BW5">
        <v>77.285714285714306</v>
      </c>
      <c r="BX5">
        <v>21.423469387755102</v>
      </c>
      <c r="BY5">
        <v>82.338383838383805</v>
      </c>
      <c r="BZ5">
        <f>BW5/BZ$4</f>
        <v>1.0038169962360179</v>
      </c>
    </row>
    <row r="6" spans="1:78" x14ac:dyDescent="0.2">
      <c r="A6">
        <f t="shared" si="0"/>
        <v>1.6</v>
      </c>
      <c r="B6">
        <v>1.5660000000000001</v>
      </c>
      <c r="C6">
        <v>75.194581280788199</v>
      </c>
      <c r="D6">
        <v>82.394088669950705</v>
      </c>
      <c r="E6">
        <v>27.7709359605911</v>
      </c>
      <c r="F6">
        <f t="shared" si="1"/>
        <v>0.94658282638488422</v>
      </c>
      <c r="G6">
        <f t="shared" si="2"/>
        <v>1</v>
      </c>
      <c r="H6">
        <v>1.046</v>
      </c>
      <c r="I6">
        <v>79.219387755102005</v>
      </c>
      <c r="J6">
        <v>79.474489795918402</v>
      </c>
      <c r="K6">
        <v>17.617346938775501</v>
      </c>
      <c r="L6">
        <f t="shared" si="3"/>
        <v>1.0926555792732984</v>
      </c>
      <c r="M6">
        <f t="shared" si="4"/>
        <v>1</v>
      </c>
      <c r="N6">
        <v>1.044</v>
      </c>
      <c r="O6">
        <v>106.28078817734</v>
      </c>
      <c r="P6">
        <v>100.266009852217</v>
      </c>
      <c r="Q6">
        <v>34.6527093596059</v>
      </c>
      <c r="R6">
        <f t="shared" ref="R6:R68" si="19">O6/R$3</f>
        <v>1.0085545998504124</v>
      </c>
      <c r="S6">
        <f t="shared" si="5"/>
        <v>2.1</v>
      </c>
      <c r="T6">
        <v>2.0790000000000002</v>
      </c>
      <c r="U6">
        <v>0.90452457311259404</v>
      </c>
      <c r="V6">
        <v>0.90777498483141195</v>
      </c>
      <c r="W6">
        <v>0.252535321140678</v>
      </c>
      <c r="X6">
        <f t="shared" si="6"/>
        <v>1.0133193073312832</v>
      </c>
      <c r="Y6">
        <f t="shared" si="7"/>
        <v>2.1</v>
      </c>
      <c r="Z6">
        <v>2.0790000000000002</v>
      </c>
      <c r="AA6">
        <v>0.91732307883148301</v>
      </c>
      <c r="AB6">
        <v>0.29398995224213897</v>
      </c>
      <c r="AC6">
        <v>0.99541028344600901</v>
      </c>
      <c r="AD6">
        <f t="shared" si="8"/>
        <v>0.9989418465902693</v>
      </c>
      <c r="AE6">
        <f t="shared" si="9"/>
        <v>5.2</v>
      </c>
      <c r="AF6">
        <v>5.165</v>
      </c>
      <c r="AG6">
        <v>102.71428571428601</v>
      </c>
      <c r="AH6">
        <v>42.365714285714297</v>
      </c>
      <c r="AI6">
        <v>112.43428571428601</v>
      </c>
      <c r="AJ6">
        <f t="shared" si="10"/>
        <v>0.92978626554385435</v>
      </c>
      <c r="AK6">
        <f t="shared" si="11"/>
        <v>5.2</v>
      </c>
      <c r="AL6">
        <v>5.165</v>
      </c>
      <c r="AM6">
        <v>92.367346938775498</v>
      </c>
      <c r="AN6">
        <v>30.3571428571429</v>
      </c>
      <c r="AO6">
        <v>98.219387755102005</v>
      </c>
      <c r="AP6">
        <f t="shared" si="12"/>
        <v>0.98469437706005869</v>
      </c>
      <c r="AQ6">
        <f t="shared" si="13"/>
        <v>5.2</v>
      </c>
      <c r="AR6">
        <v>5.165</v>
      </c>
      <c r="AS6">
        <v>95.540816326530603</v>
      </c>
      <c r="AT6">
        <v>22.4438775510204</v>
      </c>
      <c r="AU6">
        <v>91.494897959183703</v>
      </c>
      <c r="AV6">
        <f t="shared" si="14"/>
        <v>0.97907582269347726</v>
      </c>
      <c r="AW6">
        <f t="shared" si="15"/>
        <v>5.2</v>
      </c>
      <c r="AX6">
        <v>5.165</v>
      </c>
      <c r="AY6">
        <v>73.994897959183703</v>
      </c>
      <c r="AZ6">
        <v>25.683673469387799</v>
      </c>
      <c r="BA6">
        <v>87.413265306122497</v>
      </c>
      <c r="BB6">
        <f t="shared" si="16"/>
        <v>1.0323448599860487</v>
      </c>
      <c r="BC6">
        <f t="shared" si="17"/>
        <v>5.2</v>
      </c>
      <c r="BD6">
        <v>5.165</v>
      </c>
      <c r="BE6">
        <v>0.91487387614660998</v>
      </c>
      <c r="BF6">
        <v>0.25940629852042801</v>
      </c>
      <c r="BG6">
        <v>0.89805021027144205</v>
      </c>
      <c r="BH6">
        <f t="shared" si="18"/>
        <v>1.0221650077671016</v>
      </c>
      <c r="BI6">
        <f t="shared" ref="BI6:BI69" si="20">ROUND(BJ6,1)</f>
        <v>2.6</v>
      </c>
      <c r="BJ6">
        <v>2.5830000000000002</v>
      </c>
      <c r="BK6">
        <v>0.98323447524512797</v>
      </c>
      <c r="BL6">
        <v>0.24458298026873301</v>
      </c>
      <c r="BM6">
        <v>0.93328026665395003</v>
      </c>
      <c r="BN6">
        <f t="shared" ref="BN6:BN49" si="21">BK6/BN$4</f>
        <v>1.0060318561272263</v>
      </c>
      <c r="BO6">
        <f t="shared" ref="BO6:BO69" si="22">ROUND(BP6,1)</f>
        <v>1</v>
      </c>
      <c r="BP6">
        <v>1.038</v>
      </c>
      <c r="BQ6">
        <v>106.32653061224499</v>
      </c>
      <c r="BR6">
        <v>44.994897959183703</v>
      </c>
      <c r="BS6">
        <v>88.196969696969703</v>
      </c>
      <c r="BT6">
        <f t="shared" ref="BT6:BT69" si="23">BQ6/BT$4</f>
        <v>1.0156539368774014</v>
      </c>
      <c r="BU6">
        <f t="shared" ref="BU6:BU69" si="24">ROUND(BV6,1)</f>
        <v>1</v>
      </c>
      <c r="BV6">
        <v>1.038</v>
      </c>
      <c r="BW6">
        <v>79.005102040816297</v>
      </c>
      <c r="BX6">
        <v>21.5</v>
      </c>
      <c r="BY6">
        <v>77.732323232323196</v>
      </c>
      <c r="BZ6">
        <f t="shared" ref="BZ6:BZ69" si="25">BW6/BZ$4</f>
        <v>1.0261490749085507</v>
      </c>
    </row>
    <row r="7" spans="1:78" x14ac:dyDescent="0.2">
      <c r="A7">
        <f t="shared" si="0"/>
        <v>2.1</v>
      </c>
      <c r="B7">
        <v>2.0920000000000001</v>
      </c>
      <c r="C7">
        <v>78.980295566502505</v>
      </c>
      <c r="D7">
        <v>80.770935960591103</v>
      </c>
      <c r="E7">
        <v>25.866995073891601</v>
      </c>
      <c r="F7">
        <f t="shared" si="1"/>
        <v>0.99423908122957527</v>
      </c>
      <c r="G7">
        <f t="shared" si="2"/>
        <v>2.2999999999999998</v>
      </c>
      <c r="H7">
        <v>2.323</v>
      </c>
      <c r="I7">
        <v>18.913265306122401</v>
      </c>
      <c r="J7">
        <v>76.974489795918402</v>
      </c>
      <c r="K7">
        <v>16.75</v>
      </c>
      <c r="L7">
        <f t="shared" si="3"/>
        <v>0.26086650559451974</v>
      </c>
      <c r="M7">
        <f t="shared" si="4"/>
        <v>1.6</v>
      </c>
      <c r="N7">
        <v>1.5660000000000001</v>
      </c>
      <c r="O7">
        <v>107.209359605911</v>
      </c>
      <c r="P7">
        <v>96.076354679803003</v>
      </c>
      <c r="Q7">
        <v>35.445812807881801</v>
      </c>
      <c r="R7">
        <f t="shared" si="19"/>
        <v>1.0173663051608046</v>
      </c>
      <c r="S7">
        <f t="shared" si="5"/>
        <v>4.3</v>
      </c>
      <c r="T7">
        <v>4.2759999999999998</v>
      </c>
      <c r="U7">
        <v>0.201438848920863</v>
      </c>
      <c r="V7">
        <v>0.88523879691427598</v>
      </c>
      <c r="W7">
        <v>0.250238363526047</v>
      </c>
      <c r="X7">
        <f t="shared" si="6"/>
        <v>0.22566758375141574</v>
      </c>
      <c r="Y7">
        <f t="shared" si="7"/>
        <v>4.3</v>
      </c>
      <c r="Z7">
        <v>4.2720000000000002</v>
      </c>
      <c r="AA7">
        <v>0.27767785151646701</v>
      </c>
      <c r="AB7">
        <v>0.29157104757179197</v>
      </c>
      <c r="AC7">
        <v>0.93723252496433695</v>
      </c>
      <c r="AD7">
        <f t="shared" si="8"/>
        <v>0.30238422225724365</v>
      </c>
      <c r="AE7">
        <f t="shared" si="9"/>
        <v>7.7</v>
      </c>
      <c r="AF7">
        <v>7.7469999999999999</v>
      </c>
      <c r="AG7">
        <v>115.99428571428599</v>
      </c>
      <c r="AH7">
        <v>42.794285714285699</v>
      </c>
      <c r="AI7">
        <v>116.16</v>
      </c>
      <c r="AJ7">
        <f t="shared" si="10"/>
        <v>1.0499989654672985</v>
      </c>
      <c r="AK7">
        <f t="shared" si="11"/>
        <v>7.7</v>
      </c>
      <c r="AL7">
        <v>7.7469999999999999</v>
      </c>
      <c r="AM7">
        <v>93.2040816326531</v>
      </c>
      <c r="AN7">
        <v>30.2397959183673</v>
      </c>
      <c r="AO7">
        <v>95.418367346938794</v>
      </c>
      <c r="AP7">
        <f t="shared" si="12"/>
        <v>0.99361449846073591</v>
      </c>
      <c r="AQ7">
        <f t="shared" si="13"/>
        <v>7.7</v>
      </c>
      <c r="AR7">
        <v>7.7469999999999999</v>
      </c>
      <c r="AS7">
        <v>96.729591836734699</v>
      </c>
      <c r="AT7">
        <v>23.1479591836735</v>
      </c>
      <c r="AU7">
        <v>95.862244897959201</v>
      </c>
      <c r="AV7">
        <f t="shared" si="14"/>
        <v>0.99125806485344636</v>
      </c>
      <c r="AW7">
        <f t="shared" si="15"/>
        <v>7.7</v>
      </c>
      <c r="AX7">
        <v>7.7469999999999999</v>
      </c>
      <c r="AY7">
        <v>71.494897959183703</v>
      </c>
      <c r="AZ7">
        <v>23.061224489795901</v>
      </c>
      <c r="BA7">
        <v>88.811224489795904</v>
      </c>
      <c r="BB7">
        <f t="shared" si="16"/>
        <v>0.99746593966658637</v>
      </c>
      <c r="BC7">
        <f t="shared" si="17"/>
        <v>7.7</v>
      </c>
      <c r="BD7">
        <v>7.7469999999999999</v>
      </c>
      <c r="BE7">
        <v>0.87889171215829298</v>
      </c>
      <c r="BF7">
        <v>0.27440423091627397</v>
      </c>
      <c r="BG7">
        <v>0.92742449343698197</v>
      </c>
      <c r="BH7">
        <f t="shared" si="18"/>
        <v>0.98196306311489556</v>
      </c>
      <c r="BI7">
        <f t="shared" si="20"/>
        <v>5.2</v>
      </c>
      <c r="BJ7">
        <v>5.165</v>
      </c>
      <c r="BK7">
        <v>0.99437114150829198</v>
      </c>
      <c r="BL7">
        <v>0.23223580680305</v>
      </c>
      <c r="BM7">
        <v>0.961859241244304</v>
      </c>
      <c r="BN7">
        <f t="shared" si="21"/>
        <v>1.0174267383388242</v>
      </c>
      <c r="BO7">
        <f t="shared" si="22"/>
        <v>2.1</v>
      </c>
      <c r="BP7">
        <v>2.0790000000000002</v>
      </c>
      <c r="BQ7">
        <v>100.821428571429</v>
      </c>
      <c r="BR7">
        <v>44.729591836734699</v>
      </c>
      <c r="BS7">
        <v>89.787878787878796</v>
      </c>
      <c r="BT7">
        <f t="shared" si="23"/>
        <v>0.96306801567343547</v>
      </c>
      <c r="BU7">
        <f t="shared" si="24"/>
        <v>2.1</v>
      </c>
      <c r="BV7">
        <v>2.0790000000000002</v>
      </c>
      <c r="BW7">
        <v>73.433673469387799</v>
      </c>
      <c r="BX7">
        <v>20.428571428571399</v>
      </c>
      <c r="BY7">
        <v>82.919191919191903</v>
      </c>
      <c r="BZ7">
        <f t="shared" si="25"/>
        <v>0.95378518793405132</v>
      </c>
    </row>
    <row r="8" spans="1:78" x14ac:dyDescent="0.2">
      <c r="A8">
        <f t="shared" si="0"/>
        <v>3.3</v>
      </c>
      <c r="B8">
        <v>3.2559999999999998</v>
      </c>
      <c r="C8">
        <v>13.7290640394089</v>
      </c>
      <c r="D8">
        <v>80.460591133004897</v>
      </c>
      <c r="E8">
        <v>25.965517241379299</v>
      </c>
      <c r="F8">
        <f t="shared" si="1"/>
        <v>0.1728275631127569</v>
      </c>
      <c r="G8">
        <f t="shared" si="2"/>
        <v>2.8</v>
      </c>
      <c r="H8">
        <v>2.8460000000000001</v>
      </c>
      <c r="I8">
        <v>19.540816326530599</v>
      </c>
      <c r="J8">
        <v>83.423469387755105</v>
      </c>
      <c r="K8">
        <v>16.877551020408202</v>
      </c>
      <c r="L8">
        <f t="shared" si="3"/>
        <v>0.26952217869625372</v>
      </c>
      <c r="M8">
        <f t="shared" si="4"/>
        <v>2.1</v>
      </c>
      <c r="N8">
        <v>2.0920000000000001</v>
      </c>
      <c r="O8">
        <v>99.421182266009893</v>
      </c>
      <c r="P8">
        <v>100.253694581281</v>
      </c>
      <c r="Q8">
        <v>35.566502463054199</v>
      </c>
      <c r="R8">
        <f t="shared" si="19"/>
        <v>0.94346017202692634</v>
      </c>
      <c r="S8">
        <f t="shared" si="5"/>
        <v>5.3</v>
      </c>
      <c r="T8">
        <v>5.3140000000000001</v>
      </c>
      <c r="U8">
        <v>0.25474560110947397</v>
      </c>
      <c r="V8">
        <v>0.901664210800035</v>
      </c>
      <c r="W8">
        <v>0.24109387189043899</v>
      </c>
      <c r="X8">
        <f t="shared" si="6"/>
        <v>0.28538598478718252</v>
      </c>
      <c r="Y8">
        <f t="shared" si="7"/>
        <v>5.3</v>
      </c>
      <c r="Z8">
        <v>5.3090000000000002</v>
      </c>
      <c r="AA8">
        <v>0.313279166408237</v>
      </c>
      <c r="AB8">
        <v>0.26341251628108903</v>
      </c>
      <c r="AC8">
        <v>0.92848725423308298</v>
      </c>
      <c r="AD8">
        <f t="shared" si="8"/>
        <v>0.34115316207758317</v>
      </c>
      <c r="AE8">
        <f t="shared" si="9"/>
        <v>10.3</v>
      </c>
      <c r="AF8">
        <v>10.33</v>
      </c>
      <c r="AG8">
        <v>110.234285714286</v>
      </c>
      <c r="AH8">
        <v>42.36</v>
      </c>
      <c r="AI8">
        <v>118.165714285714</v>
      </c>
      <c r="AJ8">
        <f t="shared" si="10"/>
        <v>0.99785851730773245</v>
      </c>
      <c r="AK8">
        <f t="shared" si="11"/>
        <v>10.3</v>
      </c>
      <c r="AL8">
        <v>10.33</v>
      </c>
      <c r="AM8">
        <v>95.489795918367307</v>
      </c>
      <c r="AN8">
        <v>28.668367346938801</v>
      </c>
      <c r="AO8">
        <v>98.285714285714306</v>
      </c>
      <c r="AP8">
        <f t="shared" si="12"/>
        <v>1.0179816593601443</v>
      </c>
      <c r="AQ8">
        <f t="shared" si="13"/>
        <v>10.3</v>
      </c>
      <c r="AR8">
        <v>10.33</v>
      </c>
      <c r="AS8">
        <v>101.494897959184</v>
      </c>
      <c r="AT8">
        <v>23.724489795918402</v>
      </c>
      <c r="AU8">
        <v>93.535714285714306</v>
      </c>
      <c r="AV8">
        <f t="shared" si="14"/>
        <v>1.0400916020955573</v>
      </c>
      <c r="AW8">
        <f t="shared" si="15"/>
        <v>10.3</v>
      </c>
      <c r="AX8">
        <v>10.33</v>
      </c>
      <c r="AY8">
        <v>72.841836734693899</v>
      </c>
      <c r="AZ8">
        <v>22.637755102040799</v>
      </c>
      <c r="BA8">
        <v>88.739795918367307</v>
      </c>
      <c r="BB8">
        <f t="shared" si="16"/>
        <v>1.0162578477570721</v>
      </c>
      <c r="BC8">
        <f t="shared" si="17"/>
        <v>10.3</v>
      </c>
      <c r="BD8">
        <v>10.33</v>
      </c>
      <c r="BE8">
        <v>0.89640002808820796</v>
      </c>
      <c r="BF8">
        <v>0.25992124898895502</v>
      </c>
      <c r="BG8">
        <v>0.91410730215368896</v>
      </c>
      <c r="BH8">
        <f t="shared" si="18"/>
        <v>1.0015246533571143</v>
      </c>
      <c r="BI8">
        <f t="shared" si="20"/>
        <v>7.7</v>
      </c>
      <c r="BJ8">
        <v>7.7480000000000002</v>
      </c>
      <c r="BK8">
        <v>0.96743735625227001</v>
      </c>
      <c r="BL8">
        <v>0.251664447403462</v>
      </c>
      <c r="BM8">
        <v>0.93118327690413405</v>
      </c>
      <c r="BN8">
        <f t="shared" si="21"/>
        <v>0.98986846342490542</v>
      </c>
      <c r="BO8">
        <f t="shared" si="22"/>
        <v>3.1</v>
      </c>
      <c r="BP8">
        <v>3.1160000000000001</v>
      </c>
      <c r="BQ8">
        <v>109.12244897959199</v>
      </c>
      <c r="BR8">
        <v>45.6938775510204</v>
      </c>
      <c r="BS8">
        <v>90.378787878787904</v>
      </c>
      <c r="BT8">
        <f t="shared" si="23"/>
        <v>1.0423611517242741</v>
      </c>
      <c r="BU8">
        <f t="shared" si="24"/>
        <v>3.1</v>
      </c>
      <c r="BV8">
        <v>3.1160000000000001</v>
      </c>
      <c r="BW8">
        <v>78.173469387755105</v>
      </c>
      <c r="BX8">
        <v>19.479591836734699</v>
      </c>
      <c r="BY8">
        <v>78.494949494949495</v>
      </c>
      <c r="BZ8">
        <f t="shared" si="25"/>
        <v>1.0153475056989876</v>
      </c>
    </row>
    <row r="9" spans="1:78" x14ac:dyDescent="0.2">
      <c r="A9">
        <f t="shared" si="0"/>
        <v>3.8</v>
      </c>
      <c r="B9">
        <v>3.778</v>
      </c>
      <c r="C9">
        <v>15.1330049261084</v>
      </c>
      <c r="D9">
        <v>82.928571428571402</v>
      </c>
      <c r="E9">
        <v>26.211822660098498</v>
      </c>
      <c r="F9">
        <f t="shared" si="1"/>
        <v>0.19050099529328629</v>
      </c>
      <c r="G9">
        <f t="shared" si="2"/>
        <v>3.4</v>
      </c>
      <c r="H9">
        <v>3.3690000000000002</v>
      </c>
      <c r="I9">
        <v>23.117346938775501</v>
      </c>
      <c r="J9">
        <v>75.229591836734699</v>
      </c>
      <c r="K9">
        <v>16.025510204081598</v>
      </c>
      <c r="L9">
        <f t="shared" si="3"/>
        <v>0.31885247824353158</v>
      </c>
      <c r="M9">
        <f t="shared" si="4"/>
        <v>3.5</v>
      </c>
      <c r="N9">
        <v>3.4580000000000002</v>
      </c>
      <c r="O9">
        <v>16.0788177339901</v>
      </c>
      <c r="P9">
        <v>96.490147783251203</v>
      </c>
      <c r="Q9">
        <v>35.088669950738897</v>
      </c>
      <c r="R9">
        <f t="shared" si="19"/>
        <v>0.15258040388930397</v>
      </c>
      <c r="S9">
        <f t="shared" si="5"/>
        <v>6.4</v>
      </c>
      <c r="T9">
        <v>6.3550000000000004</v>
      </c>
      <c r="U9">
        <v>0.27667504550576399</v>
      </c>
      <c r="V9">
        <v>0.85412152205946101</v>
      </c>
      <c r="W9">
        <v>0.261246424547109</v>
      </c>
      <c r="X9">
        <f t="shared" si="6"/>
        <v>0.3099530668392943</v>
      </c>
      <c r="Y9">
        <f t="shared" si="7"/>
        <v>6.4</v>
      </c>
      <c r="Z9">
        <v>6.35</v>
      </c>
      <c r="AA9">
        <v>0.32711033926688599</v>
      </c>
      <c r="AB9">
        <v>0.26229609874092902</v>
      </c>
      <c r="AC9">
        <v>0.91478012776778495</v>
      </c>
      <c r="AD9">
        <f t="shared" si="8"/>
        <v>0.35621496273949177</v>
      </c>
      <c r="AE9">
        <f t="shared" si="9"/>
        <v>15.6</v>
      </c>
      <c r="AF9">
        <v>15.61</v>
      </c>
      <c r="AG9">
        <v>23.411428571428601</v>
      </c>
      <c r="AH9">
        <v>43.154285714285699</v>
      </c>
      <c r="AI9">
        <v>114.897142857143</v>
      </c>
      <c r="AJ9">
        <f t="shared" si="10"/>
        <v>0.21192402391839585</v>
      </c>
      <c r="AK9">
        <f t="shared" si="11"/>
        <v>15.6</v>
      </c>
      <c r="AL9">
        <v>15.612</v>
      </c>
      <c r="AM9">
        <v>21.505102040816301</v>
      </c>
      <c r="AN9">
        <v>24.928571428571399</v>
      </c>
      <c r="AO9">
        <v>99.75</v>
      </c>
      <c r="AP9">
        <f t="shared" si="12"/>
        <v>0.22925799819421913</v>
      </c>
      <c r="AQ9">
        <f t="shared" si="13"/>
        <v>15.6</v>
      </c>
      <c r="AR9">
        <v>15.612</v>
      </c>
      <c r="AS9">
        <v>17.9897959183673</v>
      </c>
      <c r="AT9">
        <v>23.6530612244898</v>
      </c>
      <c r="AU9">
        <v>94.010204081632693</v>
      </c>
      <c r="AV9">
        <f t="shared" si="14"/>
        <v>0.18435444573412324</v>
      </c>
      <c r="AW9">
        <f t="shared" si="15"/>
        <v>15.6</v>
      </c>
      <c r="AX9">
        <v>15.606999999999999</v>
      </c>
      <c r="AY9">
        <v>14.1326530612245</v>
      </c>
      <c r="AZ9">
        <v>23.331632653061199</v>
      </c>
      <c r="BA9">
        <v>85.122448979591795</v>
      </c>
      <c r="BB9">
        <f t="shared" si="16"/>
        <v>0.19717267201002248</v>
      </c>
      <c r="BC9">
        <f t="shared" si="17"/>
        <v>15.6</v>
      </c>
      <c r="BD9">
        <v>15.612</v>
      </c>
      <c r="BE9">
        <v>0.227221894237496</v>
      </c>
      <c r="BF9">
        <v>0.21492745180141601</v>
      </c>
      <c r="BG9">
        <v>0.91372499044220701</v>
      </c>
      <c r="BH9">
        <f t="shared" si="18"/>
        <v>0.2538691674817326</v>
      </c>
      <c r="BI9">
        <f t="shared" si="20"/>
        <v>10.3</v>
      </c>
      <c r="BJ9">
        <v>10.33</v>
      </c>
      <c r="BK9">
        <v>0.94165355283863905</v>
      </c>
      <c r="BL9">
        <v>0.25196707420409098</v>
      </c>
      <c r="BM9">
        <v>0.93987080586765903</v>
      </c>
      <c r="BN9">
        <f t="shared" si="21"/>
        <v>0.9634868339567485</v>
      </c>
      <c r="BO9">
        <f t="shared" si="22"/>
        <v>4.2</v>
      </c>
      <c r="BP9">
        <v>4.157</v>
      </c>
      <c r="BQ9">
        <v>100.147959183673</v>
      </c>
      <c r="BR9">
        <v>45.494897959183703</v>
      </c>
      <c r="BS9">
        <v>92.171717171717205</v>
      </c>
      <c r="BT9">
        <f t="shared" si="23"/>
        <v>0.95663489092928977</v>
      </c>
      <c r="BU9">
        <f t="shared" si="24"/>
        <v>4.2</v>
      </c>
      <c r="BV9">
        <v>4.157</v>
      </c>
      <c r="BW9">
        <v>77.061224489795904</v>
      </c>
      <c r="BX9">
        <v>19.969387755102002</v>
      </c>
      <c r="BY9">
        <v>79.590909090909093</v>
      </c>
      <c r="BZ9">
        <f t="shared" si="25"/>
        <v>1.0009012352223929</v>
      </c>
    </row>
    <row r="10" spans="1:78" x14ac:dyDescent="0.2">
      <c r="A10">
        <f t="shared" si="0"/>
        <v>4.3</v>
      </c>
      <c r="B10">
        <v>4.3040000000000003</v>
      </c>
      <c r="C10">
        <v>16.312807881773399</v>
      </c>
      <c r="D10">
        <v>76.076354679803003</v>
      </c>
      <c r="E10">
        <v>27.440886699507399</v>
      </c>
      <c r="F10">
        <f t="shared" si="1"/>
        <v>0.20535287952920456</v>
      </c>
      <c r="G10">
        <f t="shared" si="2"/>
        <v>3.9</v>
      </c>
      <c r="H10">
        <v>3.895</v>
      </c>
      <c r="I10">
        <v>28.265306122449001</v>
      </c>
      <c r="J10">
        <v>78.821428571428598</v>
      </c>
      <c r="K10">
        <v>20.918367346938801</v>
      </c>
      <c r="L10">
        <f t="shared" si="3"/>
        <v>0.3898571462081587</v>
      </c>
      <c r="M10">
        <f t="shared" si="4"/>
        <v>4</v>
      </c>
      <c r="N10">
        <v>3.984</v>
      </c>
      <c r="O10">
        <v>17.189655172413801</v>
      </c>
      <c r="P10">
        <v>98.485221674876897</v>
      </c>
      <c r="Q10">
        <v>34.566502463054199</v>
      </c>
      <c r="R10">
        <f t="shared" si="19"/>
        <v>0.16312172774869116</v>
      </c>
      <c r="S10">
        <f t="shared" si="5"/>
        <v>7.4</v>
      </c>
      <c r="T10">
        <v>7.3929999999999998</v>
      </c>
      <c r="U10">
        <v>0.31550663083990599</v>
      </c>
      <c r="V10">
        <v>0.87596428880991595</v>
      </c>
      <c r="W10">
        <v>0.29232036057900701</v>
      </c>
      <c r="X10">
        <f t="shared" si="6"/>
        <v>0.35345525165884401</v>
      </c>
      <c r="Y10">
        <f t="shared" si="7"/>
        <v>7.4</v>
      </c>
      <c r="Z10">
        <v>7.3869999999999996</v>
      </c>
      <c r="AA10">
        <v>0.338460584258513</v>
      </c>
      <c r="AB10">
        <v>0.271165415865534</v>
      </c>
      <c r="AC10">
        <v>0.93673633939093204</v>
      </c>
      <c r="AD10">
        <f t="shared" si="8"/>
        <v>0.36857509512123765</v>
      </c>
      <c r="AE10">
        <f t="shared" si="9"/>
        <v>18.2</v>
      </c>
      <c r="AF10">
        <v>18.192</v>
      </c>
      <c r="AG10">
        <v>25.56</v>
      </c>
      <c r="AH10">
        <v>41.045714285714297</v>
      </c>
      <c r="AI10">
        <v>118.874285714286</v>
      </c>
      <c r="AJ10">
        <f t="shared" si="10"/>
        <v>0.23137323870807502</v>
      </c>
      <c r="AK10">
        <f t="shared" si="11"/>
        <v>18.2</v>
      </c>
      <c r="AL10">
        <v>18.195</v>
      </c>
      <c r="AM10">
        <v>27.678571428571399</v>
      </c>
      <c r="AN10">
        <v>25.867346938775501</v>
      </c>
      <c r="AO10">
        <v>100.163265306122</v>
      </c>
      <c r="AP10">
        <f t="shared" si="12"/>
        <v>0.29507108901628443</v>
      </c>
      <c r="AQ10">
        <f t="shared" si="13"/>
        <v>18.2</v>
      </c>
      <c r="AR10">
        <v>18.195</v>
      </c>
      <c r="AS10">
        <v>23.959183673469401</v>
      </c>
      <c r="AT10">
        <v>22.331632653061199</v>
      </c>
      <c r="AU10">
        <v>95.969387755102005</v>
      </c>
      <c r="AV10">
        <f t="shared" si="14"/>
        <v>0.24552707803954779</v>
      </c>
      <c r="AW10">
        <f t="shared" si="15"/>
        <v>18.2</v>
      </c>
      <c r="AX10">
        <v>18.190000000000001</v>
      </c>
      <c r="AY10">
        <v>19.6428571428571</v>
      </c>
      <c r="AZ10">
        <v>22.923469387755102</v>
      </c>
      <c r="BA10">
        <v>87.443877551020407</v>
      </c>
      <c r="BB10">
        <f t="shared" si="16"/>
        <v>0.27404865965291852</v>
      </c>
      <c r="BC10">
        <f t="shared" si="17"/>
        <v>18.2</v>
      </c>
      <c r="BD10">
        <v>18.195</v>
      </c>
      <c r="BE10">
        <v>0.27504791900193198</v>
      </c>
      <c r="BF10">
        <v>0.227093156620365</v>
      </c>
      <c r="BG10">
        <v>0.89862367783866504</v>
      </c>
      <c r="BH10">
        <f t="shared" si="18"/>
        <v>0.30730395259191018</v>
      </c>
      <c r="BI10">
        <f t="shared" si="20"/>
        <v>15.6</v>
      </c>
      <c r="BJ10">
        <v>15.61</v>
      </c>
      <c r="BK10">
        <v>0.17552354436508899</v>
      </c>
      <c r="BL10">
        <v>0.219646531896865</v>
      </c>
      <c r="BM10">
        <v>0.92806774927583502</v>
      </c>
      <c r="BN10">
        <f t="shared" si="21"/>
        <v>0.17959325224801206</v>
      </c>
      <c r="BO10">
        <f t="shared" si="22"/>
        <v>6.4</v>
      </c>
      <c r="BP10">
        <v>6.3520000000000003</v>
      </c>
      <c r="BQ10">
        <v>25.8061224489796</v>
      </c>
      <c r="BR10">
        <v>42.091836734693899</v>
      </c>
      <c r="BS10">
        <v>90.696969696969703</v>
      </c>
      <c r="BT10">
        <f t="shared" si="23"/>
        <v>0.2465056436048893</v>
      </c>
      <c r="BU10">
        <f t="shared" si="24"/>
        <v>6.6</v>
      </c>
      <c r="BV10">
        <v>6.569</v>
      </c>
      <c r="BW10">
        <v>13.8469387755102</v>
      </c>
      <c r="BX10">
        <v>18.6989795918367</v>
      </c>
      <c r="BY10">
        <v>76.464646464646506</v>
      </c>
      <c r="BZ10">
        <f t="shared" si="25"/>
        <v>0.1798494407040237</v>
      </c>
    </row>
    <row r="11" spans="1:78" x14ac:dyDescent="0.2">
      <c r="A11">
        <f t="shared" si="0"/>
        <v>4.8</v>
      </c>
      <c r="B11">
        <v>4.8259999999999996</v>
      </c>
      <c r="C11">
        <v>14.576354679803</v>
      </c>
      <c r="D11">
        <v>84.440886699507402</v>
      </c>
      <c r="E11">
        <v>26.9630541871921</v>
      </c>
      <c r="F11">
        <f t="shared" si="1"/>
        <v>0.18349363446381342</v>
      </c>
      <c r="G11">
        <f t="shared" si="2"/>
        <v>4.4000000000000004</v>
      </c>
      <c r="H11">
        <v>4.4180000000000001</v>
      </c>
      <c r="I11">
        <v>29.494897959183699</v>
      </c>
      <c r="J11">
        <v>75.178571428571402</v>
      </c>
      <c r="K11">
        <v>18.744897959183699</v>
      </c>
      <c r="L11">
        <f t="shared" si="3"/>
        <v>0.40681663578147392</v>
      </c>
      <c r="M11">
        <f t="shared" si="4"/>
        <v>4.5</v>
      </c>
      <c r="N11">
        <v>4.5060000000000002</v>
      </c>
      <c r="O11">
        <v>18.394088669950701</v>
      </c>
      <c r="P11">
        <v>95.233990147783203</v>
      </c>
      <c r="Q11">
        <v>35.233990147783302</v>
      </c>
      <c r="R11">
        <f t="shared" si="19"/>
        <v>0.17455123410620757</v>
      </c>
      <c r="S11">
        <f t="shared" si="5"/>
        <v>8.4</v>
      </c>
      <c r="T11">
        <v>8.4339999999999993</v>
      </c>
      <c r="U11">
        <v>0.30159486868336699</v>
      </c>
      <c r="V11">
        <v>0.86651642541388596</v>
      </c>
      <c r="W11">
        <v>0.264453497443009</v>
      </c>
      <c r="X11">
        <f t="shared" si="6"/>
        <v>0.33787020553487668</v>
      </c>
      <c r="Y11">
        <f t="shared" si="7"/>
        <v>8.4</v>
      </c>
      <c r="Z11">
        <v>8.4280000000000008</v>
      </c>
      <c r="AA11">
        <v>0.36630899956583801</v>
      </c>
      <c r="AB11">
        <v>0.245487812441853</v>
      </c>
      <c r="AC11">
        <v>0.94932704831606995</v>
      </c>
      <c r="AD11">
        <f t="shared" si="8"/>
        <v>0.39890132156606739</v>
      </c>
      <c r="AE11">
        <f t="shared" si="9"/>
        <v>20.8</v>
      </c>
      <c r="AF11">
        <v>20.774999999999999</v>
      </c>
      <c r="AG11">
        <v>33.428571428571402</v>
      </c>
      <c r="AH11">
        <v>42.914285714285697</v>
      </c>
      <c r="AI11">
        <v>115.88</v>
      </c>
      <c r="AJ11">
        <f t="shared" si="10"/>
        <v>0.3026008152117679</v>
      </c>
      <c r="AK11">
        <f t="shared" si="11"/>
        <v>20.8</v>
      </c>
      <c r="AL11">
        <v>20.777000000000001</v>
      </c>
      <c r="AM11">
        <v>32.683673469387799</v>
      </c>
      <c r="AN11">
        <v>24.1938775510204</v>
      </c>
      <c r="AO11">
        <v>97.183673469387799</v>
      </c>
      <c r="AP11">
        <f t="shared" si="12"/>
        <v>0.34842864446789357</v>
      </c>
      <c r="AQ11">
        <f t="shared" si="13"/>
        <v>20.8</v>
      </c>
      <c r="AR11">
        <v>20.777000000000001</v>
      </c>
      <c r="AS11">
        <v>29.076530612244898</v>
      </c>
      <c r="AT11">
        <v>23.627551020408202</v>
      </c>
      <c r="AU11">
        <v>96.168367346938794</v>
      </c>
      <c r="AV11">
        <f t="shared" si="14"/>
        <v>0.29796823205864187</v>
      </c>
      <c r="AW11">
        <f t="shared" si="15"/>
        <v>20.8</v>
      </c>
      <c r="AX11">
        <v>20.771999999999998</v>
      </c>
      <c r="AY11">
        <v>20.9438775510204</v>
      </c>
      <c r="AZ11">
        <v>25.3061224489796</v>
      </c>
      <c r="BA11">
        <v>87.602040816326493</v>
      </c>
      <c r="BB11">
        <f t="shared" si="16"/>
        <v>0.29219993451304743</v>
      </c>
      <c r="BC11">
        <f t="shared" si="17"/>
        <v>20.8</v>
      </c>
      <c r="BD11">
        <v>20.777000000000001</v>
      </c>
      <c r="BE11">
        <v>0.326414228237491</v>
      </c>
      <c r="BF11">
        <v>0.242927883527567</v>
      </c>
      <c r="BG11">
        <v>0.89690327513699497</v>
      </c>
      <c r="BH11">
        <f t="shared" si="18"/>
        <v>0.36469420631724286</v>
      </c>
      <c r="BI11">
        <f t="shared" si="20"/>
        <v>18.2</v>
      </c>
      <c r="BJ11">
        <v>18.193000000000001</v>
      </c>
      <c r="BK11">
        <v>0.29578743493523801</v>
      </c>
      <c r="BL11">
        <v>0.20875196707420399</v>
      </c>
      <c r="BM11">
        <v>0.95029584062388806</v>
      </c>
      <c r="BN11">
        <f t="shared" si="21"/>
        <v>0.30264559439173633</v>
      </c>
      <c r="BO11">
        <f t="shared" si="22"/>
        <v>7.4</v>
      </c>
      <c r="BP11">
        <v>7.3890000000000002</v>
      </c>
      <c r="BQ11">
        <v>28.326530612244898</v>
      </c>
      <c r="BR11">
        <v>39.132653061224502</v>
      </c>
      <c r="BS11">
        <v>88.909090909090907</v>
      </c>
      <c r="BT11">
        <f t="shared" si="23"/>
        <v>0.27058112560188713</v>
      </c>
      <c r="BU11">
        <f t="shared" si="24"/>
        <v>7.6</v>
      </c>
      <c r="BV11">
        <v>7.6059999999999999</v>
      </c>
      <c r="BW11">
        <v>17.137755102040799</v>
      </c>
      <c r="BX11">
        <v>20.433673469387799</v>
      </c>
      <c r="BY11">
        <v>78.005050505050505</v>
      </c>
      <c r="BZ11">
        <f t="shared" si="25"/>
        <v>0.22259184647192895</v>
      </c>
    </row>
    <row r="12" spans="1:78" x14ac:dyDescent="0.2">
      <c r="A12">
        <f t="shared" si="0"/>
        <v>5.3</v>
      </c>
      <c r="B12">
        <v>5.3479999999999999</v>
      </c>
      <c r="C12">
        <v>16.726600985221701</v>
      </c>
      <c r="D12">
        <v>79.054187192118206</v>
      </c>
      <c r="E12">
        <v>24.211822660098498</v>
      </c>
      <c r="F12">
        <f t="shared" si="1"/>
        <v>0.21056189111925569</v>
      </c>
      <c r="G12">
        <f t="shared" si="2"/>
        <v>4.9000000000000004</v>
      </c>
      <c r="H12">
        <v>4.9409999999999998</v>
      </c>
      <c r="I12">
        <v>30.7040816326531</v>
      </c>
      <c r="J12">
        <v>80.035714285714306</v>
      </c>
      <c r="K12">
        <v>21.724489795918402</v>
      </c>
      <c r="L12">
        <f t="shared" si="3"/>
        <v>0.42349464005066789</v>
      </c>
      <c r="M12">
        <f t="shared" si="4"/>
        <v>5</v>
      </c>
      <c r="N12">
        <v>5.0279999999999996</v>
      </c>
      <c r="O12">
        <v>21.6428571428571</v>
      </c>
      <c r="P12">
        <v>101.514778325123</v>
      </c>
      <c r="Q12">
        <v>35.906403940886698</v>
      </c>
      <c r="R12">
        <f t="shared" si="19"/>
        <v>0.20538051608077745</v>
      </c>
      <c r="S12">
        <f t="shared" si="5"/>
        <v>9.5</v>
      </c>
      <c r="T12">
        <v>9.4719999999999995</v>
      </c>
      <c r="U12">
        <v>0.34571379041345202</v>
      </c>
      <c r="V12">
        <v>0.81381641674612104</v>
      </c>
      <c r="W12">
        <v>0.24482101066135001</v>
      </c>
      <c r="X12">
        <f t="shared" si="6"/>
        <v>0.38729567891244499</v>
      </c>
      <c r="Y12">
        <f t="shared" si="7"/>
        <v>9.5</v>
      </c>
      <c r="Z12">
        <v>9.4649999999999999</v>
      </c>
      <c r="AA12">
        <v>0.373875829560256</v>
      </c>
      <c r="AB12">
        <v>0.28028282577684099</v>
      </c>
      <c r="AC12">
        <v>0.90175525646591803</v>
      </c>
      <c r="AD12">
        <f t="shared" si="8"/>
        <v>0.40714140982056463</v>
      </c>
      <c r="AE12">
        <f t="shared" si="9"/>
        <v>23.4</v>
      </c>
      <c r="AF12">
        <v>23.356999999999999</v>
      </c>
      <c r="AG12">
        <v>34.171428571428599</v>
      </c>
      <c r="AH12">
        <v>42.485714285714302</v>
      </c>
      <c r="AI12">
        <v>116.428571428571</v>
      </c>
      <c r="AJ12">
        <f t="shared" si="10"/>
        <v>0.30932527777202989</v>
      </c>
      <c r="AK12">
        <f t="shared" si="11"/>
        <v>23.4</v>
      </c>
      <c r="AL12">
        <v>23.36</v>
      </c>
      <c r="AM12">
        <v>34.5102040816327</v>
      </c>
      <c r="AN12">
        <v>27.821428571428601</v>
      </c>
      <c r="AO12">
        <v>97.596938775510196</v>
      </c>
      <c r="AP12">
        <f t="shared" si="12"/>
        <v>0.3679006167937609</v>
      </c>
      <c r="AQ12">
        <f t="shared" si="13"/>
        <v>23.4</v>
      </c>
      <c r="AR12">
        <v>23.36</v>
      </c>
      <c r="AS12">
        <v>32.051020408163303</v>
      </c>
      <c r="AT12">
        <v>24.158163265306101</v>
      </c>
      <c r="AU12">
        <v>95.678571428571402</v>
      </c>
      <c r="AV12">
        <f t="shared" si="14"/>
        <v>0.3284499796091227</v>
      </c>
      <c r="AW12">
        <f t="shared" si="15"/>
        <v>23.4</v>
      </c>
      <c r="AX12">
        <v>23.355</v>
      </c>
      <c r="AY12">
        <v>24.188775510204099</v>
      </c>
      <c r="AZ12">
        <v>24.959183673469401</v>
      </c>
      <c r="BA12">
        <v>89.280612244897995</v>
      </c>
      <c r="BB12">
        <f t="shared" si="16"/>
        <v>0.33747134945830926</v>
      </c>
      <c r="BC12">
        <f t="shared" si="17"/>
        <v>23.4</v>
      </c>
      <c r="BD12">
        <v>23.36</v>
      </c>
      <c r="BE12">
        <v>0.34463060106163002</v>
      </c>
      <c r="BF12">
        <v>0.21878958031536799</v>
      </c>
      <c r="BG12">
        <v>0.92251815980629503</v>
      </c>
      <c r="BH12">
        <f t="shared" si="18"/>
        <v>0.385046890282492</v>
      </c>
      <c r="BI12">
        <f t="shared" si="20"/>
        <v>20.8</v>
      </c>
      <c r="BJ12">
        <v>20.776</v>
      </c>
      <c r="BK12">
        <v>0.35116813945043002</v>
      </c>
      <c r="BL12">
        <v>0.226122745430335</v>
      </c>
      <c r="BM12">
        <v>0.92549144758320401</v>
      </c>
      <c r="BN12">
        <f t="shared" si="21"/>
        <v>0.35931036191136789</v>
      </c>
      <c r="BO12">
        <f t="shared" si="22"/>
        <v>8.4</v>
      </c>
      <c r="BP12">
        <v>8.43</v>
      </c>
      <c r="BQ12">
        <v>31.673469387755102</v>
      </c>
      <c r="BR12">
        <v>42.127551020408198</v>
      </c>
      <c r="BS12">
        <v>96.717171717171695</v>
      </c>
      <c r="BT12">
        <f t="shared" si="23"/>
        <v>0.30255180614850774</v>
      </c>
      <c r="BU12">
        <f t="shared" si="24"/>
        <v>8.6</v>
      </c>
      <c r="BV12">
        <v>8.6470000000000002</v>
      </c>
      <c r="BW12">
        <v>16.081632653061199</v>
      </c>
      <c r="BX12">
        <v>20.0459183673469</v>
      </c>
      <c r="BY12">
        <v>78.414141414141397</v>
      </c>
      <c r="BZ12">
        <f t="shared" si="25"/>
        <v>0.20887451624874059</v>
      </c>
    </row>
    <row r="13" spans="1:78" x14ac:dyDescent="0.2">
      <c r="A13">
        <f t="shared" si="0"/>
        <v>5.9</v>
      </c>
      <c r="B13">
        <v>5.8739999999999997</v>
      </c>
      <c r="C13">
        <v>15.746305418719199</v>
      </c>
      <c r="D13">
        <v>78.460591133004897</v>
      </c>
      <c r="E13">
        <v>26.081280788177299</v>
      </c>
      <c r="F13">
        <f t="shared" si="1"/>
        <v>0.19822149461425392</v>
      </c>
      <c r="G13">
        <f t="shared" si="2"/>
        <v>5.5</v>
      </c>
      <c r="H13">
        <v>5.4640000000000004</v>
      </c>
      <c r="I13">
        <v>27.372448979591798</v>
      </c>
      <c r="J13">
        <v>79.336734693877503</v>
      </c>
      <c r="K13">
        <v>15.6989795918367</v>
      </c>
      <c r="L13">
        <f t="shared" si="3"/>
        <v>0.37754216415284597</v>
      </c>
      <c r="M13">
        <f t="shared" si="4"/>
        <v>5.6</v>
      </c>
      <c r="N13">
        <v>5.55</v>
      </c>
      <c r="O13">
        <v>24.448275862069</v>
      </c>
      <c r="P13">
        <v>96.943349753694605</v>
      </c>
      <c r="Q13">
        <v>33.061576354679801</v>
      </c>
      <c r="R13">
        <f t="shared" si="19"/>
        <v>0.23200261780104744</v>
      </c>
      <c r="S13">
        <f t="shared" si="5"/>
        <v>10.5</v>
      </c>
      <c r="T13">
        <v>10.513</v>
      </c>
      <c r="U13">
        <v>0.39238970269567502</v>
      </c>
      <c r="V13">
        <v>0.88051486521626099</v>
      </c>
      <c r="W13">
        <v>0.27871197018289001</v>
      </c>
      <c r="X13">
        <f t="shared" si="6"/>
        <v>0.43958569347790932</v>
      </c>
      <c r="Y13">
        <f t="shared" si="7"/>
        <v>10.5</v>
      </c>
      <c r="Z13">
        <v>10.506</v>
      </c>
      <c r="AA13">
        <v>0.345841344662904</v>
      </c>
      <c r="AB13">
        <v>0.271723624635614</v>
      </c>
      <c r="AC13">
        <v>0.92290516653228305</v>
      </c>
      <c r="AD13">
        <f t="shared" si="8"/>
        <v>0.37661255825472228</v>
      </c>
      <c r="AE13">
        <f t="shared" si="9"/>
        <v>25.9</v>
      </c>
      <c r="AF13">
        <v>25.94</v>
      </c>
      <c r="AG13">
        <v>38.354285714285702</v>
      </c>
      <c r="AH13">
        <v>43.628571428571398</v>
      </c>
      <c r="AI13">
        <v>119.594285714286</v>
      </c>
      <c r="AJ13">
        <f t="shared" si="10"/>
        <v>0.34718917464980975</v>
      </c>
      <c r="AK13">
        <f t="shared" si="11"/>
        <v>25.9</v>
      </c>
      <c r="AL13">
        <v>25.942</v>
      </c>
      <c r="AM13">
        <v>38.438775510204103</v>
      </c>
      <c r="AN13">
        <v>27.4438775510204</v>
      </c>
      <c r="AO13">
        <v>97.301020408163296</v>
      </c>
      <c r="AP13">
        <f t="shared" si="12"/>
        <v>0.40978167458962039</v>
      </c>
      <c r="AQ13">
        <f t="shared" si="13"/>
        <v>25.9</v>
      </c>
      <c r="AR13">
        <v>25.942</v>
      </c>
      <c r="AS13">
        <v>34.515306122448997</v>
      </c>
      <c r="AT13">
        <v>21.811224489795901</v>
      </c>
      <c r="AU13">
        <v>95.663265306122497</v>
      </c>
      <c r="AV13">
        <f t="shared" si="14"/>
        <v>0.35370329704802828</v>
      </c>
      <c r="AW13">
        <f t="shared" si="15"/>
        <v>25.9</v>
      </c>
      <c r="AX13">
        <v>25.937000000000001</v>
      </c>
      <c r="AY13">
        <v>26.5459183673469</v>
      </c>
      <c r="AZ13">
        <v>23.505102040816301</v>
      </c>
      <c r="BA13">
        <v>90.948979591836704</v>
      </c>
      <c r="BB13">
        <f t="shared" si="16"/>
        <v>0.37035718861665873</v>
      </c>
      <c r="BC13">
        <f t="shared" si="17"/>
        <v>25.9</v>
      </c>
      <c r="BD13">
        <v>25.942</v>
      </c>
      <c r="BE13">
        <v>0.367610265719643</v>
      </c>
      <c r="BF13">
        <v>0.24492331659310901</v>
      </c>
      <c r="BG13">
        <v>0.92067031986746495</v>
      </c>
      <c r="BH13">
        <f t="shared" si="18"/>
        <v>0.41072147747540372</v>
      </c>
      <c r="BI13">
        <f t="shared" si="20"/>
        <v>23.4</v>
      </c>
      <c r="BJ13">
        <v>23.358000000000001</v>
      </c>
      <c r="BK13">
        <v>0.36896259532744202</v>
      </c>
      <c r="BL13">
        <v>0.21226243796150601</v>
      </c>
      <c r="BM13">
        <v>0.90709785177767299</v>
      </c>
      <c r="BN13">
        <f t="shared" si="21"/>
        <v>0.37751740196685551</v>
      </c>
      <c r="BO13">
        <f t="shared" si="22"/>
        <v>9.5</v>
      </c>
      <c r="BP13">
        <v>9.4670000000000005</v>
      </c>
      <c r="BQ13">
        <v>36.142857142857103</v>
      </c>
      <c r="BR13">
        <v>41.372448979591802</v>
      </c>
      <c r="BS13">
        <v>89.989898989899004</v>
      </c>
      <c r="BT13">
        <f t="shared" si="23"/>
        <v>0.34524436126868985</v>
      </c>
      <c r="BU13">
        <f t="shared" si="24"/>
        <v>9.6999999999999993</v>
      </c>
      <c r="BV13">
        <v>9.6839999999999993</v>
      </c>
      <c r="BW13">
        <v>16.331632653061199</v>
      </c>
      <c r="BX13">
        <v>17.755102040816301</v>
      </c>
      <c r="BY13">
        <v>76.580808080808097</v>
      </c>
      <c r="BZ13">
        <f t="shared" si="25"/>
        <v>0.21212161374118613</v>
      </c>
    </row>
    <row r="14" spans="1:78" x14ac:dyDescent="0.2">
      <c r="A14">
        <f t="shared" si="0"/>
        <v>6.4</v>
      </c>
      <c r="B14">
        <v>6.3959999999999999</v>
      </c>
      <c r="C14">
        <v>18.209359605911299</v>
      </c>
      <c r="D14">
        <v>79.830049261083701</v>
      </c>
      <c r="E14">
        <v>24.492610837438399</v>
      </c>
      <c r="F14">
        <f t="shared" si="1"/>
        <v>0.22922751598360364</v>
      </c>
      <c r="G14">
        <f t="shared" si="2"/>
        <v>6</v>
      </c>
      <c r="H14">
        <v>5.99</v>
      </c>
      <c r="I14">
        <v>30.112244897959201</v>
      </c>
      <c r="J14">
        <v>78.096938775510196</v>
      </c>
      <c r="K14">
        <v>21.0459183673469</v>
      </c>
      <c r="L14">
        <f t="shared" si="3"/>
        <v>0.41533156623114659</v>
      </c>
      <c r="M14">
        <f t="shared" si="4"/>
        <v>6.1</v>
      </c>
      <c r="N14">
        <v>6.0759999999999996</v>
      </c>
      <c r="O14">
        <v>21.820197044335</v>
      </c>
      <c r="P14">
        <v>95.665024630541893</v>
      </c>
      <c r="Q14">
        <v>36.243842364532</v>
      </c>
      <c r="R14">
        <f t="shared" si="19"/>
        <v>0.20706338818249836</v>
      </c>
      <c r="S14">
        <f t="shared" si="5"/>
        <v>11.6</v>
      </c>
      <c r="T14">
        <v>11.551</v>
      </c>
      <c r="U14">
        <v>0.41232556123775699</v>
      </c>
      <c r="V14">
        <v>0.86625639247637998</v>
      </c>
      <c r="W14">
        <v>0.24508104359885599</v>
      </c>
      <c r="X14">
        <f t="shared" si="6"/>
        <v>0.46191940443437474</v>
      </c>
      <c r="Y14">
        <f t="shared" si="7"/>
        <v>11.5</v>
      </c>
      <c r="Z14">
        <v>11.542999999999999</v>
      </c>
      <c r="AA14">
        <v>0.39012590708925099</v>
      </c>
      <c r="AB14">
        <v>0.28015877938348899</v>
      </c>
      <c r="AC14">
        <v>0.89536686720833603</v>
      </c>
      <c r="AD14">
        <f t="shared" si="8"/>
        <v>0.42483733705563137</v>
      </c>
      <c r="AE14">
        <f t="shared" si="9"/>
        <v>28.5</v>
      </c>
      <c r="AF14">
        <v>28.521999999999998</v>
      </c>
      <c r="AG14">
        <v>39.8114285714286</v>
      </c>
      <c r="AH14">
        <v>42.4</v>
      </c>
      <c r="AI14">
        <v>118.765714285714</v>
      </c>
      <c r="AJ14">
        <f t="shared" si="10"/>
        <v>0.36037946659493847</v>
      </c>
      <c r="AK14">
        <f t="shared" si="11"/>
        <v>28.5</v>
      </c>
      <c r="AL14">
        <v>28.524999999999999</v>
      </c>
      <c r="AM14">
        <v>39.2040816326531</v>
      </c>
      <c r="AN14">
        <v>28.668367346938801</v>
      </c>
      <c r="AO14">
        <v>98.673469387755105</v>
      </c>
      <c r="AP14">
        <f t="shared" si="12"/>
        <v>0.41794032221219063</v>
      </c>
      <c r="AQ14">
        <f t="shared" si="13"/>
        <v>28.5</v>
      </c>
      <c r="AR14">
        <v>28.524999999999999</v>
      </c>
      <c r="AS14">
        <v>34.530612244898002</v>
      </c>
      <c r="AT14">
        <v>22.744897959183699</v>
      </c>
      <c r="AU14">
        <v>95.459183673469397</v>
      </c>
      <c r="AV14">
        <f t="shared" si="14"/>
        <v>0.35386014995137577</v>
      </c>
      <c r="AW14">
        <f t="shared" si="15"/>
        <v>28.5</v>
      </c>
      <c r="AX14">
        <v>28.52</v>
      </c>
      <c r="AY14">
        <v>26.1428571428571</v>
      </c>
      <c r="AZ14">
        <v>23.0459183673469</v>
      </c>
      <c r="BA14">
        <v>87.642857142857096</v>
      </c>
      <c r="BB14">
        <f t="shared" si="16"/>
        <v>0.36473385248352086</v>
      </c>
      <c r="BC14">
        <f t="shared" si="17"/>
        <v>28.5</v>
      </c>
      <c r="BD14">
        <v>28.524999999999999</v>
      </c>
      <c r="BE14">
        <v>0.39310031391172501</v>
      </c>
      <c r="BF14">
        <v>0.24981534604411401</v>
      </c>
      <c r="BG14">
        <v>0.94934369822862297</v>
      </c>
      <c r="BH14">
        <f t="shared" si="18"/>
        <v>0.43920085150451627</v>
      </c>
      <c r="BI14">
        <f t="shared" si="20"/>
        <v>25.9</v>
      </c>
      <c r="BJ14">
        <v>25.940999999999999</v>
      </c>
      <c r="BK14">
        <v>0.42113545575596201</v>
      </c>
      <c r="BL14">
        <v>0.20802566275269299</v>
      </c>
      <c r="BM14">
        <v>0.899129290728371</v>
      </c>
      <c r="BN14">
        <f t="shared" si="21"/>
        <v>0.43089994797988573</v>
      </c>
      <c r="BO14">
        <f t="shared" si="22"/>
        <v>10.5</v>
      </c>
      <c r="BP14">
        <v>10.507999999999999</v>
      </c>
      <c r="BQ14">
        <v>33.709183673469397</v>
      </c>
      <c r="BR14">
        <v>41.836734693877602</v>
      </c>
      <c r="BS14">
        <v>89.308080808080803</v>
      </c>
      <c r="BT14">
        <f t="shared" si="23"/>
        <v>0.32199738776146769</v>
      </c>
      <c r="BU14">
        <f t="shared" si="24"/>
        <v>10.7</v>
      </c>
      <c r="BV14">
        <v>10.725</v>
      </c>
      <c r="BW14">
        <v>16.928571428571399</v>
      </c>
      <c r="BX14">
        <v>19.8520408163265</v>
      </c>
      <c r="BY14">
        <v>79.414141414141397</v>
      </c>
      <c r="BZ14">
        <f t="shared" si="25"/>
        <v>0.21987488734559682</v>
      </c>
    </row>
    <row r="15" spans="1:78" x14ac:dyDescent="0.2">
      <c r="A15">
        <f t="shared" si="0"/>
        <v>6.9</v>
      </c>
      <c r="B15">
        <v>6.9180000000000001</v>
      </c>
      <c r="C15">
        <v>19</v>
      </c>
      <c r="D15">
        <v>77.0369458128079</v>
      </c>
      <c r="E15">
        <v>23.5788177339901</v>
      </c>
      <c r="F15">
        <f t="shared" si="1"/>
        <v>0.23918044884316533</v>
      </c>
      <c r="G15">
        <f t="shared" si="2"/>
        <v>6.5</v>
      </c>
      <c r="H15">
        <v>6.5129999999999999</v>
      </c>
      <c r="I15">
        <v>27.9897959183673</v>
      </c>
      <c r="J15">
        <v>87.979591836734699</v>
      </c>
      <c r="K15">
        <v>23.469387755102002</v>
      </c>
      <c r="L15">
        <f t="shared" si="3"/>
        <v>0.38605709460251864</v>
      </c>
      <c r="M15">
        <f t="shared" si="4"/>
        <v>6.6</v>
      </c>
      <c r="N15">
        <v>6.5979999999999999</v>
      </c>
      <c r="O15">
        <v>26.150246305418701</v>
      </c>
      <c r="P15">
        <v>95.600985221674904</v>
      </c>
      <c r="Q15">
        <v>38.692118226601004</v>
      </c>
      <c r="R15">
        <f t="shared" si="19"/>
        <v>0.24815351533283453</v>
      </c>
      <c r="S15">
        <f t="shared" si="5"/>
        <v>12.6</v>
      </c>
      <c r="T15">
        <v>12.592000000000001</v>
      </c>
      <c r="U15">
        <v>0.41540261766490399</v>
      </c>
      <c r="V15">
        <v>0.89022276154979596</v>
      </c>
      <c r="W15">
        <v>0.24009707896333499</v>
      </c>
      <c r="X15">
        <f t="shared" si="6"/>
        <v>0.46536656416895911</v>
      </c>
      <c r="Y15">
        <f t="shared" si="7"/>
        <v>12.6</v>
      </c>
      <c r="Z15">
        <v>12.584</v>
      </c>
      <c r="AA15">
        <v>0.42982075296160799</v>
      </c>
      <c r="AB15">
        <v>0.27773987471314299</v>
      </c>
      <c r="AC15">
        <v>0.88426471500341097</v>
      </c>
      <c r="AD15">
        <f t="shared" si="8"/>
        <v>0.46806402953824017</v>
      </c>
      <c r="AE15">
        <f t="shared" si="9"/>
        <v>31.1</v>
      </c>
      <c r="AF15">
        <v>31.105</v>
      </c>
      <c r="AG15">
        <v>44.64</v>
      </c>
      <c r="AH15">
        <v>40.72</v>
      </c>
      <c r="AI15">
        <v>113.04</v>
      </c>
      <c r="AJ15">
        <f t="shared" si="10"/>
        <v>0.4040884732366381</v>
      </c>
      <c r="AK15">
        <f t="shared" si="11"/>
        <v>31.1</v>
      </c>
      <c r="AL15">
        <v>31.106999999999999</v>
      </c>
      <c r="AM15">
        <v>42.892857142857103</v>
      </c>
      <c r="AN15">
        <v>26.683673469387799</v>
      </c>
      <c r="AO15">
        <v>95.770408163265301</v>
      </c>
      <c r="AP15">
        <f t="shared" si="12"/>
        <v>0.45726500375297763</v>
      </c>
      <c r="AQ15">
        <f t="shared" si="13"/>
        <v>31.1</v>
      </c>
      <c r="AR15">
        <v>31.106999999999999</v>
      </c>
      <c r="AS15">
        <v>37.918367346938801</v>
      </c>
      <c r="AT15">
        <v>21.6020408163265</v>
      </c>
      <c r="AU15">
        <v>96.285714285714306</v>
      </c>
      <c r="AV15">
        <f t="shared" si="14"/>
        <v>0.38857692589223158</v>
      </c>
      <c r="AW15">
        <f t="shared" si="15"/>
        <v>31.1</v>
      </c>
      <c r="AX15">
        <v>31.102</v>
      </c>
      <c r="AY15">
        <v>27.8928571428571</v>
      </c>
      <c r="AZ15">
        <v>22.535714285714299</v>
      </c>
      <c r="BA15">
        <v>89.7959183673469</v>
      </c>
      <c r="BB15">
        <f t="shared" si="16"/>
        <v>0.38914909670714459</v>
      </c>
      <c r="BC15">
        <f t="shared" si="17"/>
        <v>31.1</v>
      </c>
      <c r="BD15">
        <v>31.106999999999999</v>
      </c>
      <c r="BE15">
        <v>0.39541759102009599</v>
      </c>
      <c r="BF15">
        <v>0.22278044644645201</v>
      </c>
      <c r="BG15">
        <v>0.94373645979355203</v>
      </c>
      <c r="BH15">
        <f t="shared" si="18"/>
        <v>0.44178988550716275</v>
      </c>
      <c r="BI15">
        <f t="shared" si="20"/>
        <v>28.5</v>
      </c>
      <c r="BJ15">
        <v>28.523</v>
      </c>
      <c r="BK15">
        <v>0.42767219464955802</v>
      </c>
      <c r="BL15">
        <v>0.21474397772666701</v>
      </c>
      <c r="BM15">
        <v>0.89469565525733097</v>
      </c>
      <c r="BN15">
        <f t="shared" si="21"/>
        <v>0.43758824840843202</v>
      </c>
      <c r="BO15">
        <f t="shared" si="22"/>
        <v>11.5</v>
      </c>
      <c r="BP15">
        <v>11.545</v>
      </c>
      <c r="BQ15">
        <v>38.020408163265301</v>
      </c>
      <c r="BR15">
        <v>43.372448979591802</v>
      </c>
      <c r="BS15">
        <v>90.8333333333333</v>
      </c>
      <c r="BT15">
        <f t="shared" si="23"/>
        <v>0.36317913328264811</v>
      </c>
      <c r="BU15">
        <f t="shared" si="24"/>
        <v>11.8</v>
      </c>
      <c r="BV15">
        <v>11.762</v>
      </c>
      <c r="BW15">
        <v>17.091836734693899</v>
      </c>
      <c r="BX15">
        <v>21.3520408163265</v>
      </c>
      <c r="BY15">
        <v>78.383838383838395</v>
      </c>
      <c r="BZ15">
        <f t="shared" si="25"/>
        <v>0.22199544081005171</v>
      </c>
    </row>
    <row r="16" spans="1:78" x14ac:dyDescent="0.2">
      <c r="A16">
        <f t="shared" si="0"/>
        <v>7.4</v>
      </c>
      <c r="B16">
        <v>7.44</v>
      </c>
      <c r="C16">
        <v>19.354679802955701</v>
      </c>
      <c r="D16">
        <v>80.2931034482759</v>
      </c>
      <c r="E16">
        <v>24.438423645320199</v>
      </c>
      <c r="F16">
        <f t="shared" si="1"/>
        <v>0.24364531592035218</v>
      </c>
      <c r="G16">
        <f t="shared" si="2"/>
        <v>7</v>
      </c>
      <c r="H16">
        <v>7.0359999999999996</v>
      </c>
      <c r="I16">
        <v>29.5</v>
      </c>
      <c r="J16">
        <v>85.403061224489804</v>
      </c>
      <c r="K16">
        <v>16.974489795918402</v>
      </c>
      <c r="L16">
        <f t="shared" si="3"/>
        <v>0.40688700710750392</v>
      </c>
      <c r="M16">
        <f t="shared" si="4"/>
        <v>7.1</v>
      </c>
      <c r="N16">
        <v>7.12</v>
      </c>
      <c r="O16">
        <v>23.113300492610801</v>
      </c>
      <c r="P16">
        <v>97.926108374384199</v>
      </c>
      <c r="Q16">
        <v>36.6527093596059</v>
      </c>
      <c r="R16">
        <f t="shared" si="19"/>
        <v>0.21933433059087473</v>
      </c>
      <c r="S16">
        <f t="shared" si="5"/>
        <v>13.6</v>
      </c>
      <c r="T16">
        <v>13.63</v>
      </c>
      <c r="U16">
        <v>0.37635433821617398</v>
      </c>
      <c r="V16">
        <v>0.88584554043512198</v>
      </c>
      <c r="W16">
        <v>0.244344283609257</v>
      </c>
      <c r="X16">
        <f t="shared" si="6"/>
        <v>0.42162162162162153</v>
      </c>
      <c r="Y16">
        <f t="shared" si="7"/>
        <v>13.6</v>
      </c>
      <c r="Z16">
        <v>13.621</v>
      </c>
      <c r="AA16">
        <v>0.419400855920114</v>
      </c>
      <c r="AB16">
        <v>0.30751100911740997</v>
      </c>
      <c r="AC16">
        <v>0.86522359362401502</v>
      </c>
      <c r="AD16">
        <f t="shared" si="8"/>
        <v>0.45671702276155507</v>
      </c>
      <c r="AE16">
        <f t="shared" si="9"/>
        <v>33.700000000000003</v>
      </c>
      <c r="AF16">
        <v>33.686999999999998</v>
      </c>
      <c r="AG16">
        <v>41.48</v>
      </c>
      <c r="AH16">
        <v>41.4914285714286</v>
      </c>
      <c r="AI16">
        <v>122.205714285714</v>
      </c>
      <c r="AJ16">
        <f t="shared" si="10"/>
        <v>0.37548364403798717</v>
      </c>
      <c r="AK16">
        <f t="shared" si="11"/>
        <v>33.700000000000003</v>
      </c>
      <c r="AL16">
        <v>33.69</v>
      </c>
      <c r="AM16">
        <v>42.367346938775498</v>
      </c>
      <c r="AN16">
        <v>26.336734693877599</v>
      </c>
      <c r="AO16">
        <v>95.387755102040799</v>
      </c>
      <c r="AP16">
        <f t="shared" si="12"/>
        <v>0.45166273238547977</v>
      </c>
      <c r="AQ16">
        <f t="shared" si="13"/>
        <v>33.700000000000003</v>
      </c>
      <c r="AR16">
        <v>33.69</v>
      </c>
      <c r="AS16">
        <v>41.137755102040799</v>
      </c>
      <c r="AT16">
        <v>20.163265306122401</v>
      </c>
      <c r="AU16">
        <v>92.255102040816297</v>
      </c>
      <c r="AV16">
        <f t="shared" si="14"/>
        <v>0.42156831989626747</v>
      </c>
      <c r="AW16">
        <f t="shared" si="15"/>
        <v>33.700000000000003</v>
      </c>
      <c r="AX16">
        <v>33.685000000000002</v>
      </c>
      <c r="AY16">
        <v>30.367346938775501</v>
      </c>
      <c r="AZ16">
        <v>22.525510204081598</v>
      </c>
      <c r="BA16">
        <v>88.102040816326493</v>
      </c>
      <c r="BB16">
        <f t="shared" si="16"/>
        <v>0.42367210967640889</v>
      </c>
      <c r="BC16">
        <f t="shared" si="17"/>
        <v>33.700000000000003</v>
      </c>
      <c r="BD16">
        <v>33.69</v>
      </c>
      <c r="BE16">
        <v>0.43809411109926299</v>
      </c>
      <c r="BF16">
        <v>0.23610478981958499</v>
      </c>
      <c r="BG16">
        <v>0.97400280361921798</v>
      </c>
      <c r="BH16">
        <f t="shared" si="18"/>
        <v>0.48947126172257022</v>
      </c>
      <c r="BI16">
        <f t="shared" si="20"/>
        <v>31.1</v>
      </c>
      <c r="BJ16">
        <v>31.106000000000002</v>
      </c>
      <c r="BK16">
        <v>0.47112940321994901</v>
      </c>
      <c r="BL16">
        <v>0.22345962958479601</v>
      </c>
      <c r="BM16">
        <v>0.89475556925018196</v>
      </c>
      <c r="BN16">
        <f t="shared" si="21"/>
        <v>0.48205306051673291</v>
      </c>
      <c r="BO16">
        <f t="shared" si="22"/>
        <v>12.6</v>
      </c>
      <c r="BP16">
        <v>12.586</v>
      </c>
      <c r="BQ16">
        <v>37.025510204081598</v>
      </c>
      <c r="BR16">
        <v>41.403061224489797</v>
      </c>
      <c r="BS16">
        <v>87.560606060606105</v>
      </c>
      <c r="BT16">
        <f t="shared" si="23"/>
        <v>0.35367565354699082</v>
      </c>
      <c r="BU16">
        <f t="shared" si="24"/>
        <v>12.8</v>
      </c>
      <c r="BV16">
        <v>12.803000000000001</v>
      </c>
      <c r="BW16">
        <v>19.775510204081598</v>
      </c>
      <c r="BX16">
        <v>21.25</v>
      </c>
      <c r="BY16">
        <v>81.929292929292899</v>
      </c>
      <c r="BZ16">
        <f t="shared" si="25"/>
        <v>0.25685203838201726</v>
      </c>
    </row>
    <row r="17" spans="1:78" x14ac:dyDescent="0.2">
      <c r="A17">
        <f t="shared" si="0"/>
        <v>8</v>
      </c>
      <c r="B17">
        <v>7.9660000000000002</v>
      </c>
      <c r="C17">
        <v>20.032019704433502</v>
      </c>
      <c r="D17">
        <v>82.677339901477794</v>
      </c>
      <c r="E17">
        <v>27.147783251231498</v>
      </c>
      <c r="F17">
        <f t="shared" si="1"/>
        <v>0.25217197179692302</v>
      </c>
      <c r="G17">
        <f t="shared" si="2"/>
        <v>7.6</v>
      </c>
      <c r="H17">
        <v>7.5590000000000002</v>
      </c>
      <c r="I17">
        <v>25.188775510204099</v>
      </c>
      <c r="J17">
        <v>82.2040816326531</v>
      </c>
      <c r="K17">
        <v>21.1530612244898</v>
      </c>
      <c r="L17">
        <f t="shared" si="3"/>
        <v>0.34742323661185548</v>
      </c>
      <c r="M17">
        <f t="shared" si="4"/>
        <v>7.6</v>
      </c>
      <c r="N17">
        <v>7.6420000000000003</v>
      </c>
      <c r="O17">
        <v>26.150246305418701</v>
      </c>
      <c r="P17">
        <v>100.47044334975401</v>
      </c>
      <c r="Q17">
        <v>34.453201970443402</v>
      </c>
      <c r="R17">
        <f t="shared" si="19"/>
        <v>0.24815351533283453</v>
      </c>
      <c r="S17">
        <f t="shared" si="5"/>
        <v>14.7</v>
      </c>
      <c r="T17">
        <v>14.670999999999999</v>
      </c>
      <c r="U17">
        <v>0.41457918002946997</v>
      </c>
      <c r="V17">
        <v>0.88276848400797403</v>
      </c>
      <c r="W17">
        <v>0.26350004333882299</v>
      </c>
      <c r="X17">
        <f t="shared" si="6"/>
        <v>0.46444408480336574</v>
      </c>
      <c r="Y17">
        <f t="shared" si="7"/>
        <v>14.7</v>
      </c>
      <c r="Z17">
        <v>14.662000000000001</v>
      </c>
      <c r="AA17">
        <v>0.43887613967623901</v>
      </c>
      <c r="AB17">
        <v>0.254791291943187</v>
      </c>
      <c r="AC17">
        <v>0.90280965080940301</v>
      </c>
      <c r="AD17">
        <f t="shared" si="8"/>
        <v>0.47792511876083482</v>
      </c>
      <c r="AE17">
        <f t="shared" si="9"/>
        <v>36.299999999999997</v>
      </c>
      <c r="AF17">
        <v>36.270000000000003</v>
      </c>
      <c r="AG17">
        <v>44.84</v>
      </c>
      <c r="AH17">
        <v>43.251428571428598</v>
      </c>
      <c r="AI17">
        <v>117.885714285714</v>
      </c>
      <c r="AJ17">
        <f t="shared" si="10"/>
        <v>0.40589890546440083</v>
      </c>
      <c r="AK17">
        <f t="shared" si="11"/>
        <v>36.299999999999997</v>
      </c>
      <c r="AL17">
        <v>36.271999999999998</v>
      </c>
      <c r="AM17">
        <v>45.923469387755098</v>
      </c>
      <c r="AN17">
        <v>27.1428571428571</v>
      </c>
      <c r="AO17">
        <v>94.816326530612201</v>
      </c>
      <c r="AP17">
        <f t="shared" si="12"/>
        <v>0.48957324833835553</v>
      </c>
      <c r="AQ17">
        <f t="shared" si="13"/>
        <v>36.299999999999997</v>
      </c>
      <c r="AR17">
        <v>36.271999999999998</v>
      </c>
      <c r="AS17">
        <v>42.974489795918402</v>
      </c>
      <c r="AT17">
        <v>22.1071428571429</v>
      </c>
      <c r="AU17">
        <v>97.025510204081598</v>
      </c>
      <c r="AV17">
        <f t="shared" si="14"/>
        <v>0.44039066829793688</v>
      </c>
      <c r="AW17">
        <f t="shared" si="15"/>
        <v>36.299999999999997</v>
      </c>
      <c r="AX17">
        <v>36.267000000000003</v>
      </c>
      <c r="AY17">
        <v>32.1938775510204</v>
      </c>
      <c r="AZ17">
        <v>23.535714285714299</v>
      </c>
      <c r="BA17">
        <v>89.632653061224502</v>
      </c>
      <c r="BB17">
        <f t="shared" si="16"/>
        <v>0.44915507595062837</v>
      </c>
      <c r="BC17">
        <f t="shared" si="17"/>
        <v>36.299999999999997</v>
      </c>
      <c r="BD17">
        <v>36.271999999999998</v>
      </c>
      <c r="BE17">
        <v>0.46422784737700401</v>
      </c>
      <c r="BF17">
        <v>0.22200802074366099</v>
      </c>
      <c r="BG17">
        <v>0.98585446667516297</v>
      </c>
      <c r="BH17">
        <f t="shared" si="18"/>
        <v>0.51866981186352945</v>
      </c>
      <c r="BI17">
        <f t="shared" si="20"/>
        <v>33.700000000000003</v>
      </c>
      <c r="BJ17">
        <v>33.688000000000002</v>
      </c>
      <c r="BK17">
        <v>0.45157971189928597</v>
      </c>
      <c r="BL17">
        <v>0.22920953879675601</v>
      </c>
      <c r="BM17">
        <v>0.88037621096572805</v>
      </c>
      <c r="BN17">
        <f t="shared" si="21"/>
        <v>0.46205008793876501</v>
      </c>
      <c r="BO17">
        <f t="shared" si="22"/>
        <v>13.6</v>
      </c>
      <c r="BP17">
        <v>13.622999999999999</v>
      </c>
      <c r="BQ17">
        <v>40.882653061224502</v>
      </c>
      <c r="BR17">
        <v>38.214285714285701</v>
      </c>
      <c r="BS17">
        <v>93.6666666666667</v>
      </c>
      <c r="BT17">
        <f t="shared" si="23"/>
        <v>0.3905199134452309</v>
      </c>
      <c r="BU17">
        <f t="shared" si="24"/>
        <v>13.8</v>
      </c>
      <c r="BV17">
        <v>13.843999999999999</v>
      </c>
      <c r="BW17">
        <v>17.540816326530599</v>
      </c>
      <c r="BX17">
        <v>18.423469387755102</v>
      </c>
      <c r="BY17">
        <v>80.085858585858603</v>
      </c>
      <c r="BZ17">
        <f t="shared" si="25"/>
        <v>0.22782696283730036</v>
      </c>
    </row>
    <row r="18" spans="1:78" x14ac:dyDescent="0.2">
      <c r="A18">
        <f t="shared" si="0"/>
        <v>8.5</v>
      </c>
      <c r="B18">
        <v>8.4879999999999995</v>
      </c>
      <c r="C18">
        <v>22.130541871921199</v>
      </c>
      <c r="D18">
        <v>82.211822660098505</v>
      </c>
      <c r="E18">
        <v>25.002463054187199</v>
      </c>
      <c r="F18">
        <f t="shared" si="1"/>
        <v>0.27858910200360931</v>
      </c>
      <c r="G18">
        <f t="shared" si="2"/>
        <v>8.1</v>
      </c>
      <c r="H18">
        <v>8.0850000000000009</v>
      </c>
      <c r="I18">
        <v>36.117346938775498</v>
      </c>
      <c r="J18">
        <v>77.530612244897995</v>
      </c>
      <c r="K18">
        <v>19.709183673469401</v>
      </c>
      <c r="L18">
        <f t="shared" si="3"/>
        <v>0.49815861696887226</v>
      </c>
      <c r="M18">
        <f t="shared" si="4"/>
        <v>8.1999999999999993</v>
      </c>
      <c r="N18">
        <v>8.1679999999999993</v>
      </c>
      <c r="O18">
        <v>25.125615763546801</v>
      </c>
      <c r="P18">
        <v>93.108374384236498</v>
      </c>
      <c r="Q18">
        <v>36.879310344827601</v>
      </c>
      <c r="R18">
        <f t="shared" si="19"/>
        <v>0.23843025430067316</v>
      </c>
      <c r="S18">
        <f t="shared" si="5"/>
        <v>15.7</v>
      </c>
      <c r="T18">
        <v>15.709</v>
      </c>
      <c r="U18">
        <v>0.42645401750888401</v>
      </c>
      <c r="V18">
        <v>0.88116494756002395</v>
      </c>
      <c r="W18">
        <v>0.264453497443009</v>
      </c>
      <c r="X18">
        <f t="shared" si="6"/>
        <v>0.47774720828612993</v>
      </c>
      <c r="Y18">
        <f t="shared" si="7"/>
        <v>15.7</v>
      </c>
      <c r="Z18">
        <v>15.699</v>
      </c>
      <c r="AA18">
        <v>0.432363704025305</v>
      </c>
      <c r="AB18">
        <v>0.24002977113440399</v>
      </c>
      <c r="AC18">
        <v>0.96042920052099501</v>
      </c>
      <c r="AD18">
        <f t="shared" si="8"/>
        <v>0.47083323952540634</v>
      </c>
      <c r="AE18">
        <f t="shared" si="9"/>
        <v>38.9</v>
      </c>
      <c r="AF18">
        <v>38.851999999999997</v>
      </c>
      <c r="AG18">
        <v>42.742857142857098</v>
      </c>
      <c r="AH18">
        <v>42.948571428571398</v>
      </c>
      <c r="AI18">
        <v>115.36571428571401</v>
      </c>
      <c r="AJ18">
        <f t="shared" si="10"/>
        <v>0.38691523039043135</v>
      </c>
      <c r="AK18">
        <f t="shared" si="11"/>
        <v>38.9</v>
      </c>
      <c r="AL18">
        <v>38.854999999999997</v>
      </c>
      <c r="AM18">
        <v>44.428571428571402</v>
      </c>
      <c r="AN18">
        <v>26.811224489795901</v>
      </c>
      <c r="AO18">
        <v>97.831632653061206</v>
      </c>
      <c r="AP18">
        <f t="shared" si="12"/>
        <v>0.47363668998226838</v>
      </c>
      <c r="AQ18">
        <f t="shared" si="13"/>
        <v>38.9</v>
      </c>
      <c r="AR18">
        <v>38.854999999999997</v>
      </c>
      <c r="AS18">
        <v>43.117346938775498</v>
      </c>
      <c r="AT18">
        <v>22.923469387755102</v>
      </c>
      <c r="AU18">
        <v>96.418367346938794</v>
      </c>
      <c r="AV18">
        <f t="shared" si="14"/>
        <v>0.4418546287291773</v>
      </c>
      <c r="AW18">
        <f t="shared" si="15"/>
        <v>38.9</v>
      </c>
      <c r="AX18">
        <v>38.85</v>
      </c>
      <c r="AY18">
        <v>32.096938775510203</v>
      </c>
      <c r="AZ18">
        <v>24.780612244897998</v>
      </c>
      <c r="BA18">
        <v>87.387755102040799</v>
      </c>
      <c r="BB18">
        <f t="shared" si="16"/>
        <v>0.44780262801987381</v>
      </c>
      <c r="BC18">
        <f t="shared" si="17"/>
        <v>38.9</v>
      </c>
      <c r="BD18">
        <v>38.854999999999997</v>
      </c>
      <c r="BE18">
        <v>0.46944172087083902</v>
      </c>
      <c r="BF18">
        <v>0.236426633862415</v>
      </c>
      <c r="BG18">
        <v>1</v>
      </c>
      <c r="BH18">
        <f t="shared" si="18"/>
        <v>0.52449513836948436</v>
      </c>
      <c r="BI18">
        <f t="shared" si="20"/>
        <v>36.299999999999997</v>
      </c>
      <c r="BJ18">
        <v>36.271000000000001</v>
      </c>
      <c r="BK18">
        <v>0.49340273574627802</v>
      </c>
      <c r="BL18">
        <v>0.22533591574869899</v>
      </c>
      <c r="BM18">
        <v>0.88510941640102803</v>
      </c>
      <c r="BN18">
        <f t="shared" si="21"/>
        <v>0.50484282493992938</v>
      </c>
      <c r="BO18">
        <f t="shared" si="22"/>
        <v>14.7</v>
      </c>
      <c r="BP18">
        <v>14.664</v>
      </c>
      <c r="BQ18">
        <v>39.459183673469397</v>
      </c>
      <c r="BR18">
        <v>42.346938775510203</v>
      </c>
      <c r="BS18">
        <v>95.196969696969703</v>
      </c>
      <c r="BT18">
        <f t="shared" si="23"/>
        <v>0.37692262705421387</v>
      </c>
      <c r="BU18">
        <f t="shared" si="24"/>
        <v>14.9</v>
      </c>
      <c r="BV18">
        <v>14.881</v>
      </c>
      <c r="BW18">
        <v>18.25</v>
      </c>
      <c r="BX18">
        <v>20.1989795918367</v>
      </c>
      <c r="BY18">
        <v>77.338383838383805</v>
      </c>
      <c r="BZ18">
        <f t="shared" si="25"/>
        <v>0.23703811694852356</v>
      </c>
    </row>
    <row r="19" spans="1:78" x14ac:dyDescent="0.2">
      <c r="A19">
        <f t="shared" si="0"/>
        <v>9</v>
      </c>
      <c r="B19">
        <v>9.01</v>
      </c>
      <c r="C19">
        <v>21.596059113300502</v>
      </c>
      <c r="D19">
        <v>83.943349753694605</v>
      </c>
      <c r="E19">
        <v>25.8990147783251</v>
      </c>
      <c r="F19">
        <f t="shared" si="1"/>
        <v>0.27186079536646029</v>
      </c>
      <c r="G19">
        <f t="shared" si="2"/>
        <v>8.6</v>
      </c>
      <c r="H19">
        <v>8.6080000000000005</v>
      </c>
      <c r="I19">
        <v>37.591836734693899</v>
      </c>
      <c r="J19">
        <v>82.693877551020407</v>
      </c>
      <c r="K19">
        <v>20.688775510204099</v>
      </c>
      <c r="L19">
        <f t="shared" si="3"/>
        <v>0.51849593019164486</v>
      </c>
      <c r="M19">
        <f t="shared" si="4"/>
        <v>8.6999999999999993</v>
      </c>
      <c r="N19">
        <v>8.69</v>
      </c>
      <c r="O19">
        <v>26.174876847290601</v>
      </c>
      <c r="P19">
        <v>94.327586206896598</v>
      </c>
      <c r="Q19">
        <v>35.6527093596059</v>
      </c>
      <c r="R19">
        <f t="shared" si="19"/>
        <v>0.24838724756918437</v>
      </c>
      <c r="S19">
        <f t="shared" si="5"/>
        <v>16.8</v>
      </c>
      <c r="T19">
        <v>16.75</v>
      </c>
      <c r="U19">
        <v>0.452283955967756</v>
      </c>
      <c r="V19">
        <v>0.86963682066395098</v>
      </c>
      <c r="W19">
        <v>0.25080176822397499</v>
      </c>
      <c r="X19">
        <f t="shared" si="6"/>
        <v>0.50668392943842055</v>
      </c>
      <c r="Y19">
        <f t="shared" si="7"/>
        <v>16.7</v>
      </c>
      <c r="Z19">
        <v>16.739999999999998</v>
      </c>
      <c r="AA19">
        <v>0.45673882031879898</v>
      </c>
      <c r="AB19">
        <v>0.27594120200955202</v>
      </c>
      <c r="AC19">
        <v>0.85610618371270897</v>
      </c>
      <c r="AD19">
        <f t="shared" si="8"/>
        <v>0.49737713037800807</v>
      </c>
      <c r="AE19">
        <f t="shared" si="9"/>
        <v>41.4</v>
      </c>
      <c r="AF19">
        <v>41.435000000000002</v>
      </c>
      <c r="AG19">
        <v>45.965714285714299</v>
      </c>
      <c r="AH19">
        <v>41.84</v>
      </c>
      <c r="AI19">
        <v>116.74285714285701</v>
      </c>
      <c r="AJ19">
        <f t="shared" si="10"/>
        <v>0.41608905257495105</v>
      </c>
      <c r="AK19">
        <f t="shared" si="11"/>
        <v>41.4</v>
      </c>
      <c r="AL19">
        <v>41.436999999999998</v>
      </c>
      <c r="AM19">
        <v>46.857142857142897</v>
      </c>
      <c r="AN19">
        <v>28.061224489795901</v>
      </c>
      <c r="AO19">
        <v>97.7040816326531</v>
      </c>
      <c r="AP19">
        <f t="shared" si="12"/>
        <v>0.49952679843789149</v>
      </c>
      <c r="AQ19">
        <f t="shared" si="13"/>
        <v>41.4</v>
      </c>
      <c r="AR19">
        <v>41.436999999999998</v>
      </c>
      <c r="AS19">
        <v>45.724489795918402</v>
      </c>
      <c r="AT19">
        <v>22.4540816326531</v>
      </c>
      <c r="AU19">
        <v>95.882653061224502</v>
      </c>
      <c r="AV19">
        <f t="shared" si="14"/>
        <v>0.46857190659932452</v>
      </c>
      <c r="AW19">
        <f t="shared" si="15"/>
        <v>41.4</v>
      </c>
      <c r="AX19">
        <v>41.432000000000002</v>
      </c>
      <c r="AY19">
        <v>32.311224489795897</v>
      </c>
      <c r="AZ19">
        <v>23.663265306122401</v>
      </c>
      <c r="BA19">
        <v>88.775510204081598</v>
      </c>
      <c r="BB19">
        <f t="shared" si="16"/>
        <v>0.45079224976154175</v>
      </c>
      <c r="BC19">
        <f t="shared" si="17"/>
        <v>41.4</v>
      </c>
      <c r="BD19">
        <v>41.436999999999998</v>
      </c>
      <c r="BE19">
        <v>0.48192926973261602</v>
      </c>
      <c r="BF19">
        <v>0.22838053279168199</v>
      </c>
      <c r="BG19">
        <v>0.961513954377469</v>
      </c>
      <c r="BH19">
        <f t="shared" si="18"/>
        <v>0.53844715493930151</v>
      </c>
      <c r="BI19">
        <f t="shared" si="20"/>
        <v>38.9</v>
      </c>
      <c r="BJ19">
        <v>38.853000000000002</v>
      </c>
      <c r="BK19">
        <v>0.51162086914417104</v>
      </c>
      <c r="BL19">
        <v>0.21395714804503099</v>
      </c>
      <c r="BM19">
        <v>0.93495785845380297</v>
      </c>
      <c r="BN19">
        <f t="shared" si="21"/>
        <v>0.52348336594911893</v>
      </c>
      <c r="BO19">
        <f t="shared" si="22"/>
        <v>15.7</v>
      </c>
      <c r="BP19">
        <v>15.701000000000001</v>
      </c>
      <c r="BQ19">
        <v>38.107142857142897</v>
      </c>
      <c r="BR19">
        <v>43.408163265306101</v>
      </c>
      <c r="BS19">
        <v>99.2222222222222</v>
      </c>
      <c r="BT19">
        <f t="shared" si="23"/>
        <v>0.36400764177242378</v>
      </c>
      <c r="BU19">
        <f t="shared" si="24"/>
        <v>15.9</v>
      </c>
      <c r="BV19">
        <v>15.922000000000001</v>
      </c>
      <c r="BW19">
        <v>18.321428571428601</v>
      </c>
      <c r="BX19">
        <v>20.505102040816301</v>
      </c>
      <c r="BY19">
        <v>80.797979797979806</v>
      </c>
      <c r="BZ19">
        <f t="shared" si="25"/>
        <v>0.23796585908922269</v>
      </c>
    </row>
    <row r="20" spans="1:78" x14ac:dyDescent="0.2">
      <c r="A20">
        <f t="shared" si="0"/>
        <v>9.5</v>
      </c>
      <c r="B20">
        <v>9.532</v>
      </c>
      <c r="C20">
        <v>19.842364532019701</v>
      </c>
      <c r="D20">
        <v>89.669950738916299</v>
      </c>
      <c r="E20">
        <v>24.7807881773399</v>
      </c>
      <c r="F20">
        <f t="shared" si="1"/>
        <v>0.24978450815148298</v>
      </c>
      <c r="G20">
        <f t="shared" si="2"/>
        <v>9.1</v>
      </c>
      <c r="H20">
        <v>9.1310000000000002</v>
      </c>
      <c r="I20">
        <v>33.433673469387799</v>
      </c>
      <c r="J20">
        <v>85.239795918367307</v>
      </c>
      <c r="K20">
        <v>20.770408163265301</v>
      </c>
      <c r="L20">
        <f t="shared" si="3"/>
        <v>0.46114329947690708</v>
      </c>
      <c r="M20">
        <f t="shared" si="4"/>
        <v>9.1999999999999993</v>
      </c>
      <c r="N20">
        <v>9.2119999999999997</v>
      </c>
      <c r="O20">
        <v>26.822660098522199</v>
      </c>
      <c r="P20">
        <v>96.054187192118206</v>
      </c>
      <c r="Q20">
        <v>36.704433497536897</v>
      </c>
      <c r="R20">
        <f t="shared" si="19"/>
        <v>0.25453440538519101</v>
      </c>
      <c r="S20">
        <f t="shared" si="5"/>
        <v>17.8</v>
      </c>
      <c r="T20">
        <v>17.788</v>
      </c>
      <c r="U20">
        <v>0.42203345757129201</v>
      </c>
      <c r="V20">
        <v>0.871067001820231</v>
      </c>
      <c r="W20">
        <v>0.26982751148478801</v>
      </c>
      <c r="X20">
        <f t="shared" si="6"/>
        <v>0.47279495063926164</v>
      </c>
      <c r="Y20">
        <f t="shared" si="7"/>
        <v>17.8</v>
      </c>
      <c r="Z20">
        <v>17.777000000000001</v>
      </c>
      <c r="AA20">
        <v>0.45698691310550099</v>
      </c>
      <c r="AB20">
        <v>0.284252310364076</v>
      </c>
      <c r="AC20">
        <v>0.95031941946287901</v>
      </c>
      <c r="AD20">
        <f t="shared" si="8"/>
        <v>0.49764729720602413</v>
      </c>
      <c r="AE20">
        <f t="shared" si="9"/>
        <v>44</v>
      </c>
      <c r="AF20">
        <v>44.017000000000003</v>
      </c>
      <c r="AG20">
        <v>49.011428571428603</v>
      </c>
      <c r="AH20">
        <v>43.097142857142899</v>
      </c>
      <c r="AI20">
        <v>120.62857142857099</v>
      </c>
      <c r="AJ20">
        <f t="shared" si="10"/>
        <v>0.44365934907202342</v>
      </c>
      <c r="AK20">
        <f t="shared" si="11"/>
        <v>44</v>
      </c>
      <c r="AL20">
        <v>44.02</v>
      </c>
      <c r="AM20">
        <v>47.826530612244902</v>
      </c>
      <c r="AN20">
        <v>26.8010204081633</v>
      </c>
      <c r="AO20">
        <v>96.448979591836704</v>
      </c>
      <c r="AP20">
        <f t="shared" si="12"/>
        <v>0.5098610854264799</v>
      </c>
      <c r="AQ20">
        <f t="shared" si="13"/>
        <v>44</v>
      </c>
      <c r="AR20">
        <v>44.02</v>
      </c>
      <c r="AS20">
        <v>47.209183673469397</v>
      </c>
      <c r="AT20">
        <v>22.928571428571399</v>
      </c>
      <c r="AU20">
        <v>96.612244897959201</v>
      </c>
      <c r="AV20">
        <f t="shared" si="14"/>
        <v>0.48378663822400658</v>
      </c>
      <c r="AW20">
        <f t="shared" si="15"/>
        <v>44</v>
      </c>
      <c r="AX20">
        <v>44.015000000000001</v>
      </c>
      <c r="AY20">
        <v>34.285714285714299</v>
      </c>
      <c r="AZ20">
        <v>24.9897959183673</v>
      </c>
      <c r="BA20">
        <v>87.688775510204096</v>
      </c>
      <c r="BB20">
        <f t="shared" si="16"/>
        <v>0.47833947866691356</v>
      </c>
      <c r="BC20">
        <f t="shared" si="17"/>
        <v>44</v>
      </c>
      <c r="BD20">
        <v>44.02</v>
      </c>
      <c r="BE20">
        <v>0.483860333989592</v>
      </c>
      <c r="BF20">
        <v>0.22039880052951499</v>
      </c>
      <c r="BG20">
        <v>0.97986491652860996</v>
      </c>
      <c r="BH20">
        <f t="shared" si="18"/>
        <v>0.54060468327484046</v>
      </c>
      <c r="BI20">
        <f t="shared" si="20"/>
        <v>41.4</v>
      </c>
      <c r="BJ20">
        <v>41.436</v>
      </c>
      <c r="BK20">
        <v>0.509986684420772</v>
      </c>
      <c r="BL20">
        <v>0.18339184118145499</v>
      </c>
      <c r="BM20">
        <v>0.90416206612793004</v>
      </c>
      <c r="BN20">
        <f t="shared" si="21"/>
        <v>0.5218112908419823</v>
      </c>
      <c r="BO20">
        <f t="shared" si="22"/>
        <v>16.7</v>
      </c>
      <c r="BP20">
        <v>16.742000000000001</v>
      </c>
      <c r="BQ20">
        <v>40.372448979591802</v>
      </c>
      <c r="BR20">
        <v>43.6938775510204</v>
      </c>
      <c r="BS20">
        <v>95.626262626262601</v>
      </c>
      <c r="BT20">
        <f t="shared" si="23"/>
        <v>0.38564633409361143</v>
      </c>
      <c r="BU20">
        <f t="shared" si="24"/>
        <v>17</v>
      </c>
      <c r="BV20">
        <v>16.959</v>
      </c>
      <c r="BW20">
        <v>17.994897959183699</v>
      </c>
      <c r="BX20">
        <v>20.3061224489796</v>
      </c>
      <c r="BY20">
        <v>80.803030303030297</v>
      </c>
      <c r="BZ20">
        <f t="shared" si="25"/>
        <v>0.23372475216031419</v>
      </c>
    </row>
    <row r="21" spans="1:78" x14ac:dyDescent="0.2">
      <c r="A21">
        <f t="shared" si="0"/>
        <v>10.1</v>
      </c>
      <c r="B21">
        <v>10.058</v>
      </c>
      <c r="C21">
        <v>21.6650246305419</v>
      </c>
      <c r="D21">
        <v>84.401477832512299</v>
      </c>
      <c r="E21">
        <v>24.955665024630498</v>
      </c>
      <c r="F21">
        <f t="shared" si="1"/>
        <v>0.27272896396480234</v>
      </c>
      <c r="G21">
        <f t="shared" si="2"/>
        <v>9.6999999999999993</v>
      </c>
      <c r="H21">
        <v>9.6539999999999999</v>
      </c>
      <c r="I21">
        <v>35.132653061224502</v>
      </c>
      <c r="J21">
        <v>84.102040816326493</v>
      </c>
      <c r="K21">
        <v>17.2602040816327</v>
      </c>
      <c r="L21">
        <f t="shared" si="3"/>
        <v>0.48457695104501436</v>
      </c>
      <c r="M21">
        <f t="shared" si="4"/>
        <v>9.6999999999999993</v>
      </c>
      <c r="N21">
        <v>9.734</v>
      </c>
      <c r="O21">
        <v>29.133004926108399</v>
      </c>
      <c r="P21">
        <v>97.977832512315302</v>
      </c>
      <c r="Q21">
        <v>37.433497536945801</v>
      </c>
      <c r="R21">
        <f t="shared" si="19"/>
        <v>0.27645848915482446</v>
      </c>
      <c r="S21">
        <f t="shared" si="5"/>
        <v>18.8</v>
      </c>
      <c r="T21">
        <v>18.829000000000001</v>
      </c>
      <c r="U21">
        <v>0.39668024616451403</v>
      </c>
      <c r="V21">
        <v>0.86634307012221501</v>
      </c>
      <c r="W21">
        <v>0.26709716564098102</v>
      </c>
      <c r="X21">
        <f t="shared" si="6"/>
        <v>0.44439229648810469</v>
      </c>
      <c r="Y21">
        <f t="shared" si="7"/>
        <v>18.8</v>
      </c>
      <c r="Z21">
        <v>18.818000000000001</v>
      </c>
      <c r="AA21">
        <v>0.46963964522731499</v>
      </c>
      <c r="AB21">
        <v>0.30285926936674301</v>
      </c>
      <c r="AC21">
        <v>0.95906469019413298</v>
      </c>
      <c r="AD21">
        <f t="shared" si="8"/>
        <v>0.51142580543485594</v>
      </c>
      <c r="AE21">
        <f t="shared" si="9"/>
        <v>46.6</v>
      </c>
      <c r="AF21">
        <v>46.6</v>
      </c>
      <c r="AG21">
        <v>45.902857142857101</v>
      </c>
      <c r="AH21">
        <v>42.308571428571398</v>
      </c>
      <c r="AI21">
        <v>119.948571428571</v>
      </c>
      <c r="AJ21">
        <f t="shared" si="10"/>
        <v>0.41552005958908228</v>
      </c>
      <c r="AK21">
        <f t="shared" si="11"/>
        <v>46.6</v>
      </c>
      <c r="AL21">
        <v>46.601999999999997</v>
      </c>
      <c r="AM21">
        <v>49.459183673469397</v>
      </c>
      <c r="AN21">
        <v>28.438775510204099</v>
      </c>
      <c r="AO21">
        <v>96.163265306122497</v>
      </c>
      <c r="AP21">
        <f t="shared" si="12"/>
        <v>0.52726620035462946</v>
      </c>
      <c r="AQ21">
        <f t="shared" si="13"/>
        <v>46.6</v>
      </c>
      <c r="AR21">
        <v>46.601999999999997</v>
      </c>
      <c r="AS21">
        <v>45.7040816326531</v>
      </c>
      <c r="AT21">
        <v>23.178571428571399</v>
      </c>
      <c r="AU21">
        <v>95.392857142857096</v>
      </c>
      <c r="AV21">
        <f t="shared" si="14"/>
        <v>0.46836276939486154</v>
      </c>
      <c r="AW21">
        <f t="shared" si="15"/>
        <v>46.6</v>
      </c>
      <c r="AX21">
        <v>46.597000000000001</v>
      </c>
      <c r="AY21">
        <v>34.744897959183703</v>
      </c>
      <c r="AZ21">
        <v>24.785714285714299</v>
      </c>
      <c r="BA21">
        <v>87.852040816326493</v>
      </c>
      <c r="BB21">
        <f t="shared" si="16"/>
        <v>0.48474581097048852</v>
      </c>
      <c r="BC21">
        <f t="shared" si="17"/>
        <v>46.6</v>
      </c>
      <c r="BD21">
        <v>46.601999999999997</v>
      </c>
      <c r="BE21">
        <v>0.51952065393507996</v>
      </c>
      <c r="BF21">
        <v>0.228638008025945</v>
      </c>
      <c r="BG21">
        <v>0.95495093666369302</v>
      </c>
      <c r="BH21">
        <f t="shared" si="18"/>
        <v>0.58044703987112356</v>
      </c>
      <c r="BI21">
        <f t="shared" si="20"/>
        <v>44</v>
      </c>
      <c r="BJ21">
        <v>44.018000000000001</v>
      </c>
      <c r="BK21">
        <v>0.52475487229148998</v>
      </c>
      <c r="BL21">
        <v>0.201488923859097</v>
      </c>
      <c r="BM21">
        <v>0.89235900953610703</v>
      </c>
      <c r="BN21">
        <f t="shared" si="21"/>
        <v>0.53692189551388414</v>
      </c>
      <c r="BO21">
        <f t="shared" si="22"/>
        <v>17.8</v>
      </c>
      <c r="BP21">
        <v>17.779</v>
      </c>
      <c r="BQ21">
        <v>42.994897959183703</v>
      </c>
      <c r="BR21">
        <v>40.505102040816297</v>
      </c>
      <c r="BS21">
        <v>96.616161616161605</v>
      </c>
      <c r="BT21">
        <f t="shared" si="23"/>
        <v>0.41069653196093375</v>
      </c>
      <c r="BU21">
        <f t="shared" si="24"/>
        <v>18</v>
      </c>
      <c r="BV21">
        <v>18</v>
      </c>
      <c r="BW21">
        <v>20.188775510204099</v>
      </c>
      <c r="BX21">
        <v>21.923469387755102</v>
      </c>
      <c r="BY21">
        <v>79.328282828282795</v>
      </c>
      <c r="BZ21">
        <f t="shared" si="25"/>
        <v>0.26221968933891771</v>
      </c>
    </row>
    <row r="22" spans="1:78" x14ac:dyDescent="0.2">
      <c r="A22">
        <f t="shared" si="0"/>
        <v>10.6</v>
      </c>
      <c r="B22">
        <v>10.58</v>
      </c>
      <c r="C22">
        <v>18.830049261083701</v>
      </c>
      <c r="D22">
        <v>87.105911330049295</v>
      </c>
      <c r="E22">
        <v>28.561576354679801</v>
      </c>
      <c r="F22">
        <f t="shared" si="1"/>
        <v>0.23704103336867965</v>
      </c>
      <c r="G22">
        <f t="shared" si="2"/>
        <v>10.199999999999999</v>
      </c>
      <c r="H22">
        <v>10.18</v>
      </c>
      <c r="I22">
        <v>33.653061224489797</v>
      </c>
      <c r="J22">
        <v>78.918367346938794</v>
      </c>
      <c r="K22">
        <v>19.821428571428601</v>
      </c>
      <c r="L22">
        <f t="shared" si="3"/>
        <v>0.46416926649621171</v>
      </c>
      <c r="M22">
        <f t="shared" si="4"/>
        <v>10.3</v>
      </c>
      <c r="N22">
        <v>10.26</v>
      </c>
      <c r="O22">
        <v>31.073891625615801</v>
      </c>
      <c r="P22">
        <v>95.7315270935961</v>
      </c>
      <c r="Q22">
        <v>36.285714285714299</v>
      </c>
      <c r="R22">
        <f t="shared" si="19"/>
        <v>0.29487658937920752</v>
      </c>
      <c r="S22">
        <f t="shared" si="5"/>
        <v>19.899999999999999</v>
      </c>
      <c r="T22">
        <v>19.87</v>
      </c>
      <c r="U22">
        <v>0.414665857675306</v>
      </c>
      <c r="V22">
        <v>0.89594348617491504</v>
      </c>
      <c r="W22">
        <v>0.24551443182803201</v>
      </c>
      <c r="X22">
        <f t="shared" si="6"/>
        <v>0.46454118789448179</v>
      </c>
      <c r="Y22">
        <f t="shared" si="7"/>
        <v>19.899999999999999</v>
      </c>
      <c r="Z22">
        <v>19.859000000000002</v>
      </c>
      <c r="AA22">
        <v>0.486137815543013</v>
      </c>
      <c r="AB22">
        <v>0.27910438504000501</v>
      </c>
      <c r="AC22">
        <v>0.91229919990076302</v>
      </c>
      <c r="AD22">
        <f t="shared" si="8"/>
        <v>0.52939189949793974</v>
      </c>
      <c r="AE22">
        <f t="shared" si="9"/>
        <v>49.2</v>
      </c>
      <c r="AF22">
        <v>49.182000000000002</v>
      </c>
      <c r="AG22">
        <v>50</v>
      </c>
      <c r="AH22">
        <v>45.308571428571398</v>
      </c>
      <c r="AI22">
        <v>111.97714285714299</v>
      </c>
      <c r="AJ22">
        <f t="shared" si="10"/>
        <v>0.45260805694067885</v>
      </c>
      <c r="AK22">
        <f t="shared" si="11"/>
        <v>49.2</v>
      </c>
      <c r="AL22">
        <v>49.185000000000002</v>
      </c>
      <c r="AM22">
        <v>50.984693877551003</v>
      </c>
      <c r="AN22">
        <v>26.1479591836735</v>
      </c>
      <c r="AO22">
        <v>97.102040816326493</v>
      </c>
      <c r="AP22">
        <f t="shared" si="12"/>
        <v>0.54352910461561887</v>
      </c>
      <c r="AQ22">
        <f t="shared" si="13"/>
        <v>49.2</v>
      </c>
      <c r="AR22">
        <v>49.185000000000002</v>
      </c>
      <c r="AS22">
        <v>45.903061224489797</v>
      </c>
      <c r="AT22">
        <v>22.535714285714299</v>
      </c>
      <c r="AU22">
        <v>94.642857142857096</v>
      </c>
      <c r="AV22">
        <f t="shared" si="14"/>
        <v>0.47040185713837529</v>
      </c>
      <c r="AW22">
        <f t="shared" si="15"/>
        <v>49.2</v>
      </c>
      <c r="AX22">
        <v>49.18</v>
      </c>
      <c r="AY22">
        <v>33.367346938775498</v>
      </c>
      <c r="AZ22">
        <v>24.632653061224499</v>
      </c>
      <c r="BA22">
        <v>88.806122448979593</v>
      </c>
      <c r="BB22">
        <f t="shared" si="16"/>
        <v>0.46552681405976376</v>
      </c>
      <c r="BC22">
        <f t="shared" si="17"/>
        <v>49.2</v>
      </c>
      <c r="BD22">
        <v>49.185000000000002</v>
      </c>
      <c r="BE22">
        <v>0.49776399663981802</v>
      </c>
      <c r="BF22">
        <v>0.233594406285517</v>
      </c>
      <c r="BG22">
        <v>0.920988912960367</v>
      </c>
      <c r="BH22">
        <f t="shared" si="18"/>
        <v>0.55613888729071936</v>
      </c>
      <c r="BI22">
        <f t="shared" si="20"/>
        <v>46.6</v>
      </c>
      <c r="BJ22">
        <v>46.600999999999999</v>
      </c>
      <c r="BK22">
        <v>0.54993342210386098</v>
      </c>
      <c r="BL22">
        <v>0.203244159302748</v>
      </c>
      <c r="BM22">
        <v>0.89960860267118603</v>
      </c>
      <c r="BN22">
        <f t="shared" si="21"/>
        <v>0.56268423790532274</v>
      </c>
      <c r="BO22">
        <f t="shared" si="22"/>
        <v>18.8</v>
      </c>
      <c r="BP22">
        <v>18.82</v>
      </c>
      <c r="BQ22">
        <v>43.244897959183703</v>
      </c>
      <c r="BR22">
        <v>39.622448979591802</v>
      </c>
      <c r="BS22">
        <v>96.747474747474797</v>
      </c>
      <c r="BT22">
        <f t="shared" si="23"/>
        <v>0.41308458584322705</v>
      </c>
      <c r="BU22">
        <f t="shared" si="24"/>
        <v>19</v>
      </c>
      <c r="BV22">
        <v>19.036999999999999</v>
      </c>
      <c r="BW22">
        <v>19.515306122449001</v>
      </c>
      <c r="BX22">
        <v>20.336734693877599</v>
      </c>
      <c r="BY22">
        <v>81.282828282828305</v>
      </c>
      <c r="BZ22">
        <f t="shared" si="25"/>
        <v>0.25347240629804407</v>
      </c>
    </row>
    <row r="23" spans="1:78" x14ac:dyDescent="0.2">
      <c r="A23">
        <f t="shared" si="0"/>
        <v>11.1</v>
      </c>
      <c r="B23">
        <v>11.102</v>
      </c>
      <c r="C23">
        <v>21.137931034482801</v>
      </c>
      <c r="D23">
        <v>82.694581280788199</v>
      </c>
      <c r="E23">
        <v>22.3571428571429</v>
      </c>
      <c r="F23">
        <f t="shared" si="1"/>
        <v>0.2660936753917616</v>
      </c>
      <c r="G23">
        <f t="shared" si="2"/>
        <v>10.7</v>
      </c>
      <c r="H23">
        <v>10.702999999999999</v>
      </c>
      <c r="I23">
        <v>34.1479591836735</v>
      </c>
      <c r="J23">
        <v>83.091836734693899</v>
      </c>
      <c r="K23">
        <v>20.4897959183673</v>
      </c>
      <c r="L23">
        <f t="shared" si="3"/>
        <v>0.4709952851211564</v>
      </c>
      <c r="M23">
        <f t="shared" si="4"/>
        <v>10.8</v>
      </c>
      <c r="N23">
        <v>10.782</v>
      </c>
      <c r="O23">
        <v>32.310344827586199</v>
      </c>
      <c r="P23">
        <v>102.551724137931</v>
      </c>
      <c r="Q23">
        <v>37.189655172413801</v>
      </c>
      <c r="R23">
        <f t="shared" si="19"/>
        <v>0.30660994764397898</v>
      </c>
      <c r="S23">
        <f t="shared" si="5"/>
        <v>20.9</v>
      </c>
      <c r="T23">
        <v>20.908000000000001</v>
      </c>
      <c r="U23">
        <v>0.48080090144751703</v>
      </c>
      <c r="V23">
        <v>0.87332062061194404</v>
      </c>
      <c r="W23">
        <v>0.26089971396376899</v>
      </c>
      <c r="X23">
        <f t="shared" si="6"/>
        <v>0.53863084641527792</v>
      </c>
      <c r="Y23">
        <f t="shared" si="7"/>
        <v>20.9</v>
      </c>
      <c r="Z23">
        <v>20.896000000000001</v>
      </c>
      <c r="AA23">
        <v>0.47863300874527098</v>
      </c>
      <c r="AB23">
        <v>0.287105377411152</v>
      </c>
      <c r="AC23">
        <v>0.90857780810023003</v>
      </c>
      <c r="AD23">
        <f t="shared" si="8"/>
        <v>0.52121935295044708</v>
      </c>
      <c r="AE23">
        <f t="shared" si="9"/>
        <v>51.8</v>
      </c>
      <c r="AF23">
        <v>51.765000000000001</v>
      </c>
      <c r="AG23">
        <v>51.154285714285699</v>
      </c>
      <c r="AH23">
        <v>44.64</v>
      </c>
      <c r="AI23">
        <v>120.43428571428601</v>
      </c>
      <c r="AJ23">
        <f t="shared" si="10"/>
        <v>0.46305683722662355</v>
      </c>
      <c r="AK23">
        <f t="shared" si="11"/>
        <v>51.8</v>
      </c>
      <c r="AL23">
        <v>51.767000000000003</v>
      </c>
      <c r="AM23">
        <v>53.811224489795897</v>
      </c>
      <c r="AN23">
        <v>27.158163265306101</v>
      </c>
      <c r="AO23">
        <v>94.301020408163296</v>
      </c>
      <c r="AP23">
        <f t="shared" si="12"/>
        <v>0.57366170983497766</v>
      </c>
      <c r="AQ23">
        <f t="shared" si="13"/>
        <v>51.8</v>
      </c>
      <c r="AR23">
        <v>51.767000000000003</v>
      </c>
      <c r="AS23">
        <v>48.382653061224502</v>
      </c>
      <c r="AT23">
        <v>21.362244897959201</v>
      </c>
      <c r="AU23">
        <v>95.673469387755105</v>
      </c>
      <c r="AV23">
        <f t="shared" si="14"/>
        <v>0.49581202748062841</v>
      </c>
      <c r="AW23">
        <f t="shared" si="15"/>
        <v>51.8</v>
      </c>
      <c r="AX23">
        <v>51.762</v>
      </c>
      <c r="AY23">
        <v>37.2959183673469</v>
      </c>
      <c r="AZ23">
        <v>25.311224489795901</v>
      </c>
      <c r="BA23">
        <v>88.275510204081598</v>
      </c>
      <c r="BB23">
        <f t="shared" si="16"/>
        <v>0.52033654599034718</v>
      </c>
      <c r="BC23">
        <f t="shared" si="17"/>
        <v>51.8</v>
      </c>
      <c r="BD23">
        <v>51.767000000000003</v>
      </c>
      <c r="BE23">
        <v>0.53683586343929701</v>
      </c>
      <c r="BF23">
        <v>0.21660104082412901</v>
      </c>
      <c r="BG23">
        <v>0.95960239582005902</v>
      </c>
      <c r="BH23">
        <f t="shared" si="18"/>
        <v>0.59979287727978814</v>
      </c>
      <c r="BI23">
        <f t="shared" si="20"/>
        <v>49.2</v>
      </c>
      <c r="BJ23">
        <v>49.183</v>
      </c>
      <c r="BK23">
        <v>0.564459508534076</v>
      </c>
      <c r="BL23">
        <v>0.20978089819634399</v>
      </c>
      <c r="BM23">
        <v>0.85227654831819</v>
      </c>
      <c r="BN23">
        <f t="shared" si="21"/>
        <v>0.57754712774653827</v>
      </c>
      <c r="BO23">
        <f t="shared" si="22"/>
        <v>19.899999999999999</v>
      </c>
      <c r="BP23">
        <v>19.861000000000001</v>
      </c>
      <c r="BQ23">
        <v>44.678571428571402</v>
      </c>
      <c r="BR23">
        <v>41.479591836734699</v>
      </c>
      <c r="BS23">
        <v>102.388888888889</v>
      </c>
      <c r="BT23">
        <f t="shared" si="23"/>
        <v>0.42677934382127591</v>
      </c>
      <c r="BU23">
        <f t="shared" si="24"/>
        <v>20.100000000000001</v>
      </c>
      <c r="BV23">
        <v>20.077999999999999</v>
      </c>
      <c r="BW23">
        <v>19.5969387755102</v>
      </c>
      <c r="BX23">
        <v>22.209183673469401</v>
      </c>
      <c r="BY23">
        <v>81.186868686868706</v>
      </c>
      <c r="BZ23">
        <f t="shared" si="25"/>
        <v>0.25453268303027082</v>
      </c>
    </row>
    <row r="24" spans="1:78" x14ac:dyDescent="0.2">
      <c r="A24">
        <f t="shared" si="0"/>
        <v>11.6</v>
      </c>
      <c r="B24">
        <v>11.624000000000001</v>
      </c>
      <c r="C24">
        <v>20.189655172413801</v>
      </c>
      <c r="D24">
        <v>78.167487684729096</v>
      </c>
      <c r="E24">
        <v>27.677339901477801</v>
      </c>
      <c r="F24">
        <f t="shared" si="1"/>
        <v>0.25415635716456147</v>
      </c>
      <c r="G24">
        <f t="shared" si="2"/>
        <v>11.2</v>
      </c>
      <c r="H24">
        <v>11.226000000000001</v>
      </c>
      <c r="I24">
        <v>35.066326530612201</v>
      </c>
      <c r="J24">
        <v>78.647959183673507</v>
      </c>
      <c r="K24">
        <v>19.9897959183673</v>
      </c>
      <c r="L24">
        <f t="shared" si="3"/>
        <v>0.48366212380661899</v>
      </c>
      <c r="M24">
        <f t="shared" si="4"/>
        <v>11.3</v>
      </c>
      <c r="N24">
        <v>11.304</v>
      </c>
      <c r="O24">
        <v>30.0886699507389</v>
      </c>
      <c r="P24">
        <v>95.051724137931004</v>
      </c>
      <c r="Q24">
        <v>39.330049261083701</v>
      </c>
      <c r="R24">
        <f t="shared" si="19"/>
        <v>0.28552729992520554</v>
      </c>
      <c r="S24">
        <f t="shared" si="5"/>
        <v>21.9</v>
      </c>
      <c r="T24">
        <v>21.949000000000002</v>
      </c>
      <c r="U24">
        <v>0.477680506197452</v>
      </c>
      <c r="V24">
        <v>0.90378781312299605</v>
      </c>
      <c r="W24">
        <v>0.27052093265146898</v>
      </c>
      <c r="X24">
        <f t="shared" si="6"/>
        <v>0.53513513513513544</v>
      </c>
      <c r="Y24">
        <f t="shared" si="7"/>
        <v>21.9</v>
      </c>
      <c r="Z24">
        <v>21.937000000000001</v>
      </c>
      <c r="AA24">
        <v>0.47168641071760797</v>
      </c>
      <c r="AB24">
        <v>0.272591949389072</v>
      </c>
      <c r="AC24">
        <v>0.89834398064876297</v>
      </c>
      <c r="AD24">
        <f t="shared" si="8"/>
        <v>0.51365468176598994</v>
      </c>
      <c r="AE24">
        <f t="shared" si="9"/>
        <v>54.3</v>
      </c>
      <c r="AF24">
        <v>54.347000000000001</v>
      </c>
      <c r="AG24">
        <v>55.091428571428601</v>
      </c>
      <c r="AH24">
        <v>42.445714285714303</v>
      </c>
      <c r="AI24">
        <v>115.04</v>
      </c>
      <c r="AJ24">
        <f t="shared" si="10"/>
        <v>0.49869648879600997</v>
      </c>
      <c r="AK24">
        <f t="shared" si="11"/>
        <v>54.4</v>
      </c>
      <c r="AL24">
        <v>54.35</v>
      </c>
      <c r="AM24">
        <v>53.959183673469397</v>
      </c>
      <c r="AN24">
        <v>26.0510204081633</v>
      </c>
      <c r="AO24">
        <v>98.270408163265301</v>
      </c>
      <c r="AP24">
        <f t="shared" si="12"/>
        <v>0.57523904837534157</v>
      </c>
      <c r="AQ24">
        <f t="shared" si="13"/>
        <v>54.4</v>
      </c>
      <c r="AR24">
        <v>54.35</v>
      </c>
      <c r="AS24">
        <v>47.698979591836697</v>
      </c>
      <c r="AT24">
        <v>20.714285714285701</v>
      </c>
      <c r="AU24">
        <v>95.709183673469397</v>
      </c>
      <c r="AV24">
        <f t="shared" si="14"/>
        <v>0.48880593113111781</v>
      </c>
      <c r="AW24">
        <f t="shared" si="15"/>
        <v>54.3</v>
      </c>
      <c r="AX24">
        <v>54.344999999999999</v>
      </c>
      <c r="AY24">
        <v>38.479591836734699</v>
      </c>
      <c r="AZ24">
        <v>24.081632653061199</v>
      </c>
      <c r="BA24">
        <v>87.520408163265301</v>
      </c>
      <c r="BB24">
        <f t="shared" si="16"/>
        <v>0.53685064703956265</v>
      </c>
      <c r="BC24">
        <f t="shared" si="17"/>
        <v>54.4</v>
      </c>
      <c r="BD24">
        <v>54.35</v>
      </c>
      <c r="BE24">
        <v>0.52608627240879802</v>
      </c>
      <c r="BF24">
        <v>0.21415502609862599</v>
      </c>
      <c r="BG24">
        <v>0.97132662163884298</v>
      </c>
      <c r="BH24">
        <f t="shared" si="18"/>
        <v>0.58778263621195559</v>
      </c>
      <c r="BI24">
        <f t="shared" si="20"/>
        <v>51.8</v>
      </c>
      <c r="BJ24">
        <v>51.765999999999998</v>
      </c>
      <c r="BK24">
        <v>0.54769398377920298</v>
      </c>
      <c r="BL24">
        <v>0.19549691320663401</v>
      </c>
      <c r="BM24">
        <v>0.90128619447103897</v>
      </c>
      <c r="BN24">
        <f t="shared" si="21"/>
        <v>0.56039287572146879</v>
      </c>
      <c r="BO24">
        <f t="shared" si="22"/>
        <v>20.9</v>
      </c>
      <c r="BP24">
        <v>20.898</v>
      </c>
      <c r="BQ24">
        <v>43.469387755101998</v>
      </c>
      <c r="BR24">
        <v>41.357142857142897</v>
      </c>
      <c r="BS24">
        <v>97.404040404040401</v>
      </c>
      <c r="BT24">
        <f t="shared" si="23"/>
        <v>0.41522896075793875</v>
      </c>
      <c r="BU24">
        <f t="shared" si="24"/>
        <v>21.1</v>
      </c>
      <c r="BV24">
        <v>21.114999999999998</v>
      </c>
      <c r="BW24">
        <v>21.591836734693899</v>
      </c>
      <c r="BX24">
        <v>22.974489795918402</v>
      </c>
      <c r="BY24">
        <v>81.570707070707101</v>
      </c>
      <c r="BZ24">
        <f t="shared" si="25"/>
        <v>0.28044319567407122</v>
      </c>
    </row>
    <row r="25" spans="1:78" x14ac:dyDescent="0.2">
      <c r="A25">
        <f t="shared" si="0"/>
        <v>12.2</v>
      </c>
      <c r="B25">
        <v>12.15</v>
      </c>
      <c r="C25">
        <v>21.194581280788199</v>
      </c>
      <c r="D25">
        <v>84.029556650246306</v>
      </c>
      <c r="E25">
        <v>25.201970443349801</v>
      </c>
      <c r="F25">
        <f t="shared" si="1"/>
        <v>0.26680681388325639</v>
      </c>
      <c r="G25">
        <f t="shared" si="2"/>
        <v>11.7</v>
      </c>
      <c r="H25">
        <v>11.749000000000001</v>
      </c>
      <c r="I25">
        <v>37.627551020408198</v>
      </c>
      <c r="J25">
        <v>81.775510204081598</v>
      </c>
      <c r="K25">
        <v>20.479591836734699</v>
      </c>
      <c r="L25">
        <f t="shared" si="3"/>
        <v>0.51898852947385754</v>
      </c>
      <c r="M25">
        <f t="shared" si="4"/>
        <v>11.8</v>
      </c>
      <c r="N25">
        <v>11.83</v>
      </c>
      <c r="O25">
        <v>31.802955665024601</v>
      </c>
      <c r="P25">
        <v>94.155172413793096</v>
      </c>
      <c r="Q25">
        <v>35.450738916256199</v>
      </c>
      <c r="R25">
        <f t="shared" si="19"/>
        <v>0.301795063575168</v>
      </c>
      <c r="S25">
        <f t="shared" si="5"/>
        <v>23</v>
      </c>
      <c r="T25">
        <v>22.986999999999998</v>
      </c>
      <c r="U25">
        <v>0.47694374620785301</v>
      </c>
      <c r="V25">
        <v>0.89065614977897201</v>
      </c>
      <c r="W25">
        <v>0.28469272774551402</v>
      </c>
      <c r="X25">
        <f t="shared" si="6"/>
        <v>0.53430975886065712</v>
      </c>
      <c r="Y25">
        <f t="shared" si="7"/>
        <v>23</v>
      </c>
      <c r="Z25">
        <v>22.974</v>
      </c>
      <c r="AA25">
        <v>0.48756434906655099</v>
      </c>
      <c r="AB25">
        <v>0.30775910190411199</v>
      </c>
      <c r="AC25">
        <v>0.94138807914159905</v>
      </c>
      <c r="AD25">
        <f t="shared" si="8"/>
        <v>0.5309453587590337</v>
      </c>
      <c r="AE25">
        <f t="shared" si="9"/>
        <v>56.9</v>
      </c>
      <c r="AF25">
        <v>56.93</v>
      </c>
      <c r="AG25">
        <v>51.331428571428603</v>
      </c>
      <c r="AH25">
        <v>42.8114285714286</v>
      </c>
      <c r="AI25">
        <v>117.29142857142899</v>
      </c>
      <c r="AJ25">
        <f t="shared" si="10"/>
        <v>0.46466036291407092</v>
      </c>
      <c r="AK25">
        <f t="shared" si="11"/>
        <v>56.9</v>
      </c>
      <c r="AL25">
        <v>56.932000000000002</v>
      </c>
      <c r="AM25">
        <v>53.188775510204103</v>
      </c>
      <c r="AN25">
        <v>28.265306122449001</v>
      </c>
      <c r="AO25">
        <v>100.948979591837</v>
      </c>
      <c r="AP25">
        <f t="shared" si="12"/>
        <v>0.56702600976862116</v>
      </c>
      <c r="AQ25">
        <f t="shared" si="13"/>
        <v>56.9</v>
      </c>
      <c r="AR25">
        <v>56.932000000000002</v>
      </c>
      <c r="AS25">
        <v>50.173469387755098</v>
      </c>
      <c r="AT25">
        <v>22.3979591836735</v>
      </c>
      <c r="AU25">
        <v>93.642857142857096</v>
      </c>
      <c r="AV25">
        <f t="shared" si="14"/>
        <v>0.51416381717225546</v>
      </c>
      <c r="AW25">
        <f t="shared" si="15"/>
        <v>56.9</v>
      </c>
      <c r="AX25">
        <v>56.927</v>
      </c>
      <c r="AY25">
        <v>38.775510204081598</v>
      </c>
      <c r="AZ25">
        <v>24.576530612244898</v>
      </c>
      <c r="BA25">
        <v>88.622448979591795</v>
      </c>
      <c r="BB25">
        <f t="shared" si="16"/>
        <v>0.54097917230186587</v>
      </c>
      <c r="BC25">
        <f t="shared" si="17"/>
        <v>56.9</v>
      </c>
      <c r="BD25">
        <v>56.932000000000002</v>
      </c>
      <c r="BE25">
        <v>0.51758958967810398</v>
      </c>
      <c r="BF25">
        <v>0.19909272489421401</v>
      </c>
      <c r="BG25">
        <v>0.95972983305721904</v>
      </c>
      <c r="BH25">
        <f t="shared" si="18"/>
        <v>0.57828951153558461</v>
      </c>
      <c r="BI25">
        <f t="shared" si="20"/>
        <v>54.3</v>
      </c>
      <c r="BJ25">
        <v>54.347999999999999</v>
      </c>
      <c r="BK25">
        <v>0.56663842149860799</v>
      </c>
      <c r="BL25">
        <v>0.207238833071057</v>
      </c>
      <c r="BM25">
        <v>0.88978270784347502</v>
      </c>
      <c r="BN25">
        <f t="shared" si="21"/>
        <v>0.57977656122272037</v>
      </c>
      <c r="BO25">
        <f t="shared" si="22"/>
        <v>21.9</v>
      </c>
      <c r="BP25">
        <v>21.939</v>
      </c>
      <c r="BQ25">
        <v>46.530612244898002</v>
      </c>
      <c r="BR25">
        <v>41.280612244898002</v>
      </c>
      <c r="BS25">
        <v>98.060606060606105</v>
      </c>
      <c r="BT25">
        <f t="shared" si="23"/>
        <v>0.44447043686765358</v>
      </c>
      <c r="BU25">
        <f t="shared" si="24"/>
        <v>22.2</v>
      </c>
      <c r="BV25">
        <v>22.155999999999999</v>
      </c>
      <c r="BW25">
        <v>21.3520408163265</v>
      </c>
      <c r="BX25">
        <v>21.7602040816327</v>
      </c>
      <c r="BY25">
        <v>84.964646464646506</v>
      </c>
      <c r="BZ25">
        <f t="shared" si="25"/>
        <v>0.27732863277315339</v>
      </c>
    </row>
    <row r="26" spans="1:78" x14ac:dyDescent="0.2">
      <c r="A26">
        <f t="shared" si="0"/>
        <v>12.7</v>
      </c>
      <c r="B26">
        <v>12.672000000000001</v>
      </c>
      <c r="C26">
        <v>22.0394088669951</v>
      </c>
      <c r="D26">
        <v>87.593596059113295</v>
      </c>
      <c r="E26">
        <v>25.7068965517241</v>
      </c>
      <c r="F26">
        <f t="shared" si="1"/>
        <v>0.2774418792129435</v>
      </c>
      <c r="G26">
        <f t="shared" si="2"/>
        <v>12.3</v>
      </c>
      <c r="H26">
        <v>12.275</v>
      </c>
      <c r="I26">
        <v>35.678571428571402</v>
      </c>
      <c r="J26">
        <v>82.4540816326531</v>
      </c>
      <c r="K26">
        <v>19.413265306122401</v>
      </c>
      <c r="L26">
        <f t="shared" si="3"/>
        <v>0.49210668293026166</v>
      </c>
      <c r="M26">
        <f t="shared" si="4"/>
        <v>12.4</v>
      </c>
      <c r="N26">
        <v>12.352</v>
      </c>
      <c r="O26">
        <v>33.458128078817701</v>
      </c>
      <c r="P26">
        <v>95.953201970443303</v>
      </c>
      <c r="Q26">
        <v>32.891625615763502</v>
      </c>
      <c r="R26">
        <f t="shared" si="19"/>
        <v>0.31750186985789047</v>
      </c>
      <c r="S26">
        <f t="shared" si="5"/>
        <v>24</v>
      </c>
      <c r="T26">
        <v>24.027999999999999</v>
      </c>
      <c r="U26">
        <v>0.46142844760336299</v>
      </c>
      <c r="V26">
        <v>0.882075062841293</v>
      </c>
      <c r="W26">
        <v>0.270260899713964</v>
      </c>
      <c r="X26">
        <f t="shared" si="6"/>
        <v>0.51692830555105995</v>
      </c>
      <c r="Y26">
        <f t="shared" si="7"/>
        <v>24</v>
      </c>
      <c r="Z26">
        <v>24.015000000000001</v>
      </c>
      <c r="AA26">
        <v>0.48607579234633802</v>
      </c>
      <c r="AB26">
        <v>0.28183340569373</v>
      </c>
      <c r="AC26">
        <v>0.88215592631644202</v>
      </c>
      <c r="AD26">
        <f t="shared" si="8"/>
        <v>0.52932435779093634</v>
      </c>
      <c r="AE26">
        <f t="shared" si="9"/>
        <v>59.5</v>
      </c>
      <c r="AF26">
        <v>59.512</v>
      </c>
      <c r="AG26">
        <v>53.24</v>
      </c>
      <c r="AH26">
        <v>40.971428571428604</v>
      </c>
      <c r="AI26">
        <v>113.88</v>
      </c>
      <c r="AJ26">
        <f t="shared" si="10"/>
        <v>0.48193705903043488</v>
      </c>
      <c r="AK26">
        <f t="shared" si="11"/>
        <v>59.5</v>
      </c>
      <c r="AL26">
        <v>59.515000000000001</v>
      </c>
      <c r="AM26">
        <v>57.2040816326531</v>
      </c>
      <c r="AN26">
        <v>29.918367346938801</v>
      </c>
      <c r="AO26">
        <v>98.071428571428598</v>
      </c>
      <c r="AP26">
        <f t="shared" si="12"/>
        <v>0.60983171429503902</v>
      </c>
      <c r="AQ26">
        <f t="shared" si="13"/>
        <v>59.5</v>
      </c>
      <c r="AR26">
        <v>59.515000000000001</v>
      </c>
      <c r="AS26">
        <v>53.428571428571402</v>
      </c>
      <c r="AT26">
        <v>21.3469387755102</v>
      </c>
      <c r="AU26">
        <v>97.9540816326531</v>
      </c>
      <c r="AV26">
        <f t="shared" si="14"/>
        <v>0.54752120128410176</v>
      </c>
      <c r="AW26">
        <f t="shared" si="15"/>
        <v>59.5</v>
      </c>
      <c r="AX26">
        <v>59.51</v>
      </c>
      <c r="AY26">
        <v>39.719387755101998</v>
      </c>
      <c r="AZ26">
        <v>23.6938775510204</v>
      </c>
      <c r="BA26">
        <v>85.484693877550995</v>
      </c>
      <c r="BB26">
        <f t="shared" si="16"/>
        <v>0.55414774425921376</v>
      </c>
      <c r="BC26">
        <f t="shared" si="17"/>
        <v>59.5</v>
      </c>
      <c r="BD26">
        <v>59.515000000000001</v>
      </c>
      <c r="BE26">
        <v>0.51900570346655295</v>
      </c>
      <c r="BF26">
        <v>0.220527538146647</v>
      </c>
      <c r="BG26">
        <v>0.96234229641901403</v>
      </c>
      <c r="BH26">
        <f t="shared" si="18"/>
        <v>0.57987169898164648</v>
      </c>
      <c r="BI26">
        <f t="shared" si="20"/>
        <v>56.9</v>
      </c>
      <c r="BJ26">
        <v>56.930999999999997</v>
      </c>
      <c r="BK26">
        <v>0.605193075898802</v>
      </c>
      <c r="BL26">
        <v>0.21153613363999499</v>
      </c>
      <c r="BM26">
        <v>0.89948877468548205</v>
      </c>
      <c r="BN26">
        <f t="shared" si="21"/>
        <v>0.6192251480096117</v>
      </c>
      <c r="BO26">
        <f t="shared" si="22"/>
        <v>23</v>
      </c>
      <c r="BP26">
        <v>22.975999999999999</v>
      </c>
      <c r="BQ26">
        <v>46.107142857142897</v>
      </c>
      <c r="BR26">
        <v>49.367346938775498</v>
      </c>
      <c r="BS26">
        <v>101.075757575758</v>
      </c>
      <c r="BT26">
        <f t="shared" si="23"/>
        <v>0.44042536600580978</v>
      </c>
      <c r="BU26">
        <f t="shared" si="24"/>
        <v>23.2</v>
      </c>
      <c r="BV26">
        <v>23.193000000000001</v>
      </c>
      <c r="BW26">
        <v>19.3520408163265</v>
      </c>
      <c r="BX26">
        <v>23.790816326530599</v>
      </c>
      <c r="BY26">
        <v>85.818181818181799</v>
      </c>
      <c r="BZ26">
        <f t="shared" si="25"/>
        <v>0.25135185283358918</v>
      </c>
    </row>
    <row r="27" spans="1:78" x14ac:dyDescent="0.2">
      <c r="A27">
        <f t="shared" si="0"/>
        <v>13.2</v>
      </c>
      <c r="B27">
        <v>13.194000000000001</v>
      </c>
      <c r="C27">
        <v>21.450738916256199</v>
      </c>
      <c r="D27">
        <v>88.532019704433495</v>
      </c>
      <c r="E27">
        <v>23.711822660098498</v>
      </c>
      <c r="F27">
        <f t="shared" si="1"/>
        <v>0.27003144010566904</v>
      </c>
      <c r="G27">
        <f t="shared" si="2"/>
        <v>12.8</v>
      </c>
      <c r="H27">
        <v>12.798</v>
      </c>
      <c r="I27">
        <v>36.867346938775498</v>
      </c>
      <c r="J27">
        <v>82.234693877550995</v>
      </c>
      <c r="K27">
        <v>15.8928571428571</v>
      </c>
      <c r="L27">
        <f t="shared" si="3"/>
        <v>0.50850320189533427</v>
      </c>
      <c r="M27">
        <f t="shared" si="4"/>
        <v>12.9</v>
      </c>
      <c r="N27">
        <v>12.874000000000001</v>
      </c>
      <c r="O27">
        <v>30.502463054187199</v>
      </c>
      <c r="P27">
        <v>95.118226600985196</v>
      </c>
      <c r="Q27">
        <v>39.4630541871921</v>
      </c>
      <c r="R27">
        <f t="shared" si="19"/>
        <v>0.2894540014958864</v>
      </c>
      <c r="S27">
        <f t="shared" si="5"/>
        <v>25.1</v>
      </c>
      <c r="T27">
        <v>25.065999999999999</v>
      </c>
      <c r="U27">
        <v>0.48647828724971798</v>
      </c>
      <c r="V27">
        <v>0.93533847620698596</v>
      </c>
      <c r="W27">
        <v>0.22982577793187101</v>
      </c>
      <c r="X27">
        <f t="shared" si="6"/>
        <v>0.5449910988833141</v>
      </c>
      <c r="Y27">
        <f t="shared" si="7"/>
        <v>25.1</v>
      </c>
      <c r="Z27">
        <v>25.052</v>
      </c>
      <c r="AA27">
        <v>0.49240215840724399</v>
      </c>
      <c r="AB27">
        <v>0.27854617626992501</v>
      </c>
      <c r="AC27">
        <v>0.89276189294796304</v>
      </c>
      <c r="AD27">
        <f t="shared" si="8"/>
        <v>0.53621361190535111</v>
      </c>
      <c r="AE27">
        <f t="shared" si="9"/>
        <v>62.1</v>
      </c>
      <c r="AF27">
        <v>62.094999999999999</v>
      </c>
      <c r="AG27">
        <v>55.537142857142896</v>
      </c>
      <c r="AH27">
        <v>43.0171428571429</v>
      </c>
      <c r="AI27">
        <v>117.64571428571401</v>
      </c>
      <c r="AJ27">
        <f t="shared" si="10"/>
        <v>0.50273116633216697</v>
      </c>
      <c r="AK27">
        <f t="shared" si="11"/>
        <v>62.1</v>
      </c>
      <c r="AL27">
        <v>62.097000000000001</v>
      </c>
      <c r="AM27">
        <v>57.331632653061199</v>
      </c>
      <c r="AN27">
        <v>28.178571428571399</v>
      </c>
      <c r="AO27">
        <v>101.66836734693899</v>
      </c>
      <c r="AP27">
        <f t="shared" si="12"/>
        <v>0.61119148889880004</v>
      </c>
      <c r="AQ27">
        <f t="shared" si="13"/>
        <v>62.1</v>
      </c>
      <c r="AR27">
        <v>62.097000000000001</v>
      </c>
      <c r="AS27">
        <v>50.979591836734699</v>
      </c>
      <c r="AT27">
        <v>22.1071428571429</v>
      </c>
      <c r="AU27">
        <v>97.994897959183703</v>
      </c>
      <c r="AV27">
        <f t="shared" si="14"/>
        <v>0.52242473674854351</v>
      </c>
      <c r="AW27">
        <f t="shared" si="15"/>
        <v>62.1</v>
      </c>
      <c r="AX27">
        <v>62.091999999999999</v>
      </c>
      <c r="AY27">
        <v>39.979591836734699</v>
      </c>
      <c r="AZ27">
        <v>23.744897959183699</v>
      </c>
      <c r="BA27">
        <v>86.744897959183703</v>
      </c>
      <c r="BB27">
        <f t="shared" si="16"/>
        <v>0.55777799923124016</v>
      </c>
      <c r="BC27">
        <f t="shared" si="17"/>
        <v>62.1</v>
      </c>
      <c r="BD27">
        <v>62.097000000000001</v>
      </c>
      <c r="BE27">
        <v>0.54977399396103499</v>
      </c>
      <c r="BF27">
        <v>0.216214827972734</v>
      </c>
      <c r="BG27">
        <v>0.93742831655409697</v>
      </c>
      <c r="BH27">
        <f t="shared" si="18"/>
        <v>0.61424831712789763</v>
      </c>
      <c r="BI27">
        <f t="shared" si="20"/>
        <v>59.5</v>
      </c>
      <c r="BJ27">
        <v>59.512999999999998</v>
      </c>
      <c r="BK27">
        <v>0.62310858249606604</v>
      </c>
      <c r="BL27">
        <v>0.19900738409393501</v>
      </c>
      <c r="BM27">
        <v>0.92345437182624002</v>
      </c>
      <c r="BN27">
        <f t="shared" si="21"/>
        <v>0.63755604548044298</v>
      </c>
      <c r="BO27">
        <f t="shared" si="22"/>
        <v>24</v>
      </c>
      <c r="BP27">
        <v>24.016999999999999</v>
      </c>
      <c r="BQ27">
        <v>46.7397959183673</v>
      </c>
      <c r="BR27">
        <v>38.535714285714299</v>
      </c>
      <c r="BS27">
        <v>96.868686868686893</v>
      </c>
      <c r="BT27">
        <f t="shared" si="23"/>
        <v>0.44646860440181652</v>
      </c>
      <c r="BU27">
        <f t="shared" si="24"/>
        <v>24.2</v>
      </c>
      <c r="BV27">
        <v>24.234000000000002</v>
      </c>
      <c r="BW27">
        <v>18.714285714285701</v>
      </c>
      <c r="BX27">
        <v>22.571428571428601</v>
      </c>
      <c r="BY27">
        <v>85.348484848484802</v>
      </c>
      <c r="BZ27">
        <f t="shared" si="25"/>
        <v>0.24306844086306509</v>
      </c>
    </row>
    <row r="28" spans="1:78" x14ac:dyDescent="0.2">
      <c r="A28">
        <f t="shared" si="0"/>
        <v>13.7</v>
      </c>
      <c r="B28">
        <v>13.715999999999999</v>
      </c>
      <c r="C28">
        <v>22.002463054187199</v>
      </c>
      <c r="D28">
        <v>82.628078817734007</v>
      </c>
      <c r="E28">
        <v>24.497536945812801</v>
      </c>
      <c r="F28">
        <f t="shared" si="1"/>
        <v>0.27697678889240301</v>
      </c>
      <c r="G28">
        <f t="shared" si="2"/>
        <v>13.3</v>
      </c>
      <c r="H28">
        <v>13.321</v>
      </c>
      <c r="I28">
        <v>37.015306122448997</v>
      </c>
      <c r="J28">
        <v>82.071428571428598</v>
      </c>
      <c r="K28">
        <v>20.0102040816327</v>
      </c>
      <c r="L28">
        <f t="shared" si="3"/>
        <v>0.51054397035021493</v>
      </c>
      <c r="M28">
        <f t="shared" si="4"/>
        <v>13.4</v>
      </c>
      <c r="N28">
        <v>13.396000000000001</v>
      </c>
      <c r="O28">
        <v>34.384236453202</v>
      </c>
      <c r="P28">
        <v>96.965517241379303</v>
      </c>
      <c r="Q28">
        <v>34.465517241379303</v>
      </c>
      <c r="R28">
        <f t="shared" si="19"/>
        <v>0.32629020194465247</v>
      </c>
      <c r="S28">
        <f t="shared" si="5"/>
        <v>26.1</v>
      </c>
      <c r="T28">
        <v>26.106999999999999</v>
      </c>
      <c r="U28">
        <v>0.45553436768657402</v>
      </c>
      <c r="V28">
        <v>0.87340729825777896</v>
      </c>
      <c r="W28">
        <v>0.21938112160873699</v>
      </c>
      <c r="X28">
        <f t="shared" si="6"/>
        <v>0.51032529535523585</v>
      </c>
      <c r="Y28">
        <f t="shared" si="7"/>
        <v>26.1</v>
      </c>
      <c r="Z28">
        <v>26.093</v>
      </c>
      <c r="AA28">
        <v>0.52707312534888096</v>
      </c>
      <c r="AB28">
        <v>0.28784965577125798</v>
      </c>
      <c r="AC28">
        <v>0.90237548843267401</v>
      </c>
      <c r="AD28">
        <f t="shared" si="8"/>
        <v>0.57396942612062984</v>
      </c>
      <c r="AE28">
        <f t="shared" si="9"/>
        <v>64.7</v>
      </c>
      <c r="AF28">
        <v>64.677000000000007</v>
      </c>
      <c r="AG28">
        <v>53.72</v>
      </c>
      <c r="AH28">
        <v>41.771428571428601</v>
      </c>
      <c r="AI28">
        <v>117.36</v>
      </c>
      <c r="AJ28">
        <f t="shared" si="10"/>
        <v>0.48628209637706532</v>
      </c>
      <c r="AK28">
        <f t="shared" si="11"/>
        <v>64.7</v>
      </c>
      <c r="AL28">
        <v>64.680000000000007</v>
      </c>
      <c r="AM28">
        <v>60.25</v>
      </c>
      <c r="AN28">
        <v>27.086734693877599</v>
      </c>
      <c r="AO28">
        <v>98.872448979591795</v>
      </c>
      <c r="AP28">
        <f t="shared" si="12"/>
        <v>0.64230313183286758</v>
      </c>
      <c r="AQ28">
        <f t="shared" si="13"/>
        <v>64.7</v>
      </c>
      <c r="AR28">
        <v>64.680000000000007</v>
      </c>
      <c r="AS28">
        <v>52</v>
      </c>
      <c r="AT28">
        <v>20.8979591836735</v>
      </c>
      <c r="AU28">
        <v>97.117346938775498</v>
      </c>
      <c r="AV28">
        <f t="shared" si="14"/>
        <v>0.53288159697169291</v>
      </c>
      <c r="AW28">
        <f t="shared" si="15"/>
        <v>64.7</v>
      </c>
      <c r="AX28">
        <v>64.674999999999997</v>
      </c>
      <c r="AY28">
        <v>41.1479591836735</v>
      </c>
      <c r="AZ28">
        <v>24.663265306122401</v>
      </c>
      <c r="BA28">
        <v>89.918367346938794</v>
      </c>
      <c r="BB28">
        <f t="shared" si="16"/>
        <v>0.57407855587033618</v>
      </c>
      <c r="BC28">
        <f t="shared" si="17"/>
        <v>64.7</v>
      </c>
      <c r="BD28">
        <v>64.680000000000007</v>
      </c>
      <c r="BE28">
        <v>0.55608213720049005</v>
      </c>
      <c r="BF28">
        <v>0.238100222885127</v>
      </c>
      <c r="BG28">
        <v>0.96374410602778104</v>
      </c>
      <c r="BH28">
        <f t="shared" si="18"/>
        <v>0.62129624302399156</v>
      </c>
      <c r="BI28">
        <f t="shared" si="20"/>
        <v>62.1</v>
      </c>
      <c r="BJ28">
        <v>62.095999999999997</v>
      </c>
      <c r="BK28">
        <v>0.61760077472460995</v>
      </c>
      <c r="BL28">
        <v>0.19822055441229899</v>
      </c>
      <c r="BM28">
        <v>0.89092107370766105</v>
      </c>
      <c r="BN28">
        <f t="shared" si="21"/>
        <v>0.63192053308231588</v>
      </c>
      <c r="BO28">
        <f t="shared" si="22"/>
        <v>25.1</v>
      </c>
      <c r="BP28">
        <v>25.053999999999998</v>
      </c>
      <c r="BQ28">
        <v>49.892857142857103</v>
      </c>
      <c r="BR28">
        <v>44.561224489795897</v>
      </c>
      <c r="BS28">
        <v>99.909090909090907</v>
      </c>
      <c r="BT28">
        <f t="shared" si="23"/>
        <v>0.47658732479482202</v>
      </c>
      <c r="BU28">
        <f t="shared" si="24"/>
        <v>25.3</v>
      </c>
      <c r="BV28">
        <v>25.271000000000001</v>
      </c>
      <c r="BW28">
        <v>22.8571428571429</v>
      </c>
      <c r="BX28">
        <v>20.9438775510204</v>
      </c>
      <c r="BY28">
        <v>80.9444444444444</v>
      </c>
      <c r="BZ28">
        <f t="shared" si="25"/>
        <v>0.29687748502359174</v>
      </c>
    </row>
    <row r="29" spans="1:78" x14ac:dyDescent="0.2">
      <c r="A29">
        <f t="shared" si="0"/>
        <v>14.2</v>
      </c>
      <c r="B29">
        <v>14.242000000000001</v>
      </c>
      <c r="C29">
        <v>26.115763546798</v>
      </c>
      <c r="D29">
        <v>85.630541871921196</v>
      </c>
      <c r="E29">
        <v>27.502463054187199</v>
      </c>
      <c r="F29">
        <f t="shared" si="1"/>
        <v>0.32875684457921689</v>
      </c>
      <c r="G29">
        <f t="shared" si="2"/>
        <v>13.8</v>
      </c>
      <c r="H29">
        <v>13.847</v>
      </c>
      <c r="I29">
        <v>31.4438775510204</v>
      </c>
      <c r="J29">
        <v>82.030612244897995</v>
      </c>
      <c r="K29">
        <v>17.7602040816327</v>
      </c>
      <c r="L29">
        <f t="shared" si="3"/>
        <v>0.43369848232506852</v>
      </c>
      <c r="M29">
        <f t="shared" si="4"/>
        <v>13.9</v>
      </c>
      <c r="N29">
        <v>13.922000000000001</v>
      </c>
      <c r="O29">
        <v>34.290640394088697</v>
      </c>
      <c r="P29">
        <v>93.233990147783203</v>
      </c>
      <c r="Q29">
        <v>36.386699507389203</v>
      </c>
      <c r="R29">
        <f t="shared" si="19"/>
        <v>0.32540201944652231</v>
      </c>
      <c r="S29">
        <f t="shared" si="5"/>
        <v>27.1</v>
      </c>
      <c r="T29">
        <v>27.145</v>
      </c>
      <c r="U29">
        <v>0.43971569732166099</v>
      </c>
      <c r="V29">
        <v>0.89373320620611896</v>
      </c>
      <c r="W29">
        <v>0.245037704775938</v>
      </c>
      <c r="X29">
        <f t="shared" si="6"/>
        <v>0.49260398122673599</v>
      </c>
      <c r="Y29">
        <f t="shared" si="7"/>
        <v>27.1</v>
      </c>
      <c r="Z29">
        <v>27.13</v>
      </c>
      <c r="AA29">
        <v>0.49023134652360001</v>
      </c>
      <c r="AB29">
        <v>0.29864169199280499</v>
      </c>
      <c r="AC29">
        <v>0.87886869689263802</v>
      </c>
      <c r="AD29">
        <f t="shared" si="8"/>
        <v>0.53384965216020908</v>
      </c>
      <c r="AE29">
        <f t="shared" si="9"/>
        <v>67.3</v>
      </c>
      <c r="AF29">
        <v>67.260000000000005</v>
      </c>
      <c r="AG29">
        <v>57.4914285714286</v>
      </c>
      <c r="AH29">
        <v>43.657142857142901</v>
      </c>
      <c r="AI29">
        <v>114.2</v>
      </c>
      <c r="AJ29">
        <f t="shared" si="10"/>
        <v>0.52042167552916252</v>
      </c>
      <c r="AK29">
        <f t="shared" si="11"/>
        <v>67.3</v>
      </c>
      <c r="AL29">
        <v>67.262</v>
      </c>
      <c r="AM29">
        <v>58.5</v>
      </c>
      <c r="AN29">
        <v>28.994897959183699</v>
      </c>
      <c r="AO29">
        <v>102.316326530612</v>
      </c>
      <c r="AP29">
        <f t="shared" si="12"/>
        <v>0.62364702426925733</v>
      </c>
      <c r="AQ29">
        <f t="shared" si="13"/>
        <v>67.3</v>
      </c>
      <c r="AR29">
        <v>67.262</v>
      </c>
      <c r="AS29">
        <v>50.275510204081598</v>
      </c>
      <c r="AT29">
        <v>23.959183673469401</v>
      </c>
      <c r="AU29">
        <v>97.229591836734699</v>
      </c>
      <c r="AV29">
        <f t="shared" si="14"/>
        <v>0.51520950319457004</v>
      </c>
      <c r="AW29">
        <f t="shared" si="15"/>
        <v>67.3</v>
      </c>
      <c r="AX29">
        <v>67.257000000000005</v>
      </c>
      <c r="AY29">
        <v>40.612244897959201</v>
      </c>
      <c r="AZ29">
        <v>22.6020408163265</v>
      </c>
      <c r="BA29">
        <v>87.515306122449005</v>
      </c>
      <c r="BB29">
        <f t="shared" si="16"/>
        <v>0.56660450151616548</v>
      </c>
      <c r="BC29">
        <f t="shared" si="17"/>
        <v>67.3</v>
      </c>
      <c r="BD29">
        <v>67.262</v>
      </c>
      <c r="BE29">
        <v>0.54945214991820601</v>
      </c>
      <c r="BF29">
        <v>0.224067822617769</v>
      </c>
      <c r="BG29">
        <v>0.950872945074551</v>
      </c>
      <c r="BH29">
        <f t="shared" si="18"/>
        <v>0.61388872907197478</v>
      </c>
      <c r="BI29">
        <f t="shared" si="20"/>
        <v>64.7</v>
      </c>
      <c r="BJ29">
        <v>64.677999999999997</v>
      </c>
      <c r="BK29">
        <v>0.64235564701610004</v>
      </c>
      <c r="BL29">
        <v>0.207420409151434</v>
      </c>
      <c r="BM29">
        <v>0.92597075952601904</v>
      </c>
      <c r="BN29">
        <f t="shared" si="21"/>
        <v>0.65724937452005272</v>
      </c>
      <c r="BO29">
        <f t="shared" si="22"/>
        <v>26.1</v>
      </c>
      <c r="BP29">
        <v>26.094999999999999</v>
      </c>
      <c r="BQ29">
        <v>45.377551020408198</v>
      </c>
      <c r="BR29">
        <v>42.413265306122398</v>
      </c>
      <c r="BS29">
        <v>100.67676767676799</v>
      </c>
      <c r="BT29">
        <f t="shared" si="23"/>
        <v>0.43345614753299455</v>
      </c>
      <c r="BU29">
        <f t="shared" si="24"/>
        <v>26.3</v>
      </c>
      <c r="BV29">
        <v>26.312000000000001</v>
      </c>
      <c r="BW29">
        <v>21.811224489795901</v>
      </c>
      <c r="BX29">
        <v>21.8010204081633</v>
      </c>
      <c r="BY29">
        <v>83.373737373737399</v>
      </c>
      <c r="BZ29">
        <f t="shared" si="25"/>
        <v>0.28329268939193109</v>
      </c>
    </row>
    <row r="30" spans="1:78" x14ac:dyDescent="0.2">
      <c r="A30">
        <f t="shared" si="0"/>
        <v>14.8</v>
      </c>
      <c r="B30">
        <v>14.763999999999999</v>
      </c>
      <c r="C30">
        <v>24.243842364532</v>
      </c>
      <c r="D30">
        <v>82.300492610837395</v>
      </c>
      <c r="E30">
        <v>28.029556650246299</v>
      </c>
      <c r="F30">
        <f t="shared" si="1"/>
        <v>0.3051922683385111</v>
      </c>
      <c r="G30">
        <f t="shared" si="2"/>
        <v>14.4</v>
      </c>
      <c r="H30">
        <v>14.37</v>
      </c>
      <c r="I30">
        <v>33.214285714285701</v>
      </c>
      <c r="J30">
        <v>82.311224489795904</v>
      </c>
      <c r="K30">
        <v>19.1479591836735</v>
      </c>
      <c r="L30">
        <f t="shared" si="3"/>
        <v>0.45811733245760111</v>
      </c>
      <c r="M30">
        <f t="shared" si="4"/>
        <v>14.4</v>
      </c>
      <c r="N30">
        <v>14.444000000000001</v>
      </c>
      <c r="O30">
        <v>32.310344827586199</v>
      </c>
      <c r="P30">
        <v>99.687192118226605</v>
      </c>
      <c r="Q30">
        <v>36.519704433497502</v>
      </c>
      <c r="R30">
        <f t="shared" si="19"/>
        <v>0.30660994764397898</v>
      </c>
      <c r="S30">
        <f t="shared" si="5"/>
        <v>28.2</v>
      </c>
      <c r="T30">
        <v>28.186</v>
      </c>
      <c r="U30">
        <v>0.46563231342636702</v>
      </c>
      <c r="V30">
        <v>0.89043945566438398</v>
      </c>
      <c r="W30">
        <v>0.25062841293230498</v>
      </c>
      <c r="X30">
        <f t="shared" si="6"/>
        <v>0.52163780547014038</v>
      </c>
      <c r="Y30">
        <f t="shared" si="7"/>
        <v>28.2</v>
      </c>
      <c r="Z30">
        <v>28.170999999999999</v>
      </c>
      <c r="AA30">
        <v>0.50269800905538697</v>
      </c>
      <c r="AB30">
        <v>0.29138497798176499</v>
      </c>
      <c r="AC30">
        <v>0.86571977919742005</v>
      </c>
      <c r="AD30">
        <f t="shared" si="8"/>
        <v>0.54742553526802817</v>
      </c>
      <c r="AE30">
        <f t="shared" si="9"/>
        <v>69.8</v>
      </c>
      <c r="AF30">
        <v>69.841999999999999</v>
      </c>
      <c r="AG30">
        <v>57.102857142857097</v>
      </c>
      <c r="AH30">
        <v>43.674285714285702</v>
      </c>
      <c r="AI30">
        <v>116.531428571429</v>
      </c>
      <c r="AJ30">
        <f t="shared" si="10"/>
        <v>0.51690426434379433</v>
      </c>
      <c r="AK30">
        <f t="shared" si="11"/>
        <v>69.8</v>
      </c>
      <c r="AL30">
        <v>69.844999999999999</v>
      </c>
      <c r="AM30">
        <v>60.290816326530603</v>
      </c>
      <c r="AN30">
        <v>28.132653061224499</v>
      </c>
      <c r="AO30">
        <v>99.321428571428598</v>
      </c>
      <c r="AP30">
        <f t="shared" si="12"/>
        <v>0.64273825970607124</v>
      </c>
      <c r="AQ30">
        <f t="shared" si="13"/>
        <v>69.8</v>
      </c>
      <c r="AR30">
        <v>69.844999999999999</v>
      </c>
      <c r="AS30">
        <v>54.448979591836697</v>
      </c>
      <c r="AT30">
        <v>21.566326530612201</v>
      </c>
      <c r="AU30">
        <v>94.913265306122497</v>
      </c>
      <c r="AV30">
        <f t="shared" si="14"/>
        <v>0.55797806150725104</v>
      </c>
      <c r="AW30">
        <f t="shared" si="15"/>
        <v>69.8</v>
      </c>
      <c r="AX30">
        <v>69.84</v>
      </c>
      <c r="AY30">
        <v>42.020408163265301</v>
      </c>
      <c r="AZ30">
        <v>24.8979591836735</v>
      </c>
      <c r="BA30">
        <v>87.974489795918402</v>
      </c>
      <c r="BB30">
        <f t="shared" si="16"/>
        <v>0.58625058724712775</v>
      </c>
      <c r="BC30">
        <f t="shared" si="17"/>
        <v>69.8</v>
      </c>
      <c r="BD30">
        <v>69.844999999999999</v>
      </c>
      <c r="BE30">
        <v>0.55389359770925095</v>
      </c>
      <c r="BF30">
        <v>0.21853210508110499</v>
      </c>
      <c r="BG30">
        <v>0.93609022556390997</v>
      </c>
      <c r="BH30">
        <f t="shared" si="18"/>
        <v>0.61885104424371451</v>
      </c>
      <c r="BI30">
        <f t="shared" si="20"/>
        <v>67.3</v>
      </c>
      <c r="BJ30">
        <v>67.260999999999996</v>
      </c>
      <c r="BK30">
        <v>0.63448735019973401</v>
      </c>
      <c r="BL30">
        <v>0.18587338094661701</v>
      </c>
      <c r="BM30">
        <v>0.89146029964332796</v>
      </c>
      <c r="BN30">
        <f t="shared" si="21"/>
        <v>0.64919864252272808</v>
      </c>
      <c r="BO30">
        <f t="shared" si="22"/>
        <v>27.1</v>
      </c>
      <c r="BP30">
        <v>27.132000000000001</v>
      </c>
      <c r="BQ30">
        <v>48.734693877551003</v>
      </c>
      <c r="BR30">
        <v>45.6479591836735</v>
      </c>
      <c r="BS30">
        <v>95.474747474747502</v>
      </c>
      <c r="BT30">
        <f t="shared" si="23"/>
        <v>0.4655242996666471</v>
      </c>
      <c r="BU30">
        <f t="shared" si="24"/>
        <v>27.3</v>
      </c>
      <c r="BV30">
        <v>27.349</v>
      </c>
      <c r="BW30">
        <v>20.1428571428571</v>
      </c>
      <c r="BX30">
        <v>19.280612244897998</v>
      </c>
      <c r="BY30">
        <v>79.823232323232304</v>
      </c>
      <c r="BZ30">
        <f t="shared" si="25"/>
        <v>0.26162328367703913</v>
      </c>
    </row>
    <row r="31" spans="1:78" x14ac:dyDescent="0.2">
      <c r="A31">
        <f t="shared" si="0"/>
        <v>15.3</v>
      </c>
      <c r="B31">
        <v>15.286</v>
      </c>
      <c r="C31">
        <v>23.455665024630498</v>
      </c>
      <c r="D31">
        <v>86.022167487684698</v>
      </c>
      <c r="E31">
        <v>25.113300492610801</v>
      </c>
      <c r="F31">
        <f t="shared" si="1"/>
        <v>0.29527034150031883</v>
      </c>
      <c r="G31">
        <f t="shared" si="2"/>
        <v>14.9</v>
      </c>
      <c r="H31">
        <v>14.893000000000001</v>
      </c>
      <c r="I31">
        <v>33.9540816326531</v>
      </c>
      <c r="J31">
        <v>83.535714285714306</v>
      </c>
      <c r="K31">
        <v>22.6020408163265</v>
      </c>
      <c r="L31">
        <f t="shared" si="3"/>
        <v>0.46832117473200308</v>
      </c>
      <c r="M31">
        <f t="shared" si="4"/>
        <v>15</v>
      </c>
      <c r="N31">
        <v>14.965999999999999</v>
      </c>
      <c r="O31">
        <v>35.118226600985203</v>
      </c>
      <c r="P31">
        <v>90.211822660098505</v>
      </c>
      <c r="Q31">
        <v>36.2931034482759</v>
      </c>
      <c r="R31">
        <f t="shared" si="19"/>
        <v>0.33325542258788315</v>
      </c>
      <c r="S31">
        <f t="shared" si="5"/>
        <v>29.2</v>
      </c>
      <c r="T31">
        <v>29.224</v>
      </c>
      <c r="U31">
        <v>0.47087631099939298</v>
      </c>
      <c r="V31">
        <v>0.82781485654849596</v>
      </c>
      <c r="W31">
        <v>0.25123515645315098</v>
      </c>
      <c r="X31">
        <f t="shared" si="6"/>
        <v>0.52751254248260204</v>
      </c>
      <c r="Y31">
        <f t="shared" si="7"/>
        <v>29.2</v>
      </c>
      <c r="Z31">
        <v>29.207999999999998</v>
      </c>
      <c r="AA31">
        <v>0.524530174285183</v>
      </c>
      <c r="AB31">
        <v>0.302735222973392</v>
      </c>
      <c r="AC31">
        <v>0.91434596539105595</v>
      </c>
      <c r="AD31">
        <f t="shared" si="8"/>
        <v>0.57120021613346272</v>
      </c>
      <c r="AE31">
        <f t="shared" si="9"/>
        <v>72.400000000000006</v>
      </c>
      <c r="AF31">
        <v>72.424999999999997</v>
      </c>
      <c r="AG31">
        <v>58.445714285714303</v>
      </c>
      <c r="AH31">
        <v>39.177142857142897</v>
      </c>
      <c r="AI31">
        <v>115.177142857143</v>
      </c>
      <c r="AJ31">
        <f t="shared" si="10"/>
        <v>0.5290600235873445</v>
      </c>
      <c r="AK31">
        <f t="shared" si="11"/>
        <v>72.400000000000006</v>
      </c>
      <c r="AL31">
        <v>72.427000000000007</v>
      </c>
      <c r="AM31">
        <v>61.8979591836735</v>
      </c>
      <c r="AN31">
        <v>27.637755102040799</v>
      </c>
      <c r="AO31">
        <v>99.183673469387799</v>
      </c>
      <c r="AP31">
        <f t="shared" si="12"/>
        <v>0.65987141971346885</v>
      </c>
      <c r="AQ31">
        <f t="shared" si="13"/>
        <v>72.400000000000006</v>
      </c>
      <c r="AR31">
        <v>72.427000000000007</v>
      </c>
      <c r="AS31">
        <v>54.775510204081598</v>
      </c>
      <c r="AT31">
        <v>21.255102040816301</v>
      </c>
      <c r="AU31">
        <v>97.071428571428598</v>
      </c>
      <c r="AV31">
        <f t="shared" si="14"/>
        <v>0.56132425677865883</v>
      </c>
      <c r="AW31">
        <f t="shared" si="15"/>
        <v>72.400000000000006</v>
      </c>
      <c r="AX31">
        <v>72.421999999999997</v>
      </c>
      <c r="AY31">
        <v>41.8061224489796</v>
      </c>
      <c r="AZ31">
        <v>24.331632653061199</v>
      </c>
      <c r="BA31">
        <v>88.107142857142904</v>
      </c>
      <c r="BB31">
        <f t="shared" si="16"/>
        <v>0.58326096550545969</v>
      </c>
      <c r="BC31">
        <f t="shared" si="17"/>
        <v>72.400000000000006</v>
      </c>
      <c r="BD31">
        <v>72.427000000000007</v>
      </c>
      <c r="BE31">
        <v>0.55466602341204096</v>
      </c>
      <c r="BF31">
        <v>0.211322798521728</v>
      </c>
      <c r="BG31">
        <v>0.95119153816745305</v>
      </c>
      <c r="BH31">
        <f t="shared" si="18"/>
        <v>0.61971405557792969</v>
      </c>
      <c r="BI31">
        <f t="shared" si="20"/>
        <v>69.8</v>
      </c>
      <c r="BJ31">
        <v>69.843000000000004</v>
      </c>
      <c r="BK31">
        <v>0.648529233748941</v>
      </c>
      <c r="BL31">
        <v>0.21746761893233299</v>
      </c>
      <c r="BM31">
        <v>0.92836731924009497</v>
      </c>
      <c r="BN31">
        <f t="shared" si="21"/>
        <v>0.66356610270256888</v>
      </c>
      <c r="BO31">
        <f t="shared" si="22"/>
        <v>28.2</v>
      </c>
      <c r="BP31">
        <v>28.172999999999998</v>
      </c>
      <c r="BQ31">
        <v>51.224489795918402</v>
      </c>
      <c r="BR31">
        <v>42.301020408163303</v>
      </c>
      <c r="BS31">
        <v>104.813131313131</v>
      </c>
      <c r="BT31">
        <f t="shared" si="23"/>
        <v>0.48930736690254834</v>
      </c>
      <c r="BU31">
        <f t="shared" si="24"/>
        <v>28.4</v>
      </c>
      <c r="BV31">
        <v>28.39</v>
      </c>
      <c r="BW31">
        <v>22.6479591836735</v>
      </c>
      <c r="BX31">
        <v>21.790816326530599</v>
      </c>
      <c r="BY31">
        <v>85.146464646464693</v>
      </c>
      <c r="BZ31">
        <f t="shared" si="25"/>
        <v>0.29416052589725961</v>
      </c>
    </row>
    <row r="32" spans="1:78" x14ac:dyDescent="0.2">
      <c r="A32">
        <f t="shared" si="0"/>
        <v>15.8</v>
      </c>
      <c r="B32">
        <v>15.811999999999999</v>
      </c>
      <c r="C32">
        <v>24.519704433497498</v>
      </c>
      <c r="D32">
        <v>84.955665024630505</v>
      </c>
      <c r="E32">
        <v>24.384236453202</v>
      </c>
      <c r="F32">
        <f t="shared" si="1"/>
        <v>0.30866494273187806</v>
      </c>
      <c r="G32">
        <f t="shared" si="2"/>
        <v>15.4</v>
      </c>
      <c r="H32">
        <v>15.416</v>
      </c>
      <c r="I32">
        <v>36.387755102040799</v>
      </c>
      <c r="J32">
        <v>80.392857142857096</v>
      </c>
      <c r="K32">
        <v>18.214285714285701</v>
      </c>
      <c r="L32">
        <f t="shared" si="3"/>
        <v>0.50188829724848094</v>
      </c>
      <c r="M32">
        <f t="shared" si="4"/>
        <v>15.5</v>
      </c>
      <c r="N32">
        <v>15.488</v>
      </c>
      <c r="O32">
        <v>34.381773399014797</v>
      </c>
      <c r="P32">
        <v>96.802955665024598</v>
      </c>
      <c r="Q32">
        <v>34.748768472906399</v>
      </c>
      <c r="R32">
        <f t="shared" si="19"/>
        <v>0.32626682872101737</v>
      </c>
      <c r="S32">
        <f t="shared" si="5"/>
        <v>30.3</v>
      </c>
      <c r="T32">
        <v>30.265000000000001</v>
      </c>
      <c r="U32">
        <v>0.50199358585420795</v>
      </c>
      <c r="V32">
        <v>0.95050706422813502</v>
      </c>
      <c r="W32">
        <v>0.23619658490075399</v>
      </c>
      <c r="X32">
        <f t="shared" si="6"/>
        <v>0.56237255219291116</v>
      </c>
      <c r="Y32">
        <f t="shared" si="7"/>
        <v>30.2</v>
      </c>
      <c r="Z32">
        <v>30.248999999999999</v>
      </c>
      <c r="AA32">
        <v>0.50220182348198195</v>
      </c>
      <c r="AB32">
        <v>0.292935557898654</v>
      </c>
      <c r="AC32">
        <v>0.90156918687589205</v>
      </c>
      <c r="AD32">
        <f t="shared" si="8"/>
        <v>0.54688520161199494</v>
      </c>
      <c r="AE32">
        <f t="shared" si="9"/>
        <v>75</v>
      </c>
      <c r="AF32">
        <v>75.007000000000005</v>
      </c>
      <c r="AG32">
        <v>54.44</v>
      </c>
      <c r="AH32">
        <v>42.257142857142902</v>
      </c>
      <c r="AI32">
        <v>118.24</v>
      </c>
      <c r="AJ32">
        <f t="shared" si="10"/>
        <v>0.49279965239701112</v>
      </c>
      <c r="AK32">
        <f t="shared" si="11"/>
        <v>75</v>
      </c>
      <c r="AL32">
        <v>75.010000000000005</v>
      </c>
      <c r="AM32">
        <v>63.535714285714299</v>
      </c>
      <c r="AN32">
        <v>30.25</v>
      </c>
      <c r="AO32">
        <v>97.428571428571402</v>
      </c>
      <c r="AP32">
        <f t="shared" si="12"/>
        <v>0.67733092562576858</v>
      </c>
      <c r="AQ32">
        <f t="shared" si="13"/>
        <v>75</v>
      </c>
      <c r="AR32">
        <v>75.010000000000005</v>
      </c>
      <c r="AS32">
        <v>56.576530612244902</v>
      </c>
      <c r="AT32">
        <v>23.3469387755102</v>
      </c>
      <c r="AU32">
        <v>97.852040816326493</v>
      </c>
      <c r="AV32">
        <f t="shared" si="14"/>
        <v>0.57978061507251799</v>
      </c>
      <c r="AW32">
        <f t="shared" si="15"/>
        <v>75</v>
      </c>
      <c r="AX32">
        <v>75.004999999999995</v>
      </c>
      <c r="AY32">
        <v>44.581632653061199</v>
      </c>
      <c r="AZ32">
        <v>25.122448979591798</v>
      </c>
      <c r="BA32">
        <v>84.678571428571402</v>
      </c>
      <c r="BB32">
        <f t="shared" si="16"/>
        <v>0.62198368520706648</v>
      </c>
      <c r="BC32">
        <f t="shared" si="17"/>
        <v>75</v>
      </c>
      <c r="BD32">
        <v>75.010000000000005</v>
      </c>
      <c r="BE32">
        <v>0.53986119744189298</v>
      </c>
      <c r="BF32">
        <v>0.20733193239064501</v>
      </c>
      <c r="BG32">
        <v>0.904358353510896</v>
      </c>
      <c r="BH32">
        <f t="shared" si="18"/>
        <v>0.603173005005466</v>
      </c>
      <c r="BI32">
        <f t="shared" si="20"/>
        <v>72.400000000000006</v>
      </c>
      <c r="BJ32">
        <v>72.426000000000002</v>
      </c>
      <c r="BK32">
        <v>0.64168986805471495</v>
      </c>
      <c r="BL32">
        <v>0.22624379615058701</v>
      </c>
      <c r="BM32">
        <v>0.93897209597487996</v>
      </c>
      <c r="BN32">
        <f t="shared" si="21"/>
        <v>0.65656815873566343</v>
      </c>
      <c r="BO32">
        <f t="shared" si="22"/>
        <v>29.2</v>
      </c>
      <c r="BP32">
        <v>29.21</v>
      </c>
      <c r="BQ32">
        <v>50.142857142857103</v>
      </c>
      <c r="BR32">
        <v>43.678571428571402</v>
      </c>
      <c r="BS32">
        <v>99.191919191919197</v>
      </c>
      <c r="BT32">
        <f t="shared" si="23"/>
        <v>0.47897537867711532</v>
      </c>
      <c r="BU32">
        <f t="shared" si="24"/>
        <v>29.4</v>
      </c>
      <c r="BV32">
        <v>29.427</v>
      </c>
      <c r="BW32">
        <v>23.785714285714299</v>
      </c>
      <c r="BX32">
        <v>20.418367346938801</v>
      </c>
      <c r="BY32">
        <v>86.282828282828305</v>
      </c>
      <c r="BZ32">
        <f t="shared" si="25"/>
        <v>0.30893813285267474</v>
      </c>
    </row>
    <row r="33" spans="1:78" x14ac:dyDescent="0.2">
      <c r="A33">
        <f t="shared" si="0"/>
        <v>16.3</v>
      </c>
      <c r="B33">
        <v>16.334</v>
      </c>
      <c r="C33">
        <v>25.3472906403941</v>
      </c>
      <c r="D33">
        <v>85.869458128078804</v>
      </c>
      <c r="E33">
        <v>23.701970443349801</v>
      </c>
      <c r="F33">
        <f t="shared" si="1"/>
        <v>0.31908296591198027</v>
      </c>
      <c r="G33">
        <f t="shared" si="2"/>
        <v>15.9</v>
      </c>
      <c r="H33">
        <v>15.942</v>
      </c>
      <c r="I33">
        <v>35.908163265306101</v>
      </c>
      <c r="J33">
        <v>79.2959183673469</v>
      </c>
      <c r="K33">
        <v>20.285714285714299</v>
      </c>
      <c r="L33">
        <f t="shared" si="3"/>
        <v>0.49527339260162762</v>
      </c>
      <c r="M33">
        <f t="shared" si="4"/>
        <v>16</v>
      </c>
      <c r="N33">
        <v>16.013999999999999</v>
      </c>
      <c r="O33">
        <v>35.827586206896598</v>
      </c>
      <c r="P33">
        <v>94.396551724137893</v>
      </c>
      <c r="Q33">
        <v>34.243842364532</v>
      </c>
      <c r="R33">
        <f t="shared" si="19"/>
        <v>0.33998691099476486</v>
      </c>
      <c r="S33">
        <f t="shared" si="5"/>
        <v>31.3</v>
      </c>
      <c r="T33">
        <v>31.303000000000001</v>
      </c>
      <c r="U33">
        <v>0.49215567305191998</v>
      </c>
      <c r="V33">
        <v>0.90751495189390696</v>
      </c>
      <c r="W33">
        <v>0.28833318887059001</v>
      </c>
      <c r="X33">
        <f t="shared" si="6"/>
        <v>0.55135135135135138</v>
      </c>
      <c r="Y33">
        <f t="shared" si="7"/>
        <v>31.3</v>
      </c>
      <c r="Z33">
        <v>31.286000000000001</v>
      </c>
      <c r="AA33">
        <v>0.49872852446815102</v>
      </c>
      <c r="AB33">
        <v>0.30186689821993401</v>
      </c>
      <c r="AC33">
        <v>0.937108478570986</v>
      </c>
      <c r="AD33">
        <f t="shared" si="8"/>
        <v>0.54310286601976698</v>
      </c>
      <c r="AE33">
        <f t="shared" si="9"/>
        <v>77.599999999999994</v>
      </c>
      <c r="AF33">
        <v>77.59</v>
      </c>
      <c r="AG33">
        <v>58.474285714285699</v>
      </c>
      <c r="AH33">
        <v>43.371428571428602</v>
      </c>
      <c r="AI33">
        <v>114.525714285714</v>
      </c>
      <c r="AJ33">
        <f t="shared" si="10"/>
        <v>0.52931865676273893</v>
      </c>
      <c r="AK33">
        <f t="shared" si="11"/>
        <v>77.599999999999994</v>
      </c>
      <c r="AL33">
        <v>77.591999999999999</v>
      </c>
      <c r="AM33">
        <v>62.673469387755098</v>
      </c>
      <c r="AN33">
        <v>27.923469387755102</v>
      </c>
      <c r="AO33">
        <v>99.918367346938794</v>
      </c>
      <c r="AP33">
        <f t="shared" si="12"/>
        <v>0.66813884930433953</v>
      </c>
      <c r="AQ33">
        <f t="shared" si="13"/>
        <v>77.599999999999994</v>
      </c>
      <c r="AR33">
        <v>77.591999999999999</v>
      </c>
      <c r="AS33">
        <v>55.540816326530603</v>
      </c>
      <c r="AT33">
        <v>22.377551020408202</v>
      </c>
      <c r="AU33">
        <v>94.484693877550995</v>
      </c>
      <c r="AV33">
        <f t="shared" si="14"/>
        <v>0.56916690194602115</v>
      </c>
      <c r="AW33">
        <f t="shared" si="15"/>
        <v>77.599999999999994</v>
      </c>
      <c r="AX33">
        <v>77.587000000000003</v>
      </c>
      <c r="AY33">
        <v>42.153061224489797</v>
      </c>
      <c r="AZ33">
        <v>24.4438775510204</v>
      </c>
      <c r="BA33">
        <v>85.836734693877503</v>
      </c>
      <c r="BB33">
        <f t="shared" si="16"/>
        <v>0.58810130546816053</v>
      </c>
      <c r="BC33">
        <f t="shared" si="17"/>
        <v>77.599999999999994</v>
      </c>
      <c r="BD33">
        <v>77.591999999999999</v>
      </c>
      <c r="BE33">
        <v>0.54359458833871299</v>
      </c>
      <c r="BF33">
        <v>0.22039880052951499</v>
      </c>
      <c r="BG33">
        <v>0.94666751624824796</v>
      </c>
      <c r="BH33">
        <f t="shared" si="18"/>
        <v>0.6073442264541743</v>
      </c>
      <c r="BI33">
        <f t="shared" si="20"/>
        <v>75</v>
      </c>
      <c r="BJ33">
        <v>75.007999999999996</v>
      </c>
      <c r="BK33">
        <v>0.65197917927611704</v>
      </c>
      <c r="BL33">
        <v>0.21274664084251299</v>
      </c>
      <c r="BM33">
        <v>0.89164004162188404</v>
      </c>
      <c r="BN33">
        <f t="shared" si="21"/>
        <v>0.66709603903985759</v>
      </c>
      <c r="BO33">
        <f t="shared" si="22"/>
        <v>30.3</v>
      </c>
      <c r="BP33">
        <v>30.251000000000001</v>
      </c>
      <c r="BQ33">
        <v>50.5</v>
      </c>
      <c r="BR33">
        <v>41.535714285714299</v>
      </c>
      <c r="BS33">
        <v>106.045454545455</v>
      </c>
      <c r="BT33">
        <f t="shared" si="23"/>
        <v>0.48238688422324899</v>
      </c>
      <c r="BU33">
        <f t="shared" si="24"/>
        <v>30.5</v>
      </c>
      <c r="BV33">
        <v>30.468</v>
      </c>
      <c r="BW33">
        <v>22.974489795918402</v>
      </c>
      <c r="BX33">
        <v>22.831632653061199</v>
      </c>
      <c r="BY33">
        <v>79.7777777777778</v>
      </c>
      <c r="BZ33">
        <f t="shared" si="25"/>
        <v>0.29840163282616805</v>
      </c>
    </row>
    <row r="34" spans="1:78" x14ac:dyDescent="0.2">
      <c r="A34">
        <f t="shared" si="0"/>
        <v>16.899999999999999</v>
      </c>
      <c r="B34">
        <v>16.856000000000002</v>
      </c>
      <c r="C34">
        <v>27.825123152709399</v>
      </c>
      <c r="D34">
        <v>85.512315270936</v>
      </c>
      <c r="E34">
        <v>25.192118226601</v>
      </c>
      <c r="F34">
        <f t="shared" si="1"/>
        <v>0.35027502340954664</v>
      </c>
      <c r="G34">
        <f t="shared" si="2"/>
        <v>16.5</v>
      </c>
      <c r="H34">
        <v>16.465</v>
      </c>
      <c r="I34">
        <v>36.8061224489796</v>
      </c>
      <c r="J34">
        <v>82.591836734693899</v>
      </c>
      <c r="K34">
        <v>17.964285714285701</v>
      </c>
      <c r="L34">
        <f t="shared" si="3"/>
        <v>0.50765874598297023</v>
      </c>
      <c r="M34">
        <f t="shared" si="4"/>
        <v>16.5</v>
      </c>
      <c r="N34">
        <v>16.536000000000001</v>
      </c>
      <c r="O34">
        <v>31.985221674876801</v>
      </c>
      <c r="P34">
        <v>95.773399014778306</v>
      </c>
      <c r="Q34">
        <v>37.613300492610797</v>
      </c>
      <c r="R34">
        <f t="shared" si="19"/>
        <v>0.30352468212415812</v>
      </c>
      <c r="S34">
        <f t="shared" si="5"/>
        <v>32.299999999999997</v>
      </c>
      <c r="T34">
        <v>32.344000000000001</v>
      </c>
      <c r="U34">
        <v>0.487908468405998</v>
      </c>
      <c r="V34">
        <v>0.88519545809135802</v>
      </c>
      <c r="W34">
        <v>0.23480974256739201</v>
      </c>
      <c r="X34">
        <f t="shared" si="6"/>
        <v>0.5465932998867129</v>
      </c>
      <c r="Y34">
        <f t="shared" si="7"/>
        <v>32.299999999999997</v>
      </c>
      <c r="Z34">
        <v>32.326999999999998</v>
      </c>
      <c r="AA34">
        <v>0.54952552254543197</v>
      </c>
      <c r="AB34">
        <v>0.29634683371581</v>
      </c>
      <c r="AC34">
        <v>0.90566271785647801</v>
      </c>
      <c r="AD34">
        <f t="shared" si="8"/>
        <v>0.59841952405610455</v>
      </c>
      <c r="AE34">
        <f t="shared" si="9"/>
        <v>80.2</v>
      </c>
      <c r="AF34">
        <v>80.171999999999997</v>
      </c>
      <c r="AG34">
        <v>57.274285714285703</v>
      </c>
      <c r="AH34">
        <v>44.325714285714298</v>
      </c>
      <c r="AI34">
        <v>118.07428571428601</v>
      </c>
      <c r="AJ34">
        <f t="shared" si="10"/>
        <v>0.51845606339616268</v>
      </c>
      <c r="AK34">
        <f t="shared" si="11"/>
        <v>80.2</v>
      </c>
      <c r="AL34">
        <v>80.174999999999997</v>
      </c>
      <c r="AM34">
        <v>63.423469387755098</v>
      </c>
      <c r="AN34">
        <v>27.913265306122401</v>
      </c>
      <c r="AO34">
        <v>101.147959183673</v>
      </c>
      <c r="AP34">
        <f t="shared" si="12"/>
        <v>0.67613432397445816</v>
      </c>
      <c r="AQ34">
        <f t="shared" si="13"/>
        <v>80.2</v>
      </c>
      <c r="AR34">
        <v>80.174999999999997</v>
      </c>
      <c r="AS34">
        <v>56.755102040816297</v>
      </c>
      <c r="AT34">
        <v>22.341836734693899</v>
      </c>
      <c r="AU34">
        <v>96.25</v>
      </c>
      <c r="AV34">
        <f t="shared" si="14"/>
        <v>0.58161056561156876</v>
      </c>
      <c r="AW34">
        <f t="shared" si="15"/>
        <v>80.2</v>
      </c>
      <c r="AX34">
        <v>80.17</v>
      </c>
      <c r="AY34">
        <v>39.301020408163303</v>
      </c>
      <c r="AZ34">
        <v>23.5459183673469</v>
      </c>
      <c r="BA34">
        <v>86.913265306122497</v>
      </c>
      <c r="BB34">
        <f t="shared" si="16"/>
        <v>0.54831086371595794</v>
      </c>
      <c r="BC34">
        <f t="shared" si="17"/>
        <v>80.2</v>
      </c>
      <c r="BD34">
        <v>80.174999999999997</v>
      </c>
      <c r="BE34">
        <v>0.53374616062813596</v>
      </c>
      <c r="BF34">
        <v>0.23584731458532199</v>
      </c>
      <c r="BG34">
        <v>0.92149866190900998</v>
      </c>
      <c r="BH34">
        <f t="shared" si="18"/>
        <v>0.59634083194292642</v>
      </c>
      <c r="BI34">
        <f t="shared" si="20"/>
        <v>77.599999999999994</v>
      </c>
      <c r="BJ34">
        <v>77.590999999999994</v>
      </c>
      <c r="BK34">
        <v>0.68206028325868495</v>
      </c>
      <c r="BL34">
        <v>0.21335189444377201</v>
      </c>
      <c r="BM34">
        <v>0.91314916505571397</v>
      </c>
      <c r="BN34">
        <f t="shared" si="21"/>
        <v>0.69787460675270574</v>
      </c>
      <c r="BO34">
        <f t="shared" si="22"/>
        <v>31.3</v>
      </c>
      <c r="BP34">
        <v>31.288</v>
      </c>
      <c r="BQ34">
        <v>52.591836734693899</v>
      </c>
      <c r="BR34">
        <v>42.3520408163265</v>
      </c>
      <c r="BS34">
        <v>107.191919191919</v>
      </c>
      <c r="BT34">
        <f t="shared" si="23"/>
        <v>0.50236855956488713</v>
      </c>
      <c r="BU34">
        <f t="shared" si="24"/>
        <v>31.5</v>
      </c>
      <c r="BV34">
        <v>31.504999999999999</v>
      </c>
      <c r="BW34">
        <v>18.4540816326531</v>
      </c>
      <c r="BX34">
        <v>22.326530612244898</v>
      </c>
      <c r="BY34">
        <v>81.8333333333333</v>
      </c>
      <c r="BZ34">
        <f t="shared" si="25"/>
        <v>0.23968880877909185</v>
      </c>
    </row>
    <row r="35" spans="1:78" x14ac:dyDescent="0.2">
      <c r="A35">
        <f t="shared" si="0"/>
        <v>17.399999999999999</v>
      </c>
      <c r="B35">
        <v>17.378</v>
      </c>
      <c r="C35">
        <v>24.746305418719199</v>
      </c>
      <c r="D35">
        <v>90.866995073891601</v>
      </c>
      <c r="E35">
        <v>24.608374384236502</v>
      </c>
      <c r="F35">
        <f t="shared" si="1"/>
        <v>0.31151749669785855</v>
      </c>
      <c r="G35">
        <f t="shared" si="2"/>
        <v>17</v>
      </c>
      <c r="H35">
        <v>16.988</v>
      </c>
      <c r="I35">
        <v>36.9540816326531</v>
      </c>
      <c r="J35">
        <v>80.872448979591795</v>
      </c>
      <c r="K35">
        <v>19.229591836734699</v>
      </c>
      <c r="L35">
        <f t="shared" si="3"/>
        <v>0.50969951443785089</v>
      </c>
      <c r="M35">
        <f t="shared" si="4"/>
        <v>17.100000000000001</v>
      </c>
      <c r="N35">
        <v>17.058</v>
      </c>
      <c r="O35">
        <v>34.354679802955701</v>
      </c>
      <c r="P35">
        <v>92.209359605911303</v>
      </c>
      <c r="Q35">
        <v>36.650246305418698</v>
      </c>
      <c r="R35">
        <f t="shared" si="19"/>
        <v>0.3260097232610325</v>
      </c>
      <c r="S35">
        <f t="shared" si="5"/>
        <v>33.4</v>
      </c>
      <c r="T35">
        <v>33.381999999999998</v>
      </c>
      <c r="U35">
        <v>0.55404351217820902</v>
      </c>
      <c r="V35">
        <v>0.87345063708069703</v>
      </c>
      <c r="W35">
        <v>0.244040911848834</v>
      </c>
      <c r="X35">
        <f t="shared" si="6"/>
        <v>0.62068295840750909</v>
      </c>
      <c r="Y35">
        <f t="shared" si="7"/>
        <v>33.4</v>
      </c>
      <c r="Z35">
        <v>33.363999999999997</v>
      </c>
      <c r="AA35">
        <v>0.54462569000806305</v>
      </c>
      <c r="AB35">
        <v>0.31036407616448602</v>
      </c>
      <c r="AC35">
        <v>0.92805309185635398</v>
      </c>
      <c r="AD35">
        <f t="shared" si="8"/>
        <v>0.59308372920278263</v>
      </c>
      <c r="AE35">
        <f t="shared" si="9"/>
        <v>82.8</v>
      </c>
      <c r="AF35">
        <v>82.754999999999995</v>
      </c>
      <c r="AG35">
        <v>58.257142857142902</v>
      </c>
      <c r="AH35">
        <v>42.32</v>
      </c>
      <c r="AI35">
        <v>113.44</v>
      </c>
      <c r="AJ35">
        <f t="shared" si="10"/>
        <v>0.52735304462973998</v>
      </c>
      <c r="AK35">
        <f t="shared" si="11"/>
        <v>82.8</v>
      </c>
      <c r="AL35">
        <v>82.757000000000005</v>
      </c>
      <c r="AM35">
        <v>62.979591836734699</v>
      </c>
      <c r="AN35">
        <v>29.6530612244898</v>
      </c>
      <c r="AO35">
        <v>101.59693877551</v>
      </c>
      <c r="AP35">
        <f t="shared" si="12"/>
        <v>0.67140230835336756</v>
      </c>
      <c r="AQ35">
        <f t="shared" si="13"/>
        <v>82.8</v>
      </c>
      <c r="AR35">
        <v>82.757000000000005</v>
      </c>
      <c r="AS35">
        <v>60.3061224489796</v>
      </c>
      <c r="AT35">
        <v>22.168367346938801</v>
      </c>
      <c r="AU35">
        <v>95.183673469387799</v>
      </c>
      <c r="AV35">
        <f t="shared" si="14"/>
        <v>0.61800043918812897</v>
      </c>
      <c r="AW35">
        <f t="shared" si="15"/>
        <v>82.8</v>
      </c>
      <c r="AX35">
        <v>82.751999999999995</v>
      </c>
      <c r="AY35">
        <v>41.974489795918402</v>
      </c>
      <c r="AZ35">
        <v>24.734693877550999</v>
      </c>
      <c r="BA35">
        <v>83.4540816326531</v>
      </c>
      <c r="BB35">
        <f t="shared" si="16"/>
        <v>0.58560995401677074</v>
      </c>
      <c r="BC35">
        <f t="shared" si="17"/>
        <v>82.8</v>
      </c>
      <c r="BD35">
        <v>82.757000000000005</v>
      </c>
      <c r="BE35">
        <v>0.54044051671898496</v>
      </c>
      <c r="BF35">
        <v>0.20739630119920999</v>
      </c>
      <c r="BG35">
        <v>0.89754046132279897</v>
      </c>
      <c r="BH35">
        <f t="shared" si="18"/>
        <v>0.60382026350612683</v>
      </c>
      <c r="BI35">
        <f t="shared" si="20"/>
        <v>80.2</v>
      </c>
      <c r="BJ35">
        <v>80.173000000000002</v>
      </c>
      <c r="BK35">
        <v>0.64417140781987703</v>
      </c>
      <c r="BL35">
        <v>0.22745430335310499</v>
      </c>
      <c r="BM35">
        <v>0.92734878136161303</v>
      </c>
      <c r="BN35">
        <f t="shared" si="21"/>
        <v>0.6591072357502048</v>
      </c>
      <c r="BO35">
        <f t="shared" si="22"/>
        <v>32.299999999999997</v>
      </c>
      <c r="BP35">
        <v>32.329000000000001</v>
      </c>
      <c r="BQ35">
        <v>48.673469387755098</v>
      </c>
      <c r="BR35">
        <v>46.872448979591802</v>
      </c>
      <c r="BS35">
        <v>105.075757575758</v>
      </c>
      <c r="BT35">
        <f t="shared" si="23"/>
        <v>0.46493947014445292</v>
      </c>
      <c r="BU35">
        <f t="shared" si="24"/>
        <v>32.5</v>
      </c>
      <c r="BV35">
        <v>32.545999999999999</v>
      </c>
      <c r="BW35">
        <v>21.826530612244898</v>
      </c>
      <c r="BX35">
        <v>21.0969387755102</v>
      </c>
      <c r="BY35">
        <v>85.565656565656596</v>
      </c>
      <c r="BZ35">
        <f t="shared" si="25"/>
        <v>0.28349149127922391</v>
      </c>
    </row>
    <row r="36" spans="1:78" x14ac:dyDescent="0.2">
      <c r="A36">
        <f t="shared" si="0"/>
        <v>17.899999999999999</v>
      </c>
      <c r="B36">
        <v>17.904</v>
      </c>
      <c r="C36">
        <v>23.889162561576399</v>
      </c>
      <c r="D36">
        <v>85.559113300492598</v>
      </c>
      <c r="E36">
        <v>27.201970443349801</v>
      </c>
      <c r="F36">
        <f t="shared" si="1"/>
        <v>0.30072740126132552</v>
      </c>
      <c r="G36">
        <f t="shared" si="2"/>
        <v>17.5</v>
      </c>
      <c r="H36">
        <v>17.510999999999999</v>
      </c>
      <c r="I36">
        <v>37.566326530612201</v>
      </c>
      <c r="J36">
        <v>81.367346938775498</v>
      </c>
      <c r="K36">
        <v>15.9540816326531</v>
      </c>
      <c r="L36">
        <f t="shared" si="3"/>
        <v>0.51814407356149217</v>
      </c>
      <c r="M36">
        <f t="shared" si="4"/>
        <v>17.600000000000001</v>
      </c>
      <c r="N36">
        <v>17.579999999999998</v>
      </c>
      <c r="O36">
        <v>36.0369458128079</v>
      </c>
      <c r="P36">
        <v>92.487684729064</v>
      </c>
      <c r="Q36">
        <v>34.709359605911303</v>
      </c>
      <c r="R36">
        <f t="shared" si="19"/>
        <v>0.3419736350037399</v>
      </c>
      <c r="S36">
        <f t="shared" si="5"/>
        <v>34.4</v>
      </c>
      <c r="T36">
        <v>34.423000000000002</v>
      </c>
      <c r="U36">
        <v>0.52106266793793898</v>
      </c>
      <c r="V36">
        <v>0.93555517032157398</v>
      </c>
      <c r="W36">
        <v>0.242350697755049</v>
      </c>
      <c r="X36">
        <f t="shared" si="6"/>
        <v>0.58373523223822643</v>
      </c>
      <c r="Y36">
        <f t="shared" si="7"/>
        <v>34.4</v>
      </c>
      <c r="Z36">
        <v>34.405000000000001</v>
      </c>
      <c r="AA36">
        <v>0.55163431123240103</v>
      </c>
      <c r="AB36">
        <v>0.29888978477950801</v>
      </c>
      <c r="AC36">
        <v>0.958878620604106</v>
      </c>
      <c r="AD36">
        <f t="shared" si="8"/>
        <v>0.60071594209424317</v>
      </c>
      <c r="AE36">
        <f t="shared" si="9"/>
        <v>85.3</v>
      </c>
      <c r="AF36">
        <v>85.337000000000003</v>
      </c>
      <c r="AG36">
        <v>60.8857142857143</v>
      </c>
      <c r="AH36">
        <v>41.845714285714301</v>
      </c>
      <c r="AI36">
        <v>117.342857142857</v>
      </c>
      <c r="AJ36">
        <f t="shared" si="10"/>
        <v>0.55114729676604968</v>
      </c>
      <c r="AK36">
        <f t="shared" si="11"/>
        <v>85.3</v>
      </c>
      <c r="AL36">
        <v>85.34</v>
      </c>
      <c r="AM36">
        <v>63.622448979591802</v>
      </c>
      <c r="AN36">
        <v>28.035714285714299</v>
      </c>
      <c r="AO36">
        <v>101.98979591836699</v>
      </c>
      <c r="AP36">
        <f t="shared" si="12"/>
        <v>0.67825557235632605</v>
      </c>
      <c r="AQ36">
        <f t="shared" si="13"/>
        <v>85.3</v>
      </c>
      <c r="AR36">
        <v>85.34</v>
      </c>
      <c r="AS36">
        <v>59.0102040816327</v>
      </c>
      <c r="AT36">
        <v>22.5561224489796</v>
      </c>
      <c r="AU36">
        <v>93.821428571428598</v>
      </c>
      <c r="AV36">
        <f t="shared" si="14"/>
        <v>0.60472022670472969</v>
      </c>
      <c r="AW36">
        <f t="shared" si="15"/>
        <v>85.3</v>
      </c>
      <c r="AX36">
        <v>85.334999999999994</v>
      </c>
      <c r="AY36">
        <v>45.096938775510203</v>
      </c>
      <c r="AZ36">
        <v>23.632653061224499</v>
      </c>
      <c r="BA36">
        <v>84.270408163265301</v>
      </c>
      <c r="BB36">
        <f t="shared" si="16"/>
        <v>0.62917301368107847</v>
      </c>
      <c r="BC36">
        <f t="shared" si="17"/>
        <v>85.3</v>
      </c>
      <c r="BD36">
        <v>85.34</v>
      </c>
      <c r="BE36">
        <v>0.52518510908887595</v>
      </c>
      <c r="BF36">
        <v>0.214476870141455</v>
      </c>
      <c r="BG36">
        <v>0.887090607875621</v>
      </c>
      <c r="BH36">
        <f t="shared" si="18"/>
        <v>0.58677578965537081</v>
      </c>
      <c r="BI36">
        <f t="shared" si="20"/>
        <v>82.8</v>
      </c>
      <c r="BJ36">
        <v>82.756</v>
      </c>
      <c r="BK36">
        <v>0.69035225759593299</v>
      </c>
      <c r="BL36">
        <v>0.21419924948553401</v>
      </c>
      <c r="BM36">
        <v>0.91416770293419602</v>
      </c>
      <c r="BN36">
        <f t="shared" si="21"/>
        <v>0.70635883970373325</v>
      </c>
      <c r="BO36">
        <f t="shared" si="22"/>
        <v>33.4</v>
      </c>
      <c r="BP36">
        <v>33.366</v>
      </c>
      <c r="BQ36">
        <v>52.846938775510203</v>
      </c>
      <c r="BR36">
        <v>45.6020408163265</v>
      </c>
      <c r="BS36">
        <v>106.39898989899</v>
      </c>
      <c r="BT36">
        <f t="shared" si="23"/>
        <v>0.50480534924069642</v>
      </c>
      <c r="BU36">
        <f t="shared" si="24"/>
        <v>33.6</v>
      </c>
      <c r="BV36">
        <v>33.582999999999998</v>
      </c>
      <c r="BW36">
        <v>23.780612244897998</v>
      </c>
      <c r="BX36">
        <v>21.663265306122401</v>
      </c>
      <c r="BY36">
        <v>82.757575757575793</v>
      </c>
      <c r="BZ36">
        <f t="shared" si="25"/>
        <v>0.30887186555691087</v>
      </c>
    </row>
    <row r="37" spans="1:78" x14ac:dyDescent="0.2">
      <c r="A37">
        <f t="shared" si="0"/>
        <v>18.399999999999999</v>
      </c>
      <c r="B37">
        <v>18.425999999999998</v>
      </c>
      <c r="C37">
        <v>27.817733990147801</v>
      </c>
      <c r="D37">
        <v>87.108374384236498</v>
      </c>
      <c r="E37">
        <v>24.256157635468</v>
      </c>
      <c r="F37">
        <f t="shared" si="1"/>
        <v>0.35018200534543831</v>
      </c>
      <c r="G37">
        <f t="shared" si="2"/>
        <v>18</v>
      </c>
      <c r="H37">
        <v>18.036999999999999</v>
      </c>
      <c r="I37">
        <v>37.617346938775498</v>
      </c>
      <c r="J37">
        <v>86.209183673469397</v>
      </c>
      <c r="K37">
        <v>20.566326530612201</v>
      </c>
      <c r="L37">
        <f t="shared" si="3"/>
        <v>0.51884778682179622</v>
      </c>
      <c r="M37">
        <f t="shared" si="4"/>
        <v>18.100000000000001</v>
      </c>
      <c r="N37">
        <v>18.106000000000002</v>
      </c>
      <c r="O37">
        <v>37.556650246305402</v>
      </c>
      <c r="P37">
        <v>95.972906403940897</v>
      </c>
      <c r="Q37">
        <v>36.923645320196997</v>
      </c>
      <c r="R37">
        <f t="shared" si="19"/>
        <v>0.35639491398653689</v>
      </c>
      <c r="S37">
        <f t="shared" si="5"/>
        <v>35.5</v>
      </c>
      <c r="T37">
        <v>35.460999999999999</v>
      </c>
      <c r="U37">
        <v>0.51200485394816697</v>
      </c>
      <c r="V37">
        <v>0.88601889572679204</v>
      </c>
      <c r="W37">
        <v>0.23649995666117701</v>
      </c>
      <c r="X37">
        <f t="shared" si="6"/>
        <v>0.57358795921670191</v>
      </c>
      <c r="Y37">
        <f t="shared" si="7"/>
        <v>35.4</v>
      </c>
      <c r="Z37">
        <v>35.442</v>
      </c>
      <c r="AA37">
        <v>0.55523165663958296</v>
      </c>
      <c r="AB37">
        <v>0.30930968182100099</v>
      </c>
      <c r="AC37">
        <v>0.94802456118588396</v>
      </c>
      <c r="AD37">
        <f t="shared" si="8"/>
        <v>0.60463336110047916</v>
      </c>
      <c r="AE37">
        <f t="shared" si="9"/>
        <v>87.9</v>
      </c>
      <c r="AF37">
        <v>87.92</v>
      </c>
      <c r="AG37">
        <v>60.371428571428602</v>
      </c>
      <c r="AH37">
        <v>41.777142857142898</v>
      </c>
      <c r="AI37">
        <v>113.72571428571401</v>
      </c>
      <c r="AJ37">
        <f t="shared" si="10"/>
        <v>0.54649189960894562</v>
      </c>
      <c r="AK37">
        <f t="shared" si="11"/>
        <v>87.9</v>
      </c>
      <c r="AL37">
        <v>87.921999999999997</v>
      </c>
      <c r="AM37">
        <v>66.551020408163296</v>
      </c>
      <c r="AN37">
        <v>29.040816326530599</v>
      </c>
      <c r="AO37">
        <v>98.566326530612201</v>
      </c>
      <c r="AP37">
        <f t="shared" si="12"/>
        <v>0.70947599725869492</v>
      </c>
      <c r="AQ37">
        <f t="shared" si="13"/>
        <v>87.9</v>
      </c>
      <c r="AR37">
        <v>87.921999999999997</v>
      </c>
      <c r="AS37">
        <v>58.734693877551003</v>
      </c>
      <c r="AT37">
        <v>22.484693877550999</v>
      </c>
      <c r="AU37">
        <v>95.821428571428598</v>
      </c>
      <c r="AV37">
        <f t="shared" si="14"/>
        <v>0.6018968744444787</v>
      </c>
      <c r="AW37">
        <f t="shared" si="15"/>
        <v>87.9</v>
      </c>
      <c r="AX37">
        <v>87.917000000000002</v>
      </c>
      <c r="AY37">
        <v>45.183673469387799</v>
      </c>
      <c r="AZ37">
        <v>23.530612244897998</v>
      </c>
      <c r="BA37">
        <v>87.224489795918402</v>
      </c>
      <c r="BB37">
        <f t="shared" si="16"/>
        <v>0.63038309867175435</v>
      </c>
      <c r="BC37">
        <f t="shared" si="17"/>
        <v>87.9</v>
      </c>
      <c r="BD37">
        <v>87.921999999999997</v>
      </c>
      <c r="BE37">
        <v>0.53438984871379402</v>
      </c>
      <c r="BF37">
        <v>0.219175793166763</v>
      </c>
      <c r="BG37">
        <v>0.89250669045495101</v>
      </c>
      <c r="BH37">
        <f t="shared" si="18"/>
        <v>0.59706000805477211</v>
      </c>
      <c r="BI37">
        <f t="shared" si="20"/>
        <v>85.3</v>
      </c>
      <c r="BJ37">
        <v>85.337999999999994</v>
      </c>
      <c r="BK37">
        <v>0.69398377920348597</v>
      </c>
      <c r="BL37">
        <v>0.22049388693862701</v>
      </c>
      <c r="BM37">
        <v>0.90739742174193205</v>
      </c>
      <c r="BN37">
        <f t="shared" si="21"/>
        <v>0.7100745621640363</v>
      </c>
      <c r="BO37">
        <f t="shared" si="22"/>
        <v>34.4</v>
      </c>
      <c r="BP37">
        <v>34.406999999999996</v>
      </c>
      <c r="BQ37">
        <v>49.7040816326531</v>
      </c>
      <c r="BR37">
        <v>44.372448979591802</v>
      </c>
      <c r="BS37">
        <v>103.373737373737</v>
      </c>
      <c r="BT37">
        <f t="shared" si="23"/>
        <v>0.47478410043472374</v>
      </c>
      <c r="BU37">
        <f t="shared" si="24"/>
        <v>34.6</v>
      </c>
      <c r="BV37">
        <v>34.624000000000002</v>
      </c>
      <c r="BW37">
        <v>26.811224489795901</v>
      </c>
      <c r="BX37">
        <v>21.75</v>
      </c>
      <c r="BY37">
        <v>83.3888888888889</v>
      </c>
      <c r="BZ37">
        <f t="shared" si="25"/>
        <v>0.34823463924084164</v>
      </c>
    </row>
    <row r="38" spans="1:78" x14ac:dyDescent="0.2">
      <c r="A38">
        <f t="shared" si="0"/>
        <v>18.899999999999999</v>
      </c>
      <c r="B38">
        <v>18.948</v>
      </c>
      <c r="C38">
        <v>27.2931034482759</v>
      </c>
      <c r="D38">
        <v>85.559113300492598</v>
      </c>
      <c r="E38">
        <v>27.194581280788199</v>
      </c>
      <c r="F38">
        <f t="shared" si="1"/>
        <v>0.34357772279376703</v>
      </c>
      <c r="G38">
        <f t="shared" si="2"/>
        <v>18.600000000000001</v>
      </c>
      <c r="H38">
        <v>18.559999999999999</v>
      </c>
      <c r="I38">
        <v>40.367346938775498</v>
      </c>
      <c r="J38">
        <v>83.479591836734699</v>
      </c>
      <c r="K38">
        <v>20.2040816326531</v>
      </c>
      <c r="L38">
        <f t="shared" si="3"/>
        <v>0.55677793155215671</v>
      </c>
      <c r="M38">
        <f t="shared" si="4"/>
        <v>18.600000000000001</v>
      </c>
      <c r="N38">
        <v>18.628</v>
      </c>
      <c r="O38">
        <v>38.394088669950698</v>
      </c>
      <c r="P38">
        <v>100.465517241379</v>
      </c>
      <c r="Q38">
        <v>38.160098522167502</v>
      </c>
      <c r="R38">
        <f t="shared" si="19"/>
        <v>0.36434181002243787</v>
      </c>
      <c r="S38">
        <f t="shared" si="5"/>
        <v>36.5</v>
      </c>
      <c r="T38">
        <v>36.502000000000002</v>
      </c>
      <c r="U38">
        <v>0.49163560717690902</v>
      </c>
      <c r="V38">
        <v>0.90049406258125997</v>
      </c>
      <c r="W38">
        <v>0.26740053740140401</v>
      </c>
      <c r="X38">
        <f t="shared" si="6"/>
        <v>0.55076873280466088</v>
      </c>
      <c r="Y38">
        <f t="shared" si="7"/>
        <v>36.5</v>
      </c>
      <c r="Z38">
        <v>36.482999999999997</v>
      </c>
      <c r="AA38">
        <v>0.51696334429076496</v>
      </c>
      <c r="AB38">
        <v>0.30087452707312501</v>
      </c>
      <c r="AC38">
        <v>0.94858276995596302</v>
      </c>
      <c r="AD38">
        <f t="shared" si="8"/>
        <v>0.56296012787896543</v>
      </c>
      <c r="AE38">
        <f t="shared" si="9"/>
        <v>90.5</v>
      </c>
      <c r="AF38">
        <v>90.501999999999995</v>
      </c>
      <c r="AG38">
        <v>61.182857142857102</v>
      </c>
      <c r="AH38">
        <v>41.291428571428597</v>
      </c>
      <c r="AI38">
        <v>116.497142857143</v>
      </c>
      <c r="AJ38">
        <f t="shared" si="10"/>
        <v>0.55383708179015378</v>
      </c>
      <c r="AK38">
        <f t="shared" si="11"/>
        <v>90.5</v>
      </c>
      <c r="AL38">
        <v>90.504999999999995</v>
      </c>
      <c r="AM38">
        <v>64.918367346938794</v>
      </c>
      <c r="AN38">
        <v>29.591836734693899</v>
      </c>
      <c r="AO38">
        <v>98.780612244897995</v>
      </c>
      <c r="AP38">
        <f t="shared" si="12"/>
        <v>0.69207088233054526</v>
      </c>
      <c r="AQ38">
        <f t="shared" si="13"/>
        <v>90.5</v>
      </c>
      <c r="AR38">
        <v>90.504999999999995</v>
      </c>
      <c r="AS38">
        <v>60.668367346938801</v>
      </c>
      <c r="AT38">
        <v>23.494897959183699</v>
      </c>
      <c r="AU38">
        <v>98.367346938775498</v>
      </c>
      <c r="AV38">
        <f t="shared" si="14"/>
        <v>0.62171262456734722</v>
      </c>
      <c r="AW38">
        <f t="shared" si="15"/>
        <v>90.5</v>
      </c>
      <c r="AX38">
        <v>90.5</v>
      </c>
      <c r="AY38">
        <v>46.040816326530603</v>
      </c>
      <c r="AZ38">
        <v>24.627551020408202</v>
      </c>
      <c r="BA38">
        <v>87.484693877550995</v>
      </c>
      <c r="BB38">
        <f t="shared" si="16"/>
        <v>0.64234158563842647</v>
      </c>
      <c r="BC38">
        <f t="shared" si="17"/>
        <v>90.5</v>
      </c>
      <c r="BD38">
        <v>90.504999999999995</v>
      </c>
      <c r="BE38">
        <v>0.55080389489808901</v>
      </c>
      <c r="BF38">
        <v>0.211194060904596</v>
      </c>
      <c r="BG38">
        <v>0.89830508474576298</v>
      </c>
      <c r="BH38">
        <f t="shared" si="18"/>
        <v>0.61539899890685179</v>
      </c>
      <c r="BI38">
        <f t="shared" si="20"/>
        <v>87.9</v>
      </c>
      <c r="BJ38">
        <v>87.921000000000006</v>
      </c>
      <c r="BK38">
        <v>0.69017068151555505</v>
      </c>
      <c r="BL38">
        <v>0.20203365210023</v>
      </c>
      <c r="BM38">
        <v>0.884630104458212</v>
      </c>
      <c r="BN38">
        <f t="shared" si="21"/>
        <v>0.7061730535807178</v>
      </c>
      <c r="BO38">
        <f t="shared" si="22"/>
        <v>35.4</v>
      </c>
      <c r="BP38">
        <v>35.444000000000003</v>
      </c>
      <c r="BQ38">
        <v>52.566326530612201</v>
      </c>
      <c r="BR38">
        <v>43.020408163265301</v>
      </c>
      <c r="BS38">
        <v>100.752525252525</v>
      </c>
      <c r="BT38">
        <f t="shared" si="23"/>
        <v>0.50212488059730553</v>
      </c>
      <c r="BU38">
        <f t="shared" si="24"/>
        <v>35.700000000000003</v>
      </c>
      <c r="BV38">
        <v>35.661000000000001</v>
      </c>
      <c r="BW38">
        <v>24.132653061224499</v>
      </c>
      <c r="BX38">
        <v>23.775510204081598</v>
      </c>
      <c r="BY38">
        <v>81.106060606060595</v>
      </c>
      <c r="BZ38">
        <f t="shared" si="25"/>
        <v>0.31344430896463987</v>
      </c>
    </row>
    <row r="39" spans="1:78" x14ac:dyDescent="0.2">
      <c r="A39">
        <f t="shared" si="0"/>
        <v>19.5</v>
      </c>
      <c r="B39">
        <v>19.47</v>
      </c>
      <c r="C39">
        <v>26.8472906403941</v>
      </c>
      <c r="D39">
        <v>86.571428571428598</v>
      </c>
      <c r="E39">
        <v>25.364532019704399</v>
      </c>
      <c r="F39">
        <f t="shared" si="1"/>
        <v>0.33796563292591436</v>
      </c>
      <c r="G39">
        <f t="shared" si="2"/>
        <v>19.100000000000001</v>
      </c>
      <c r="H39">
        <v>19.082999999999998</v>
      </c>
      <c r="I39">
        <v>35.015306122448997</v>
      </c>
      <c r="J39">
        <v>85.551020408163296</v>
      </c>
      <c r="K39">
        <v>19.076530612244898</v>
      </c>
      <c r="L39">
        <f t="shared" si="3"/>
        <v>0.48295841054631633</v>
      </c>
      <c r="M39">
        <f t="shared" si="4"/>
        <v>19.2</v>
      </c>
      <c r="N39">
        <v>19.149999999999999</v>
      </c>
      <c r="O39">
        <v>37.288177339901502</v>
      </c>
      <c r="P39">
        <v>97.305418719211801</v>
      </c>
      <c r="Q39">
        <v>36.714285714285701</v>
      </c>
      <c r="R39">
        <f t="shared" si="19"/>
        <v>0.35384723261032186</v>
      </c>
      <c r="S39">
        <f t="shared" si="5"/>
        <v>37.5</v>
      </c>
      <c r="T39">
        <v>37.54</v>
      </c>
      <c r="U39">
        <v>0.51629539741700603</v>
      </c>
      <c r="V39">
        <v>0.91297564358151995</v>
      </c>
      <c r="W39">
        <v>0.25101846233856301</v>
      </c>
      <c r="X39">
        <f t="shared" si="6"/>
        <v>0.57839456222689745</v>
      </c>
      <c r="Y39">
        <f t="shared" si="7"/>
        <v>37.5</v>
      </c>
      <c r="Z39">
        <v>37.520000000000003</v>
      </c>
      <c r="AA39">
        <v>0.60187310053960197</v>
      </c>
      <c r="AB39">
        <v>0.29715313527259202</v>
      </c>
      <c r="AC39">
        <v>0.85170253674874397</v>
      </c>
      <c r="AD39">
        <f t="shared" si="8"/>
        <v>0.65542472476754399</v>
      </c>
      <c r="AE39">
        <f t="shared" si="9"/>
        <v>0</v>
      </c>
      <c r="AK39">
        <f t="shared" si="11"/>
        <v>93.1</v>
      </c>
      <c r="AL39">
        <v>93.087000000000003</v>
      </c>
      <c r="AM39">
        <v>64.755102040816297</v>
      </c>
      <c r="AN39">
        <v>27.316326530612201</v>
      </c>
      <c r="AO39">
        <v>97.841836734693899</v>
      </c>
      <c r="AP39">
        <f t="shared" si="12"/>
        <v>0.69033037083772986</v>
      </c>
      <c r="AQ39">
        <f t="shared" si="13"/>
        <v>93.1</v>
      </c>
      <c r="AR39">
        <v>93.087000000000003</v>
      </c>
      <c r="AS39">
        <v>61.071428571428598</v>
      </c>
      <c r="AT39">
        <v>23.612244897959201</v>
      </c>
      <c r="AU39">
        <v>98.0459183673469</v>
      </c>
      <c r="AV39">
        <f t="shared" si="14"/>
        <v>0.62584308435549119</v>
      </c>
      <c r="AW39">
        <f t="shared" si="15"/>
        <v>93.1</v>
      </c>
      <c r="AX39">
        <v>93.081999999999994</v>
      </c>
      <c r="AY39">
        <v>46.163265306122398</v>
      </c>
      <c r="AZ39">
        <v>24.632653061224499</v>
      </c>
      <c r="BA39">
        <v>85.214285714285694</v>
      </c>
      <c r="BB39">
        <f t="shared" si="16"/>
        <v>0.64404994091937906</v>
      </c>
      <c r="BC39">
        <f t="shared" si="17"/>
        <v>93.1</v>
      </c>
      <c r="BD39">
        <v>93.087000000000003</v>
      </c>
      <c r="BE39">
        <v>0.52582879717453401</v>
      </c>
      <c r="BF39">
        <v>0.222522971212188</v>
      </c>
      <c r="BG39">
        <v>0.91550911176245697</v>
      </c>
      <c r="BH39">
        <f t="shared" si="18"/>
        <v>0.58749496576721638</v>
      </c>
      <c r="BI39">
        <f t="shared" si="20"/>
        <v>90.5</v>
      </c>
      <c r="BJ39">
        <v>90.503</v>
      </c>
      <c r="BK39">
        <v>0.69640479360852203</v>
      </c>
      <c r="BL39">
        <v>0.20881249243433</v>
      </c>
      <c r="BM39">
        <v>0.91111208929874898</v>
      </c>
      <c r="BN39">
        <f t="shared" si="21"/>
        <v>0.71255171047090582</v>
      </c>
      <c r="BO39">
        <f t="shared" si="22"/>
        <v>36.5</v>
      </c>
      <c r="BP39">
        <v>36.484999999999999</v>
      </c>
      <c r="BQ39">
        <v>51.785714285714299</v>
      </c>
      <c r="BR39">
        <v>41.040816326530603</v>
      </c>
      <c r="BS39">
        <v>104.247474747475</v>
      </c>
      <c r="BT39">
        <f t="shared" si="23"/>
        <v>0.49466830418932906</v>
      </c>
      <c r="BU39">
        <f t="shared" si="24"/>
        <v>36.700000000000003</v>
      </c>
      <c r="BV39">
        <v>36.701999999999998</v>
      </c>
      <c r="BW39">
        <v>20.6530612244898</v>
      </c>
      <c r="BX39">
        <v>20.719387755102002</v>
      </c>
      <c r="BY39">
        <v>77.287878787878796</v>
      </c>
      <c r="BZ39">
        <f t="shared" si="25"/>
        <v>0.26825001325345921</v>
      </c>
    </row>
    <row r="40" spans="1:78" x14ac:dyDescent="0.2">
      <c r="A40">
        <f t="shared" si="0"/>
        <v>20</v>
      </c>
      <c r="B40">
        <v>19.995999999999999</v>
      </c>
      <c r="C40">
        <v>29.017241379310299</v>
      </c>
      <c r="D40">
        <v>89.514778325123103</v>
      </c>
      <c r="E40">
        <v>27.756157635468</v>
      </c>
      <c r="F40">
        <f t="shared" si="1"/>
        <v>0.36528193775231094</v>
      </c>
      <c r="G40">
        <f t="shared" si="2"/>
        <v>19.600000000000001</v>
      </c>
      <c r="H40">
        <v>19.606000000000002</v>
      </c>
      <c r="I40">
        <v>38.2397959183673</v>
      </c>
      <c r="J40">
        <v>82.423469387755105</v>
      </c>
      <c r="K40">
        <v>21.0102040816327</v>
      </c>
      <c r="L40">
        <f t="shared" si="3"/>
        <v>0.52743308859749882</v>
      </c>
      <c r="M40">
        <f t="shared" si="4"/>
        <v>19.7</v>
      </c>
      <c r="N40">
        <v>19.672000000000001</v>
      </c>
      <c r="O40">
        <v>35.233990147783302</v>
      </c>
      <c r="P40">
        <v>90.174876847290605</v>
      </c>
      <c r="Q40">
        <v>37.7315270935961</v>
      </c>
      <c r="R40">
        <f t="shared" si="19"/>
        <v>0.33435396409872897</v>
      </c>
      <c r="S40">
        <f t="shared" si="5"/>
        <v>38.6</v>
      </c>
      <c r="T40">
        <v>38.581000000000003</v>
      </c>
      <c r="U40">
        <v>0.49367253185403498</v>
      </c>
      <c r="V40">
        <v>0.91709283175868905</v>
      </c>
      <c r="W40">
        <v>0.232252752015255</v>
      </c>
      <c r="X40">
        <f t="shared" si="6"/>
        <v>0.55305065544586518</v>
      </c>
      <c r="Y40">
        <f t="shared" si="7"/>
        <v>38.6</v>
      </c>
      <c r="Z40">
        <v>38.561</v>
      </c>
      <c r="AA40">
        <v>0.53879550952056099</v>
      </c>
      <c r="AB40">
        <v>0.27891831544997803</v>
      </c>
      <c r="AC40">
        <v>0.91967996030515398</v>
      </c>
      <c r="AD40">
        <f t="shared" si="8"/>
        <v>0.58673480874439987</v>
      </c>
      <c r="AE40">
        <f t="shared" si="9"/>
        <v>0</v>
      </c>
      <c r="AK40">
        <f t="shared" si="11"/>
        <v>95.7</v>
      </c>
      <c r="AL40">
        <v>95.67</v>
      </c>
      <c r="AM40">
        <v>67.892857142857096</v>
      </c>
      <c r="AN40">
        <v>30.913265306122401</v>
      </c>
      <c r="AO40">
        <v>101.30612244898001</v>
      </c>
      <c r="AP40">
        <f t="shared" si="12"/>
        <v>0.72378082609026695</v>
      </c>
      <c r="AQ40">
        <f t="shared" si="13"/>
        <v>95.7</v>
      </c>
      <c r="AR40">
        <v>95.67</v>
      </c>
      <c r="AS40">
        <v>61.25</v>
      </c>
      <c r="AT40">
        <v>22.969387755102002</v>
      </c>
      <c r="AU40">
        <v>96.678571428571402</v>
      </c>
      <c r="AV40">
        <f t="shared" si="14"/>
        <v>0.62767303489454207</v>
      </c>
      <c r="AW40">
        <f t="shared" si="15"/>
        <v>95.7</v>
      </c>
      <c r="AX40">
        <v>95.665000000000006</v>
      </c>
      <c r="AY40">
        <v>46.607142857142897</v>
      </c>
      <c r="AZ40">
        <v>23.862244897959201</v>
      </c>
      <c r="BA40">
        <v>84.887755102040799</v>
      </c>
      <c r="BB40">
        <f t="shared" si="16"/>
        <v>0.65024272881283596</v>
      </c>
      <c r="BC40">
        <f t="shared" si="17"/>
        <v>95.7</v>
      </c>
      <c r="BD40">
        <v>95.67</v>
      </c>
      <c r="BE40">
        <v>0.52421957696038801</v>
      </c>
      <c r="BF40">
        <v>0.20739630119920999</v>
      </c>
      <c r="BG40">
        <v>0.88288517904931796</v>
      </c>
      <c r="BH40">
        <f t="shared" si="18"/>
        <v>0.58569702548760139</v>
      </c>
      <c r="BI40">
        <f t="shared" si="20"/>
        <v>93.1</v>
      </c>
      <c r="BJ40">
        <v>93.085999999999999</v>
      </c>
      <c r="BK40">
        <v>0.69017068151555505</v>
      </c>
      <c r="BL40">
        <v>0.198523181212928</v>
      </c>
      <c r="BM40">
        <v>0.94214753759602998</v>
      </c>
      <c r="BN40">
        <f t="shared" si="21"/>
        <v>0.7061730535807178</v>
      </c>
      <c r="BO40">
        <f t="shared" si="22"/>
        <v>37.5</v>
      </c>
      <c r="BP40">
        <v>37.521999999999998</v>
      </c>
      <c r="BQ40">
        <v>51.959183673469397</v>
      </c>
      <c r="BR40">
        <v>48.7959183673469</v>
      </c>
      <c r="BS40">
        <v>101.787878787879</v>
      </c>
      <c r="BT40">
        <f t="shared" si="23"/>
        <v>0.49632532116887945</v>
      </c>
      <c r="BU40">
        <f t="shared" si="24"/>
        <v>37.700000000000003</v>
      </c>
      <c r="BV40">
        <v>37.738999999999997</v>
      </c>
      <c r="BW40">
        <v>21.3061224489796</v>
      </c>
      <c r="BX40">
        <v>20.770408163265301</v>
      </c>
      <c r="BY40">
        <v>80.9444444444444</v>
      </c>
      <c r="BZ40">
        <f t="shared" si="25"/>
        <v>0.27673222711127615</v>
      </c>
    </row>
    <row r="41" spans="1:78" x14ac:dyDescent="0.2">
      <c r="A41">
        <f t="shared" si="0"/>
        <v>20.5</v>
      </c>
      <c r="B41">
        <v>20.518000000000001</v>
      </c>
      <c r="C41">
        <v>24.812807881773399</v>
      </c>
      <c r="D41">
        <v>88.435960591132996</v>
      </c>
      <c r="E41">
        <v>27.714285714285701</v>
      </c>
      <c r="F41">
        <f t="shared" si="1"/>
        <v>0.31235465927483119</v>
      </c>
      <c r="G41">
        <f t="shared" si="2"/>
        <v>20.100000000000001</v>
      </c>
      <c r="H41">
        <v>20.132000000000001</v>
      </c>
      <c r="I41">
        <v>38.469387755101998</v>
      </c>
      <c r="J41">
        <v>84.290816326530603</v>
      </c>
      <c r="K41">
        <v>19.994897959183699</v>
      </c>
      <c r="L41">
        <f t="shared" si="3"/>
        <v>0.53059979826886483</v>
      </c>
      <c r="M41">
        <f t="shared" si="4"/>
        <v>20.2</v>
      </c>
      <c r="N41">
        <v>20.198</v>
      </c>
      <c r="O41">
        <v>39.7068965517241</v>
      </c>
      <c r="P41">
        <v>93.950738916256199</v>
      </c>
      <c r="Q41">
        <v>36.403940886699502</v>
      </c>
      <c r="R41">
        <f t="shared" si="19"/>
        <v>0.37679973821989493</v>
      </c>
      <c r="S41">
        <f t="shared" si="5"/>
        <v>39.6</v>
      </c>
      <c r="T41">
        <v>39.619</v>
      </c>
      <c r="U41">
        <v>0.50195024703129099</v>
      </c>
      <c r="V41">
        <v>0.88168501343503503</v>
      </c>
      <c r="W41">
        <v>0.23979370720291199</v>
      </c>
      <c r="X41">
        <f t="shared" si="6"/>
        <v>0.56232400064735433</v>
      </c>
      <c r="Y41">
        <f t="shared" si="7"/>
        <v>39.6</v>
      </c>
      <c r="Z41">
        <v>39.597999999999999</v>
      </c>
      <c r="AA41">
        <v>0.56242634745394804</v>
      </c>
      <c r="AB41">
        <v>0.30006822551634299</v>
      </c>
      <c r="AC41">
        <v>0.91992805309185599</v>
      </c>
      <c r="AD41">
        <f t="shared" si="8"/>
        <v>0.61246819911295247</v>
      </c>
      <c r="AE41">
        <f t="shared" si="9"/>
        <v>0</v>
      </c>
      <c r="AK41">
        <f t="shared" si="11"/>
        <v>98.3</v>
      </c>
      <c r="AL41">
        <v>98.251999999999995</v>
      </c>
      <c r="AM41">
        <v>67.137755102040799</v>
      </c>
      <c r="AN41">
        <v>28.408163265306101</v>
      </c>
      <c r="AO41">
        <v>103.040816326531</v>
      </c>
      <c r="AP41">
        <f t="shared" si="12"/>
        <v>0.71573096043599815</v>
      </c>
      <c r="AQ41">
        <f t="shared" si="13"/>
        <v>98.3</v>
      </c>
      <c r="AR41">
        <v>98.251999999999995</v>
      </c>
      <c r="AS41">
        <v>61.244897959183703</v>
      </c>
      <c r="AT41">
        <v>22.571428571428601</v>
      </c>
      <c r="AU41">
        <v>96.734693877550995</v>
      </c>
      <c r="AV41">
        <f t="shared" si="14"/>
        <v>0.6276207505934267</v>
      </c>
      <c r="AW41">
        <f t="shared" si="15"/>
        <v>98.2</v>
      </c>
      <c r="AX41">
        <v>98.247</v>
      </c>
      <c r="AY41">
        <v>46.984693877551003</v>
      </c>
      <c r="AZ41">
        <v>23.178571428571399</v>
      </c>
      <c r="BA41">
        <v>86.301020408163296</v>
      </c>
      <c r="BB41">
        <f t="shared" si="16"/>
        <v>0.65551015759577436</v>
      </c>
      <c r="BC41">
        <f t="shared" si="17"/>
        <v>98.3</v>
      </c>
      <c r="BD41">
        <v>98.251999999999995</v>
      </c>
      <c r="BE41">
        <v>0.51836201538089399</v>
      </c>
      <c r="BF41">
        <v>0.21209522422451799</v>
      </c>
      <c r="BG41">
        <v>0.89926086402446803</v>
      </c>
      <c r="BH41">
        <f t="shared" si="18"/>
        <v>0.57915252286979979</v>
      </c>
      <c r="BI41">
        <f t="shared" si="20"/>
        <v>95.7</v>
      </c>
      <c r="BJ41">
        <v>95.668000000000006</v>
      </c>
      <c r="BK41">
        <v>0.72945164023725895</v>
      </c>
      <c r="BL41">
        <v>0.22515433966832099</v>
      </c>
      <c r="BM41">
        <v>0.887925374065067</v>
      </c>
      <c r="BN41">
        <f t="shared" si="21"/>
        <v>0.74636478485966895</v>
      </c>
      <c r="BO41">
        <f t="shared" si="22"/>
        <v>38.6</v>
      </c>
      <c r="BP41">
        <v>38.563000000000002</v>
      </c>
      <c r="BQ41">
        <v>58.275510204081598</v>
      </c>
      <c r="BR41">
        <v>43.321428571428598</v>
      </c>
      <c r="BS41">
        <v>100.47979797979799</v>
      </c>
      <c r="BT41">
        <f t="shared" si="23"/>
        <v>0.55666023354192229</v>
      </c>
      <c r="BU41">
        <f t="shared" si="24"/>
        <v>38.799999999999997</v>
      </c>
      <c r="BV41">
        <v>38.78</v>
      </c>
      <c r="BW41">
        <v>22.964285714285701</v>
      </c>
      <c r="BX41">
        <v>21.790816326530599</v>
      </c>
      <c r="BY41">
        <v>81.575757575757606</v>
      </c>
      <c r="BZ41">
        <f t="shared" si="25"/>
        <v>0.2982690982346391</v>
      </c>
    </row>
    <row r="42" spans="1:78" x14ac:dyDescent="0.2">
      <c r="A42">
        <f t="shared" si="0"/>
        <v>21</v>
      </c>
      <c r="B42">
        <v>21.04</v>
      </c>
      <c r="C42">
        <v>26.507389162561601</v>
      </c>
      <c r="D42">
        <v>85.879310344827601</v>
      </c>
      <c r="E42">
        <v>21.881773399014801</v>
      </c>
      <c r="F42">
        <f t="shared" si="1"/>
        <v>0.33368680197694423</v>
      </c>
      <c r="G42">
        <f t="shared" si="2"/>
        <v>20.7</v>
      </c>
      <c r="H42">
        <v>20.655000000000001</v>
      </c>
      <c r="I42">
        <v>35.632653061224502</v>
      </c>
      <c r="J42">
        <v>81.683673469387799</v>
      </c>
      <c r="K42">
        <v>19.765306122449001</v>
      </c>
      <c r="L42">
        <f t="shared" si="3"/>
        <v>0.49147334099598899</v>
      </c>
      <c r="M42">
        <f t="shared" si="4"/>
        <v>20.7</v>
      </c>
      <c r="N42">
        <v>20.72</v>
      </c>
      <c r="O42">
        <v>35.435960591132996</v>
      </c>
      <c r="P42">
        <v>92.2315270935961</v>
      </c>
      <c r="Q42">
        <v>37.226600985221701</v>
      </c>
      <c r="R42">
        <f t="shared" si="19"/>
        <v>0.3362705684367987</v>
      </c>
      <c r="S42">
        <f t="shared" si="5"/>
        <v>40.700000000000003</v>
      </c>
      <c r="T42">
        <v>40.659999999999997</v>
      </c>
      <c r="U42">
        <v>0.53250411718817703</v>
      </c>
      <c r="V42">
        <v>0.87306058767443895</v>
      </c>
      <c r="W42">
        <v>0.21959781572332501</v>
      </c>
      <c r="X42">
        <f t="shared" si="6"/>
        <v>0.59655284026541489</v>
      </c>
      <c r="Y42">
        <f t="shared" si="7"/>
        <v>40.6</v>
      </c>
      <c r="Z42">
        <v>40.639000000000003</v>
      </c>
      <c r="AA42">
        <v>0.55721639893320096</v>
      </c>
      <c r="AB42">
        <v>0.29845562240277901</v>
      </c>
      <c r="AC42">
        <v>0.95335855609998099</v>
      </c>
      <c r="AD42">
        <f t="shared" si="8"/>
        <v>0.60679469572460976</v>
      </c>
      <c r="AE42">
        <f t="shared" si="9"/>
        <v>0</v>
      </c>
      <c r="AK42">
        <f t="shared" si="11"/>
        <v>100.8</v>
      </c>
      <c r="AL42">
        <v>100.83499999999999</v>
      </c>
      <c r="AM42">
        <v>64.443877551020407</v>
      </c>
      <c r="AN42">
        <v>31.433673469387799</v>
      </c>
      <c r="AO42">
        <v>96.556122448979593</v>
      </c>
      <c r="AP42">
        <f t="shared" si="12"/>
        <v>0.68701252080455166</v>
      </c>
      <c r="AQ42">
        <f t="shared" si="13"/>
        <v>100.8</v>
      </c>
      <c r="AR42">
        <v>100.83499999999999</v>
      </c>
      <c r="AS42">
        <v>60.918367346938801</v>
      </c>
      <c r="AT42">
        <v>21.464285714285701</v>
      </c>
      <c r="AU42">
        <v>98.132653061224502</v>
      </c>
      <c r="AV42">
        <f t="shared" si="14"/>
        <v>0.62427455532201881</v>
      </c>
      <c r="AW42">
        <f t="shared" si="15"/>
        <v>100.8</v>
      </c>
      <c r="AX42">
        <v>100.83</v>
      </c>
      <c r="AY42">
        <v>47.5</v>
      </c>
      <c r="AZ42">
        <v>24.479591836734699</v>
      </c>
      <c r="BA42">
        <v>84.739795918367307</v>
      </c>
      <c r="BB42">
        <f t="shared" si="16"/>
        <v>0.66269948606978624</v>
      </c>
      <c r="BC42">
        <f t="shared" si="17"/>
        <v>100.8</v>
      </c>
      <c r="BD42">
        <v>100.83499999999999</v>
      </c>
      <c r="BE42">
        <v>0.51359872354702096</v>
      </c>
      <c r="BF42">
        <v>0.228638008025945</v>
      </c>
      <c r="BG42">
        <v>0.90945584299732396</v>
      </c>
      <c r="BH42">
        <f t="shared" si="18"/>
        <v>0.57383061964213833</v>
      </c>
      <c r="BI42">
        <f t="shared" si="20"/>
        <v>98.3</v>
      </c>
      <c r="BJ42">
        <v>98.251000000000005</v>
      </c>
      <c r="BK42">
        <v>0.68502602590485395</v>
      </c>
      <c r="BL42">
        <v>0.22303595206391499</v>
      </c>
      <c r="BM42">
        <v>0.89673273101429496</v>
      </c>
      <c r="BN42">
        <f t="shared" si="21"/>
        <v>0.70090911342862072</v>
      </c>
      <c r="BO42">
        <f t="shared" si="22"/>
        <v>39.6</v>
      </c>
      <c r="BP42">
        <v>39.6</v>
      </c>
      <c r="BQ42">
        <v>60.515306122448997</v>
      </c>
      <c r="BR42">
        <v>43.285714285714299</v>
      </c>
      <c r="BS42">
        <v>108.03535353535401</v>
      </c>
      <c r="BT42">
        <f t="shared" si="23"/>
        <v>0.57805524689553023</v>
      </c>
      <c r="BU42">
        <f t="shared" si="24"/>
        <v>39.799999999999997</v>
      </c>
      <c r="BV42">
        <v>39.817</v>
      </c>
      <c r="BW42">
        <v>24.612244897959201</v>
      </c>
      <c r="BX42">
        <v>20.8469387755102</v>
      </c>
      <c r="BY42">
        <v>78.489898989899004</v>
      </c>
      <c r="BZ42">
        <f t="shared" si="25"/>
        <v>0.31967343476647425</v>
      </c>
    </row>
    <row r="43" spans="1:78" x14ac:dyDescent="0.2">
      <c r="A43">
        <f t="shared" si="0"/>
        <v>21.6</v>
      </c>
      <c r="B43">
        <v>21.562000000000001</v>
      </c>
      <c r="C43">
        <v>27.310344827586199</v>
      </c>
      <c r="D43">
        <v>84.642857142857096</v>
      </c>
      <c r="E43">
        <v>24.2709359605911</v>
      </c>
      <c r="F43">
        <f t="shared" si="1"/>
        <v>0.34379476494335193</v>
      </c>
      <c r="G43">
        <f t="shared" si="2"/>
        <v>21.2</v>
      </c>
      <c r="H43">
        <v>21.178000000000001</v>
      </c>
      <c r="I43">
        <v>39.469387755101998</v>
      </c>
      <c r="J43">
        <v>83.372448979591795</v>
      </c>
      <c r="K43">
        <v>18.714285714285701</v>
      </c>
      <c r="L43">
        <f t="shared" si="3"/>
        <v>0.5443925781708141</v>
      </c>
      <c r="M43">
        <f t="shared" si="4"/>
        <v>21.2</v>
      </c>
      <c r="N43">
        <v>21.242000000000001</v>
      </c>
      <c r="O43">
        <v>40.137931034482797</v>
      </c>
      <c r="P43">
        <v>97.874384236453196</v>
      </c>
      <c r="Q43">
        <v>36.637931034482797</v>
      </c>
      <c r="R43">
        <f t="shared" si="19"/>
        <v>0.3808900523560213</v>
      </c>
      <c r="S43">
        <f t="shared" si="5"/>
        <v>41.7</v>
      </c>
      <c r="T43">
        <v>41.698</v>
      </c>
      <c r="U43">
        <v>0.53090058074022695</v>
      </c>
      <c r="V43">
        <v>0.90994192597728996</v>
      </c>
      <c r="W43">
        <v>0.23441969316113401</v>
      </c>
      <c r="X43">
        <f t="shared" si="6"/>
        <v>0.59475643307978621</v>
      </c>
      <c r="Y43">
        <f t="shared" si="7"/>
        <v>41.7</v>
      </c>
      <c r="Z43">
        <v>41.676000000000002</v>
      </c>
      <c r="AA43">
        <v>0.56031755876697897</v>
      </c>
      <c r="AB43">
        <v>0.29188116355517002</v>
      </c>
      <c r="AC43">
        <v>0.920610308255288</v>
      </c>
      <c r="AD43">
        <f t="shared" si="8"/>
        <v>0.61017178107481373</v>
      </c>
      <c r="AE43">
        <f t="shared" si="9"/>
        <v>0</v>
      </c>
      <c r="AK43">
        <f t="shared" si="11"/>
        <v>103.4</v>
      </c>
      <c r="AL43">
        <v>103.417</v>
      </c>
      <c r="AM43">
        <v>69.183673469387799</v>
      </c>
      <c r="AN43">
        <v>27.688775510204099</v>
      </c>
      <c r="AO43">
        <v>99.811224489795904</v>
      </c>
      <c r="AP43">
        <f t="shared" si="12"/>
        <v>0.73754174508033621</v>
      </c>
      <c r="AQ43">
        <f t="shared" si="13"/>
        <v>103.4</v>
      </c>
      <c r="AR43">
        <v>103.417</v>
      </c>
      <c r="AS43">
        <v>62.571428571428598</v>
      </c>
      <c r="AT43">
        <v>23.867346938775501</v>
      </c>
      <c r="AU43">
        <v>94.734693877550995</v>
      </c>
      <c r="AV43">
        <f t="shared" si="14"/>
        <v>0.64121466888352086</v>
      </c>
      <c r="AW43">
        <f t="shared" si="15"/>
        <v>103.4</v>
      </c>
      <c r="AX43">
        <v>103.41200000000001</v>
      </c>
      <c r="AY43">
        <v>47.622448979591802</v>
      </c>
      <c r="AZ43">
        <v>23.836734693877599</v>
      </c>
      <c r="BA43">
        <v>87.336734693877503</v>
      </c>
      <c r="BB43">
        <f t="shared" si="16"/>
        <v>0.66440784135073905</v>
      </c>
      <c r="BC43">
        <f t="shared" si="17"/>
        <v>103.4</v>
      </c>
      <c r="BD43">
        <v>103.417</v>
      </c>
      <c r="BE43">
        <v>0.523704626491861</v>
      </c>
      <c r="BF43">
        <v>0.22747936947176001</v>
      </c>
      <c r="BG43">
        <v>0.86982286224034699</v>
      </c>
      <c r="BH43">
        <f t="shared" si="18"/>
        <v>0.5851216845981243</v>
      </c>
      <c r="BI43">
        <f t="shared" si="20"/>
        <v>100.8</v>
      </c>
      <c r="BJ43">
        <v>100.833</v>
      </c>
      <c r="BK43">
        <v>0.73731993705362497</v>
      </c>
      <c r="BL43">
        <v>0.20451519186539199</v>
      </c>
      <c r="BM43">
        <v>0.91272976710575104</v>
      </c>
      <c r="BN43">
        <f t="shared" si="21"/>
        <v>0.7544155168569936</v>
      </c>
      <c r="BO43">
        <f t="shared" si="22"/>
        <v>40.6</v>
      </c>
      <c r="BP43">
        <v>40.640999999999998</v>
      </c>
      <c r="BQ43">
        <v>59.959183673469397</v>
      </c>
      <c r="BR43">
        <v>43.173469387755098</v>
      </c>
      <c r="BS43">
        <v>100.949494949495</v>
      </c>
      <c r="BT43">
        <f t="shared" si="23"/>
        <v>0.57274304540226539</v>
      </c>
      <c r="BU43">
        <f t="shared" si="24"/>
        <v>40.9</v>
      </c>
      <c r="BV43">
        <v>40.857999999999997</v>
      </c>
      <c r="BW43">
        <v>22.622448979591798</v>
      </c>
      <c r="BX43">
        <v>21.908163265306101</v>
      </c>
      <c r="BY43">
        <v>82.393939393939405</v>
      </c>
      <c r="BZ43">
        <f t="shared" si="25"/>
        <v>0.29382918941843772</v>
      </c>
    </row>
    <row r="44" spans="1:78" x14ac:dyDescent="0.2">
      <c r="A44">
        <f t="shared" si="0"/>
        <v>22.1</v>
      </c>
      <c r="B44">
        <v>22.088000000000001</v>
      </c>
      <c r="C44">
        <v>28.480295566502502</v>
      </c>
      <c r="D44">
        <v>84.224137931034505</v>
      </c>
      <c r="E44">
        <v>26.564039408867</v>
      </c>
      <c r="F44">
        <f t="shared" si="1"/>
        <v>0.35852262509379368</v>
      </c>
      <c r="G44">
        <f t="shared" si="2"/>
        <v>21.7</v>
      </c>
      <c r="H44">
        <v>21.701000000000001</v>
      </c>
      <c r="I44">
        <v>38.3520408163265</v>
      </c>
      <c r="J44">
        <v>86.239795918367307</v>
      </c>
      <c r="K44">
        <v>17.459183673469401</v>
      </c>
      <c r="L44">
        <f t="shared" si="3"/>
        <v>0.5289812577701668</v>
      </c>
      <c r="M44">
        <f t="shared" si="4"/>
        <v>21.8</v>
      </c>
      <c r="N44">
        <v>21.763999999999999</v>
      </c>
      <c r="O44">
        <v>41.0369458128079</v>
      </c>
      <c r="P44">
        <v>96.832512315270904</v>
      </c>
      <c r="Q44">
        <v>37.012315270936</v>
      </c>
      <c r="R44">
        <f t="shared" si="19"/>
        <v>0.38942127898279749</v>
      </c>
      <c r="S44">
        <f t="shared" si="5"/>
        <v>42.7</v>
      </c>
      <c r="T44">
        <v>42.738999999999997</v>
      </c>
      <c r="U44">
        <v>0.54147525353211401</v>
      </c>
      <c r="V44">
        <v>0.896593568518679</v>
      </c>
      <c r="W44">
        <v>0.252058594088585</v>
      </c>
      <c r="X44">
        <f t="shared" si="6"/>
        <v>0.60660301019582452</v>
      </c>
      <c r="Y44">
        <f t="shared" si="7"/>
        <v>42.7</v>
      </c>
      <c r="Z44">
        <v>42.716999999999999</v>
      </c>
      <c r="AA44">
        <v>0.57061340941512095</v>
      </c>
      <c r="AB44">
        <v>0.26961483594864499</v>
      </c>
      <c r="AC44">
        <v>0.90746139056006903</v>
      </c>
      <c r="AD44">
        <f t="shared" si="8"/>
        <v>0.62138370443748969</v>
      </c>
      <c r="AE44">
        <f t="shared" si="9"/>
        <v>0</v>
      </c>
      <c r="AK44">
        <f t="shared" si="11"/>
        <v>106</v>
      </c>
      <c r="AL44">
        <v>106</v>
      </c>
      <c r="AM44">
        <v>67.811224489795904</v>
      </c>
      <c r="AN44">
        <v>28.025510204081598</v>
      </c>
      <c r="AO44">
        <v>99.663265306122497</v>
      </c>
      <c r="AP44">
        <f t="shared" si="12"/>
        <v>0.72291057034385986</v>
      </c>
      <c r="AQ44">
        <f t="shared" si="13"/>
        <v>106</v>
      </c>
      <c r="AR44">
        <v>106</v>
      </c>
      <c r="AS44">
        <v>63.816326530612201</v>
      </c>
      <c r="AT44">
        <v>23.438775510204099</v>
      </c>
      <c r="AU44">
        <v>96.367346938775498</v>
      </c>
      <c r="AV44">
        <f t="shared" si="14"/>
        <v>0.65397203835576234</v>
      </c>
      <c r="AW44">
        <f t="shared" si="15"/>
        <v>106</v>
      </c>
      <c r="AX44">
        <v>105.995</v>
      </c>
      <c r="AY44">
        <v>47.142857142857103</v>
      </c>
      <c r="AZ44">
        <v>23.8520408163265</v>
      </c>
      <c r="BA44">
        <v>86.673469387755105</v>
      </c>
      <c r="BB44">
        <f t="shared" si="16"/>
        <v>0.65771678316700533</v>
      </c>
      <c r="BC44">
        <f t="shared" si="17"/>
        <v>106</v>
      </c>
      <c r="BD44">
        <v>106</v>
      </c>
      <c r="BE44">
        <v>0.50729058030756602</v>
      </c>
      <c r="BF44">
        <v>0.217437835335485</v>
      </c>
      <c r="BG44">
        <v>0.89448196763094201</v>
      </c>
      <c r="BH44">
        <f t="shared" si="18"/>
        <v>0.56678269374604451</v>
      </c>
      <c r="BI44">
        <f t="shared" si="20"/>
        <v>103.4</v>
      </c>
      <c r="BJ44">
        <v>103.416</v>
      </c>
      <c r="BK44">
        <v>0.70052051809708304</v>
      </c>
      <c r="BL44">
        <v>0.20512044546665101</v>
      </c>
      <c r="BM44">
        <v>0.92884663118291</v>
      </c>
      <c r="BN44">
        <f t="shared" si="21"/>
        <v>0.7167628625925837</v>
      </c>
      <c r="BO44">
        <f t="shared" si="22"/>
        <v>41.7</v>
      </c>
      <c r="BP44">
        <v>41.677999999999997</v>
      </c>
      <c r="BQ44">
        <v>56.4438775510204</v>
      </c>
      <c r="BR44">
        <v>47.3061224489796</v>
      </c>
      <c r="BS44">
        <v>102.621212121212</v>
      </c>
      <c r="BT44">
        <f t="shared" si="23"/>
        <v>0.53916408366961033</v>
      </c>
      <c r="BU44">
        <f t="shared" si="24"/>
        <v>41.9</v>
      </c>
      <c r="BV44">
        <v>41.899000000000001</v>
      </c>
      <c r="BW44">
        <v>21.0969387755102</v>
      </c>
      <c r="BX44">
        <v>20.729591836734699</v>
      </c>
      <c r="BY44">
        <v>84.732323232323196</v>
      </c>
      <c r="BZ44">
        <f t="shared" si="25"/>
        <v>0.27401526798494402</v>
      </c>
    </row>
    <row r="45" spans="1:78" x14ac:dyDescent="0.2">
      <c r="A45">
        <f t="shared" si="0"/>
        <v>22.6</v>
      </c>
      <c r="B45">
        <v>22.61</v>
      </c>
      <c r="C45">
        <v>25.633004926108399</v>
      </c>
      <c r="D45">
        <v>83.564039408867004</v>
      </c>
      <c r="E45">
        <v>29.325123152709399</v>
      </c>
      <c r="F45">
        <f t="shared" si="1"/>
        <v>0.32267966439082502</v>
      </c>
      <c r="G45">
        <f t="shared" si="2"/>
        <v>22.2</v>
      </c>
      <c r="H45">
        <v>22.227</v>
      </c>
      <c r="I45">
        <v>39.525510204081598</v>
      </c>
      <c r="J45">
        <v>88.316326530612201</v>
      </c>
      <c r="K45">
        <v>20.255102040816301</v>
      </c>
      <c r="L45">
        <f t="shared" si="3"/>
        <v>0.54516666275714809</v>
      </c>
      <c r="M45">
        <f t="shared" si="4"/>
        <v>22.3</v>
      </c>
      <c r="N45">
        <v>22.29</v>
      </c>
      <c r="O45">
        <v>38.726600985221701</v>
      </c>
      <c r="P45">
        <v>92.995073891625594</v>
      </c>
      <c r="Q45">
        <v>35.600985221674897</v>
      </c>
      <c r="R45">
        <f t="shared" si="19"/>
        <v>0.36749719521316404</v>
      </c>
      <c r="S45">
        <f t="shared" si="5"/>
        <v>43.8</v>
      </c>
      <c r="T45">
        <v>43.777000000000001</v>
      </c>
      <c r="U45">
        <v>0.56873537314726497</v>
      </c>
      <c r="V45">
        <v>0.915099245904481</v>
      </c>
      <c r="W45">
        <v>0.227052093265147</v>
      </c>
      <c r="X45">
        <f t="shared" si="6"/>
        <v>0.63714193235151273</v>
      </c>
      <c r="Y45">
        <f t="shared" si="7"/>
        <v>43.8</v>
      </c>
      <c r="Z45">
        <v>43.753999999999998</v>
      </c>
      <c r="AA45">
        <v>0.58066116727656103</v>
      </c>
      <c r="AB45">
        <v>0.31439558394839701</v>
      </c>
      <c r="AC45">
        <v>0.88364448303665599</v>
      </c>
      <c r="AD45">
        <f t="shared" si="8"/>
        <v>0.6323254609721497</v>
      </c>
      <c r="AE45">
        <f t="shared" si="9"/>
        <v>0</v>
      </c>
      <c r="AK45">
        <f t="shared" si="11"/>
        <v>108.6</v>
      </c>
      <c r="AL45">
        <v>108.58199999999999</v>
      </c>
      <c r="AM45">
        <v>64.642857142857096</v>
      </c>
      <c r="AN45">
        <v>27.5102040816327</v>
      </c>
      <c r="AO45">
        <v>101.30612244898001</v>
      </c>
      <c r="AP45">
        <f t="shared" si="12"/>
        <v>0.68913376918641933</v>
      </c>
      <c r="AQ45">
        <f t="shared" si="13"/>
        <v>108.6</v>
      </c>
      <c r="AR45">
        <v>108.58199999999999</v>
      </c>
      <c r="AS45">
        <v>61.617346938775498</v>
      </c>
      <c r="AT45">
        <v>22.132653061224499</v>
      </c>
      <c r="AU45">
        <v>98.571428571428598</v>
      </c>
      <c r="AV45">
        <f t="shared" si="14"/>
        <v>0.6314375045748758</v>
      </c>
      <c r="AW45">
        <f t="shared" si="15"/>
        <v>108.6</v>
      </c>
      <c r="AX45">
        <v>108.577</v>
      </c>
      <c r="AY45">
        <v>48.331632653061199</v>
      </c>
      <c r="AZ45">
        <v>24.5</v>
      </c>
      <c r="BA45">
        <v>85.494897959183703</v>
      </c>
      <c r="BB45">
        <f t="shared" si="16"/>
        <v>0.67430206568626017</v>
      </c>
      <c r="BC45">
        <f t="shared" si="17"/>
        <v>108.6</v>
      </c>
      <c r="BD45">
        <v>108.58199999999999</v>
      </c>
      <c r="BE45">
        <v>0.52248161912910995</v>
      </c>
      <c r="BF45">
        <v>0.240996819270591</v>
      </c>
      <c r="BG45">
        <v>0.87874346884159604</v>
      </c>
      <c r="BH45">
        <f t="shared" si="18"/>
        <v>0.58375524998561679</v>
      </c>
      <c r="BI45">
        <f t="shared" si="20"/>
        <v>106</v>
      </c>
      <c r="BJ45">
        <v>105.998</v>
      </c>
      <c r="BK45">
        <v>0.71498607916717105</v>
      </c>
      <c r="BL45">
        <v>0.21928337973610901</v>
      </c>
      <c r="BM45">
        <v>0.95143420648807397</v>
      </c>
      <c r="BN45">
        <f t="shared" si="21"/>
        <v>0.73156382372612638</v>
      </c>
      <c r="BO45">
        <f t="shared" si="22"/>
        <v>42.7</v>
      </c>
      <c r="BP45">
        <v>42.719000000000001</v>
      </c>
      <c r="BQ45">
        <v>53.219387755101998</v>
      </c>
      <c r="BR45">
        <v>43.948979591836697</v>
      </c>
      <c r="BS45">
        <v>104.60101010101</v>
      </c>
      <c r="BT45">
        <f t="shared" si="23"/>
        <v>0.50836306216737792</v>
      </c>
      <c r="BU45">
        <f t="shared" si="24"/>
        <v>42.9</v>
      </c>
      <c r="BV45">
        <v>42.936</v>
      </c>
      <c r="BW45">
        <v>24.372448979591798</v>
      </c>
      <c r="BX45">
        <v>23.8061224489796</v>
      </c>
      <c r="BY45">
        <v>82.580808080808097</v>
      </c>
      <c r="BZ45">
        <f t="shared" si="25"/>
        <v>0.31655887186555642</v>
      </c>
    </row>
    <row r="46" spans="1:78" x14ac:dyDescent="0.2">
      <c r="A46">
        <f t="shared" si="0"/>
        <v>23.1</v>
      </c>
      <c r="B46">
        <v>23.132000000000001</v>
      </c>
      <c r="C46">
        <v>27.613300492610801</v>
      </c>
      <c r="D46">
        <v>82.852216748768498</v>
      </c>
      <c r="E46">
        <v>26.2044334975369</v>
      </c>
      <c r="F46">
        <f t="shared" si="1"/>
        <v>0.34760850557178158</v>
      </c>
      <c r="G46">
        <f t="shared" si="2"/>
        <v>22.8</v>
      </c>
      <c r="H46">
        <v>22.75</v>
      </c>
      <c r="I46">
        <v>40.270408163265301</v>
      </c>
      <c r="J46">
        <v>79.158163265306101</v>
      </c>
      <c r="K46">
        <v>19.765306122449001</v>
      </c>
      <c r="L46">
        <f t="shared" si="3"/>
        <v>0.5554408763575801</v>
      </c>
      <c r="M46">
        <f t="shared" si="4"/>
        <v>22.8</v>
      </c>
      <c r="N46">
        <v>22.812000000000001</v>
      </c>
      <c r="O46">
        <v>37.344827586206897</v>
      </c>
      <c r="P46">
        <v>98.421182266009893</v>
      </c>
      <c r="Q46">
        <v>36.344827586206897</v>
      </c>
      <c r="R46">
        <f t="shared" si="19"/>
        <v>0.35438481675392669</v>
      </c>
      <c r="S46">
        <f t="shared" si="5"/>
        <v>44.8</v>
      </c>
      <c r="T46">
        <v>44.817999999999998</v>
      </c>
      <c r="U46">
        <v>0.51443182803155096</v>
      </c>
      <c r="V46">
        <v>0.96212186877004402</v>
      </c>
      <c r="W46">
        <v>0.212533587587761</v>
      </c>
      <c r="X46">
        <f t="shared" si="6"/>
        <v>0.5763068457679239</v>
      </c>
      <c r="Y46">
        <f t="shared" si="7"/>
        <v>44.8</v>
      </c>
      <c r="Z46">
        <v>44.795000000000002</v>
      </c>
      <c r="AA46">
        <v>0.59170129628481105</v>
      </c>
      <c r="AB46">
        <v>0.29609874092910698</v>
      </c>
      <c r="AC46">
        <v>0.93425541152391001</v>
      </c>
      <c r="AD46">
        <f t="shared" si="8"/>
        <v>0.64434788481887606</v>
      </c>
      <c r="AE46">
        <f t="shared" si="9"/>
        <v>0</v>
      </c>
      <c r="AK46">
        <f t="shared" si="11"/>
        <v>111.2</v>
      </c>
      <c r="AL46">
        <v>111.16500000000001</v>
      </c>
      <c r="AM46">
        <v>67.765306122449005</v>
      </c>
      <c r="AN46">
        <v>27.6071428571429</v>
      </c>
      <c r="AO46">
        <v>100.12244897959199</v>
      </c>
      <c r="AP46">
        <f t="shared" si="12"/>
        <v>0.72242105148650604</v>
      </c>
      <c r="AQ46">
        <f t="shared" si="13"/>
        <v>111.2</v>
      </c>
      <c r="AR46">
        <v>111.16500000000001</v>
      </c>
      <c r="AS46">
        <v>63.775510204081598</v>
      </c>
      <c r="AT46">
        <v>22.729591836734699</v>
      </c>
      <c r="AU46">
        <v>96.75</v>
      </c>
      <c r="AV46">
        <f t="shared" si="14"/>
        <v>0.65355376394683651</v>
      </c>
      <c r="AW46">
        <f t="shared" si="15"/>
        <v>111.2</v>
      </c>
      <c r="AX46">
        <v>111.16</v>
      </c>
      <c r="AY46">
        <v>48.198979591836697</v>
      </c>
      <c r="AZ46">
        <v>23.8928571428571</v>
      </c>
      <c r="BA46">
        <v>87.132653061224502</v>
      </c>
      <c r="BB46">
        <f t="shared" si="16"/>
        <v>0.67245134746522728</v>
      </c>
      <c r="BC46">
        <f t="shared" si="17"/>
        <v>111.2</v>
      </c>
      <c r="BD46">
        <v>111.16500000000001</v>
      </c>
      <c r="BE46">
        <v>0.52042181725500203</v>
      </c>
      <c r="BF46">
        <v>0.22651383734327199</v>
      </c>
      <c r="BG46">
        <v>0.89072256913470105</v>
      </c>
      <c r="BH46">
        <f t="shared" si="18"/>
        <v>0.58145388642770834</v>
      </c>
      <c r="BI46">
        <f t="shared" si="20"/>
        <v>108.6</v>
      </c>
      <c r="BJ46">
        <v>108.581</v>
      </c>
      <c r="BK46">
        <v>0.70657305410967197</v>
      </c>
      <c r="BL46">
        <v>0.222793850623411</v>
      </c>
      <c r="BM46">
        <v>0.90326335623515097</v>
      </c>
      <c r="BN46">
        <f t="shared" si="21"/>
        <v>0.72295573335975616</v>
      </c>
      <c r="BO46">
        <f t="shared" si="22"/>
        <v>43.8</v>
      </c>
      <c r="BP46">
        <v>43.756</v>
      </c>
      <c r="BQ46">
        <v>55.637755102040799</v>
      </c>
      <c r="BR46">
        <v>43.234693877551003</v>
      </c>
      <c r="BS46">
        <v>100.90404040404</v>
      </c>
      <c r="BT46">
        <f t="shared" si="23"/>
        <v>0.53146382829405225</v>
      </c>
      <c r="BU46">
        <f t="shared" si="24"/>
        <v>44</v>
      </c>
      <c r="BV46">
        <v>43.976999999999997</v>
      </c>
      <c r="BW46">
        <v>24.964285714285701</v>
      </c>
      <c r="BX46">
        <v>24.229591836734699</v>
      </c>
      <c r="BY46">
        <v>82.156565656565704</v>
      </c>
      <c r="BZ46">
        <f t="shared" si="25"/>
        <v>0.32424587817420331</v>
      </c>
    </row>
    <row r="47" spans="1:78" x14ac:dyDescent="0.2">
      <c r="A47">
        <f t="shared" si="0"/>
        <v>23.7</v>
      </c>
      <c r="B47">
        <v>23.654</v>
      </c>
      <c r="C47">
        <v>28.8325123152709</v>
      </c>
      <c r="D47">
        <v>86.7931034482759</v>
      </c>
      <c r="E47">
        <v>25.236453201970399</v>
      </c>
      <c r="F47">
        <f t="shared" si="1"/>
        <v>0.36295648614960979</v>
      </c>
      <c r="G47">
        <f t="shared" si="2"/>
        <v>23.3</v>
      </c>
      <c r="H47">
        <v>23.273</v>
      </c>
      <c r="I47">
        <v>35.7959183673469</v>
      </c>
      <c r="J47">
        <v>80.137755102040799</v>
      </c>
      <c r="K47">
        <v>23.117346938775501</v>
      </c>
      <c r="L47">
        <f t="shared" si="3"/>
        <v>0.49372522342895964</v>
      </c>
      <c r="M47">
        <f t="shared" si="4"/>
        <v>23.3</v>
      </c>
      <c r="N47">
        <v>23.334</v>
      </c>
      <c r="O47">
        <v>42.251231527093601</v>
      </c>
      <c r="P47">
        <v>99.290640394088697</v>
      </c>
      <c r="Q47">
        <v>38.7192118226601</v>
      </c>
      <c r="R47">
        <f t="shared" si="19"/>
        <v>0.40094427823485418</v>
      </c>
      <c r="S47">
        <f t="shared" si="5"/>
        <v>45.9</v>
      </c>
      <c r="T47">
        <v>45.859000000000002</v>
      </c>
      <c r="U47">
        <v>0.54047846060501004</v>
      </c>
      <c r="V47">
        <v>0.85442489381988396</v>
      </c>
      <c r="W47">
        <v>0.230345843806882</v>
      </c>
      <c r="X47">
        <f t="shared" si="6"/>
        <v>0.60548632464800134</v>
      </c>
      <c r="Y47">
        <f t="shared" si="7"/>
        <v>45.8</v>
      </c>
      <c r="Z47">
        <v>45.832000000000001</v>
      </c>
      <c r="AA47">
        <v>0.58624325497736196</v>
      </c>
      <c r="AB47">
        <v>0.27321218135582698</v>
      </c>
      <c r="AC47">
        <v>0.92265707374558104</v>
      </c>
      <c r="AD47">
        <f t="shared" si="8"/>
        <v>0.63840421460251739</v>
      </c>
      <c r="AE47">
        <f t="shared" si="9"/>
        <v>0</v>
      </c>
      <c r="AK47">
        <f t="shared" si="11"/>
        <v>113.7</v>
      </c>
      <c r="AL47">
        <v>113.747</v>
      </c>
      <c r="AM47">
        <v>67.183673469387799</v>
      </c>
      <c r="AN47">
        <v>29.765306122449001</v>
      </c>
      <c r="AO47">
        <v>101.816326530612</v>
      </c>
      <c r="AP47">
        <f t="shared" si="12"/>
        <v>0.71622047929335297</v>
      </c>
      <c r="AQ47">
        <f t="shared" si="13"/>
        <v>113.7</v>
      </c>
      <c r="AR47">
        <v>113.747</v>
      </c>
      <c r="AS47">
        <v>63.0102040816327</v>
      </c>
      <c r="AT47">
        <v>24.183673469387799</v>
      </c>
      <c r="AU47">
        <v>95.494897959183703</v>
      </c>
      <c r="AV47">
        <f t="shared" si="14"/>
        <v>0.64571111877947529</v>
      </c>
      <c r="AW47">
        <f t="shared" si="15"/>
        <v>113.7</v>
      </c>
      <c r="AX47">
        <v>113.742</v>
      </c>
      <c r="AY47">
        <v>47.020408163265301</v>
      </c>
      <c r="AZ47">
        <v>25.520408163265301</v>
      </c>
      <c r="BA47">
        <v>85.571428571428598</v>
      </c>
      <c r="BB47">
        <f t="shared" si="16"/>
        <v>0.65600842788605263</v>
      </c>
      <c r="BC47">
        <f t="shared" si="17"/>
        <v>113.7</v>
      </c>
      <c r="BD47">
        <v>113.747</v>
      </c>
      <c r="BE47">
        <v>0.491906435060325</v>
      </c>
      <c r="BF47">
        <v>0.23616915862815099</v>
      </c>
      <c r="BG47">
        <v>0.85395692621384001</v>
      </c>
      <c r="BH47">
        <f t="shared" si="18"/>
        <v>0.54959438467291888</v>
      </c>
      <c r="BI47">
        <f t="shared" si="20"/>
        <v>111.2</v>
      </c>
      <c r="BJ47">
        <v>111.163</v>
      </c>
      <c r="BK47">
        <v>0.72454908606706203</v>
      </c>
      <c r="BL47">
        <v>0.212686115482387</v>
      </c>
      <c r="BM47">
        <v>0.90613922789204204</v>
      </c>
      <c r="BN47">
        <f t="shared" si="21"/>
        <v>0.7413485595382594</v>
      </c>
      <c r="BO47">
        <f t="shared" si="22"/>
        <v>44.8</v>
      </c>
      <c r="BP47">
        <v>44.796999999999997</v>
      </c>
      <c r="BQ47">
        <v>55.780612244898002</v>
      </c>
      <c r="BR47">
        <v>44.678571428571402</v>
      </c>
      <c r="BS47">
        <v>104.232323232323</v>
      </c>
      <c r="BT47">
        <f t="shared" si="23"/>
        <v>0.53282843051250617</v>
      </c>
      <c r="BU47">
        <f t="shared" si="24"/>
        <v>45</v>
      </c>
      <c r="BV47">
        <v>45.014000000000003</v>
      </c>
      <c r="BW47">
        <v>23.877551020408202</v>
      </c>
      <c r="BX47">
        <v>24.168367346938801</v>
      </c>
      <c r="BY47">
        <v>79.424242424242394</v>
      </c>
      <c r="BZ47">
        <f t="shared" si="25"/>
        <v>0.31013094417643056</v>
      </c>
    </row>
    <row r="48" spans="1:78" x14ac:dyDescent="0.2">
      <c r="A48">
        <f t="shared" si="0"/>
        <v>24.2</v>
      </c>
      <c r="B48">
        <v>24.18</v>
      </c>
      <c r="C48">
        <v>26.933497536945801</v>
      </c>
      <c r="D48">
        <v>83.226600985221694</v>
      </c>
      <c r="E48">
        <v>26.901477832512299</v>
      </c>
      <c r="F48">
        <f t="shared" si="1"/>
        <v>0.33905084367384131</v>
      </c>
      <c r="G48">
        <f t="shared" si="2"/>
        <v>23.8</v>
      </c>
      <c r="H48">
        <v>23.795999999999999</v>
      </c>
      <c r="I48">
        <v>37.326530612244902</v>
      </c>
      <c r="J48">
        <v>82.464285714285694</v>
      </c>
      <c r="K48">
        <v>19.8010204081633</v>
      </c>
      <c r="L48">
        <f t="shared" si="3"/>
        <v>0.51483662123806628</v>
      </c>
      <c r="M48">
        <f t="shared" si="4"/>
        <v>23.9</v>
      </c>
      <c r="N48">
        <v>23.86</v>
      </c>
      <c r="O48">
        <v>40.428571428571402</v>
      </c>
      <c r="P48">
        <v>96.566502463054206</v>
      </c>
      <c r="Q48">
        <v>35.736453201970399</v>
      </c>
      <c r="R48">
        <f t="shared" si="19"/>
        <v>0.38364809274495115</v>
      </c>
      <c r="S48">
        <f t="shared" si="5"/>
        <v>46.9</v>
      </c>
      <c r="T48">
        <v>46.896999999999998</v>
      </c>
      <c r="U48">
        <v>0.53389095952153898</v>
      </c>
      <c r="V48">
        <v>0.90955187657103198</v>
      </c>
      <c r="W48">
        <v>0.238536881338303</v>
      </c>
      <c r="X48">
        <f t="shared" si="6"/>
        <v>0.59810648972325575</v>
      </c>
      <c r="Y48">
        <f t="shared" si="7"/>
        <v>46.9</v>
      </c>
      <c r="Z48">
        <v>46.872999999999998</v>
      </c>
      <c r="AA48">
        <v>0.57464491719903199</v>
      </c>
      <c r="AB48">
        <v>0.29882776158283197</v>
      </c>
      <c r="AC48">
        <v>0.89077715065434504</v>
      </c>
      <c r="AD48">
        <f t="shared" si="8"/>
        <v>0.6257739153927544</v>
      </c>
      <c r="AE48">
        <f t="shared" si="9"/>
        <v>0</v>
      </c>
      <c r="AK48">
        <f t="shared" si="11"/>
        <v>116.3</v>
      </c>
      <c r="AL48">
        <v>116.33</v>
      </c>
      <c r="AM48">
        <v>65.642857142857096</v>
      </c>
      <c r="AN48">
        <v>28.209183673469401</v>
      </c>
      <c r="AO48">
        <v>99.326530612244895</v>
      </c>
      <c r="AP48">
        <f t="shared" si="12"/>
        <v>0.69979440207991095</v>
      </c>
      <c r="AQ48">
        <f t="shared" si="13"/>
        <v>116.3</v>
      </c>
      <c r="AR48">
        <v>116.33</v>
      </c>
      <c r="AS48">
        <v>62.770408163265301</v>
      </c>
      <c r="AT48">
        <v>24.9030612244898</v>
      </c>
      <c r="AU48">
        <v>96.913265306122497</v>
      </c>
      <c r="AV48">
        <f t="shared" si="14"/>
        <v>0.64325375662703466</v>
      </c>
      <c r="AW48">
        <f t="shared" si="15"/>
        <v>116.3</v>
      </c>
      <c r="AX48">
        <v>116.325</v>
      </c>
      <c r="AY48">
        <v>48.020408163265301</v>
      </c>
      <c r="AZ48">
        <v>24.9897959183673</v>
      </c>
      <c r="BA48">
        <v>85.551020408163296</v>
      </c>
      <c r="BB48">
        <f t="shared" si="16"/>
        <v>0.6699599960138376</v>
      </c>
      <c r="BC48">
        <f t="shared" si="17"/>
        <v>116.3</v>
      </c>
      <c r="BD48">
        <v>116.33</v>
      </c>
      <c r="BE48">
        <v>0.51198950333287396</v>
      </c>
      <c r="BF48">
        <v>0.23417372556260899</v>
      </c>
      <c r="BG48">
        <v>0.87345482349942705</v>
      </c>
      <c r="BH48">
        <f t="shared" si="18"/>
        <v>0.57203267936252222</v>
      </c>
      <c r="BI48">
        <f t="shared" si="20"/>
        <v>113.7</v>
      </c>
      <c r="BJ48">
        <v>113.746</v>
      </c>
      <c r="BK48">
        <v>0.74863817939716704</v>
      </c>
      <c r="BL48">
        <v>0.21335189444377201</v>
      </c>
      <c r="BM48">
        <v>0.92908628715431796</v>
      </c>
      <c r="BN48">
        <f t="shared" si="21"/>
        <v>0.76599618519160695</v>
      </c>
      <c r="BO48">
        <f t="shared" si="22"/>
        <v>45.8</v>
      </c>
      <c r="BP48">
        <v>45.834000000000003</v>
      </c>
      <c r="BQ48">
        <v>55.336734693877602</v>
      </c>
      <c r="BR48">
        <v>43.7040816326531</v>
      </c>
      <c r="BS48">
        <v>101.28282828282801</v>
      </c>
      <c r="BT48">
        <f t="shared" si="23"/>
        <v>0.52858841647659771</v>
      </c>
      <c r="BU48">
        <f t="shared" si="24"/>
        <v>46.1</v>
      </c>
      <c r="BV48">
        <v>46.055</v>
      </c>
      <c r="BW48">
        <v>26.586734693877599</v>
      </c>
      <c r="BX48">
        <v>21.6479591836735</v>
      </c>
      <c r="BY48">
        <v>83.378787878787904</v>
      </c>
      <c r="BZ48">
        <f t="shared" si="25"/>
        <v>0.34531887822721791</v>
      </c>
    </row>
    <row r="49" spans="1:78" x14ac:dyDescent="0.2">
      <c r="A49">
        <f t="shared" si="0"/>
        <v>24.7</v>
      </c>
      <c r="B49">
        <v>24.702000000000002</v>
      </c>
      <c r="C49">
        <v>27.709359605911299</v>
      </c>
      <c r="D49">
        <v>90.596059113300498</v>
      </c>
      <c r="E49">
        <v>25.312807881773399</v>
      </c>
      <c r="F49">
        <f t="shared" si="1"/>
        <v>0.34881774040518632</v>
      </c>
      <c r="G49">
        <f t="shared" si="2"/>
        <v>24.3</v>
      </c>
      <c r="H49">
        <v>24.321999999999999</v>
      </c>
      <c r="I49">
        <v>38.811224489795897</v>
      </c>
      <c r="J49">
        <v>82.275510204081598</v>
      </c>
      <c r="K49">
        <v>19.984693877550999</v>
      </c>
      <c r="L49">
        <f t="shared" si="3"/>
        <v>0.53531467711289882</v>
      </c>
      <c r="M49">
        <f t="shared" si="4"/>
        <v>24.4</v>
      </c>
      <c r="N49">
        <v>24.382000000000001</v>
      </c>
      <c r="O49">
        <v>38.576354679803003</v>
      </c>
      <c r="P49">
        <v>96.967980295566505</v>
      </c>
      <c r="Q49">
        <v>36.635467980295601</v>
      </c>
      <c r="R49">
        <f t="shared" si="19"/>
        <v>0.36607142857142905</v>
      </c>
      <c r="S49">
        <f t="shared" si="5"/>
        <v>47.9</v>
      </c>
      <c r="T49">
        <v>47.938000000000002</v>
      </c>
      <c r="U49">
        <v>0.55309005807402301</v>
      </c>
      <c r="V49">
        <v>0.90387449076883097</v>
      </c>
      <c r="W49">
        <v>0.24022709543208801</v>
      </c>
      <c r="X49">
        <f t="shared" si="6"/>
        <v>0.61961482440524385</v>
      </c>
      <c r="Y49">
        <f t="shared" si="7"/>
        <v>47.9</v>
      </c>
      <c r="Z49">
        <v>47.914000000000001</v>
      </c>
      <c r="AA49">
        <v>0.58314209514358395</v>
      </c>
      <c r="AB49">
        <v>0.27370836692923201</v>
      </c>
      <c r="AC49">
        <v>0.91657880047137597</v>
      </c>
      <c r="AD49">
        <f t="shared" si="8"/>
        <v>0.63502712925231342</v>
      </c>
      <c r="AE49">
        <f t="shared" si="9"/>
        <v>0</v>
      </c>
      <c r="AK49">
        <f t="shared" si="11"/>
        <v>0</v>
      </c>
      <c r="AQ49">
        <f t="shared" si="13"/>
        <v>0</v>
      </c>
      <c r="AW49">
        <f t="shared" si="15"/>
        <v>0</v>
      </c>
      <c r="BC49">
        <f t="shared" si="17"/>
        <v>0</v>
      </c>
      <c r="BI49">
        <f t="shared" si="20"/>
        <v>116.3</v>
      </c>
      <c r="BJ49">
        <v>116.328</v>
      </c>
      <c r="BK49">
        <v>0.74070935722067499</v>
      </c>
      <c r="BL49">
        <v>0.21516765524754899</v>
      </c>
      <c r="BM49">
        <v>0.95017601263818396</v>
      </c>
      <c r="BN49">
        <f t="shared" si="21"/>
        <v>0.75788352448661045</v>
      </c>
      <c r="BO49">
        <f t="shared" si="22"/>
        <v>46.9</v>
      </c>
      <c r="BP49">
        <v>46.875</v>
      </c>
      <c r="BQ49">
        <v>56.5</v>
      </c>
      <c r="BR49">
        <v>49.086734693877602</v>
      </c>
      <c r="BS49">
        <v>107.69696969697</v>
      </c>
      <c r="BT49">
        <f t="shared" si="23"/>
        <v>0.53970017739828846</v>
      </c>
      <c r="BU49">
        <f t="shared" si="24"/>
        <v>47.1</v>
      </c>
      <c r="BV49">
        <v>47.091999999999999</v>
      </c>
      <c r="BW49">
        <v>22.765306122449001</v>
      </c>
      <c r="BX49">
        <v>23.132653061224499</v>
      </c>
      <c r="BY49">
        <v>81.313131313131294</v>
      </c>
      <c r="BZ49">
        <f t="shared" si="25"/>
        <v>0.29568467369983592</v>
      </c>
    </row>
    <row r="50" spans="1:78" x14ac:dyDescent="0.2">
      <c r="A50">
        <f t="shared" si="0"/>
        <v>25.2</v>
      </c>
      <c r="B50">
        <v>25.224</v>
      </c>
      <c r="C50">
        <v>32.650246305418698</v>
      </c>
      <c r="D50">
        <v>84.775862068965495</v>
      </c>
      <c r="E50">
        <v>24.236453201970399</v>
      </c>
      <c r="F50">
        <f t="shared" si="1"/>
        <v>0.41101581927210235</v>
      </c>
      <c r="G50">
        <f t="shared" si="2"/>
        <v>24.8</v>
      </c>
      <c r="H50">
        <v>24.844999999999999</v>
      </c>
      <c r="I50">
        <v>39.244897959183703</v>
      </c>
      <c r="J50">
        <v>85.489795918367307</v>
      </c>
      <c r="K50">
        <v>16.081632653061199</v>
      </c>
      <c r="L50">
        <f t="shared" si="3"/>
        <v>0.54129623982547947</v>
      </c>
      <c r="M50">
        <f t="shared" si="4"/>
        <v>24.9</v>
      </c>
      <c r="N50">
        <v>24.904</v>
      </c>
      <c r="O50">
        <v>41.8472906403941</v>
      </c>
      <c r="P50">
        <v>92.371921182265993</v>
      </c>
      <c r="Q50">
        <v>38.588669950738897</v>
      </c>
      <c r="R50">
        <f t="shared" si="19"/>
        <v>0.39711106955871361</v>
      </c>
      <c r="S50">
        <f t="shared" si="5"/>
        <v>49</v>
      </c>
      <c r="T50">
        <v>48.975999999999999</v>
      </c>
      <c r="U50">
        <v>0.55161653809482503</v>
      </c>
      <c r="V50">
        <v>0.92454710930051098</v>
      </c>
      <c r="W50">
        <v>0.207159573545982</v>
      </c>
      <c r="X50">
        <f t="shared" si="6"/>
        <v>0.6179640718562871</v>
      </c>
      <c r="Y50">
        <f t="shared" si="7"/>
        <v>49</v>
      </c>
      <c r="Z50">
        <v>48.951000000000001</v>
      </c>
      <c r="AA50">
        <v>0.56205420827389496</v>
      </c>
      <c r="AB50">
        <v>0.27451466848601402</v>
      </c>
      <c r="AC50">
        <v>0.93983749922471005</v>
      </c>
      <c r="AD50">
        <f t="shared" si="8"/>
        <v>0.61206294887092827</v>
      </c>
      <c r="AE50">
        <f t="shared" si="9"/>
        <v>0</v>
      </c>
      <c r="AK50">
        <f t="shared" si="11"/>
        <v>0</v>
      </c>
      <c r="AQ50">
        <f t="shared" si="13"/>
        <v>0</v>
      </c>
      <c r="AW50">
        <f t="shared" si="15"/>
        <v>0</v>
      </c>
      <c r="BC50">
        <f t="shared" si="17"/>
        <v>0</v>
      </c>
      <c r="BI50">
        <f t="shared" si="20"/>
        <v>0</v>
      </c>
      <c r="BO50">
        <f t="shared" si="22"/>
        <v>47.9</v>
      </c>
      <c r="BP50">
        <v>47.915999999999997</v>
      </c>
      <c r="BQ50">
        <v>62.520408163265301</v>
      </c>
      <c r="BR50">
        <v>44.127551020408198</v>
      </c>
      <c r="BS50">
        <v>108.272727272727</v>
      </c>
      <c r="BT50">
        <f t="shared" si="23"/>
        <v>0.59720841374739275</v>
      </c>
      <c r="BU50">
        <f t="shared" si="24"/>
        <v>48.1</v>
      </c>
      <c r="BV50">
        <v>48.133000000000003</v>
      </c>
      <c r="BW50">
        <v>23.867346938775501</v>
      </c>
      <c r="BX50">
        <v>20.6428571428571</v>
      </c>
      <c r="BY50">
        <v>80.616161616161605</v>
      </c>
      <c r="BZ50">
        <f t="shared" si="25"/>
        <v>0.30999840958490155</v>
      </c>
    </row>
    <row r="51" spans="1:78" x14ac:dyDescent="0.2">
      <c r="A51">
        <f t="shared" si="0"/>
        <v>25.7</v>
      </c>
      <c r="B51">
        <v>25.745999999999999</v>
      </c>
      <c r="C51">
        <v>30.874384236453199</v>
      </c>
      <c r="D51">
        <v>88.931034482758605</v>
      </c>
      <c r="E51">
        <v>29.886699507389199</v>
      </c>
      <c r="F51">
        <f t="shared" si="1"/>
        <v>0.38866047786480129</v>
      </c>
      <c r="G51">
        <f t="shared" si="2"/>
        <v>25.4</v>
      </c>
      <c r="H51">
        <v>25.367999999999999</v>
      </c>
      <c r="I51">
        <v>39.913265306122398</v>
      </c>
      <c r="J51">
        <v>78.938775510204096</v>
      </c>
      <c r="K51">
        <v>20.9438775510204</v>
      </c>
      <c r="L51">
        <f t="shared" si="3"/>
        <v>0.55051488353545475</v>
      </c>
      <c r="M51">
        <f t="shared" si="4"/>
        <v>25.4</v>
      </c>
      <c r="N51">
        <v>25.425999999999998</v>
      </c>
      <c r="O51">
        <v>39.958128078817701</v>
      </c>
      <c r="P51">
        <v>94.014778325123103</v>
      </c>
      <c r="Q51">
        <v>37.492610837438399</v>
      </c>
      <c r="R51">
        <f t="shared" si="19"/>
        <v>0.37918380703066534</v>
      </c>
      <c r="S51">
        <f t="shared" si="5"/>
        <v>50</v>
      </c>
      <c r="T51">
        <v>50.017000000000003</v>
      </c>
      <c r="U51">
        <v>0.54823610990725502</v>
      </c>
      <c r="V51">
        <v>0.93325821270694298</v>
      </c>
      <c r="W51">
        <v>0.23121262026523401</v>
      </c>
      <c r="X51">
        <f t="shared" si="6"/>
        <v>0.61417705130279987</v>
      </c>
      <c r="Y51">
        <f t="shared" si="7"/>
        <v>50</v>
      </c>
      <c r="Z51">
        <v>49.991999999999997</v>
      </c>
      <c r="AA51">
        <v>0.59294176021832201</v>
      </c>
      <c r="AB51">
        <v>0.28003473299013798</v>
      </c>
      <c r="AC51">
        <v>0.95652173913043503</v>
      </c>
      <c r="AD51">
        <f t="shared" si="8"/>
        <v>0.64569871895895747</v>
      </c>
      <c r="AE51">
        <f t="shared" si="9"/>
        <v>0</v>
      </c>
      <c r="AK51">
        <f t="shared" si="11"/>
        <v>0</v>
      </c>
      <c r="AQ51">
        <f t="shared" si="13"/>
        <v>0</v>
      </c>
      <c r="AW51">
        <f t="shared" si="15"/>
        <v>0</v>
      </c>
      <c r="BC51">
        <f t="shared" si="17"/>
        <v>0</v>
      </c>
      <c r="BI51">
        <f t="shared" si="20"/>
        <v>0</v>
      </c>
      <c r="BO51">
        <f t="shared" si="22"/>
        <v>49</v>
      </c>
      <c r="BP51">
        <v>48.953000000000003</v>
      </c>
      <c r="BQ51">
        <v>57.9897959183673</v>
      </c>
      <c r="BR51">
        <v>43.035714285714299</v>
      </c>
      <c r="BS51">
        <v>107.21717171717199</v>
      </c>
      <c r="BT51">
        <f t="shared" si="23"/>
        <v>0.55393102910501557</v>
      </c>
      <c r="BU51">
        <f t="shared" si="24"/>
        <v>49.2</v>
      </c>
      <c r="BV51">
        <v>49.17</v>
      </c>
      <c r="BW51">
        <v>23.775510204081598</v>
      </c>
      <c r="BX51">
        <v>20.224489795918402</v>
      </c>
      <c r="BY51">
        <v>85.994949494949495</v>
      </c>
      <c r="BZ51">
        <f t="shared" si="25"/>
        <v>0.30880559826114573</v>
      </c>
    </row>
    <row r="52" spans="1:78" x14ac:dyDescent="0.2">
      <c r="A52">
        <f t="shared" si="0"/>
        <v>26.3</v>
      </c>
      <c r="B52">
        <v>26.271999999999998</v>
      </c>
      <c r="C52">
        <v>33.325123152709402</v>
      </c>
      <c r="D52">
        <v>86.758620689655203</v>
      </c>
      <c r="E52">
        <v>26.736453201970399</v>
      </c>
      <c r="F52">
        <f t="shared" si="1"/>
        <v>0.41951146912730508</v>
      </c>
      <c r="G52">
        <f t="shared" si="2"/>
        <v>25.9</v>
      </c>
      <c r="H52">
        <v>25.893999999999998</v>
      </c>
      <c r="I52">
        <v>45.658163265306101</v>
      </c>
      <c r="J52">
        <v>87.806122448979593</v>
      </c>
      <c r="K52">
        <v>17.132653061224499</v>
      </c>
      <c r="L52">
        <f t="shared" si="3"/>
        <v>0.62975299664563311</v>
      </c>
      <c r="M52">
        <f t="shared" si="4"/>
        <v>26</v>
      </c>
      <c r="N52">
        <v>25.952000000000002</v>
      </c>
      <c r="O52">
        <v>41.891625615763502</v>
      </c>
      <c r="P52">
        <v>90.618226600985196</v>
      </c>
      <c r="Q52">
        <v>36.541871921182299</v>
      </c>
      <c r="R52">
        <f t="shared" si="19"/>
        <v>0.39753178758414315</v>
      </c>
      <c r="S52">
        <f t="shared" si="5"/>
        <v>51.1</v>
      </c>
      <c r="T52">
        <v>51.055</v>
      </c>
      <c r="U52">
        <v>0.53116061367773204</v>
      </c>
      <c r="V52">
        <v>0.86820663950767096</v>
      </c>
      <c r="W52">
        <v>0.23450637080696901</v>
      </c>
      <c r="X52">
        <f t="shared" si="6"/>
        <v>0.59504774235313107</v>
      </c>
      <c r="Y52">
        <f t="shared" si="7"/>
        <v>51</v>
      </c>
      <c r="Z52">
        <v>51.029000000000003</v>
      </c>
      <c r="AA52">
        <v>0.57693977547602804</v>
      </c>
      <c r="AB52">
        <v>0.29709111207591599</v>
      </c>
      <c r="AC52">
        <v>0.94082987037151899</v>
      </c>
      <c r="AD52">
        <f t="shared" si="8"/>
        <v>0.62827295855190568</v>
      </c>
      <c r="AE52">
        <f t="shared" si="9"/>
        <v>0</v>
      </c>
      <c r="AK52">
        <f t="shared" si="11"/>
        <v>0</v>
      </c>
      <c r="AQ52">
        <f t="shared" si="13"/>
        <v>0</v>
      </c>
      <c r="AW52">
        <f t="shared" si="15"/>
        <v>0</v>
      </c>
      <c r="BC52">
        <f t="shared" si="17"/>
        <v>0</v>
      </c>
      <c r="BI52">
        <f t="shared" si="20"/>
        <v>0</v>
      </c>
      <c r="BO52">
        <f t="shared" si="22"/>
        <v>50</v>
      </c>
      <c r="BP52">
        <v>49.994</v>
      </c>
      <c r="BQ52">
        <v>61.6938775510204</v>
      </c>
      <c r="BR52">
        <v>49.7959183673469</v>
      </c>
      <c r="BS52">
        <v>105.53535353535401</v>
      </c>
      <c r="BT52">
        <f t="shared" si="23"/>
        <v>0.58931321519776991</v>
      </c>
      <c r="BU52">
        <f t="shared" si="24"/>
        <v>50.2</v>
      </c>
      <c r="BV52">
        <v>50.210999999999999</v>
      </c>
      <c r="BW52">
        <v>25.714285714285701</v>
      </c>
      <c r="BX52">
        <v>20.132653061224499</v>
      </c>
      <c r="BY52">
        <v>87.883838383838395</v>
      </c>
      <c r="BZ52">
        <f t="shared" si="25"/>
        <v>0.33398717065153988</v>
      </c>
    </row>
    <row r="53" spans="1:78" x14ac:dyDescent="0.2">
      <c r="A53">
        <f t="shared" si="0"/>
        <v>26.8</v>
      </c>
      <c r="B53">
        <v>26.794</v>
      </c>
      <c r="C53">
        <v>31.798029556650199</v>
      </c>
      <c r="D53">
        <v>85.357142857142904</v>
      </c>
      <c r="E53">
        <v>26.6009852216749</v>
      </c>
      <c r="F53">
        <f t="shared" si="1"/>
        <v>0.40028773587830696</v>
      </c>
      <c r="G53">
        <f t="shared" si="2"/>
        <v>26.4</v>
      </c>
      <c r="H53">
        <v>26.417000000000002</v>
      </c>
      <c r="I53">
        <v>42.341836734693899</v>
      </c>
      <c r="J53">
        <v>86.75</v>
      </c>
      <c r="K53">
        <v>20.275510204081598</v>
      </c>
      <c r="L53">
        <f t="shared" si="3"/>
        <v>0.58401163472590401</v>
      </c>
      <c r="M53">
        <f t="shared" si="4"/>
        <v>26.5</v>
      </c>
      <c r="N53">
        <v>26.474</v>
      </c>
      <c r="O53">
        <v>42.160098522167502</v>
      </c>
      <c r="P53">
        <v>95.596059113300498</v>
      </c>
      <c r="Q53">
        <v>36.615763546798</v>
      </c>
      <c r="R53">
        <f t="shared" si="19"/>
        <v>0.40007946896035912</v>
      </c>
      <c r="S53">
        <f t="shared" si="5"/>
        <v>52.1</v>
      </c>
      <c r="T53">
        <v>52.095999999999997</v>
      </c>
      <c r="U53">
        <v>0.54754268874057399</v>
      </c>
      <c r="V53">
        <v>0.93798214440495797</v>
      </c>
      <c r="W53">
        <v>0.24893819883852</v>
      </c>
      <c r="X53">
        <f t="shared" si="6"/>
        <v>0.61340022657387949</v>
      </c>
      <c r="Y53">
        <f t="shared" si="7"/>
        <v>52.1</v>
      </c>
      <c r="Z53">
        <v>52.07</v>
      </c>
      <c r="AA53">
        <v>0.59058487874465104</v>
      </c>
      <c r="AB53">
        <v>0.28437635675742701</v>
      </c>
      <c r="AC53">
        <v>0.897289586305278</v>
      </c>
      <c r="AD53">
        <f t="shared" si="8"/>
        <v>0.64313213409280279</v>
      </c>
      <c r="AE53">
        <f t="shared" si="9"/>
        <v>0</v>
      </c>
      <c r="AK53">
        <f t="shared" si="11"/>
        <v>0</v>
      </c>
      <c r="AQ53">
        <f t="shared" si="13"/>
        <v>0</v>
      </c>
      <c r="AW53">
        <f t="shared" si="15"/>
        <v>0</v>
      </c>
      <c r="BC53">
        <f t="shared" si="17"/>
        <v>0</v>
      </c>
      <c r="BI53">
        <f t="shared" si="20"/>
        <v>0</v>
      </c>
      <c r="BO53">
        <f t="shared" si="22"/>
        <v>51</v>
      </c>
      <c r="BP53">
        <v>51.030999999999999</v>
      </c>
      <c r="BQ53">
        <v>62.112244897959201</v>
      </c>
      <c r="BR53">
        <v>47.586734693877602</v>
      </c>
      <c r="BS53">
        <v>107.82323232323201</v>
      </c>
      <c r="BT53">
        <f t="shared" si="23"/>
        <v>0.59330955026609766</v>
      </c>
      <c r="BU53">
        <f t="shared" si="24"/>
        <v>51.2</v>
      </c>
      <c r="BV53">
        <v>51.247999999999998</v>
      </c>
      <c r="BW53">
        <v>25.1428571428571</v>
      </c>
      <c r="BX53">
        <v>21.234693877550999</v>
      </c>
      <c r="BY53">
        <v>81.964646464646506</v>
      </c>
      <c r="BZ53">
        <f t="shared" si="25"/>
        <v>0.32656523352594974</v>
      </c>
    </row>
    <row r="54" spans="1:78" x14ac:dyDescent="0.2">
      <c r="A54">
        <f t="shared" si="0"/>
        <v>27.3</v>
      </c>
      <c r="B54">
        <v>27.315999999999999</v>
      </c>
      <c r="C54">
        <v>28.504926108374399</v>
      </c>
      <c r="D54">
        <v>89.022167487684698</v>
      </c>
      <c r="E54">
        <v>25.790640394088701</v>
      </c>
      <c r="F54">
        <f t="shared" si="1"/>
        <v>0.35883268530748691</v>
      </c>
      <c r="G54">
        <f t="shared" si="2"/>
        <v>26.9</v>
      </c>
      <c r="H54">
        <v>26.94</v>
      </c>
      <c r="I54">
        <v>42.224489795918402</v>
      </c>
      <c r="J54">
        <v>81.265306122449005</v>
      </c>
      <c r="K54">
        <v>20.8520408163265</v>
      </c>
      <c r="L54">
        <f t="shared" si="3"/>
        <v>0.58239309422720598</v>
      </c>
      <c r="M54">
        <f t="shared" si="4"/>
        <v>27</v>
      </c>
      <c r="N54">
        <v>26.995999999999999</v>
      </c>
      <c r="O54">
        <v>43.633004926108399</v>
      </c>
      <c r="P54">
        <v>96.625615763546804</v>
      </c>
      <c r="Q54">
        <v>41.544334975369502</v>
      </c>
      <c r="R54">
        <f t="shared" si="19"/>
        <v>0.41405665669409147</v>
      </c>
      <c r="S54">
        <f t="shared" si="5"/>
        <v>53.1</v>
      </c>
      <c r="T54">
        <v>53.134</v>
      </c>
      <c r="U54">
        <v>0.58897460344977004</v>
      </c>
      <c r="V54">
        <v>0.87492415705989401</v>
      </c>
      <c r="W54">
        <v>0.23359625552569999</v>
      </c>
      <c r="X54">
        <f t="shared" si="6"/>
        <v>0.65981550412688106</v>
      </c>
      <c r="Y54">
        <f t="shared" si="7"/>
        <v>53.1</v>
      </c>
      <c r="Z54">
        <v>53.106999999999999</v>
      </c>
      <c r="AA54">
        <v>0.61334739192457999</v>
      </c>
      <c r="AB54">
        <v>0.28921416609812101</v>
      </c>
      <c r="AC54">
        <v>0.92749488308627404</v>
      </c>
      <c r="AD54">
        <f t="shared" si="8"/>
        <v>0.66791994056329795</v>
      </c>
      <c r="AE54">
        <f t="shared" si="9"/>
        <v>0</v>
      </c>
      <c r="AK54">
        <f t="shared" si="11"/>
        <v>0</v>
      </c>
      <c r="AQ54">
        <f t="shared" si="13"/>
        <v>0</v>
      </c>
      <c r="AW54">
        <f t="shared" si="15"/>
        <v>0</v>
      </c>
      <c r="BC54">
        <f t="shared" si="17"/>
        <v>0</v>
      </c>
      <c r="BI54">
        <f t="shared" si="20"/>
        <v>0</v>
      </c>
      <c r="BO54">
        <f t="shared" si="22"/>
        <v>52.1</v>
      </c>
      <c r="BP54">
        <v>52.072000000000003</v>
      </c>
      <c r="BQ54">
        <v>58.7397959183673</v>
      </c>
      <c r="BR54">
        <v>49.178571428571402</v>
      </c>
      <c r="BS54">
        <v>105.67171717171701</v>
      </c>
      <c r="BT54">
        <f t="shared" si="23"/>
        <v>0.56109519075189551</v>
      </c>
      <c r="BU54">
        <f t="shared" si="24"/>
        <v>52.3</v>
      </c>
      <c r="BV54">
        <v>52.289000000000001</v>
      </c>
      <c r="BW54">
        <v>22.484693877550999</v>
      </c>
      <c r="BX54">
        <v>21.714285714285701</v>
      </c>
      <c r="BY54">
        <v>82.661616161616195</v>
      </c>
      <c r="BZ54">
        <f t="shared" si="25"/>
        <v>0.29203997243280466</v>
      </c>
    </row>
    <row r="55" spans="1:78" x14ac:dyDescent="0.2">
      <c r="A55">
        <f t="shared" si="0"/>
        <v>27.8</v>
      </c>
      <c r="B55">
        <v>27.841999999999999</v>
      </c>
      <c r="C55">
        <v>33.216748768472897</v>
      </c>
      <c r="D55">
        <v>84.854679802955701</v>
      </c>
      <c r="E55">
        <v>28.5369458128079</v>
      </c>
      <c r="F55">
        <f t="shared" si="1"/>
        <v>0.41814720418705298</v>
      </c>
      <c r="G55">
        <f t="shared" si="2"/>
        <v>27.5</v>
      </c>
      <c r="H55">
        <v>27.463000000000001</v>
      </c>
      <c r="I55">
        <v>40.158163265306101</v>
      </c>
      <c r="J55">
        <v>83.790816326530603</v>
      </c>
      <c r="K55">
        <v>22.4438775510204</v>
      </c>
      <c r="L55">
        <f t="shared" si="3"/>
        <v>0.55389270718491213</v>
      </c>
      <c r="M55">
        <f t="shared" si="4"/>
        <v>27.5</v>
      </c>
      <c r="N55">
        <v>27.518000000000001</v>
      </c>
      <c r="O55">
        <v>41.746305418719203</v>
      </c>
      <c r="P55">
        <v>100.056650246305</v>
      </c>
      <c r="Q55">
        <v>37.2931034482759</v>
      </c>
      <c r="R55">
        <f t="shared" si="19"/>
        <v>0.39615276738967831</v>
      </c>
      <c r="S55">
        <f t="shared" si="5"/>
        <v>54.2</v>
      </c>
      <c r="T55">
        <v>54.174999999999997</v>
      </c>
      <c r="U55">
        <v>0.58446736586634296</v>
      </c>
      <c r="V55">
        <v>0.96290196758255997</v>
      </c>
      <c r="W55">
        <v>0.22670538268180601</v>
      </c>
      <c r="X55">
        <f t="shared" si="6"/>
        <v>0.65476614338889771</v>
      </c>
      <c r="Y55">
        <f t="shared" si="7"/>
        <v>54.1</v>
      </c>
      <c r="Z55">
        <v>54.148000000000003</v>
      </c>
      <c r="AA55">
        <v>0.56484525212429404</v>
      </c>
      <c r="AB55">
        <v>0.30775910190411199</v>
      </c>
      <c r="AC55">
        <v>0.88426471500341097</v>
      </c>
      <c r="AD55">
        <f t="shared" si="8"/>
        <v>0.61510232568611056</v>
      </c>
      <c r="AE55">
        <f t="shared" si="9"/>
        <v>0</v>
      </c>
      <c r="AK55">
        <f t="shared" si="11"/>
        <v>0</v>
      </c>
      <c r="AQ55">
        <f t="shared" si="13"/>
        <v>0</v>
      </c>
      <c r="AW55">
        <f t="shared" si="15"/>
        <v>0</v>
      </c>
      <c r="BC55">
        <f t="shared" si="17"/>
        <v>0</v>
      </c>
      <c r="BI55">
        <f t="shared" si="20"/>
        <v>0</v>
      </c>
      <c r="BO55">
        <f t="shared" si="22"/>
        <v>53.1</v>
      </c>
      <c r="BP55">
        <v>53.109000000000002</v>
      </c>
      <c r="BQ55">
        <v>63.2040816326531</v>
      </c>
      <c r="BR55">
        <v>46.821428571428598</v>
      </c>
      <c r="BS55">
        <v>108.570707070707</v>
      </c>
      <c r="BT55">
        <f t="shared" si="23"/>
        <v>0.60373901007856257</v>
      </c>
      <c r="BU55">
        <f t="shared" si="24"/>
        <v>53.3</v>
      </c>
      <c r="BV55">
        <v>53.326000000000001</v>
      </c>
      <c r="BW55">
        <v>26.326530612244898</v>
      </c>
      <c r="BX55">
        <v>23.8469387755102</v>
      </c>
      <c r="BY55">
        <v>82.4444444444444</v>
      </c>
      <c r="BZ55">
        <f t="shared" si="25"/>
        <v>0.34193924614324339</v>
      </c>
    </row>
    <row r="56" spans="1:78" x14ac:dyDescent="0.2">
      <c r="A56">
        <f t="shared" si="0"/>
        <v>28.4</v>
      </c>
      <c r="B56">
        <v>28.364000000000001</v>
      </c>
      <c r="C56">
        <v>31.5369458128079</v>
      </c>
      <c r="D56">
        <v>86.2684729064039</v>
      </c>
      <c r="E56">
        <v>26.209359605911299</v>
      </c>
      <c r="F56">
        <f t="shared" si="1"/>
        <v>0.39700109761315672</v>
      </c>
      <c r="G56">
        <f t="shared" si="2"/>
        <v>28</v>
      </c>
      <c r="H56">
        <v>27.989000000000001</v>
      </c>
      <c r="I56">
        <v>42.091836734693899</v>
      </c>
      <c r="J56">
        <v>73.2959183673469</v>
      </c>
      <c r="K56">
        <v>22.658163265306101</v>
      </c>
      <c r="L56">
        <f t="shared" si="3"/>
        <v>0.58056343975041669</v>
      </c>
      <c r="M56">
        <f t="shared" si="4"/>
        <v>28</v>
      </c>
      <c r="N56">
        <v>28.044</v>
      </c>
      <c r="O56">
        <v>42.325123152709402</v>
      </c>
      <c r="P56">
        <v>96.470443349753694</v>
      </c>
      <c r="Q56">
        <v>39.532019704433502</v>
      </c>
      <c r="R56">
        <f t="shared" si="19"/>
        <v>0.40164547494390468</v>
      </c>
      <c r="S56">
        <f t="shared" si="5"/>
        <v>55.2</v>
      </c>
      <c r="T56">
        <v>55.213000000000001</v>
      </c>
      <c r="U56">
        <v>0.62416572765883704</v>
      </c>
      <c r="V56">
        <v>0.92450377047759402</v>
      </c>
      <c r="W56">
        <v>0.24759469532807499</v>
      </c>
      <c r="X56">
        <f t="shared" si="6"/>
        <v>0.69923935911959889</v>
      </c>
      <c r="Y56">
        <f t="shared" si="7"/>
        <v>55.2</v>
      </c>
      <c r="Z56">
        <v>55.185000000000002</v>
      </c>
      <c r="AA56">
        <v>0.60249333250635695</v>
      </c>
      <c r="AB56">
        <v>0.286237052657694</v>
      </c>
      <c r="AC56">
        <v>0.92451776964584798</v>
      </c>
      <c r="AD56">
        <f t="shared" si="8"/>
        <v>0.65610014183758414</v>
      </c>
      <c r="AE56">
        <f t="shared" si="9"/>
        <v>0</v>
      </c>
      <c r="AK56">
        <f t="shared" si="11"/>
        <v>0</v>
      </c>
      <c r="AQ56">
        <f t="shared" si="13"/>
        <v>0</v>
      </c>
      <c r="AW56">
        <f t="shared" si="15"/>
        <v>0</v>
      </c>
      <c r="BC56">
        <f t="shared" si="17"/>
        <v>0</v>
      </c>
      <c r="BI56">
        <f t="shared" si="20"/>
        <v>0</v>
      </c>
      <c r="BO56">
        <f t="shared" si="22"/>
        <v>54.2</v>
      </c>
      <c r="BP56">
        <v>54.15</v>
      </c>
      <c r="BQ56">
        <v>64.270408163265301</v>
      </c>
      <c r="BR56">
        <v>47.270408163265301</v>
      </c>
      <c r="BS56">
        <v>106.358585858586</v>
      </c>
      <c r="BT56">
        <f t="shared" si="23"/>
        <v>0.61392479092344587</v>
      </c>
      <c r="BU56">
        <f t="shared" si="24"/>
        <v>54.4</v>
      </c>
      <c r="BV56">
        <v>54.366999999999997</v>
      </c>
      <c r="BW56">
        <v>25.964285714285701</v>
      </c>
      <c r="BX56">
        <v>21.913265306122401</v>
      </c>
      <c r="BY56">
        <v>86.550505050505095</v>
      </c>
      <c r="BZ56">
        <f t="shared" si="25"/>
        <v>0.33723426814398544</v>
      </c>
    </row>
    <row r="57" spans="1:78" x14ac:dyDescent="0.2">
      <c r="A57">
        <f t="shared" si="0"/>
        <v>28.9</v>
      </c>
      <c r="B57">
        <v>28.885999999999999</v>
      </c>
      <c r="C57">
        <v>33.5246305418719</v>
      </c>
      <c r="D57">
        <v>84.657635467980299</v>
      </c>
      <c r="E57">
        <v>26.554187192118199</v>
      </c>
      <c r="F57">
        <f t="shared" si="1"/>
        <v>0.42202295685822161</v>
      </c>
      <c r="G57">
        <f t="shared" si="2"/>
        <v>28.5</v>
      </c>
      <c r="H57">
        <v>28.512</v>
      </c>
      <c r="I57">
        <v>41.0459183673469</v>
      </c>
      <c r="J57">
        <v>76.433673469387799</v>
      </c>
      <c r="K57">
        <v>21.505102040816301</v>
      </c>
      <c r="L57">
        <f t="shared" si="3"/>
        <v>0.56613731791419342</v>
      </c>
      <c r="M57">
        <f t="shared" si="4"/>
        <v>28.6</v>
      </c>
      <c r="N57">
        <v>28.565999999999999</v>
      </c>
      <c r="O57">
        <v>47.061576354679801</v>
      </c>
      <c r="P57">
        <v>99.810344827586206</v>
      </c>
      <c r="Q57">
        <v>38.844827586206897</v>
      </c>
      <c r="R57">
        <f t="shared" si="19"/>
        <v>0.44659218399401646</v>
      </c>
      <c r="S57">
        <f t="shared" si="5"/>
        <v>56.3</v>
      </c>
      <c r="T57">
        <v>56.253999999999998</v>
      </c>
      <c r="U57">
        <v>0.58581086937678795</v>
      </c>
      <c r="V57">
        <v>0.89607350264366803</v>
      </c>
      <c r="W57">
        <v>0.22202478980670901</v>
      </c>
      <c r="X57">
        <f t="shared" si="6"/>
        <v>0.65627124130118164</v>
      </c>
      <c r="Y57">
        <f t="shared" si="7"/>
        <v>56.2</v>
      </c>
      <c r="Z57">
        <v>56.225999999999999</v>
      </c>
      <c r="AA57">
        <v>0.604788190783353</v>
      </c>
      <c r="AB57">
        <v>0.28096508094027201</v>
      </c>
      <c r="AC57">
        <v>0.89921230540222097</v>
      </c>
      <c r="AD57">
        <f t="shared" si="8"/>
        <v>0.65859918499673542</v>
      </c>
      <c r="AE57">
        <f t="shared" si="9"/>
        <v>0</v>
      </c>
      <c r="AK57">
        <f t="shared" si="11"/>
        <v>0</v>
      </c>
      <c r="AQ57">
        <f t="shared" si="13"/>
        <v>0</v>
      </c>
      <c r="AW57">
        <f t="shared" si="15"/>
        <v>0</v>
      </c>
      <c r="BC57">
        <f t="shared" si="17"/>
        <v>0</v>
      </c>
      <c r="BI57">
        <f t="shared" si="20"/>
        <v>0</v>
      </c>
      <c r="BO57">
        <f t="shared" si="22"/>
        <v>55.2</v>
      </c>
      <c r="BP57">
        <v>55.186999999999998</v>
      </c>
      <c r="BQ57">
        <v>66.525510204081598</v>
      </c>
      <c r="BR57">
        <v>49.668367346938801</v>
      </c>
      <c r="BS57">
        <v>111.262626262626</v>
      </c>
      <c r="BT57">
        <f t="shared" si="23"/>
        <v>0.63546601165760164</v>
      </c>
      <c r="BU57">
        <f t="shared" si="24"/>
        <v>55.4</v>
      </c>
      <c r="BV57">
        <v>55.404000000000003</v>
      </c>
      <c r="BW57">
        <v>25.122448979591798</v>
      </c>
      <c r="BX57">
        <v>23.561224489795901</v>
      </c>
      <c r="BY57">
        <v>84.530303030303003</v>
      </c>
      <c r="BZ57">
        <f t="shared" si="25"/>
        <v>0.326300164342893</v>
      </c>
    </row>
    <row r="58" spans="1:78" x14ac:dyDescent="0.2">
      <c r="A58">
        <f t="shared" si="0"/>
        <v>29.4</v>
      </c>
      <c r="B58">
        <v>29.408000000000001</v>
      </c>
      <c r="C58">
        <v>33.364532019704399</v>
      </c>
      <c r="D58">
        <v>86.325123152709395</v>
      </c>
      <c r="E58">
        <v>27.7192118226601</v>
      </c>
      <c r="F58">
        <f t="shared" si="1"/>
        <v>0.4200075654692137</v>
      </c>
      <c r="G58">
        <f t="shared" si="2"/>
        <v>29</v>
      </c>
      <c r="H58">
        <v>29.035</v>
      </c>
      <c r="I58">
        <v>42.214285714285701</v>
      </c>
      <c r="J58">
        <v>73.362244897959201</v>
      </c>
      <c r="K58">
        <v>21.4540816326531</v>
      </c>
      <c r="L58">
        <f t="shared" si="3"/>
        <v>0.58225235157514466</v>
      </c>
      <c r="M58">
        <f t="shared" si="4"/>
        <v>29.1</v>
      </c>
      <c r="N58">
        <v>29.088000000000001</v>
      </c>
      <c r="O58">
        <v>41.869458128078797</v>
      </c>
      <c r="P58">
        <v>96.928571428571402</v>
      </c>
      <c r="Q58">
        <v>37.697044334975402</v>
      </c>
      <c r="R58">
        <f t="shared" si="19"/>
        <v>0.39732142857142838</v>
      </c>
      <c r="S58">
        <f t="shared" si="5"/>
        <v>57.3</v>
      </c>
      <c r="T58">
        <v>57.292000000000002</v>
      </c>
      <c r="U58">
        <v>0.556600502730346</v>
      </c>
      <c r="V58">
        <v>0.95336742654069495</v>
      </c>
      <c r="W58">
        <v>0.236239923723672</v>
      </c>
      <c r="X58">
        <f t="shared" si="6"/>
        <v>0.6235474995954039</v>
      </c>
      <c r="Y58">
        <f t="shared" si="7"/>
        <v>57.3</v>
      </c>
      <c r="Z58">
        <v>57.262999999999998</v>
      </c>
      <c r="AA58">
        <v>0.59108106431805496</v>
      </c>
      <c r="AB58">
        <v>0.28543075110091198</v>
      </c>
      <c r="AC58">
        <v>0.87334863238851301</v>
      </c>
      <c r="AD58">
        <f t="shared" si="8"/>
        <v>0.6436724677488348</v>
      </c>
      <c r="AE58">
        <f t="shared" si="9"/>
        <v>0</v>
      </c>
      <c r="AK58">
        <f t="shared" si="11"/>
        <v>0</v>
      </c>
      <c r="AQ58">
        <f t="shared" si="13"/>
        <v>0</v>
      </c>
      <c r="AW58">
        <f t="shared" si="15"/>
        <v>0</v>
      </c>
      <c r="BC58">
        <f t="shared" si="17"/>
        <v>0</v>
      </c>
      <c r="BI58">
        <f t="shared" si="20"/>
        <v>0</v>
      </c>
      <c r="BO58">
        <f t="shared" si="22"/>
        <v>56.2</v>
      </c>
      <c r="BP58">
        <v>56.228000000000002</v>
      </c>
      <c r="BQ58">
        <v>64.5459183673469</v>
      </c>
      <c r="BR58">
        <v>49.688775510204103</v>
      </c>
      <c r="BS58">
        <v>107.02525252525299</v>
      </c>
      <c r="BT58">
        <f t="shared" si="23"/>
        <v>0.61655652377331982</v>
      </c>
      <c r="BU58">
        <f t="shared" si="24"/>
        <v>56.4</v>
      </c>
      <c r="BV58">
        <v>56.445</v>
      </c>
      <c r="BW58">
        <v>26.678571428571399</v>
      </c>
      <c r="BX58">
        <v>21.224489795918402</v>
      </c>
      <c r="BY58">
        <v>87.489898989899004</v>
      </c>
      <c r="BZ58">
        <f t="shared" si="25"/>
        <v>0.34651168955097245</v>
      </c>
    </row>
    <row r="59" spans="1:78" x14ac:dyDescent="0.2">
      <c r="A59">
        <f t="shared" si="0"/>
        <v>29.9</v>
      </c>
      <c r="B59">
        <v>29.934000000000001</v>
      </c>
      <c r="C59">
        <v>31.6034482758621</v>
      </c>
      <c r="D59">
        <v>85.546798029556697</v>
      </c>
      <c r="E59">
        <v>25.64039408867</v>
      </c>
      <c r="F59">
        <f t="shared" si="1"/>
        <v>0.3978382601901293</v>
      </c>
      <c r="G59">
        <f t="shared" si="2"/>
        <v>29.6</v>
      </c>
      <c r="H59">
        <v>29.558</v>
      </c>
      <c r="I59">
        <v>43.326530612244902</v>
      </c>
      <c r="J59">
        <v>75.903061224489804</v>
      </c>
      <c r="K59">
        <v>22.25</v>
      </c>
      <c r="L59">
        <f t="shared" si="3"/>
        <v>0.59759330064976202</v>
      </c>
      <c r="M59">
        <f t="shared" si="4"/>
        <v>29.6</v>
      </c>
      <c r="N59">
        <v>29.61</v>
      </c>
      <c r="O59">
        <v>44.014778325123203</v>
      </c>
      <c r="P59">
        <v>93.482758620689694</v>
      </c>
      <c r="Q59">
        <v>39.120689655172399</v>
      </c>
      <c r="R59">
        <f t="shared" si="19"/>
        <v>0.41767950635751733</v>
      </c>
      <c r="S59">
        <f t="shared" si="5"/>
        <v>58.3</v>
      </c>
      <c r="T59">
        <v>58.332999999999998</v>
      </c>
      <c r="U59">
        <v>0.61935511831498702</v>
      </c>
      <c r="V59">
        <v>0.905781398977204</v>
      </c>
      <c r="W59">
        <v>0.23767010487995099</v>
      </c>
      <c r="X59">
        <f t="shared" si="6"/>
        <v>0.69385013756271285</v>
      </c>
      <c r="Y59">
        <f t="shared" si="7"/>
        <v>58.3</v>
      </c>
      <c r="Z59">
        <v>58.304000000000002</v>
      </c>
      <c r="AA59">
        <v>0.62420145134280203</v>
      </c>
      <c r="AB59">
        <v>0.290640699621659</v>
      </c>
      <c r="AC59">
        <v>0.92954164857656796</v>
      </c>
      <c r="AD59">
        <f t="shared" si="8"/>
        <v>0.67973973928901066</v>
      </c>
      <c r="AE59">
        <f t="shared" si="9"/>
        <v>0</v>
      </c>
      <c r="AK59">
        <f t="shared" si="11"/>
        <v>0</v>
      </c>
      <c r="AQ59">
        <f t="shared" si="13"/>
        <v>0</v>
      </c>
      <c r="AW59">
        <f t="shared" si="15"/>
        <v>0</v>
      </c>
      <c r="BC59">
        <f t="shared" si="17"/>
        <v>0</v>
      </c>
      <c r="BI59">
        <f t="shared" si="20"/>
        <v>0</v>
      </c>
      <c r="BO59">
        <f t="shared" si="22"/>
        <v>57.3</v>
      </c>
      <c r="BP59">
        <v>57.265000000000001</v>
      </c>
      <c r="BQ59">
        <v>61.428571428571402</v>
      </c>
      <c r="BR59">
        <v>49.198979591836697</v>
      </c>
      <c r="BS59">
        <v>104.883838383838</v>
      </c>
      <c r="BT59">
        <f t="shared" si="23"/>
        <v>0.58677895393492785</v>
      </c>
      <c r="BU59">
        <f t="shared" si="24"/>
        <v>57.5</v>
      </c>
      <c r="BV59">
        <v>57.481999999999999</v>
      </c>
      <c r="BW59">
        <v>28.173469387755102</v>
      </c>
      <c r="BX59">
        <v>19.959183673469401</v>
      </c>
      <c r="BY59">
        <v>85.116161616161605</v>
      </c>
      <c r="BZ59">
        <f t="shared" si="25"/>
        <v>0.36592800720988178</v>
      </c>
    </row>
    <row r="60" spans="1:78" x14ac:dyDescent="0.2">
      <c r="A60">
        <f t="shared" si="0"/>
        <v>30.5</v>
      </c>
      <c r="B60">
        <v>30.456</v>
      </c>
      <c r="C60">
        <v>34.881773399014797</v>
      </c>
      <c r="D60">
        <v>86.741379310344797</v>
      </c>
      <c r="E60">
        <v>26.258620689655199</v>
      </c>
      <c r="F60">
        <f t="shared" si="1"/>
        <v>0.43910727463273391</v>
      </c>
      <c r="G60">
        <f t="shared" si="2"/>
        <v>30.1</v>
      </c>
      <c r="H60">
        <v>30.084</v>
      </c>
      <c r="I60">
        <v>37.362244897959201</v>
      </c>
      <c r="J60">
        <v>79.362244897959201</v>
      </c>
      <c r="K60">
        <v>21.025510204081598</v>
      </c>
      <c r="L60">
        <f t="shared" si="3"/>
        <v>0.51532922052027896</v>
      </c>
      <c r="M60">
        <f t="shared" si="4"/>
        <v>30.1</v>
      </c>
      <c r="N60">
        <v>30.135999999999999</v>
      </c>
      <c r="O60">
        <v>42.733990147783302</v>
      </c>
      <c r="P60">
        <v>101.56157635468</v>
      </c>
      <c r="Q60">
        <v>39.618226600985203</v>
      </c>
      <c r="R60">
        <f t="shared" si="19"/>
        <v>0.40552543006731534</v>
      </c>
      <c r="S60">
        <f t="shared" si="5"/>
        <v>59.4</v>
      </c>
      <c r="T60">
        <v>59.371000000000002</v>
      </c>
      <c r="U60">
        <v>0.55686053566785099</v>
      </c>
      <c r="V60">
        <v>0.95024703129063004</v>
      </c>
      <c r="W60">
        <v>0.23940365779665401</v>
      </c>
      <c r="X60">
        <f t="shared" si="6"/>
        <v>0.62383880886874865</v>
      </c>
      <c r="Y60">
        <f t="shared" si="7"/>
        <v>59.3</v>
      </c>
      <c r="Z60">
        <v>59.341000000000001</v>
      </c>
      <c r="AA60">
        <v>0.61316132233455301</v>
      </c>
      <c r="AB60">
        <v>0.286237052657694</v>
      </c>
      <c r="AC60">
        <v>0.91384977981765203</v>
      </c>
      <c r="AD60">
        <f t="shared" si="8"/>
        <v>0.66771731544228541</v>
      </c>
      <c r="AE60">
        <f t="shared" si="9"/>
        <v>0</v>
      </c>
      <c r="AK60">
        <f t="shared" si="11"/>
        <v>0</v>
      </c>
      <c r="AQ60">
        <f t="shared" si="13"/>
        <v>0</v>
      </c>
      <c r="AW60">
        <f t="shared" si="15"/>
        <v>0</v>
      </c>
      <c r="BC60">
        <f t="shared" si="17"/>
        <v>0</v>
      </c>
      <c r="BI60">
        <f t="shared" si="20"/>
        <v>0</v>
      </c>
      <c r="BO60">
        <f t="shared" si="22"/>
        <v>58.3</v>
      </c>
      <c r="BP60">
        <v>58.305999999999997</v>
      </c>
      <c r="BQ60">
        <v>65.117346938775498</v>
      </c>
      <c r="BR60">
        <v>46.729591836734699</v>
      </c>
      <c r="BS60">
        <v>108.56060606060601</v>
      </c>
      <c r="BT60">
        <f t="shared" si="23"/>
        <v>0.62201493264713337</v>
      </c>
      <c r="BU60">
        <f t="shared" si="24"/>
        <v>58.5</v>
      </c>
      <c r="BV60">
        <v>58.523000000000003</v>
      </c>
      <c r="BW60">
        <v>24.336734693877599</v>
      </c>
      <c r="BX60">
        <v>20.265306122449001</v>
      </c>
      <c r="BY60">
        <v>80.196969696969703</v>
      </c>
      <c r="BZ60">
        <f t="shared" si="25"/>
        <v>0.31609500079520819</v>
      </c>
    </row>
    <row r="61" spans="1:78" x14ac:dyDescent="0.2">
      <c r="A61">
        <f t="shared" si="0"/>
        <v>31</v>
      </c>
      <c r="B61">
        <v>30.978000000000002</v>
      </c>
      <c r="C61">
        <v>33.194581280788199</v>
      </c>
      <c r="D61">
        <v>85.716748768472897</v>
      </c>
      <c r="E61">
        <v>23.775862068965498</v>
      </c>
      <c r="F61">
        <f t="shared" si="1"/>
        <v>0.41786814999472927</v>
      </c>
      <c r="G61">
        <f t="shared" si="2"/>
        <v>30.6</v>
      </c>
      <c r="H61">
        <v>30.606999999999999</v>
      </c>
      <c r="I61">
        <v>38.566326530612201</v>
      </c>
      <c r="J61">
        <v>83.484693877550995</v>
      </c>
      <c r="K61">
        <v>16.086734693877599</v>
      </c>
      <c r="L61">
        <f t="shared" si="3"/>
        <v>0.53193685346344155</v>
      </c>
      <c r="M61">
        <f t="shared" si="4"/>
        <v>30.7</v>
      </c>
      <c r="N61">
        <v>30.658000000000001</v>
      </c>
      <c r="O61">
        <v>44.743842364532</v>
      </c>
      <c r="P61">
        <v>98.448275862068996</v>
      </c>
      <c r="Q61">
        <v>39.066502463054199</v>
      </c>
      <c r="R61">
        <f t="shared" si="19"/>
        <v>0.42459798055347775</v>
      </c>
      <c r="S61">
        <f t="shared" si="5"/>
        <v>60.4</v>
      </c>
      <c r="T61">
        <v>60.411999999999999</v>
      </c>
      <c r="U61">
        <v>0.57887665770997698</v>
      </c>
      <c r="V61">
        <v>0.91596602236283298</v>
      </c>
      <c r="W61">
        <v>0.231039264973563</v>
      </c>
      <c r="X61">
        <f t="shared" si="6"/>
        <v>0.64850299401197642</v>
      </c>
      <c r="Y61">
        <f t="shared" si="7"/>
        <v>60.4</v>
      </c>
      <c r="Z61">
        <v>60.381999999999998</v>
      </c>
      <c r="AA61">
        <v>0.63238851330397605</v>
      </c>
      <c r="AB61">
        <v>0.29851764559945398</v>
      </c>
      <c r="AC61">
        <v>0.908949947280283</v>
      </c>
      <c r="AD61">
        <f t="shared" si="8"/>
        <v>0.6886552446135491</v>
      </c>
      <c r="AE61">
        <f t="shared" si="9"/>
        <v>0</v>
      </c>
      <c r="AK61">
        <f t="shared" si="11"/>
        <v>0</v>
      </c>
      <c r="AQ61">
        <f t="shared" si="13"/>
        <v>0</v>
      </c>
      <c r="AW61">
        <f t="shared" si="15"/>
        <v>0</v>
      </c>
      <c r="BC61">
        <f t="shared" si="17"/>
        <v>0</v>
      </c>
      <c r="BI61">
        <f t="shared" si="20"/>
        <v>0</v>
      </c>
      <c r="BO61">
        <f t="shared" si="22"/>
        <v>59.3</v>
      </c>
      <c r="BP61">
        <v>59.343000000000004</v>
      </c>
      <c r="BQ61">
        <v>67.219387755102005</v>
      </c>
      <c r="BR61">
        <v>47.5561224489796</v>
      </c>
      <c r="BS61">
        <v>111.262626262626</v>
      </c>
      <c r="BT61">
        <f t="shared" si="23"/>
        <v>0.64209407957580344</v>
      </c>
      <c r="BU61">
        <f t="shared" si="24"/>
        <v>59.6</v>
      </c>
      <c r="BV61">
        <v>59.56</v>
      </c>
      <c r="BW61">
        <v>29.790816326530599</v>
      </c>
      <c r="BX61">
        <v>22.8520408163265</v>
      </c>
      <c r="BY61">
        <v>81.848484848484802</v>
      </c>
      <c r="BZ61">
        <f t="shared" si="25"/>
        <v>0.38693473996713124</v>
      </c>
    </row>
    <row r="62" spans="1:78" x14ac:dyDescent="0.2">
      <c r="A62">
        <f t="shared" si="0"/>
        <v>31.5</v>
      </c>
      <c r="B62">
        <v>31.5</v>
      </c>
      <c r="C62">
        <v>31.261083743842399</v>
      </c>
      <c r="D62">
        <v>87.507389162561594</v>
      </c>
      <c r="E62">
        <v>23.258620689655199</v>
      </c>
      <c r="F62">
        <f t="shared" si="1"/>
        <v>0.3935284232197897</v>
      </c>
      <c r="G62">
        <f t="shared" si="2"/>
        <v>31.1</v>
      </c>
      <c r="H62">
        <v>31.13</v>
      </c>
      <c r="I62">
        <v>47.219387755101998</v>
      </c>
      <c r="J62">
        <v>83.035714285714306</v>
      </c>
      <c r="K62">
        <v>17.959183673469401</v>
      </c>
      <c r="L62">
        <f t="shared" si="3"/>
        <v>0.65128662241092106</v>
      </c>
      <c r="M62">
        <f t="shared" si="4"/>
        <v>31.2</v>
      </c>
      <c r="N62">
        <v>31.18</v>
      </c>
      <c r="O62">
        <v>46.098522167487701</v>
      </c>
      <c r="P62">
        <v>91.645320197044299</v>
      </c>
      <c r="Q62">
        <v>37.618226600985203</v>
      </c>
      <c r="R62">
        <f t="shared" si="19"/>
        <v>0.43745325355273013</v>
      </c>
      <c r="S62">
        <f t="shared" si="5"/>
        <v>61.5</v>
      </c>
      <c r="T62">
        <v>61.45</v>
      </c>
      <c r="U62">
        <v>0.58698101759556198</v>
      </c>
      <c r="V62">
        <v>0.86062234549709604</v>
      </c>
      <c r="W62">
        <v>0.22020455924417101</v>
      </c>
      <c r="X62">
        <f t="shared" si="6"/>
        <v>0.65758213303123469</v>
      </c>
      <c r="Y62">
        <f t="shared" si="7"/>
        <v>61.4</v>
      </c>
      <c r="Z62">
        <v>61.418999999999997</v>
      </c>
      <c r="AA62">
        <v>0.62916330707684698</v>
      </c>
      <c r="AB62">
        <v>0.28350803200397001</v>
      </c>
      <c r="AC62">
        <v>0.89096322024437102</v>
      </c>
      <c r="AD62">
        <f t="shared" si="8"/>
        <v>0.68514307584933709</v>
      </c>
      <c r="AE62">
        <f t="shared" si="9"/>
        <v>0</v>
      </c>
      <c r="AK62">
        <f t="shared" si="11"/>
        <v>0</v>
      </c>
      <c r="AQ62">
        <f t="shared" si="13"/>
        <v>0</v>
      </c>
      <c r="AW62">
        <f t="shared" si="15"/>
        <v>0</v>
      </c>
      <c r="BC62">
        <f t="shared" si="17"/>
        <v>0</v>
      </c>
      <c r="BI62">
        <f t="shared" si="20"/>
        <v>0</v>
      </c>
      <c r="BO62">
        <f t="shared" si="22"/>
        <v>60.4</v>
      </c>
      <c r="BP62">
        <v>60.384</v>
      </c>
      <c r="BQ62">
        <v>66.535714285714306</v>
      </c>
      <c r="BR62">
        <v>47.107142857142897</v>
      </c>
      <c r="BS62">
        <v>108.075757575758</v>
      </c>
      <c r="BT62">
        <f t="shared" si="23"/>
        <v>0.63556348324463452</v>
      </c>
      <c r="BU62">
        <f t="shared" si="24"/>
        <v>60.6</v>
      </c>
      <c r="BV62">
        <v>60.600999999999999</v>
      </c>
      <c r="BW62">
        <v>28.224489795918402</v>
      </c>
      <c r="BX62">
        <v>20.4030612244898</v>
      </c>
      <c r="BY62">
        <v>84.085858585858603</v>
      </c>
      <c r="BZ62">
        <f t="shared" si="25"/>
        <v>0.36659068016752416</v>
      </c>
    </row>
    <row r="63" spans="1:78" x14ac:dyDescent="0.2">
      <c r="A63">
        <f t="shared" si="0"/>
        <v>32</v>
      </c>
      <c r="B63">
        <v>32.026000000000003</v>
      </c>
      <c r="C63">
        <v>34.110837438423601</v>
      </c>
      <c r="D63">
        <v>87.807881773399004</v>
      </c>
      <c r="E63">
        <v>25.635467980295601</v>
      </c>
      <c r="F63">
        <f t="shared" si="1"/>
        <v>0.42940238994412661</v>
      </c>
      <c r="G63">
        <f t="shared" si="2"/>
        <v>31.7</v>
      </c>
      <c r="H63">
        <v>31.652999999999999</v>
      </c>
      <c r="I63">
        <v>36.270408163265301</v>
      </c>
      <c r="J63">
        <v>83.214285714285694</v>
      </c>
      <c r="K63">
        <v>22.2602040816327</v>
      </c>
      <c r="L63">
        <f t="shared" si="3"/>
        <v>0.50026975674978291</v>
      </c>
      <c r="M63">
        <f t="shared" si="4"/>
        <v>31.7</v>
      </c>
      <c r="N63">
        <v>31.702000000000002</v>
      </c>
      <c r="O63">
        <v>43.864532019704399</v>
      </c>
      <c r="P63">
        <v>92.325123152709395</v>
      </c>
      <c r="Q63">
        <v>39.192118226601004</v>
      </c>
      <c r="R63">
        <f t="shared" si="19"/>
        <v>0.41625373971578128</v>
      </c>
      <c r="S63">
        <f t="shared" si="5"/>
        <v>62.5</v>
      </c>
      <c r="T63">
        <v>62.491</v>
      </c>
      <c r="U63">
        <v>0.58165034237670099</v>
      </c>
      <c r="V63">
        <v>0.86369940192424399</v>
      </c>
      <c r="W63">
        <v>0.24451763890092701</v>
      </c>
      <c r="X63">
        <f t="shared" si="6"/>
        <v>0.65161029292765815</v>
      </c>
      <c r="Y63">
        <f t="shared" si="7"/>
        <v>62.5</v>
      </c>
      <c r="Z63">
        <v>62.46</v>
      </c>
      <c r="AA63">
        <v>0.630961979780438</v>
      </c>
      <c r="AB63">
        <v>0.27953854741673401</v>
      </c>
      <c r="AC63">
        <v>0.95478508962351905</v>
      </c>
      <c r="AD63">
        <f t="shared" si="8"/>
        <v>0.68710178535245514</v>
      </c>
      <c r="AE63">
        <f t="shared" si="9"/>
        <v>0</v>
      </c>
      <c r="AK63">
        <f t="shared" si="11"/>
        <v>0</v>
      </c>
      <c r="AQ63">
        <f t="shared" si="13"/>
        <v>0</v>
      </c>
      <c r="AW63">
        <f t="shared" si="15"/>
        <v>0</v>
      </c>
      <c r="BC63">
        <f t="shared" si="17"/>
        <v>0</v>
      </c>
      <c r="BI63">
        <f t="shared" si="20"/>
        <v>0</v>
      </c>
      <c r="BO63">
        <f t="shared" si="22"/>
        <v>61.4</v>
      </c>
      <c r="BP63">
        <v>61.420999999999999</v>
      </c>
      <c r="BQ63">
        <v>69.622448979591795</v>
      </c>
      <c r="BR63">
        <v>47.948979591836697</v>
      </c>
      <c r="BS63">
        <v>110.13131313131299</v>
      </c>
      <c r="BT63">
        <f t="shared" si="23"/>
        <v>0.66504863832192884</v>
      </c>
      <c r="BU63">
        <f t="shared" si="24"/>
        <v>61.6</v>
      </c>
      <c r="BV63">
        <v>61.637999999999998</v>
      </c>
      <c r="BW63">
        <v>28.122448979591798</v>
      </c>
      <c r="BX63">
        <v>19.841836734693899</v>
      </c>
      <c r="BY63">
        <v>86.7777777777778</v>
      </c>
      <c r="BZ63">
        <f t="shared" si="25"/>
        <v>0.36526533425223934</v>
      </c>
    </row>
    <row r="64" spans="1:78" x14ac:dyDescent="0.2">
      <c r="A64">
        <f t="shared" si="0"/>
        <v>32.5</v>
      </c>
      <c r="B64">
        <v>32.548000000000002</v>
      </c>
      <c r="C64">
        <v>33.300492610837402</v>
      </c>
      <c r="D64">
        <v>87.761083743842406</v>
      </c>
      <c r="E64">
        <v>25.366995073891601</v>
      </c>
      <c r="F64">
        <f t="shared" si="1"/>
        <v>0.41920140891361057</v>
      </c>
      <c r="G64">
        <f t="shared" si="2"/>
        <v>32.200000000000003</v>
      </c>
      <c r="H64">
        <v>32.179000000000002</v>
      </c>
      <c r="I64">
        <v>47.341836734693899</v>
      </c>
      <c r="J64">
        <v>78.142857142857096</v>
      </c>
      <c r="K64">
        <v>21.887755102040799</v>
      </c>
      <c r="L64">
        <f t="shared" si="3"/>
        <v>0.65297553423565047</v>
      </c>
      <c r="M64">
        <f t="shared" si="4"/>
        <v>32.200000000000003</v>
      </c>
      <c r="N64">
        <v>32.228000000000002</v>
      </c>
      <c r="O64">
        <v>43.5788177339901</v>
      </c>
      <c r="P64">
        <v>96.7931034482759</v>
      </c>
      <c r="Q64">
        <v>38.431034482758598</v>
      </c>
      <c r="R64">
        <f t="shared" si="19"/>
        <v>0.41354244577412069</v>
      </c>
      <c r="S64">
        <f t="shared" si="5"/>
        <v>63.5</v>
      </c>
      <c r="T64">
        <v>63.529000000000003</v>
      </c>
      <c r="U64">
        <v>0.59699228568952101</v>
      </c>
      <c r="V64">
        <v>0.92619398457137903</v>
      </c>
      <c r="W64">
        <v>0.247551356505157</v>
      </c>
      <c r="X64">
        <f t="shared" si="6"/>
        <v>0.66879754005502545</v>
      </c>
      <c r="Y64">
        <f t="shared" si="7"/>
        <v>63.5</v>
      </c>
      <c r="Z64">
        <v>63.497</v>
      </c>
      <c r="AA64">
        <v>0.61874341003535305</v>
      </c>
      <c r="AB64">
        <v>0.30490603485703699</v>
      </c>
      <c r="AC64">
        <v>0.93791478012776797</v>
      </c>
      <c r="AD64">
        <f t="shared" si="8"/>
        <v>0.67379606907265199</v>
      </c>
      <c r="AE64">
        <f t="shared" si="9"/>
        <v>0</v>
      </c>
      <c r="AK64">
        <f t="shared" si="11"/>
        <v>0</v>
      </c>
      <c r="AQ64">
        <f t="shared" si="13"/>
        <v>0</v>
      </c>
      <c r="AW64">
        <f t="shared" si="15"/>
        <v>0</v>
      </c>
      <c r="BC64">
        <f t="shared" si="17"/>
        <v>0</v>
      </c>
      <c r="BI64">
        <f t="shared" si="20"/>
        <v>0</v>
      </c>
      <c r="BO64">
        <f t="shared" si="22"/>
        <v>62.5</v>
      </c>
      <c r="BP64">
        <v>62.462000000000003</v>
      </c>
      <c r="BQ64">
        <v>68.316326530612201</v>
      </c>
      <c r="BR64">
        <v>49.913265306122398</v>
      </c>
      <c r="BS64">
        <v>111.444444444444</v>
      </c>
      <c r="BT64">
        <f t="shared" si="23"/>
        <v>0.65257227518178418</v>
      </c>
      <c r="BU64">
        <f t="shared" si="24"/>
        <v>62.7</v>
      </c>
      <c r="BV64">
        <v>62.679000000000002</v>
      </c>
      <c r="BW64">
        <v>26.255102040816301</v>
      </c>
      <c r="BX64">
        <v>18.974489795918402</v>
      </c>
      <c r="BY64">
        <v>81.8888888888889</v>
      </c>
      <c r="BZ64">
        <f t="shared" si="25"/>
        <v>0.34101150400254432</v>
      </c>
    </row>
    <row r="65" spans="1:78" x14ac:dyDescent="0.2">
      <c r="A65">
        <f t="shared" si="0"/>
        <v>33.1</v>
      </c>
      <c r="B65">
        <v>33.07</v>
      </c>
      <c r="C65">
        <v>34.689655172413801</v>
      </c>
      <c r="D65">
        <v>88.938423645320199</v>
      </c>
      <c r="E65">
        <v>25.354679802955701</v>
      </c>
      <c r="F65">
        <f t="shared" si="1"/>
        <v>0.43668880496592449</v>
      </c>
      <c r="G65">
        <f t="shared" si="2"/>
        <v>32.700000000000003</v>
      </c>
      <c r="H65">
        <v>32.701999999999998</v>
      </c>
      <c r="I65">
        <v>41.7397959183673</v>
      </c>
      <c r="J65">
        <v>86.933673469387799</v>
      </c>
      <c r="K65">
        <v>17.8571428571429</v>
      </c>
      <c r="L65">
        <f t="shared" si="3"/>
        <v>0.57570781825432127</v>
      </c>
      <c r="M65">
        <f t="shared" si="4"/>
        <v>32.799999999999997</v>
      </c>
      <c r="N65">
        <v>32.75</v>
      </c>
      <c r="O65">
        <v>44.253694581280797</v>
      </c>
      <c r="P65">
        <v>91.022167487684698</v>
      </c>
      <c r="Q65">
        <v>42.032019704433502</v>
      </c>
      <c r="R65">
        <f t="shared" si="19"/>
        <v>0.41994670905011228</v>
      </c>
      <c r="S65">
        <f t="shared" si="5"/>
        <v>64.599999999999994</v>
      </c>
      <c r="T65">
        <v>64.569999999999993</v>
      </c>
      <c r="U65">
        <v>0.59031810696021503</v>
      </c>
      <c r="V65">
        <v>0.91635607176909095</v>
      </c>
      <c r="W65">
        <v>0.24131056600502701</v>
      </c>
      <c r="X65">
        <f t="shared" si="6"/>
        <v>0.66132060203916498</v>
      </c>
      <c r="Y65">
        <f t="shared" si="7"/>
        <v>64.5</v>
      </c>
      <c r="Z65">
        <v>64.537999999999997</v>
      </c>
      <c r="AA65">
        <v>0.59201141226818799</v>
      </c>
      <c r="AB65">
        <v>0.29262544191527601</v>
      </c>
      <c r="AC65">
        <v>0.95739006388389303</v>
      </c>
      <c r="AD65">
        <f t="shared" si="8"/>
        <v>0.64468559335389553</v>
      </c>
      <c r="AE65">
        <f t="shared" si="9"/>
        <v>0</v>
      </c>
      <c r="AK65">
        <f t="shared" si="11"/>
        <v>0</v>
      </c>
      <c r="AQ65">
        <f t="shared" si="13"/>
        <v>0</v>
      </c>
      <c r="AW65">
        <f t="shared" si="15"/>
        <v>0</v>
      </c>
      <c r="BC65">
        <f t="shared" si="17"/>
        <v>0</v>
      </c>
      <c r="BI65">
        <f t="shared" si="20"/>
        <v>0</v>
      </c>
      <c r="BO65">
        <f t="shared" si="22"/>
        <v>63.5</v>
      </c>
      <c r="BP65">
        <v>63.499000000000002</v>
      </c>
      <c r="BQ65">
        <v>64.913265306122497</v>
      </c>
      <c r="BR65">
        <v>49.448979591836697</v>
      </c>
      <c r="BS65">
        <v>108.20202020201999</v>
      </c>
      <c r="BT65">
        <f t="shared" si="23"/>
        <v>0.62006550090648638</v>
      </c>
      <c r="BU65">
        <f t="shared" si="24"/>
        <v>63.7</v>
      </c>
      <c r="BV65">
        <v>63.716000000000001</v>
      </c>
      <c r="BW65">
        <v>30.1479591836735</v>
      </c>
      <c r="BX65">
        <v>20.785714285714299</v>
      </c>
      <c r="BY65">
        <v>84.792929292929301</v>
      </c>
      <c r="BZ65">
        <f t="shared" si="25"/>
        <v>0.39157345067062543</v>
      </c>
    </row>
    <row r="66" spans="1:78" x14ac:dyDescent="0.2">
      <c r="A66">
        <f t="shared" si="0"/>
        <v>33.6</v>
      </c>
      <c r="B66">
        <v>33.591999999999999</v>
      </c>
      <c r="C66">
        <v>30.160098522167502</v>
      </c>
      <c r="D66">
        <v>86.517241379310306</v>
      </c>
      <c r="E66">
        <v>24.736453201970399</v>
      </c>
      <c r="F66">
        <f t="shared" si="1"/>
        <v>0.37966873166769005</v>
      </c>
      <c r="G66">
        <f t="shared" si="2"/>
        <v>33.200000000000003</v>
      </c>
      <c r="H66">
        <v>33.225000000000001</v>
      </c>
      <c r="I66">
        <v>41.918367346938801</v>
      </c>
      <c r="J66">
        <v>84.994897959183703</v>
      </c>
      <c r="K66">
        <v>16.724489795918402</v>
      </c>
      <c r="L66">
        <f t="shared" si="3"/>
        <v>0.57817081466538467</v>
      </c>
      <c r="M66">
        <f t="shared" si="4"/>
        <v>33.299999999999997</v>
      </c>
      <c r="N66">
        <v>33.271999999999998</v>
      </c>
      <c r="O66">
        <v>43.985221674876797</v>
      </c>
      <c r="P66">
        <v>94.105911330049295</v>
      </c>
      <c r="Q66">
        <v>37.746305418719203</v>
      </c>
      <c r="R66">
        <f t="shared" si="19"/>
        <v>0.41739902767389631</v>
      </c>
      <c r="S66">
        <f t="shared" si="5"/>
        <v>65.599999999999994</v>
      </c>
      <c r="T66">
        <v>65.608000000000004</v>
      </c>
      <c r="U66">
        <v>0.60899713963768698</v>
      </c>
      <c r="V66">
        <v>0.909898587154373</v>
      </c>
      <c r="W66">
        <v>0.220247898067088</v>
      </c>
      <c r="X66">
        <f t="shared" si="6"/>
        <v>0.68224631817446135</v>
      </c>
      <c r="Y66">
        <f t="shared" si="7"/>
        <v>65.599999999999994</v>
      </c>
      <c r="Z66">
        <v>65.575000000000003</v>
      </c>
      <c r="AA66">
        <v>0.63015567822365604</v>
      </c>
      <c r="AB66">
        <v>0.27197171742231602</v>
      </c>
      <c r="AC66">
        <v>0.93326304037710095</v>
      </c>
      <c r="AD66">
        <f t="shared" si="8"/>
        <v>0.68622374316140244</v>
      </c>
      <c r="AE66">
        <f t="shared" si="9"/>
        <v>0</v>
      </c>
      <c r="AK66">
        <f t="shared" si="11"/>
        <v>0</v>
      </c>
      <c r="AQ66">
        <f t="shared" si="13"/>
        <v>0</v>
      </c>
      <c r="AW66">
        <f t="shared" si="15"/>
        <v>0</v>
      </c>
      <c r="BC66">
        <f t="shared" si="17"/>
        <v>0</v>
      </c>
      <c r="BI66">
        <f t="shared" si="20"/>
        <v>0</v>
      </c>
      <c r="BO66">
        <f t="shared" si="22"/>
        <v>64.5</v>
      </c>
      <c r="BP66">
        <v>64.540000000000006</v>
      </c>
      <c r="BQ66">
        <v>67.418367346938794</v>
      </c>
      <c r="BR66">
        <v>50.622448979591802</v>
      </c>
      <c r="BS66">
        <v>103.333333333333</v>
      </c>
      <c r="BT66">
        <f t="shared" si="23"/>
        <v>0.64399477552293538</v>
      </c>
      <c r="BU66">
        <f t="shared" si="24"/>
        <v>64.8</v>
      </c>
      <c r="BV66">
        <v>64.757000000000005</v>
      </c>
      <c r="BW66">
        <v>25.9438775510204</v>
      </c>
      <c r="BX66">
        <v>19.413265306122401</v>
      </c>
      <c r="BY66">
        <v>82</v>
      </c>
      <c r="BZ66">
        <f t="shared" si="25"/>
        <v>0.3369691989609287</v>
      </c>
    </row>
    <row r="67" spans="1:78" x14ac:dyDescent="0.2">
      <c r="A67">
        <f t="shared" si="0"/>
        <v>34.1</v>
      </c>
      <c r="B67">
        <v>34.118000000000002</v>
      </c>
      <c r="C67">
        <v>34.044334975369502</v>
      </c>
      <c r="D67">
        <v>91.204433497536897</v>
      </c>
      <c r="E67">
        <v>28.1009852216749</v>
      </c>
      <c r="F67">
        <f t="shared" si="1"/>
        <v>0.42856522736715524</v>
      </c>
      <c r="G67">
        <f t="shared" si="2"/>
        <v>33.700000000000003</v>
      </c>
      <c r="H67">
        <v>33.747999999999998</v>
      </c>
      <c r="I67">
        <v>35.566326530612201</v>
      </c>
      <c r="J67">
        <v>83.178571428571402</v>
      </c>
      <c r="K67">
        <v>25.127551020408202</v>
      </c>
      <c r="L67">
        <f t="shared" si="3"/>
        <v>0.49055851375759363</v>
      </c>
      <c r="M67">
        <f t="shared" si="4"/>
        <v>33.799999999999997</v>
      </c>
      <c r="N67">
        <v>33.793999999999997</v>
      </c>
      <c r="O67">
        <v>46.529556650246299</v>
      </c>
      <c r="P67">
        <v>98.652709359605893</v>
      </c>
      <c r="Q67">
        <v>37.682266009852199</v>
      </c>
      <c r="R67">
        <f t="shared" si="19"/>
        <v>0.44154356768885555</v>
      </c>
      <c r="S67">
        <f t="shared" si="5"/>
        <v>66.599999999999994</v>
      </c>
      <c r="T67">
        <v>66.649000000000001</v>
      </c>
      <c r="U67">
        <v>0.63721071335702495</v>
      </c>
      <c r="V67">
        <v>0.93945566438415495</v>
      </c>
      <c r="W67">
        <v>0.21717084163994099</v>
      </c>
      <c r="X67">
        <f t="shared" si="6"/>
        <v>0.71385337433241591</v>
      </c>
      <c r="Y67">
        <f t="shared" si="7"/>
        <v>66.599999999999994</v>
      </c>
      <c r="Z67">
        <v>66.616</v>
      </c>
      <c r="AA67">
        <v>0.62990758543695302</v>
      </c>
      <c r="AB67">
        <v>0.290516653228307</v>
      </c>
      <c r="AC67">
        <v>0.94845872356261196</v>
      </c>
      <c r="AD67">
        <f t="shared" si="8"/>
        <v>0.68595357633338527</v>
      </c>
      <c r="AE67">
        <f t="shared" si="9"/>
        <v>0</v>
      </c>
      <c r="AK67">
        <f t="shared" si="11"/>
        <v>0</v>
      </c>
      <c r="AQ67">
        <f t="shared" si="13"/>
        <v>0</v>
      </c>
      <c r="AW67">
        <f t="shared" si="15"/>
        <v>0</v>
      </c>
      <c r="BC67">
        <f t="shared" si="17"/>
        <v>0</v>
      </c>
      <c r="BI67">
        <f t="shared" si="20"/>
        <v>0</v>
      </c>
      <c r="BO67">
        <f t="shared" si="22"/>
        <v>65.599999999999994</v>
      </c>
      <c r="BP67">
        <v>65.576999999999998</v>
      </c>
      <c r="BQ67">
        <v>68.117346938775498</v>
      </c>
      <c r="BR67">
        <v>51.3061224489796</v>
      </c>
      <c r="BS67">
        <v>102.52020202020201</v>
      </c>
      <c r="BT67">
        <f t="shared" si="23"/>
        <v>0.65067157923465313</v>
      </c>
      <c r="BU67">
        <f t="shared" si="24"/>
        <v>65.8</v>
      </c>
      <c r="BV67">
        <v>65.793999999999997</v>
      </c>
      <c r="BW67">
        <v>26.709183673469401</v>
      </c>
      <c r="BX67">
        <v>22.6989795918367</v>
      </c>
      <c r="BY67">
        <v>79.717171717171695</v>
      </c>
      <c r="BZ67">
        <f t="shared" si="25"/>
        <v>0.34690929332555814</v>
      </c>
    </row>
    <row r="68" spans="1:78" x14ac:dyDescent="0.2">
      <c r="A68">
        <f t="shared" ref="A68:A117" si="26">ROUND(B68,1)</f>
        <v>34.6</v>
      </c>
      <c r="B68">
        <v>34.64</v>
      </c>
      <c r="C68">
        <v>30.7167487684729</v>
      </c>
      <c r="D68">
        <v>86.724137931034505</v>
      </c>
      <c r="E68">
        <v>27.433497536945801</v>
      </c>
      <c r="F68">
        <f t="shared" ref="F68:F117" si="27">C68/F$2</f>
        <v>0.38667609249716289</v>
      </c>
      <c r="G68">
        <f t="shared" si="2"/>
        <v>34.299999999999997</v>
      </c>
      <c r="H68">
        <v>34.274000000000001</v>
      </c>
      <c r="I68">
        <v>38.596938775510203</v>
      </c>
      <c r="J68">
        <v>82.551020408163296</v>
      </c>
      <c r="K68">
        <v>24.091836734693899</v>
      </c>
      <c r="L68">
        <f t="shared" si="3"/>
        <v>0.53235908141962418</v>
      </c>
      <c r="M68">
        <f t="shared" si="4"/>
        <v>34.299999999999997</v>
      </c>
      <c r="N68">
        <v>34.32</v>
      </c>
      <c r="O68">
        <v>43.391625615763502</v>
      </c>
      <c r="P68">
        <v>96.554187192118206</v>
      </c>
      <c r="Q68">
        <v>39.492610837438399</v>
      </c>
      <c r="R68">
        <f t="shared" si="19"/>
        <v>0.41176608077786048</v>
      </c>
      <c r="S68">
        <f t="shared" si="5"/>
        <v>67.7</v>
      </c>
      <c r="T68">
        <v>67.686999999999998</v>
      </c>
      <c r="U68">
        <v>0.60774031377307802</v>
      </c>
      <c r="V68">
        <v>0.924893819883852</v>
      </c>
      <c r="W68">
        <v>0.191124209066482</v>
      </c>
      <c r="X68">
        <f t="shared" si="6"/>
        <v>0.68083832335329353</v>
      </c>
      <c r="Y68">
        <f t="shared" si="7"/>
        <v>67.7</v>
      </c>
      <c r="Z68">
        <v>67.653000000000006</v>
      </c>
      <c r="AA68">
        <v>0.58177758481672104</v>
      </c>
      <c r="AB68">
        <v>0.30912361223097401</v>
      </c>
      <c r="AC68">
        <v>0.90200334925262005</v>
      </c>
      <c r="AD68">
        <f t="shared" si="8"/>
        <v>0.63354121169822308</v>
      </c>
      <c r="AE68">
        <f t="shared" si="9"/>
        <v>0</v>
      </c>
      <c r="AK68">
        <f t="shared" si="11"/>
        <v>0</v>
      </c>
      <c r="AQ68">
        <f t="shared" si="13"/>
        <v>0</v>
      </c>
      <c r="AW68">
        <f t="shared" si="15"/>
        <v>0</v>
      </c>
      <c r="BC68">
        <f t="shared" si="17"/>
        <v>0</v>
      </c>
      <c r="BI68">
        <f t="shared" si="20"/>
        <v>0</v>
      </c>
      <c r="BO68">
        <f t="shared" si="22"/>
        <v>66.599999999999994</v>
      </c>
      <c r="BP68">
        <v>66.617999999999995</v>
      </c>
      <c r="BQ68">
        <v>66.071428571428598</v>
      </c>
      <c r="BR68">
        <v>50.525510204081598</v>
      </c>
      <c r="BS68">
        <v>105.40404040404</v>
      </c>
      <c r="BT68">
        <f t="shared" si="23"/>
        <v>0.6311285260346613</v>
      </c>
      <c r="BU68">
        <f t="shared" si="24"/>
        <v>66.8</v>
      </c>
      <c r="BV68">
        <v>66.834999999999994</v>
      </c>
      <c r="BW68">
        <v>26.081632653061199</v>
      </c>
      <c r="BX68">
        <v>18.6989795918367</v>
      </c>
      <c r="BY68">
        <v>84.126262626262601</v>
      </c>
      <c r="BZ68">
        <f t="shared" si="25"/>
        <v>0.3387584159465617</v>
      </c>
    </row>
    <row r="69" spans="1:78" x14ac:dyDescent="0.2">
      <c r="A69">
        <f t="shared" si="26"/>
        <v>35.200000000000003</v>
      </c>
      <c r="B69">
        <v>35.161999999999999</v>
      </c>
      <c r="C69">
        <v>31.541871921182299</v>
      </c>
      <c r="D69">
        <v>88.384236453202007</v>
      </c>
      <c r="E69">
        <v>27.339901477832498</v>
      </c>
      <c r="F69">
        <f t="shared" si="27"/>
        <v>0.39706310965589559</v>
      </c>
      <c r="G69">
        <f t="shared" ref="G69:G132" si="28">ROUND(H69,1)</f>
        <v>34.799999999999997</v>
      </c>
      <c r="H69">
        <v>34.796999999999997</v>
      </c>
      <c r="I69">
        <v>40.836734693877602</v>
      </c>
      <c r="J69">
        <v>81.612244897959201</v>
      </c>
      <c r="K69">
        <v>19.270408163265301</v>
      </c>
      <c r="L69">
        <f t="shared" ref="L69:L132" si="29">I69/L$3</f>
        <v>0.56325209354695016</v>
      </c>
      <c r="M69">
        <f t="shared" ref="M69:M118" si="30">ROUND(N69,1)</f>
        <v>34.799999999999997</v>
      </c>
      <c r="N69">
        <v>34.841999999999999</v>
      </c>
      <c r="O69">
        <v>41.7931034482759</v>
      </c>
      <c r="P69">
        <v>96.788177339901495</v>
      </c>
      <c r="Q69">
        <v>42.889162561576399</v>
      </c>
      <c r="R69">
        <f t="shared" ref="R69:R118" si="31">O69/R$3</f>
        <v>0.39659685863874383</v>
      </c>
      <c r="S69">
        <f t="shared" ref="S69:S132" si="32">ROUND(T69,1)</f>
        <v>68.7</v>
      </c>
      <c r="T69">
        <v>68.727999999999994</v>
      </c>
      <c r="U69">
        <v>0.59404524573112605</v>
      </c>
      <c r="V69">
        <v>0.92545722458178004</v>
      </c>
      <c r="W69">
        <v>0.23957701308832499</v>
      </c>
      <c r="X69">
        <f t="shared" ref="X69:X132" si="33">U69/X$3</f>
        <v>0.66549603495711285</v>
      </c>
      <c r="Y69">
        <f t="shared" ref="Y69:Y118" si="34">ROUND(Z69,1)</f>
        <v>68.7</v>
      </c>
      <c r="Z69">
        <v>68.694000000000003</v>
      </c>
      <c r="AA69">
        <v>0.65620542082738897</v>
      </c>
      <c r="AB69">
        <v>0.32605594492340101</v>
      </c>
      <c r="AC69">
        <v>0.95273832413322601</v>
      </c>
      <c r="AD69">
        <f t="shared" ref="AD69:AD132" si="35">AA69/AD$3</f>
        <v>0.71459126010311302</v>
      </c>
      <c r="AE69">
        <f t="shared" ref="AE69:AE118" si="36">ROUND(AF69,1)</f>
        <v>0</v>
      </c>
      <c r="AK69">
        <f t="shared" ref="AK69:AK118" si="37">ROUND(AL69,1)</f>
        <v>0</v>
      </c>
      <c r="AQ69">
        <f t="shared" ref="AQ69:AQ118" si="38">ROUND(AR69,1)</f>
        <v>0</v>
      </c>
      <c r="AW69">
        <f t="shared" ref="AW69:AW118" si="39">ROUND(AX69,1)</f>
        <v>0</v>
      </c>
      <c r="BC69">
        <f t="shared" ref="BC69:BC118" si="40">ROUND(BD69,1)</f>
        <v>0</v>
      </c>
      <c r="BI69">
        <f t="shared" si="20"/>
        <v>0</v>
      </c>
      <c r="BO69">
        <f t="shared" si="22"/>
        <v>67.7</v>
      </c>
      <c r="BP69">
        <v>67.655000000000001</v>
      </c>
      <c r="BQ69">
        <v>73.377551020408205</v>
      </c>
      <c r="BR69">
        <v>49.994897959183703</v>
      </c>
      <c r="BS69">
        <v>105.838383838384</v>
      </c>
      <c r="BT69">
        <f t="shared" si="23"/>
        <v>0.7009181823498456</v>
      </c>
      <c r="BU69">
        <f t="shared" si="24"/>
        <v>67.900000000000006</v>
      </c>
      <c r="BV69">
        <v>67.872</v>
      </c>
      <c r="BW69">
        <v>23.413265306122401</v>
      </c>
      <c r="BX69">
        <v>21.372448979591798</v>
      </c>
      <c r="BY69">
        <v>79.282828282828305</v>
      </c>
      <c r="BZ69">
        <f t="shared" si="25"/>
        <v>0.30410062026188772</v>
      </c>
    </row>
    <row r="70" spans="1:78" x14ac:dyDescent="0.2">
      <c r="A70">
        <f t="shared" si="26"/>
        <v>35.700000000000003</v>
      </c>
      <c r="B70">
        <v>35.683999999999997</v>
      </c>
      <c r="C70">
        <v>37</v>
      </c>
      <c r="D70">
        <v>92.497536945812797</v>
      </c>
      <c r="E70">
        <v>28.674876847290601</v>
      </c>
      <c r="F70">
        <f t="shared" si="27"/>
        <v>0.46577245301037462</v>
      </c>
      <c r="G70">
        <f t="shared" si="28"/>
        <v>35.299999999999997</v>
      </c>
      <c r="H70">
        <v>35.32</v>
      </c>
      <c r="I70">
        <v>40.801020408163303</v>
      </c>
      <c r="J70">
        <v>80.198979591836704</v>
      </c>
      <c r="K70">
        <v>19.9030612244898</v>
      </c>
      <c r="L70">
        <f t="shared" si="29"/>
        <v>0.56275949426473748</v>
      </c>
      <c r="M70">
        <f t="shared" si="30"/>
        <v>35.4</v>
      </c>
      <c r="N70">
        <v>35.363999999999997</v>
      </c>
      <c r="O70">
        <v>45.160098522167502</v>
      </c>
      <c r="P70">
        <v>97.302955665024598</v>
      </c>
      <c r="Q70">
        <v>38.620689655172399</v>
      </c>
      <c r="R70">
        <f t="shared" si="31"/>
        <v>0.42854805534779372</v>
      </c>
      <c r="S70">
        <f t="shared" si="32"/>
        <v>69.8</v>
      </c>
      <c r="T70">
        <v>69.766000000000005</v>
      </c>
      <c r="U70">
        <v>0.64908555083643904</v>
      </c>
      <c r="V70">
        <v>0.95982491115541302</v>
      </c>
      <c r="W70">
        <v>0.25812602929704398</v>
      </c>
      <c r="X70">
        <f t="shared" si="33"/>
        <v>0.7271564978151801</v>
      </c>
      <c r="Y70">
        <f t="shared" si="34"/>
        <v>69.7</v>
      </c>
      <c r="Z70">
        <v>69.730999999999995</v>
      </c>
      <c r="AA70">
        <v>0.63648204428456201</v>
      </c>
      <c r="AB70">
        <v>0.27042113750542701</v>
      </c>
      <c r="AC70">
        <v>0.92197481858215002</v>
      </c>
      <c r="AD70">
        <f t="shared" si="35"/>
        <v>0.69311299727581721</v>
      </c>
      <c r="AE70">
        <f t="shared" si="36"/>
        <v>0</v>
      </c>
      <c r="AK70">
        <f t="shared" si="37"/>
        <v>0</v>
      </c>
      <c r="AQ70">
        <f t="shared" si="38"/>
        <v>0</v>
      </c>
      <c r="AW70">
        <f t="shared" si="39"/>
        <v>0</v>
      </c>
      <c r="BC70">
        <f t="shared" si="40"/>
        <v>0</v>
      </c>
      <c r="BI70">
        <f t="shared" ref="BI70:BI119" si="41">ROUND(BJ70,1)</f>
        <v>0</v>
      </c>
      <c r="BO70">
        <f t="shared" ref="BO70:BO119" si="42">ROUND(BP70,1)</f>
        <v>68.7</v>
      </c>
      <c r="BP70">
        <v>68.695999999999998</v>
      </c>
      <c r="BQ70">
        <v>70.489795918367307</v>
      </c>
      <c r="BR70">
        <v>56.301020408163303</v>
      </c>
      <c r="BS70">
        <v>108.86868686868701</v>
      </c>
      <c r="BT70">
        <f t="shared" ref="BT70:BT119" si="43">BQ70/BT$4</f>
        <v>0.67333372321968121</v>
      </c>
      <c r="BU70">
        <f t="shared" ref="BU70:BU119" si="44">ROUND(BV70,1)</f>
        <v>68.900000000000006</v>
      </c>
      <c r="BV70">
        <v>68.912999999999997</v>
      </c>
      <c r="BW70">
        <v>25.6428571428571</v>
      </c>
      <c r="BX70">
        <v>23.066326530612201</v>
      </c>
      <c r="BY70">
        <v>82.6666666666667</v>
      </c>
      <c r="BZ70">
        <f t="shared" ref="BZ70:BZ119" si="45">BW70/BZ$4</f>
        <v>0.33305942851084075</v>
      </c>
    </row>
    <row r="71" spans="1:78" x14ac:dyDescent="0.2">
      <c r="A71">
        <f t="shared" si="26"/>
        <v>36.200000000000003</v>
      </c>
      <c r="B71">
        <v>36.21</v>
      </c>
      <c r="C71">
        <v>35.502463054187203</v>
      </c>
      <c r="D71">
        <v>84.911330049261096</v>
      </c>
      <c r="E71">
        <v>28.581280788177299</v>
      </c>
      <c r="F71">
        <f t="shared" si="27"/>
        <v>0.44692079201780999</v>
      </c>
      <c r="G71">
        <f t="shared" si="28"/>
        <v>35.799999999999997</v>
      </c>
      <c r="H71">
        <v>35.843000000000004</v>
      </c>
      <c r="I71">
        <v>45.719387755101998</v>
      </c>
      <c r="J71">
        <v>80.872448979591795</v>
      </c>
      <c r="K71">
        <v>20.484693877550999</v>
      </c>
      <c r="L71">
        <f t="shared" si="29"/>
        <v>0.63059745255799715</v>
      </c>
      <c r="M71">
        <f t="shared" si="30"/>
        <v>35.9</v>
      </c>
      <c r="N71">
        <v>35.89</v>
      </c>
      <c r="O71">
        <v>42.593596059113302</v>
      </c>
      <c r="P71">
        <v>94.394088669950705</v>
      </c>
      <c r="Q71">
        <v>43.714285714285701</v>
      </c>
      <c r="R71">
        <f t="shared" si="31"/>
        <v>0.40419315632011971</v>
      </c>
      <c r="S71">
        <f t="shared" si="32"/>
        <v>70.8</v>
      </c>
      <c r="T71">
        <v>70.807000000000002</v>
      </c>
      <c r="U71">
        <v>0.65012568258646097</v>
      </c>
      <c r="V71">
        <v>0.91414579180029498</v>
      </c>
      <c r="W71">
        <v>0.22510184623385601</v>
      </c>
      <c r="X71">
        <f t="shared" si="33"/>
        <v>0.72832173490856122</v>
      </c>
      <c r="Y71">
        <f t="shared" si="34"/>
        <v>70.8</v>
      </c>
      <c r="Z71">
        <v>70.772000000000006</v>
      </c>
      <c r="AA71">
        <v>0.645041245425789</v>
      </c>
      <c r="AB71">
        <v>0.27563108602617398</v>
      </c>
      <c r="AC71">
        <v>0.90218941884264703</v>
      </c>
      <c r="AD71">
        <f t="shared" si="35"/>
        <v>0.70243375284237974</v>
      </c>
      <c r="AE71">
        <f t="shared" si="36"/>
        <v>0</v>
      </c>
      <c r="AK71">
        <f t="shared" si="37"/>
        <v>0</v>
      </c>
      <c r="AQ71">
        <f t="shared" si="38"/>
        <v>0</v>
      </c>
      <c r="AW71">
        <f t="shared" si="39"/>
        <v>0</v>
      </c>
      <c r="BC71">
        <f t="shared" si="40"/>
        <v>0</v>
      </c>
      <c r="BI71">
        <f t="shared" si="41"/>
        <v>0</v>
      </c>
      <c r="BO71">
        <f t="shared" si="42"/>
        <v>69.7</v>
      </c>
      <c r="BP71">
        <v>69.733000000000004</v>
      </c>
      <c r="BQ71">
        <v>70.168367346938794</v>
      </c>
      <c r="BR71">
        <v>51.1938775510204</v>
      </c>
      <c r="BS71">
        <v>106.86868686868701</v>
      </c>
      <c r="BT71">
        <f t="shared" si="43"/>
        <v>0.67026336822816179</v>
      </c>
      <c r="BU71">
        <f t="shared" si="44"/>
        <v>70</v>
      </c>
      <c r="BV71">
        <v>69.953999999999994</v>
      </c>
      <c r="BW71">
        <v>26.270408163265301</v>
      </c>
      <c r="BX71">
        <v>22.112244897959201</v>
      </c>
      <c r="BY71">
        <v>83.489898989899004</v>
      </c>
      <c r="BZ71">
        <f t="shared" si="45"/>
        <v>0.3412103058898372</v>
      </c>
    </row>
    <row r="72" spans="1:78" x14ac:dyDescent="0.2">
      <c r="A72">
        <f t="shared" si="26"/>
        <v>36.700000000000003</v>
      </c>
      <c r="B72">
        <v>36.731999999999999</v>
      </c>
      <c r="C72">
        <v>33.960591133004897</v>
      </c>
      <c r="D72">
        <v>83.992610837438406</v>
      </c>
      <c r="E72">
        <v>24.842364532019701</v>
      </c>
      <c r="F72">
        <f t="shared" si="27"/>
        <v>0.42751102264059643</v>
      </c>
      <c r="G72">
        <f t="shared" si="28"/>
        <v>36.4</v>
      </c>
      <c r="H72">
        <v>36.369</v>
      </c>
      <c r="I72">
        <v>45.979591836734699</v>
      </c>
      <c r="J72">
        <v>88.607142857142904</v>
      </c>
      <c r="K72">
        <v>22.862244897959201</v>
      </c>
      <c r="L72">
        <f t="shared" si="29"/>
        <v>0.63418639018554579</v>
      </c>
      <c r="M72">
        <f t="shared" si="30"/>
        <v>36.4</v>
      </c>
      <c r="N72">
        <v>36.411999999999999</v>
      </c>
      <c r="O72">
        <v>42.931034482758598</v>
      </c>
      <c r="P72">
        <v>95.204433497536897</v>
      </c>
      <c r="Q72">
        <v>39.3596059113301</v>
      </c>
      <c r="R72">
        <f t="shared" si="31"/>
        <v>0.40739528795811497</v>
      </c>
      <c r="S72">
        <f t="shared" si="32"/>
        <v>71.8</v>
      </c>
      <c r="T72">
        <v>71.844999999999999</v>
      </c>
      <c r="U72">
        <v>0.63651729219034403</v>
      </c>
      <c r="V72">
        <v>0.87137037358065395</v>
      </c>
      <c r="W72">
        <v>0.214527173441969</v>
      </c>
      <c r="X72">
        <f t="shared" si="33"/>
        <v>0.71307654960349565</v>
      </c>
      <c r="Y72">
        <f t="shared" si="34"/>
        <v>71.8</v>
      </c>
      <c r="Z72">
        <v>71.808999999999997</v>
      </c>
      <c r="AA72">
        <v>0.63077591019041102</v>
      </c>
      <c r="AB72">
        <v>0.27445264528933799</v>
      </c>
      <c r="AC72">
        <v>0.92253302735222997</v>
      </c>
      <c r="AD72">
        <f t="shared" si="35"/>
        <v>0.6868991602314426</v>
      </c>
      <c r="AE72">
        <f t="shared" si="36"/>
        <v>0</v>
      </c>
      <c r="AK72">
        <f t="shared" si="37"/>
        <v>0</v>
      </c>
      <c r="AQ72">
        <f t="shared" si="38"/>
        <v>0</v>
      </c>
      <c r="AW72">
        <f t="shared" si="39"/>
        <v>0</v>
      </c>
      <c r="BC72">
        <f t="shared" si="40"/>
        <v>0</v>
      </c>
      <c r="BI72">
        <f t="shared" si="41"/>
        <v>0</v>
      </c>
      <c r="BO72">
        <f t="shared" si="42"/>
        <v>70.8</v>
      </c>
      <c r="BP72">
        <v>70.774000000000001</v>
      </c>
      <c r="BQ72">
        <v>72.301020408163296</v>
      </c>
      <c r="BR72">
        <v>49.6938775510204</v>
      </c>
      <c r="BS72">
        <v>108.045454545455</v>
      </c>
      <c r="BT72">
        <f t="shared" si="43"/>
        <v>0.6906349299179293</v>
      </c>
      <c r="BU72">
        <f t="shared" si="44"/>
        <v>71</v>
      </c>
      <c r="BV72">
        <v>70.991</v>
      </c>
      <c r="BW72">
        <v>27.785714285714299</v>
      </c>
      <c r="BX72">
        <v>22.367346938775501</v>
      </c>
      <c r="BY72">
        <v>84.989898989899004</v>
      </c>
      <c r="BZ72">
        <f t="shared" si="45"/>
        <v>0.36089169273180316</v>
      </c>
    </row>
    <row r="73" spans="1:78" x14ac:dyDescent="0.2">
      <c r="A73">
        <f t="shared" si="26"/>
        <v>37.299999999999997</v>
      </c>
      <c r="B73">
        <v>37.253999999999998</v>
      </c>
      <c r="C73">
        <v>37.544334975369502</v>
      </c>
      <c r="D73">
        <v>85.278325123152698</v>
      </c>
      <c r="E73">
        <v>27.881773399014801</v>
      </c>
      <c r="F73">
        <f t="shared" si="27"/>
        <v>0.47262478373300149</v>
      </c>
      <c r="G73">
        <f t="shared" si="28"/>
        <v>36.9</v>
      </c>
      <c r="H73">
        <v>36.892000000000003</v>
      </c>
      <c r="I73">
        <v>41.841836734693899</v>
      </c>
      <c r="J73">
        <v>82.678571428571402</v>
      </c>
      <c r="K73">
        <v>21.8571428571429</v>
      </c>
      <c r="L73">
        <f t="shared" si="29"/>
        <v>0.57711524477492937</v>
      </c>
      <c r="M73">
        <f t="shared" si="30"/>
        <v>36.9</v>
      </c>
      <c r="N73">
        <v>36.933999999999997</v>
      </c>
      <c r="O73">
        <v>43.238916256157601</v>
      </c>
      <c r="P73">
        <v>92.007389162561594</v>
      </c>
      <c r="Q73">
        <v>39.315270935960598</v>
      </c>
      <c r="R73">
        <f t="shared" si="31"/>
        <v>0.41031694091249032</v>
      </c>
      <c r="S73">
        <f t="shared" si="32"/>
        <v>72.900000000000006</v>
      </c>
      <c r="T73">
        <v>72.885999999999996</v>
      </c>
      <c r="U73">
        <v>0.59569212100199398</v>
      </c>
      <c r="V73">
        <v>0.88510878044552299</v>
      </c>
      <c r="W73">
        <v>0.22206812862962599</v>
      </c>
      <c r="X73">
        <f t="shared" si="33"/>
        <v>0.66734099368829947</v>
      </c>
      <c r="Y73">
        <f t="shared" si="34"/>
        <v>72.900000000000006</v>
      </c>
      <c r="Z73">
        <v>72.849999999999994</v>
      </c>
      <c r="AA73">
        <v>0.62829498232338898</v>
      </c>
      <c r="AB73">
        <v>0.261489797184147</v>
      </c>
      <c r="AC73">
        <v>0.91583452211127003</v>
      </c>
      <c r="AD73">
        <f t="shared" si="35"/>
        <v>0.68419749195127988</v>
      </c>
      <c r="AE73">
        <f t="shared" si="36"/>
        <v>0</v>
      </c>
      <c r="AK73">
        <f t="shared" si="37"/>
        <v>0</v>
      </c>
      <c r="AQ73">
        <f t="shared" si="38"/>
        <v>0</v>
      </c>
      <c r="AW73">
        <f t="shared" si="39"/>
        <v>0</v>
      </c>
      <c r="BC73">
        <f t="shared" si="40"/>
        <v>0</v>
      </c>
      <c r="BI73">
        <f t="shared" si="41"/>
        <v>0</v>
      </c>
      <c r="BO73">
        <f t="shared" si="42"/>
        <v>71.8</v>
      </c>
      <c r="BP73">
        <v>71.811000000000007</v>
      </c>
      <c r="BQ73">
        <v>69.602040816326493</v>
      </c>
      <c r="BR73">
        <v>55.061224489795897</v>
      </c>
      <c r="BS73">
        <v>107.56565656565699</v>
      </c>
      <c r="BT73">
        <f t="shared" si="43"/>
        <v>0.66485369514786419</v>
      </c>
      <c r="BU73">
        <f t="shared" si="44"/>
        <v>72</v>
      </c>
      <c r="BV73">
        <v>72.031999999999996</v>
      </c>
      <c r="BW73">
        <v>27.632653061224499</v>
      </c>
      <c r="BX73">
        <v>22.275510204081598</v>
      </c>
      <c r="BY73">
        <v>82.4444444444444</v>
      </c>
      <c r="BZ73">
        <f t="shared" si="45"/>
        <v>0.35890367385887728</v>
      </c>
    </row>
    <row r="74" spans="1:78" x14ac:dyDescent="0.2">
      <c r="A74">
        <f t="shared" si="26"/>
        <v>37.799999999999997</v>
      </c>
      <c r="B74">
        <v>37.776000000000003</v>
      </c>
      <c r="C74">
        <v>34.076354679803003</v>
      </c>
      <c r="D74">
        <v>87.172413793103402</v>
      </c>
      <c r="E74">
        <v>30.266009852216701</v>
      </c>
      <c r="F74">
        <f t="shared" si="27"/>
        <v>0.42896830564495686</v>
      </c>
      <c r="G74">
        <f t="shared" si="28"/>
        <v>37.4</v>
      </c>
      <c r="H74">
        <v>37.414999999999999</v>
      </c>
      <c r="I74">
        <v>43.326530612244902</v>
      </c>
      <c r="J74">
        <v>78.887755102040799</v>
      </c>
      <c r="K74">
        <v>22.255102040816301</v>
      </c>
      <c r="L74">
        <f t="shared" si="29"/>
        <v>0.59759330064976202</v>
      </c>
      <c r="M74">
        <f t="shared" si="30"/>
        <v>37.5</v>
      </c>
      <c r="N74">
        <v>37.456000000000003</v>
      </c>
      <c r="O74">
        <v>45.295566502463103</v>
      </c>
      <c r="P74">
        <v>94.620689655172399</v>
      </c>
      <c r="Q74">
        <v>40.160098522167502</v>
      </c>
      <c r="R74">
        <f t="shared" si="31"/>
        <v>0.42983358264771926</v>
      </c>
      <c r="S74">
        <f t="shared" si="32"/>
        <v>73.900000000000006</v>
      </c>
      <c r="T74">
        <v>73.927000000000007</v>
      </c>
      <c r="U74">
        <v>0.64306145445089702</v>
      </c>
      <c r="V74">
        <v>0.92047325994625995</v>
      </c>
      <c r="W74">
        <v>0.23138597555690399</v>
      </c>
      <c r="X74">
        <f t="shared" si="33"/>
        <v>0.72040783298268318</v>
      </c>
      <c r="Y74">
        <f t="shared" si="34"/>
        <v>73.900000000000006</v>
      </c>
      <c r="Z74">
        <v>73.891000000000005</v>
      </c>
      <c r="AA74">
        <v>0.62240277863921101</v>
      </c>
      <c r="AB74">
        <v>0.270173044718725</v>
      </c>
      <c r="AC74">
        <v>0.91695093965143004</v>
      </c>
      <c r="AD74">
        <f t="shared" si="35"/>
        <v>0.67778102978589261</v>
      </c>
      <c r="AE74">
        <f t="shared" si="36"/>
        <v>0</v>
      </c>
      <c r="AK74">
        <f t="shared" si="37"/>
        <v>0</v>
      </c>
      <c r="AQ74">
        <f t="shared" si="38"/>
        <v>0</v>
      </c>
      <c r="AW74">
        <f t="shared" si="39"/>
        <v>0</v>
      </c>
      <c r="BC74">
        <f t="shared" si="40"/>
        <v>0</v>
      </c>
      <c r="BI74">
        <f t="shared" si="41"/>
        <v>0</v>
      </c>
      <c r="BO74">
        <f t="shared" si="42"/>
        <v>72.900000000000006</v>
      </c>
      <c r="BP74">
        <v>72.852000000000004</v>
      </c>
      <c r="BQ74">
        <v>67.75</v>
      </c>
      <c r="BR74">
        <v>48.035714285714299</v>
      </c>
      <c r="BS74">
        <v>101.959595959596</v>
      </c>
      <c r="BT74">
        <f t="shared" si="43"/>
        <v>0.64716260210148757</v>
      </c>
      <c r="BU74">
        <f t="shared" si="44"/>
        <v>73.099999999999994</v>
      </c>
      <c r="BV74">
        <v>73.069000000000003</v>
      </c>
      <c r="BW74">
        <v>26.015306122449001</v>
      </c>
      <c r="BX74">
        <v>20.163265306122401</v>
      </c>
      <c r="BY74">
        <v>77.969696969696997</v>
      </c>
      <c r="BZ74">
        <f t="shared" si="45"/>
        <v>0.33789694110162782</v>
      </c>
    </row>
    <row r="75" spans="1:78" x14ac:dyDescent="0.2">
      <c r="A75">
        <f t="shared" si="26"/>
        <v>38.299999999999997</v>
      </c>
      <c r="B75">
        <v>38.302</v>
      </c>
      <c r="C75">
        <v>39.738916256157601</v>
      </c>
      <c r="D75">
        <v>85.049261083743801</v>
      </c>
      <c r="E75">
        <v>27.839901477832498</v>
      </c>
      <c r="F75">
        <f t="shared" si="27"/>
        <v>0.50025114877309129</v>
      </c>
      <c r="G75">
        <f t="shared" si="28"/>
        <v>37.9</v>
      </c>
      <c r="H75">
        <v>37.941000000000003</v>
      </c>
      <c r="I75">
        <v>48.505102040816297</v>
      </c>
      <c r="J75">
        <v>77.586734693877503</v>
      </c>
      <c r="K75">
        <v>25.3928571428571</v>
      </c>
      <c r="L75">
        <f t="shared" si="29"/>
        <v>0.66902019657057032</v>
      </c>
      <c r="M75">
        <f t="shared" si="30"/>
        <v>38</v>
      </c>
      <c r="N75">
        <v>37.981999999999999</v>
      </c>
      <c r="O75">
        <v>46.5788177339901</v>
      </c>
      <c r="P75">
        <v>93.805418719211801</v>
      </c>
      <c r="Q75">
        <v>42.534482758620697</v>
      </c>
      <c r="R75">
        <f t="shared" si="31"/>
        <v>0.44201103216155524</v>
      </c>
      <c r="S75">
        <f t="shared" si="32"/>
        <v>75</v>
      </c>
      <c r="T75">
        <v>74.965000000000003</v>
      </c>
      <c r="U75">
        <v>0.58364392823090905</v>
      </c>
      <c r="V75">
        <v>0.86890006067435199</v>
      </c>
      <c r="W75">
        <v>0.21023662997313</v>
      </c>
      <c r="X75">
        <f t="shared" si="33"/>
        <v>0.65384366402330452</v>
      </c>
      <c r="Y75">
        <f t="shared" si="34"/>
        <v>74.900000000000006</v>
      </c>
      <c r="Z75">
        <v>74.927999999999997</v>
      </c>
      <c r="AA75">
        <v>0.67549463499348805</v>
      </c>
      <c r="AB75">
        <v>0.27122743906220897</v>
      </c>
      <c r="AC75">
        <v>0.95633566954040805</v>
      </c>
      <c r="AD75">
        <f t="shared" si="35"/>
        <v>0.73559673098138134</v>
      </c>
      <c r="AE75">
        <f t="shared" si="36"/>
        <v>0</v>
      </c>
      <c r="AK75">
        <f t="shared" si="37"/>
        <v>0</v>
      </c>
      <c r="AQ75">
        <f t="shared" si="38"/>
        <v>0</v>
      </c>
      <c r="AW75">
        <f t="shared" si="39"/>
        <v>0</v>
      </c>
      <c r="BC75">
        <f t="shared" si="40"/>
        <v>0</v>
      </c>
      <c r="BI75">
        <f t="shared" si="41"/>
        <v>0</v>
      </c>
      <c r="BO75">
        <f t="shared" si="42"/>
        <v>73.900000000000006</v>
      </c>
      <c r="BP75">
        <v>73.893000000000001</v>
      </c>
      <c r="BQ75">
        <v>72.372448979591795</v>
      </c>
      <c r="BR75">
        <v>47.5</v>
      </c>
      <c r="BS75">
        <v>106.313131313131</v>
      </c>
      <c r="BT75">
        <f t="shared" si="43"/>
        <v>0.69131723102715537</v>
      </c>
      <c r="BU75">
        <f t="shared" si="44"/>
        <v>74.099999999999994</v>
      </c>
      <c r="BV75">
        <v>74.11</v>
      </c>
      <c r="BW75">
        <v>28.3061224489796</v>
      </c>
      <c r="BX75">
        <v>25.285714285714299</v>
      </c>
      <c r="BY75">
        <v>82.530303030303003</v>
      </c>
      <c r="BZ75">
        <f t="shared" si="45"/>
        <v>0.36765095689975097</v>
      </c>
    </row>
    <row r="76" spans="1:78" x14ac:dyDescent="0.2">
      <c r="A76">
        <f t="shared" si="26"/>
        <v>38.799999999999997</v>
      </c>
      <c r="B76">
        <v>38.823999999999998</v>
      </c>
      <c r="C76">
        <v>34.243842364532</v>
      </c>
      <c r="D76">
        <v>89.209359605911303</v>
      </c>
      <c r="E76">
        <v>24.822660098522199</v>
      </c>
      <c r="F76">
        <f t="shared" si="27"/>
        <v>0.43107671509807177</v>
      </c>
      <c r="G76">
        <f t="shared" si="28"/>
        <v>38.5</v>
      </c>
      <c r="H76">
        <v>38.463999999999999</v>
      </c>
      <c r="I76">
        <v>46.984693877551003</v>
      </c>
      <c r="J76">
        <v>81.112244897959201</v>
      </c>
      <c r="K76">
        <v>21.6020408163265</v>
      </c>
      <c r="L76">
        <f t="shared" si="29"/>
        <v>0.64804954141352511</v>
      </c>
      <c r="M76">
        <f t="shared" si="30"/>
        <v>38.5</v>
      </c>
      <c r="N76">
        <v>38.503999999999998</v>
      </c>
      <c r="O76">
        <v>45.830049261083701</v>
      </c>
      <c r="P76">
        <v>92.472906403940897</v>
      </c>
      <c r="Q76">
        <v>42.145320197044299</v>
      </c>
      <c r="R76">
        <f t="shared" si="31"/>
        <v>0.43490557217651415</v>
      </c>
      <c r="S76">
        <f t="shared" si="32"/>
        <v>76</v>
      </c>
      <c r="T76">
        <v>76.006</v>
      </c>
      <c r="U76">
        <v>0.61679812776285003</v>
      </c>
      <c r="V76">
        <v>0.85650515731992705</v>
      </c>
      <c r="W76">
        <v>0.22895900147352</v>
      </c>
      <c r="X76">
        <f t="shared" si="33"/>
        <v>0.69098559637481805</v>
      </c>
      <c r="Y76">
        <f t="shared" si="34"/>
        <v>76</v>
      </c>
      <c r="Z76">
        <v>75.968999999999994</v>
      </c>
      <c r="AA76">
        <v>0.61998387396886401</v>
      </c>
      <c r="AB76">
        <v>0.25100787694597798</v>
      </c>
      <c r="AC76">
        <v>1</v>
      </c>
      <c r="AD76">
        <f t="shared" si="35"/>
        <v>0.67514690321273341</v>
      </c>
      <c r="AE76">
        <f t="shared" si="36"/>
        <v>0</v>
      </c>
      <c r="AK76">
        <f t="shared" si="37"/>
        <v>0</v>
      </c>
      <c r="AQ76">
        <f t="shared" si="38"/>
        <v>0</v>
      </c>
      <c r="AW76">
        <f t="shared" si="39"/>
        <v>0</v>
      </c>
      <c r="BC76">
        <f t="shared" si="40"/>
        <v>0</v>
      </c>
      <c r="BI76">
        <f t="shared" si="41"/>
        <v>0</v>
      </c>
      <c r="BO76">
        <f t="shared" si="42"/>
        <v>74.900000000000006</v>
      </c>
      <c r="BP76">
        <v>74.930000000000007</v>
      </c>
      <c r="BQ76">
        <v>75.729591836734699</v>
      </c>
      <c r="BR76">
        <v>50.433673469387799</v>
      </c>
      <c r="BS76">
        <v>107.373737373737</v>
      </c>
      <c r="BT76">
        <f t="shared" si="43"/>
        <v>0.7233853831608088</v>
      </c>
      <c r="BU76">
        <f t="shared" si="44"/>
        <v>75.099999999999994</v>
      </c>
      <c r="BV76">
        <v>75.147000000000006</v>
      </c>
      <c r="BW76">
        <v>28.9030612244898</v>
      </c>
      <c r="BX76">
        <v>19.061224489795901</v>
      </c>
      <c r="BY76">
        <v>82.474747474747502</v>
      </c>
      <c r="BZ76">
        <f t="shared" si="45"/>
        <v>0.37540423050416166</v>
      </c>
    </row>
    <row r="77" spans="1:78" x14ac:dyDescent="0.2">
      <c r="A77">
        <f t="shared" si="26"/>
        <v>39.299999999999997</v>
      </c>
      <c r="B77">
        <v>39.345999999999997</v>
      </c>
      <c r="C77">
        <v>34.017241379310299</v>
      </c>
      <c r="D77">
        <v>81.692118226600996</v>
      </c>
      <c r="E77">
        <v>25.674876847290601</v>
      </c>
      <c r="F77">
        <f t="shared" si="27"/>
        <v>0.42822416113209127</v>
      </c>
      <c r="G77">
        <f t="shared" si="28"/>
        <v>39</v>
      </c>
      <c r="H77">
        <v>38.987000000000002</v>
      </c>
      <c r="I77">
        <v>43.301020408163303</v>
      </c>
      <c r="J77">
        <v>78.867346938775498</v>
      </c>
      <c r="K77">
        <v>21.5561224489796</v>
      </c>
      <c r="L77">
        <f t="shared" si="29"/>
        <v>0.59724144401961066</v>
      </c>
      <c r="M77">
        <f t="shared" si="30"/>
        <v>39</v>
      </c>
      <c r="N77">
        <v>39.026000000000003</v>
      </c>
      <c r="O77">
        <v>42.620689655172399</v>
      </c>
      <c r="P77">
        <v>95.083743842364498</v>
      </c>
      <c r="Q77">
        <v>40.677339901477801</v>
      </c>
      <c r="R77">
        <f t="shared" si="31"/>
        <v>0.40445026178010457</v>
      </c>
      <c r="S77">
        <f t="shared" si="32"/>
        <v>77</v>
      </c>
      <c r="T77">
        <v>77.043999999999997</v>
      </c>
      <c r="U77">
        <v>0.61970182889832703</v>
      </c>
      <c r="V77">
        <v>0.93603189737366699</v>
      </c>
      <c r="W77">
        <v>0.217430874577446</v>
      </c>
      <c r="X77">
        <f t="shared" si="33"/>
        <v>0.6942385499271726</v>
      </c>
      <c r="Y77">
        <f t="shared" si="34"/>
        <v>77</v>
      </c>
      <c r="Z77">
        <v>77.006</v>
      </c>
      <c r="AA77">
        <v>0.62407740494945096</v>
      </c>
      <c r="AB77">
        <v>0.31346523599826298</v>
      </c>
      <c r="AC77">
        <v>0.94591577249891501</v>
      </c>
      <c r="AD77">
        <f t="shared" si="35"/>
        <v>0.67960465587500252</v>
      </c>
      <c r="AE77">
        <f t="shared" si="36"/>
        <v>0</v>
      </c>
      <c r="AK77">
        <f t="shared" si="37"/>
        <v>0</v>
      </c>
      <c r="AQ77">
        <f t="shared" si="38"/>
        <v>0</v>
      </c>
      <c r="AW77">
        <f t="shared" si="39"/>
        <v>0</v>
      </c>
      <c r="BC77">
        <f t="shared" si="40"/>
        <v>0</v>
      </c>
      <c r="BI77">
        <f t="shared" si="41"/>
        <v>0</v>
      </c>
      <c r="BO77">
        <f t="shared" si="42"/>
        <v>76</v>
      </c>
      <c r="BP77">
        <v>75.971000000000004</v>
      </c>
      <c r="BQ77">
        <v>68.423469387755105</v>
      </c>
      <c r="BR77">
        <v>54.627551020408198</v>
      </c>
      <c r="BS77">
        <v>108.550505050505</v>
      </c>
      <c r="BT77">
        <f t="shared" si="43"/>
        <v>0.65359572684562461</v>
      </c>
      <c r="BU77">
        <f t="shared" si="44"/>
        <v>76.2</v>
      </c>
      <c r="BV77">
        <v>76.188000000000002</v>
      </c>
      <c r="BW77">
        <v>29.734693877550999</v>
      </c>
      <c r="BX77">
        <v>21.5102040816327</v>
      </c>
      <c r="BY77">
        <v>86.489898989899004</v>
      </c>
      <c r="BZ77">
        <f t="shared" si="45"/>
        <v>0.38620579971372498</v>
      </c>
    </row>
    <row r="78" spans="1:78" x14ac:dyDescent="0.2">
      <c r="A78">
        <f t="shared" si="26"/>
        <v>39.9</v>
      </c>
      <c r="B78">
        <v>39.872</v>
      </c>
      <c r="C78">
        <v>38.901477832512299</v>
      </c>
      <c r="D78">
        <v>89.571428571428598</v>
      </c>
      <c r="E78">
        <v>27.014778325123199</v>
      </c>
      <c r="F78">
        <f t="shared" si="27"/>
        <v>0.48970910150751257</v>
      </c>
      <c r="G78">
        <f t="shared" si="28"/>
        <v>39.5</v>
      </c>
      <c r="H78">
        <v>39.51</v>
      </c>
      <c r="I78">
        <v>45.275510204081598</v>
      </c>
      <c r="J78">
        <v>81.255102040816297</v>
      </c>
      <c r="K78">
        <v>24.714285714285701</v>
      </c>
      <c r="L78">
        <f t="shared" si="29"/>
        <v>0.62447514719335651</v>
      </c>
      <c r="M78">
        <f t="shared" si="30"/>
        <v>39.5</v>
      </c>
      <c r="N78">
        <v>39.548000000000002</v>
      </c>
      <c r="O78">
        <v>46.743842364532</v>
      </c>
      <c r="P78">
        <v>94.746305418719203</v>
      </c>
      <c r="Q78">
        <v>39.906403940886698</v>
      </c>
      <c r="R78">
        <f t="shared" si="31"/>
        <v>0.4435770381451008</v>
      </c>
      <c r="S78">
        <f t="shared" si="32"/>
        <v>78.099999999999994</v>
      </c>
      <c r="T78">
        <v>78.084999999999994</v>
      </c>
      <c r="U78">
        <v>0.63005980757562596</v>
      </c>
      <c r="V78">
        <v>0.94604316546762601</v>
      </c>
      <c r="W78">
        <v>0.22921903441102501</v>
      </c>
      <c r="X78">
        <f t="shared" si="33"/>
        <v>0.70584236931542288</v>
      </c>
      <c r="Y78">
        <f t="shared" si="34"/>
        <v>78</v>
      </c>
      <c r="Z78">
        <v>78.046999999999997</v>
      </c>
      <c r="AA78">
        <v>0.60850958258388599</v>
      </c>
      <c r="AB78">
        <v>0.28158531290702699</v>
      </c>
      <c r="AC78">
        <v>0.90473236990634498</v>
      </c>
      <c r="AD78">
        <f t="shared" si="35"/>
        <v>0.66265168741697944</v>
      </c>
      <c r="AE78">
        <f t="shared" si="36"/>
        <v>0</v>
      </c>
      <c r="AK78">
        <f t="shared" si="37"/>
        <v>0</v>
      </c>
      <c r="AQ78">
        <f t="shared" si="38"/>
        <v>0</v>
      </c>
      <c r="AW78">
        <f t="shared" si="39"/>
        <v>0</v>
      </c>
      <c r="BC78">
        <f t="shared" si="40"/>
        <v>0</v>
      </c>
      <c r="BI78">
        <f t="shared" si="41"/>
        <v>0</v>
      </c>
      <c r="BO78">
        <f t="shared" si="42"/>
        <v>77</v>
      </c>
      <c r="BP78">
        <v>77.007999999999996</v>
      </c>
      <c r="BQ78">
        <v>67.897959183673507</v>
      </c>
      <c r="BR78">
        <v>53.714285714285701</v>
      </c>
      <c r="BS78">
        <v>103.727272727273</v>
      </c>
      <c r="BT78">
        <f t="shared" si="43"/>
        <v>0.64857594011345743</v>
      </c>
      <c r="BU78">
        <f t="shared" si="44"/>
        <v>77.2</v>
      </c>
      <c r="BV78">
        <v>77.224999999999994</v>
      </c>
      <c r="BW78">
        <v>27.0561224489796</v>
      </c>
      <c r="BX78">
        <v>23.755102040816301</v>
      </c>
      <c r="BY78">
        <v>82.742424242424207</v>
      </c>
      <c r="BZ78">
        <f t="shared" si="45"/>
        <v>0.35141546943752333</v>
      </c>
    </row>
    <row r="79" spans="1:78" x14ac:dyDescent="0.2">
      <c r="A79">
        <f t="shared" si="26"/>
        <v>40.4</v>
      </c>
      <c r="B79">
        <v>40.393999999999998</v>
      </c>
      <c r="C79">
        <v>37.5246305418719</v>
      </c>
      <c r="D79">
        <v>87.103448275862107</v>
      </c>
      <c r="E79">
        <v>28.059113300492601</v>
      </c>
      <c r="F79">
        <f t="shared" si="27"/>
        <v>0.4723767355620459</v>
      </c>
      <c r="G79">
        <f t="shared" si="28"/>
        <v>40</v>
      </c>
      <c r="H79">
        <v>40.036000000000001</v>
      </c>
      <c r="I79">
        <v>44.7602040816327</v>
      </c>
      <c r="J79">
        <v>82.989795918367307</v>
      </c>
      <c r="K79">
        <v>22.5510204081633</v>
      </c>
      <c r="L79">
        <f t="shared" si="29"/>
        <v>0.61736764326429194</v>
      </c>
      <c r="M79">
        <f t="shared" si="30"/>
        <v>40.1</v>
      </c>
      <c r="N79">
        <v>40.073999999999998</v>
      </c>
      <c r="O79">
        <v>47.142857142857103</v>
      </c>
      <c r="P79">
        <v>93.029556650246306</v>
      </c>
      <c r="Q79">
        <v>42.081280788177303</v>
      </c>
      <c r="R79">
        <f t="shared" si="31"/>
        <v>0.44736350037397121</v>
      </c>
      <c r="S79">
        <f t="shared" si="32"/>
        <v>79.099999999999994</v>
      </c>
      <c r="T79">
        <v>79.123000000000005</v>
      </c>
      <c r="U79">
        <v>0.67799254572245804</v>
      </c>
      <c r="V79">
        <v>0.91999653289416705</v>
      </c>
      <c r="W79">
        <v>0.23017248851521199</v>
      </c>
      <c r="X79">
        <f t="shared" si="33"/>
        <v>0.75954037870205515</v>
      </c>
      <c r="Y79">
        <f t="shared" si="34"/>
        <v>79.099999999999994</v>
      </c>
      <c r="Z79">
        <v>79.084000000000003</v>
      </c>
      <c r="AA79">
        <v>0.63145816535384203</v>
      </c>
      <c r="AB79">
        <v>0.272157787012343</v>
      </c>
      <c r="AC79">
        <v>0.93568194504744795</v>
      </c>
      <c r="AD79">
        <f t="shared" si="35"/>
        <v>0.68764211900848726</v>
      </c>
      <c r="AE79">
        <f t="shared" si="36"/>
        <v>0</v>
      </c>
      <c r="AK79">
        <f t="shared" si="37"/>
        <v>0</v>
      </c>
      <c r="AQ79">
        <f t="shared" si="38"/>
        <v>0</v>
      </c>
      <c r="AW79">
        <f t="shared" si="39"/>
        <v>0</v>
      </c>
      <c r="BC79">
        <f t="shared" si="40"/>
        <v>0</v>
      </c>
      <c r="BI79">
        <f t="shared" si="41"/>
        <v>0</v>
      </c>
      <c r="BO79">
        <f t="shared" si="42"/>
        <v>78</v>
      </c>
      <c r="BP79">
        <v>78.049000000000007</v>
      </c>
      <c r="BQ79">
        <v>77.622448979591795</v>
      </c>
      <c r="BR79">
        <v>49.841836734693899</v>
      </c>
      <c r="BS79">
        <v>103.32323232323201</v>
      </c>
      <c r="BT79">
        <f t="shared" si="43"/>
        <v>0.74146636255531484</v>
      </c>
      <c r="BU79">
        <f t="shared" si="44"/>
        <v>78.3</v>
      </c>
      <c r="BV79">
        <v>78.266000000000005</v>
      </c>
      <c r="BW79">
        <v>26.183673469387799</v>
      </c>
      <c r="BX79">
        <v>22.755102040816301</v>
      </c>
      <c r="BY79">
        <v>84.196969696969703</v>
      </c>
      <c r="BZ79">
        <f t="shared" si="45"/>
        <v>0.34008376186184652</v>
      </c>
    </row>
    <row r="80" spans="1:78" x14ac:dyDescent="0.2">
      <c r="A80">
        <f t="shared" si="26"/>
        <v>40.9</v>
      </c>
      <c r="B80">
        <v>40.915999999999997</v>
      </c>
      <c r="C80">
        <v>40.243842364532</v>
      </c>
      <c r="D80">
        <v>84.748768472906406</v>
      </c>
      <c r="E80">
        <v>27.864532019704399</v>
      </c>
      <c r="F80">
        <f t="shared" si="27"/>
        <v>0.50660738315380827</v>
      </c>
      <c r="G80">
        <f t="shared" si="28"/>
        <v>40.6</v>
      </c>
      <c r="H80">
        <v>40.558999999999997</v>
      </c>
      <c r="I80">
        <v>41.234693877551003</v>
      </c>
      <c r="J80">
        <v>79.826530612244895</v>
      </c>
      <c r="K80">
        <v>20.765306122449001</v>
      </c>
      <c r="L80">
        <f t="shared" si="29"/>
        <v>0.56874105697731669</v>
      </c>
      <c r="M80">
        <f t="shared" si="30"/>
        <v>40.6</v>
      </c>
      <c r="N80">
        <v>40.595999999999997</v>
      </c>
      <c r="O80">
        <v>46.14039408867</v>
      </c>
      <c r="P80">
        <v>90.389162561576399</v>
      </c>
      <c r="Q80">
        <v>41.879310344827601</v>
      </c>
      <c r="R80">
        <f t="shared" si="31"/>
        <v>0.4378505983545255</v>
      </c>
      <c r="S80">
        <f t="shared" si="32"/>
        <v>80.2</v>
      </c>
      <c r="T80">
        <v>80.164000000000001</v>
      </c>
      <c r="U80">
        <v>0.65389616018028995</v>
      </c>
      <c r="V80">
        <v>0.92112334229002302</v>
      </c>
      <c r="W80">
        <v>0.24079050013001599</v>
      </c>
      <c r="X80">
        <f t="shared" si="33"/>
        <v>0.73254571937206714</v>
      </c>
      <c r="Y80">
        <f t="shared" si="34"/>
        <v>80.099999999999994</v>
      </c>
      <c r="Z80">
        <v>80.125</v>
      </c>
      <c r="AA80">
        <v>0.65632946722074104</v>
      </c>
      <c r="AB80">
        <v>0.30794517149413903</v>
      </c>
      <c r="AC80">
        <v>0.91267133908081599</v>
      </c>
      <c r="AD80">
        <f t="shared" si="35"/>
        <v>0.71472634351712216</v>
      </c>
      <c r="AE80">
        <f t="shared" si="36"/>
        <v>0</v>
      </c>
      <c r="AK80">
        <f t="shared" si="37"/>
        <v>0</v>
      </c>
      <c r="AQ80">
        <f t="shared" si="38"/>
        <v>0</v>
      </c>
      <c r="AW80">
        <f t="shared" si="39"/>
        <v>0</v>
      </c>
      <c r="BC80">
        <f t="shared" si="40"/>
        <v>0</v>
      </c>
      <c r="BI80">
        <f t="shared" si="41"/>
        <v>0</v>
      </c>
      <c r="BO80">
        <f t="shared" si="42"/>
        <v>79.099999999999994</v>
      </c>
      <c r="BP80">
        <v>79.085999999999999</v>
      </c>
      <c r="BQ80">
        <v>75.918367346938794</v>
      </c>
      <c r="BR80">
        <v>52.9897959183673</v>
      </c>
      <c r="BS80">
        <v>105.69696969697</v>
      </c>
      <c r="BT80">
        <f t="shared" si="43"/>
        <v>0.72518860752090797</v>
      </c>
      <c r="BU80">
        <f t="shared" si="44"/>
        <v>79.3</v>
      </c>
      <c r="BV80">
        <v>79.302999999999997</v>
      </c>
      <c r="BW80">
        <v>29</v>
      </c>
      <c r="BX80">
        <v>21.280612244897998</v>
      </c>
      <c r="BY80">
        <v>88.767676767676804</v>
      </c>
      <c r="BZ80">
        <f t="shared" si="45"/>
        <v>0.37666330912368129</v>
      </c>
    </row>
    <row r="81" spans="1:78" x14ac:dyDescent="0.2">
      <c r="A81">
        <f t="shared" si="26"/>
        <v>41.4</v>
      </c>
      <c r="B81">
        <v>41.438000000000002</v>
      </c>
      <c r="C81">
        <v>36.532019704433502</v>
      </c>
      <c r="D81">
        <v>88.120689655172399</v>
      </c>
      <c r="E81">
        <v>28.233990147783299</v>
      </c>
      <c r="F81">
        <f t="shared" si="27"/>
        <v>0.45988130895019819</v>
      </c>
      <c r="G81">
        <f t="shared" si="28"/>
        <v>41.1</v>
      </c>
      <c r="H81">
        <v>41.082000000000001</v>
      </c>
      <c r="I81">
        <v>47.224489795918402</v>
      </c>
      <c r="J81">
        <v>81.760204081632693</v>
      </c>
      <c r="K81">
        <v>19.1530612244898</v>
      </c>
      <c r="L81">
        <f t="shared" si="29"/>
        <v>0.65135699373695244</v>
      </c>
      <c r="M81">
        <f t="shared" si="30"/>
        <v>41.1</v>
      </c>
      <c r="N81">
        <v>41.118000000000002</v>
      </c>
      <c r="O81">
        <v>48.613300492610797</v>
      </c>
      <c r="P81">
        <v>90.682266009852199</v>
      </c>
      <c r="Q81">
        <v>37.480295566502498</v>
      </c>
      <c r="R81">
        <f t="shared" si="31"/>
        <v>0.46131731488406841</v>
      </c>
      <c r="S81">
        <f t="shared" si="32"/>
        <v>81.2</v>
      </c>
      <c r="T81">
        <v>81.201999999999998</v>
      </c>
      <c r="U81">
        <v>0.65424287076362997</v>
      </c>
      <c r="V81">
        <v>0.91293230475860299</v>
      </c>
      <c r="W81">
        <v>0.23918696368206599</v>
      </c>
      <c r="X81">
        <f t="shared" si="33"/>
        <v>0.73293413173652677</v>
      </c>
      <c r="Y81">
        <f t="shared" si="34"/>
        <v>81.2</v>
      </c>
      <c r="Z81">
        <v>81.162000000000006</v>
      </c>
      <c r="AA81">
        <v>0.60106679898282001</v>
      </c>
      <c r="AB81">
        <v>0.306022452397197</v>
      </c>
      <c r="AC81">
        <v>0.90975624883706496</v>
      </c>
      <c r="AD81">
        <f t="shared" si="35"/>
        <v>0.65454668257649129</v>
      </c>
      <c r="AE81">
        <f t="shared" si="36"/>
        <v>0</v>
      </c>
      <c r="AK81">
        <f t="shared" si="37"/>
        <v>0</v>
      </c>
      <c r="AQ81">
        <f t="shared" si="38"/>
        <v>0</v>
      </c>
      <c r="AW81">
        <f t="shared" si="39"/>
        <v>0</v>
      </c>
      <c r="BC81">
        <f t="shared" si="40"/>
        <v>0</v>
      </c>
      <c r="BI81">
        <f t="shared" si="41"/>
        <v>0</v>
      </c>
      <c r="BO81">
        <f t="shared" si="42"/>
        <v>80.099999999999994</v>
      </c>
      <c r="BP81">
        <v>80.126999999999995</v>
      </c>
      <c r="BQ81">
        <v>74.020408163265301</v>
      </c>
      <c r="BR81">
        <v>57.423469387755098</v>
      </c>
      <c r="BS81">
        <v>102.924242424242</v>
      </c>
      <c r="BT81">
        <f t="shared" si="43"/>
        <v>0.7070588923328851</v>
      </c>
      <c r="BU81">
        <f t="shared" si="44"/>
        <v>80.3</v>
      </c>
      <c r="BV81">
        <v>80.343999999999994</v>
      </c>
      <c r="BW81">
        <v>29.4897959183673</v>
      </c>
      <c r="BX81">
        <v>23.974489795918402</v>
      </c>
      <c r="BY81">
        <v>87.545454545454504</v>
      </c>
      <c r="BZ81">
        <f t="shared" si="45"/>
        <v>0.38302496951704335</v>
      </c>
    </row>
    <row r="82" spans="1:78" x14ac:dyDescent="0.2">
      <c r="A82">
        <f t="shared" si="26"/>
        <v>42</v>
      </c>
      <c r="B82">
        <v>41.963999999999999</v>
      </c>
      <c r="C82">
        <v>37.472906403940897</v>
      </c>
      <c r="D82">
        <v>88.596059113300498</v>
      </c>
      <c r="E82">
        <v>24.995073891625601</v>
      </c>
      <c r="F82">
        <f t="shared" si="27"/>
        <v>0.47172560911328992</v>
      </c>
      <c r="G82">
        <f t="shared" si="28"/>
        <v>41.6</v>
      </c>
      <c r="H82">
        <v>41.604999999999997</v>
      </c>
      <c r="I82">
        <v>44.035714285714299</v>
      </c>
      <c r="J82">
        <v>81.321428571428598</v>
      </c>
      <c r="K82">
        <v>21.0969387755102</v>
      </c>
      <c r="L82">
        <f t="shared" si="29"/>
        <v>0.60737491496798124</v>
      </c>
      <c r="M82">
        <f t="shared" si="30"/>
        <v>41.6</v>
      </c>
      <c r="N82">
        <v>41.64</v>
      </c>
      <c r="O82">
        <v>44.864532019704399</v>
      </c>
      <c r="P82">
        <v>92.842364532019701</v>
      </c>
      <c r="Q82">
        <v>43.002463054187203</v>
      </c>
      <c r="R82">
        <f t="shared" si="31"/>
        <v>0.42574326851159278</v>
      </c>
      <c r="S82">
        <f t="shared" si="32"/>
        <v>82.2</v>
      </c>
      <c r="T82">
        <v>82.242999999999995</v>
      </c>
      <c r="U82">
        <v>0.64644188263846802</v>
      </c>
      <c r="V82">
        <v>0.91154546242524004</v>
      </c>
      <c r="W82">
        <v>0.16278061887839099</v>
      </c>
      <c r="X82">
        <f t="shared" si="33"/>
        <v>0.72419485353617141</v>
      </c>
      <c r="Y82">
        <f t="shared" si="34"/>
        <v>82.2</v>
      </c>
      <c r="Z82">
        <v>82.203000000000003</v>
      </c>
      <c r="AA82">
        <v>0.64826645165291796</v>
      </c>
      <c r="AB82">
        <v>0.297339204862619</v>
      </c>
      <c r="AC82">
        <v>0.89195559139117997</v>
      </c>
      <c r="AD82">
        <f t="shared" si="35"/>
        <v>0.70594592160659164</v>
      </c>
      <c r="AE82">
        <f t="shared" si="36"/>
        <v>0</v>
      </c>
      <c r="AK82">
        <f t="shared" si="37"/>
        <v>0</v>
      </c>
      <c r="AQ82">
        <f t="shared" si="38"/>
        <v>0</v>
      </c>
      <c r="AW82">
        <f t="shared" si="39"/>
        <v>0</v>
      </c>
      <c r="BC82">
        <f t="shared" si="40"/>
        <v>0</v>
      </c>
      <c r="BI82">
        <f t="shared" si="41"/>
        <v>0</v>
      </c>
      <c r="BO82">
        <f t="shared" si="42"/>
        <v>81.2</v>
      </c>
      <c r="BP82">
        <v>81.164000000000001</v>
      </c>
      <c r="BQ82">
        <v>73.066326530612201</v>
      </c>
      <c r="BR82">
        <v>50.413265306122398</v>
      </c>
      <c r="BS82">
        <v>105.5</v>
      </c>
      <c r="BT82">
        <f t="shared" si="43"/>
        <v>0.69794529894535717</v>
      </c>
      <c r="BU82">
        <f t="shared" si="44"/>
        <v>81.400000000000006</v>
      </c>
      <c r="BV82">
        <v>81.381</v>
      </c>
      <c r="BW82">
        <v>30.933673469387799</v>
      </c>
      <c r="BX82">
        <v>24.066326530612201</v>
      </c>
      <c r="BY82">
        <v>87.8333333333333</v>
      </c>
      <c r="BZ82">
        <f t="shared" si="45"/>
        <v>0.40177861421831157</v>
      </c>
    </row>
    <row r="83" spans="1:78" x14ac:dyDescent="0.2">
      <c r="A83">
        <f t="shared" si="26"/>
        <v>42.5</v>
      </c>
      <c r="B83">
        <v>42.485999999999997</v>
      </c>
      <c r="C83">
        <v>37.039408866995103</v>
      </c>
      <c r="D83">
        <v>90.554187192118206</v>
      </c>
      <c r="E83">
        <v>27.7192118226601</v>
      </c>
      <c r="F83">
        <f t="shared" si="27"/>
        <v>0.46626854935228457</v>
      </c>
      <c r="G83">
        <f t="shared" si="28"/>
        <v>42.1</v>
      </c>
      <c r="H83">
        <v>42.131</v>
      </c>
      <c r="I83">
        <v>39.994897959183703</v>
      </c>
      <c r="J83">
        <v>76.494897959183703</v>
      </c>
      <c r="K83">
        <v>23.1479591836735</v>
      </c>
      <c r="L83">
        <f t="shared" si="29"/>
        <v>0.55164082475194154</v>
      </c>
      <c r="M83">
        <f t="shared" si="30"/>
        <v>42.2</v>
      </c>
      <c r="N83">
        <v>42.165999999999997</v>
      </c>
      <c r="O83">
        <v>47.586206896551701</v>
      </c>
      <c r="P83">
        <v>91.938423645320199</v>
      </c>
      <c r="Q83">
        <v>38.694581280788199</v>
      </c>
      <c r="R83">
        <f t="shared" si="31"/>
        <v>0.45157068062827205</v>
      </c>
      <c r="S83">
        <f t="shared" si="32"/>
        <v>83.3</v>
      </c>
      <c r="T83">
        <v>83.281000000000006</v>
      </c>
      <c r="U83">
        <v>0.62035191124209099</v>
      </c>
      <c r="V83">
        <v>0.89611684146658599</v>
      </c>
      <c r="W83">
        <v>0.24412758949466901</v>
      </c>
      <c r="X83">
        <f t="shared" si="33"/>
        <v>0.69496682311053604</v>
      </c>
      <c r="Y83">
        <f t="shared" si="34"/>
        <v>83.2</v>
      </c>
      <c r="Z83">
        <v>83.24</v>
      </c>
      <c r="AA83">
        <v>0.71215034422874202</v>
      </c>
      <c r="AB83">
        <v>0.31817899894560597</v>
      </c>
      <c r="AC83">
        <v>0.93189853005023904</v>
      </c>
      <c r="AD83">
        <f t="shared" si="35"/>
        <v>0.77551387982078968</v>
      </c>
      <c r="AE83">
        <f t="shared" si="36"/>
        <v>0</v>
      </c>
      <c r="AK83">
        <f t="shared" si="37"/>
        <v>0</v>
      </c>
      <c r="AQ83">
        <f t="shared" si="38"/>
        <v>0</v>
      </c>
      <c r="AW83">
        <f t="shared" si="39"/>
        <v>0</v>
      </c>
      <c r="BC83">
        <f t="shared" si="40"/>
        <v>0</v>
      </c>
      <c r="BI83">
        <f t="shared" si="41"/>
        <v>0</v>
      </c>
      <c r="BO83">
        <f t="shared" si="42"/>
        <v>82.2</v>
      </c>
      <c r="BP83">
        <v>82.204999999999998</v>
      </c>
      <c r="BQ83">
        <v>76.627551020408205</v>
      </c>
      <c r="BR83">
        <v>54.005102040816297</v>
      </c>
      <c r="BS83">
        <v>101.06565656565699</v>
      </c>
      <c r="BT83">
        <f t="shared" si="43"/>
        <v>0.7319628828196586</v>
      </c>
      <c r="BU83">
        <f t="shared" si="44"/>
        <v>82.4</v>
      </c>
      <c r="BV83">
        <v>82.421999999999997</v>
      </c>
      <c r="BW83">
        <v>30.821428571428601</v>
      </c>
      <c r="BX83">
        <v>22.933673469387799</v>
      </c>
      <c r="BY83">
        <v>86.510101010100996</v>
      </c>
      <c r="BZ83">
        <f t="shared" si="45"/>
        <v>0.40032073371149912</v>
      </c>
    </row>
    <row r="84" spans="1:78" x14ac:dyDescent="0.2">
      <c r="A84">
        <f t="shared" si="26"/>
        <v>43</v>
      </c>
      <c r="B84">
        <v>43.008000000000003</v>
      </c>
      <c r="C84">
        <v>38.298029556650199</v>
      </c>
      <c r="D84">
        <v>86.871921182265993</v>
      </c>
      <c r="E84">
        <v>26.184729064039399</v>
      </c>
      <c r="F84">
        <f t="shared" si="27"/>
        <v>0.48211262627202145</v>
      </c>
      <c r="G84">
        <f t="shared" si="28"/>
        <v>42.7</v>
      </c>
      <c r="H84">
        <v>42.654000000000003</v>
      </c>
      <c r="I84">
        <v>43.913265306122398</v>
      </c>
      <c r="J84">
        <v>82.683673469387799</v>
      </c>
      <c r="K84">
        <v>22.790816326530599</v>
      </c>
      <c r="L84">
        <f t="shared" si="29"/>
        <v>0.60568600314325183</v>
      </c>
      <c r="M84">
        <f t="shared" si="30"/>
        <v>42.7</v>
      </c>
      <c r="N84">
        <v>42.688000000000002</v>
      </c>
      <c r="O84">
        <v>50.123152709359601</v>
      </c>
      <c r="P84">
        <v>91.2931034482759</v>
      </c>
      <c r="Q84">
        <v>45.384236453202</v>
      </c>
      <c r="R84">
        <f t="shared" si="31"/>
        <v>0.47564510097232604</v>
      </c>
      <c r="S84">
        <f t="shared" si="32"/>
        <v>84.3</v>
      </c>
      <c r="T84">
        <v>84.322000000000003</v>
      </c>
      <c r="U84">
        <v>0.66390742827424798</v>
      </c>
      <c r="V84">
        <v>0.85234463031983998</v>
      </c>
      <c r="W84">
        <v>0.188220507931005</v>
      </c>
      <c r="X84">
        <f t="shared" si="33"/>
        <v>0.74376112639585679</v>
      </c>
      <c r="Y84">
        <f t="shared" si="34"/>
        <v>84.3</v>
      </c>
      <c r="Z84">
        <v>84.281000000000006</v>
      </c>
      <c r="AA84">
        <v>0.676921168517025</v>
      </c>
      <c r="AB84">
        <v>0.30440984928363202</v>
      </c>
      <c r="AC84">
        <v>0.92333932890901205</v>
      </c>
      <c r="AD84">
        <f t="shared" si="35"/>
        <v>0.73715019024247419</v>
      </c>
      <c r="AE84">
        <f t="shared" si="36"/>
        <v>0</v>
      </c>
      <c r="AK84">
        <f t="shared" si="37"/>
        <v>0</v>
      </c>
      <c r="AQ84">
        <f t="shared" si="38"/>
        <v>0</v>
      </c>
      <c r="AW84">
        <f t="shared" si="39"/>
        <v>0</v>
      </c>
      <c r="BC84">
        <f t="shared" si="40"/>
        <v>0</v>
      </c>
      <c r="BI84">
        <f t="shared" si="41"/>
        <v>0</v>
      </c>
      <c r="BO84">
        <f t="shared" si="42"/>
        <v>83.2</v>
      </c>
      <c r="BP84">
        <v>83.242000000000004</v>
      </c>
      <c r="BQ84">
        <v>75.443877551020407</v>
      </c>
      <c r="BR84">
        <v>55.887755102040799</v>
      </c>
      <c r="BS84">
        <v>102.055555555556</v>
      </c>
      <c r="BT84">
        <f t="shared" si="43"/>
        <v>0.72065617872390209</v>
      </c>
      <c r="BU84">
        <f t="shared" si="44"/>
        <v>83.5</v>
      </c>
      <c r="BV84">
        <v>83.459000000000003</v>
      </c>
      <c r="BW84">
        <v>31.591836734693899</v>
      </c>
      <c r="BX84">
        <v>20.387755102040799</v>
      </c>
      <c r="BY84">
        <v>86.707070707070699</v>
      </c>
      <c r="BZ84">
        <f t="shared" si="45"/>
        <v>0.41032709537189233</v>
      </c>
    </row>
    <row r="85" spans="1:78" x14ac:dyDescent="0.2">
      <c r="A85">
        <f t="shared" si="26"/>
        <v>43.5</v>
      </c>
      <c r="B85">
        <v>43.53</v>
      </c>
      <c r="C85">
        <v>39.290640394088697</v>
      </c>
      <c r="D85">
        <v>87.103448275862107</v>
      </c>
      <c r="E85">
        <v>25.842364532019701</v>
      </c>
      <c r="F85">
        <f t="shared" si="27"/>
        <v>0.49460805288387039</v>
      </c>
      <c r="G85">
        <f t="shared" si="28"/>
        <v>43.2</v>
      </c>
      <c r="H85">
        <v>43.177</v>
      </c>
      <c r="I85">
        <v>44.831632653061199</v>
      </c>
      <c r="J85">
        <v>82.163265306122497</v>
      </c>
      <c r="K85">
        <v>21.709183673469401</v>
      </c>
      <c r="L85">
        <f t="shared" si="29"/>
        <v>0.61835284182871586</v>
      </c>
      <c r="M85">
        <f t="shared" si="30"/>
        <v>43.2</v>
      </c>
      <c r="N85">
        <v>43.21</v>
      </c>
      <c r="O85">
        <v>42.362068965517203</v>
      </c>
      <c r="P85">
        <v>92.842364532019701</v>
      </c>
      <c r="Q85">
        <v>40.541871921182299</v>
      </c>
      <c r="R85">
        <f t="shared" si="31"/>
        <v>0.40199607329842896</v>
      </c>
      <c r="S85">
        <f t="shared" si="32"/>
        <v>85.4</v>
      </c>
      <c r="T85">
        <v>85.36</v>
      </c>
      <c r="U85">
        <v>0.66390742827424798</v>
      </c>
      <c r="V85">
        <v>0.92316026696714903</v>
      </c>
      <c r="W85">
        <v>0.216737453410765</v>
      </c>
      <c r="X85">
        <f t="shared" si="33"/>
        <v>0.74376112639585679</v>
      </c>
      <c r="Y85">
        <f t="shared" si="34"/>
        <v>85.3</v>
      </c>
      <c r="Z85">
        <v>85.317999999999998</v>
      </c>
      <c r="AA85">
        <v>0.65707374558084697</v>
      </c>
      <c r="AB85">
        <v>0.30775910190411199</v>
      </c>
      <c r="AC85">
        <v>0.94690814364572395</v>
      </c>
      <c r="AD85">
        <f t="shared" si="35"/>
        <v>0.71553684400117035</v>
      </c>
      <c r="AE85">
        <f t="shared" si="36"/>
        <v>0</v>
      </c>
      <c r="AK85">
        <f t="shared" si="37"/>
        <v>0</v>
      </c>
      <c r="AQ85">
        <f t="shared" si="38"/>
        <v>0</v>
      </c>
      <c r="AW85">
        <f t="shared" si="39"/>
        <v>0</v>
      </c>
      <c r="BC85">
        <f t="shared" si="40"/>
        <v>0</v>
      </c>
      <c r="BI85">
        <f t="shared" si="41"/>
        <v>0</v>
      </c>
      <c r="BO85">
        <f t="shared" si="42"/>
        <v>84.3</v>
      </c>
      <c r="BP85">
        <v>84.283000000000001</v>
      </c>
      <c r="BQ85">
        <v>69.081632653061206</v>
      </c>
      <c r="BR85">
        <v>55.377551020408198</v>
      </c>
      <c r="BS85">
        <v>105.737373737374</v>
      </c>
      <c r="BT85">
        <f t="shared" si="43"/>
        <v>0.65988264420921294</v>
      </c>
      <c r="BU85">
        <f t="shared" si="44"/>
        <v>84.5</v>
      </c>
      <c r="BV85">
        <v>84.5</v>
      </c>
      <c r="BW85">
        <v>30.5459183673469</v>
      </c>
      <c r="BX85">
        <v>22.015306122449001</v>
      </c>
      <c r="BY85">
        <v>90.181818181818201</v>
      </c>
      <c r="BZ85">
        <f t="shared" si="45"/>
        <v>0.39674229974023167</v>
      </c>
    </row>
    <row r="86" spans="1:78" x14ac:dyDescent="0.2">
      <c r="A86">
        <f t="shared" si="26"/>
        <v>44.1</v>
      </c>
      <c r="B86">
        <v>44.055999999999997</v>
      </c>
      <c r="C86">
        <v>40.133004926108399</v>
      </c>
      <c r="D86">
        <v>92.423645320196997</v>
      </c>
      <c r="E86">
        <v>27.448275862069</v>
      </c>
      <c r="F86">
        <f t="shared" si="27"/>
        <v>0.50521211219218798</v>
      </c>
      <c r="G86">
        <f t="shared" si="28"/>
        <v>43.7</v>
      </c>
      <c r="H86">
        <v>43.7</v>
      </c>
      <c r="I86">
        <v>49.061224489795897</v>
      </c>
      <c r="J86">
        <v>88.505102040816297</v>
      </c>
      <c r="K86">
        <v>22.117346938775501</v>
      </c>
      <c r="L86">
        <f t="shared" si="29"/>
        <v>0.67669067110787895</v>
      </c>
      <c r="M86">
        <f t="shared" si="30"/>
        <v>43.7</v>
      </c>
      <c r="N86">
        <v>43.731999999999999</v>
      </c>
      <c r="O86">
        <v>44.566502463054199</v>
      </c>
      <c r="P86">
        <v>91.160098522167502</v>
      </c>
      <c r="Q86">
        <v>42.081280788177303</v>
      </c>
      <c r="R86">
        <f t="shared" si="31"/>
        <v>0.42291510845175778</v>
      </c>
      <c r="S86">
        <f t="shared" si="32"/>
        <v>86.4</v>
      </c>
      <c r="T86">
        <v>86.400999999999996</v>
      </c>
      <c r="U86">
        <v>0.66525093178469297</v>
      </c>
      <c r="V86">
        <v>0.93551183149865602</v>
      </c>
      <c r="W86">
        <v>0.21409378521279401</v>
      </c>
      <c r="X86">
        <f t="shared" si="33"/>
        <v>0.74526622430814071</v>
      </c>
      <c r="Y86">
        <f t="shared" si="34"/>
        <v>86.4</v>
      </c>
      <c r="Z86">
        <v>86.358999999999995</v>
      </c>
      <c r="AA86">
        <v>0.65539911927060701</v>
      </c>
      <c r="AB86">
        <v>0.27339825094585402</v>
      </c>
      <c r="AC86">
        <v>0.98040066985052399</v>
      </c>
      <c r="AD86">
        <f t="shared" si="35"/>
        <v>0.71371321791206033</v>
      </c>
      <c r="AE86">
        <f t="shared" si="36"/>
        <v>0</v>
      </c>
      <c r="AK86">
        <f t="shared" si="37"/>
        <v>0</v>
      </c>
      <c r="AQ86">
        <f t="shared" si="38"/>
        <v>0</v>
      </c>
      <c r="AW86">
        <f t="shared" si="39"/>
        <v>0</v>
      </c>
      <c r="BC86">
        <f t="shared" si="40"/>
        <v>0</v>
      </c>
      <c r="BI86">
        <f t="shared" si="41"/>
        <v>0</v>
      </c>
      <c r="BO86">
        <f t="shared" si="42"/>
        <v>85.3</v>
      </c>
      <c r="BP86">
        <v>85.32</v>
      </c>
      <c r="BQ86">
        <v>71.938775510204096</v>
      </c>
      <c r="BR86">
        <v>56.418367346938801</v>
      </c>
      <c r="BS86">
        <v>93.252525252525203</v>
      </c>
      <c r="BT86">
        <f t="shared" si="43"/>
        <v>0.68717468857827968</v>
      </c>
      <c r="BU86">
        <f t="shared" si="44"/>
        <v>85.5</v>
      </c>
      <c r="BV86">
        <v>85.537000000000006</v>
      </c>
      <c r="BW86">
        <v>32.0561224489796</v>
      </c>
      <c r="BX86">
        <v>25.0561224489796</v>
      </c>
      <c r="BY86">
        <v>82.823232323232304</v>
      </c>
      <c r="BZ86">
        <f t="shared" si="45"/>
        <v>0.41635741928643388</v>
      </c>
    </row>
    <row r="87" spans="1:78" x14ac:dyDescent="0.2">
      <c r="A87">
        <f t="shared" si="26"/>
        <v>44.6</v>
      </c>
      <c r="B87">
        <v>44.578000000000003</v>
      </c>
      <c r="C87">
        <v>40.876847290640399</v>
      </c>
      <c r="D87">
        <v>91.012315270936</v>
      </c>
      <c r="E87">
        <v>28.327586206896601</v>
      </c>
      <c r="F87">
        <f t="shared" si="27"/>
        <v>0.51457593064573148</v>
      </c>
      <c r="G87">
        <f t="shared" si="28"/>
        <v>44.2</v>
      </c>
      <c r="H87">
        <v>44.225999999999999</v>
      </c>
      <c r="I87">
        <v>38.836734693877602</v>
      </c>
      <c r="J87">
        <v>85.158163265306101</v>
      </c>
      <c r="K87">
        <v>19.7397959183673</v>
      </c>
      <c r="L87">
        <f t="shared" si="29"/>
        <v>0.53566653374305151</v>
      </c>
      <c r="M87">
        <f t="shared" si="30"/>
        <v>44.3</v>
      </c>
      <c r="N87">
        <v>44.258000000000003</v>
      </c>
      <c r="O87">
        <v>45.6034482758621</v>
      </c>
      <c r="P87">
        <v>87.512315270936</v>
      </c>
      <c r="Q87">
        <v>42.990147783251203</v>
      </c>
      <c r="R87">
        <f t="shared" si="31"/>
        <v>0.4327552356020945</v>
      </c>
      <c r="S87">
        <f t="shared" si="32"/>
        <v>87.4</v>
      </c>
      <c r="T87">
        <v>87.438999999999993</v>
      </c>
      <c r="U87">
        <v>0.67543555517032206</v>
      </c>
      <c r="V87">
        <v>0.87553090058074001</v>
      </c>
      <c r="W87">
        <v>0.201438848920863</v>
      </c>
      <c r="X87">
        <f t="shared" si="33"/>
        <v>0.75667583751416134</v>
      </c>
      <c r="Y87">
        <f t="shared" si="34"/>
        <v>87.4</v>
      </c>
      <c r="Z87">
        <v>87.396000000000001</v>
      </c>
      <c r="AA87">
        <v>0.68975997022886604</v>
      </c>
      <c r="AB87">
        <v>0.34900452769335699</v>
      </c>
      <c r="AC87">
        <v>0.93865905848787401</v>
      </c>
      <c r="AD87">
        <f t="shared" si="35"/>
        <v>0.7511313235923186</v>
      </c>
      <c r="AE87">
        <f t="shared" si="36"/>
        <v>0</v>
      </c>
      <c r="AK87">
        <f t="shared" si="37"/>
        <v>0</v>
      </c>
      <c r="AQ87">
        <f t="shared" si="38"/>
        <v>0</v>
      </c>
      <c r="AW87">
        <f t="shared" si="39"/>
        <v>0</v>
      </c>
      <c r="BC87">
        <f t="shared" si="40"/>
        <v>0</v>
      </c>
      <c r="BI87">
        <f t="shared" si="41"/>
        <v>0</v>
      </c>
      <c r="BO87">
        <f t="shared" si="42"/>
        <v>86.4</v>
      </c>
      <c r="BP87">
        <v>86.361000000000004</v>
      </c>
      <c r="BQ87">
        <v>73.683673469387799</v>
      </c>
      <c r="BR87">
        <v>53.755102040816297</v>
      </c>
      <c r="BS87">
        <v>103.373737373737</v>
      </c>
      <c r="BT87">
        <f t="shared" si="43"/>
        <v>0.70384232996081697</v>
      </c>
      <c r="BU87">
        <f t="shared" si="44"/>
        <v>86.6</v>
      </c>
      <c r="BV87">
        <v>86.578000000000003</v>
      </c>
      <c r="BW87">
        <v>29.413265306122401</v>
      </c>
      <c r="BX87">
        <v>24.505102040816301</v>
      </c>
      <c r="BY87">
        <v>86.843434343434296</v>
      </c>
      <c r="BZ87">
        <f t="shared" si="45"/>
        <v>0.38203096008058041</v>
      </c>
    </row>
    <row r="88" spans="1:78" x14ac:dyDescent="0.2">
      <c r="A88">
        <f t="shared" si="26"/>
        <v>45.1</v>
      </c>
      <c r="B88">
        <v>45.1</v>
      </c>
      <c r="C88">
        <v>40.532019704433502</v>
      </c>
      <c r="D88">
        <v>85.312807881773395</v>
      </c>
      <c r="E88">
        <v>28.2167487684729</v>
      </c>
      <c r="F88">
        <f t="shared" si="27"/>
        <v>0.51023508765402248</v>
      </c>
      <c r="G88">
        <f t="shared" si="28"/>
        <v>44.7</v>
      </c>
      <c r="H88">
        <v>44.749000000000002</v>
      </c>
      <c r="I88">
        <v>44.826530612244902</v>
      </c>
      <c r="J88">
        <v>76.035714285714306</v>
      </c>
      <c r="K88">
        <v>21.081632653061199</v>
      </c>
      <c r="L88">
        <f t="shared" si="29"/>
        <v>0.61828247050268592</v>
      </c>
      <c r="M88">
        <f t="shared" si="30"/>
        <v>44.8</v>
      </c>
      <c r="N88">
        <v>44.78</v>
      </c>
      <c r="O88">
        <v>50.564039408867004</v>
      </c>
      <c r="P88">
        <v>93.7807881773399</v>
      </c>
      <c r="Q88">
        <v>41.288177339901502</v>
      </c>
      <c r="R88">
        <f t="shared" si="31"/>
        <v>0.47982890800299183</v>
      </c>
      <c r="S88">
        <f t="shared" si="32"/>
        <v>88.5</v>
      </c>
      <c r="T88">
        <v>88.48</v>
      </c>
      <c r="U88">
        <v>0.66187050359712196</v>
      </c>
      <c r="V88">
        <v>0.93338822917569597</v>
      </c>
      <c r="W88">
        <v>0.21656409811909499</v>
      </c>
      <c r="X88">
        <f t="shared" si="33"/>
        <v>0.74147920375465248</v>
      </c>
      <c r="Y88">
        <f t="shared" si="34"/>
        <v>88.4</v>
      </c>
      <c r="Z88">
        <v>88.436999999999998</v>
      </c>
      <c r="AA88">
        <v>0.68597655523165701</v>
      </c>
      <c r="AB88">
        <v>0.28518265831421002</v>
      </c>
      <c r="AC88">
        <v>0.92067233145196303</v>
      </c>
      <c r="AD88">
        <f t="shared" si="35"/>
        <v>0.74701127946506996</v>
      </c>
      <c r="AE88">
        <f t="shared" si="36"/>
        <v>0</v>
      </c>
      <c r="AK88">
        <f t="shared" si="37"/>
        <v>0</v>
      </c>
      <c r="AQ88">
        <f t="shared" si="38"/>
        <v>0</v>
      </c>
      <c r="AW88">
        <f t="shared" si="39"/>
        <v>0</v>
      </c>
      <c r="BC88">
        <f t="shared" si="40"/>
        <v>0</v>
      </c>
      <c r="BI88">
        <f t="shared" si="41"/>
        <v>0</v>
      </c>
      <c r="BO88">
        <f t="shared" si="42"/>
        <v>87.4</v>
      </c>
      <c r="BP88">
        <v>87.397999999999996</v>
      </c>
      <c r="BQ88">
        <v>77.387755102040799</v>
      </c>
      <c r="BR88">
        <v>55.846938775510203</v>
      </c>
      <c r="BS88">
        <v>103.19696969697</v>
      </c>
      <c r="BT88">
        <f t="shared" si="43"/>
        <v>0.73922451605357031</v>
      </c>
      <c r="BU88">
        <f t="shared" si="44"/>
        <v>87.6</v>
      </c>
      <c r="BV88">
        <v>87.614999999999995</v>
      </c>
      <c r="BW88">
        <v>29.974489795918402</v>
      </c>
      <c r="BX88">
        <v>19.5</v>
      </c>
      <c r="BY88">
        <v>85.505050505050505</v>
      </c>
      <c r="BZ88">
        <f t="shared" si="45"/>
        <v>0.38932036261464287</v>
      </c>
    </row>
    <row r="89" spans="1:78" x14ac:dyDescent="0.2">
      <c r="A89">
        <f t="shared" si="26"/>
        <v>45.6</v>
      </c>
      <c r="B89">
        <v>45.622</v>
      </c>
      <c r="C89">
        <v>37.729064039408897</v>
      </c>
      <c r="D89">
        <v>91.344827586206904</v>
      </c>
      <c r="E89">
        <v>27.982758620689701</v>
      </c>
      <c r="F89">
        <f t="shared" si="27"/>
        <v>0.47495023533570258</v>
      </c>
      <c r="G89">
        <f t="shared" si="28"/>
        <v>45.3</v>
      </c>
      <c r="H89">
        <v>45.271999999999998</v>
      </c>
      <c r="I89">
        <v>44.066326530612201</v>
      </c>
      <c r="J89">
        <v>82.005102040816297</v>
      </c>
      <c r="K89">
        <v>20.5510204081633</v>
      </c>
      <c r="L89">
        <f t="shared" si="29"/>
        <v>0.60779714292416254</v>
      </c>
      <c r="M89">
        <f t="shared" si="30"/>
        <v>45.3</v>
      </c>
      <c r="N89">
        <v>45.302</v>
      </c>
      <c r="O89">
        <v>46.290640394088697</v>
      </c>
      <c r="P89">
        <v>88.701970443349794</v>
      </c>
      <c r="Q89">
        <v>45.448275862069003</v>
      </c>
      <c r="R89">
        <f t="shared" si="31"/>
        <v>0.43927636499626055</v>
      </c>
      <c r="S89">
        <f t="shared" si="32"/>
        <v>89.5</v>
      </c>
      <c r="T89">
        <v>89.518000000000001</v>
      </c>
      <c r="U89">
        <v>0.65467625899280601</v>
      </c>
      <c r="V89">
        <v>0.85550836439282296</v>
      </c>
      <c r="W89">
        <v>0.215350611077403</v>
      </c>
      <c r="X89">
        <f t="shared" si="33"/>
        <v>0.73341964719210251</v>
      </c>
      <c r="Y89">
        <f t="shared" si="34"/>
        <v>89.5</v>
      </c>
      <c r="Z89">
        <v>89.474000000000004</v>
      </c>
      <c r="AA89">
        <v>0.68808534391862597</v>
      </c>
      <c r="AB89">
        <v>0.31172858649134799</v>
      </c>
      <c r="AC89">
        <v>0.944365192582026</v>
      </c>
      <c r="AD89">
        <f t="shared" si="35"/>
        <v>0.74930769750320858</v>
      </c>
      <c r="AE89">
        <f t="shared" si="36"/>
        <v>0</v>
      </c>
      <c r="AK89">
        <f t="shared" si="37"/>
        <v>0</v>
      </c>
      <c r="AQ89">
        <f t="shared" si="38"/>
        <v>0</v>
      </c>
      <c r="AW89">
        <f t="shared" si="39"/>
        <v>0</v>
      </c>
      <c r="BC89">
        <f t="shared" si="40"/>
        <v>0</v>
      </c>
      <c r="BI89">
        <f t="shared" si="41"/>
        <v>0</v>
      </c>
      <c r="BO89">
        <f t="shared" si="42"/>
        <v>88.4</v>
      </c>
      <c r="BP89">
        <v>88.438999999999993</v>
      </c>
      <c r="BQ89">
        <v>75.051020408163296</v>
      </c>
      <c r="BR89">
        <v>57.326530612244902</v>
      </c>
      <c r="BS89">
        <v>99.106060606060595</v>
      </c>
      <c r="BT89">
        <f t="shared" si="43"/>
        <v>0.71690352262315582</v>
      </c>
      <c r="BU89">
        <f t="shared" si="44"/>
        <v>88.7</v>
      </c>
      <c r="BV89">
        <v>88.656000000000006</v>
      </c>
      <c r="BW89">
        <v>30.724489795918402</v>
      </c>
      <c r="BX89">
        <v>24.265306122449001</v>
      </c>
      <c r="BY89">
        <v>87.141414141414103</v>
      </c>
      <c r="BZ89">
        <f t="shared" si="45"/>
        <v>0.39906165509197944</v>
      </c>
    </row>
    <row r="90" spans="1:78" x14ac:dyDescent="0.2">
      <c r="A90">
        <f t="shared" si="26"/>
        <v>46.1</v>
      </c>
      <c r="B90">
        <v>46.148000000000003</v>
      </c>
      <c r="C90">
        <v>42.916256157635502</v>
      </c>
      <c r="D90">
        <v>85.339901477832498</v>
      </c>
      <c r="E90">
        <v>27.541871921182299</v>
      </c>
      <c r="F90">
        <f t="shared" si="27"/>
        <v>0.54024891633955352</v>
      </c>
      <c r="G90">
        <f t="shared" si="28"/>
        <v>45.8</v>
      </c>
      <c r="H90">
        <v>45.795000000000002</v>
      </c>
      <c r="I90">
        <v>45.382653061224502</v>
      </c>
      <c r="J90">
        <v>83.897959183673507</v>
      </c>
      <c r="K90">
        <v>20.244897959183699</v>
      </c>
      <c r="L90">
        <f t="shared" si="29"/>
        <v>0.62595294503999455</v>
      </c>
      <c r="M90">
        <f t="shared" si="30"/>
        <v>45.8</v>
      </c>
      <c r="N90">
        <v>45.823999999999998</v>
      </c>
      <c r="O90">
        <v>44.918719211822697</v>
      </c>
      <c r="P90">
        <v>95.928571428571402</v>
      </c>
      <c r="Q90">
        <v>40.017241379310299</v>
      </c>
      <c r="R90">
        <f t="shared" si="31"/>
        <v>0.42625747943156356</v>
      </c>
      <c r="S90">
        <f t="shared" si="32"/>
        <v>90.6</v>
      </c>
      <c r="T90">
        <v>90.558999999999997</v>
      </c>
      <c r="U90">
        <v>0.69225101846233905</v>
      </c>
      <c r="V90">
        <v>0.91605270000866801</v>
      </c>
      <c r="W90">
        <v>0.202435641847967</v>
      </c>
      <c r="X90">
        <f t="shared" si="33"/>
        <v>0.77551383719048439</v>
      </c>
      <c r="Y90">
        <f t="shared" si="34"/>
        <v>90.5</v>
      </c>
      <c r="Z90">
        <v>90.515000000000001</v>
      </c>
      <c r="AA90">
        <v>0.67989828195745206</v>
      </c>
      <c r="AB90">
        <v>0.29541648576567597</v>
      </c>
      <c r="AC90">
        <v>0.95093965142963499</v>
      </c>
      <c r="AD90">
        <f t="shared" si="35"/>
        <v>0.74039219217867014</v>
      </c>
      <c r="AE90">
        <f t="shared" si="36"/>
        <v>0</v>
      </c>
      <c r="AK90">
        <f t="shared" si="37"/>
        <v>0</v>
      </c>
      <c r="AQ90">
        <f t="shared" si="38"/>
        <v>0</v>
      </c>
      <c r="AW90">
        <f t="shared" si="39"/>
        <v>0</v>
      </c>
      <c r="BC90">
        <f t="shared" si="40"/>
        <v>0</v>
      </c>
      <c r="BI90">
        <f t="shared" si="41"/>
        <v>0</v>
      </c>
      <c r="BO90">
        <f t="shared" si="42"/>
        <v>89.5</v>
      </c>
      <c r="BP90">
        <v>89.475999999999999</v>
      </c>
      <c r="BQ90">
        <v>76.989795918367307</v>
      </c>
      <c r="BR90">
        <v>57.096938775510203</v>
      </c>
      <c r="BS90">
        <v>104.56565656565699</v>
      </c>
      <c r="BT90">
        <f t="shared" si="43"/>
        <v>0.73542312415930733</v>
      </c>
      <c r="BU90">
        <f t="shared" si="44"/>
        <v>89.7</v>
      </c>
      <c r="BV90">
        <v>89.692999999999998</v>
      </c>
      <c r="BW90">
        <v>31.005102040816301</v>
      </c>
      <c r="BX90">
        <v>24.1479591836735</v>
      </c>
      <c r="BY90">
        <v>84.671717171717205</v>
      </c>
      <c r="BZ90">
        <f t="shared" si="45"/>
        <v>0.40270635635900937</v>
      </c>
    </row>
    <row r="91" spans="1:78" x14ac:dyDescent="0.2">
      <c r="A91">
        <f t="shared" si="26"/>
        <v>46.7</v>
      </c>
      <c r="B91">
        <v>46.67</v>
      </c>
      <c r="C91">
        <v>39.1527093596059</v>
      </c>
      <c r="D91">
        <v>85.413793103448299</v>
      </c>
      <c r="E91">
        <v>27.756157635468</v>
      </c>
      <c r="F91">
        <f t="shared" si="27"/>
        <v>0.4928717156871863</v>
      </c>
      <c r="G91">
        <f t="shared" si="28"/>
        <v>46.3</v>
      </c>
      <c r="H91">
        <v>46.320999999999998</v>
      </c>
      <c r="I91">
        <v>42.551020408163303</v>
      </c>
      <c r="J91">
        <v>80.178571428571402</v>
      </c>
      <c r="K91">
        <v>21.994897959183699</v>
      </c>
      <c r="L91">
        <f t="shared" si="29"/>
        <v>0.5868968590931487</v>
      </c>
      <c r="M91">
        <f t="shared" si="30"/>
        <v>46.4</v>
      </c>
      <c r="N91">
        <v>46.35</v>
      </c>
      <c r="O91">
        <v>46.600985221674897</v>
      </c>
      <c r="P91">
        <v>93.566502463054206</v>
      </c>
      <c r="Q91">
        <v>43.761083743842399</v>
      </c>
      <c r="R91">
        <f t="shared" si="31"/>
        <v>0.44222139117427095</v>
      </c>
      <c r="S91">
        <f t="shared" si="32"/>
        <v>91.6</v>
      </c>
      <c r="T91">
        <v>91.596999999999994</v>
      </c>
      <c r="U91">
        <v>0.64106786859668896</v>
      </c>
      <c r="V91">
        <v>0.89022276154979596</v>
      </c>
      <c r="W91">
        <v>0.19021409378521301</v>
      </c>
      <c r="X91">
        <f t="shared" si="33"/>
        <v>0.71817446188703682</v>
      </c>
      <c r="Y91">
        <f t="shared" si="34"/>
        <v>91.6</v>
      </c>
      <c r="Z91">
        <v>91.552000000000007</v>
      </c>
      <c r="AA91">
        <v>0.70259877194070597</v>
      </c>
      <c r="AB91">
        <v>0.30236308379333898</v>
      </c>
      <c r="AC91">
        <v>0.95590150716367905</v>
      </c>
      <c r="AD91">
        <f t="shared" si="35"/>
        <v>0.76511245694216179</v>
      </c>
      <c r="AE91">
        <f t="shared" si="36"/>
        <v>0</v>
      </c>
      <c r="AK91">
        <f t="shared" si="37"/>
        <v>0</v>
      </c>
      <c r="AQ91">
        <f t="shared" si="38"/>
        <v>0</v>
      </c>
      <c r="AW91">
        <f t="shared" si="39"/>
        <v>0</v>
      </c>
      <c r="BC91">
        <f t="shared" si="40"/>
        <v>0</v>
      </c>
      <c r="BI91">
        <f t="shared" si="41"/>
        <v>0</v>
      </c>
      <c r="BO91">
        <f t="shared" si="42"/>
        <v>90.5</v>
      </c>
      <c r="BP91">
        <v>90.516999999999996</v>
      </c>
      <c r="BQ91">
        <v>77.877551020408205</v>
      </c>
      <c r="BR91">
        <v>55.964285714285701</v>
      </c>
      <c r="BS91">
        <v>99.505050505050505</v>
      </c>
      <c r="BT91">
        <f t="shared" si="43"/>
        <v>0.74390315223112513</v>
      </c>
      <c r="BU91">
        <f t="shared" si="44"/>
        <v>90.7</v>
      </c>
      <c r="BV91">
        <v>90.733999999999995</v>
      </c>
      <c r="BW91">
        <v>33.433673469387799</v>
      </c>
      <c r="BX91">
        <v>23.280612244897998</v>
      </c>
      <c r="BY91">
        <v>89.454545454545496</v>
      </c>
      <c r="BZ91">
        <f t="shared" si="45"/>
        <v>0.43424958914276685</v>
      </c>
    </row>
    <row r="92" spans="1:78" x14ac:dyDescent="0.2">
      <c r="A92">
        <f t="shared" si="26"/>
        <v>47.2</v>
      </c>
      <c r="B92">
        <v>47.192</v>
      </c>
      <c r="C92">
        <v>42.100985221674897</v>
      </c>
      <c r="D92">
        <v>85.566502463054206</v>
      </c>
      <c r="E92">
        <v>26.0246305418719</v>
      </c>
      <c r="F92">
        <f t="shared" si="27"/>
        <v>0.52998592326629856</v>
      </c>
      <c r="G92">
        <f t="shared" si="28"/>
        <v>46.8</v>
      </c>
      <c r="H92">
        <v>46.844000000000001</v>
      </c>
      <c r="I92">
        <v>45.071428571428598</v>
      </c>
      <c r="J92">
        <v>77.153061224489804</v>
      </c>
      <c r="K92">
        <v>25.428571428571399</v>
      </c>
      <c r="L92">
        <f t="shared" si="29"/>
        <v>0.62166029415214319</v>
      </c>
      <c r="M92">
        <f t="shared" si="30"/>
        <v>46.9</v>
      </c>
      <c r="N92">
        <v>46.872</v>
      </c>
      <c r="O92">
        <v>48.083743842364498</v>
      </c>
      <c r="P92">
        <v>93.330049261083701</v>
      </c>
      <c r="Q92">
        <v>47.216748768472897</v>
      </c>
      <c r="R92">
        <f t="shared" si="31"/>
        <v>0.45629207180254266</v>
      </c>
      <c r="S92">
        <f t="shared" si="32"/>
        <v>92.6</v>
      </c>
      <c r="T92">
        <v>92.638000000000005</v>
      </c>
      <c r="U92">
        <v>0.67881598335789195</v>
      </c>
      <c r="V92">
        <v>0.917396203519112</v>
      </c>
      <c r="W92">
        <v>0.19970529600416101</v>
      </c>
      <c r="X92">
        <f t="shared" si="33"/>
        <v>0.76046285806764846</v>
      </c>
      <c r="Y92">
        <f t="shared" si="34"/>
        <v>92.6</v>
      </c>
      <c r="Z92">
        <v>92.593000000000004</v>
      </c>
      <c r="AA92">
        <v>0.63207839732059801</v>
      </c>
      <c r="AB92">
        <v>0.33083173106741898</v>
      </c>
      <c r="AC92">
        <v>0.91527631334118997</v>
      </c>
      <c r="AD92">
        <f t="shared" si="35"/>
        <v>0.68831753607852852</v>
      </c>
      <c r="AE92">
        <f t="shared" si="36"/>
        <v>0</v>
      </c>
      <c r="AK92">
        <f t="shared" si="37"/>
        <v>0</v>
      </c>
      <c r="AQ92">
        <f t="shared" si="38"/>
        <v>0</v>
      </c>
      <c r="AW92">
        <f t="shared" si="39"/>
        <v>0</v>
      </c>
      <c r="BC92">
        <f t="shared" si="40"/>
        <v>0</v>
      </c>
      <c r="BI92">
        <f t="shared" si="41"/>
        <v>0</v>
      </c>
      <c r="BO92">
        <f t="shared" si="42"/>
        <v>91.6</v>
      </c>
      <c r="BP92">
        <v>91.554000000000002</v>
      </c>
      <c r="BQ92">
        <v>75.867346938775498</v>
      </c>
      <c r="BR92">
        <v>55.132653061224502</v>
      </c>
      <c r="BS92">
        <v>100.10101010101</v>
      </c>
      <c r="BT92">
        <f t="shared" si="43"/>
        <v>0.72470124958574578</v>
      </c>
      <c r="BU92">
        <f t="shared" si="44"/>
        <v>91.8</v>
      </c>
      <c r="BV92">
        <v>91.771000000000001</v>
      </c>
      <c r="BW92">
        <v>30.964285714285701</v>
      </c>
      <c r="BX92">
        <v>24.25</v>
      </c>
      <c r="BY92">
        <v>86.843434343434296</v>
      </c>
      <c r="BZ92">
        <f t="shared" si="45"/>
        <v>0.40217621799289599</v>
      </c>
    </row>
    <row r="93" spans="1:78" x14ac:dyDescent="0.2">
      <c r="A93">
        <f t="shared" si="26"/>
        <v>47.7</v>
      </c>
      <c r="B93">
        <v>47.713999999999999</v>
      </c>
      <c r="C93">
        <v>39.618226600985203</v>
      </c>
      <c r="D93">
        <v>87.349753694581295</v>
      </c>
      <c r="E93">
        <v>27.467980295566498</v>
      </c>
      <c r="F93">
        <f t="shared" si="27"/>
        <v>0.49873185372599332</v>
      </c>
      <c r="G93">
        <f t="shared" si="28"/>
        <v>47.4</v>
      </c>
      <c r="H93">
        <v>47.366999999999997</v>
      </c>
      <c r="I93">
        <v>41.913265306122398</v>
      </c>
      <c r="J93">
        <v>81.469387755102005</v>
      </c>
      <c r="K93">
        <v>19.571428571428601</v>
      </c>
      <c r="L93">
        <f t="shared" si="29"/>
        <v>0.57810044333935329</v>
      </c>
      <c r="M93">
        <f t="shared" si="30"/>
        <v>47.4</v>
      </c>
      <c r="N93">
        <v>47.393999999999998</v>
      </c>
      <c r="O93">
        <v>40.805418719211801</v>
      </c>
      <c r="P93">
        <v>92.288177339901495</v>
      </c>
      <c r="Q93">
        <v>43.977832512315302</v>
      </c>
      <c r="R93">
        <f t="shared" si="31"/>
        <v>0.38722419596110674</v>
      </c>
      <c r="S93">
        <f t="shared" si="32"/>
        <v>93.7</v>
      </c>
      <c r="T93">
        <v>93.676000000000002</v>
      </c>
      <c r="U93">
        <v>0.69385455491028902</v>
      </c>
      <c r="V93">
        <v>0.88415532634133698</v>
      </c>
      <c r="W93">
        <v>0.21968449336915999</v>
      </c>
      <c r="X93">
        <f t="shared" si="33"/>
        <v>0.77731024437611307</v>
      </c>
      <c r="Y93">
        <f t="shared" si="34"/>
        <v>93.6</v>
      </c>
      <c r="Z93">
        <v>93.63</v>
      </c>
      <c r="AA93">
        <v>0.68554239285492802</v>
      </c>
      <c r="AB93">
        <v>0.286237052657694</v>
      </c>
      <c r="AC93">
        <v>0.92048626186193605</v>
      </c>
      <c r="AD93">
        <f t="shared" si="35"/>
        <v>0.74653848751604135</v>
      </c>
      <c r="AE93">
        <f t="shared" si="36"/>
        <v>0</v>
      </c>
      <c r="AK93">
        <f t="shared" si="37"/>
        <v>0</v>
      </c>
      <c r="AQ93">
        <f t="shared" si="38"/>
        <v>0</v>
      </c>
      <c r="AW93">
        <f t="shared" si="39"/>
        <v>0</v>
      </c>
      <c r="BC93">
        <f t="shared" si="40"/>
        <v>0</v>
      </c>
      <c r="BI93">
        <f t="shared" si="41"/>
        <v>0</v>
      </c>
      <c r="BO93">
        <f t="shared" si="42"/>
        <v>92.6</v>
      </c>
      <c r="BP93">
        <v>92.594999999999999</v>
      </c>
      <c r="BQ93">
        <v>74.5459183673469</v>
      </c>
      <c r="BR93">
        <v>60.280612244898002</v>
      </c>
      <c r="BS93">
        <v>99.409090909090907</v>
      </c>
      <c r="BT93">
        <f t="shared" si="43"/>
        <v>0.71207867906505229</v>
      </c>
      <c r="BU93">
        <f t="shared" si="44"/>
        <v>92.8</v>
      </c>
      <c r="BV93">
        <v>92.811999999999998</v>
      </c>
      <c r="BW93">
        <v>31.535714285714299</v>
      </c>
      <c r="BX93">
        <v>24.280612244897998</v>
      </c>
      <c r="BY93">
        <v>93.146464646464693</v>
      </c>
      <c r="BZ93">
        <f t="shared" si="45"/>
        <v>0.40959815511848613</v>
      </c>
    </row>
    <row r="94" spans="1:78" x14ac:dyDescent="0.2">
      <c r="A94">
        <f t="shared" si="26"/>
        <v>48.2</v>
      </c>
      <c r="B94">
        <v>48.24</v>
      </c>
      <c r="C94">
        <v>45.241379310344797</v>
      </c>
      <c r="D94">
        <v>88.150246305418705</v>
      </c>
      <c r="E94">
        <v>28.014778325123199</v>
      </c>
      <c r="F94">
        <f t="shared" si="27"/>
        <v>0.56951860051221914</v>
      </c>
      <c r="G94">
        <f t="shared" si="28"/>
        <v>47.9</v>
      </c>
      <c r="H94">
        <v>47.893000000000001</v>
      </c>
      <c r="I94">
        <v>45.096938775510203</v>
      </c>
      <c r="J94">
        <v>83.367346938775498</v>
      </c>
      <c r="K94">
        <v>26.469387755102002</v>
      </c>
      <c r="L94">
        <f t="shared" si="29"/>
        <v>0.62201215078229455</v>
      </c>
      <c r="M94">
        <f t="shared" si="30"/>
        <v>47.9</v>
      </c>
      <c r="N94">
        <v>47.92</v>
      </c>
      <c r="O94">
        <v>46.317733990147801</v>
      </c>
      <c r="P94">
        <v>89.684729064039402</v>
      </c>
      <c r="Q94">
        <v>43.039408866995103</v>
      </c>
      <c r="R94">
        <f t="shared" si="31"/>
        <v>0.43953347045624547</v>
      </c>
      <c r="S94">
        <f t="shared" si="32"/>
        <v>94.7</v>
      </c>
      <c r="T94">
        <v>94.716999999999999</v>
      </c>
      <c r="U94">
        <v>0.63829418392996395</v>
      </c>
      <c r="V94">
        <v>0.90500130016468705</v>
      </c>
      <c r="W94">
        <v>0.20338909595215399</v>
      </c>
      <c r="X94">
        <f t="shared" si="33"/>
        <v>0.71506716297135398</v>
      </c>
      <c r="Y94">
        <f t="shared" si="34"/>
        <v>94.7</v>
      </c>
      <c r="Z94">
        <v>94.671000000000006</v>
      </c>
      <c r="AA94">
        <v>0.65831420951435804</v>
      </c>
      <c r="AB94">
        <v>0.295354462569001</v>
      </c>
      <c r="AC94">
        <v>0.94151212553495001</v>
      </c>
      <c r="AD94">
        <f t="shared" si="35"/>
        <v>0.71688767814125176</v>
      </c>
      <c r="AE94">
        <f t="shared" si="36"/>
        <v>0</v>
      </c>
      <c r="AK94">
        <f t="shared" si="37"/>
        <v>0</v>
      </c>
      <c r="AQ94">
        <f t="shared" si="38"/>
        <v>0</v>
      </c>
      <c r="AW94">
        <f t="shared" si="39"/>
        <v>0</v>
      </c>
      <c r="BC94">
        <f t="shared" si="40"/>
        <v>0</v>
      </c>
      <c r="BI94">
        <f t="shared" si="41"/>
        <v>0</v>
      </c>
      <c r="BO94">
        <f t="shared" si="42"/>
        <v>93.6</v>
      </c>
      <c r="BP94">
        <v>93.632000000000005</v>
      </c>
      <c r="BQ94">
        <v>74.714285714285694</v>
      </c>
      <c r="BR94">
        <v>53.372448979591802</v>
      </c>
      <c r="BS94">
        <v>98.919191919191903</v>
      </c>
      <c r="BT94">
        <f t="shared" si="43"/>
        <v>0.7136869602510868</v>
      </c>
      <c r="BU94">
        <f t="shared" si="44"/>
        <v>93.8</v>
      </c>
      <c r="BV94">
        <v>93.849000000000004</v>
      </c>
      <c r="BW94">
        <v>28.244897959183699</v>
      </c>
      <c r="BX94">
        <v>23.9897959183673</v>
      </c>
      <c r="BY94">
        <v>89.005050505050505</v>
      </c>
      <c r="BZ94">
        <f t="shared" si="45"/>
        <v>0.36685574935058085</v>
      </c>
    </row>
    <row r="95" spans="1:78" x14ac:dyDescent="0.2">
      <c r="A95">
        <f t="shared" si="26"/>
        <v>48.8</v>
      </c>
      <c r="B95">
        <v>48.762</v>
      </c>
      <c r="C95">
        <v>41.7315270935961</v>
      </c>
      <c r="D95">
        <v>87.133004926108399</v>
      </c>
      <c r="E95">
        <v>29.320197044335</v>
      </c>
      <c r="F95">
        <f t="shared" si="27"/>
        <v>0.52533502006089638</v>
      </c>
      <c r="G95">
        <f t="shared" si="28"/>
        <v>48.4</v>
      </c>
      <c r="H95">
        <v>48.415999999999997</v>
      </c>
      <c r="I95">
        <v>49.188775510204103</v>
      </c>
      <c r="J95">
        <v>75.831632653061206</v>
      </c>
      <c r="K95">
        <v>21.229591836734699</v>
      </c>
      <c r="L95">
        <f t="shared" si="29"/>
        <v>0.67844995425863841</v>
      </c>
      <c r="M95">
        <f t="shared" si="30"/>
        <v>48.4</v>
      </c>
      <c r="N95">
        <v>48.442</v>
      </c>
      <c r="O95">
        <v>47.615763546798</v>
      </c>
      <c r="P95">
        <v>95.406403940886705</v>
      </c>
      <c r="Q95">
        <v>43.674876847290598</v>
      </c>
      <c r="R95">
        <f t="shared" si="31"/>
        <v>0.45185115931189201</v>
      </c>
      <c r="S95">
        <f t="shared" si="32"/>
        <v>95.8</v>
      </c>
      <c r="T95">
        <v>95.754999999999995</v>
      </c>
      <c r="U95">
        <v>0.64466499089884699</v>
      </c>
      <c r="V95">
        <v>0.92506717517552195</v>
      </c>
      <c r="W95">
        <v>0.19389789373320601</v>
      </c>
      <c r="X95">
        <f t="shared" si="33"/>
        <v>0.72220424016831175</v>
      </c>
      <c r="Y95">
        <f t="shared" si="34"/>
        <v>95.7</v>
      </c>
      <c r="Z95">
        <v>95.707999999999998</v>
      </c>
      <c r="AA95">
        <v>0.65149165788004704</v>
      </c>
      <c r="AB95">
        <v>0.29299758109532997</v>
      </c>
      <c r="AC95">
        <v>0.91614463809464697</v>
      </c>
      <c r="AD95">
        <f t="shared" si="35"/>
        <v>0.70945809037080376</v>
      </c>
      <c r="AE95">
        <f t="shared" si="36"/>
        <v>0</v>
      </c>
      <c r="AK95">
        <f t="shared" si="37"/>
        <v>0</v>
      </c>
      <c r="AQ95">
        <f t="shared" si="38"/>
        <v>0</v>
      </c>
      <c r="AW95">
        <f t="shared" si="39"/>
        <v>0</v>
      </c>
      <c r="BC95">
        <f t="shared" si="40"/>
        <v>0</v>
      </c>
      <c r="BI95">
        <f t="shared" si="41"/>
        <v>0</v>
      </c>
      <c r="BO95">
        <f t="shared" si="42"/>
        <v>94.7</v>
      </c>
      <c r="BP95">
        <v>94.673000000000002</v>
      </c>
      <c r="BQ95">
        <v>77.163265306122497</v>
      </c>
      <c r="BR95">
        <v>56.6020408163265</v>
      </c>
      <c r="BS95">
        <v>96.398989898989896</v>
      </c>
      <c r="BT95">
        <f t="shared" si="43"/>
        <v>0.73708014113885867</v>
      </c>
      <c r="BU95">
        <f t="shared" si="44"/>
        <v>94.9</v>
      </c>
      <c r="BV95">
        <v>94.89</v>
      </c>
      <c r="BW95">
        <v>31.25</v>
      </c>
      <c r="BX95">
        <v>22.867346938775501</v>
      </c>
      <c r="BY95">
        <v>87.525252525252498</v>
      </c>
      <c r="BZ95">
        <f t="shared" si="45"/>
        <v>0.40588718655569106</v>
      </c>
    </row>
    <row r="96" spans="1:78" x14ac:dyDescent="0.2">
      <c r="A96">
        <f t="shared" si="26"/>
        <v>49.3</v>
      </c>
      <c r="B96">
        <v>49.283999999999999</v>
      </c>
      <c r="C96">
        <v>43.701970443349801</v>
      </c>
      <c r="D96">
        <v>87.288177339901495</v>
      </c>
      <c r="E96">
        <v>28.5</v>
      </c>
      <c r="F96">
        <f t="shared" si="27"/>
        <v>0.55013983715637638</v>
      </c>
      <c r="G96">
        <f t="shared" si="28"/>
        <v>48.9</v>
      </c>
      <c r="H96">
        <v>48.939</v>
      </c>
      <c r="I96">
        <v>47.163265306122398</v>
      </c>
      <c r="J96">
        <v>86.658163265306101</v>
      </c>
      <c r="K96">
        <v>21.6479591836735</v>
      </c>
      <c r="L96">
        <f t="shared" si="29"/>
        <v>0.65051253782458707</v>
      </c>
      <c r="M96">
        <f t="shared" si="30"/>
        <v>49</v>
      </c>
      <c r="N96">
        <v>48.963999999999999</v>
      </c>
      <c r="O96">
        <v>47.726600985221701</v>
      </c>
      <c r="P96">
        <v>86.248768472906406</v>
      </c>
      <c r="Q96">
        <v>44.14039408867</v>
      </c>
      <c r="R96">
        <f t="shared" si="31"/>
        <v>0.45290295437546768</v>
      </c>
      <c r="S96">
        <f t="shared" si="32"/>
        <v>96.8</v>
      </c>
      <c r="T96">
        <v>96.796000000000006</v>
      </c>
      <c r="U96">
        <v>0.62667937938805596</v>
      </c>
      <c r="V96">
        <v>0.88775244864349501</v>
      </c>
      <c r="W96">
        <v>0.21270694287943101</v>
      </c>
      <c r="X96">
        <f t="shared" si="33"/>
        <v>0.70205534876193576</v>
      </c>
      <c r="Y96">
        <f t="shared" si="34"/>
        <v>96.7</v>
      </c>
      <c r="Z96">
        <v>96.748999999999995</v>
      </c>
      <c r="AA96">
        <v>0.71580971283259898</v>
      </c>
      <c r="AB96">
        <v>0.31191465608137398</v>
      </c>
      <c r="AC96">
        <v>0.93828691930782104</v>
      </c>
      <c r="AD96">
        <f t="shared" si="35"/>
        <v>0.77949884053402918</v>
      </c>
      <c r="AE96">
        <f t="shared" si="36"/>
        <v>0</v>
      </c>
      <c r="AK96">
        <f t="shared" si="37"/>
        <v>0</v>
      </c>
      <c r="AQ96">
        <f t="shared" si="38"/>
        <v>0</v>
      </c>
      <c r="AW96">
        <f t="shared" si="39"/>
        <v>0</v>
      </c>
      <c r="BC96">
        <f t="shared" si="40"/>
        <v>0</v>
      </c>
      <c r="BI96">
        <f t="shared" si="41"/>
        <v>0</v>
      </c>
      <c r="BO96">
        <f t="shared" si="42"/>
        <v>95.7</v>
      </c>
      <c r="BP96">
        <v>95.71</v>
      </c>
      <c r="BQ96">
        <v>77.066326530612201</v>
      </c>
      <c r="BR96">
        <v>54.882653061224502</v>
      </c>
      <c r="BS96">
        <v>99.010101010100996</v>
      </c>
      <c r="BT96">
        <f t="shared" si="43"/>
        <v>0.73615416106205012</v>
      </c>
      <c r="BU96">
        <f t="shared" si="44"/>
        <v>95.9</v>
      </c>
      <c r="BV96">
        <v>95.930999999999997</v>
      </c>
      <c r="BW96">
        <v>29.938775510204099</v>
      </c>
      <c r="BX96">
        <v>23.821428571428601</v>
      </c>
      <c r="BY96">
        <v>86.060606060606105</v>
      </c>
      <c r="BZ96">
        <f t="shared" si="45"/>
        <v>0.3888564915442933</v>
      </c>
    </row>
    <row r="97" spans="1:78" x14ac:dyDescent="0.2">
      <c r="A97">
        <f t="shared" si="26"/>
        <v>49.8</v>
      </c>
      <c r="B97">
        <v>49.805999999999997</v>
      </c>
      <c r="C97">
        <v>40.5369458128079</v>
      </c>
      <c r="D97">
        <v>89.615763546797993</v>
      </c>
      <c r="E97">
        <v>29.177339901477801</v>
      </c>
      <c r="F97">
        <f t="shared" si="27"/>
        <v>0.51029709969676129</v>
      </c>
      <c r="G97">
        <f t="shared" si="28"/>
        <v>49.5</v>
      </c>
      <c r="H97">
        <v>49.462000000000003</v>
      </c>
      <c r="I97">
        <v>46.964285714285701</v>
      </c>
      <c r="J97">
        <v>74.658163265306101</v>
      </c>
      <c r="K97">
        <v>24.25</v>
      </c>
      <c r="L97">
        <f t="shared" si="29"/>
        <v>0.6477680561094038</v>
      </c>
      <c r="M97">
        <f t="shared" si="30"/>
        <v>49.5</v>
      </c>
      <c r="N97">
        <v>49.485999999999997</v>
      </c>
      <c r="O97">
        <v>47.593596059113302</v>
      </c>
      <c r="P97">
        <v>90.517241379310306</v>
      </c>
      <c r="Q97">
        <v>43.088669950738897</v>
      </c>
      <c r="R97">
        <f t="shared" si="31"/>
        <v>0.4516408002991773</v>
      </c>
      <c r="S97">
        <f t="shared" si="32"/>
        <v>97.8</v>
      </c>
      <c r="T97">
        <v>97.834000000000003</v>
      </c>
      <c r="U97">
        <v>0.66200052006587495</v>
      </c>
      <c r="V97">
        <v>0.90573806015428604</v>
      </c>
      <c r="W97">
        <v>0.22042125335875901</v>
      </c>
      <c r="X97">
        <f t="shared" si="33"/>
        <v>0.74162485839132541</v>
      </c>
      <c r="Y97">
        <f t="shared" si="34"/>
        <v>97.8</v>
      </c>
      <c r="Z97">
        <v>97.786000000000001</v>
      </c>
      <c r="AA97">
        <v>0.67816163245053696</v>
      </c>
      <c r="AB97">
        <v>0.33287849655771301</v>
      </c>
      <c r="AC97">
        <v>0.96991874961235502</v>
      </c>
      <c r="AD97">
        <f t="shared" si="35"/>
        <v>0.7385010243825566</v>
      </c>
      <c r="AE97">
        <f t="shared" si="36"/>
        <v>0</v>
      </c>
      <c r="AK97">
        <f t="shared" si="37"/>
        <v>0</v>
      </c>
      <c r="AQ97">
        <f t="shared" si="38"/>
        <v>0</v>
      </c>
      <c r="AW97">
        <f t="shared" si="39"/>
        <v>0</v>
      </c>
      <c r="BC97">
        <f t="shared" si="40"/>
        <v>0</v>
      </c>
      <c r="BI97">
        <f t="shared" si="41"/>
        <v>0</v>
      </c>
      <c r="BO97">
        <f t="shared" si="42"/>
        <v>96.8</v>
      </c>
      <c r="BP97">
        <v>96.751000000000005</v>
      </c>
      <c r="BQ97">
        <v>73.071428571428598</v>
      </c>
      <c r="BR97">
        <v>59</v>
      </c>
      <c r="BS97">
        <v>100.14646464646501</v>
      </c>
      <c r="BT97">
        <f t="shared" si="43"/>
        <v>0.697994034738874</v>
      </c>
      <c r="BU97">
        <f t="shared" si="44"/>
        <v>97</v>
      </c>
      <c r="BV97">
        <v>96.968000000000004</v>
      </c>
      <c r="BW97">
        <v>30.576530612244898</v>
      </c>
      <c r="BX97">
        <v>19.862244897959201</v>
      </c>
      <c r="BY97">
        <v>88.843434343434296</v>
      </c>
      <c r="BZ97">
        <f t="shared" si="45"/>
        <v>0.39713990351481737</v>
      </c>
    </row>
    <row r="98" spans="1:78" x14ac:dyDescent="0.2">
      <c r="A98">
        <f t="shared" si="26"/>
        <v>50.3</v>
      </c>
      <c r="B98">
        <v>50.332000000000001</v>
      </c>
      <c r="C98">
        <v>42.733990147783302</v>
      </c>
      <c r="D98">
        <v>81.714285714285694</v>
      </c>
      <c r="E98">
        <v>29.825123152709399</v>
      </c>
      <c r="F98">
        <f t="shared" si="27"/>
        <v>0.53795447075822189</v>
      </c>
      <c r="G98">
        <f t="shared" si="28"/>
        <v>50</v>
      </c>
      <c r="H98">
        <v>49.988</v>
      </c>
      <c r="I98">
        <v>44.158163265306101</v>
      </c>
      <c r="J98">
        <v>80.474489795918402</v>
      </c>
      <c r="K98">
        <v>23.765306122449001</v>
      </c>
      <c r="L98">
        <f t="shared" si="29"/>
        <v>0.60906382679270921</v>
      </c>
      <c r="M98">
        <f t="shared" si="30"/>
        <v>50</v>
      </c>
      <c r="N98">
        <v>50.012</v>
      </c>
      <c r="O98">
        <v>45.044334975369502</v>
      </c>
      <c r="P98">
        <v>93.519704433497495</v>
      </c>
      <c r="Q98">
        <v>43.490147783251203</v>
      </c>
      <c r="R98">
        <f t="shared" si="31"/>
        <v>0.42744951383694879</v>
      </c>
      <c r="S98">
        <f t="shared" si="32"/>
        <v>98.9</v>
      </c>
      <c r="T98">
        <v>98.875</v>
      </c>
      <c r="U98">
        <v>0.66312732946173203</v>
      </c>
      <c r="V98">
        <v>0.922596862269221</v>
      </c>
      <c r="W98">
        <v>0.203042385368813</v>
      </c>
      <c r="X98">
        <f t="shared" si="33"/>
        <v>0.74288719857582153</v>
      </c>
      <c r="Y98">
        <f t="shared" si="34"/>
        <v>98.8</v>
      </c>
      <c r="Z98">
        <v>98.826999999999998</v>
      </c>
      <c r="AA98">
        <v>0.66861006016250102</v>
      </c>
      <c r="AB98">
        <v>0.31253488804813001</v>
      </c>
      <c r="AC98">
        <v>0.92048626186193605</v>
      </c>
      <c r="AD98">
        <f t="shared" si="35"/>
        <v>0.72809960150392883</v>
      </c>
      <c r="AE98">
        <f t="shared" si="36"/>
        <v>0</v>
      </c>
      <c r="AK98">
        <f t="shared" si="37"/>
        <v>0</v>
      </c>
      <c r="AQ98">
        <f t="shared" si="38"/>
        <v>0</v>
      </c>
      <c r="AW98">
        <f t="shared" si="39"/>
        <v>0</v>
      </c>
      <c r="BC98">
        <f t="shared" si="40"/>
        <v>0</v>
      </c>
      <c r="BI98">
        <f t="shared" si="41"/>
        <v>0</v>
      </c>
      <c r="BO98">
        <f t="shared" si="42"/>
        <v>97.8</v>
      </c>
      <c r="BP98">
        <v>97.787999999999997</v>
      </c>
      <c r="BQ98">
        <v>74.423469387755105</v>
      </c>
      <c r="BR98">
        <v>55.357142857142897</v>
      </c>
      <c r="BS98">
        <v>101.636363636364</v>
      </c>
      <c r="BT98">
        <f t="shared" si="43"/>
        <v>0.71090902002066414</v>
      </c>
      <c r="BU98">
        <f t="shared" si="44"/>
        <v>98</v>
      </c>
      <c r="BV98">
        <v>98.009</v>
      </c>
      <c r="BW98">
        <v>31.1020408163265</v>
      </c>
      <c r="BX98">
        <v>21.790816326530599</v>
      </c>
      <c r="BY98">
        <v>82.030303030303003</v>
      </c>
      <c r="BZ98">
        <f t="shared" si="45"/>
        <v>0.40396543497852899</v>
      </c>
    </row>
    <row r="99" spans="1:78" x14ac:dyDescent="0.2">
      <c r="A99">
        <f t="shared" si="26"/>
        <v>50.9</v>
      </c>
      <c r="B99">
        <v>50.853999999999999</v>
      </c>
      <c r="C99">
        <v>43.926108374384199</v>
      </c>
      <c r="D99">
        <v>85.366995073891601</v>
      </c>
      <c r="E99">
        <v>27.965517241379299</v>
      </c>
      <c r="F99">
        <f t="shared" si="27"/>
        <v>0.55296138510098614</v>
      </c>
      <c r="G99">
        <f t="shared" si="28"/>
        <v>50.5</v>
      </c>
      <c r="H99">
        <v>50.511000000000003</v>
      </c>
      <c r="I99">
        <v>41.867346938775498</v>
      </c>
      <c r="J99">
        <v>87.306122448979593</v>
      </c>
      <c r="K99">
        <v>20.494897959183699</v>
      </c>
      <c r="L99">
        <f t="shared" si="29"/>
        <v>0.57746710140508062</v>
      </c>
      <c r="M99">
        <f t="shared" si="30"/>
        <v>50.5</v>
      </c>
      <c r="N99">
        <v>50.533999999999999</v>
      </c>
      <c r="O99">
        <v>47.320197044335004</v>
      </c>
      <c r="P99">
        <v>95.371921182265993</v>
      </c>
      <c r="Q99">
        <v>40.583743842364498</v>
      </c>
      <c r="R99">
        <f t="shared" si="31"/>
        <v>0.44904637247569212</v>
      </c>
      <c r="S99">
        <f t="shared" si="32"/>
        <v>99.9</v>
      </c>
      <c r="T99">
        <v>99.912999999999997</v>
      </c>
      <c r="U99">
        <v>0.65380948253445403</v>
      </c>
      <c r="V99">
        <v>0.89507670971656395</v>
      </c>
      <c r="W99">
        <v>0.231862702608997</v>
      </c>
      <c r="X99">
        <f t="shared" si="33"/>
        <v>0.73244861628095126</v>
      </c>
      <c r="Y99">
        <f t="shared" si="34"/>
        <v>99.9</v>
      </c>
      <c r="Z99">
        <v>99.864000000000004</v>
      </c>
      <c r="AA99">
        <v>0.66519878434534496</v>
      </c>
      <c r="AB99">
        <v>0.32531166656329502</v>
      </c>
      <c r="AC99">
        <v>0.91850151956831905</v>
      </c>
      <c r="AD99">
        <f t="shared" si="35"/>
        <v>0.72438480761870416</v>
      </c>
      <c r="AE99">
        <f t="shared" si="36"/>
        <v>0</v>
      </c>
      <c r="AK99">
        <f t="shared" si="37"/>
        <v>0</v>
      </c>
      <c r="AQ99">
        <f t="shared" si="38"/>
        <v>0</v>
      </c>
      <c r="AW99">
        <f t="shared" si="39"/>
        <v>0</v>
      </c>
      <c r="BC99">
        <f t="shared" si="40"/>
        <v>0</v>
      </c>
      <c r="BI99">
        <f t="shared" si="41"/>
        <v>0</v>
      </c>
      <c r="BO99">
        <f t="shared" si="42"/>
        <v>98.8</v>
      </c>
      <c r="BP99">
        <v>98.828999999999994</v>
      </c>
      <c r="BQ99">
        <v>73.413265306122497</v>
      </c>
      <c r="BR99">
        <v>57.7602040816327</v>
      </c>
      <c r="BS99">
        <v>91.9444444444444</v>
      </c>
      <c r="BT99">
        <f t="shared" si="43"/>
        <v>0.70125933290445897</v>
      </c>
      <c r="BU99">
        <f t="shared" si="44"/>
        <v>99</v>
      </c>
      <c r="BV99">
        <v>99.046000000000006</v>
      </c>
      <c r="BW99">
        <v>32.122448979591802</v>
      </c>
      <c r="BX99">
        <v>24.326530612244898</v>
      </c>
      <c r="BY99">
        <v>89.540404040403999</v>
      </c>
      <c r="BZ99">
        <f t="shared" si="45"/>
        <v>0.41721889413136781</v>
      </c>
    </row>
    <row r="100" spans="1:78" x14ac:dyDescent="0.2">
      <c r="A100">
        <f t="shared" si="26"/>
        <v>51.4</v>
      </c>
      <c r="B100">
        <v>51.375999999999998</v>
      </c>
      <c r="C100">
        <v>44.012315270936</v>
      </c>
      <c r="D100">
        <v>87.640394088670007</v>
      </c>
      <c r="E100">
        <v>26.753694581280801</v>
      </c>
      <c r="F100">
        <f t="shared" si="27"/>
        <v>0.55404659584891436</v>
      </c>
      <c r="G100">
        <f t="shared" si="28"/>
        <v>51</v>
      </c>
      <c r="H100">
        <v>51.033999999999999</v>
      </c>
      <c r="I100">
        <v>46.301020408163303</v>
      </c>
      <c r="J100">
        <v>84.520408163265301</v>
      </c>
      <c r="K100">
        <v>22.479591836734699</v>
      </c>
      <c r="L100">
        <f t="shared" si="29"/>
        <v>0.63861978372545858</v>
      </c>
      <c r="M100">
        <f t="shared" si="30"/>
        <v>51.1</v>
      </c>
      <c r="N100">
        <v>51.055999999999997</v>
      </c>
      <c r="O100">
        <v>47.497536945812797</v>
      </c>
      <c r="P100">
        <v>90.105911330049295</v>
      </c>
      <c r="Q100">
        <v>44.660098522167502</v>
      </c>
      <c r="R100">
        <f t="shared" si="31"/>
        <v>0.45072924457741204</v>
      </c>
      <c r="S100">
        <f t="shared" si="32"/>
        <v>101</v>
      </c>
      <c r="T100">
        <v>100.95399999999999</v>
      </c>
      <c r="U100">
        <v>0.70429921123342298</v>
      </c>
      <c r="V100">
        <v>0.96051833232209405</v>
      </c>
      <c r="W100">
        <v>0.22081130276501701</v>
      </c>
      <c r="X100">
        <f t="shared" si="33"/>
        <v>0.78901116685547834</v>
      </c>
      <c r="Y100">
        <f t="shared" si="34"/>
        <v>100.9</v>
      </c>
      <c r="Z100">
        <v>100.905</v>
      </c>
      <c r="AA100">
        <v>0.72095763815667102</v>
      </c>
      <c r="AB100">
        <v>0.29274948830862701</v>
      </c>
      <c r="AC100">
        <v>0.94628791167896797</v>
      </c>
      <c r="AD100">
        <f t="shared" si="35"/>
        <v>0.78510480221536827</v>
      </c>
      <c r="AE100">
        <f t="shared" si="36"/>
        <v>0</v>
      </c>
      <c r="AK100">
        <f t="shared" si="37"/>
        <v>0</v>
      </c>
      <c r="AQ100">
        <f t="shared" si="38"/>
        <v>0</v>
      </c>
      <c r="AW100">
        <f t="shared" si="39"/>
        <v>0</v>
      </c>
      <c r="BC100">
        <f t="shared" si="40"/>
        <v>0</v>
      </c>
      <c r="BI100">
        <f t="shared" si="41"/>
        <v>0</v>
      </c>
      <c r="BO100">
        <f t="shared" si="42"/>
        <v>99.9</v>
      </c>
      <c r="BP100">
        <v>99.866</v>
      </c>
      <c r="BQ100">
        <v>82.076530612244895</v>
      </c>
      <c r="BR100">
        <v>59.367346938775498</v>
      </c>
      <c r="BS100">
        <v>97.186868686868706</v>
      </c>
      <c r="BT100">
        <f t="shared" si="43"/>
        <v>0.78401271029494912</v>
      </c>
      <c r="BU100">
        <f t="shared" si="44"/>
        <v>100.1</v>
      </c>
      <c r="BV100">
        <v>100.087</v>
      </c>
      <c r="BW100">
        <v>31.877551020408202</v>
      </c>
      <c r="BX100">
        <v>24.515306122449001</v>
      </c>
      <c r="BY100">
        <v>84.176767676767696</v>
      </c>
      <c r="BZ100">
        <f t="shared" si="45"/>
        <v>0.41403806393468745</v>
      </c>
    </row>
    <row r="101" spans="1:78" x14ac:dyDescent="0.2">
      <c r="A101">
        <f t="shared" si="26"/>
        <v>51.9</v>
      </c>
      <c r="B101">
        <v>51.902000000000001</v>
      </c>
      <c r="C101">
        <v>38.344827586206897</v>
      </c>
      <c r="D101">
        <v>83.761083743842406</v>
      </c>
      <c r="E101">
        <v>24.7315270935961</v>
      </c>
      <c r="F101">
        <f t="shared" si="27"/>
        <v>0.48270174067803967</v>
      </c>
      <c r="G101">
        <f t="shared" si="28"/>
        <v>51.6</v>
      </c>
      <c r="H101">
        <v>51.557000000000002</v>
      </c>
      <c r="I101">
        <v>43.994897959183703</v>
      </c>
      <c r="J101">
        <v>82.586734693877503</v>
      </c>
      <c r="K101">
        <v>21.035714285714299</v>
      </c>
      <c r="L101">
        <f t="shared" si="29"/>
        <v>0.60681194435973862</v>
      </c>
      <c r="M101">
        <f t="shared" si="30"/>
        <v>51.6</v>
      </c>
      <c r="N101">
        <v>51.578000000000003</v>
      </c>
      <c r="O101">
        <v>51.940886699507402</v>
      </c>
      <c r="P101">
        <v>99.923645320196997</v>
      </c>
      <c r="Q101">
        <v>37.958128078817701</v>
      </c>
      <c r="R101">
        <f t="shared" si="31"/>
        <v>0.49289454001495897</v>
      </c>
      <c r="S101">
        <f t="shared" si="32"/>
        <v>102</v>
      </c>
      <c r="T101">
        <v>101.995</v>
      </c>
      <c r="U101">
        <v>0.69901187483747895</v>
      </c>
      <c r="V101">
        <v>0.88185836872670498</v>
      </c>
      <c r="W101">
        <v>0.201352171275028</v>
      </c>
      <c r="X101">
        <f t="shared" si="33"/>
        <v>0.78308787829745863</v>
      </c>
      <c r="Y101">
        <f t="shared" si="34"/>
        <v>101.9</v>
      </c>
      <c r="Z101">
        <v>101.946</v>
      </c>
      <c r="AA101">
        <v>0.70824288283818104</v>
      </c>
      <c r="AB101">
        <v>0.28561682069093802</v>
      </c>
      <c r="AC101">
        <v>0.90758543695342098</v>
      </c>
      <c r="AD101">
        <f t="shared" si="35"/>
        <v>0.771258752279532</v>
      </c>
      <c r="AE101">
        <f t="shared" si="36"/>
        <v>0</v>
      </c>
      <c r="AK101">
        <f t="shared" si="37"/>
        <v>0</v>
      </c>
      <c r="AQ101">
        <f t="shared" si="38"/>
        <v>0</v>
      </c>
      <c r="AW101">
        <f t="shared" si="39"/>
        <v>0</v>
      </c>
      <c r="BC101">
        <f t="shared" si="40"/>
        <v>0</v>
      </c>
      <c r="BI101">
        <f t="shared" si="41"/>
        <v>0</v>
      </c>
      <c r="BO101">
        <f t="shared" si="42"/>
        <v>100.9</v>
      </c>
      <c r="BP101">
        <v>100.907</v>
      </c>
      <c r="BQ101">
        <v>73.755102040816297</v>
      </c>
      <c r="BR101">
        <v>60.668367346938801</v>
      </c>
      <c r="BS101">
        <v>94.005050505050505</v>
      </c>
      <c r="BT101">
        <f t="shared" si="43"/>
        <v>0.70452463107004293</v>
      </c>
      <c r="BU101">
        <f t="shared" si="44"/>
        <v>101.1</v>
      </c>
      <c r="BV101">
        <v>101.124</v>
      </c>
      <c r="BW101">
        <v>30.729591836734699</v>
      </c>
      <c r="BX101">
        <v>22.071428571428601</v>
      </c>
      <c r="BY101">
        <v>86.676767676767696</v>
      </c>
      <c r="BZ101">
        <f t="shared" si="45"/>
        <v>0.39912792238774325</v>
      </c>
    </row>
    <row r="102" spans="1:78" x14ac:dyDescent="0.2">
      <c r="A102">
        <f t="shared" si="26"/>
        <v>52.4</v>
      </c>
      <c r="B102">
        <v>52.423999999999999</v>
      </c>
      <c r="C102">
        <v>44.322660098522199</v>
      </c>
      <c r="D102">
        <v>84.933497536945794</v>
      </c>
      <c r="E102">
        <v>26.004926108374399</v>
      </c>
      <c r="F102">
        <f t="shared" si="27"/>
        <v>0.55795335454145234</v>
      </c>
      <c r="G102">
        <f t="shared" si="28"/>
        <v>52.1</v>
      </c>
      <c r="H102">
        <v>52.082999999999998</v>
      </c>
      <c r="I102">
        <v>45.515306122448997</v>
      </c>
      <c r="J102">
        <v>82.153061224489804</v>
      </c>
      <c r="K102">
        <v>20.132653061224499</v>
      </c>
      <c r="L102">
        <f t="shared" si="29"/>
        <v>0.62778259951678383</v>
      </c>
      <c r="M102">
        <f t="shared" si="30"/>
        <v>52.1</v>
      </c>
      <c r="N102">
        <v>52.103999999999999</v>
      </c>
      <c r="O102">
        <v>47.571428571428598</v>
      </c>
      <c r="P102">
        <v>97.263546798029594</v>
      </c>
      <c r="Q102">
        <v>43.2807881773399</v>
      </c>
      <c r="R102">
        <f t="shared" si="31"/>
        <v>0.45143044128646248</v>
      </c>
      <c r="S102">
        <f t="shared" si="32"/>
        <v>103</v>
      </c>
      <c r="T102">
        <v>103.033</v>
      </c>
      <c r="U102">
        <v>0.67773251278495295</v>
      </c>
      <c r="V102">
        <v>0.942186010227962</v>
      </c>
      <c r="W102">
        <v>0.176822397503684</v>
      </c>
      <c r="X102">
        <f t="shared" si="33"/>
        <v>0.75924906942871029</v>
      </c>
      <c r="Y102">
        <f t="shared" si="34"/>
        <v>103</v>
      </c>
      <c r="Z102">
        <v>102.983</v>
      </c>
      <c r="AA102">
        <v>0.65825218631768301</v>
      </c>
      <c r="AB102">
        <v>0.29603671773243201</v>
      </c>
      <c r="AC102">
        <v>0.90287167400607804</v>
      </c>
      <c r="AD102">
        <f t="shared" si="35"/>
        <v>0.71682013643424825</v>
      </c>
      <c r="AE102">
        <f t="shared" si="36"/>
        <v>0</v>
      </c>
      <c r="AK102">
        <f t="shared" si="37"/>
        <v>0</v>
      </c>
      <c r="AQ102">
        <f t="shared" si="38"/>
        <v>0</v>
      </c>
      <c r="AW102">
        <f t="shared" si="39"/>
        <v>0</v>
      </c>
      <c r="BC102">
        <f t="shared" si="40"/>
        <v>0</v>
      </c>
      <c r="BI102">
        <f t="shared" si="41"/>
        <v>0</v>
      </c>
      <c r="BO102">
        <f t="shared" si="42"/>
        <v>101.9</v>
      </c>
      <c r="BP102">
        <v>101.94799999999999</v>
      </c>
      <c r="BQ102">
        <v>74.801020408163296</v>
      </c>
      <c r="BR102">
        <v>54.096938775510203</v>
      </c>
      <c r="BS102">
        <v>96.368686868686893</v>
      </c>
      <c r="BT102">
        <f t="shared" si="43"/>
        <v>0.71451546874086247</v>
      </c>
      <c r="BU102">
        <f t="shared" si="44"/>
        <v>102.2</v>
      </c>
      <c r="BV102">
        <v>102.16500000000001</v>
      </c>
      <c r="BW102">
        <v>32.979591836734699</v>
      </c>
      <c r="BX102">
        <v>21.6071428571429</v>
      </c>
      <c r="BY102">
        <v>87.434343434343404</v>
      </c>
      <c r="BZ102">
        <f t="shared" si="45"/>
        <v>0.42835179981975302</v>
      </c>
    </row>
    <row r="103" spans="1:78" x14ac:dyDescent="0.2">
      <c r="A103">
        <f t="shared" si="26"/>
        <v>52.9</v>
      </c>
      <c r="B103">
        <v>52.945999999999998</v>
      </c>
      <c r="C103">
        <v>44.3965517241379</v>
      </c>
      <c r="D103">
        <v>87.004926108374406</v>
      </c>
      <c r="E103">
        <v>29.7807881773399</v>
      </c>
      <c r="F103">
        <f t="shared" si="27"/>
        <v>0.55888353518253209</v>
      </c>
      <c r="G103">
        <f t="shared" si="28"/>
        <v>52.6</v>
      </c>
      <c r="H103">
        <v>52.606000000000002</v>
      </c>
      <c r="I103">
        <v>45.627551020408198</v>
      </c>
      <c r="J103">
        <v>86.255102040816297</v>
      </c>
      <c r="K103">
        <v>23.9540816326531</v>
      </c>
      <c r="L103">
        <f t="shared" si="29"/>
        <v>0.62933076868945181</v>
      </c>
      <c r="M103">
        <f t="shared" si="30"/>
        <v>52.6</v>
      </c>
      <c r="N103">
        <v>52.625999999999998</v>
      </c>
      <c r="O103">
        <v>49.657635467980299</v>
      </c>
      <c r="P103">
        <v>90.061576354679801</v>
      </c>
      <c r="Q103">
        <v>43.160098522167502</v>
      </c>
      <c r="R103">
        <f t="shared" si="31"/>
        <v>0.47122756170531044</v>
      </c>
      <c r="S103">
        <f t="shared" si="32"/>
        <v>104.1</v>
      </c>
      <c r="T103">
        <v>104.074</v>
      </c>
      <c r="U103">
        <v>0.70542602062927995</v>
      </c>
      <c r="V103">
        <v>0.920299904654589</v>
      </c>
      <c r="W103">
        <v>0.19467799254572199</v>
      </c>
      <c r="X103">
        <f t="shared" si="33"/>
        <v>0.79027350703997434</v>
      </c>
      <c r="Y103">
        <f t="shared" si="34"/>
        <v>104</v>
      </c>
      <c r="Z103">
        <v>104.024</v>
      </c>
      <c r="AA103">
        <v>0.69397754760280395</v>
      </c>
      <c r="AB103">
        <v>0.323078831482975</v>
      </c>
      <c r="AC103">
        <v>0.94058177758481698</v>
      </c>
      <c r="AD103">
        <f t="shared" si="35"/>
        <v>0.75572415966859574</v>
      </c>
      <c r="AE103">
        <f t="shared" si="36"/>
        <v>0</v>
      </c>
      <c r="AK103">
        <f t="shared" si="37"/>
        <v>0</v>
      </c>
      <c r="AQ103">
        <f t="shared" si="38"/>
        <v>0</v>
      </c>
      <c r="AW103">
        <f t="shared" si="39"/>
        <v>0</v>
      </c>
      <c r="BC103">
        <f t="shared" si="40"/>
        <v>0</v>
      </c>
      <c r="BI103">
        <f t="shared" si="41"/>
        <v>0</v>
      </c>
      <c r="BO103">
        <f t="shared" si="42"/>
        <v>103</v>
      </c>
      <c r="BP103">
        <v>102.985</v>
      </c>
      <c r="BQ103">
        <v>75.535714285714306</v>
      </c>
      <c r="BR103">
        <v>58.301020408163303</v>
      </c>
      <c r="BS103">
        <v>96.414141414141397</v>
      </c>
      <c r="BT103">
        <f t="shared" si="43"/>
        <v>0.7215334230071937</v>
      </c>
      <c r="BU103">
        <f t="shared" si="44"/>
        <v>103.2</v>
      </c>
      <c r="BV103">
        <v>103.202</v>
      </c>
      <c r="BW103">
        <v>33.780612244898002</v>
      </c>
      <c r="BX103">
        <v>23.209183673469401</v>
      </c>
      <c r="BY103">
        <v>83.141414141414103</v>
      </c>
      <c r="BZ103">
        <f t="shared" si="45"/>
        <v>0.43875576525473203</v>
      </c>
    </row>
    <row r="104" spans="1:78" x14ac:dyDescent="0.2">
      <c r="A104">
        <f t="shared" si="26"/>
        <v>53.5</v>
      </c>
      <c r="B104">
        <v>53.468000000000004</v>
      </c>
      <c r="C104">
        <v>46.674876847290598</v>
      </c>
      <c r="D104">
        <v>91.869458128078804</v>
      </c>
      <c r="E104">
        <v>28.736453201970399</v>
      </c>
      <c r="F104">
        <f t="shared" si="27"/>
        <v>0.58756410494918054</v>
      </c>
      <c r="G104">
        <f t="shared" si="28"/>
        <v>53.1</v>
      </c>
      <c r="H104">
        <v>53.128999999999998</v>
      </c>
      <c r="I104">
        <v>44.698979591836697</v>
      </c>
      <c r="J104">
        <v>81.474489795918402</v>
      </c>
      <c r="K104">
        <v>27.25</v>
      </c>
      <c r="L104">
        <f t="shared" si="29"/>
        <v>0.61652318735192646</v>
      </c>
      <c r="M104">
        <f t="shared" si="30"/>
        <v>53.1</v>
      </c>
      <c r="N104">
        <v>53.148000000000003</v>
      </c>
      <c r="O104">
        <v>48.216748768472897</v>
      </c>
      <c r="P104">
        <v>95.608374384236498</v>
      </c>
      <c r="Q104">
        <v>42.977832512315302</v>
      </c>
      <c r="R104">
        <f t="shared" si="31"/>
        <v>0.4575542258788331</v>
      </c>
      <c r="S104">
        <f t="shared" si="32"/>
        <v>105.1</v>
      </c>
      <c r="T104">
        <v>105.11199999999999</v>
      </c>
      <c r="U104">
        <v>0.667027823524313</v>
      </c>
      <c r="V104">
        <v>0.92797087631099895</v>
      </c>
      <c r="W104">
        <v>0.210930051139811</v>
      </c>
      <c r="X104">
        <f t="shared" si="33"/>
        <v>0.74725683767599926</v>
      </c>
      <c r="Y104">
        <f t="shared" si="34"/>
        <v>105.1</v>
      </c>
      <c r="Z104">
        <v>105.06100000000001</v>
      </c>
      <c r="AA104">
        <v>0.71388699373565701</v>
      </c>
      <c r="AB104">
        <v>0.30608447559387197</v>
      </c>
      <c r="AC104">
        <v>0.94138807914159905</v>
      </c>
      <c r="AD104">
        <f t="shared" si="35"/>
        <v>0.7774050476169031</v>
      </c>
      <c r="AE104">
        <f t="shared" si="36"/>
        <v>0</v>
      </c>
      <c r="AK104">
        <f t="shared" si="37"/>
        <v>0</v>
      </c>
      <c r="AQ104">
        <f t="shared" si="38"/>
        <v>0</v>
      </c>
      <c r="AW104">
        <f t="shared" si="39"/>
        <v>0</v>
      </c>
      <c r="BC104">
        <f t="shared" si="40"/>
        <v>0</v>
      </c>
      <c r="BI104">
        <f t="shared" si="41"/>
        <v>0</v>
      </c>
      <c r="BO104">
        <f t="shared" si="42"/>
        <v>104</v>
      </c>
      <c r="BP104">
        <v>104.026</v>
      </c>
      <c r="BQ104">
        <v>78.280612244897995</v>
      </c>
      <c r="BR104">
        <v>59.801020408163303</v>
      </c>
      <c r="BS104">
        <v>95.257575757575793</v>
      </c>
      <c r="BT104">
        <f t="shared" si="43"/>
        <v>0.74775327991890417</v>
      </c>
      <c r="BU104">
        <f t="shared" si="44"/>
        <v>104.2</v>
      </c>
      <c r="BV104">
        <v>104.24299999999999</v>
      </c>
      <c r="BW104">
        <v>31.433673469387799</v>
      </c>
      <c r="BX104">
        <v>24.887755102040799</v>
      </c>
      <c r="BY104">
        <v>83.217171717171695</v>
      </c>
      <c r="BZ104">
        <f t="shared" si="45"/>
        <v>0.40827280920320258</v>
      </c>
    </row>
    <row r="105" spans="1:78" x14ac:dyDescent="0.2">
      <c r="A105">
        <f t="shared" si="26"/>
        <v>54</v>
      </c>
      <c r="B105">
        <v>53.994</v>
      </c>
      <c r="C105">
        <v>45.435960591132996</v>
      </c>
      <c r="D105">
        <v>85.815270935960598</v>
      </c>
      <c r="E105">
        <v>28.736453201970399</v>
      </c>
      <c r="F105">
        <f t="shared" si="27"/>
        <v>0.57196807620039802</v>
      </c>
      <c r="G105">
        <f t="shared" si="28"/>
        <v>53.7</v>
      </c>
      <c r="H105">
        <v>53.652000000000001</v>
      </c>
      <c r="I105">
        <v>37.785714285714299</v>
      </c>
      <c r="J105">
        <v>86.459183673469397</v>
      </c>
      <c r="K105">
        <v>25.734693877550999</v>
      </c>
      <c r="L105">
        <f t="shared" si="29"/>
        <v>0.52117004058079819</v>
      </c>
      <c r="M105">
        <f t="shared" si="30"/>
        <v>53.7</v>
      </c>
      <c r="N105">
        <v>53.67</v>
      </c>
      <c r="O105">
        <v>47.527093596059103</v>
      </c>
      <c r="P105">
        <v>90.556650246305395</v>
      </c>
      <c r="Q105">
        <v>42.369458128078797</v>
      </c>
      <c r="R105">
        <f t="shared" si="31"/>
        <v>0.45100972326103206</v>
      </c>
      <c r="S105">
        <f t="shared" si="32"/>
        <v>106.2</v>
      </c>
      <c r="T105">
        <v>106.15300000000001</v>
      </c>
      <c r="U105">
        <v>0.68059287509751198</v>
      </c>
      <c r="V105">
        <v>0.92038658230042503</v>
      </c>
      <c r="W105">
        <v>0.214830545202392</v>
      </c>
      <c r="X105">
        <f t="shared" si="33"/>
        <v>0.7624534714355069</v>
      </c>
      <c r="Y105">
        <f t="shared" si="34"/>
        <v>106.1</v>
      </c>
      <c r="Z105">
        <v>106.102</v>
      </c>
      <c r="AA105">
        <v>0.69273708366929199</v>
      </c>
      <c r="AB105">
        <v>0.32245859951621902</v>
      </c>
      <c r="AC105">
        <v>0.93611610742417695</v>
      </c>
      <c r="AD105">
        <f t="shared" si="35"/>
        <v>0.75437332552851333</v>
      </c>
      <c r="AE105">
        <f t="shared" si="36"/>
        <v>0</v>
      </c>
      <c r="AK105">
        <f t="shared" si="37"/>
        <v>0</v>
      </c>
      <c r="AQ105">
        <f t="shared" si="38"/>
        <v>0</v>
      </c>
      <c r="AW105">
        <f t="shared" si="39"/>
        <v>0</v>
      </c>
      <c r="BC105">
        <f t="shared" si="40"/>
        <v>0</v>
      </c>
      <c r="BI105">
        <f t="shared" si="41"/>
        <v>0</v>
      </c>
      <c r="BO105">
        <f t="shared" si="42"/>
        <v>105.1</v>
      </c>
      <c r="BP105">
        <v>105.063</v>
      </c>
      <c r="BQ105">
        <v>77.066326530612201</v>
      </c>
      <c r="BR105">
        <v>56.005102040816297</v>
      </c>
      <c r="BS105">
        <v>96.247474747474797</v>
      </c>
      <c r="BT105">
        <f t="shared" si="43"/>
        <v>0.73615416106205012</v>
      </c>
      <c r="BU105">
        <f t="shared" si="44"/>
        <v>105.3</v>
      </c>
      <c r="BV105">
        <v>105.28</v>
      </c>
      <c r="BW105">
        <v>30.341836734693899</v>
      </c>
      <c r="BX105">
        <v>22.994897959183699</v>
      </c>
      <c r="BY105">
        <v>86.075757575757606</v>
      </c>
      <c r="BZ105">
        <f t="shared" si="45"/>
        <v>0.39409160790966469</v>
      </c>
    </row>
    <row r="106" spans="1:78" x14ac:dyDescent="0.2">
      <c r="A106">
        <f t="shared" si="26"/>
        <v>54.5</v>
      </c>
      <c r="B106">
        <v>54.515999999999998</v>
      </c>
      <c r="C106">
        <v>46.689655172413801</v>
      </c>
      <c r="D106">
        <v>84.682266009852199</v>
      </c>
      <c r="E106">
        <v>28.906403940886701</v>
      </c>
      <c r="F106">
        <f t="shared" si="27"/>
        <v>0.58775014107739731</v>
      </c>
      <c r="G106">
        <f t="shared" si="28"/>
        <v>54.2</v>
      </c>
      <c r="H106">
        <v>54.177999999999997</v>
      </c>
      <c r="I106">
        <v>41.1479591836735</v>
      </c>
      <c r="J106">
        <v>84.959183673469397</v>
      </c>
      <c r="K106">
        <v>28.0561224489796</v>
      </c>
      <c r="L106">
        <f t="shared" si="29"/>
        <v>0.56754474443480141</v>
      </c>
      <c r="M106">
        <f t="shared" si="30"/>
        <v>54.2</v>
      </c>
      <c r="N106">
        <v>54.195999999999998</v>
      </c>
      <c r="O106">
        <v>43.852216748768498</v>
      </c>
      <c r="P106">
        <v>88.492610837438406</v>
      </c>
      <c r="Q106">
        <v>43.302955665024598</v>
      </c>
      <c r="R106">
        <f t="shared" si="31"/>
        <v>0.41613687359760682</v>
      </c>
      <c r="S106">
        <f t="shared" si="32"/>
        <v>107.2</v>
      </c>
      <c r="T106">
        <v>107.191</v>
      </c>
      <c r="U106">
        <v>0.67300858108693795</v>
      </c>
      <c r="V106">
        <v>0.91865302938372195</v>
      </c>
      <c r="W106">
        <v>0.21392042992112301</v>
      </c>
      <c r="X106">
        <f t="shared" si="33"/>
        <v>0.75395695096293924</v>
      </c>
      <c r="Y106">
        <f t="shared" si="34"/>
        <v>107.1</v>
      </c>
      <c r="Z106">
        <v>107.139</v>
      </c>
      <c r="AA106">
        <v>0.68541834646157695</v>
      </c>
      <c r="AB106">
        <v>0.33492526204800599</v>
      </c>
      <c r="AC106">
        <v>0.91874961235502095</v>
      </c>
      <c r="AD106">
        <f t="shared" si="35"/>
        <v>0.74640340410203321</v>
      </c>
      <c r="AE106">
        <f t="shared" si="36"/>
        <v>0</v>
      </c>
      <c r="AK106">
        <f t="shared" si="37"/>
        <v>0</v>
      </c>
      <c r="AQ106">
        <f t="shared" si="38"/>
        <v>0</v>
      </c>
      <c r="AW106">
        <f t="shared" si="39"/>
        <v>0</v>
      </c>
      <c r="BC106">
        <f t="shared" si="40"/>
        <v>0</v>
      </c>
      <c r="BI106">
        <f t="shared" si="41"/>
        <v>0</v>
      </c>
      <c r="BO106">
        <f t="shared" si="42"/>
        <v>106.1</v>
      </c>
      <c r="BP106">
        <v>106.104</v>
      </c>
      <c r="BQ106">
        <v>78.142857142857096</v>
      </c>
      <c r="BR106">
        <v>57.724489795918402</v>
      </c>
      <c r="BS106">
        <v>95.893939393939405</v>
      </c>
      <c r="BT106">
        <f t="shared" si="43"/>
        <v>0.7464374134939662</v>
      </c>
      <c r="BU106">
        <f t="shared" si="44"/>
        <v>106.3</v>
      </c>
      <c r="BV106">
        <v>106.321</v>
      </c>
      <c r="BW106">
        <v>29.683673469387799</v>
      </c>
      <c r="BX106">
        <v>23.75</v>
      </c>
      <c r="BY106">
        <v>92.297979797979806</v>
      </c>
      <c r="BZ106">
        <f t="shared" si="45"/>
        <v>0.38554312675608393</v>
      </c>
    </row>
    <row r="107" spans="1:78" x14ac:dyDescent="0.2">
      <c r="A107">
        <f t="shared" si="26"/>
        <v>55</v>
      </c>
      <c r="B107">
        <v>55.037999999999997</v>
      </c>
      <c r="C107">
        <v>43.620689655172399</v>
      </c>
      <c r="D107">
        <v>86.088669950738904</v>
      </c>
      <c r="E107">
        <v>26.320197044335</v>
      </c>
      <c r="F107">
        <f t="shared" si="27"/>
        <v>0.54911663845118708</v>
      </c>
      <c r="G107">
        <f t="shared" si="28"/>
        <v>54.7</v>
      </c>
      <c r="H107">
        <v>54.701000000000001</v>
      </c>
      <c r="I107">
        <v>43.5459183673469</v>
      </c>
      <c r="J107">
        <v>87.2040816326531</v>
      </c>
      <c r="K107">
        <v>21.3469387755102</v>
      </c>
      <c r="L107">
        <f t="shared" si="29"/>
        <v>0.60061926766906659</v>
      </c>
      <c r="M107">
        <f t="shared" si="30"/>
        <v>54.7</v>
      </c>
      <c r="N107">
        <v>54.718000000000004</v>
      </c>
      <c r="O107">
        <v>48.179802955664996</v>
      </c>
      <c r="P107">
        <v>93.165024630541893</v>
      </c>
      <c r="Q107">
        <v>39.647783251231502</v>
      </c>
      <c r="R107">
        <f t="shared" si="31"/>
        <v>0.45720362752430788</v>
      </c>
      <c r="S107">
        <f t="shared" si="32"/>
        <v>108.2</v>
      </c>
      <c r="T107">
        <v>108.232</v>
      </c>
      <c r="U107">
        <v>0.65979024009707898</v>
      </c>
      <c r="V107">
        <v>0.95332408771777799</v>
      </c>
      <c r="W107">
        <v>0.19901187483747901</v>
      </c>
      <c r="X107">
        <f t="shared" si="33"/>
        <v>0.73914872956789124</v>
      </c>
      <c r="Y107">
        <f t="shared" si="34"/>
        <v>108.2</v>
      </c>
      <c r="Z107">
        <v>108.18</v>
      </c>
      <c r="AA107">
        <v>0.72951683929789701</v>
      </c>
      <c r="AB107">
        <v>0.30732493952738299</v>
      </c>
      <c r="AC107">
        <v>0.88662159647708305</v>
      </c>
      <c r="AD107">
        <f t="shared" si="35"/>
        <v>0.7944255577819298</v>
      </c>
      <c r="AE107">
        <f t="shared" si="36"/>
        <v>0</v>
      </c>
      <c r="AK107">
        <f t="shared" si="37"/>
        <v>0</v>
      </c>
      <c r="AQ107">
        <f t="shared" si="38"/>
        <v>0</v>
      </c>
      <c r="AW107">
        <f t="shared" si="39"/>
        <v>0</v>
      </c>
      <c r="BC107">
        <f t="shared" si="40"/>
        <v>0</v>
      </c>
      <c r="BI107">
        <f t="shared" si="41"/>
        <v>0</v>
      </c>
      <c r="BO107">
        <f t="shared" si="42"/>
        <v>107.1</v>
      </c>
      <c r="BP107">
        <v>107.14100000000001</v>
      </c>
      <c r="BQ107">
        <v>77.489795918367307</v>
      </c>
      <c r="BR107">
        <v>54.061224489795897</v>
      </c>
      <c r="BS107">
        <v>93.560606060606105</v>
      </c>
      <c r="BT107">
        <f t="shared" si="43"/>
        <v>0.74019923192389392</v>
      </c>
      <c r="BU107">
        <f t="shared" si="44"/>
        <v>107.4</v>
      </c>
      <c r="BV107">
        <v>107.358</v>
      </c>
      <c r="BW107">
        <v>34.494897959183703</v>
      </c>
      <c r="BX107">
        <v>23.933673469387799</v>
      </c>
      <c r="BY107">
        <v>84.6666666666667</v>
      </c>
      <c r="BZ107">
        <f t="shared" si="45"/>
        <v>0.4480331866617191</v>
      </c>
    </row>
    <row r="108" spans="1:78" x14ac:dyDescent="0.2">
      <c r="A108">
        <f t="shared" si="26"/>
        <v>55.6</v>
      </c>
      <c r="B108">
        <v>55.56</v>
      </c>
      <c r="C108">
        <v>45.839901477832498</v>
      </c>
      <c r="D108">
        <v>85.189655172413794</v>
      </c>
      <c r="E108">
        <v>28.623152709359601</v>
      </c>
      <c r="F108">
        <f t="shared" si="27"/>
        <v>0.57705306370497134</v>
      </c>
      <c r="G108">
        <f t="shared" si="28"/>
        <v>55.2</v>
      </c>
      <c r="H108">
        <v>55.223999999999997</v>
      </c>
      <c r="I108">
        <v>42.790816326530603</v>
      </c>
      <c r="J108">
        <v>77.632653061224502</v>
      </c>
      <c r="K108">
        <v>20.255102040816301</v>
      </c>
      <c r="L108">
        <f t="shared" si="29"/>
        <v>0.5902043114165747</v>
      </c>
      <c r="M108">
        <f t="shared" si="30"/>
        <v>55.2</v>
      </c>
      <c r="N108">
        <v>55.24</v>
      </c>
      <c r="O108">
        <v>45.4088669950739</v>
      </c>
      <c r="P108">
        <v>91.633004926108399</v>
      </c>
      <c r="Q108">
        <v>40.687192118226598</v>
      </c>
      <c r="R108">
        <f t="shared" si="31"/>
        <v>0.43090875093492903</v>
      </c>
      <c r="S108">
        <f t="shared" si="32"/>
        <v>109.3</v>
      </c>
      <c r="T108">
        <v>109.27</v>
      </c>
      <c r="U108">
        <v>0.680939585680853</v>
      </c>
      <c r="V108">
        <v>0.95904481234289696</v>
      </c>
      <c r="W108">
        <v>0.20330241830631901</v>
      </c>
      <c r="X108">
        <f t="shared" si="33"/>
        <v>0.76284188379996776</v>
      </c>
      <c r="Y108">
        <f t="shared" si="34"/>
        <v>109.2</v>
      </c>
      <c r="Z108">
        <v>109.217</v>
      </c>
      <c r="AA108">
        <v>0.67152515040625205</v>
      </c>
      <c r="AB108">
        <v>0.30571233641381901</v>
      </c>
      <c r="AC108">
        <v>0.89834398064876297</v>
      </c>
      <c r="AD108">
        <f t="shared" si="35"/>
        <v>0.73127406173312015</v>
      </c>
      <c r="AE108">
        <f t="shared" si="36"/>
        <v>0</v>
      </c>
      <c r="AK108">
        <f t="shared" si="37"/>
        <v>0</v>
      </c>
      <c r="AQ108">
        <f t="shared" si="38"/>
        <v>0</v>
      </c>
      <c r="AW108">
        <f t="shared" si="39"/>
        <v>0</v>
      </c>
      <c r="BC108">
        <f t="shared" si="40"/>
        <v>0</v>
      </c>
      <c r="BI108">
        <f t="shared" si="41"/>
        <v>0</v>
      </c>
      <c r="BO108">
        <f t="shared" si="42"/>
        <v>108.2</v>
      </c>
      <c r="BP108">
        <v>108.182</v>
      </c>
      <c r="BQ108">
        <v>76.137755102040799</v>
      </c>
      <c r="BR108">
        <v>57.117346938775498</v>
      </c>
      <c r="BS108">
        <v>90.858585858585897</v>
      </c>
      <c r="BT108">
        <f t="shared" si="43"/>
        <v>0.72728424664210378</v>
      </c>
      <c r="BU108">
        <f t="shared" si="44"/>
        <v>108.4</v>
      </c>
      <c r="BV108">
        <v>108.399</v>
      </c>
      <c r="BW108">
        <v>35.301020408163303</v>
      </c>
      <c r="BX108">
        <v>27.066326530612201</v>
      </c>
      <c r="BY108">
        <v>89.585858585858603</v>
      </c>
      <c r="BZ108">
        <f t="shared" si="45"/>
        <v>0.45850341939246192</v>
      </c>
    </row>
    <row r="109" spans="1:78" x14ac:dyDescent="0.2">
      <c r="A109">
        <f t="shared" si="26"/>
        <v>56.1</v>
      </c>
      <c r="B109">
        <v>56.085999999999999</v>
      </c>
      <c r="C109">
        <v>46.009852216748797</v>
      </c>
      <c r="D109">
        <v>87.315270935960598</v>
      </c>
      <c r="E109">
        <v>29.123152709359601</v>
      </c>
      <c r="F109">
        <f t="shared" si="27"/>
        <v>0.57919247917945704</v>
      </c>
      <c r="G109">
        <f t="shared" si="28"/>
        <v>55.7</v>
      </c>
      <c r="H109">
        <v>55.747</v>
      </c>
      <c r="I109">
        <v>49.025510204081598</v>
      </c>
      <c r="J109">
        <v>86.423469387755105</v>
      </c>
      <c r="K109">
        <v>22.515306122449001</v>
      </c>
      <c r="L109">
        <f t="shared" si="29"/>
        <v>0.67619807182566627</v>
      </c>
      <c r="M109">
        <f t="shared" si="30"/>
        <v>55.8</v>
      </c>
      <c r="N109">
        <v>55.762</v>
      </c>
      <c r="O109">
        <v>47.7315270935961</v>
      </c>
      <c r="P109">
        <v>87.512315270936</v>
      </c>
      <c r="Q109">
        <v>43.509852216748797</v>
      </c>
      <c r="R109">
        <f t="shared" si="31"/>
        <v>0.45294970082273783</v>
      </c>
      <c r="S109">
        <f t="shared" si="32"/>
        <v>110.3</v>
      </c>
      <c r="T109">
        <v>110.31100000000001</v>
      </c>
      <c r="U109">
        <v>0.66858802114934501</v>
      </c>
      <c r="V109">
        <v>0.94352951373840699</v>
      </c>
      <c r="W109">
        <v>0.20126549362919299</v>
      </c>
      <c r="X109">
        <f t="shared" si="33"/>
        <v>0.74900469331606989</v>
      </c>
      <c r="Y109">
        <f t="shared" si="34"/>
        <v>110.3</v>
      </c>
      <c r="Z109">
        <v>110.258</v>
      </c>
      <c r="AA109">
        <v>0.74675928797370195</v>
      </c>
      <c r="AB109">
        <v>0.31662841902871702</v>
      </c>
      <c r="AC109">
        <v>0.95124976741301204</v>
      </c>
      <c r="AD109">
        <f t="shared" si="35"/>
        <v>0.81320215232906279</v>
      </c>
      <c r="AE109">
        <f t="shared" si="36"/>
        <v>0</v>
      </c>
      <c r="AK109">
        <f t="shared" si="37"/>
        <v>0</v>
      </c>
      <c r="AQ109">
        <f t="shared" si="38"/>
        <v>0</v>
      </c>
      <c r="AW109">
        <f t="shared" si="39"/>
        <v>0</v>
      </c>
      <c r="BC109">
        <f t="shared" si="40"/>
        <v>0</v>
      </c>
      <c r="BI109">
        <f t="shared" si="41"/>
        <v>0</v>
      </c>
      <c r="BO109">
        <f t="shared" si="42"/>
        <v>109.2</v>
      </c>
      <c r="BP109">
        <v>109.21899999999999</v>
      </c>
      <c r="BQ109">
        <v>74.137755102040799</v>
      </c>
      <c r="BR109">
        <v>60.3061224489796</v>
      </c>
      <c r="BS109">
        <v>91.363636363636402</v>
      </c>
      <c r="BT109">
        <f t="shared" si="43"/>
        <v>0.70817981558375731</v>
      </c>
      <c r="BU109">
        <f t="shared" si="44"/>
        <v>109.4</v>
      </c>
      <c r="BV109">
        <v>109.43600000000001</v>
      </c>
      <c r="BW109">
        <v>31.826530612244898</v>
      </c>
      <c r="BX109">
        <v>25.7602040816327</v>
      </c>
      <c r="BY109">
        <v>90.101010101010104</v>
      </c>
      <c r="BZ109">
        <f t="shared" si="45"/>
        <v>0.41337539097704501</v>
      </c>
    </row>
    <row r="110" spans="1:78" x14ac:dyDescent="0.2">
      <c r="A110">
        <f t="shared" si="26"/>
        <v>56.6</v>
      </c>
      <c r="B110">
        <v>56.607999999999997</v>
      </c>
      <c r="C110">
        <v>47.066502463054199</v>
      </c>
      <c r="D110">
        <v>81.465517241379303</v>
      </c>
      <c r="E110">
        <v>30.059113300492601</v>
      </c>
      <c r="F110">
        <f t="shared" si="27"/>
        <v>0.59249406234690793</v>
      </c>
      <c r="G110">
        <f t="shared" si="28"/>
        <v>56.3</v>
      </c>
      <c r="H110">
        <v>56.273000000000003</v>
      </c>
      <c r="I110">
        <v>41.357142857142897</v>
      </c>
      <c r="J110">
        <v>78.571428571428598</v>
      </c>
      <c r="K110">
        <v>22.4030612244898</v>
      </c>
      <c r="L110">
        <f t="shared" si="29"/>
        <v>0.57042996880204599</v>
      </c>
      <c r="M110">
        <f t="shared" si="30"/>
        <v>56.3</v>
      </c>
      <c r="N110">
        <v>56.287999999999997</v>
      </c>
      <c r="O110">
        <v>48.251231527093601</v>
      </c>
      <c r="P110">
        <v>94.544334975369495</v>
      </c>
      <c r="Q110">
        <v>40.970443349753701</v>
      </c>
      <c r="R110">
        <f t="shared" si="31"/>
        <v>0.45788145100972333</v>
      </c>
      <c r="S110">
        <f t="shared" si="32"/>
        <v>111.3</v>
      </c>
      <c r="T110">
        <v>111.349</v>
      </c>
      <c r="U110">
        <v>0.68644361619138405</v>
      </c>
      <c r="V110">
        <v>0.973996706249458</v>
      </c>
      <c r="W110">
        <v>0.22869896853601501</v>
      </c>
      <c r="X110">
        <f t="shared" si="33"/>
        <v>0.76900793008577417</v>
      </c>
      <c r="Y110">
        <f t="shared" si="34"/>
        <v>111.3</v>
      </c>
      <c r="Z110">
        <v>111.295</v>
      </c>
      <c r="AA110">
        <v>0.69633442907647503</v>
      </c>
      <c r="AB110">
        <v>0.31420951435837002</v>
      </c>
      <c r="AC110">
        <v>0.89319605532469104</v>
      </c>
      <c r="AD110">
        <f t="shared" si="35"/>
        <v>0.75829074453475054</v>
      </c>
      <c r="AE110">
        <f t="shared" si="36"/>
        <v>0</v>
      </c>
      <c r="AK110">
        <f t="shared" si="37"/>
        <v>0</v>
      </c>
      <c r="AQ110">
        <f t="shared" si="38"/>
        <v>0</v>
      </c>
      <c r="AW110">
        <f t="shared" si="39"/>
        <v>0</v>
      </c>
      <c r="BC110">
        <f t="shared" si="40"/>
        <v>0</v>
      </c>
      <c r="BI110">
        <f t="shared" si="41"/>
        <v>0</v>
      </c>
      <c r="BO110">
        <f t="shared" si="42"/>
        <v>110.3</v>
      </c>
      <c r="BP110">
        <v>110.26</v>
      </c>
      <c r="BQ110">
        <v>77.489795918367307</v>
      </c>
      <c r="BR110">
        <v>55.1020408163265</v>
      </c>
      <c r="BS110">
        <v>91.520202020202007</v>
      </c>
      <c r="BT110">
        <f t="shared" si="43"/>
        <v>0.74019923192389392</v>
      </c>
      <c r="BU110">
        <f t="shared" si="44"/>
        <v>110.5</v>
      </c>
      <c r="BV110">
        <v>110.477</v>
      </c>
      <c r="BW110">
        <v>33.229591836734699</v>
      </c>
      <c r="BX110">
        <v>21.984693877550999</v>
      </c>
      <c r="BY110">
        <v>86.414141414141397</v>
      </c>
      <c r="BZ110">
        <f t="shared" si="45"/>
        <v>0.43159889731219853</v>
      </c>
    </row>
    <row r="111" spans="1:78" x14ac:dyDescent="0.2">
      <c r="A111">
        <f t="shared" si="26"/>
        <v>57.1</v>
      </c>
      <c r="B111">
        <v>57.13</v>
      </c>
      <c r="C111">
        <v>45.849753694581302</v>
      </c>
      <c r="D111">
        <v>84.603448275862107</v>
      </c>
      <c r="E111">
        <v>30.2931034482759</v>
      </c>
      <c r="F111">
        <f t="shared" si="27"/>
        <v>0.57717708779044918</v>
      </c>
      <c r="G111">
        <f t="shared" si="28"/>
        <v>56.8</v>
      </c>
      <c r="H111">
        <v>56.795999999999999</v>
      </c>
      <c r="I111">
        <v>46.607142857142897</v>
      </c>
      <c r="J111">
        <v>82.734693877550995</v>
      </c>
      <c r="K111">
        <v>25.464285714285701</v>
      </c>
      <c r="L111">
        <f t="shared" si="29"/>
        <v>0.64284206328727977</v>
      </c>
      <c r="M111">
        <f t="shared" si="30"/>
        <v>56.8</v>
      </c>
      <c r="N111">
        <v>56.81</v>
      </c>
      <c r="O111">
        <v>48.482758620689701</v>
      </c>
      <c r="P111">
        <v>94.298029556650206</v>
      </c>
      <c r="Q111">
        <v>43.497536945812797</v>
      </c>
      <c r="R111">
        <f t="shared" si="31"/>
        <v>0.46007853403141402</v>
      </c>
      <c r="S111">
        <f t="shared" si="32"/>
        <v>112.4</v>
      </c>
      <c r="T111">
        <v>112.39</v>
      </c>
      <c r="U111">
        <v>0.668241310566005</v>
      </c>
      <c r="V111">
        <v>0.90942186010227999</v>
      </c>
      <c r="W111">
        <v>0.19450463725405201</v>
      </c>
      <c r="X111">
        <f t="shared" si="33"/>
        <v>0.74861628095161026</v>
      </c>
      <c r="Y111">
        <f t="shared" si="34"/>
        <v>112.3</v>
      </c>
      <c r="Z111">
        <v>112.336</v>
      </c>
      <c r="AA111">
        <v>0.72995100167462601</v>
      </c>
      <c r="AB111">
        <v>0.31979160205917001</v>
      </c>
      <c r="AC111">
        <v>0.93152639087018596</v>
      </c>
      <c r="AD111">
        <f t="shared" si="35"/>
        <v>0.79489834973095841</v>
      </c>
      <c r="AE111">
        <f t="shared" si="36"/>
        <v>0</v>
      </c>
      <c r="AK111">
        <f t="shared" si="37"/>
        <v>0</v>
      </c>
      <c r="AQ111">
        <f t="shared" si="38"/>
        <v>0</v>
      </c>
      <c r="AW111">
        <f t="shared" si="39"/>
        <v>0</v>
      </c>
      <c r="BC111">
        <f t="shared" si="40"/>
        <v>0</v>
      </c>
      <c r="BI111">
        <f t="shared" si="41"/>
        <v>0</v>
      </c>
      <c r="BO111">
        <f t="shared" si="42"/>
        <v>111.3</v>
      </c>
      <c r="BP111">
        <v>111.297</v>
      </c>
      <c r="BQ111">
        <v>74.510204081632693</v>
      </c>
      <c r="BR111">
        <v>60.224489795918402</v>
      </c>
      <c r="BS111">
        <v>92.121212121212096</v>
      </c>
      <c r="BT111">
        <f t="shared" si="43"/>
        <v>0.7117375285104397</v>
      </c>
      <c r="BU111">
        <f t="shared" si="44"/>
        <v>111.5</v>
      </c>
      <c r="BV111">
        <v>111.514</v>
      </c>
      <c r="BW111">
        <v>31.459183673469401</v>
      </c>
      <c r="BX111">
        <v>23.709183673469401</v>
      </c>
      <c r="BY111">
        <v>86.893939393939405</v>
      </c>
      <c r="BZ111">
        <f t="shared" si="45"/>
        <v>0.40860414568202319</v>
      </c>
    </row>
    <row r="112" spans="1:78" x14ac:dyDescent="0.2">
      <c r="A112">
        <f t="shared" si="26"/>
        <v>57.7</v>
      </c>
      <c r="B112">
        <v>57.652000000000001</v>
      </c>
      <c r="C112">
        <v>45.5911330049261</v>
      </c>
      <c r="D112">
        <v>88.295566502463103</v>
      </c>
      <c r="E112">
        <v>30.4605911330049</v>
      </c>
      <c r="F112">
        <f t="shared" si="27"/>
        <v>0.57392145554666707</v>
      </c>
      <c r="G112">
        <f t="shared" si="28"/>
        <v>57.3</v>
      </c>
      <c r="H112">
        <v>57.319000000000003</v>
      </c>
      <c r="I112">
        <v>42.994897959183703</v>
      </c>
      <c r="J112">
        <v>94.040816326530603</v>
      </c>
      <c r="K112">
        <v>22.525510204081598</v>
      </c>
      <c r="L112">
        <f t="shared" si="29"/>
        <v>0.59301916445778935</v>
      </c>
      <c r="M112">
        <f t="shared" si="30"/>
        <v>57.3</v>
      </c>
      <c r="N112">
        <v>57.332000000000001</v>
      </c>
      <c r="O112">
        <v>47.943349753694598</v>
      </c>
      <c r="P112">
        <v>91.926108374384199</v>
      </c>
      <c r="Q112">
        <v>41.628078817734</v>
      </c>
      <c r="R112">
        <f t="shared" si="31"/>
        <v>0.45495979805534792</v>
      </c>
      <c r="S112">
        <f t="shared" si="32"/>
        <v>113.4</v>
      </c>
      <c r="T112">
        <v>113.428</v>
      </c>
      <c r="U112">
        <v>0.64769870850307698</v>
      </c>
      <c r="V112">
        <v>0.93247811389442703</v>
      </c>
      <c r="W112">
        <v>0.218644361619138</v>
      </c>
      <c r="X112">
        <f t="shared" si="33"/>
        <v>0.72560284835733924</v>
      </c>
      <c r="Y112">
        <f t="shared" si="34"/>
        <v>113.4</v>
      </c>
      <c r="Z112">
        <v>113.373</v>
      </c>
      <c r="AA112">
        <v>0.72362463561372004</v>
      </c>
      <c r="AB112">
        <v>0.31501581591515199</v>
      </c>
      <c r="AC112">
        <v>0.89344414811139405</v>
      </c>
      <c r="AD112">
        <f t="shared" si="35"/>
        <v>0.78800909561654364</v>
      </c>
      <c r="AE112">
        <f t="shared" si="36"/>
        <v>0</v>
      </c>
      <c r="AK112">
        <f t="shared" si="37"/>
        <v>0</v>
      </c>
      <c r="AQ112">
        <f t="shared" si="38"/>
        <v>0</v>
      </c>
      <c r="AW112">
        <f t="shared" si="39"/>
        <v>0</v>
      </c>
      <c r="BC112">
        <f t="shared" si="40"/>
        <v>0</v>
      </c>
      <c r="BI112">
        <f t="shared" si="41"/>
        <v>0</v>
      </c>
      <c r="BO112">
        <f t="shared" si="42"/>
        <v>112.3</v>
      </c>
      <c r="BP112">
        <v>112.33799999999999</v>
      </c>
      <c r="BQ112">
        <v>71.862244897959201</v>
      </c>
      <c r="BR112">
        <v>59.7959183673469</v>
      </c>
      <c r="BS112">
        <v>88.505050505050505</v>
      </c>
      <c r="BT112">
        <f t="shared" si="43"/>
        <v>0.68644365167553689</v>
      </c>
      <c r="BU112">
        <f t="shared" si="44"/>
        <v>112.6</v>
      </c>
      <c r="BV112">
        <v>112.55500000000001</v>
      </c>
      <c r="BW112">
        <v>33.627551020408198</v>
      </c>
      <c r="BX112">
        <v>22.8010204081633</v>
      </c>
      <c r="BY112">
        <v>89.045454545454504</v>
      </c>
      <c r="BZ112">
        <f t="shared" si="45"/>
        <v>0.4367677463818061</v>
      </c>
    </row>
    <row r="113" spans="1:78" x14ac:dyDescent="0.2">
      <c r="A113">
        <f t="shared" si="26"/>
        <v>58.2</v>
      </c>
      <c r="B113">
        <v>58.177999999999997</v>
      </c>
      <c r="C113">
        <v>44.783251231527103</v>
      </c>
      <c r="D113">
        <v>83.302955665024598</v>
      </c>
      <c r="E113">
        <v>29.086206896551701</v>
      </c>
      <c r="F113">
        <f t="shared" si="27"/>
        <v>0.56375148053752056</v>
      </c>
      <c r="G113">
        <f t="shared" si="28"/>
        <v>57.8</v>
      </c>
      <c r="H113">
        <v>57.841999999999999</v>
      </c>
      <c r="I113">
        <v>44.280612244898002</v>
      </c>
      <c r="J113">
        <v>82.551020408163296</v>
      </c>
      <c r="K113">
        <v>22.367346938775501</v>
      </c>
      <c r="L113">
        <f t="shared" si="29"/>
        <v>0.61075273861743862</v>
      </c>
      <c r="M113">
        <f t="shared" si="30"/>
        <v>57.9</v>
      </c>
      <c r="N113">
        <v>57.853999999999999</v>
      </c>
      <c r="O113">
        <v>51.073891625615801</v>
      </c>
      <c r="P113">
        <v>94.849753694581295</v>
      </c>
      <c r="Q113">
        <v>43.2931034482759</v>
      </c>
      <c r="R113">
        <f t="shared" si="31"/>
        <v>0.48466716529543791</v>
      </c>
      <c r="S113">
        <f t="shared" si="32"/>
        <v>114.5</v>
      </c>
      <c r="T113">
        <v>114.46899999999999</v>
      </c>
      <c r="U113">
        <v>0.71405044638987603</v>
      </c>
      <c r="V113">
        <v>0.96238190170755</v>
      </c>
      <c r="W113">
        <v>0.19862182543122101</v>
      </c>
      <c r="X113">
        <f t="shared" si="33"/>
        <v>0.79993526460592324</v>
      </c>
      <c r="Y113">
        <f t="shared" si="34"/>
        <v>114.4</v>
      </c>
      <c r="Z113">
        <v>114.414</v>
      </c>
      <c r="AA113">
        <v>0.69459777956955904</v>
      </c>
      <c r="AB113">
        <v>0.28462444954413002</v>
      </c>
      <c r="AC113">
        <v>0.92333932890901205</v>
      </c>
      <c r="AD113">
        <f t="shared" si="35"/>
        <v>0.756399576738636</v>
      </c>
      <c r="AE113">
        <f t="shared" si="36"/>
        <v>0</v>
      </c>
      <c r="AK113">
        <f t="shared" si="37"/>
        <v>0</v>
      </c>
      <c r="AQ113">
        <f t="shared" si="38"/>
        <v>0</v>
      </c>
      <c r="AW113">
        <f t="shared" si="39"/>
        <v>0</v>
      </c>
      <c r="BC113">
        <f t="shared" si="40"/>
        <v>0</v>
      </c>
      <c r="BI113">
        <f t="shared" si="41"/>
        <v>0</v>
      </c>
      <c r="BO113">
        <f t="shared" si="42"/>
        <v>113.4</v>
      </c>
      <c r="BP113">
        <v>113.375</v>
      </c>
      <c r="BQ113">
        <v>79.438775510204096</v>
      </c>
      <c r="BR113">
        <v>56.627551020408198</v>
      </c>
      <c r="BS113">
        <v>88.616161616161605</v>
      </c>
      <c r="BT113">
        <f t="shared" si="43"/>
        <v>0.75881630504707909</v>
      </c>
      <c r="BU113">
        <f t="shared" si="44"/>
        <v>113.6</v>
      </c>
      <c r="BV113">
        <v>113.592</v>
      </c>
      <c r="BW113">
        <v>32.724489795918402</v>
      </c>
      <c r="BX113">
        <v>24.4030612244898</v>
      </c>
      <c r="BY113">
        <v>85.803030303030297</v>
      </c>
      <c r="BZ113">
        <f t="shared" si="45"/>
        <v>0.4250384350315437</v>
      </c>
    </row>
    <row r="114" spans="1:78" x14ac:dyDescent="0.2">
      <c r="A114">
        <f t="shared" si="26"/>
        <v>58.7</v>
      </c>
      <c r="B114">
        <v>58.7</v>
      </c>
      <c r="C114">
        <v>43.822660098522199</v>
      </c>
      <c r="D114">
        <v>86.435960591132996</v>
      </c>
      <c r="E114">
        <v>28.14039408867</v>
      </c>
      <c r="F114">
        <f t="shared" si="27"/>
        <v>0.55165913220347429</v>
      </c>
      <c r="G114">
        <f t="shared" si="28"/>
        <v>58.4</v>
      </c>
      <c r="H114">
        <v>58.368000000000002</v>
      </c>
      <c r="I114">
        <v>45.1020408163265</v>
      </c>
      <c r="J114">
        <v>82.382653061224502</v>
      </c>
      <c r="K114">
        <v>22.341836734693899</v>
      </c>
      <c r="L114">
        <f t="shared" si="29"/>
        <v>0.62208252210832449</v>
      </c>
      <c r="M114">
        <f t="shared" si="30"/>
        <v>58.4</v>
      </c>
      <c r="N114">
        <v>58.38</v>
      </c>
      <c r="O114">
        <v>49.051724137930997</v>
      </c>
      <c r="P114">
        <v>97.337438423645295</v>
      </c>
      <c r="Q114">
        <v>40.5</v>
      </c>
      <c r="R114">
        <f t="shared" si="31"/>
        <v>0.46547774869109909</v>
      </c>
      <c r="S114">
        <f t="shared" si="32"/>
        <v>115.5</v>
      </c>
      <c r="T114">
        <v>115.50700000000001</v>
      </c>
      <c r="U114">
        <v>0.68132963508711097</v>
      </c>
      <c r="V114">
        <v>0.94196931611337398</v>
      </c>
      <c r="W114">
        <v>0.194851347837393</v>
      </c>
      <c r="X114">
        <f t="shared" si="33"/>
        <v>0.76327884770998533</v>
      </c>
      <c r="Y114">
        <f t="shared" si="34"/>
        <v>115.5</v>
      </c>
      <c r="Z114">
        <v>115.45099999999999</v>
      </c>
      <c r="AA114">
        <v>0.68907771506543403</v>
      </c>
      <c r="AB114">
        <v>0.34193388327234397</v>
      </c>
      <c r="AC114">
        <v>0.86218445698691304</v>
      </c>
      <c r="AD114">
        <f t="shared" si="35"/>
        <v>0.75038836481527282</v>
      </c>
      <c r="AE114">
        <f t="shared" si="36"/>
        <v>0</v>
      </c>
      <c r="AK114">
        <f t="shared" si="37"/>
        <v>0</v>
      </c>
      <c r="AQ114">
        <f t="shared" si="38"/>
        <v>0</v>
      </c>
      <c r="AW114">
        <f t="shared" si="39"/>
        <v>0</v>
      </c>
      <c r="BC114">
        <f t="shared" si="40"/>
        <v>0</v>
      </c>
      <c r="BI114">
        <f t="shared" si="41"/>
        <v>0</v>
      </c>
      <c r="BO114">
        <f t="shared" si="42"/>
        <v>114.4</v>
      </c>
      <c r="BP114">
        <v>114.416</v>
      </c>
      <c r="BQ114">
        <v>74.816326530612201</v>
      </c>
      <c r="BR114">
        <v>59.2602040816327</v>
      </c>
      <c r="BS114">
        <v>94.732323232323196</v>
      </c>
      <c r="BT114">
        <f t="shared" si="43"/>
        <v>0.71466167612141029</v>
      </c>
      <c r="BU114">
        <f t="shared" si="44"/>
        <v>114.6</v>
      </c>
      <c r="BV114">
        <v>114.633</v>
      </c>
      <c r="BW114">
        <v>37.801020408163303</v>
      </c>
      <c r="BX114">
        <v>25.7040816326531</v>
      </c>
      <c r="BY114">
        <v>88.747474747474797</v>
      </c>
      <c r="BZ114">
        <f t="shared" si="45"/>
        <v>0.4909743943169172</v>
      </c>
    </row>
    <row r="115" spans="1:78" x14ac:dyDescent="0.2">
      <c r="A115">
        <f t="shared" si="26"/>
        <v>59.2</v>
      </c>
      <c r="B115">
        <v>59.222000000000001</v>
      </c>
      <c r="C115">
        <v>47.586206896551701</v>
      </c>
      <c r="D115">
        <v>85.517241379310306</v>
      </c>
      <c r="E115">
        <v>29.662561576354701</v>
      </c>
      <c r="F115">
        <f t="shared" si="27"/>
        <v>0.59903633285584035</v>
      </c>
      <c r="G115">
        <f t="shared" si="28"/>
        <v>58.9</v>
      </c>
      <c r="H115">
        <v>58.890999999999998</v>
      </c>
      <c r="I115">
        <v>47.816326530612201</v>
      </c>
      <c r="J115">
        <v>91.969387755102005</v>
      </c>
      <c r="K115">
        <v>24.729591836734699</v>
      </c>
      <c r="L115">
        <f t="shared" si="29"/>
        <v>0.65952006755647241</v>
      </c>
      <c r="M115">
        <f t="shared" si="30"/>
        <v>58.9</v>
      </c>
      <c r="N115">
        <v>58.902000000000001</v>
      </c>
      <c r="O115">
        <v>53.371921182266</v>
      </c>
      <c r="P115">
        <v>92.980295566502505</v>
      </c>
      <c r="Q115">
        <v>43.433497536945801</v>
      </c>
      <c r="R115">
        <f t="shared" si="31"/>
        <v>0.50647438294689595</v>
      </c>
      <c r="S115">
        <f t="shared" si="32"/>
        <v>116.5</v>
      </c>
      <c r="T115">
        <v>116.548</v>
      </c>
      <c r="U115">
        <v>0.67647568692034299</v>
      </c>
      <c r="V115">
        <v>0.95042038658229999</v>
      </c>
      <c r="W115">
        <v>0.220247898067088</v>
      </c>
      <c r="X115">
        <f t="shared" si="33"/>
        <v>0.75784107460754135</v>
      </c>
      <c r="Y115">
        <f t="shared" si="34"/>
        <v>116.5</v>
      </c>
      <c r="Z115">
        <v>116.492</v>
      </c>
      <c r="AA115">
        <v>0.69162066612913198</v>
      </c>
      <c r="AB115">
        <v>0.270173044718725</v>
      </c>
      <c r="AC115">
        <v>0.90727532097004304</v>
      </c>
      <c r="AD115">
        <f t="shared" si="35"/>
        <v>0.75315757480244006</v>
      </c>
      <c r="AE115">
        <f t="shared" si="36"/>
        <v>0</v>
      </c>
      <c r="AK115">
        <f t="shared" si="37"/>
        <v>0</v>
      </c>
      <c r="AQ115">
        <f t="shared" si="38"/>
        <v>0</v>
      </c>
      <c r="AW115">
        <f t="shared" si="39"/>
        <v>0</v>
      </c>
      <c r="BC115">
        <f t="shared" si="40"/>
        <v>0</v>
      </c>
      <c r="BI115">
        <f t="shared" si="41"/>
        <v>0</v>
      </c>
      <c r="BO115">
        <f t="shared" si="42"/>
        <v>115.5</v>
      </c>
      <c r="BP115">
        <v>115.453</v>
      </c>
      <c r="BQ115">
        <v>78.607142857142904</v>
      </c>
      <c r="BR115">
        <v>61.5561224489796</v>
      </c>
      <c r="BS115">
        <v>88.247474747474797</v>
      </c>
      <c r="BT115">
        <f t="shared" si="43"/>
        <v>0.75087237070394042</v>
      </c>
      <c r="BU115">
        <f t="shared" si="44"/>
        <v>115.7</v>
      </c>
      <c r="BV115">
        <v>115.67</v>
      </c>
      <c r="BW115">
        <v>33.5561224489796</v>
      </c>
      <c r="BX115">
        <v>23.168367346938801</v>
      </c>
      <c r="BY115">
        <v>87.742424242424207</v>
      </c>
      <c r="BZ115">
        <f t="shared" si="45"/>
        <v>0.43584000424110703</v>
      </c>
    </row>
    <row r="116" spans="1:78" x14ac:dyDescent="0.2">
      <c r="A116">
        <f t="shared" si="26"/>
        <v>59.7</v>
      </c>
      <c r="B116">
        <v>59.744</v>
      </c>
      <c r="C116">
        <v>48.512315270936</v>
      </c>
      <c r="D116">
        <v>90.209359605911303</v>
      </c>
      <c r="E116">
        <v>30.105911330049299</v>
      </c>
      <c r="F116">
        <f t="shared" si="27"/>
        <v>0.6106945968907167</v>
      </c>
      <c r="G116">
        <f t="shared" si="28"/>
        <v>59.4</v>
      </c>
      <c r="H116">
        <v>59.414000000000001</v>
      </c>
      <c r="I116">
        <v>46.724489795918402</v>
      </c>
      <c r="J116">
        <v>91.612244897959201</v>
      </c>
      <c r="K116">
        <v>21.994897959183699</v>
      </c>
      <c r="L116">
        <f t="shared" si="29"/>
        <v>0.6444606037859778</v>
      </c>
      <c r="M116">
        <f t="shared" si="30"/>
        <v>59.4</v>
      </c>
      <c r="N116">
        <v>59.423999999999999</v>
      </c>
      <c r="O116">
        <v>50.965517241379303</v>
      </c>
      <c r="P116">
        <v>92.857142857142904</v>
      </c>
      <c r="Q116">
        <v>43.561576354679801</v>
      </c>
      <c r="R116">
        <f t="shared" si="31"/>
        <v>0.48363874345549729</v>
      </c>
      <c r="S116">
        <f t="shared" si="32"/>
        <v>117.6</v>
      </c>
      <c r="T116">
        <v>117.586</v>
      </c>
      <c r="U116">
        <v>0.70360579006674195</v>
      </c>
      <c r="V116">
        <v>0.96493889225968599</v>
      </c>
      <c r="W116">
        <v>0.19870850307705601</v>
      </c>
      <c r="X116">
        <f t="shared" si="33"/>
        <v>0.78823434212655785</v>
      </c>
      <c r="Y116">
        <f t="shared" si="34"/>
        <v>117.5</v>
      </c>
      <c r="Z116">
        <v>117.529</v>
      </c>
      <c r="AA116">
        <v>0.70526576939775498</v>
      </c>
      <c r="AB116">
        <v>0.287229423804503</v>
      </c>
      <c r="AC116">
        <v>0.86373503690380204</v>
      </c>
      <c r="AD116">
        <f t="shared" si="35"/>
        <v>0.76801675034333716</v>
      </c>
      <c r="AE116">
        <f t="shared" si="36"/>
        <v>0</v>
      </c>
      <c r="AK116">
        <f t="shared" si="37"/>
        <v>0</v>
      </c>
      <c r="AQ116">
        <f t="shared" si="38"/>
        <v>0</v>
      </c>
      <c r="AW116">
        <f t="shared" si="39"/>
        <v>0</v>
      </c>
      <c r="BC116">
        <f t="shared" si="40"/>
        <v>0</v>
      </c>
      <c r="BI116">
        <f t="shared" si="41"/>
        <v>0</v>
      </c>
      <c r="BO116">
        <f t="shared" si="42"/>
        <v>116.5</v>
      </c>
      <c r="BP116">
        <v>116.494</v>
      </c>
      <c r="BQ116">
        <v>78.081632653061206</v>
      </c>
      <c r="BR116">
        <v>62.816326530612201</v>
      </c>
      <c r="BS116">
        <v>90.373737373737399</v>
      </c>
      <c r="BT116">
        <f t="shared" si="43"/>
        <v>0.74585258397177223</v>
      </c>
      <c r="BU116">
        <f t="shared" si="44"/>
        <v>116.7</v>
      </c>
      <c r="BV116">
        <v>116.711</v>
      </c>
      <c r="BW116">
        <v>34.571428571428598</v>
      </c>
      <c r="BX116">
        <v>24.6989795918367</v>
      </c>
      <c r="BY116">
        <v>84.974747474747502</v>
      </c>
      <c r="BZ116">
        <f t="shared" si="45"/>
        <v>0.44902719609818198</v>
      </c>
    </row>
    <row r="117" spans="1:78" x14ac:dyDescent="0.2">
      <c r="A117">
        <f t="shared" si="26"/>
        <v>60.3</v>
      </c>
      <c r="B117">
        <v>60.27</v>
      </c>
      <c r="C117">
        <v>46.418719211822697</v>
      </c>
      <c r="D117">
        <v>84.0246305418719</v>
      </c>
      <c r="E117">
        <v>30.672413793103399</v>
      </c>
      <c r="F117">
        <f t="shared" si="27"/>
        <v>0.58433947872676917</v>
      </c>
      <c r="G117">
        <f t="shared" si="28"/>
        <v>59.9</v>
      </c>
      <c r="H117">
        <v>59.94</v>
      </c>
      <c r="I117">
        <v>46.979591836734699</v>
      </c>
      <c r="J117">
        <v>83.586734693877503</v>
      </c>
      <c r="K117">
        <v>23.132653061224499</v>
      </c>
      <c r="L117">
        <f t="shared" si="29"/>
        <v>0.64797917008749506</v>
      </c>
      <c r="M117">
        <f t="shared" si="30"/>
        <v>60</v>
      </c>
      <c r="N117">
        <v>59.95</v>
      </c>
      <c r="O117">
        <v>49.128078817734</v>
      </c>
      <c r="P117">
        <v>89.820197044335004</v>
      </c>
      <c r="Q117">
        <v>45.512315270936</v>
      </c>
      <c r="R117">
        <f t="shared" si="31"/>
        <v>0.4662023186237847</v>
      </c>
      <c r="S117">
        <f t="shared" si="32"/>
        <v>118.6</v>
      </c>
      <c r="T117">
        <v>118.627</v>
      </c>
      <c r="U117">
        <v>0.65510964722198095</v>
      </c>
      <c r="V117">
        <v>0.97026956747854698</v>
      </c>
      <c r="W117">
        <v>0.198535147785386</v>
      </c>
      <c r="X117">
        <f t="shared" si="33"/>
        <v>0.73390516264767702</v>
      </c>
      <c r="Y117">
        <f t="shared" si="34"/>
        <v>118.6</v>
      </c>
      <c r="Z117">
        <v>118.57</v>
      </c>
      <c r="AA117">
        <v>0.73435464863859101</v>
      </c>
      <c r="AB117">
        <v>0.30577435961049398</v>
      </c>
      <c r="AC117">
        <v>0.88345841344662901</v>
      </c>
      <c r="AD117">
        <f t="shared" si="35"/>
        <v>0.79969381092824821</v>
      </c>
      <c r="AE117">
        <f t="shared" si="36"/>
        <v>0</v>
      </c>
      <c r="AK117">
        <f t="shared" si="37"/>
        <v>0</v>
      </c>
      <c r="AQ117">
        <f t="shared" si="38"/>
        <v>0</v>
      </c>
      <c r="AW117">
        <f t="shared" si="39"/>
        <v>0</v>
      </c>
      <c r="BC117">
        <f t="shared" si="40"/>
        <v>0</v>
      </c>
      <c r="BI117">
        <f t="shared" si="41"/>
        <v>0</v>
      </c>
      <c r="BO117">
        <f t="shared" si="42"/>
        <v>117.5</v>
      </c>
      <c r="BP117">
        <v>117.53100000000001</v>
      </c>
      <c r="BQ117">
        <v>80.122448979591795</v>
      </c>
      <c r="BR117">
        <v>60.816326530612201</v>
      </c>
      <c r="BS117">
        <v>92.015151515151501</v>
      </c>
      <c r="BT117">
        <f t="shared" si="43"/>
        <v>0.76534690137824801</v>
      </c>
      <c r="BU117">
        <f t="shared" si="44"/>
        <v>117.7</v>
      </c>
      <c r="BV117">
        <v>117.748</v>
      </c>
      <c r="BW117">
        <v>34.8520408163265</v>
      </c>
      <c r="BX117">
        <v>25.2602040816327</v>
      </c>
      <c r="BY117">
        <v>88.6111111111111</v>
      </c>
      <c r="BZ117">
        <f t="shared" si="45"/>
        <v>0.45267189736521191</v>
      </c>
    </row>
    <row r="118" spans="1:78" x14ac:dyDescent="0.2">
      <c r="G118">
        <f t="shared" si="28"/>
        <v>60.5</v>
      </c>
      <c r="H118">
        <v>60.463000000000001</v>
      </c>
      <c r="I118">
        <v>46.938775510204103</v>
      </c>
      <c r="J118">
        <v>77.688775510204096</v>
      </c>
      <c r="K118">
        <v>21.6428571428571</v>
      </c>
      <c r="L118">
        <f t="shared" si="29"/>
        <v>0.64741619947925244</v>
      </c>
      <c r="M118">
        <f t="shared" si="30"/>
        <v>60.5</v>
      </c>
      <c r="N118">
        <v>60.472000000000001</v>
      </c>
      <c r="O118">
        <v>52.298029556650199</v>
      </c>
      <c r="P118">
        <v>86.881773399014804</v>
      </c>
      <c r="Q118">
        <v>45.332512315270897</v>
      </c>
      <c r="R118">
        <f t="shared" si="31"/>
        <v>0.49628365744203395</v>
      </c>
      <c r="S118">
        <f t="shared" si="32"/>
        <v>119.7</v>
      </c>
      <c r="T118">
        <v>119.66500000000001</v>
      </c>
      <c r="U118">
        <v>0.73021582733812895</v>
      </c>
      <c r="V118">
        <v>1</v>
      </c>
      <c r="W118">
        <v>0.204039178295917</v>
      </c>
      <c r="X118">
        <f t="shared" si="33"/>
        <v>0.81804499109888273</v>
      </c>
      <c r="Y118">
        <f t="shared" si="34"/>
        <v>119.6</v>
      </c>
      <c r="Z118">
        <v>119.607</v>
      </c>
      <c r="AA118">
        <v>0.71624387520932797</v>
      </c>
      <c r="AB118">
        <v>0.31489176952180098</v>
      </c>
      <c r="AC118">
        <v>0.90752341375674495</v>
      </c>
      <c r="AD118">
        <f t="shared" si="35"/>
        <v>0.77997163248305779</v>
      </c>
      <c r="AE118">
        <f t="shared" si="36"/>
        <v>0</v>
      </c>
      <c r="AK118">
        <f t="shared" si="37"/>
        <v>0</v>
      </c>
      <c r="AQ118">
        <f t="shared" si="38"/>
        <v>0</v>
      </c>
      <c r="AW118">
        <f t="shared" si="39"/>
        <v>0</v>
      </c>
      <c r="BC118">
        <f t="shared" si="40"/>
        <v>0</v>
      </c>
      <c r="BI118">
        <f t="shared" si="41"/>
        <v>0</v>
      </c>
      <c r="BO118">
        <f t="shared" si="42"/>
        <v>118.6</v>
      </c>
      <c r="BP118">
        <v>118.572</v>
      </c>
      <c r="BQ118">
        <v>78.2959183673469</v>
      </c>
      <c r="BR118">
        <v>62.433673469387799</v>
      </c>
      <c r="BS118">
        <v>93.161616161616195</v>
      </c>
      <c r="BT118">
        <f t="shared" si="43"/>
        <v>0.74789948729945199</v>
      </c>
      <c r="BU118">
        <f t="shared" si="44"/>
        <v>118.8</v>
      </c>
      <c r="BV118">
        <v>118.789</v>
      </c>
      <c r="BW118">
        <v>32.367346938775498</v>
      </c>
      <c r="BX118">
        <v>24.862244897959201</v>
      </c>
      <c r="BY118">
        <v>89.141414141414103</v>
      </c>
      <c r="BZ118">
        <f t="shared" si="45"/>
        <v>0.42039972432804945</v>
      </c>
    </row>
    <row r="119" spans="1:78" x14ac:dyDescent="0.2">
      <c r="G119">
        <f t="shared" si="28"/>
        <v>61</v>
      </c>
      <c r="H119">
        <v>60.985999999999997</v>
      </c>
      <c r="I119">
        <v>46.198979591836697</v>
      </c>
      <c r="J119">
        <v>77.301020408163296</v>
      </c>
      <c r="K119">
        <v>28.494897959183699</v>
      </c>
      <c r="L119">
        <f t="shared" si="29"/>
        <v>0.63721235720485037</v>
      </c>
      <c r="S119">
        <f t="shared" si="32"/>
        <v>120.7</v>
      </c>
      <c r="T119">
        <v>120.706</v>
      </c>
      <c r="U119">
        <v>0.71132010054606898</v>
      </c>
      <c r="V119">
        <v>0.95501430181156299</v>
      </c>
      <c r="W119">
        <v>0.22826558030683899</v>
      </c>
      <c r="X119">
        <f t="shared" si="33"/>
        <v>0.79687651723579844</v>
      </c>
      <c r="Z119">
        <v>120.648</v>
      </c>
      <c r="AA119">
        <v>0.73255597593499999</v>
      </c>
      <c r="AB119">
        <v>0.300316318303045</v>
      </c>
      <c r="AC119">
        <v>0.90758543695342098</v>
      </c>
      <c r="AD119">
        <f t="shared" si="35"/>
        <v>0.79773510142513016</v>
      </c>
      <c r="BI119">
        <f t="shared" si="41"/>
        <v>0</v>
      </c>
      <c r="BO119">
        <f t="shared" si="42"/>
        <v>119.6</v>
      </c>
      <c r="BP119">
        <v>119.60899999999999</v>
      </c>
      <c r="BQ119">
        <v>76.484693877550995</v>
      </c>
      <c r="BR119">
        <v>59.2040816326531</v>
      </c>
      <c r="BS119">
        <v>89.419191919191903</v>
      </c>
      <c r="BT119">
        <f t="shared" si="43"/>
        <v>0.73059828060120469</v>
      </c>
      <c r="BU119">
        <f t="shared" si="44"/>
        <v>119.8</v>
      </c>
      <c r="BV119">
        <v>119.82599999999999</v>
      </c>
      <c r="BW119">
        <v>39.198979591836697</v>
      </c>
      <c r="BX119">
        <v>26.255102040816301</v>
      </c>
      <c r="BY119">
        <v>97.227272727272705</v>
      </c>
      <c r="BZ119">
        <f t="shared" si="45"/>
        <v>0.50913163335630551</v>
      </c>
    </row>
    <row r="120" spans="1:78" x14ac:dyDescent="0.2">
      <c r="G120">
        <f t="shared" si="28"/>
        <v>61.5</v>
      </c>
      <c r="H120">
        <v>61.509</v>
      </c>
      <c r="I120">
        <v>42.0561224489796</v>
      </c>
      <c r="J120">
        <v>80.714285714285694</v>
      </c>
      <c r="K120">
        <v>21.178571428571399</v>
      </c>
      <c r="L120">
        <f t="shared" si="29"/>
        <v>0.58007084046820401</v>
      </c>
      <c r="S120">
        <f t="shared" si="32"/>
        <v>121.7</v>
      </c>
      <c r="T120">
        <v>121.744</v>
      </c>
      <c r="U120">
        <v>0.75487561757822697</v>
      </c>
      <c r="V120">
        <v>0.95973823350957799</v>
      </c>
      <c r="W120">
        <v>0.179639420993326</v>
      </c>
      <c r="X120">
        <f t="shared" si="33"/>
        <v>0.8456708205211203</v>
      </c>
      <c r="Z120">
        <v>121.685</v>
      </c>
      <c r="AA120">
        <v>0.73100539601811099</v>
      </c>
      <c r="AB120">
        <v>0.31706258140544602</v>
      </c>
      <c r="AC120">
        <v>0.88947466352415805</v>
      </c>
      <c r="AD120">
        <f t="shared" si="35"/>
        <v>0.79604655875002828</v>
      </c>
    </row>
    <row r="121" spans="1:78" x14ac:dyDescent="0.2">
      <c r="G121">
        <f t="shared" si="28"/>
        <v>62</v>
      </c>
      <c r="H121">
        <v>62.034999999999997</v>
      </c>
      <c r="I121">
        <v>44.591836734693899</v>
      </c>
      <c r="J121">
        <v>86.081632653061206</v>
      </c>
      <c r="K121">
        <v>22.387755102040799</v>
      </c>
      <c r="L121">
        <f t="shared" si="29"/>
        <v>0.61504538950528986</v>
      </c>
      <c r="S121">
        <f t="shared" si="32"/>
        <v>122.8</v>
      </c>
      <c r="T121">
        <v>122.785</v>
      </c>
      <c r="U121">
        <v>0.71396376874404099</v>
      </c>
      <c r="V121">
        <v>0.92589061281095597</v>
      </c>
      <c r="W121">
        <v>0.19186096905607999</v>
      </c>
      <c r="X121">
        <f t="shared" si="33"/>
        <v>0.79983816151480824</v>
      </c>
      <c r="Z121">
        <v>122.726</v>
      </c>
      <c r="AA121">
        <v>0.71345283135892801</v>
      </c>
      <c r="AB121">
        <v>0.32481548098988999</v>
      </c>
      <c r="AC121">
        <v>0.85747069403957099</v>
      </c>
      <c r="AD121">
        <f t="shared" si="35"/>
        <v>0.77693225566787449</v>
      </c>
    </row>
    <row r="122" spans="1:78" x14ac:dyDescent="0.2">
      <c r="G122">
        <f t="shared" si="28"/>
        <v>62.6</v>
      </c>
      <c r="H122">
        <v>62.558</v>
      </c>
      <c r="I122">
        <v>44.765306122448997</v>
      </c>
      <c r="J122">
        <v>85.683673469387799</v>
      </c>
      <c r="K122">
        <v>23.316326530612201</v>
      </c>
      <c r="L122">
        <f t="shared" si="29"/>
        <v>0.61743801459032188</v>
      </c>
      <c r="S122">
        <f t="shared" si="32"/>
        <v>123.8</v>
      </c>
      <c r="T122">
        <v>123.82299999999999</v>
      </c>
      <c r="U122">
        <v>0.70629279708763104</v>
      </c>
      <c r="V122">
        <v>0.99341249891652905</v>
      </c>
      <c r="W122">
        <v>0.20906648175435599</v>
      </c>
      <c r="X122">
        <f t="shared" si="33"/>
        <v>0.7912445379511247</v>
      </c>
      <c r="Z122">
        <v>123.76300000000001</v>
      </c>
      <c r="AA122">
        <v>0.75997022886559595</v>
      </c>
      <c r="AB122">
        <v>0.32059790361595197</v>
      </c>
      <c r="AC122">
        <v>0.90876387769025602</v>
      </c>
      <c r="AD122">
        <f t="shared" si="35"/>
        <v>0.82758853592093129</v>
      </c>
    </row>
    <row r="123" spans="1:78" x14ac:dyDescent="0.2">
      <c r="G123">
        <f t="shared" si="28"/>
        <v>63.1</v>
      </c>
      <c r="H123">
        <v>63.081000000000003</v>
      </c>
      <c r="I123">
        <v>41.336734693877602</v>
      </c>
      <c r="J123">
        <v>77.147959183673507</v>
      </c>
      <c r="K123">
        <v>25.4030612244898</v>
      </c>
      <c r="L123">
        <f t="shared" si="29"/>
        <v>0.5701484834979248</v>
      </c>
      <c r="S123">
        <f t="shared" si="32"/>
        <v>124.9</v>
      </c>
      <c r="T123">
        <v>124.864</v>
      </c>
      <c r="U123">
        <v>0.71821097338996298</v>
      </c>
      <c r="V123">
        <v>0.95302071595735405</v>
      </c>
      <c r="W123">
        <v>0.203345757129236</v>
      </c>
      <c r="X123">
        <f t="shared" si="33"/>
        <v>0.80459621297944672</v>
      </c>
      <c r="Z123">
        <v>124.804</v>
      </c>
      <c r="AA123">
        <v>0.72951683929789701</v>
      </c>
      <c r="AB123">
        <v>0.33194814860757899</v>
      </c>
      <c r="AC123">
        <v>0.84289524282081496</v>
      </c>
      <c r="AD123">
        <f t="shared" si="35"/>
        <v>0.7944255577819298</v>
      </c>
    </row>
    <row r="124" spans="1:78" x14ac:dyDescent="0.2">
      <c r="G124">
        <f t="shared" si="28"/>
        <v>63.6</v>
      </c>
      <c r="H124">
        <v>63.603999999999999</v>
      </c>
      <c r="I124">
        <v>50.132653061224502</v>
      </c>
      <c r="J124">
        <v>88.821428571428598</v>
      </c>
      <c r="K124">
        <v>20.964285714285701</v>
      </c>
      <c r="L124">
        <f t="shared" si="29"/>
        <v>0.69146864957425369</v>
      </c>
      <c r="S124">
        <f t="shared" si="32"/>
        <v>125.9</v>
      </c>
      <c r="T124">
        <v>125.902</v>
      </c>
      <c r="U124">
        <v>0.68076623038918305</v>
      </c>
      <c r="V124">
        <v>0.93659530207159603</v>
      </c>
      <c r="W124">
        <v>0.20811302765016901</v>
      </c>
      <c r="X124">
        <f t="shared" si="33"/>
        <v>0.762647677617738</v>
      </c>
      <c r="Z124">
        <v>125.84099999999999</v>
      </c>
      <c r="AA124">
        <v>0.64913477640637596</v>
      </c>
      <c r="AB124">
        <v>0.295354462569001</v>
      </c>
      <c r="AC124">
        <v>0.91589654530794495</v>
      </c>
      <c r="AD124">
        <f t="shared" si="35"/>
        <v>0.70689150550464896</v>
      </c>
    </row>
    <row r="125" spans="1:78" x14ac:dyDescent="0.2">
      <c r="G125">
        <f t="shared" si="28"/>
        <v>64.099999999999994</v>
      </c>
      <c r="H125">
        <v>64.13</v>
      </c>
      <c r="I125">
        <v>49.025510204081598</v>
      </c>
      <c r="J125">
        <v>79.816326530612201</v>
      </c>
      <c r="K125">
        <v>25.6530612244898</v>
      </c>
      <c r="L125">
        <f t="shared" si="29"/>
        <v>0.67619807182566627</v>
      </c>
      <c r="S125">
        <f t="shared" si="32"/>
        <v>126.9</v>
      </c>
      <c r="T125">
        <v>126.943</v>
      </c>
      <c r="U125">
        <v>0.69190430787899804</v>
      </c>
      <c r="V125">
        <v>0.93399497269654197</v>
      </c>
      <c r="W125">
        <v>0.223845020369247</v>
      </c>
      <c r="X125">
        <f t="shared" si="33"/>
        <v>0.77512542482602365</v>
      </c>
      <c r="Z125">
        <v>126.88200000000001</v>
      </c>
      <c r="AA125">
        <v>0.72027538299323901</v>
      </c>
      <c r="AB125">
        <v>0.31563604788190802</v>
      </c>
      <c r="AC125">
        <v>0.87154995968492199</v>
      </c>
      <c r="AD125">
        <f t="shared" si="35"/>
        <v>0.78436184343832249</v>
      </c>
    </row>
    <row r="126" spans="1:78" x14ac:dyDescent="0.2">
      <c r="G126">
        <f t="shared" si="28"/>
        <v>64.7</v>
      </c>
      <c r="H126">
        <v>64.653000000000006</v>
      </c>
      <c r="I126">
        <v>46.918367346938801</v>
      </c>
      <c r="J126">
        <v>83.469387755102005</v>
      </c>
      <c r="K126">
        <v>27.091836734693899</v>
      </c>
      <c r="L126">
        <f t="shared" si="29"/>
        <v>0.64713471417513113</v>
      </c>
      <c r="S126">
        <f t="shared" si="32"/>
        <v>128</v>
      </c>
      <c r="T126">
        <v>127.98399999999999</v>
      </c>
      <c r="U126">
        <v>0.69966195718124302</v>
      </c>
      <c r="V126">
        <v>0.95601109473866697</v>
      </c>
      <c r="W126">
        <v>0.21361705816070001</v>
      </c>
      <c r="X126">
        <f t="shared" si="33"/>
        <v>0.78381615148082218</v>
      </c>
      <c r="Z126">
        <v>127.919</v>
      </c>
      <c r="AA126">
        <v>0.77156856664392504</v>
      </c>
      <c r="AB126">
        <v>0.30825528747751701</v>
      </c>
      <c r="AC126">
        <v>0.88724182844383803</v>
      </c>
      <c r="AD126">
        <f t="shared" si="35"/>
        <v>0.84021883513069329</v>
      </c>
    </row>
    <row r="127" spans="1:78" x14ac:dyDescent="0.2">
      <c r="G127">
        <f t="shared" si="28"/>
        <v>65.2</v>
      </c>
      <c r="H127">
        <v>65.176000000000002</v>
      </c>
      <c r="I127">
        <v>44.984693877551003</v>
      </c>
      <c r="J127">
        <v>83.5459183673469</v>
      </c>
      <c r="K127">
        <v>23.7959183673469</v>
      </c>
      <c r="L127">
        <f t="shared" si="29"/>
        <v>0.62046398160962657</v>
      </c>
      <c r="S127">
        <f t="shared" si="32"/>
        <v>129</v>
      </c>
      <c r="T127">
        <v>129.02199999999999</v>
      </c>
      <c r="U127">
        <v>0.73545982491115502</v>
      </c>
      <c r="V127">
        <v>0.96238190170755</v>
      </c>
      <c r="W127">
        <v>0.20637947473346599</v>
      </c>
      <c r="X127">
        <f t="shared" si="33"/>
        <v>0.8239197281113444</v>
      </c>
      <c r="Z127">
        <v>128.96</v>
      </c>
      <c r="AA127">
        <v>0.70985548595174597</v>
      </c>
      <c r="AB127">
        <v>0.32928115115053003</v>
      </c>
      <c r="AC127">
        <v>0.91217515350741196</v>
      </c>
      <c r="AD127">
        <f t="shared" si="35"/>
        <v>0.77301483666163839</v>
      </c>
    </row>
    <row r="128" spans="1:78" x14ac:dyDescent="0.2">
      <c r="G128">
        <f t="shared" si="28"/>
        <v>65.7</v>
      </c>
      <c r="H128">
        <v>65.698999999999998</v>
      </c>
      <c r="I128">
        <v>47.183673469387799</v>
      </c>
      <c r="J128">
        <v>83.719387755102005</v>
      </c>
      <c r="K128">
        <v>24.632653061224499</v>
      </c>
      <c r="L128">
        <f t="shared" si="29"/>
        <v>0.65079402312870971</v>
      </c>
      <c r="S128">
        <f t="shared" si="32"/>
        <v>130.1</v>
      </c>
      <c r="T128">
        <v>130.06299999999999</v>
      </c>
      <c r="U128">
        <v>0.706942879431395</v>
      </c>
      <c r="V128">
        <v>0.93208806448816905</v>
      </c>
      <c r="W128">
        <v>0.20130883245211101</v>
      </c>
      <c r="X128">
        <f t="shared" si="33"/>
        <v>0.79197281113448814</v>
      </c>
      <c r="Z128">
        <v>130.001</v>
      </c>
      <c r="AA128">
        <v>0.72988897847795098</v>
      </c>
      <c r="AB128">
        <v>0.33777832909508199</v>
      </c>
      <c r="AC128">
        <v>0.87192209886497596</v>
      </c>
      <c r="AD128">
        <f t="shared" si="35"/>
        <v>0.79483080802395489</v>
      </c>
    </row>
    <row r="129" spans="7:30" x14ac:dyDescent="0.2">
      <c r="G129">
        <f t="shared" si="28"/>
        <v>66.2</v>
      </c>
      <c r="H129">
        <v>66.224999999999994</v>
      </c>
      <c r="I129">
        <v>51.0102040816327</v>
      </c>
      <c r="J129">
        <v>79.658163265306101</v>
      </c>
      <c r="K129">
        <v>22.5459183673469</v>
      </c>
      <c r="L129">
        <f t="shared" si="29"/>
        <v>0.70357251765147488</v>
      </c>
      <c r="S129">
        <f t="shared" si="32"/>
        <v>131.1</v>
      </c>
      <c r="T129">
        <v>131.101</v>
      </c>
      <c r="U129">
        <v>0.67201178815983398</v>
      </c>
      <c r="V129">
        <v>0.95250065008234397</v>
      </c>
      <c r="W129">
        <v>0.21946779925457199</v>
      </c>
      <c r="X129">
        <f t="shared" si="33"/>
        <v>0.75284026541511617</v>
      </c>
      <c r="Z129">
        <v>131.03800000000001</v>
      </c>
      <c r="AA129">
        <v>0.74229361781306202</v>
      </c>
      <c r="AB129">
        <v>0.29082676921168499</v>
      </c>
      <c r="AC129">
        <v>0.88643552688705596</v>
      </c>
      <c r="AD129">
        <f t="shared" si="35"/>
        <v>0.80833914942476959</v>
      </c>
    </row>
    <row r="130" spans="7:30" x14ac:dyDescent="0.2">
      <c r="G130">
        <f t="shared" si="28"/>
        <v>66.7</v>
      </c>
      <c r="H130">
        <v>66.748000000000005</v>
      </c>
      <c r="I130">
        <v>47.336734693877602</v>
      </c>
      <c r="J130">
        <v>84.892857142857096</v>
      </c>
      <c r="K130">
        <v>26.433673469387799</v>
      </c>
      <c r="L130">
        <f t="shared" si="29"/>
        <v>0.65290516290962042</v>
      </c>
      <c r="S130">
        <f t="shared" si="32"/>
        <v>132.1</v>
      </c>
      <c r="T130">
        <v>132.142</v>
      </c>
      <c r="U130">
        <v>0.74447430007800997</v>
      </c>
      <c r="V130">
        <v>0.93598855855075003</v>
      </c>
      <c r="W130">
        <v>0.23606656843200099</v>
      </c>
      <c r="X130">
        <f t="shared" si="33"/>
        <v>0.83401844958731197</v>
      </c>
      <c r="Z130">
        <v>132.07900000000001</v>
      </c>
      <c r="AA130">
        <v>0.76238913353594295</v>
      </c>
      <c r="AB130">
        <v>0.35427649941077999</v>
      </c>
      <c r="AC130">
        <v>0.880357253612851</v>
      </c>
      <c r="AD130">
        <f t="shared" si="35"/>
        <v>0.83022266249409049</v>
      </c>
    </row>
    <row r="131" spans="7:30" x14ac:dyDescent="0.2">
      <c r="G131">
        <f t="shared" si="28"/>
        <v>67.3</v>
      </c>
      <c r="H131">
        <v>67.271000000000001</v>
      </c>
      <c r="I131">
        <v>50.244897959183703</v>
      </c>
      <c r="J131">
        <v>79.362244897959201</v>
      </c>
      <c r="K131">
        <v>20.561224489795901</v>
      </c>
      <c r="L131">
        <f t="shared" si="29"/>
        <v>0.69301681874692167</v>
      </c>
      <c r="S131">
        <f t="shared" si="32"/>
        <v>133.19999999999999</v>
      </c>
      <c r="T131">
        <v>133.18</v>
      </c>
      <c r="U131">
        <v>0.74811476120308595</v>
      </c>
      <c r="V131">
        <v>0.94803675132183396</v>
      </c>
      <c r="W131">
        <v>0.19736499956661199</v>
      </c>
      <c r="X131">
        <f t="shared" si="33"/>
        <v>0.83809677941414495</v>
      </c>
      <c r="Z131">
        <v>133.11600000000001</v>
      </c>
      <c r="AA131">
        <v>0.76176890156918697</v>
      </c>
      <c r="AB131">
        <v>0.29647088010916101</v>
      </c>
      <c r="AC131">
        <v>0.83340569372945505</v>
      </c>
      <c r="AD131">
        <f t="shared" si="35"/>
        <v>0.82954724542404934</v>
      </c>
    </row>
    <row r="132" spans="7:30" x14ac:dyDescent="0.2">
      <c r="G132">
        <f t="shared" si="28"/>
        <v>67.8</v>
      </c>
      <c r="H132">
        <v>67.793999999999997</v>
      </c>
      <c r="I132">
        <v>46.066326530612201</v>
      </c>
      <c r="J132">
        <v>81.326530612244895</v>
      </c>
      <c r="K132">
        <v>23.8010204081633</v>
      </c>
      <c r="L132">
        <f t="shared" si="29"/>
        <v>0.63538270272806119</v>
      </c>
      <c r="S132">
        <f t="shared" si="32"/>
        <v>134.19999999999999</v>
      </c>
      <c r="T132">
        <v>134.221</v>
      </c>
      <c r="U132">
        <v>0.74759469532807499</v>
      </c>
      <c r="V132">
        <v>0.90435121782092398</v>
      </c>
      <c r="W132">
        <v>0.18908728438935599</v>
      </c>
      <c r="X132">
        <f t="shared" si="33"/>
        <v>0.83751416086745434</v>
      </c>
      <c r="Z132">
        <v>134.15700000000001</v>
      </c>
      <c r="AA132">
        <v>0.71816659430627094</v>
      </c>
      <c r="AB132">
        <v>0.31855113812565899</v>
      </c>
      <c r="AC132">
        <v>0.86379706010047796</v>
      </c>
      <c r="AD132">
        <f t="shared" si="35"/>
        <v>0.78206542540018487</v>
      </c>
    </row>
    <row r="133" spans="7:30" x14ac:dyDescent="0.2">
      <c r="G133">
        <f t="shared" ref="G133:G155" si="46">ROUND(H133,1)</f>
        <v>68.3</v>
      </c>
      <c r="H133">
        <v>68.319999999999993</v>
      </c>
      <c r="I133">
        <v>47.801020408163303</v>
      </c>
      <c r="J133">
        <v>85.994897959183703</v>
      </c>
      <c r="K133">
        <v>22.423469387755102</v>
      </c>
      <c r="L133">
        <f t="shared" ref="L133:L155" si="47">I133/L$3</f>
        <v>0.65930895357838248</v>
      </c>
      <c r="S133">
        <f t="shared" ref="S133:S156" si="48">ROUND(T133,1)</f>
        <v>135.30000000000001</v>
      </c>
      <c r="T133">
        <v>135.25899999999999</v>
      </c>
      <c r="U133">
        <v>0.702348964202132</v>
      </c>
      <c r="V133">
        <v>0.971699748634827</v>
      </c>
      <c r="W133">
        <v>0.19229435728525601</v>
      </c>
      <c r="X133">
        <f t="shared" ref="X133:X156" si="49">U133/X$3</f>
        <v>0.78682634730538892</v>
      </c>
      <c r="Z133">
        <v>135.19399999999999</v>
      </c>
      <c r="AA133">
        <v>0.72616758667741699</v>
      </c>
      <c r="AB133">
        <v>0.32822675680704599</v>
      </c>
      <c r="AC133">
        <v>0.86404515288717998</v>
      </c>
      <c r="AD133">
        <f t="shared" ref="AD133:AD156" si="50">AA133/AD$3</f>
        <v>0.79077830560370976</v>
      </c>
    </row>
    <row r="134" spans="7:30" x14ac:dyDescent="0.2">
      <c r="G134">
        <f t="shared" si="46"/>
        <v>68.8</v>
      </c>
      <c r="H134">
        <v>68.843000000000004</v>
      </c>
      <c r="I134">
        <v>47.387755102040799</v>
      </c>
      <c r="J134">
        <v>78.418367346938794</v>
      </c>
      <c r="K134">
        <v>24.270408163265301</v>
      </c>
      <c r="L134">
        <f t="shared" si="47"/>
        <v>0.65360887616992303</v>
      </c>
      <c r="S134">
        <f t="shared" si="48"/>
        <v>136.30000000000001</v>
      </c>
      <c r="T134">
        <v>136.30000000000001</v>
      </c>
      <c r="U134">
        <v>0.71240357111900798</v>
      </c>
      <c r="V134">
        <v>0.88389529340383099</v>
      </c>
      <c r="W134">
        <v>0.234636387275722</v>
      </c>
      <c r="X134">
        <f t="shared" si="49"/>
        <v>0.79809030587473651</v>
      </c>
      <c r="Z134">
        <v>136.23500000000001</v>
      </c>
      <c r="AA134">
        <v>0.757427277801898</v>
      </c>
      <c r="AB134">
        <v>0.32990138311728601</v>
      </c>
      <c r="AC134">
        <v>0.85560999813930405</v>
      </c>
      <c r="AD134">
        <f t="shared" si="50"/>
        <v>0.82481932593376406</v>
      </c>
    </row>
    <row r="135" spans="7:30" x14ac:dyDescent="0.2">
      <c r="G135">
        <f t="shared" si="46"/>
        <v>69.400000000000006</v>
      </c>
      <c r="H135">
        <v>69.366</v>
      </c>
      <c r="I135">
        <v>50.224489795918402</v>
      </c>
      <c r="J135">
        <v>79.719387755102005</v>
      </c>
      <c r="K135">
        <v>26.719387755102002</v>
      </c>
      <c r="L135">
        <f t="shared" si="47"/>
        <v>0.69273533344280036</v>
      </c>
      <c r="S135">
        <f t="shared" si="48"/>
        <v>137.30000000000001</v>
      </c>
      <c r="T135">
        <v>137.33799999999999</v>
      </c>
      <c r="U135">
        <v>0.72592528386929001</v>
      </c>
      <c r="V135">
        <v>0.93455837739447001</v>
      </c>
      <c r="W135">
        <v>0.21231689347317301</v>
      </c>
      <c r="X135">
        <f t="shared" si="49"/>
        <v>0.81323838808868731</v>
      </c>
      <c r="Z135">
        <v>137.27199999999999</v>
      </c>
      <c r="AA135">
        <v>0.73181169757489295</v>
      </c>
      <c r="AB135">
        <v>0.317682813372201</v>
      </c>
      <c r="AC135">
        <v>0.88798610680394496</v>
      </c>
      <c r="AD135">
        <f t="shared" si="50"/>
        <v>0.79692460094108086</v>
      </c>
    </row>
    <row r="136" spans="7:30" x14ac:dyDescent="0.2">
      <c r="G136">
        <f t="shared" si="46"/>
        <v>69.900000000000006</v>
      </c>
      <c r="H136">
        <v>69.888999999999996</v>
      </c>
      <c r="I136">
        <v>46.438775510204103</v>
      </c>
      <c r="J136">
        <v>77.714285714285694</v>
      </c>
      <c r="K136">
        <v>20.964285714285701</v>
      </c>
      <c r="L136">
        <f t="shared" si="47"/>
        <v>0.64051980952827781</v>
      </c>
      <c r="S136">
        <f t="shared" si="48"/>
        <v>138.4</v>
      </c>
      <c r="T136">
        <v>138.37899999999999</v>
      </c>
      <c r="U136">
        <v>0.72527520152552605</v>
      </c>
      <c r="V136">
        <v>0.93633526913409004</v>
      </c>
      <c r="W136">
        <v>0.19528473606656799</v>
      </c>
      <c r="X136">
        <f t="shared" si="49"/>
        <v>0.81251011490532388</v>
      </c>
      <c r="Z136">
        <v>138.31299999999999</v>
      </c>
      <c r="AA136">
        <v>0.77528995844445803</v>
      </c>
      <c r="AB136">
        <v>0.32760652484029001</v>
      </c>
      <c r="AC136">
        <v>0.87440302673199799</v>
      </c>
      <c r="AD136">
        <f t="shared" si="50"/>
        <v>0.84427133755093731</v>
      </c>
    </row>
    <row r="137" spans="7:30" x14ac:dyDescent="0.2">
      <c r="G137">
        <f t="shared" si="46"/>
        <v>70.400000000000006</v>
      </c>
      <c r="H137">
        <v>70.415000000000006</v>
      </c>
      <c r="I137">
        <v>49.418367346938801</v>
      </c>
      <c r="J137">
        <v>80.403061224489804</v>
      </c>
      <c r="K137">
        <v>22.459183673469401</v>
      </c>
      <c r="L137">
        <f t="shared" si="47"/>
        <v>0.68161666393000431</v>
      </c>
      <c r="S137">
        <f t="shared" si="48"/>
        <v>139.4</v>
      </c>
      <c r="T137">
        <v>139.417</v>
      </c>
      <c r="U137">
        <v>0.75201525526566704</v>
      </c>
      <c r="V137">
        <v>0.959478200572072</v>
      </c>
      <c r="W137">
        <v>0.22696541561931199</v>
      </c>
      <c r="X137">
        <f t="shared" si="49"/>
        <v>0.84246641851432269</v>
      </c>
      <c r="Z137">
        <v>139.35</v>
      </c>
      <c r="AA137">
        <v>0.724430937170502</v>
      </c>
      <c r="AB137">
        <v>0.31234881845810297</v>
      </c>
      <c r="AC137">
        <v>0.83718910872666397</v>
      </c>
      <c r="AD137">
        <f t="shared" si="50"/>
        <v>0.78888713780759634</v>
      </c>
    </row>
    <row r="138" spans="7:30" x14ac:dyDescent="0.2">
      <c r="G138">
        <f t="shared" si="46"/>
        <v>70.900000000000006</v>
      </c>
      <c r="H138">
        <v>70.938000000000002</v>
      </c>
      <c r="I138">
        <v>52.714285714285701</v>
      </c>
      <c r="J138">
        <v>79.5459183673469</v>
      </c>
      <c r="K138">
        <v>23.061224489795901</v>
      </c>
      <c r="L138">
        <f t="shared" si="47"/>
        <v>0.72707654054561222</v>
      </c>
      <c r="S138">
        <f t="shared" si="48"/>
        <v>140.5</v>
      </c>
      <c r="T138">
        <v>140.458</v>
      </c>
      <c r="U138">
        <v>0.74707462945306402</v>
      </c>
      <c r="V138">
        <v>0.93551183149865602</v>
      </c>
      <c r="W138">
        <v>0.19186096905607999</v>
      </c>
      <c r="X138">
        <f t="shared" si="49"/>
        <v>0.83693154232076383</v>
      </c>
      <c r="Z138">
        <v>140.39099999999999</v>
      </c>
      <c r="AA138">
        <v>0.74099113068287503</v>
      </c>
      <c r="AB138">
        <v>0.33294051975438799</v>
      </c>
      <c r="AC138">
        <v>0.88265211188984705</v>
      </c>
      <c r="AD138">
        <f t="shared" si="50"/>
        <v>0.80692077357768366</v>
      </c>
    </row>
    <row r="139" spans="7:30" x14ac:dyDescent="0.2">
      <c r="G139">
        <f t="shared" si="46"/>
        <v>71.5</v>
      </c>
      <c r="H139">
        <v>71.460999999999999</v>
      </c>
      <c r="I139">
        <v>48.3061224489796</v>
      </c>
      <c r="J139">
        <v>77.438775510204096</v>
      </c>
      <c r="K139">
        <v>25.275510204081598</v>
      </c>
      <c r="L139">
        <f t="shared" si="47"/>
        <v>0.66627571485538706</v>
      </c>
      <c r="S139">
        <f t="shared" si="48"/>
        <v>141.5</v>
      </c>
      <c r="T139">
        <v>141.49600000000001</v>
      </c>
      <c r="U139">
        <v>0.72739880384848699</v>
      </c>
      <c r="V139">
        <v>0.91033197538354904</v>
      </c>
      <c r="W139">
        <v>0.20048539481667699</v>
      </c>
      <c r="X139">
        <f t="shared" si="49"/>
        <v>0.81488914063764306</v>
      </c>
      <c r="Z139">
        <v>141.428</v>
      </c>
      <c r="AA139">
        <v>0.74713142715375602</v>
      </c>
      <c r="AB139">
        <v>0.304037710103579</v>
      </c>
      <c r="AC139">
        <v>0.84227501085405998</v>
      </c>
      <c r="AD139">
        <f t="shared" si="50"/>
        <v>0.8136074025710881</v>
      </c>
    </row>
    <row r="140" spans="7:30" x14ac:dyDescent="0.2">
      <c r="G140">
        <f t="shared" si="46"/>
        <v>72</v>
      </c>
      <c r="H140">
        <v>71.986999999999995</v>
      </c>
      <c r="I140">
        <v>47.9438775510204</v>
      </c>
      <c r="J140">
        <v>79.535714285714306</v>
      </c>
      <c r="K140">
        <v>21.7602040816327</v>
      </c>
      <c r="L140">
        <f t="shared" si="47"/>
        <v>0.66127935070723176</v>
      </c>
      <c r="S140">
        <f t="shared" si="48"/>
        <v>142.5</v>
      </c>
      <c r="T140">
        <v>142.53700000000001</v>
      </c>
      <c r="U140">
        <v>0.75535234463031997</v>
      </c>
      <c r="V140">
        <v>0.97299991332235403</v>
      </c>
      <c r="W140">
        <v>0.22150472393169801</v>
      </c>
      <c r="X140">
        <f t="shared" si="49"/>
        <v>0.84620488752225287</v>
      </c>
      <c r="Z140">
        <v>142.46899999999999</v>
      </c>
      <c r="AA140">
        <v>0.76530422377969398</v>
      </c>
      <c r="AB140">
        <v>0.317248650995472</v>
      </c>
      <c r="AC140">
        <v>0.85356323264901102</v>
      </c>
      <c r="AD140">
        <f t="shared" si="50"/>
        <v>0.83339712272328192</v>
      </c>
    </row>
    <row r="141" spans="7:30" x14ac:dyDescent="0.2">
      <c r="G141">
        <f t="shared" si="46"/>
        <v>72.5</v>
      </c>
      <c r="H141">
        <v>72.510000000000005</v>
      </c>
      <c r="I141">
        <v>43.096938775510203</v>
      </c>
      <c r="J141">
        <v>83.040816326530603</v>
      </c>
      <c r="K141">
        <v>23.984693877550999</v>
      </c>
      <c r="L141">
        <f t="shared" si="47"/>
        <v>0.59442659097839601</v>
      </c>
      <c r="S141">
        <f t="shared" si="48"/>
        <v>143.6</v>
      </c>
      <c r="T141">
        <v>143.57499999999999</v>
      </c>
      <c r="U141">
        <v>0.75933951633873598</v>
      </c>
      <c r="V141">
        <v>0.95354078183236501</v>
      </c>
      <c r="W141">
        <v>0.19389789373320601</v>
      </c>
      <c r="X141">
        <f t="shared" si="49"/>
        <v>0.8506716297135456</v>
      </c>
      <c r="Z141">
        <v>143.506</v>
      </c>
      <c r="AA141">
        <v>0.78992743285988998</v>
      </c>
      <c r="AB141">
        <v>0.33994914097872603</v>
      </c>
      <c r="AC141">
        <v>0.83216522979594398</v>
      </c>
      <c r="AD141">
        <f t="shared" si="50"/>
        <v>0.86021118040389966</v>
      </c>
    </row>
    <row r="142" spans="7:30" x14ac:dyDescent="0.2">
      <c r="G142">
        <f t="shared" si="46"/>
        <v>73</v>
      </c>
      <c r="H142">
        <v>73.033000000000001</v>
      </c>
      <c r="I142">
        <v>42.9897959183673</v>
      </c>
      <c r="J142">
        <v>83.938775510204096</v>
      </c>
      <c r="K142">
        <v>21.984693877550999</v>
      </c>
      <c r="L142">
        <f t="shared" si="47"/>
        <v>0.59294879313175797</v>
      </c>
      <c r="S142">
        <f t="shared" si="48"/>
        <v>144.6</v>
      </c>
      <c r="T142">
        <v>144.61600000000001</v>
      </c>
      <c r="U142">
        <v>0.78083557250585101</v>
      </c>
      <c r="V142">
        <v>0.94495969489468701</v>
      </c>
      <c r="W142">
        <v>0.21500390049406301</v>
      </c>
      <c r="X142">
        <f t="shared" si="49"/>
        <v>0.87475319631008286</v>
      </c>
      <c r="Z142">
        <v>144.547</v>
      </c>
      <c r="AA142">
        <v>0.73993673633939105</v>
      </c>
      <c r="AB142">
        <v>0.31576009427525897</v>
      </c>
      <c r="AC142">
        <v>0.87669788500899304</v>
      </c>
      <c r="AD142">
        <f t="shared" si="50"/>
        <v>0.8057725645586149</v>
      </c>
    </row>
    <row r="143" spans="7:30" x14ac:dyDescent="0.2">
      <c r="G143">
        <f t="shared" si="46"/>
        <v>73.599999999999994</v>
      </c>
      <c r="H143">
        <v>73.555999999999997</v>
      </c>
      <c r="I143">
        <v>49.474489795918402</v>
      </c>
      <c r="J143">
        <v>80.744897959183703</v>
      </c>
      <c r="K143">
        <v>24.479591836734699</v>
      </c>
      <c r="L143">
        <f t="shared" si="47"/>
        <v>0.6823907485163383</v>
      </c>
      <c r="S143">
        <f t="shared" si="48"/>
        <v>145.69999999999999</v>
      </c>
      <c r="T143">
        <v>145.654</v>
      </c>
      <c r="U143">
        <v>0.75292537054693598</v>
      </c>
      <c r="V143">
        <v>0.93603189737366699</v>
      </c>
      <c r="W143">
        <v>0.20997659703562399</v>
      </c>
      <c r="X143">
        <f t="shared" si="49"/>
        <v>0.84348600097103088</v>
      </c>
      <c r="Z143">
        <v>145.584</v>
      </c>
      <c r="AA143">
        <v>0.79278049990696497</v>
      </c>
      <c r="AB143">
        <v>0.314705699931775</v>
      </c>
      <c r="AC143">
        <v>0.85511381256590002</v>
      </c>
      <c r="AD143">
        <f t="shared" si="50"/>
        <v>0.86331809892608646</v>
      </c>
    </row>
    <row r="144" spans="7:30" x14ac:dyDescent="0.2">
      <c r="G144">
        <f t="shared" si="46"/>
        <v>74.099999999999994</v>
      </c>
      <c r="H144">
        <v>74.081999999999994</v>
      </c>
      <c r="I144">
        <v>46.755102040816297</v>
      </c>
      <c r="J144">
        <v>83.846938775510196</v>
      </c>
      <c r="K144">
        <v>19.75</v>
      </c>
      <c r="L144">
        <f t="shared" si="47"/>
        <v>0.6448828317421591</v>
      </c>
      <c r="S144">
        <f t="shared" si="48"/>
        <v>146.69999999999999</v>
      </c>
      <c r="T144">
        <v>146.69499999999999</v>
      </c>
      <c r="U144">
        <v>0.74898153766143705</v>
      </c>
      <c r="V144">
        <v>0.932998179769437</v>
      </c>
      <c r="W144">
        <v>0.24122388835919201</v>
      </c>
      <c r="X144">
        <f t="shared" si="49"/>
        <v>0.8390678103252952</v>
      </c>
      <c r="Z144">
        <v>146.625</v>
      </c>
      <c r="AA144">
        <v>0.78409725237238703</v>
      </c>
      <c r="AB144">
        <v>0.30868944985424601</v>
      </c>
      <c r="AC144">
        <v>0.88029523041617597</v>
      </c>
      <c r="AD144">
        <f t="shared" si="50"/>
        <v>0.8538622599455159</v>
      </c>
    </row>
    <row r="145" spans="7:30" x14ac:dyDescent="0.2">
      <c r="G145">
        <f t="shared" si="46"/>
        <v>74.599999999999994</v>
      </c>
      <c r="H145">
        <v>74.605000000000004</v>
      </c>
      <c r="I145">
        <v>52.6020408163265</v>
      </c>
      <c r="J145">
        <v>80.683673469387799</v>
      </c>
      <c r="K145">
        <v>23</v>
      </c>
      <c r="L145">
        <f t="shared" si="47"/>
        <v>0.72552837137294413</v>
      </c>
      <c r="S145">
        <f t="shared" si="48"/>
        <v>147.69999999999999</v>
      </c>
      <c r="T145">
        <v>147.733</v>
      </c>
      <c r="U145">
        <v>0.75322874230735903</v>
      </c>
      <c r="V145">
        <v>0.96060500996792897</v>
      </c>
      <c r="W145">
        <v>0.209153159400191</v>
      </c>
      <c r="X145">
        <f t="shared" si="49"/>
        <v>0.84382586178993368</v>
      </c>
      <c r="Z145">
        <v>147.66200000000001</v>
      </c>
      <c r="AA145">
        <v>0.75823357935867997</v>
      </c>
      <c r="AB145">
        <v>0.32810271041369499</v>
      </c>
      <c r="AC145">
        <v>0.85399739502574001</v>
      </c>
      <c r="AD145">
        <f t="shared" si="50"/>
        <v>0.82569736812481676</v>
      </c>
    </row>
    <row r="146" spans="7:30" x14ac:dyDescent="0.2">
      <c r="G146">
        <f t="shared" si="46"/>
        <v>75.099999999999994</v>
      </c>
      <c r="H146">
        <v>75.128</v>
      </c>
      <c r="I146">
        <v>43.918367346938801</v>
      </c>
      <c r="J146">
        <v>83.056122448979593</v>
      </c>
      <c r="K146">
        <v>24.505102040816301</v>
      </c>
      <c r="L146">
        <f t="shared" si="47"/>
        <v>0.60575637446928332</v>
      </c>
      <c r="S146">
        <f t="shared" si="48"/>
        <v>148.80000000000001</v>
      </c>
      <c r="T146">
        <v>148.774</v>
      </c>
      <c r="U146">
        <v>0.772254485568172</v>
      </c>
      <c r="V146">
        <v>0.95289069948860206</v>
      </c>
      <c r="W146">
        <v>0.24516772124469099</v>
      </c>
      <c r="X146">
        <f t="shared" si="49"/>
        <v>0.86513999028969091</v>
      </c>
      <c r="Z146">
        <v>148.703</v>
      </c>
      <c r="AA146">
        <v>0.774793772871054</v>
      </c>
      <c r="AB146">
        <v>0.33312658934441503</v>
      </c>
      <c r="AC146">
        <v>0.84922160888172205</v>
      </c>
      <c r="AD146">
        <f t="shared" si="50"/>
        <v>0.84373100389490518</v>
      </c>
    </row>
    <row r="147" spans="7:30" x14ac:dyDescent="0.2">
      <c r="G147">
        <f t="shared" si="46"/>
        <v>75.7</v>
      </c>
      <c r="H147">
        <v>75.650999999999996</v>
      </c>
      <c r="I147">
        <v>44.346938775510203</v>
      </c>
      <c r="J147">
        <v>77.612244897959201</v>
      </c>
      <c r="K147">
        <v>29.520408163265301</v>
      </c>
      <c r="L147">
        <f t="shared" si="47"/>
        <v>0.6116675658558326</v>
      </c>
      <c r="S147">
        <f t="shared" si="48"/>
        <v>149.80000000000001</v>
      </c>
      <c r="T147">
        <v>149.81200000000001</v>
      </c>
      <c r="U147">
        <v>0.77827858195371402</v>
      </c>
      <c r="V147">
        <v>0.94643321487388399</v>
      </c>
      <c r="W147">
        <v>0.24651122475513601</v>
      </c>
      <c r="X147">
        <f t="shared" si="49"/>
        <v>0.87188865512218794</v>
      </c>
      <c r="Z147">
        <v>149.74</v>
      </c>
      <c r="AA147">
        <v>0.76846740681014702</v>
      </c>
      <c r="AB147">
        <v>0.274018482912609</v>
      </c>
      <c r="AC147">
        <v>0.89394033368479797</v>
      </c>
      <c r="AD147">
        <f t="shared" si="50"/>
        <v>0.83684174978048931</v>
      </c>
    </row>
    <row r="148" spans="7:30" x14ac:dyDescent="0.2">
      <c r="G148">
        <f t="shared" si="46"/>
        <v>76.2</v>
      </c>
      <c r="H148">
        <v>76.177000000000007</v>
      </c>
      <c r="I148">
        <v>40.346938775510203</v>
      </c>
      <c r="J148">
        <v>80.591836734693899</v>
      </c>
      <c r="K148">
        <v>21.520408163265301</v>
      </c>
      <c r="L148">
        <f t="shared" si="47"/>
        <v>0.55649644624803551</v>
      </c>
      <c r="S148">
        <f t="shared" si="48"/>
        <v>150.9</v>
      </c>
      <c r="T148">
        <v>150.85300000000001</v>
      </c>
      <c r="U148">
        <v>0.72128802981711004</v>
      </c>
      <c r="V148">
        <v>0.89468666031030597</v>
      </c>
      <c r="W148">
        <v>0.206336135910549</v>
      </c>
      <c r="X148">
        <f t="shared" si="49"/>
        <v>0.80804337271403126</v>
      </c>
      <c r="Z148">
        <v>150.78100000000001</v>
      </c>
      <c r="AA148">
        <v>0.79160205917013005</v>
      </c>
      <c r="AB148">
        <v>0.30881349624759702</v>
      </c>
      <c r="AC148">
        <v>0.83694101593996195</v>
      </c>
      <c r="AD148">
        <f t="shared" si="50"/>
        <v>0.86203480649300968</v>
      </c>
    </row>
    <row r="149" spans="7:30" x14ac:dyDescent="0.2">
      <c r="G149">
        <f t="shared" si="46"/>
        <v>76.7</v>
      </c>
      <c r="H149">
        <v>76.7</v>
      </c>
      <c r="I149">
        <v>48.474489795918402</v>
      </c>
      <c r="J149">
        <v>75.260204081632693</v>
      </c>
      <c r="K149">
        <v>24.132653061224499</v>
      </c>
      <c r="L149">
        <f t="shared" si="47"/>
        <v>0.66859796861438903</v>
      </c>
      <c r="S149">
        <f t="shared" si="48"/>
        <v>151.9</v>
      </c>
      <c r="T149">
        <v>151.89099999999999</v>
      </c>
      <c r="U149">
        <v>0.81624339082950503</v>
      </c>
      <c r="V149">
        <v>0.92602062927970896</v>
      </c>
      <c r="W149">
        <v>0.22410505330675201</v>
      </c>
      <c r="X149">
        <f t="shared" si="49"/>
        <v>0.91441980903058739</v>
      </c>
      <c r="Z149">
        <v>151.81800000000001</v>
      </c>
      <c r="AA149">
        <v>0.73708366929231495</v>
      </c>
      <c r="AB149">
        <v>0.292067233145196</v>
      </c>
      <c r="AC149">
        <v>0.85207467592879704</v>
      </c>
      <c r="AD149">
        <f t="shared" si="50"/>
        <v>0.80266564603642698</v>
      </c>
    </row>
    <row r="150" spans="7:30" x14ac:dyDescent="0.2">
      <c r="G150">
        <f t="shared" si="46"/>
        <v>77.2</v>
      </c>
      <c r="H150">
        <v>77.222999999999999</v>
      </c>
      <c r="I150">
        <v>46.724489795918402</v>
      </c>
      <c r="J150">
        <v>75.637755102040799</v>
      </c>
      <c r="K150">
        <v>27.112244897959201</v>
      </c>
      <c r="L150">
        <f t="shared" si="47"/>
        <v>0.6444606037859778</v>
      </c>
      <c r="S150">
        <f t="shared" si="48"/>
        <v>152.9</v>
      </c>
      <c r="T150">
        <v>152.93199999999999</v>
      </c>
      <c r="U150">
        <v>0.75526566698448505</v>
      </c>
      <c r="V150">
        <v>0.88055820403917795</v>
      </c>
      <c r="W150">
        <v>0.23394296610904</v>
      </c>
      <c r="X150">
        <f t="shared" si="49"/>
        <v>0.8461077844311381</v>
      </c>
      <c r="Z150">
        <v>152.85900000000001</v>
      </c>
      <c r="AA150">
        <v>0.75041865657756002</v>
      </c>
      <c r="AB150">
        <v>0.32034981082925001</v>
      </c>
      <c r="AC150">
        <v>0.78750852818954298</v>
      </c>
      <c r="AD150">
        <f t="shared" si="50"/>
        <v>0.81718711304230351</v>
      </c>
    </row>
    <row r="151" spans="7:30" x14ac:dyDescent="0.2">
      <c r="G151">
        <f t="shared" si="46"/>
        <v>77.7</v>
      </c>
      <c r="H151">
        <v>77.745999999999995</v>
      </c>
      <c r="I151">
        <v>40.214285714285701</v>
      </c>
      <c r="J151">
        <v>83.719387755102005</v>
      </c>
      <c r="K151">
        <v>21.964285714285701</v>
      </c>
      <c r="L151">
        <f t="shared" si="47"/>
        <v>0.55466679177124611</v>
      </c>
      <c r="S151">
        <f t="shared" si="48"/>
        <v>154</v>
      </c>
      <c r="T151">
        <v>153.97</v>
      </c>
      <c r="U151">
        <v>0.77827858195371402</v>
      </c>
      <c r="V151">
        <v>0.94166594435295103</v>
      </c>
      <c r="W151">
        <v>0.236759989598683</v>
      </c>
      <c r="X151">
        <f t="shared" si="49"/>
        <v>0.87188865512218794</v>
      </c>
      <c r="Z151">
        <v>153.89599999999999</v>
      </c>
      <c r="AA151">
        <v>0.78043788376852896</v>
      </c>
      <c r="AB151">
        <v>0.30806921788748998</v>
      </c>
      <c r="AC151">
        <v>0.85412144141909097</v>
      </c>
      <c r="AD151">
        <f t="shared" si="50"/>
        <v>0.84987729923227529</v>
      </c>
    </row>
    <row r="152" spans="7:30" x14ac:dyDescent="0.2">
      <c r="G152">
        <f t="shared" si="46"/>
        <v>78.3</v>
      </c>
      <c r="H152">
        <v>78.272000000000006</v>
      </c>
      <c r="I152">
        <v>42.5102040816327</v>
      </c>
      <c r="J152">
        <v>79.846938775510196</v>
      </c>
      <c r="K152">
        <v>23.612244897959201</v>
      </c>
      <c r="L152">
        <f t="shared" si="47"/>
        <v>0.58633388848490597</v>
      </c>
      <c r="S152">
        <f t="shared" si="48"/>
        <v>155</v>
      </c>
      <c r="T152">
        <v>155.011</v>
      </c>
      <c r="U152">
        <v>0.82543122128803004</v>
      </c>
      <c r="V152">
        <v>0.93720204559244202</v>
      </c>
      <c r="W152">
        <v>0.236543295484095</v>
      </c>
      <c r="X152">
        <f t="shared" si="49"/>
        <v>0.92471273668878484</v>
      </c>
      <c r="Z152">
        <v>154.93700000000001</v>
      </c>
      <c r="AA152">
        <v>0.81727966259381002</v>
      </c>
      <c r="AB152">
        <v>0.28784965577125798</v>
      </c>
      <c r="AC152">
        <v>0.83805743348012196</v>
      </c>
      <c r="AD152">
        <f t="shared" si="50"/>
        <v>0.88999707319269628</v>
      </c>
    </row>
    <row r="153" spans="7:30" x14ac:dyDescent="0.2">
      <c r="G153">
        <f t="shared" si="46"/>
        <v>78.8</v>
      </c>
      <c r="H153">
        <v>78.795000000000002</v>
      </c>
      <c r="I153">
        <v>48.423469387755098</v>
      </c>
      <c r="J153">
        <v>80.729591836734699</v>
      </c>
      <c r="K153">
        <v>24.464285714285701</v>
      </c>
      <c r="L153">
        <f t="shared" si="47"/>
        <v>0.66789425535408498</v>
      </c>
      <c r="S153">
        <f t="shared" si="48"/>
        <v>156.1</v>
      </c>
      <c r="T153">
        <v>156.05199999999999</v>
      </c>
      <c r="U153">
        <v>0.79444396290196795</v>
      </c>
      <c r="V153">
        <v>0.96363872757215896</v>
      </c>
      <c r="W153">
        <v>0.21240357111900801</v>
      </c>
      <c r="X153">
        <f t="shared" si="49"/>
        <v>0.88999838161514844</v>
      </c>
      <c r="Z153">
        <v>155.97399999999999</v>
      </c>
      <c r="AA153">
        <v>0.78211251007876903</v>
      </c>
      <c r="AB153">
        <v>0.31489176952180098</v>
      </c>
      <c r="AC153">
        <v>0.84221298765738395</v>
      </c>
      <c r="AD153">
        <f t="shared" si="50"/>
        <v>0.8517009253213853</v>
      </c>
    </row>
    <row r="154" spans="7:30" x14ac:dyDescent="0.2">
      <c r="G154">
        <f t="shared" si="46"/>
        <v>79.3</v>
      </c>
      <c r="H154">
        <v>79.317999999999998</v>
      </c>
      <c r="I154">
        <v>51.2397959183673</v>
      </c>
      <c r="J154">
        <v>74.846938775510196</v>
      </c>
      <c r="K154">
        <v>24.3010204081633</v>
      </c>
      <c r="L154">
        <f t="shared" si="47"/>
        <v>0.70673922732283956</v>
      </c>
      <c r="S154">
        <f t="shared" si="48"/>
        <v>157.1</v>
      </c>
      <c r="T154">
        <v>157.09</v>
      </c>
      <c r="U154">
        <v>0.82798821184016602</v>
      </c>
      <c r="V154">
        <v>0.91774291410245301</v>
      </c>
      <c r="W154">
        <v>0.220854641587934</v>
      </c>
      <c r="X154">
        <f t="shared" si="49"/>
        <v>0.92757727787667865</v>
      </c>
      <c r="Z154">
        <v>157.01499999999999</v>
      </c>
      <c r="AA154">
        <v>0.80543323202877903</v>
      </c>
      <c r="AB154">
        <v>0.306580661167277</v>
      </c>
      <c r="AC154">
        <v>0.82590088693171204</v>
      </c>
      <c r="AD154">
        <f t="shared" si="50"/>
        <v>0.87709660715491833</v>
      </c>
    </row>
    <row r="155" spans="7:30" x14ac:dyDescent="0.2">
      <c r="G155">
        <f t="shared" si="46"/>
        <v>79.8</v>
      </c>
      <c r="H155">
        <v>79.840999999999994</v>
      </c>
      <c r="I155">
        <v>46.433673469387799</v>
      </c>
      <c r="J155">
        <v>82.280612244897995</v>
      </c>
      <c r="K155">
        <v>22.336734693877599</v>
      </c>
      <c r="L155">
        <f t="shared" si="47"/>
        <v>0.64044943820224776</v>
      </c>
      <c r="S155">
        <f t="shared" si="48"/>
        <v>158.1</v>
      </c>
      <c r="T155">
        <v>158.131</v>
      </c>
      <c r="U155">
        <v>0.78048886192250999</v>
      </c>
      <c r="V155">
        <v>0.92944439629019704</v>
      </c>
      <c r="W155">
        <v>0.24347750715090599</v>
      </c>
      <c r="X155">
        <f t="shared" si="49"/>
        <v>0.874364783945622</v>
      </c>
      <c r="Z155">
        <v>158.05600000000001</v>
      </c>
      <c r="AA155">
        <v>0.76933573156360502</v>
      </c>
      <c r="AB155">
        <v>0.32140420517273499</v>
      </c>
      <c r="AC155">
        <v>0.79495131179060996</v>
      </c>
      <c r="AD155">
        <f t="shared" si="50"/>
        <v>0.83778733367854663</v>
      </c>
    </row>
    <row r="156" spans="7:30" x14ac:dyDescent="0.2">
      <c r="S156">
        <f t="shared" si="48"/>
        <v>159.19999999999999</v>
      </c>
      <c r="T156">
        <v>159.16900000000001</v>
      </c>
      <c r="U156">
        <v>0.78633960301638195</v>
      </c>
      <c r="V156">
        <v>0.92671405044638999</v>
      </c>
      <c r="W156">
        <v>0.246337869463465</v>
      </c>
      <c r="X156">
        <f t="shared" si="49"/>
        <v>0.88091924259588916</v>
      </c>
      <c r="Z156">
        <v>159.09299999999999</v>
      </c>
      <c r="AA156">
        <v>0.79594368293741902</v>
      </c>
      <c r="AB156">
        <v>0.32097004279600599</v>
      </c>
      <c r="AC156">
        <v>0.85685046207281501</v>
      </c>
      <c r="AD156">
        <f t="shared" si="50"/>
        <v>0.86676272598329496</v>
      </c>
    </row>
    <row r="360" spans="7:8" x14ac:dyDescent="0.2">
      <c r="G360" s="1"/>
      <c r="H360" s="1"/>
    </row>
    <row r="361" spans="7:8" x14ac:dyDescent="0.2">
      <c r="G361" s="1"/>
      <c r="H361" s="1"/>
    </row>
    <row r="362" spans="7:8" x14ac:dyDescent="0.2">
      <c r="G362" s="1"/>
      <c r="H362" s="1"/>
    </row>
    <row r="363" spans="7:8" x14ac:dyDescent="0.2">
      <c r="G363" s="1"/>
      <c r="H363" s="1"/>
    </row>
    <row r="364" spans="7:8" x14ac:dyDescent="0.2">
      <c r="G364" s="1"/>
      <c r="H364" s="1"/>
    </row>
    <row r="365" spans="7:8" x14ac:dyDescent="0.2">
      <c r="G365" s="1"/>
      <c r="H365" s="1"/>
    </row>
    <row r="366" spans="7:8" x14ac:dyDescent="0.2">
      <c r="G366" s="1"/>
      <c r="H366" s="1"/>
    </row>
    <row r="367" spans="7:8" x14ac:dyDescent="0.2">
      <c r="G367" s="1"/>
      <c r="H367" s="1"/>
    </row>
    <row r="368" spans="7:8" x14ac:dyDescent="0.2">
      <c r="G368" s="1"/>
      <c r="H368" s="1"/>
    </row>
    <row r="369" spans="7:8" x14ac:dyDescent="0.2">
      <c r="G369" s="1"/>
      <c r="H369" s="1"/>
    </row>
    <row r="370" spans="7:8" x14ac:dyDescent="0.2">
      <c r="G370" s="1"/>
      <c r="H370" s="1"/>
    </row>
    <row r="371" spans="7:8" x14ac:dyDescent="0.2">
      <c r="G371" s="1"/>
      <c r="H371" s="1"/>
    </row>
    <row r="372" spans="7:8" x14ac:dyDescent="0.2">
      <c r="G372" s="1"/>
      <c r="H372" s="1"/>
    </row>
    <row r="373" spans="7:8" x14ac:dyDescent="0.2">
      <c r="G373" s="1"/>
      <c r="H373" s="1"/>
    </row>
    <row r="374" spans="7:8" x14ac:dyDescent="0.2">
      <c r="G374" s="1"/>
      <c r="H374" s="1"/>
    </row>
    <row r="375" spans="7:8" x14ac:dyDescent="0.2">
      <c r="G375" s="1"/>
      <c r="H375" s="1"/>
    </row>
    <row r="376" spans="7:8" x14ac:dyDescent="0.2">
      <c r="G376" s="1"/>
      <c r="H376" s="1"/>
    </row>
    <row r="377" spans="7:8" x14ac:dyDescent="0.2">
      <c r="G377" s="1"/>
      <c r="H377" s="1"/>
    </row>
    <row r="378" spans="7:8" x14ac:dyDescent="0.2">
      <c r="G378" s="1"/>
      <c r="H378" s="1"/>
    </row>
    <row r="379" spans="7:8" x14ac:dyDescent="0.2">
      <c r="G379" s="1"/>
      <c r="H379" s="1"/>
    </row>
    <row r="380" spans="7:8" x14ac:dyDescent="0.2">
      <c r="G380" s="1"/>
      <c r="H380" s="1"/>
    </row>
    <row r="381" spans="7:8" x14ac:dyDescent="0.2">
      <c r="G381" s="1"/>
      <c r="H381" s="1"/>
    </row>
    <row r="382" spans="7:8" x14ac:dyDescent="0.2">
      <c r="G382" s="1"/>
      <c r="H382" s="1"/>
    </row>
    <row r="383" spans="7:8" x14ac:dyDescent="0.2">
      <c r="G383" s="1"/>
      <c r="H383" s="1"/>
    </row>
    <row r="384" spans="7:8" x14ac:dyDescent="0.2">
      <c r="G384" s="1"/>
      <c r="H384" s="1"/>
    </row>
    <row r="385" spans="7:8" x14ac:dyDescent="0.2">
      <c r="G385" s="1"/>
      <c r="H385" s="1"/>
    </row>
    <row r="386" spans="7:8" x14ac:dyDescent="0.2">
      <c r="G386" s="1"/>
      <c r="H386" s="1"/>
    </row>
    <row r="387" spans="7:8" x14ac:dyDescent="0.2">
      <c r="G387" s="1"/>
      <c r="H387" s="1"/>
    </row>
    <row r="388" spans="7:8" x14ac:dyDescent="0.2">
      <c r="G388" s="1"/>
      <c r="H388" s="1"/>
    </row>
    <row r="389" spans="7:8" x14ac:dyDescent="0.2">
      <c r="G389" s="1"/>
      <c r="H389" s="1"/>
    </row>
    <row r="390" spans="7:8" x14ac:dyDescent="0.2">
      <c r="G390" s="1"/>
      <c r="H390" s="1"/>
    </row>
    <row r="391" spans="7:8" x14ac:dyDescent="0.2">
      <c r="G391" s="1"/>
      <c r="H391" s="1"/>
    </row>
    <row r="392" spans="7:8" x14ac:dyDescent="0.2">
      <c r="G392" s="1"/>
      <c r="H392" s="1"/>
    </row>
    <row r="393" spans="7:8" x14ac:dyDescent="0.2">
      <c r="G393" s="1"/>
      <c r="H393" s="1"/>
    </row>
    <row r="394" spans="7:8" x14ac:dyDescent="0.2">
      <c r="G394" s="1"/>
      <c r="H394" s="1"/>
    </row>
    <row r="395" spans="7:8" x14ac:dyDescent="0.2">
      <c r="G395" s="1"/>
      <c r="H395" s="1"/>
    </row>
    <row r="396" spans="7:8" x14ac:dyDescent="0.2">
      <c r="G396" s="1"/>
      <c r="H396" s="1"/>
    </row>
    <row r="397" spans="7:8" x14ac:dyDescent="0.2">
      <c r="G397" s="1"/>
      <c r="H397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N295"/>
  <sheetViews>
    <sheetView topLeftCell="A87" zoomScaleNormal="100" workbookViewId="0">
      <selection activeCell="G121" sqref="G121"/>
    </sheetView>
  </sheetViews>
  <sheetFormatPr baseColWidth="10" defaultRowHeight="15" x14ac:dyDescent="0.2"/>
  <cols>
    <col min="2" max="2" width="8.6640625" bestFit="1" customWidth="1"/>
    <col min="3" max="5" width="19.33203125" bestFit="1" customWidth="1"/>
    <col min="9" max="9" width="8.6640625" bestFit="1" customWidth="1"/>
    <col min="10" max="12" width="19.33203125" bestFit="1" customWidth="1"/>
    <col min="16" max="16" width="8.6640625" bestFit="1" customWidth="1"/>
    <col min="17" max="19" width="19.33203125" bestFit="1" customWidth="1"/>
    <col min="23" max="23" width="8.6640625" bestFit="1" customWidth="1"/>
    <col min="24" max="26" width="19.33203125" bestFit="1" customWidth="1"/>
    <col min="30" max="30" width="8.6640625" bestFit="1" customWidth="1"/>
    <col min="31" max="33" width="19.33203125" bestFit="1" customWidth="1"/>
    <col min="37" max="37" width="8.6640625" bestFit="1" customWidth="1"/>
    <col min="38" max="40" width="19.33203125" bestFit="1" customWidth="1"/>
    <col min="44" max="44" width="8.6640625" bestFit="1" customWidth="1"/>
    <col min="45" max="47" width="19.33203125" bestFit="1" customWidth="1"/>
    <col min="51" max="51" width="8.6640625" bestFit="1" customWidth="1"/>
    <col min="52" max="54" width="19.33203125" bestFit="1" customWidth="1"/>
    <col min="58" max="58" width="8.6640625" bestFit="1" customWidth="1"/>
    <col min="59" max="61" width="19.33203125" bestFit="1" customWidth="1"/>
    <col min="65" max="65" width="8.6640625" bestFit="1" customWidth="1"/>
    <col min="66" max="68" width="19.33203125" bestFit="1" customWidth="1"/>
    <col min="72" max="72" width="8.6640625" bestFit="1" customWidth="1"/>
    <col min="73" max="75" width="19.33203125" bestFit="1" customWidth="1"/>
    <col min="79" max="79" width="8.6640625" bestFit="1" customWidth="1"/>
    <col min="80" max="82" width="19.33203125" bestFit="1" customWidth="1"/>
    <col min="86" max="86" width="8.6640625" bestFit="1" customWidth="1"/>
    <col min="87" max="89" width="19.33203125" bestFit="1" customWidth="1"/>
    <col min="93" max="93" width="8.6640625" bestFit="1" customWidth="1"/>
    <col min="94" max="96" width="19.33203125" bestFit="1" customWidth="1"/>
    <col min="100" max="100" width="8.6640625" bestFit="1" customWidth="1"/>
    <col min="101" max="103" width="19.33203125" bestFit="1" customWidth="1"/>
    <col min="107" max="107" width="8.6640625" bestFit="1" customWidth="1"/>
    <col min="108" max="110" width="19.33203125" bestFit="1" customWidth="1"/>
    <col min="114" max="114" width="8.6640625" bestFit="1" customWidth="1"/>
    <col min="115" max="117" width="19.33203125" bestFit="1" customWidth="1"/>
  </cols>
  <sheetData>
    <row r="1" spans="1:118" ht="16" x14ac:dyDescent="0.2">
      <c r="A1" s="14" t="s">
        <v>16</v>
      </c>
      <c r="I1">
        <v>2</v>
      </c>
      <c r="P1">
        <v>3</v>
      </c>
      <c r="W1">
        <v>4</v>
      </c>
      <c r="AD1">
        <v>5</v>
      </c>
      <c r="AK1">
        <v>6</v>
      </c>
      <c r="AR1">
        <v>7</v>
      </c>
      <c r="AY1">
        <v>8</v>
      </c>
      <c r="BF1">
        <v>9</v>
      </c>
      <c r="BM1">
        <v>10</v>
      </c>
      <c r="BT1">
        <v>11</v>
      </c>
      <c r="CA1">
        <v>12</v>
      </c>
      <c r="CH1">
        <v>13</v>
      </c>
      <c r="CO1">
        <v>14</v>
      </c>
      <c r="CV1">
        <v>15</v>
      </c>
      <c r="DC1">
        <v>16</v>
      </c>
      <c r="DJ1">
        <v>17</v>
      </c>
    </row>
    <row r="2" spans="1:118" x14ac:dyDescent="0.2">
      <c r="A2" t="s">
        <v>13</v>
      </c>
      <c r="B2" t="s">
        <v>0</v>
      </c>
      <c r="C2" t="s">
        <v>1</v>
      </c>
      <c r="D2" t="s">
        <v>2</v>
      </c>
      <c r="E2" t="s">
        <v>3</v>
      </c>
      <c r="F2" s="1">
        <f>AVERAGE(C3:C7)</f>
        <v>58.176847290640396</v>
      </c>
      <c r="G2" s="1" t="s">
        <v>12</v>
      </c>
      <c r="I2" t="s">
        <v>0</v>
      </c>
      <c r="J2" t="s">
        <v>1</v>
      </c>
      <c r="K2" t="s">
        <v>2</v>
      </c>
      <c r="L2" t="s">
        <v>3</v>
      </c>
      <c r="M2" s="1">
        <f>AVERAGE(J3:J7)</f>
        <v>74.927586206896535</v>
      </c>
      <c r="P2" t="s">
        <v>0</v>
      </c>
      <c r="Q2" t="s">
        <v>1</v>
      </c>
      <c r="R2" t="s">
        <v>2</v>
      </c>
      <c r="S2" t="s">
        <v>3</v>
      </c>
      <c r="T2" s="1">
        <f>AVERAGE(Q3:Q7)</f>
        <v>69.108374384236484</v>
      </c>
      <c r="W2" t="s">
        <v>0</v>
      </c>
      <c r="X2" t="s">
        <v>1</v>
      </c>
      <c r="Y2" t="s">
        <v>2</v>
      </c>
      <c r="Z2" t="s">
        <v>3</v>
      </c>
      <c r="AA2" s="1">
        <f>AVERAGE(X3:X7)</f>
        <v>59.9320197044335</v>
      </c>
      <c r="AD2" t="s">
        <v>0</v>
      </c>
      <c r="AE2" t="s">
        <v>1</v>
      </c>
      <c r="AF2" t="s">
        <v>3</v>
      </c>
      <c r="AG2" t="s">
        <v>2</v>
      </c>
      <c r="AH2" s="1">
        <f>AVERAGE(AE3:AE7)</f>
        <v>64.313300492610807</v>
      </c>
      <c r="AK2" t="s">
        <v>0</v>
      </c>
      <c r="AL2" t="s">
        <v>1</v>
      </c>
      <c r="AM2" t="s">
        <v>2</v>
      </c>
      <c r="AN2" t="s">
        <v>3</v>
      </c>
      <c r="AO2" s="1">
        <f>AVERAGE(AL3:AL7)</f>
        <v>46.793939393939382</v>
      </c>
      <c r="AR2" t="s">
        <v>0</v>
      </c>
      <c r="AS2" t="s">
        <v>1</v>
      </c>
      <c r="AT2" t="s">
        <v>2</v>
      </c>
      <c r="AU2" t="s">
        <v>3</v>
      </c>
      <c r="AV2" s="1">
        <f>AVERAGE(AS3:AS7)</f>
        <v>56.276243093922673</v>
      </c>
      <c r="AY2" t="s">
        <v>0</v>
      </c>
      <c r="AZ2" t="s">
        <v>1</v>
      </c>
      <c r="BA2" t="s">
        <v>2</v>
      </c>
      <c r="BB2" t="s">
        <v>3</v>
      </c>
      <c r="BC2" s="1">
        <f>AVERAGE(AZ3:AZ7)</f>
        <v>84.931491712707185</v>
      </c>
      <c r="BF2" t="s">
        <v>0</v>
      </c>
      <c r="BG2" t="s">
        <v>1</v>
      </c>
      <c r="BH2" t="s">
        <v>2</v>
      </c>
      <c r="BI2" t="s">
        <v>3</v>
      </c>
      <c r="BJ2" s="1">
        <f>AVERAGE(BG3:BG7)</f>
        <v>62.020441988950282</v>
      </c>
      <c r="BM2" t="s">
        <v>0</v>
      </c>
      <c r="BN2" t="s">
        <v>1</v>
      </c>
      <c r="BO2" t="s">
        <v>2</v>
      </c>
      <c r="BP2" t="s">
        <v>3</v>
      </c>
      <c r="BQ2" s="1">
        <f>AVERAGE(BN3:BN7)</f>
        <v>37.88148148148148</v>
      </c>
      <c r="BT2" t="s">
        <v>0</v>
      </c>
      <c r="BU2" t="s">
        <v>1</v>
      </c>
      <c r="BV2" t="s">
        <v>2</v>
      </c>
      <c r="BW2" t="s">
        <v>3</v>
      </c>
      <c r="BX2" s="1">
        <f>AVERAGE(BU3:BU7)</f>
        <v>49.66011235955056</v>
      </c>
      <c r="CA2" t="s">
        <v>0</v>
      </c>
      <c r="CB2" t="s">
        <v>1</v>
      </c>
      <c r="CC2" t="s">
        <v>2</v>
      </c>
      <c r="CD2" t="s">
        <v>3</v>
      </c>
      <c r="CE2" s="1">
        <f>AVERAGE(CB3:CB7)</f>
        <v>62.375280898876397</v>
      </c>
      <c r="CH2" t="s">
        <v>0</v>
      </c>
      <c r="CI2" t="s">
        <v>1</v>
      </c>
      <c r="CJ2" t="s">
        <v>2</v>
      </c>
      <c r="CK2" t="s">
        <v>3</v>
      </c>
      <c r="CL2" s="1">
        <f>AVERAGE(CI3:CI7)</f>
        <v>48.92619718309858</v>
      </c>
      <c r="CO2" t="s">
        <v>0</v>
      </c>
      <c r="CP2" t="s">
        <v>1</v>
      </c>
      <c r="CQ2" t="s">
        <v>2</v>
      </c>
      <c r="CR2" t="s">
        <v>3</v>
      </c>
      <c r="CS2" s="1">
        <f>AVERAGE(CP3:CP7)</f>
        <v>44.144615384615363</v>
      </c>
      <c r="CV2" t="s">
        <v>0</v>
      </c>
      <c r="CW2" t="s">
        <v>1</v>
      </c>
      <c r="CX2" t="s">
        <v>2</v>
      </c>
      <c r="CY2" t="s">
        <v>3</v>
      </c>
      <c r="CZ2" s="1">
        <f>AVERAGE(CW3:CW7)</f>
        <v>54.853333333333318</v>
      </c>
      <c r="DC2" t="s">
        <v>0</v>
      </c>
      <c r="DD2" t="s">
        <v>1</v>
      </c>
      <c r="DE2" t="s">
        <v>2</v>
      </c>
      <c r="DF2" t="s">
        <v>3</v>
      </c>
      <c r="DG2" s="1">
        <f>AVERAGE(DD3:DD7)</f>
        <v>60.488775510204093</v>
      </c>
      <c r="DJ2" t="s">
        <v>0</v>
      </c>
      <c r="DK2" t="s">
        <v>1</v>
      </c>
      <c r="DL2" t="s">
        <v>2</v>
      </c>
      <c r="DM2" t="s">
        <v>3</v>
      </c>
      <c r="DN2" s="1">
        <f>AVERAGE(DK3:DK7)</f>
        <v>82.519387755102073</v>
      </c>
    </row>
    <row r="3" spans="1:118" x14ac:dyDescent="0.2">
      <c r="A3">
        <f>ROUND(B3,1)</f>
        <v>0</v>
      </c>
      <c r="B3">
        <v>0</v>
      </c>
      <c r="C3">
        <v>60.4630541871921</v>
      </c>
      <c r="D3">
        <v>68.2192118226601</v>
      </c>
      <c r="E3">
        <v>6.3423645320197002</v>
      </c>
      <c r="F3" s="12">
        <f t="shared" ref="F3:F7" si="0">C3/F$2*100</f>
        <v>103.92975385058294</v>
      </c>
      <c r="H3">
        <f>ROUND(I3,1)</f>
        <v>0</v>
      </c>
      <c r="I3">
        <v>0</v>
      </c>
      <c r="J3">
        <v>82.061576354679801</v>
      </c>
      <c r="K3">
        <v>70.339901477832498</v>
      </c>
      <c r="L3">
        <v>5.6280788177339902</v>
      </c>
      <c r="M3" s="12">
        <f t="shared" ref="M3:M7" si="1">J3/M$2*100</f>
        <v>109.52117972689561</v>
      </c>
      <c r="O3">
        <f>ROUND(P3,1)</f>
        <v>0</v>
      </c>
      <c r="P3">
        <v>0</v>
      </c>
      <c r="Q3">
        <v>72.445812807881794</v>
      </c>
      <c r="R3">
        <v>76.339901477832498</v>
      </c>
      <c r="S3">
        <v>8.9014778325123096</v>
      </c>
      <c r="T3" s="12">
        <f t="shared" ref="T3:T7" si="2">Q3/T$2*100</f>
        <v>104.82928220115473</v>
      </c>
      <c r="V3">
        <f>ROUND(W3,1)</f>
        <v>0</v>
      </c>
      <c r="W3">
        <v>0</v>
      </c>
      <c r="X3">
        <v>61.093596059113302</v>
      </c>
      <c r="Y3">
        <v>62.960591133004897</v>
      </c>
      <c r="Z3">
        <v>8.2068965517241406</v>
      </c>
      <c r="AA3" s="12">
        <f t="shared" ref="AA3:AA7" si="3">X3/AA$2*100</f>
        <v>101.93815653203136</v>
      </c>
      <c r="AC3">
        <f>ROUND(AD3,1)</f>
        <v>0</v>
      </c>
      <c r="AD3">
        <v>0</v>
      </c>
      <c r="AE3">
        <v>67.174876847290605</v>
      </c>
      <c r="AF3">
        <v>7.0073891625615801</v>
      </c>
      <c r="AG3">
        <v>64.290243902439002</v>
      </c>
      <c r="AH3" s="12">
        <f t="shared" ref="AH3:AH7" si="4">AE3/AH$2*100</f>
        <v>104.44943166150924</v>
      </c>
      <c r="AJ3" s="12">
        <f>ROUND(AK3,1)</f>
        <v>0</v>
      </c>
      <c r="AK3">
        <v>0</v>
      </c>
      <c r="AL3">
        <v>47.232323232323203</v>
      </c>
      <c r="AM3">
        <v>57.760765550239199</v>
      </c>
      <c r="AN3">
        <v>7.76767676767677</v>
      </c>
      <c r="AO3" s="12">
        <f t="shared" ref="AO3:AO7" si="5">AL3/AO$2*100</f>
        <v>100.93683892414622</v>
      </c>
      <c r="AQ3">
        <f>ROUND(AR3,1)</f>
        <v>0</v>
      </c>
      <c r="AR3">
        <v>0</v>
      </c>
      <c r="AS3">
        <v>61.792817679557999</v>
      </c>
      <c r="AT3">
        <v>58.334254143646397</v>
      </c>
      <c r="AU3">
        <v>14.2569060773481</v>
      </c>
      <c r="AV3" s="12">
        <f t="shared" ref="AV3:AV7" si="6">AS3/AV$2*100</f>
        <v>109.80267033182794</v>
      </c>
      <c r="AX3">
        <f>ROUND(AY3,1)</f>
        <v>0</v>
      </c>
      <c r="AY3">
        <v>0</v>
      </c>
      <c r="AZ3">
        <v>88.372928176795597</v>
      </c>
      <c r="BA3">
        <v>80.190607734806605</v>
      </c>
      <c r="BB3">
        <v>12.0165745856354</v>
      </c>
      <c r="BC3" s="12">
        <f t="shared" ref="BC3:BC7" si="7">AZ3/BC$2*100</f>
        <v>104.0520146234209</v>
      </c>
      <c r="BE3">
        <f>ROUND(BF3,1)</f>
        <v>0</v>
      </c>
      <c r="BF3">
        <v>0</v>
      </c>
      <c r="BG3">
        <v>65.698895027624303</v>
      </c>
      <c r="BH3">
        <v>73.991712707182302</v>
      </c>
      <c r="BI3">
        <v>12.914364640883999</v>
      </c>
      <c r="BJ3" s="12">
        <f t="shared" ref="BJ3:BJ7" si="8">BG3/BJ$2*100</f>
        <v>105.93103325405096</v>
      </c>
      <c r="BL3">
        <f>ROUND(BM3,1)</f>
        <v>0</v>
      </c>
      <c r="BM3">
        <v>0</v>
      </c>
      <c r="BN3">
        <v>40.083950617284003</v>
      </c>
      <c r="BO3">
        <v>55.802469135802497</v>
      </c>
      <c r="BP3">
        <v>6.6055555555555596</v>
      </c>
      <c r="BQ3" s="12">
        <f t="shared" ref="BQ3:BQ7" si="9">BN3/BQ$2*100</f>
        <v>105.81410507104694</v>
      </c>
      <c r="BS3">
        <f>ROUND(BT3,1)</f>
        <v>0</v>
      </c>
      <c r="BT3">
        <v>0</v>
      </c>
      <c r="BU3">
        <v>55.693820224719097</v>
      </c>
      <c r="BV3">
        <v>63.721910112359602</v>
      </c>
      <c r="BW3">
        <v>15.334269662921299</v>
      </c>
      <c r="BX3" s="12">
        <f t="shared" ref="BX3:BX7" si="10">BU3/BX$2*100</f>
        <v>112.15000848464278</v>
      </c>
      <c r="BZ3">
        <f>ROUND(CA3,1)</f>
        <v>0</v>
      </c>
      <c r="CA3">
        <v>0</v>
      </c>
      <c r="CB3">
        <v>65.660112359550595</v>
      </c>
      <c r="CC3">
        <v>56.061624649859901</v>
      </c>
      <c r="CD3">
        <v>10.544943820224701</v>
      </c>
      <c r="CE3" s="12">
        <f t="shared" ref="CE3:CE7" si="11">CB3/CE$2*100</f>
        <v>105.26623914688193</v>
      </c>
      <c r="CG3">
        <f>ROUND(CH3,1)</f>
        <v>0</v>
      </c>
      <c r="CH3">
        <v>0</v>
      </c>
      <c r="CI3">
        <v>51.830985915493002</v>
      </c>
      <c r="CJ3">
        <v>45.825966850828699</v>
      </c>
      <c r="CK3">
        <v>11.487323943662</v>
      </c>
      <c r="CL3" s="12">
        <f t="shared" ref="CL3:CL7" si="12">CI3/CL$2*100</f>
        <v>105.93708258486494</v>
      </c>
      <c r="CN3">
        <f>ROUND(CO3,1)</f>
        <v>0</v>
      </c>
      <c r="CO3">
        <v>0</v>
      </c>
      <c r="CP3">
        <v>46.902564102564099</v>
      </c>
      <c r="CQ3">
        <v>43.2239583333333</v>
      </c>
      <c r="CR3">
        <v>7.3144329896907196</v>
      </c>
      <c r="CS3" s="12">
        <f t="shared" ref="CS3:CS7" si="13">CP3/CS$2*100</f>
        <v>106.24753142352645</v>
      </c>
      <c r="CU3">
        <f>ROUND(CV3,1)</f>
        <v>0</v>
      </c>
      <c r="CV3">
        <v>0</v>
      </c>
      <c r="CW3">
        <v>60.733333333333299</v>
      </c>
      <c r="CX3">
        <v>61.75</v>
      </c>
      <c r="CY3">
        <v>8.2474226804123703</v>
      </c>
      <c r="CZ3" s="12">
        <f t="shared" ref="CZ3:CZ7" si="14">CW3/CZ$2*100</f>
        <v>110.71949440933395</v>
      </c>
      <c r="DB3">
        <f>ROUND(DC3,1)</f>
        <v>0</v>
      </c>
      <c r="DC3">
        <v>0</v>
      </c>
      <c r="DD3">
        <v>64.010204081632693</v>
      </c>
      <c r="DE3">
        <v>61.867346938775498</v>
      </c>
      <c r="DF3">
        <v>12.459183673469401</v>
      </c>
      <c r="DG3" s="12">
        <f t="shared" ref="DG3:DG7" si="15">DD3/DG$2*100</f>
        <v>105.82162317178094</v>
      </c>
      <c r="DI3">
        <f>ROUND(DJ3,1)</f>
        <v>0</v>
      </c>
      <c r="DJ3">
        <v>0</v>
      </c>
      <c r="DK3">
        <v>87.25</v>
      </c>
      <c r="DL3">
        <v>74.908163265306101</v>
      </c>
      <c r="DM3">
        <v>10.4234693877551</v>
      </c>
      <c r="DN3" s="12">
        <f t="shared" ref="DN3:DN7" si="16">DK3/DN$2*100</f>
        <v>105.7327282394984</v>
      </c>
    </row>
    <row r="4" spans="1:118" x14ac:dyDescent="0.2">
      <c r="A4">
        <f t="shared" ref="A4:A5" si="17">ROUND(B4,1)</f>
        <v>0.5</v>
      </c>
      <c r="B4">
        <v>0.52200000000000002</v>
      </c>
      <c r="C4">
        <v>58.637931034482797</v>
      </c>
      <c r="D4">
        <v>68.637931034482804</v>
      </c>
      <c r="E4">
        <v>6.48768472906404</v>
      </c>
      <c r="F4" s="12">
        <f t="shared" si="0"/>
        <v>100.79255539843697</v>
      </c>
      <c r="H4">
        <f t="shared" ref="H4:H5" si="18">ROUND(I4,1)</f>
        <v>0.5</v>
      </c>
      <c r="I4">
        <v>0.52200000000000002</v>
      </c>
      <c r="J4">
        <v>76.743842364532</v>
      </c>
      <c r="K4">
        <v>72.995073891625594</v>
      </c>
      <c r="L4">
        <v>6.04433497536946</v>
      </c>
      <c r="M4" s="12">
        <f t="shared" si="1"/>
        <v>102.42401530541802</v>
      </c>
      <c r="O4">
        <f t="shared" ref="O4:O5" si="19">ROUND(P4,1)</f>
        <v>0.5</v>
      </c>
      <c r="P4">
        <v>0.52200000000000002</v>
      </c>
      <c r="Q4">
        <v>69.684729064039402</v>
      </c>
      <c r="R4">
        <v>71.571428571428598</v>
      </c>
      <c r="S4">
        <v>9.3645320197044306</v>
      </c>
      <c r="T4" s="12">
        <f t="shared" si="2"/>
        <v>100.83398674174917</v>
      </c>
      <c r="V4">
        <f t="shared" ref="V4:V5" si="20">ROUND(W4,1)</f>
        <v>0.5</v>
      </c>
      <c r="W4">
        <v>0.52200000000000002</v>
      </c>
      <c r="X4">
        <v>59.243842364532</v>
      </c>
      <c r="Y4">
        <v>59.145320197044299</v>
      </c>
      <c r="Z4">
        <v>6.9852216748768496</v>
      </c>
      <c r="AA4" s="12">
        <f t="shared" si="3"/>
        <v>98.851736778944911</v>
      </c>
      <c r="AC4">
        <f t="shared" ref="AC4:AC5" si="21">ROUND(AD4,1)</f>
        <v>0.5</v>
      </c>
      <c r="AD4">
        <v>0.52200000000000002</v>
      </c>
      <c r="AE4">
        <v>62.701970443349801</v>
      </c>
      <c r="AF4">
        <v>9.1724137931034502</v>
      </c>
      <c r="AG4">
        <v>65.270731707317097</v>
      </c>
      <c r="AH4" s="12">
        <f t="shared" si="4"/>
        <v>97.494561720641073</v>
      </c>
      <c r="AJ4" s="12">
        <f t="shared" ref="AJ4:AJ5" si="22">ROUND(AK4,1)</f>
        <v>1</v>
      </c>
      <c r="AK4">
        <v>1.038</v>
      </c>
      <c r="AL4">
        <v>46.545454545454497</v>
      </c>
      <c r="AM4">
        <v>50.1196172248804</v>
      </c>
      <c r="AN4">
        <v>6.2777777777777803</v>
      </c>
      <c r="AO4" s="12">
        <f t="shared" si="5"/>
        <v>99.468980701981522</v>
      </c>
      <c r="AQ4">
        <f t="shared" ref="AQ4:AQ5" si="23">ROUND(AR4,1)</f>
        <v>1</v>
      </c>
      <c r="AR4">
        <v>1.038</v>
      </c>
      <c r="AS4">
        <v>60.016574585635396</v>
      </c>
      <c r="AT4">
        <v>53.585635359115997</v>
      </c>
      <c r="AU4">
        <v>13.610497237569099</v>
      </c>
      <c r="AV4" s="12">
        <f t="shared" si="6"/>
        <v>106.64637738071865</v>
      </c>
      <c r="AX4">
        <f t="shared" ref="AX4:AX5" si="24">ROUND(AY4,1)</f>
        <v>1</v>
      </c>
      <c r="AY4">
        <v>1.038</v>
      </c>
      <c r="AZ4">
        <v>87.566298342541401</v>
      </c>
      <c r="BA4">
        <v>76.767955801105003</v>
      </c>
      <c r="BB4">
        <v>10.908839779005501</v>
      </c>
      <c r="BC4" s="12">
        <f t="shared" si="7"/>
        <v>103.10227287511542</v>
      </c>
      <c r="BE4">
        <f t="shared" ref="BE4:BE5" si="25">ROUND(BF4,1)</f>
        <v>1</v>
      </c>
      <c r="BF4">
        <v>1.038</v>
      </c>
      <c r="BG4">
        <v>64.129834254143603</v>
      </c>
      <c r="BH4">
        <v>63.848066298342502</v>
      </c>
      <c r="BI4">
        <v>11.646408839778999</v>
      </c>
      <c r="BJ4" s="12">
        <f t="shared" si="8"/>
        <v>103.4011242060628</v>
      </c>
      <c r="BL4">
        <f t="shared" ref="BL4:BL5" si="26">ROUND(BM4,1)</f>
        <v>1</v>
      </c>
      <c r="BM4">
        <v>1.0389999999999999</v>
      </c>
      <c r="BN4">
        <v>36.916049382715997</v>
      </c>
      <c r="BO4">
        <v>53.908641975308598</v>
      </c>
      <c r="BP4">
        <v>6.81388888888889</v>
      </c>
      <c r="BQ4" s="12">
        <f t="shared" si="9"/>
        <v>97.451440490157609</v>
      </c>
      <c r="BS4">
        <f t="shared" ref="BS4:BS5" si="27">ROUND(BT4,1)</f>
        <v>1</v>
      </c>
      <c r="BT4">
        <v>1.038</v>
      </c>
      <c r="BU4">
        <v>50.199438202247201</v>
      </c>
      <c r="BV4">
        <v>58.556179775280903</v>
      </c>
      <c r="BW4">
        <v>15.1769662921348</v>
      </c>
      <c r="BX4" s="12">
        <f t="shared" si="10"/>
        <v>101.08603427795693</v>
      </c>
      <c r="BZ4">
        <f t="shared" ref="BZ4:BZ5" si="28">ROUND(CA4,1)</f>
        <v>1</v>
      </c>
      <c r="CA4">
        <v>1.038</v>
      </c>
      <c r="CB4">
        <v>62.376404494382001</v>
      </c>
      <c r="CC4">
        <v>53.249299719888</v>
      </c>
      <c r="CD4">
        <v>10.4719101123596</v>
      </c>
      <c r="CE4" s="12">
        <f t="shared" si="11"/>
        <v>100.00180134740783</v>
      </c>
      <c r="CG4">
        <f t="shared" ref="CG4:CG5" si="29">ROUND(CH4,1)</f>
        <v>1</v>
      </c>
      <c r="CH4">
        <v>1.0389999999999999</v>
      </c>
      <c r="CI4">
        <v>47.895774647887301</v>
      </c>
      <c r="CJ4">
        <v>41.958563535911601</v>
      </c>
      <c r="CK4">
        <v>11.785915492957701</v>
      </c>
      <c r="CL4" s="12">
        <f t="shared" si="12"/>
        <v>97.89392473861173</v>
      </c>
      <c r="CN4">
        <f t="shared" ref="CN4:CN5" si="30">ROUND(CO4,1)</f>
        <v>1</v>
      </c>
      <c r="CO4">
        <v>1.0389999999999999</v>
      </c>
      <c r="CP4">
        <v>45.010256410256403</v>
      </c>
      <c r="CQ4">
        <v>40.6197916666667</v>
      </c>
      <c r="CR4">
        <v>7.4020618556700999</v>
      </c>
      <c r="CS4" s="12">
        <f t="shared" si="13"/>
        <v>101.96092098231921</v>
      </c>
      <c r="CU4">
        <f t="shared" ref="CU4:CU5" si="31">ROUND(CV4,1)</f>
        <v>1</v>
      </c>
      <c r="CV4">
        <v>1.038</v>
      </c>
      <c r="CW4">
        <v>57.107692307692297</v>
      </c>
      <c r="CX4">
        <v>58.140625</v>
      </c>
      <c r="CY4">
        <v>7.3814432989690699</v>
      </c>
      <c r="CZ4" s="12">
        <f t="shared" si="14"/>
        <v>104.10979394936615</v>
      </c>
      <c r="DB4">
        <f t="shared" ref="DB4:DB5" si="32">ROUND(DC4,1)</f>
        <v>1</v>
      </c>
      <c r="DC4">
        <v>1.038</v>
      </c>
      <c r="DD4">
        <v>61.836734693877602</v>
      </c>
      <c r="DE4">
        <v>57.392857142857103</v>
      </c>
      <c r="DF4">
        <v>13.9489795918367</v>
      </c>
      <c r="DG4" s="12">
        <f t="shared" si="15"/>
        <v>102.22844514920975</v>
      </c>
      <c r="DI4">
        <f t="shared" ref="DI4:DI5" si="33">ROUND(DJ4,1)</f>
        <v>1</v>
      </c>
      <c r="DJ4">
        <v>1.038</v>
      </c>
      <c r="DK4">
        <v>81.224489795918402</v>
      </c>
      <c r="DL4">
        <v>77</v>
      </c>
      <c r="DM4">
        <v>10.8469387755102</v>
      </c>
      <c r="DN4" s="12">
        <f t="shared" si="16"/>
        <v>98.430795484054457</v>
      </c>
    </row>
    <row r="5" spans="1:118" x14ac:dyDescent="0.2">
      <c r="A5">
        <f t="shared" si="17"/>
        <v>1</v>
      </c>
      <c r="B5">
        <v>1.044</v>
      </c>
      <c r="C5">
        <v>60.049261083743801</v>
      </c>
      <c r="D5">
        <v>67.497536945812797</v>
      </c>
      <c r="E5">
        <v>5.2881773399014804</v>
      </c>
      <c r="F5" s="12">
        <f t="shared" si="0"/>
        <v>103.21848618531901</v>
      </c>
      <c r="H5">
        <f t="shared" si="18"/>
        <v>1</v>
      </c>
      <c r="I5">
        <v>1.044</v>
      </c>
      <c r="J5">
        <v>72.022167487684698</v>
      </c>
      <c r="K5">
        <v>69.669950738916299</v>
      </c>
      <c r="L5">
        <v>6.0344827586206904</v>
      </c>
      <c r="M5" s="12">
        <f t="shared" si="1"/>
        <v>96.1223644504053</v>
      </c>
      <c r="O5">
        <f t="shared" si="19"/>
        <v>1</v>
      </c>
      <c r="P5">
        <v>1.044</v>
      </c>
      <c r="Q5">
        <v>67.418719211822705</v>
      </c>
      <c r="R5">
        <v>70.295566502463103</v>
      </c>
      <c r="S5">
        <v>8.3965517241379306</v>
      </c>
      <c r="T5" s="12">
        <f t="shared" si="2"/>
        <v>97.555064509230903</v>
      </c>
      <c r="V5">
        <f t="shared" si="20"/>
        <v>1</v>
      </c>
      <c r="W5">
        <v>1.044</v>
      </c>
      <c r="X5">
        <v>58.527093596059103</v>
      </c>
      <c r="Y5">
        <v>57.795566502463103</v>
      </c>
      <c r="Z5">
        <v>8.6379310344827598</v>
      </c>
      <c r="AA5" s="12">
        <f t="shared" si="3"/>
        <v>97.655800496457374</v>
      </c>
      <c r="AC5">
        <f t="shared" si="21"/>
        <v>1</v>
      </c>
      <c r="AD5">
        <v>1.044</v>
      </c>
      <c r="AE5">
        <v>64.275862068965495</v>
      </c>
      <c r="AF5">
        <v>6.1403940886699502</v>
      </c>
      <c r="AG5">
        <v>63.260975609756102</v>
      </c>
      <c r="AH5" s="12">
        <f t="shared" si="4"/>
        <v>99.941787432213019</v>
      </c>
      <c r="AJ5" s="12">
        <f t="shared" si="22"/>
        <v>2.1</v>
      </c>
      <c r="AK5">
        <v>2.0790000000000002</v>
      </c>
      <c r="AL5">
        <v>47.989898989898997</v>
      </c>
      <c r="AM5">
        <v>53.2344497607656</v>
      </c>
      <c r="AN5">
        <v>6.23232323232323</v>
      </c>
      <c r="AO5" s="12">
        <f t="shared" si="5"/>
        <v>102.55580019859264</v>
      </c>
      <c r="AQ5">
        <f t="shared" si="23"/>
        <v>2.1</v>
      </c>
      <c r="AR5">
        <v>2.0790000000000002</v>
      </c>
      <c r="AS5">
        <v>54.828729281767998</v>
      </c>
      <c r="AT5">
        <v>52.972375690607699</v>
      </c>
      <c r="AU5">
        <v>12.237569060773501</v>
      </c>
      <c r="AV5" s="12">
        <f t="shared" si="6"/>
        <v>97.427842136265497</v>
      </c>
      <c r="AX5">
        <f t="shared" si="24"/>
        <v>2.1</v>
      </c>
      <c r="AY5">
        <v>2.0790000000000002</v>
      </c>
      <c r="AZ5">
        <v>88.080110497237598</v>
      </c>
      <c r="BA5">
        <v>70.674033149171294</v>
      </c>
      <c r="BB5">
        <v>10.0801104972376</v>
      </c>
      <c r="BC5" s="12">
        <f t="shared" si="7"/>
        <v>103.70724535862512</v>
      </c>
      <c r="BE5">
        <f t="shared" si="25"/>
        <v>2.1</v>
      </c>
      <c r="BF5">
        <v>2.0790000000000002</v>
      </c>
      <c r="BG5">
        <v>62.008287292817698</v>
      </c>
      <c r="BH5">
        <v>65.295580110497198</v>
      </c>
      <c r="BI5">
        <v>11.7513812154696</v>
      </c>
      <c r="BJ5" s="12">
        <f t="shared" si="8"/>
        <v>99.980402113008566</v>
      </c>
      <c r="BL5">
        <f t="shared" si="26"/>
        <v>2.1</v>
      </c>
      <c r="BM5">
        <v>2.08</v>
      </c>
      <c r="BN5">
        <v>36.461728395061698</v>
      </c>
      <c r="BO5">
        <v>58.523456790123497</v>
      </c>
      <c r="BP5">
        <v>6.5916666666666703</v>
      </c>
      <c r="BQ5" s="12">
        <f t="shared" si="9"/>
        <v>96.25211836787895</v>
      </c>
      <c r="BS5">
        <f t="shared" si="27"/>
        <v>2.1</v>
      </c>
      <c r="BT5">
        <v>2.0790000000000002</v>
      </c>
      <c r="BU5">
        <v>45.398876404494402</v>
      </c>
      <c r="BV5">
        <v>58.876404494382001</v>
      </c>
      <c r="BW5">
        <v>13.6544943820225</v>
      </c>
      <c r="BX5" s="12">
        <f t="shared" si="10"/>
        <v>91.41919791843435</v>
      </c>
      <c r="BZ5">
        <f t="shared" si="28"/>
        <v>2.1</v>
      </c>
      <c r="CA5">
        <v>2.0790000000000002</v>
      </c>
      <c r="CB5">
        <v>61.112359550561798</v>
      </c>
      <c r="CC5">
        <v>52.9719887955182</v>
      </c>
      <c r="CD5">
        <v>9.8033707865168491</v>
      </c>
      <c r="CE5" s="12">
        <f t="shared" si="11"/>
        <v>97.97528551356416</v>
      </c>
      <c r="CG5">
        <f t="shared" si="29"/>
        <v>2.1</v>
      </c>
      <c r="CH5">
        <v>2.08</v>
      </c>
      <c r="CI5">
        <v>47.769014084506999</v>
      </c>
      <c r="CJ5">
        <v>41.582872928176798</v>
      </c>
      <c r="CK5">
        <v>11.3943661971831</v>
      </c>
      <c r="CL5" s="12">
        <f t="shared" si="12"/>
        <v>97.634839482290019</v>
      </c>
      <c r="CN5">
        <f t="shared" si="30"/>
        <v>2.1</v>
      </c>
      <c r="CO5">
        <v>2.08</v>
      </c>
      <c r="CP5">
        <v>42.2358974358974</v>
      </c>
      <c r="CQ5">
        <v>41.96875</v>
      </c>
      <c r="CR5">
        <v>6.7319587628865998</v>
      </c>
      <c r="CS5" s="12">
        <f t="shared" si="13"/>
        <v>95.676215701308024</v>
      </c>
      <c r="CU5">
        <f t="shared" si="31"/>
        <v>2.1</v>
      </c>
      <c r="CV5">
        <v>2.0790000000000002</v>
      </c>
      <c r="CW5">
        <v>54.297435897435903</v>
      </c>
      <c r="CX5">
        <v>55.25</v>
      </c>
      <c r="CY5">
        <v>6.4381443298969101</v>
      </c>
      <c r="CZ5" s="12">
        <f t="shared" si="14"/>
        <v>98.986574922403832</v>
      </c>
      <c r="DB5">
        <f t="shared" si="32"/>
        <v>2.1</v>
      </c>
      <c r="DC5">
        <v>2.0790000000000002</v>
      </c>
      <c r="DD5">
        <v>57.122448979591802</v>
      </c>
      <c r="DE5">
        <v>55.4438775510204</v>
      </c>
      <c r="DF5">
        <v>10.9489795918367</v>
      </c>
      <c r="DG5" s="12">
        <f t="shared" si="15"/>
        <v>94.43479141011143</v>
      </c>
      <c r="DI5">
        <f t="shared" si="33"/>
        <v>2.1</v>
      </c>
      <c r="DJ5">
        <v>2.0790000000000002</v>
      </c>
      <c r="DK5">
        <v>81.877551020408205</v>
      </c>
      <c r="DL5">
        <v>77.923469387755105</v>
      </c>
      <c r="DM5">
        <v>10.9744897959184</v>
      </c>
      <c r="DN5" s="12">
        <f t="shared" si="16"/>
        <v>99.222198864830787</v>
      </c>
    </row>
    <row r="6" spans="1:118" x14ac:dyDescent="0.2">
      <c r="A6">
        <f>ROUND(B6,1)</f>
        <v>1.6</v>
      </c>
      <c r="B6">
        <v>1.5660000000000001</v>
      </c>
      <c r="C6">
        <v>57.756157635468</v>
      </c>
      <c r="D6">
        <v>63.682266009852199</v>
      </c>
      <c r="E6">
        <v>5.6477832512315302</v>
      </c>
      <c r="F6" s="12">
        <f t="shared" si="0"/>
        <v>99.276877873648402</v>
      </c>
      <c r="H6">
        <f>ROUND(I6,1)</f>
        <v>1.6</v>
      </c>
      <c r="I6">
        <v>1.5660000000000001</v>
      </c>
      <c r="J6">
        <v>72.145320197044299</v>
      </c>
      <c r="K6">
        <v>70.216748768472897</v>
      </c>
      <c r="L6">
        <v>4.48768472906404</v>
      </c>
      <c r="M6" s="12">
        <f t="shared" si="1"/>
        <v>96.286726757526125</v>
      </c>
      <c r="O6">
        <f>ROUND(P6,1)</f>
        <v>1.6</v>
      </c>
      <c r="P6">
        <v>1.5660000000000001</v>
      </c>
      <c r="Q6">
        <v>69.635467980295601</v>
      </c>
      <c r="R6">
        <v>66.155172413793096</v>
      </c>
      <c r="S6">
        <v>8.7413793103448292</v>
      </c>
      <c r="T6" s="12">
        <f t="shared" si="2"/>
        <v>100.762705823651</v>
      </c>
      <c r="V6">
        <f>ROUND(W6,1)</f>
        <v>1.6</v>
      </c>
      <c r="W6">
        <v>1.5660000000000001</v>
      </c>
      <c r="X6">
        <v>61.066502463054199</v>
      </c>
      <c r="Y6">
        <v>56.2807881773399</v>
      </c>
      <c r="Z6">
        <v>6.0714285714285703</v>
      </c>
      <c r="AA6" s="12">
        <f t="shared" si="3"/>
        <v>101.89294931860402</v>
      </c>
      <c r="AC6">
        <f>ROUND(AD6,1)</f>
        <v>1.6</v>
      </c>
      <c r="AD6">
        <v>1.5660000000000001</v>
      </c>
      <c r="AE6">
        <v>61.704433497536897</v>
      </c>
      <c r="AF6">
        <v>7.8620689655172402</v>
      </c>
      <c r="AG6">
        <v>59.782926829268298</v>
      </c>
      <c r="AH6" s="12">
        <f t="shared" si="4"/>
        <v>95.943503171052996</v>
      </c>
      <c r="AJ6" s="12">
        <f>ROUND(AK6,1)</f>
        <v>3.1</v>
      </c>
      <c r="AK6">
        <v>3.1160000000000001</v>
      </c>
      <c r="AL6">
        <v>44.994949494949502</v>
      </c>
      <c r="AM6">
        <v>59.0287081339713</v>
      </c>
      <c r="AN6">
        <v>6.5101010101010104</v>
      </c>
      <c r="AO6" s="12">
        <f t="shared" si="5"/>
        <v>96.155506626948181</v>
      </c>
      <c r="AQ6">
        <f>ROUND(AR6,1)</f>
        <v>3.1</v>
      </c>
      <c r="AR6">
        <v>3.1160000000000001</v>
      </c>
      <c r="AS6">
        <v>53.162983425414403</v>
      </c>
      <c r="AT6">
        <v>50.729281767955797</v>
      </c>
      <c r="AU6">
        <v>12.102209944751401</v>
      </c>
      <c r="AV6" s="12">
        <f t="shared" si="6"/>
        <v>94.467897113685481</v>
      </c>
      <c r="AX6">
        <f>ROUND(AY6,1)</f>
        <v>3.1</v>
      </c>
      <c r="AY6">
        <v>3.1160000000000001</v>
      </c>
      <c r="AZ6">
        <v>83.011049723756898</v>
      </c>
      <c r="BA6">
        <v>74.806629834254096</v>
      </c>
      <c r="BB6">
        <v>11.337016574585601</v>
      </c>
      <c r="BC6" s="12">
        <f t="shared" si="7"/>
        <v>97.738834029376932</v>
      </c>
      <c r="BE6">
        <f>ROUND(BF6,1)</f>
        <v>3.1</v>
      </c>
      <c r="BF6">
        <v>3.1160000000000001</v>
      </c>
      <c r="BG6">
        <v>61.3922651933702</v>
      </c>
      <c r="BH6">
        <v>58.325966850828699</v>
      </c>
      <c r="BI6">
        <v>11.2486187845304</v>
      </c>
      <c r="BJ6" s="12">
        <f t="shared" si="8"/>
        <v>98.98714556775974</v>
      </c>
      <c r="BL6">
        <f>ROUND(BM6,1)</f>
        <v>3.1</v>
      </c>
      <c r="BM6">
        <v>3.117</v>
      </c>
      <c r="BN6">
        <v>37.738271604938298</v>
      </c>
      <c r="BO6">
        <v>53.041975308642002</v>
      </c>
      <c r="BP6">
        <v>6.93611111111111</v>
      </c>
      <c r="BQ6" s="12">
        <f t="shared" si="9"/>
        <v>99.621952809281794</v>
      </c>
      <c r="BS6">
        <f>ROUND(BT6,1)</f>
        <v>3.1</v>
      </c>
      <c r="BT6">
        <v>3.1160000000000001</v>
      </c>
      <c r="BU6">
        <v>48.258426966292099</v>
      </c>
      <c r="BV6">
        <v>58.359550561797803</v>
      </c>
      <c r="BW6">
        <v>14.418539325842699</v>
      </c>
      <c r="BX6" s="12">
        <f t="shared" si="10"/>
        <v>97.177442163018199</v>
      </c>
      <c r="BZ6">
        <f>ROUND(CA6,1)</f>
        <v>3.1</v>
      </c>
      <c r="CA6">
        <v>3.1160000000000001</v>
      </c>
      <c r="CB6">
        <v>60.901685393258397</v>
      </c>
      <c r="CC6">
        <v>53.677871148459403</v>
      </c>
      <c r="CD6">
        <v>11.584269662921299</v>
      </c>
      <c r="CE6" s="12">
        <f t="shared" si="11"/>
        <v>97.637532874590164</v>
      </c>
      <c r="CG6">
        <f>ROUND(CH6,1)</f>
        <v>3.1</v>
      </c>
      <c r="CH6">
        <v>3.117</v>
      </c>
      <c r="CI6">
        <v>47.994366197183098</v>
      </c>
      <c r="CJ6">
        <v>41.461325966850801</v>
      </c>
      <c r="CK6">
        <v>10.6591549295775</v>
      </c>
      <c r="CL6" s="12">
        <f t="shared" si="12"/>
        <v>98.095435493528655</v>
      </c>
      <c r="CN6">
        <f>ROUND(CO6,1)</f>
        <v>3.1</v>
      </c>
      <c r="CO6">
        <v>3.117</v>
      </c>
      <c r="CP6">
        <v>45.041025641025598</v>
      </c>
      <c r="CQ6">
        <v>39.5104166666667</v>
      </c>
      <c r="CR6">
        <v>6.5567010309278304</v>
      </c>
      <c r="CS6" s="12">
        <f t="shared" si="13"/>
        <v>102.03062196510299</v>
      </c>
      <c r="CU6">
        <f>ROUND(CV6,1)</f>
        <v>3.1</v>
      </c>
      <c r="CV6">
        <v>3.1160000000000001</v>
      </c>
      <c r="CW6">
        <v>50.097435897435901</v>
      </c>
      <c r="CX6">
        <v>52.78125</v>
      </c>
      <c r="CY6">
        <v>8.1134020618556697</v>
      </c>
      <c r="CZ6" s="12">
        <f t="shared" si="14"/>
        <v>91.329793201450997</v>
      </c>
      <c r="DB6">
        <f>ROUND(DC6,1)</f>
        <v>3.1</v>
      </c>
      <c r="DC6">
        <v>3.1160000000000001</v>
      </c>
      <c r="DD6">
        <v>56.923469387755098</v>
      </c>
      <c r="DE6">
        <v>52.4438775510204</v>
      </c>
      <c r="DF6">
        <v>10.612244897959201</v>
      </c>
      <c r="DG6" s="12">
        <f t="shared" si="15"/>
        <v>94.105838492552138</v>
      </c>
      <c r="DI6">
        <f>ROUND(DJ6,1)</f>
        <v>3.1</v>
      </c>
      <c r="DJ6">
        <v>3.1160000000000001</v>
      </c>
      <c r="DK6">
        <v>79.474489795918402</v>
      </c>
      <c r="DL6">
        <v>79.290816326530603</v>
      </c>
      <c r="DM6">
        <v>9.9336734693877595</v>
      </c>
      <c r="DN6" s="12">
        <f t="shared" si="16"/>
        <v>96.310081737130432</v>
      </c>
    </row>
    <row r="7" spans="1:118" x14ac:dyDescent="0.2">
      <c r="A7">
        <f t="shared" ref="A7:A70" si="34">ROUND(B7,1)</f>
        <v>2.1</v>
      </c>
      <c r="B7">
        <v>2.0920000000000001</v>
      </c>
      <c r="C7">
        <v>53.977832512315302</v>
      </c>
      <c r="D7">
        <v>62.758620689655203</v>
      </c>
      <c r="E7">
        <v>6.1502463054187197</v>
      </c>
      <c r="F7" s="12">
        <f t="shared" si="0"/>
        <v>92.782326692012688</v>
      </c>
      <c r="H7">
        <f t="shared" ref="H7:H70" si="35">ROUND(I7,1)</f>
        <v>2.1</v>
      </c>
      <c r="I7">
        <v>2.0920000000000001</v>
      </c>
      <c r="J7">
        <v>71.665024630541893</v>
      </c>
      <c r="K7">
        <v>65.965517241379303</v>
      </c>
      <c r="L7">
        <v>4.7955665024630498</v>
      </c>
      <c r="M7" s="12">
        <f t="shared" si="1"/>
        <v>95.645713759754955</v>
      </c>
      <c r="O7">
        <f t="shared" ref="O7:O70" si="36">ROUND(P7,1)</f>
        <v>2.1</v>
      </c>
      <c r="P7">
        <v>2.0920000000000001</v>
      </c>
      <c r="Q7">
        <v>66.357142857142904</v>
      </c>
      <c r="R7">
        <v>66.864532019704399</v>
      </c>
      <c r="S7">
        <v>7.77832512315271</v>
      </c>
      <c r="T7" s="12">
        <f t="shared" si="2"/>
        <v>96.018960724214153</v>
      </c>
      <c r="V7">
        <f t="shared" ref="V7:V70" si="37">ROUND(W7,1)</f>
        <v>2.1</v>
      </c>
      <c r="W7">
        <v>2.0920000000000001</v>
      </c>
      <c r="X7">
        <v>59.729064039408897</v>
      </c>
      <c r="Y7">
        <v>56.967980295566498</v>
      </c>
      <c r="Z7">
        <v>7.2241379310344804</v>
      </c>
      <c r="AA7" s="12">
        <f t="shared" si="3"/>
        <v>99.661356873962333</v>
      </c>
      <c r="AC7">
        <f t="shared" ref="AC7:AC70" si="38">ROUND(AD7,1)</f>
        <v>2.1</v>
      </c>
      <c r="AD7">
        <v>2.0920000000000001</v>
      </c>
      <c r="AE7">
        <v>65.709359605911303</v>
      </c>
      <c r="AF7">
        <v>6.54433497536946</v>
      </c>
      <c r="AG7">
        <v>59.026829268292701</v>
      </c>
      <c r="AH7" s="12">
        <f t="shared" si="4"/>
        <v>102.17071601458379</v>
      </c>
      <c r="AJ7" s="12">
        <f t="shared" ref="AJ7:AJ70" si="39">ROUND(AK7,1)</f>
        <v>4.2</v>
      </c>
      <c r="AK7">
        <v>4.157</v>
      </c>
      <c r="AL7">
        <v>47.207070707070699</v>
      </c>
      <c r="AM7">
        <v>53.842105263157897</v>
      </c>
      <c r="AN7">
        <v>7.5050505050505096</v>
      </c>
      <c r="AO7" s="12">
        <f t="shared" si="5"/>
        <v>100.8828735483314</v>
      </c>
      <c r="AQ7">
        <f t="shared" ref="AQ7:AQ70" si="40">ROUND(AR7,1)</f>
        <v>4.2</v>
      </c>
      <c r="AR7">
        <v>4.157</v>
      </c>
      <c r="AS7">
        <v>51.580110497237598</v>
      </c>
      <c r="AT7">
        <v>53.883977900552502</v>
      </c>
      <c r="AU7">
        <v>12.2154696132597</v>
      </c>
      <c r="AV7" s="12">
        <f t="shared" si="6"/>
        <v>91.655213037502463</v>
      </c>
      <c r="AX7">
        <f t="shared" ref="AX7:AX70" si="41">ROUND(AY7,1)</f>
        <v>4.2</v>
      </c>
      <c r="AY7">
        <v>4.157</v>
      </c>
      <c r="AZ7">
        <v>77.627071823204403</v>
      </c>
      <c r="BA7">
        <v>73.649171270718199</v>
      </c>
      <c r="BB7">
        <v>9.8480662983425393</v>
      </c>
      <c r="BC7" s="12">
        <f t="shared" si="7"/>
        <v>91.39963311346159</v>
      </c>
      <c r="BE7">
        <f t="shared" ref="BE7:BE70" si="42">ROUND(BF7,1)</f>
        <v>4.2</v>
      </c>
      <c r="BF7">
        <v>4.157</v>
      </c>
      <c r="BG7">
        <v>56.872928176795597</v>
      </c>
      <c r="BH7">
        <v>56.8232044198895</v>
      </c>
      <c r="BI7">
        <v>13.038674033149199</v>
      </c>
      <c r="BJ7" s="12">
        <f t="shared" si="8"/>
        <v>91.700294859117932</v>
      </c>
      <c r="BL7">
        <f t="shared" ref="BL7:BL70" si="43">ROUND(BM7,1)</f>
        <v>4.2</v>
      </c>
      <c r="BM7">
        <v>4.1580000000000004</v>
      </c>
      <c r="BN7">
        <v>38.207407407407402</v>
      </c>
      <c r="BO7">
        <v>55.481481481481502</v>
      </c>
      <c r="BP7">
        <v>6.4249999999999998</v>
      </c>
      <c r="BQ7" s="12">
        <f t="shared" si="9"/>
        <v>100.86038326163471</v>
      </c>
      <c r="BS7">
        <f t="shared" ref="BS7:BS70" si="44">ROUND(BT7,1)</f>
        <v>4.2</v>
      </c>
      <c r="BT7">
        <v>4.157</v>
      </c>
      <c r="BU7">
        <v>48.75</v>
      </c>
      <c r="BV7">
        <v>58.786516853932604</v>
      </c>
      <c r="BW7">
        <v>14.5421348314607</v>
      </c>
      <c r="BX7" s="12">
        <f t="shared" si="10"/>
        <v>98.167317155947742</v>
      </c>
      <c r="BZ7">
        <f t="shared" ref="BZ7:BZ70" si="45">ROUND(CA7,1)</f>
        <v>4.2</v>
      </c>
      <c r="CA7">
        <v>4.157</v>
      </c>
      <c r="CB7">
        <v>61.825842696629202</v>
      </c>
      <c r="CC7">
        <v>52.767507002801104</v>
      </c>
      <c r="CD7">
        <v>10.8567415730337</v>
      </c>
      <c r="CE7" s="12">
        <f t="shared" si="11"/>
        <v>99.119141117555927</v>
      </c>
      <c r="CG7">
        <f t="shared" ref="CG7:CG70" si="46">ROUND(CH7,1)</f>
        <v>4.2</v>
      </c>
      <c r="CH7">
        <v>4.1580000000000004</v>
      </c>
      <c r="CI7">
        <v>49.1408450704225</v>
      </c>
      <c r="CJ7">
        <v>43.908839779005497</v>
      </c>
      <c r="CK7">
        <v>10.8478873239437</v>
      </c>
      <c r="CL7" s="12">
        <f t="shared" si="12"/>
        <v>100.43871770070467</v>
      </c>
      <c r="CN7">
        <f t="shared" ref="CN7:CN70" si="47">ROUND(CO7,1)</f>
        <v>4.2</v>
      </c>
      <c r="CO7">
        <v>4.1580000000000004</v>
      </c>
      <c r="CP7">
        <v>41.533333333333303</v>
      </c>
      <c r="CQ7">
        <v>41.546875</v>
      </c>
      <c r="CR7">
        <v>6.7886597938144302</v>
      </c>
      <c r="CS7" s="12">
        <f t="shared" si="13"/>
        <v>94.08470992774329</v>
      </c>
      <c r="CU7">
        <f t="shared" ref="CU7:CU70" si="48">ROUND(CV7,1)</f>
        <v>4.2</v>
      </c>
      <c r="CV7">
        <v>4.157</v>
      </c>
      <c r="CW7">
        <v>52.030769230769202</v>
      </c>
      <c r="CX7">
        <v>53.1145833333333</v>
      </c>
      <c r="CY7">
        <v>6.1701030927835099</v>
      </c>
      <c r="CZ7" s="12">
        <f t="shared" si="14"/>
        <v>94.854343517445088</v>
      </c>
      <c r="DB7">
        <f t="shared" ref="DB7:DB70" si="49">ROUND(DC7,1)</f>
        <v>4.2</v>
      </c>
      <c r="DC7">
        <v>4.157</v>
      </c>
      <c r="DD7">
        <v>62.551020408163303</v>
      </c>
      <c r="DE7">
        <v>53.964285714285701</v>
      </c>
      <c r="DF7">
        <v>9.6530612244898002</v>
      </c>
      <c r="DG7" s="12">
        <f t="shared" si="15"/>
        <v>103.4093017763458</v>
      </c>
      <c r="DI7">
        <f t="shared" ref="DI7:DI70" si="50">ROUND(DJ7,1)</f>
        <v>4.2</v>
      </c>
      <c r="DJ7">
        <v>4.157</v>
      </c>
      <c r="DK7">
        <v>82.770408163265301</v>
      </c>
      <c r="DL7">
        <v>76.051020408163296</v>
      </c>
      <c r="DM7">
        <v>12.5714285714286</v>
      </c>
      <c r="DN7" s="12">
        <f t="shared" si="16"/>
        <v>100.30419567448585</v>
      </c>
    </row>
    <row r="8" spans="1:118" s="12" customFormat="1" x14ac:dyDescent="0.2">
      <c r="A8" s="12">
        <f t="shared" si="34"/>
        <v>3.3</v>
      </c>
      <c r="B8" s="12">
        <v>3.3239999999999998</v>
      </c>
      <c r="C8" s="12">
        <v>6.8177339901477803</v>
      </c>
      <c r="D8" s="12">
        <v>60.403940886699502</v>
      </c>
      <c r="E8" s="12">
        <v>4.8719211822660098</v>
      </c>
      <c r="F8" s="12">
        <f t="shared" ref="F8:F39" si="51">C8/F$2*100</f>
        <v>11.718981532443113</v>
      </c>
      <c r="H8" s="12">
        <f t="shared" si="35"/>
        <v>3.3</v>
      </c>
      <c r="I8" s="12">
        <v>3.2570000000000001</v>
      </c>
      <c r="J8" s="12">
        <v>14.0886699507389</v>
      </c>
      <c r="K8" s="12">
        <v>64.044334975369495</v>
      </c>
      <c r="L8" s="12">
        <v>4.3054187192118203</v>
      </c>
      <c r="M8" s="12">
        <f t="shared" ref="M8:M39" si="52">J8/M$2*100</f>
        <v>18.803047934623233</v>
      </c>
      <c r="O8" s="12">
        <f t="shared" si="36"/>
        <v>3.3</v>
      </c>
      <c r="P8" s="12">
        <v>3.2559999999999998</v>
      </c>
      <c r="Q8" s="12">
        <v>8.3990147783251192</v>
      </c>
      <c r="R8" s="12">
        <v>60.7068965517241</v>
      </c>
      <c r="S8" s="12">
        <v>6.9901477832512304</v>
      </c>
      <c r="T8" s="12">
        <f t="shared" ref="T8:T39" si="53">Q8/T$2*100</f>
        <v>12.153396535747369</v>
      </c>
      <c r="V8" s="12">
        <f t="shared" si="37"/>
        <v>3.4</v>
      </c>
      <c r="W8" s="12">
        <v>3.3519999999999999</v>
      </c>
      <c r="X8" s="12">
        <v>10.5960591133005</v>
      </c>
      <c r="Y8" s="12">
        <v>57.423645320196997</v>
      </c>
      <c r="Z8" s="12">
        <v>6.9088669950738897</v>
      </c>
      <c r="AA8" s="12">
        <f t="shared" ref="AA8:AA39" si="54">X8/AA$2*100</f>
        <v>17.680130196774684</v>
      </c>
      <c r="AC8" s="12">
        <f t="shared" si="38"/>
        <v>3.4</v>
      </c>
      <c r="AD8" s="12">
        <v>3.4009999999999998</v>
      </c>
      <c r="AE8" s="12">
        <v>11.8990147783251</v>
      </c>
      <c r="AF8" s="12">
        <v>6.6724137931034502</v>
      </c>
      <c r="AG8" s="12">
        <v>61.465853658536602</v>
      </c>
      <c r="AH8" s="12">
        <f t="shared" ref="AH8:AH39" si="55">AE8/AH$2*100</f>
        <v>18.50163914335608</v>
      </c>
      <c r="AJ8" s="12">
        <f t="shared" si="39"/>
        <v>6.4</v>
      </c>
      <c r="AK8" s="12">
        <v>6.3520000000000003</v>
      </c>
      <c r="AL8" s="12">
        <v>9.4242424242424203</v>
      </c>
      <c r="AM8" s="12">
        <v>47.277511961722503</v>
      </c>
      <c r="AN8" s="12">
        <v>5.6414141414141401</v>
      </c>
      <c r="AO8" s="12">
        <f t="shared" ref="AO8:AO39" si="56">AL8/AO$2*100</f>
        <v>20.139878254112158</v>
      </c>
      <c r="AQ8" s="12">
        <f t="shared" si="40"/>
        <v>6.4</v>
      </c>
      <c r="AR8" s="12">
        <v>6.3520000000000003</v>
      </c>
      <c r="AS8" s="12">
        <v>9.8425414364640904</v>
      </c>
      <c r="AT8" s="12">
        <v>49.850828729281801</v>
      </c>
      <c r="AU8" s="12">
        <v>12.0110497237569</v>
      </c>
      <c r="AV8" s="12">
        <f t="shared" ref="AV8:AV39" si="57">AS8/AV$2*100</f>
        <v>17.489691733752206</v>
      </c>
      <c r="AX8" s="12">
        <f t="shared" si="41"/>
        <v>6.4</v>
      </c>
      <c r="AY8" s="12">
        <v>6.3520000000000003</v>
      </c>
      <c r="AZ8" s="12">
        <v>14.1049723756906</v>
      </c>
      <c r="BA8" s="12">
        <v>71.436464088397798</v>
      </c>
      <c r="BB8" s="12">
        <v>9.79834254143646</v>
      </c>
      <c r="BC8" s="12">
        <f t="shared" ref="BC8:BC39" si="58">AZ8/BC$2*100</f>
        <v>16.607470434409262</v>
      </c>
      <c r="BE8" s="12">
        <f t="shared" si="42"/>
        <v>6.4</v>
      </c>
      <c r="BF8" s="12">
        <v>6.3520000000000003</v>
      </c>
      <c r="BG8" s="12">
        <v>10.767955801105</v>
      </c>
      <c r="BH8" s="12">
        <v>57.508287292817698</v>
      </c>
      <c r="BI8" s="12">
        <v>10.939226519337</v>
      </c>
      <c r="BJ8" s="12">
        <f t="shared" ref="BJ8:BJ39" si="59">BG8/BJ$2*100</f>
        <v>17.361946248340903</v>
      </c>
      <c r="BL8" s="12">
        <f t="shared" si="43"/>
        <v>6.4</v>
      </c>
      <c r="BM8" s="12">
        <v>6.3529999999999998</v>
      </c>
      <c r="BN8" s="12">
        <v>8.0962962962963001</v>
      </c>
      <c r="BO8" s="12">
        <v>49.767901234567901</v>
      </c>
      <c r="BP8" s="12">
        <v>6.0722222222222202</v>
      </c>
      <c r="BQ8" s="12">
        <f t="shared" ref="BQ8:BQ39" si="60">BN8/BQ$2*100</f>
        <v>21.372702385608143</v>
      </c>
      <c r="BS8" s="12">
        <f t="shared" si="44"/>
        <v>6.4</v>
      </c>
      <c r="BT8" s="12">
        <v>6.3520000000000003</v>
      </c>
      <c r="BU8" s="12">
        <v>8.6432584269662893</v>
      </c>
      <c r="BV8" s="12">
        <v>63.924157303370798</v>
      </c>
      <c r="BW8" s="12">
        <v>13.0477528089888</v>
      </c>
      <c r="BX8" s="12">
        <f t="shared" ref="BX8:BX39" si="61">BU8/BX$2*100</f>
        <v>17.404830589965492</v>
      </c>
      <c r="BZ8" s="12">
        <f t="shared" si="45"/>
        <v>6.4</v>
      </c>
      <c r="CA8" s="12">
        <v>6.3520000000000003</v>
      </c>
      <c r="CB8" s="12">
        <v>9.0505617977528097</v>
      </c>
      <c r="CC8" s="12">
        <v>55.4789915966387</v>
      </c>
      <c r="CD8" s="12">
        <v>10.6741573033708</v>
      </c>
      <c r="CE8" s="12">
        <f t="shared" ref="CE8:CE39" si="62">CB8/CE$2*100</f>
        <v>14.509853370321002</v>
      </c>
      <c r="CG8" s="12">
        <f t="shared" si="46"/>
        <v>6.4</v>
      </c>
      <c r="CH8" s="12">
        <v>6.3520000000000003</v>
      </c>
      <c r="CI8" s="12">
        <v>8.3577464788732403</v>
      </c>
      <c r="CJ8" s="12">
        <v>35.234806629834303</v>
      </c>
      <c r="CK8" s="12">
        <v>10.9774647887324</v>
      </c>
      <c r="CL8" s="12">
        <f t="shared" ref="CL8:CL39" si="63">CI8/CL$2*100</f>
        <v>17.082354566809457</v>
      </c>
      <c r="CN8" s="12">
        <f t="shared" si="47"/>
        <v>6.4</v>
      </c>
      <c r="CO8" s="12">
        <v>6.3520000000000003</v>
      </c>
      <c r="CP8" s="12">
        <v>8.0358974358974393</v>
      </c>
      <c r="CQ8" s="12">
        <v>37.484375</v>
      </c>
      <c r="CR8" s="12">
        <v>5.7216494845360799</v>
      </c>
      <c r="CS8" s="12">
        <f t="shared" ref="CS8:CS39" si="64">CP8/CS$2*100</f>
        <v>18.203573337050734</v>
      </c>
      <c r="CU8" s="12">
        <f t="shared" si="48"/>
        <v>6.5</v>
      </c>
      <c r="CV8" s="12">
        <v>6.4749999999999996</v>
      </c>
      <c r="CW8" s="12">
        <v>8.2205128205128197</v>
      </c>
      <c r="CX8" s="12">
        <v>54.515625</v>
      </c>
      <c r="CY8" s="12">
        <v>5.02061855670103</v>
      </c>
      <c r="CZ8" s="12">
        <f t="shared" ref="CZ8:CZ39" si="65">CW8/CZ$2*100</f>
        <v>14.986350547847877</v>
      </c>
      <c r="DB8" s="12">
        <f t="shared" si="49"/>
        <v>6.4</v>
      </c>
      <c r="DC8" s="12">
        <v>6.3520000000000003</v>
      </c>
      <c r="DD8" s="12">
        <v>10.6071428571429</v>
      </c>
      <c r="DE8" s="12">
        <v>50.826530612244902</v>
      </c>
      <c r="DF8" s="12">
        <v>9.0561224489795897</v>
      </c>
      <c r="DG8" s="12">
        <f t="shared" ref="DG8:DG39" si="66">DD8/DG$2*100</f>
        <v>17.535720912970934</v>
      </c>
      <c r="DI8" s="12">
        <f t="shared" si="50"/>
        <v>6.4</v>
      </c>
      <c r="DJ8" s="12">
        <v>6.3520000000000003</v>
      </c>
      <c r="DK8" s="12">
        <v>12.540816326530599</v>
      </c>
      <c r="DL8" s="12">
        <v>74.714285714285694</v>
      </c>
      <c r="DM8" s="12">
        <v>9.2959183673469408</v>
      </c>
      <c r="DN8" s="12">
        <f t="shared" ref="DN8:DN39" si="67">DK8/DN$2*100</f>
        <v>15.197418046470196</v>
      </c>
    </row>
    <row r="9" spans="1:118" x14ac:dyDescent="0.2">
      <c r="A9">
        <f t="shared" si="34"/>
        <v>3.9</v>
      </c>
      <c r="B9">
        <v>3.85</v>
      </c>
      <c r="C9">
        <v>8.8325123152709395</v>
      </c>
      <c r="D9">
        <v>60.972906403940897</v>
      </c>
      <c r="E9">
        <v>4.9285714285714297</v>
      </c>
      <c r="F9" s="12">
        <f t="shared" si="51"/>
        <v>15.182177664501822</v>
      </c>
      <c r="H9">
        <f t="shared" si="35"/>
        <v>3.8</v>
      </c>
      <c r="I9">
        <v>3.7789999999999999</v>
      </c>
      <c r="J9">
        <v>11.541871921182301</v>
      </c>
      <c r="K9">
        <v>64.389162561576399</v>
      </c>
      <c r="L9">
        <v>4.6748768472906397</v>
      </c>
      <c r="M9" s="12">
        <f t="shared" si="52"/>
        <v>15.404035423364482</v>
      </c>
      <c r="O9">
        <f t="shared" si="36"/>
        <v>3.8</v>
      </c>
      <c r="P9">
        <v>3.778</v>
      </c>
      <c r="Q9">
        <v>9.7758620689655196</v>
      </c>
      <c r="R9">
        <v>64.874384236453196</v>
      </c>
      <c r="S9">
        <v>6.3866995073891601</v>
      </c>
      <c r="T9" s="12">
        <f t="shared" si="53"/>
        <v>14.145698196592768</v>
      </c>
      <c r="V9">
        <f t="shared" si="37"/>
        <v>3.9</v>
      </c>
      <c r="W9">
        <v>3.8780000000000001</v>
      </c>
      <c r="X9">
        <v>9.3620689655172402</v>
      </c>
      <c r="Y9">
        <v>51.679802955664996</v>
      </c>
      <c r="Z9">
        <v>5.4630541871921201</v>
      </c>
      <c r="AA9" s="12">
        <f t="shared" si="54"/>
        <v>15.621147112491984</v>
      </c>
      <c r="AC9">
        <f t="shared" si="38"/>
        <v>3.9</v>
      </c>
      <c r="AD9">
        <v>3.927</v>
      </c>
      <c r="AE9">
        <v>11.1650246305419</v>
      </c>
      <c r="AF9">
        <v>6.48029556650246</v>
      </c>
      <c r="AG9">
        <v>58.9121951219512</v>
      </c>
      <c r="AH9" s="12">
        <f t="shared" si="55"/>
        <v>17.360366432795175</v>
      </c>
      <c r="AJ9" s="12">
        <f t="shared" si="39"/>
        <v>7.4</v>
      </c>
      <c r="AK9">
        <v>7.3890000000000002</v>
      </c>
      <c r="AL9">
        <v>6.8737373737373701</v>
      </c>
      <c r="AM9">
        <v>53.669856459330099</v>
      </c>
      <c r="AN9">
        <v>6.9040404040404004</v>
      </c>
      <c r="AO9" s="12">
        <f t="shared" si="56"/>
        <v>14.689375296809562</v>
      </c>
      <c r="AQ9">
        <f t="shared" si="40"/>
        <v>7.4</v>
      </c>
      <c r="AR9">
        <v>7.3890000000000002</v>
      </c>
      <c r="AS9">
        <v>10.6961325966851</v>
      </c>
      <c r="AT9">
        <v>46.897790055248599</v>
      </c>
      <c r="AU9">
        <v>12.453038674033101</v>
      </c>
      <c r="AV9" s="12">
        <f t="shared" si="57"/>
        <v>19.006479481641492</v>
      </c>
      <c r="AX9">
        <f t="shared" si="41"/>
        <v>7.4</v>
      </c>
      <c r="AY9">
        <v>7.3890000000000002</v>
      </c>
      <c r="AZ9">
        <v>14.522099447513799</v>
      </c>
      <c r="BA9">
        <v>69.317679558011093</v>
      </c>
      <c r="BB9">
        <v>9.5138121546961294</v>
      </c>
      <c r="BC9" s="12">
        <f t="shared" si="58"/>
        <v>17.098604009731584</v>
      </c>
      <c r="BE9">
        <f t="shared" si="42"/>
        <v>7.4</v>
      </c>
      <c r="BF9">
        <v>7.3890000000000002</v>
      </c>
      <c r="BG9">
        <v>12.1436464088398</v>
      </c>
      <c r="BH9">
        <v>61.798342541436497</v>
      </c>
      <c r="BI9">
        <v>9.8149171270718192</v>
      </c>
      <c r="BJ9" s="12">
        <f t="shared" si="59"/>
        <v>19.580070730555811</v>
      </c>
      <c r="BL9">
        <f t="shared" si="43"/>
        <v>7.4</v>
      </c>
      <c r="BM9">
        <v>7.39</v>
      </c>
      <c r="BN9">
        <v>8.6913580246913593</v>
      </c>
      <c r="BO9">
        <v>50.471604938271597</v>
      </c>
      <c r="BP9">
        <v>6.1111111111111098</v>
      </c>
      <c r="BQ9" s="12">
        <f t="shared" si="60"/>
        <v>22.943553643592757</v>
      </c>
      <c r="BS9">
        <f t="shared" si="44"/>
        <v>7.4</v>
      </c>
      <c r="BT9">
        <v>7.3890000000000002</v>
      </c>
      <c r="BU9">
        <v>8.9382022471910094</v>
      </c>
      <c r="BV9">
        <v>62.221910112359602</v>
      </c>
      <c r="BW9">
        <v>12.9578651685393</v>
      </c>
      <c r="BX9" s="12">
        <f t="shared" si="61"/>
        <v>17.998755585723174</v>
      </c>
      <c r="BZ9">
        <f t="shared" si="45"/>
        <v>7.4</v>
      </c>
      <c r="CA9">
        <v>7.3890000000000002</v>
      </c>
      <c r="CB9">
        <v>11.6488764044944</v>
      </c>
      <c r="CC9">
        <v>51.224089635854298</v>
      </c>
      <c r="CD9">
        <v>11.8876404494382</v>
      </c>
      <c r="CE9" s="12">
        <f t="shared" si="62"/>
        <v>18.675469250999779</v>
      </c>
      <c r="CG9">
        <f t="shared" si="46"/>
        <v>7.4</v>
      </c>
      <c r="CH9">
        <v>7.3890000000000002</v>
      </c>
      <c r="CI9">
        <v>10.611267605633801</v>
      </c>
      <c r="CJ9">
        <v>39.610497237569099</v>
      </c>
      <c r="CK9">
        <v>10.2507042253521</v>
      </c>
      <c r="CL9" s="12">
        <f t="shared" si="63"/>
        <v>21.688314679194878</v>
      </c>
      <c r="CN9">
        <f t="shared" si="47"/>
        <v>7.4</v>
      </c>
      <c r="CO9">
        <v>7.3890000000000002</v>
      </c>
      <c r="CP9">
        <v>10.948717948717899</v>
      </c>
      <c r="CQ9">
        <v>35.9427083333333</v>
      </c>
      <c r="CR9">
        <v>5.3762886597938104</v>
      </c>
      <c r="CS9" s="12">
        <f t="shared" si="64"/>
        <v>24.801933040589105</v>
      </c>
      <c r="CU9">
        <f t="shared" si="48"/>
        <v>7.5</v>
      </c>
      <c r="CV9">
        <v>7.5119999999999996</v>
      </c>
      <c r="CW9">
        <v>9.3948717948718006</v>
      </c>
      <c r="CX9">
        <v>60.625</v>
      </c>
      <c r="CY9">
        <v>6.1752577319587596</v>
      </c>
      <c r="CZ9" s="12">
        <f t="shared" si="65"/>
        <v>17.127257768969013</v>
      </c>
      <c r="DB9">
        <f t="shared" si="49"/>
        <v>7.4</v>
      </c>
      <c r="DC9">
        <v>7.3890000000000002</v>
      </c>
      <c r="DD9">
        <v>11.0204081632653</v>
      </c>
      <c r="DE9">
        <v>56.255102040816297</v>
      </c>
      <c r="DF9">
        <v>10.285714285714301</v>
      </c>
      <c r="DG9" s="12">
        <f t="shared" si="66"/>
        <v>18.218930818671016</v>
      </c>
      <c r="DI9">
        <f t="shared" si="50"/>
        <v>7.4</v>
      </c>
      <c r="DJ9">
        <v>7.3890000000000002</v>
      </c>
      <c r="DK9">
        <v>13.1275510204082</v>
      </c>
      <c r="DL9">
        <v>74.943877551020407</v>
      </c>
      <c r="DM9">
        <v>9.5</v>
      </c>
      <c r="DN9" s="12">
        <f t="shared" si="67"/>
        <v>15.908444521386478</v>
      </c>
    </row>
    <row r="10" spans="1:118" x14ac:dyDescent="0.2">
      <c r="A10">
        <f t="shared" si="34"/>
        <v>4.4000000000000004</v>
      </c>
      <c r="B10">
        <v>4.3719999999999999</v>
      </c>
      <c r="C10">
        <v>8.4187192118226601</v>
      </c>
      <c r="D10">
        <v>62.482758620689701</v>
      </c>
      <c r="E10">
        <v>5.6083743842364502</v>
      </c>
      <c r="F10" s="12">
        <f t="shared" si="51"/>
        <v>14.470909999237927</v>
      </c>
      <c r="H10">
        <f t="shared" si="35"/>
        <v>4.3</v>
      </c>
      <c r="I10">
        <v>4.3049999999999997</v>
      </c>
      <c r="J10">
        <v>15.0270935960591</v>
      </c>
      <c r="K10">
        <v>62.8472906403941</v>
      </c>
      <c r="L10">
        <v>4.6871921182265996</v>
      </c>
      <c r="M10" s="12">
        <f t="shared" si="52"/>
        <v>20.055488714883978</v>
      </c>
      <c r="O10">
        <f t="shared" si="36"/>
        <v>4.3</v>
      </c>
      <c r="P10">
        <v>4.3040000000000003</v>
      </c>
      <c r="Q10">
        <v>7.8645320197044297</v>
      </c>
      <c r="R10">
        <v>61.911330049261103</v>
      </c>
      <c r="S10">
        <v>6.0221674876847304</v>
      </c>
      <c r="T10" s="12">
        <f t="shared" si="53"/>
        <v>11.379998574381627</v>
      </c>
      <c r="V10">
        <f t="shared" si="37"/>
        <v>4.4000000000000004</v>
      </c>
      <c r="W10">
        <v>4.4000000000000004</v>
      </c>
      <c r="X10">
        <v>10.3399014778325</v>
      </c>
      <c r="Y10">
        <v>53.775862068965502</v>
      </c>
      <c r="Z10">
        <v>6.9088669950738897</v>
      </c>
      <c r="AA10" s="12">
        <f t="shared" si="54"/>
        <v>17.252716542552296</v>
      </c>
      <c r="AC10">
        <f t="shared" si="38"/>
        <v>4.4000000000000004</v>
      </c>
      <c r="AD10">
        <v>4.4489999999999998</v>
      </c>
      <c r="AE10">
        <v>12.549261083743801</v>
      </c>
      <c r="AF10">
        <v>7.0886699507389199</v>
      </c>
      <c r="AG10">
        <v>60.582926829268303</v>
      </c>
      <c r="AH10" s="12">
        <f t="shared" si="55"/>
        <v>19.512699531235583</v>
      </c>
      <c r="AJ10" s="12">
        <f t="shared" si="39"/>
        <v>8.4</v>
      </c>
      <c r="AK10">
        <v>8.43</v>
      </c>
      <c r="AL10">
        <v>8.6818181818181799</v>
      </c>
      <c r="AM10">
        <v>52.693779904306197</v>
      </c>
      <c r="AN10">
        <v>5.5959595959595996</v>
      </c>
      <c r="AO10" s="12">
        <f t="shared" si="56"/>
        <v>18.553296205154773</v>
      </c>
      <c r="AQ10">
        <f t="shared" si="40"/>
        <v>8.4</v>
      </c>
      <c r="AR10">
        <v>8.43</v>
      </c>
      <c r="AS10">
        <v>10.4364640883978</v>
      </c>
      <c r="AT10">
        <v>49.6077348066298</v>
      </c>
      <c r="AU10">
        <v>11.337016574585601</v>
      </c>
      <c r="AV10" s="12">
        <f t="shared" si="57"/>
        <v>18.545061849597495</v>
      </c>
      <c r="AX10">
        <f t="shared" si="41"/>
        <v>8.4</v>
      </c>
      <c r="AY10">
        <v>8.43</v>
      </c>
      <c r="AZ10">
        <v>15.453038674033101</v>
      </c>
      <c r="BA10">
        <v>68.881215469613295</v>
      </c>
      <c r="BB10">
        <v>9.5165745856353592</v>
      </c>
      <c r="BC10" s="12">
        <f t="shared" si="58"/>
        <v>18.194710068563491</v>
      </c>
      <c r="BE10">
        <f t="shared" si="42"/>
        <v>8.4</v>
      </c>
      <c r="BF10">
        <v>8.43</v>
      </c>
      <c r="BG10">
        <v>12.566298342541399</v>
      </c>
      <c r="BH10">
        <v>60.425414364640901</v>
      </c>
      <c r="BI10">
        <v>12.466850828729299</v>
      </c>
      <c r="BJ10" s="12">
        <f t="shared" si="59"/>
        <v>20.261542710031385</v>
      </c>
      <c r="BL10">
        <f t="shared" si="43"/>
        <v>8.4</v>
      </c>
      <c r="BM10">
        <v>8.4309999999999992</v>
      </c>
      <c r="BN10">
        <v>9.5259259259259306</v>
      </c>
      <c r="BO10">
        <v>53.259259259259302</v>
      </c>
      <c r="BP10">
        <v>6.3194444444444402</v>
      </c>
      <c r="BQ10" s="12">
        <f t="shared" si="60"/>
        <v>25.146656237778657</v>
      </c>
      <c r="BS10">
        <f t="shared" si="44"/>
        <v>8.4</v>
      </c>
      <c r="BT10">
        <v>8.43</v>
      </c>
      <c r="BU10">
        <v>10.7219101123596</v>
      </c>
      <c r="BV10">
        <v>58.160112359550602</v>
      </c>
      <c r="BW10">
        <v>13.764044943820201</v>
      </c>
      <c r="BX10" s="12">
        <f t="shared" si="61"/>
        <v>21.590587702924473</v>
      </c>
      <c r="BZ10">
        <f t="shared" si="45"/>
        <v>8.4</v>
      </c>
      <c r="CA10">
        <v>8.43</v>
      </c>
      <c r="CB10">
        <v>10.3876404494382</v>
      </c>
      <c r="CC10">
        <v>56.352941176470601</v>
      </c>
      <c r="CD10">
        <v>9.8988764044943807</v>
      </c>
      <c r="CE10" s="12">
        <f t="shared" si="62"/>
        <v>16.653456785675683</v>
      </c>
      <c r="CG10">
        <f t="shared" si="46"/>
        <v>8.4</v>
      </c>
      <c r="CH10">
        <v>8.43</v>
      </c>
      <c r="CI10">
        <v>9.6084507042253495</v>
      </c>
      <c r="CJ10">
        <v>40.610497237569099</v>
      </c>
      <c r="CK10">
        <v>10.025352112676099</v>
      </c>
      <c r="CL10" s="12">
        <f t="shared" si="63"/>
        <v>19.638662429183363</v>
      </c>
      <c r="CN10">
        <f t="shared" si="47"/>
        <v>8.4</v>
      </c>
      <c r="CO10">
        <v>8.43</v>
      </c>
      <c r="CP10">
        <v>10.2974358974359</v>
      </c>
      <c r="CQ10">
        <v>39.59375</v>
      </c>
      <c r="CR10">
        <v>6.8969072164948502</v>
      </c>
      <c r="CS10" s="12">
        <f t="shared" si="64"/>
        <v>23.326595571664242</v>
      </c>
      <c r="CU10">
        <f t="shared" si="48"/>
        <v>8.6</v>
      </c>
      <c r="CV10">
        <v>8.5530000000000008</v>
      </c>
      <c r="CW10">
        <v>9.6974358974359003</v>
      </c>
      <c r="CX10">
        <v>53.5052083333333</v>
      </c>
      <c r="CY10">
        <v>7.4896907216494801</v>
      </c>
      <c r="CZ10" s="12">
        <f t="shared" si="65"/>
        <v>17.67884521895218</v>
      </c>
      <c r="DB10">
        <f t="shared" si="49"/>
        <v>8.4</v>
      </c>
      <c r="DC10">
        <v>8.43</v>
      </c>
      <c r="DD10">
        <v>12.7295918367347</v>
      </c>
      <c r="DE10">
        <v>50.229591836734699</v>
      </c>
      <c r="DF10">
        <v>8.9387755102040796</v>
      </c>
      <c r="DG10" s="12">
        <f t="shared" si="66"/>
        <v>21.044552033603811</v>
      </c>
      <c r="DI10">
        <f t="shared" si="50"/>
        <v>8.4</v>
      </c>
      <c r="DJ10">
        <v>8.43</v>
      </c>
      <c r="DK10">
        <v>12.5663265306122</v>
      </c>
      <c r="DL10">
        <v>70.892857142857096</v>
      </c>
      <c r="DM10">
        <v>10.8010204081633</v>
      </c>
      <c r="DN10" s="12">
        <f t="shared" si="67"/>
        <v>15.228332241031731</v>
      </c>
    </row>
    <row r="11" spans="1:118" x14ac:dyDescent="0.2">
      <c r="A11">
        <f t="shared" si="34"/>
        <v>4.9000000000000004</v>
      </c>
      <c r="B11">
        <v>4.8940000000000001</v>
      </c>
      <c r="C11">
        <v>10.7635467980296</v>
      </c>
      <c r="D11">
        <v>56.689655172413801</v>
      </c>
      <c r="E11">
        <v>4.7290640394088701</v>
      </c>
      <c r="F11" s="12">
        <f t="shared" si="51"/>
        <v>18.501426769066704</v>
      </c>
      <c r="H11">
        <f t="shared" si="35"/>
        <v>4.8</v>
      </c>
      <c r="I11">
        <v>4.827</v>
      </c>
      <c r="J11">
        <v>13.8325123152709</v>
      </c>
      <c r="K11">
        <v>62.046798029556598</v>
      </c>
      <c r="L11">
        <v>5.4211822660098496</v>
      </c>
      <c r="M11" s="12">
        <f t="shared" si="52"/>
        <v>18.461174335811872</v>
      </c>
      <c r="O11">
        <f t="shared" si="36"/>
        <v>4.8</v>
      </c>
      <c r="P11">
        <v>4.8259999999999996</v>
      </c>
      <c r="Q11">
        <v>11.1108374384236</v>
      </c>
      <c r="R11">
        <v>66.9753694581281</v>
      </c>
      <c r="S11">
        <v>6.1403940886699502</v>
      </c>
      <c r="T11" s="12">
        <f t="shared" si="53"/>
        <v>16.077411077054599</v>
      </c>
      <c r="V11">
        <f t="shared" si="37"/>
        <v>4.9000000000000004</v>
      </c>
      <c r="W11">
        <v>4.9219999999999997</v>
      </c>
      <c r="X11">
        <v>10.6995073891626</v>
      </c>
      <c r="Y11">
        <v>54.098522167487701</v>
      </c>
      <c r="Z11">
        <v>6.8546798029556602</v>
      </c>
      <c r="AA11" s="12">
        <f t="shared" si="54"/>
        <v>17.852739557133763</v>
      </c>
      <c r="AC11">
        <f t="shared" si="38"/>
        <v>5</v>
      </c>
      <c r="AD11">
        <v>4.9710000000000001</v>
      </c>
      <c r="AE11">
        <v>11.189655172413801</v>
      </c>
      <c r="AF11">
        <v>5.9901477832512304</v>
      </c>
      <c r="AG11">
        <v>57.636585365853698</v>
      </c>
      <c r="AH11" s="12">
        <f t="shared" si="55"/>
        <v>17.398664174760274</v>
      </c>
      <c r="AJ11" s="12">
        <f t="shared" si="39"/>
        <v>9.5</v>
      </c>
      <c r="AK11">
        <v>9.4670000000000005</v>
      </c>
      <c r="AL11">
        <v>9.3080808080808097</v>
      </c>
      <c r="AM11">
        <v>55.904306220095698</v>
      </c>
      <c r="AN11">
        <v>6.6414141414141401</v>
      </c>
      <c r="AO11" s="12">
        <f t="shared" si="56"/>
        <v>19.891637525363734</v>
      </c>
      <c r="AQ11">
        <f t="shared" si="40"/>
        <v>9.5</v>
      </c>
      <c r="AR11">
        <v>9.4670000000000005</v>
      </c>
      <c r="AS11">
        <v>10.906077348066299</v>
      </c>
      <c r="AT11">
        <v>50.162983425414403</v>
      </c>
      <c r="AU11">
        <v>12.3121546961326</v>
      </c>
      <c r="AV11" s="12">
        <f t="shared" si="57"/>
        <v>19.379540545847235</v>
      </c>
      <c r="AX11">
        <f t="shared" si="41"/>
        <v>9.5</v>
      </c>
      <c r="AY11">
        <v>9.4670000000000005</v>
      </c>
      <c r="AZ11">
        <v>16.328729281767998</v>
      </c>
      <c r="BA11">
        <v>68.328729281768005</v>
      </c>
      <c r="BB11">
        <v>9.1602209944751394</v>
      </c>
      <c r="BC11" s="12">
        <f t="shared" si="58"/>
        <v>19.225765322717091</v>
      </c>
      <c r="BE11">
        <f t="shared" si="42"/>
        <v>9.5</v>
      </c>
      <c r="BF11">
        <v>9.4670000000000005</v>
      </c>
      <c r="BG11">
        <v>14.9198895027624</v>
      </c>
      <c r="BH11">
        <v>56.632596685082902</v>
      </c>
      <c r="BI11">
        <v>10.4447513812155</v>
      </c>
      <c r="BJ11" s="12">
        <f t="shared" si="59"/>
        <v>24.056406282013544</v>
      </c>
      <c r="BL11">
        <f t="shared" si="43"/>
        <v>9.5</v>
      </c>
      <c r="BM11">
        <v>9.468</v>
      </c>
      <c r="BN11">
        <v>8.6</v>
      </c>
      <c r="BO11">
        <v>55.0049382716049</v>
      </c>
      <c r="BP11">
        <v>5.7861111111111097</v>
      </c>
      <c r="BQ11" s="12">
        <f t="shared" si="60"/>
        <v>22.702385608134531</v>
      </c>
      <c r="BS11">
        <f t="shared" si="44"/>
        <v>9.5</v>
      </c>
      <c r="BT11">
        <v>9.4670000000000005</v>
      </c>
      <c r="BU11">
        <v>10.901685393258401</v>
      </c>
      <c r="BV11">
        <v>59.828651685393297</v>
      </c>
      <c r="BW11">
        <v>13.269662921348299</v>
      </c>
      <c r="BX11" s="12">
        <f t="shared" si="61"/>
        <v>21.952599128909956</v>
      </c>
      <c r="BZ11">
        <f t="shared" si="45"/>
        <v>9.5</v>
      </c>
      <c r="CA11">
        <v>9.4670000000000005</v>
      </c>
      <c r="CB11">
        <v>11.665730337078701</v>
      </c>
      <c r="CC11">
        <v>51.327731092436998</v>
      </c>
      <c r="CD11">
        <v>10.831460674157301</v>
      </c>
      <c r="CE11" s="12">
        <f t="shared" si="62"/>
        <v>18.702489462117743</v>
      </c>
      <c r="CG11">
        <f t="shared" si="46"/>
        <v>9.5</v>
      </c>
      <c r="CH11">
        <v>9.4670000000000005</v>
      </c>
      <c r="CI11">
        <v>12.278873239436599</v>
      </c>
      <c r="CJ11">
        <v>42.574585635359099</v>
      </c>
      <c r="CK11">
        <v>9.7436619718309903</v>
      </c>
      <c r="CL11" s="12">
        <f t="shared" si="63"/>
        <v>25.096725162360055</v>
      </c>
      <c r="CN11">
        <f t="shared" si="47"/>
        <v>9.5</v>
      </c>
      <c r="CO11">
        <v>9.4670000000000005</v>
      </c>
      <c r="CP11">
        <v>12.210256410256401</v>
      </c>
      <c r="CQ11">
        <v>37.53125</v>
      </c>
      <c r="CR11">
        <v>7.4639175257731996</v>
      </c>
      <c r="CS11" s="12">
        <f t="shared" si="64"/>
        <v>27.659673334727348</v>
      </c>
      <c r="CU11">
        <f t="shared" si="48"/>
        <v>9.6</v>
      </c>
      <c r="CV11">
        <v>9.59</v>
      </c>
      <c r="CW11">
        <v>11.323076923076901</v>
      </c>
      <c r="CX11">
        <v>55.7395833333333</v>
      </c>
      <c r="CY11">
        <v>7.4278350515463902</v>
      </c>
      <c r="CZ11" s="12">
        <f t="shared" si="65"/>
        <v>20.642459145132907</v>
      </c>
      <c r="DB11">
        <f t="shared" si="49"/>
        <v>9.5</v>
      </c>
      <c r="DC11">
        <v>9.4670000000000005</v>
      </c>
      <c r="DD11">
        <v>13.0714285714286</v>
      </c>
      <c r="DE11">
        <v>55.540816326530603</v>
      </c>
      <c r="DF11">
        <v>11.8163265306122</v>
      </c>
      <c r="DG11" s="12">
        <f t="shared" si="66"/>
        <v>21.609676276590402</v>
      </c>
      <c r="DI11">
        <f t="shared" si="50"/>
        <v>9.5</v>
      </c>
      <c r="DJ11">
        <v>9.4670000000000005</v>
      </c>
      <c r="DK11">
        <v>16.1428571428571</v>
      </c>
      <c r="DL11">
        <v>74.010204081632693</v>
      </c>
      <c r="DM11">
        <v>12.1428571428571</v>
      </c>
      <c r="DN11" s="12">
        <f t="shared" si="67"/>
        <v>19.56250231856453</v>
      </c>
    </row>
    <row r="12" spans="1:118" x14ac:dyDescent="0.2">
      <c r="A12">
        <f t="shared" si="34"/>
        <v>5.4</v>
      </c>
      <c r="B12">
        <v>5.4160000000000004</v>
      </c>
      <c r="C12">
        <v>9.3078817733990107</v>
      </c>
      <c r="D12">
        <v>58.733990147783302</v>
      </c>
      <c r="E12">
        <v>5.8399014778325098</v>
      </c>
      <c r="F12" s="12">
        <f t="shared" si="51"/>
        <v>15.99928873233473</v>
      </c>
      <c r="H12">
        <f t="shared" si="35"/>
        <v>5.3</v>
      </c>
      <c r="I12">
        <v>5.3490000000000002</v>
      </c>
      <c r="J12">
        <v>14.285714285714301</v>
      </c>
      <c r="K12">
        <v>63.7931034482759</v>
      </c>
      <c r="L12">
        <v>4.6009852216748799</v>
      </c>
      <c r="M12" s="12">
        <f t="shared" si="52"/>
        <v>19.066027626016606</v>
      </c>
      <c r="O12">
        <f t="shared" si="36"/>
        <v>5.3</v>
      </c>
      <c r="P12">
        <v>5.3479999999999999</v>
      </c>
      <c r="Q12">
        <v>8.8645320197044306</v>
      </c>
      <c r="R12">
        <v>64.485221674876897</v>
      </c>
      <c r="S12">
        <v>8.1921182266009893</v>
      </c>
      <c r="T12" s="12">
        <f t="shared" si="53"/>
        <v>12.827001211775599</v>
      </c>
      <c r="V12">
        <f t="shared" si="37"/>
        <v>5.4</v>
      </c>
      <c r="W12">
        <v>5.444</v>
      </c>
      <c r="X12">
        <v>9.3940886699507402</v>
      </c>
      <c r="Y12">
        <v>55.965517241379303</v>
      </c>
      <c r="Z12">
        <v>6.8645320197044297</v>
      </c>
      <c r="AA12" s="12">
        <f t="shared" si="54"/>
        <v>15.674573819269783</v>
      </c>
      <c r="AC12">
        <f t="shared" si="38"/>
        <v>5.5</v>
      </c>
      <c r="AD12">
        <v>5.4930000000000003</v>
      </c>
      <c r="AE12">
        <v>13.6970443349754</v>
      </c>
      <c r="AF12">
        <v>6.8768472906403897</v>
      </c>
      <c r="AG12">
        <v>57.468292682926801</v>
      </c>
      <c r="AH12" s="12">
        <f t="shared" si="55"/>
        <v>21.29737430681093</v>
      </c>
      <c r="AJ12" s="12">
        <f t="shared" si="39"/>
        <v>10.5</v>
      </c>
      <c r="AK12">
        <v>10.507999999999999</v>
      </c>
      <c r="AL12">
        <v>8.8181818181818201</v>
      </c>
      <c r="AM12">
        <v>55.684210526315802</v>
      </c>
      <c r="AN12">
        <v>5.1212121212121202</v>
      </c>
      <c r="AO12" s="12">
        <f t="shared" si="56"/>
        <v>18.844709234555118</v>
      </c>
      <c r="AQ12">
        <f t="shared" si="40"/>
        <v>10.5</v>
      </c>
      <c r="AR12">
        <v>10.507999999999999</v>
      </c>
      <c r="AS12">
        <v>10.8093922651934</v>
      </c>
      <c r="AT12">
        <v>52.552486187845297</v>
      </c>
      <c r="AU12">
        <v>13.220994475138101</v>
      </c>
      <c r="AV12" s="12">
        <f t="shared" si="57"/>
        <v>19.207736108384101</v>
      </c>
      <c r="AX12">
        <f t="shared" si="41"/>
        <v>10.5</v>
      </c>
      <c r="AY12">
        <v>10.507999999999999</v>
      </c>
      <c r="AZ12">
        <v>16.151933701657502</v>
      </c>
      <c r="BA12">
        <v>71.632596685082902</v>
      </c>
      <c r="BB12">
        <v>9.4558011049723696</v>
      </c>
      <c r="BC12" s="12">
        <f t="shared" si="58"/>
        <v>19.017602747746039</v>
      </c>
      <c r="BE12">
        <f t="shared" si="42"/>
        <v>10.5</v>
      </c>
      <c r="BF12">
        <v>10.507999999999999</v>
      </c>
      <c r="BG12">
        <v>12.093922651933701</v>
      </c>
      <c r="BH12">
        <v>48.439226519336998</v>
      </c>
      <c r="BI12">
        <v>10.593922651933701</v>
      </c>
      <c r="BJ12" s="12">
        <f t="shared" si="59"/>
        <v>19.499897556499814</v>
      </c>
      <c r="BL12">
        <f t="shared" si="43"/>
        <v>10.5</v>
      </c>
      <c r="BM12">
        <v>10.509</v>
      </c>
      <c r="BN12">
        <v>9.6296296296296298</v>
      </c>
      <c r="BO12">
        <v>50.365432098765403</v>
      </c>
      <c r="BP12">
        <v>6.2333333333333298</v>
      </c>
      <c r="BQ12" s="12">
        <f t="shared" si="60"/>
        <v>25.42041454829879</v>
      </c>
      <c r="BS12">
        <f t="shared" si="44"/>
        <v>10.5</v>
      </c>
      <c r="BT12">
        <v>10.507999999999999</v>
      </c>
      <c r="BU12">
        <v>10.2921348314607</v>
      </c>
      <c r="BV12">
        <v>64.075842696629195</v>
      </c>
      <c r="BW12">
        <v>13.4578651685393</v>
      </c>
      <c r="BX12" s="12">
        <f t="shared" si="61"/>
        <v>20.725154137677524</v>
      </c>
      <c r="BZ12">
        <f t="shared" si="45"/>
        <v>10.5</v>
      </c>
      <c r="CA12">
        <v>10.507999999999999</v>
      </c>
      <c r="CB12">
        <v>11.491573033707899</v>
      </c>
      <c r="CC12">
        <v>55.302521008403403</v>
      </c>
      <c r="CD12">
        <v>10.2219101123596</v>
      </c>
      <c r="CE12" s="12">
        <f t="shared" si="62"/>
        <v>18.423280613899255</v>
      </c>
      <c r="CG12">
        <f t="shared" si="46"/>
        <v>10.5</v>
      </c>
      <c r="CH12">
        <v>10.507999999999999</v>
      </c>
      <c r="CI12">
        <v>10.915492957746499</v>
      </c>
      <c r="CJ12">
        <v>43.773480662983403</v>
      </c>
      <c r="CK12">
        <v>10.1154929577465</v>
      </c>
      <c r="CL12" s="12">
        <f t="shared" si="63"/>
        <v>22.31011929436696</v>
      </c>
      <c r="CN12">
        <f t="shared" si="47"/>
        <v>10.5</v>
      </c>
      <c r="CO12">
        <v>10.507999999999999</v>
      </c>
      <c r="CP12">
        <v>12.271794871794899</v>
      </c>
      <c r="CQ12">
        <v>39.6927083333333</v>
      </c>
      <c r="CR12">
        <v>6.13917525773196</v>
      </c>
      <c r="CS12" s="12">
        <f t="shared" si="64"/>
        <v>27.799075300295144</v>
      </c>
      <c r="CU12">
        <f t="shared" si="48"/>
        <v>10.6</v>
      </c>
      <c r="CV12">
        <v>10.631</v>
      </c>
      <c r="CW12">
        <v>12.0410256410256</v>
      </c>
      <c r="CX12">
        <v>54.7760416666667</v>
      </c>
      <c r="CY12">
        <v>7.0824742268041199</v>
      </c>
      <c r="CZ12" s="12">
        <f t="shared" si="65"/>
        <v>21.951310721364127</v>
      </c>
      <c r="DB12">
        <f t="shared" si="49"/>
        <v>10.5</v>
      </c>
      <c r="DC12">
        <v>10.507999999999999</v>
      </c>
      <c r="DD12">
        <v>14.668367346938799</v>
      </c>
      <c r="DE12">
        <v>52.892857142857103</v>
      </c>
      <c r="DF12">
        <v>10.6530612244898</v>
      </c>
      <c r="DG12" s="12">
        <f t="shared" si="66"/>
        <v>24.24973430725893</v>
      </c>
      <c r="DI12">
        <f t="shared" si="50"/>
        <v>10.5</v>
      </c>
      <c r="DJ12">
        <v>10.507999999999999</v>
      </c>
      <c r="DK12">
        <v>14.336734693877601</v>
      </c>
      <c r="DL12">
        <v>72.290816326530603</v>
      </c>
      <c r="DM12">
        <v>10.6326530612245</v>
      </c>
      <c r="DN12" s="12">
        <f t="shared" si="67"/>
        <v>17.373777343605141</v>
      </c>
    </row>
    <row r="13" spans="1:118" x14ac:dyDescent="0.2">
      <c r="A13">
        <f t="shared" si="34"/>
        <v>5.9</v>
      </c>
      <c r="B13">
        <v>5.9420000000000002</v>
      </c>
      <c r="C13">
        <v>9.3399014778325107</v>
      </c>
      <c r="D13">
        <v>61.221674876847302</v>
      </c>
      <c r="E13">
        <v>4.8226600985221699</v>
      </c>
      <c r="F13" s="12">
        <f t="shared" si="51"/>
        <v>16.054327301670629</v>
      </c>
      <c r="H13">
        <f t="shared" si="35"/>
        <v>5.9</v>
      </c>
      <c r="I13">
        <v>5.875</v>
      </c>
      <c r="J13">
        <v>14.982758620689699</v>
      </c>
      <c r="K13">
        <v>66.352216748768498</v>
      </c>
      <c r="L13">
        <v>4.9433497536945801</v>
      </c>
      <c r="M13" s="12">
        <f t="shared" si="52"/>
        <v>19.996318284320559</v>
      </c>
      <c r="O13">
        <f t="shared" si="36"/>
        <v>5.9</v>
      </c>
      <c r="P13">
        <v>5.8739999999999997</v>
      </c>
      <c r="Q13">
        <v>9.7758620689655196</v>
      </c>
      <c r="R13">
        <v>70.088669950738904</v>
      </c>
      <c r="S13">
        <v>6.7832512315270899</v>
      </c>
      <c r="T13" s="12">
        <f t="shared" si="53"/>
        <v>14.145698196592768</v>
      </c>
      <c r="V13">
        <f t="shared" si="37"/>
        <v>6</v>
      </c>
      <c r="W13">
        <v>5.97</v>
      </c>
      <c r="X13">
        <v>10.743842364532</v>
      </c>
      <c r="Y13">
        <v>48.325123152709402</v>
      </c>
      <c r="Z13">
        <v>7.2807881773399004</v>
      </c>
      <c r="AA13" s="12">
        <f t="shared" si="54"/>
        <v>17.926714997287533</v>
      </c>
      <c r="AC13">
        <f t="shared" si="38"/>
        <v>6</v>
      </c>
      <c r="AD13">
        <v>6.0190000000000001</v>
      </c>
      <c r="AE13">
        <v>12.1034482758621</v>
      </c>
      <c r="AF13">
        <v>5.3497536945812803</v>
      </c>
      <c r="AG13">
        <v>58.568292682926803</v>
      </c>
      <c r="AH13" s="12">
        <f t="shared" si="55"/>
        <v>18.819510401666776</v>
      </c>
      <c r="AJ13" s="12">
        <f t="shared" si="39"/>
        <v>11.5</v>
      </c>
      <c r="AK13">
        <v>11.545</v>
      </c>
      <c r="AL13">
        <v>10.858585858585901</v>
      </c>
      <c r="AM13">
        <v>58.157894736842103</v>
      </c>
      <c r="AN13">
        <v>6.0303030303030303</v>
      </c>
      <c r="AO13" s="12">
        <f t="shared" si="56"/>
        <v>23.205111600397281</v>
      </c>
      <c r="AQ13">
        <f t="shared" si="40"/>
        <v>11.5</v>
      </c>
      <c r="AR13">
        <v>11.545</v>
      </c>
      <c r="AS13">
        <v>11.013812154696099</v>
      </c>
      <c r="AT13">
        <v>53.687845303867398</v>
      </c>
      <c r="AU13">
        <v>12.060773480663</v>
      </c>
      <c r="AV13" s="12">
        <f t="shared" si="57"/>
        <v>19.570979776163295</v>
      </c>
      <c r="AX13">
        <f t="shared" si="41"/>
        <v>11.5</v>
      </c>
      <c r="AY13">
        <v>11.545</v>
      </c>
      <c r="AZ13">
        <v>16.8066298342541</v>
      </c>
      <c r="BA13">
        <v>72.160220994475097</v>
      </c>
      <c r="BB13">
        <v>11.0552486187845</v>
      </c>
      <c r="BC13" s="12">
        <f t="shared" si="58"/>
        <v>19.788454783185617</v>
      </c>
      <c r="BE13">
        <f t="shared" si="42"/>
        <v>11.5</v>
      </c>
      <c r="BF13">
        <v>11.545</v>
      </c>
      <c r="BG13">
        <v>12.538674033149199</v>
      </c>
      <c r="BH13">
        <v>55.209944751381201</v>
      </c>
      <c r="BI13">
        <v>11.024861878453001</v>
      </c>
      <c r="BJ13" s="12">
        <f t="shared" si="59"/>
        <v>20.217002057778178</v>
      </c>
      <c r="BL13">
        <f t="shared" si="43"/>
        <v>11.5</v>
      </c>
      <c r="BM13">
        <v>11.545999999999999</v>
      </c>
      <c r="BN13">
        <v>8.6098765432098805</v>
      </c>
      <c r="BO13">
        <v>52.560493827160499</v>
      </c>
      <c r="BP13">
        <v>5.6638888888888896</v>
      </c>
      <c r="BQ13" s="12">
        <f t="shared" si="60"/>
        <v>22.72845782818408</v>
      </c>
      <c r="BS13">
        <f t="shared" si="44"/>
        <v>11.5</v>
      </c>
      <c r="BT13">
        <v>11.545</v>
      </c>
      <c r="BU13">
        <v>9.6432584269662893</v>
      </c>
      <c r="BV13">
        <v>61.266853932584297</v>
      </c>
      <c r="BW13">
        <v>13.5112359550562</v>
      </c>
      <c r="BX13" s="12">
        <f t="shared" si="61"/>
        <v>19.418519147010574</v>
      </c>
      <c r="BZ13">
        <f t="shared" si="45"/>
        <v>11.5</v>
      </c>
      <c r="CA13">
        <v>11.545</v>
      </c>
      <c r="CB13">
        <v>12.5702247191011</v>
      </c>
      <c r="CC13">
        <v>53.109243697479002</v>
      </c>
      <c r="CD13">
        <v>10.665730337078701</v>
      </c>
      <c r="CE13" s="12">
        <f t="shared" si="62"/>
        <v>20.152574125445799</v>
      </c>
      <c r="CG13">
        <f t="shared" si="46"/>
        <v>11.5</v>
      </c>
      <c r="CH13">
        <v>11.545</v>
      </c>
      <c r="CI13">
        <v>11.557746478873201</v>
      </c>
      <c r="CJ13">
        <v>42.3176795580111</v>
      </c>
      <c r="CK13">
        <v>9.8140845070422493</v>
      </c>
      <c r="CL13" s="12">
        <f t="shared" si="63"/>
        <v>23.622817926396682</v>
      </c>
      <c r="CN13">
        <f t="shared" si="47"/>
        <v>11.5</v>
      </c>
      <c r="CO13">
        <v>11.545</v>
      </c>
      <c r="CP13">
        <v>10.1025641025641</v>
      </c>
      <c r="CQ13">
        <v>40.8541666666667</v>
      </c>
      <c r="CR13">
        <v>5.5257731958762903</v>
      </c>
      <c r="CS13" s="12">
        <f t="shared" si="64"/>
        <v>22.885156014033136</v>
      </c>
      <c r="CU13">
        <f t="shared" si="48"/>
        <v>11.7</v>
      </c>
      <c r="CV13">
        <v>11.667999999999999</v>
      </c>
      <c r="CW13">
        <v>10.266666666666699</v>
      </c>
      <c r="CX13">
        <v>54.0364583333333</v>
      </c>
      <c r="CY13">
        <v>7.1649484536082504</v>
      </c>
      <c r="CZ13" s="12">
        <f t="shared" si="65"/>
        <v>18.716577540107018</v>
      </c>
      <c r="DB13">
        <f t="shared" si="49"/>
        <v>11.5</v>
      </c>
      <c r="DC13">
        <v>11.545</v>
      </c>
      <c r="DD13">
        <v>13.918367346938799</v>
      </c>
      <c r="DE13">
        <v>53.219387755101998</v>
      </c>
      <c r="DF13">
        <v>9.7193877551020407</v>
      </c>
      <c r="DG13" s="12">
        <f t="shared" si="66"/>
        <v>23.00983484876604</v>
      </c>
      <c r="DI13">
        <f t="shared" si="50"/>
        <v>11.5</v>
      </c>
      <c r="DJ13">
        <v>11.545</v>
      </c>
      <c r="DK13">
        <v>15.6530612244898</v>
      </c>
      <c r="DL13">
        <v>71.846938775510196</v>
      </c>
      <c r="DM13">
        <v>12.081632653061201</v>
      </c>
      <c r="DN13" s="12">
        <f t="shared" si="67"/>
        <v>18.968949782982353</v>
      </c>
    </row>
    <row r="14" spans="1:118" x14ac:dyDescent="0.2">
      <c r="A14">
        <f t="shared" si="34"/>
        <v>6.5</v>
      </c>
      <c r="B14">
        <v>6.4640000000000004</v>
      </c>
      <c r="C14">
        <v>7.7241379310344804</v>
      </c>
      <c r="D14">
        <v>58.5</v>
      </c>
      <c r="E14">
        <v>5.0344827586206904</v>
      </c>
      <c r="F14" s="12">
        <f t="shared" si="51"/>
        <v>13.276996418259252</v>
      </c>
      <c r="H14">
        <f t="shared" si="35"/>
        <v>6.4</v>
      </c>
      <c r="I14">
        <v>6.3970000000000002</v>
      </c>
      <c r="J14">
        <v>14.9433497536946</v>
      </c>
      <c r="K14">
        <v>61.741379310344797</v>
      </c>
      <c r="L14">
        <v>4.7290640394088701</v>
      </c>
      <c r="M14" s="12">
        <f t="shared" si="52"/>
        <v>19.943722346041856</v>
      </c>
      <c r="O14">
        <f t="shared" si="36"/>
        <v>6.4</v>
      </c>
      <c r="P14">
        <v>6.3959999999999999</v>
      </c>
      <c r="Q14">
        <v>10.485221674876801</v>
      </c>
      <c r="R14">
        <v>65.155172413793096</v>
      </c>
      <c r="S14">
        <v>6.7389162561576397</v>
      </c>
      <c r="T14" s="12">
        <f t="shared" si="53"/>
        <v>15.17214341720714</v>
      </c>
      <c r="V14">
        <f t="shared" si="37"/>
        <v>6.5</v>
      </c>
      <c r="W14">
        <v>6.492</v>
      </c>
      <c r="X14">
        <v>9.6330049261083701</v>
      </c>
      <c r="Y14">
        <v>54.667487684729103</v>
      </c>
      <c r="Z14">
        <v>6.7044334975369502</v>
      </c>
      <c r="AA14" s="12">
        <f t="shared" si="54"/>
        <v>16.073219246765621</v>
      </c>
      <c r="AC14">
        <f t="shared" si="38"/>
        <v>6.5</v>
      </c>
      <c r="AD14">
        <v>6.5410000000000004</v>
      </c>
      <c r="AE14">
        <v>13.741379310344801</v>
      </c>
      <c r="AF14">
        <v>6.3596059113300498</v>
      </c>
      <c r="AG14">
        <v>58.070731707317101</v>
      </c>
      <c r="AH14" s="12">
        <f t="shared" si="55"/>
        <v>21.366310242348082</v>
      </c>
      <c r="AJ14" s="12">
        <f t="shared" si="39"/>
        <v>12.6</v>
      </c>
      <c r="AK14">
        <v>12.586</v>
      </c>
      <c r="AL14">
        <v>9.8131313131313096</v>
      </c>
      <c r="AM14">
        <v>60.693779904306197</v>
      </c>
      <c r="AN14">
        <v>5.3737373737373701</v>
      </c>
      <c r="AO14" s="12">
        <f t="shared" si="56"/>
        <v>20.970945041661267</v>
      </c>
      <c r="AQ14">
        <f t="shared" si="40"/>
        <v>12.6</v>
      </c>
      <c r="AR14">
        <v>12.586</v>
      </c>
      <c r="AS14">
        <v>12.441988950276199</v>
      </c>
      <c r="AT14">
        <v>47.149171270718199</v>
      </c>
      <c r="AU14">
        <v>12.085635359116001</v>
      </c>
      <c r="AV14" s="12">
        <f t="shared" si="57"/>
        <v>22.108776752405177</v>
      </c>
      <c r="AX14">
        <f t="shared" si="41"/>
        <v>12.6</v>
      </c>
      <c r="AY14">
        <v>12.586</v>
      </c>
      <c r="AZ14">
        <v>17.3066298342541</v>
      </c>
      <c r="BA14">
        <v>71.433701657458599</v>
      </c>
      <c r="BB14">
        <v>10.6408839779006</v>
      </c>
      <c r="BC14" s="12">
        <f t="shared" si="58"/>
        <v>20.377164565525625</v>
      </c>
      <c r="BE14">
        <f t="shared" si="42"/>
        <v>12.6</v>
      </c>
      <c r="BF14">
        <v>12.586</v>
      </c>
      <c r="BG14">
        <v>13.4917127071823</v>
      </c>
      <c r="BH14">
        <v>60.174033149171301</v>
      </c>
      <c r="BI14">
        <v>11.2845303867403</v>
      </c>
      <c r="BJ14" s="12">
        <f t="shared" si="59"/>
        <v>21.753654560517351</v>
      </c>
      <c r="BL14">
        <f t="shared" si="43"/>
        <v>12.6</v>
      </c>
      <c r="BM14">
        <v>12.587</v>
      </c>
      <c r="BN14">
        <v>8.1654320987654305</v>
      </c>
      <c r="BO14">
        <v>52.138271604938303</v>
      </c>
      <c r="BP14">
        <v>5.95</v>
      </c>
      <c r="BQ14" s="12">
        <f t="shared" si="60"/>
        <v>21.555207925954893</v>
      </c>
      <c r="BS14">
        <f t="shared" si="44"/>
        <v>12.6</v>
      </c>
      <c r="BT14">
        <v>12.586</v>
      </c>
      <c r="BU14">
        <v>11.8174157303371</v>
      </c>
      <c r="BV14">
        <v>60.320224719101098</v>
      </c>
      <c r="BW14">
        <v>13.873595505618001</v>
      </c>
      <c r="BX14" s="12">
        <f t="shared" si="61"/>
        <v>23.796594830024365</v>
      </c>
      <c r="BZ14">
        <f t="shared" si="45"/>
        <v>12.6</v>
      </c>
      <c r="CA14">
        <v>12.586</v>
      </c>
      <c r="CB14">
        <v>13.008426966292101</v>
      </c>
      <c r="CC14">
        <v>55.322128851540597</v>
      </c>
      <c r="CD14">
        <v>9.6039325842696606</v>
      </c>
      <c r="CE14" s="12">
        <f t="shared" si="62"/>
        <v>20.855099614511602</v>
      </c>
      <c r="CG14">
        <f t="shared" si="46"/>
        <v>12.6</v>
      </c>
      <c r="CH14">
        <v>12.586</v>
      </c>
      <c r="CI14">
        <v>10.932394366197199</v>
      </c>
      <c r="CJ14">
        <v>39.8176795580111</v>
      </c>
      <c r="CK14">
        <v>11.656338028168999</v>
      </c>
      <c r="CL14" s="12">
        <f t="shared" si="63"/>
        <v>22.344663995209839</v>
      </c>
      <c r="CN14">
        <f t="shared" si="47"/>
        <v>12.6</v>
      </c>
      <c r="CO14">
        <v>12.586</v>
      </c>
      <c r="CP14">
        <v>11.092307692307701</v>
      </c>
      <c r="CQ14">
        <v>42.8229166666667</v>
      </c>
      <c r="CR14">
        <v>6.6958762886597896</v>
      </c>
      <c r="CS14" s="12">
        <f t="shared" si="64"/>
        <v>25.127204293580569</v>
      </c>
      <c r="CU14">
        <f t="shared" si="48"/>
        <v>12.7</v>
      </c>
      <c r="CV14">
        <v>12.709</v>
      </c>
      <c r="CW14">
        <v>10.3641025641026</v>
      </c>
      <c r="CX14">
        <v>54.4270833333333</v>
      </c>
      <c r="CY14">
        <v>6.7474226804123703</v>
      </c>
      <c r="CZ14" s="12">
        <f t="shared" si="65"/>
        <v>18.894207396881267</v>
      </c>
      <c r="DB14">
        <f t="shared" si="49"/>
        <v>12.6</v>
      </c>
      <c r="DC14">
        <v>12.586</v>
      </c>
      <c r="DD14">
        <v>13.535714285714301</v>
      </c>
      <c r="DE14">
        <v>56.785714285714299</v>
      </c>
      <c r="DF14">
        <v>9.6785714285714306</v>
      </c>
      <c r="DG14" s="12">
        <f t="shared" si="66"/>
        <v>22.377233084228838</v>
      </c>
      <c r="DI14">
        <f t="shared" si="50"/>
        <v>12.6</v>
      </c>
      <c r="DJ14">
        <v>12.586</v>
      </c>
      <c r="DK14">
        <v>14.387755102040799</v>
      </c>
      <c r="DL14">
        <v>73.25</v>
      </c>
      <c r="DM14">
        <v>9.3367346938775508</v>
      </c>
      <c r="DN14" s="12">
        <f t="shared" si="67"/>
        <v>17.435605732728213</v>
      </c>
    </row>
    <row r="15" spans="1:118" x14ac:dyDescent="0.2">
      <c r="A15">
        <f t="shared" si="34"/>
        <v>7</v>
      </c>
      <c r="B15">
        <v>6.9859999999999998</v>
      </c>
      <c r="C15">
        <v>8.5394088669950694</v>
      </c>
      <c r="D15">
        <v>57.241379310344797</v>
      </c>
      <c r="E15">
        <v>4.6354679802955703</v>
      </c>
      <c r="F15" s="12">
        <f t="shared" si="51"/>
        <v>14.678363068273221</v>
      </c>
      <c r="H15">
        <f t="shared" si="35"/>
        <v>6.9</v>
      </c>
      <c r="I15">
        <v>6.9189999999999996</v>
      </c>
      <c r="J15">
        <v>16.805418719211801</v>
      </c>
      <c r="K15">
        <v>61.5911330049261</v>
      </c>
      <c r="L15">
        <v>4.8793103448275899</v>
      </c>
      <c r="M15" s="12">
        <f t="shared" si="52"/>
        <v>22.428880429708791</v>
      </c>
      <c r="O15">
        <f t="shared" si="36"/>
        <v>6.9</v>
      </c>
      <c r="P15">
        <v>6.9180000000000001</v>
      </c>
      <c r="Q15">
        <v>10.2487684729064</v>
      </c>
      <c r="R15">
        <v>66.453201970443303</v>
      </c>
      <c r="S15">
        <v>6.1798029556650196</v>
      </c>
      <c r="T15" s="12">
        <f t="shared" si="53"/>
        <v>14.829995010335722</v>
      </c>
      <c r="V15">
        <f t="shared" si="37"/>
        <v>7</v>
      </c>
      <c r="W15">
        <v>7.0140000000000002</v>
      </c>
      <c r="X15">
        <v>12.3152709359606</v>
      </c>
      <c r="Y15">
        <v>54.830049261083701</v>
      </c>
      <c r="Z15">
        <v>6.78571428571429</v>
      </c>
      <c r="AA15" s="12">
        <f t="shared" si="54"/>
        <v>20.548733376074711</v>
      </c>
      <c r="AC15">
        <f t="shared" si="38"/>
        <v>7.1</v>
      </c>
      <c r="AD15">
        <v>7.0629999999999997</v>
      </c>
      <c r="AE15">
        <v>14.423645320197</v>
      </c>
      <c r="AF15">
        <v>6.5270935960591103</v>
      </c>
      <c r="AG15">
        <v>60.239024390243898</v>
      </c>
      <c r="AH15" s="12">
        <f t="shared" si="55"/>
        <v>22.427157694782256</v>
      </c>
      <c r="AJ15" s="12">
        <f t="shared" si="39"/>
        <v>13.6</v>
      </c>
      <c r="AK15">
        <v>13.622999999999999</v>
      </c>
      <c r="AL15">
        <v>8.3080808080808097</v>
      </c>
      <c r="AM15">
        <v>54.976076555023901</v>
      </c>
      <c r="AN15">
        <v>6.2222222222222197</v>
      </c>
      <c r="AO15" s="12">
        <f t="shared" si="56"/>
        <v>17.754608643094599</v>
      </c>
      <c r="AQ15">
        <f t="shared" si="40"/>
        <v>13.6</v>
      </c>
      <c r="AR15">
        <v>13.622999999999999</v>
      </c>
      <c r="AS15">
        <v>14.220994475138101</v>
      </c>
      <c r="AT15">
        <v>50.3563535911602</v>
      </c>
      <c r="AU15">
        <v>12.165745856353601</v>
      </c>
      <c r="AV15" s="12">
        <f t="shared" si="57"/>
        <v>25.269978401727816</v>
      </c>
      <c r="AX15">
        <f t="shared" si="41"/>
        <v>13.6</v>
      </c>
      <c r="AY15">
        <v>13.622999999999999</v>
      </c>
      <c r="AZ15">
        <v>17.046961325966901</v>
      </c>
      <c r="BA15">
        <v>68.312154696132595</v>
      </c>
      <c r="BB15">
        <v>10.013812154696099</v>
      </c>
      <c r="BC15" s="12">
        <f t="shared" si="58"/>
        <v>20.071425783537002</v>
      </c>
      <c r="BE15">
        <f t="shared" si="42"/>
        <v>13.6</v>
      </c>
      <c r="BF15">
        <v>13.622999999999999</v>
      </c>
      <c r="BG15">
        <v>11.767955801105</v>
      </c>
      <c r="BH15">
        <v>59.6408839779006</v>
      </c>
      <c r="BI15">
        <v>10.2845303867403</v>
      </c>
      <c r="BJ15" s="12">
        <f t="shared" si="59"/>
        <v>18.974317859910784</v>
      </c>
      <c r="BL15">
        <f t="shared" si="43"/>
        <v>13.6</v>
      </c>
      <c r="BM15">
        <v>13.624000000000001</v>
      </c>
      <c r="BN15">
        <v>9.5604938271604905</v>
      </c>
      <c r="BO15">
        <v>54.192592592592597</v>
      </c>
      <c r="BP15">
        <v>6.0527777777777798</v>
      </c>
      <c r="BQ15" s="12">
        <f t="shared" si="60"/>
        <v>25.23790900795202</v>
      </c>
      <c r="BS15">
        <f t="shared" si="44"/>
        <v>13.6</v>
      </c>
      <c r="BT15">
        <v>13.622999999999999</v>
      </c>
      <c r="BU15">
        <v>10.772471910112399</v>
      </c>
      <c r="BV15">
        <v>59.174157303370798</v>
      </c>
      <c r="BW15">
        <v>14.401685393258401</v>
      </c>
      <c r="BX15" s="12">
        <f t="shared" si="61"/>
        <v>21.692403416482914</v>
      </c>
      <c r="BZ15">
        <f t="shared" si="45"/>
        <v>13.6</v>
      </c>
      <c r="CA15">
        <v>13.622999999999999</v>
      </c>
      <c r="CB15">
        <v>11.733146067415699</v>
      </c>
      <c r="CC15">
        <v>55.739495798319297</v>
      </c>
      <c r="CD15">
        <v>10.3511235955056</v>
      </c>
      <c r="CE15" s="12">
        <f t="shared" si="62"/>
        <v>18.81057030658928</v>
      </c>
      <c r="CG15">
        <f t="shared" si="46"/>
        <v>13.6</v>
      </c>
      <c r="CH15">
        <v>13.622999999999999</v>
      </c>
      <c r="CI15">
        <v>11.695774647887299</v>
      </c>
      <c r="CJ15">
        <v>42.207182320442001</v>
      </c>
      <c r="CK15">
        <v>10.042253521126799</v>
      </c>
      <c r="CL15" s="12">
        <f t="shared" si="63"/>
        <v>23.904932983280318</v>
      </c>
      <c r="CN15">
        <f t="shared" si="47"/>
        <v>13.6</v>
      </c>
      <c r="CO15">
        <v>13.622999999999999</v>
      </c>
      <c r="CP15">
        <v>13.8153846153846</v>
      </c>
      <c r="CQ15">
        <v>39.5677083333333</v>
      </c>
      <c r="CR15">
        <v>6.02061855670103</v>
      </c>
      <c r="CS15" s="12">
        <f t="shared" si="64"/>
        <v>31.295741269951886</v>
      </c>
      <c r="CU15">
        <f t="shared" si="48"/>
        <v>13.7</v>
      </c>
      <c r="CV15">
        <v>13.746</v>
      </c>
      <c r="CW15">
        <v>11.758974358974401</v>
      </c>
      <c r="CX15">
        <v>54.125</v>
      </c>
      <c r="CY15">
        <v>5.6958762886597896</v>
      </c>
      <c r="CZ15" s="12">
        <f t="shared" si="65"/>
        <v>21.437119030702</v>
      </c>
      <c r="DB15">
        <f t="shared" si="49"/>
        <v>13.6</v>
      </c>
      <c r="DC15">
        <v>13.622999999999999</v>
      </c>
      <c r="DD15">
        <v>14.8163265306122</v>
      </c>
      <c r="DE15">
        <v>52.775510204081598</v>
      </c>
      <c r="DF15">
        <v>11.7244897959184</v>
      </c>
      <c r="DG15" s="12">
        <f t="shared" si="66"/>
        <v>24.494340322879861</v>
      </c>
      <c r="DI15">
        <f t="shared" si="50"/>
        <v>13.6</v>
      </c>
      <c r="DJ15">
        <v>13.622999999999999</v>
      </c>
      <c r="DK15">
        <v>15.862244897959201</v>
      </c>
      <c r="DL15">
        <v>74.551020408163296</v>
      </c>
      <c r="DM15">
        <v>10.8061224489796</v>
      </c>
      <c r="DN15" s="12">
        <f t="shared" si="67"/>
        <v>19.22244617838728</v>
      </c>
    </row>
    <row r="16" spans="1:118" x14ac:dyDescent="0.2">
      <c r="A16">
        <f t="shared" si="34"/>
        <v>7.5</v>
      </c>
      <c r="B16">
        <v>7.508</v>
      </c>
      <c r="C16">
        <v>10.2118226600985</v>
      </c>
      <c r="D16">
        <v>58.034482758620697</v>
      </c>
      <c r="E16">
        <v>4.4605911330049297</v>
      </c>
      <c r="F16" s="12">
        <f t="shared" si="51"/>
        <v>17.553069882048071</v>
      </c>
      <c r="H16">
        <f t="shared" si="35"/>
        <v>7.4</v>
      </c>
      <c r="I16">
        <v>7.4409999999999998</v>
      </c>
      <c r="J16">
        <v>12.906403940886699</v>
      </c>
      <c r="K16">
        <v>62.406403940886698</v>
      </c>
      <c r="L16">
        <v>4.7389162561576397</v>
      </c>
      <c r="M16" s="12">
        <f t="shared" si="52"/>
        <v>17.225169786263258</v>
      </c>
      <c r="O16">
        <f t="shared" si="36"/>
        <v>7.4</v>
      </c>
      <c r="P16">
        <v>7.44</v>
      </c>
      <c r="Q16">
        <v>11.448275862069</v>
      </c>
      <c r="R16">
        <v>62.266009852216698</v>
      </c>
      <c r="S16">
        <v>5.9162561576354697</v>
      </c>
      <c r="T16" s="12">
        <f t="shared" si="53"/>
        <v>16.565685366027559</v>
      </c>
      <c r="V16">
        <f t="shared" si="37"/>
        <v>7.5</v>
      </c>
      <c r="W16">
        <v>7.5359999999999996</v>
      </c>
      <c r="X16">
        <v>11.2192118226601</v>
      </c>
      <c r="Y16">
        <v>51.561576354679801</v>
      </c>
      <c r="Z16">
        <v>6.0640394088669902</v>
      </c>
      <c r="AA16" s="12">
        <f t="shared" si="54"/>
        <v>18.71989610560405</v>
      </c>
      <c r="AC16">
        <f t="shared" si="38"/>
        <v>7.6</v>
      </c>
      <c r="AD16">
        <v>7.585</v>
      </c>
      <c r="AE16">
        <v>15.2364532019704</v>
      </c>
      <c r="AF16">
        <v>6.2438423645320196</v>
      </c>
      <c r="AG16">
        <v>61.804878048780502</v>
      </c>
      <c r="AH16" s="12">
        <f t="shared" si="55"/>
        <v>23.690983179631672</v>
      </c>
      <c r="AJ16" s="12">
        <f t="shared" si="39"/>
        <v>14.7</v>
      </c>
      <c r="AK16">
        <v>14.664</v>
      </c>
      <c r="AL16">
        <v>9.5707070707070692</v>
      </c>
      <c r="AM16">
        <v>57.813397129186598</v>
      </c>
      <c r="AN16">
        <v>5.9242424242424203</v>
      </c>
      <c r="AO16" s="12">
        <f t="shared" si="56"/>
        <v>20.452877433838452</v>
      </c>
      <c r="AQ16">
        <f t="shared" si="40"/>
        <v>14.7</v>
      </c>
      <c r="AR16">
        <v>14.664</v>
      </c>
      <c r="AS16">
        <v>12.6685082872928</v>
      </c>
      <c r="AT16">
        <v>50.116022099447498</v>
      </c>
      <c r="AU16">
        <v>12.8839779005525</v>
      </c>
      <c r="AV16" s="12">
        <f t="shared" si="57"/>
        <v>22.511290005890398</v>
      </c>
      <c r="AX16">
        <f t="shared" si="41"/>
        <v>14.7</v>
      </c>
      <c r="AY16">
        <v>14.664</v>
      </c>
      <c r="AZ16">
        <v>15.662983425414399</v>
      </c>
      <c r="BA16">
        <v>72.441988950276198</v>
      </c>
      <c r="BB16">
        <v>9.5856353591160204</v>
      </c>
      <c r="BC16" s="12">
        <f t="shared" si="58"/>
        <v>18.441903126341714</v>
      </c>
      <c r="BE16">
        <f t="shared" si="42"/>
        <v>14.7</v>
      </c>
      <c r="BF16">
        <v>14.664</v>
      </c>
      <c r="BG16">
        <v>13.707182320442</v>
      </c>
      <c r="BH16">
        <v>55.1077348066298</v>
      </c>
      <c r="BI16">
        <v>12.417127071823201</v>
      </c>
      <c r="BJ16" s="12">
        <f t="shared" si="59"/>
        <v>22.101071648093228</v>
      </c>
      <c r="BL16">
        <f t="shared" si="43"/>
        <v>14.7</v>
      </c>
      <c r="BM16">
        <v>14.664999999999999</v>
      </c>
      <c r="BN16">
        <v>9.1654320987654305</v>
      </c>
      <c r="BO16">
        <v>53.380246913580201</v>
      </c>
      <c r="BP16">
        <v>6.375</v>
      </c>
      <c r="BQ16" s="12">
        <f t="shared" si="60"/>
        <v>24.195020205970536</v>
      </c>
      <c r="BS16">
        <f t="shared" si="44"/>
        <v>14.7</v>
      </c>
      <c r="BT16">
        <v>14.664</v>
      </c>
      <c r="BU16">
        <v>10.415730337078701</v>
      </c>
      <c r="BV16">
        <v>60.505617977528097</v>
      </c>
      <c r="BW16">
        <v>13.918539325842699</v>
      </c>
      <c r="BX16" s="12">
        <f t="shared" si="61"/>
        <v>20.974036993042695</v>
      </c>
      <c r="BZ16">
        <f t="shared" si="45"/>
        <v>14.7</v>
      </c>
      <c r="CA16">
        <v>14.664</v>
      </c>
      <c r="CB16">
        <v>12.75</v>
      </c>
      <c r="CC16">
        <v>53.053221288515402</v>
      </c>
      <c r="CD16">
        <v>10.918539325842699</v>
      </c>
      <c r="CE16" s="12">
        <f t="shared" si="62"/>
        <v>20.440789710703609</v>
      </c>
      <c r="CG16">
        <f t="shared" si="46"/>
        <v>14.7</v>
      </c>
      <c r="CH16">
        <v>14.664</v>
      </c>
      <c r="CI16">
        <v>9.1999999999999993</v>
      </c>
      <c r="CJ16">
        <v>40.566298342541401</v>
      </c>
      <c r="CK16">
        <v>10.064788732394399</v>
      </c>
      <c r="CL16" s="12">
        <f t="shared" si="63"/>
        <v>18.803832158813506</v>
      </c>
      <c r="CN16">
        <f t="shared" si="47"/>
        <v>14.7</v>
      </c>
      <c r="CO16">
        <v>14.664</v>
      </c>
      <c r="CP16">
        <v>10.687179487179501</v>
      </c>
      <c r="CQ16">
        <v>41.25</v>
      </c>
      <c r="CR16">
        <v>6.0463917525773203</v>
      </c>
      <c r="CS16" s="12">
        <f t="shared" si="64"/>
        <v>24.209474686926459</v>
      </c>
      <c r="CU16">
        <f t="shared" si="48"/>
        <v>14.8</v>
      </c>
      <c r="CV16">
        <v>14.787000000000001</v>
      </c>
      <c r="CW16">
        <v>11.4</v>
      </c>
      <c r="CX16">
        <v>54.71875</v>
      </c>
      <c r="CY16">
        <v>6.4020618556700999</v>
      </c>
      <c r="CZ16" s="12">
        <f t="shared" si="65"/>
        <v>20.782693242586298</v>
      </c>
      <c r="DB16">
        <f t="shared" si="49"/>
        <v>14.7</v>
      </c>
      <c r="DC16">
        <v>14.664</v>
      </c>
      <c r="DD16">
        <v>14.3469387755102</v>
      </c>
      <c r="DE16">
        <v>54.255102040816297</v>
      </c>
      <c r="DF16">
        <v>10.214285714285699</v>
      </c>
      <c r="DG16" s="12">
        <f t="shared" si="66"/>
        <v>23.718348825047645</v>
      </c>
      <c r="DI16">
        <f t="shared" si="50"/>
        <v>14.7</v>
      </c>
      <c r="DJ16">
        <v>14.664</v>
      </c>
      <c r="DK16">
        <v>17.933673469387799</v>
      </c>
      <c r="DL16">
        <v>76.627551020408205</v>
      </c>
      <c r="DM16">
        <v>10.1938775510204</v>
      </c>
      <c r="DN16" s="12">
        <f t="shared" si="67"/>
        <v>21.732678776787193</v>
      </c>
    </row>
    <row r="17" spans="1:118" x14ac:dyDescent="0.2">
      <c r="A17">
        <f t="shared" si="34"/>
        <v>8</v>
      </c>
      <c r="B17">
        <v>8.0340000000000007</v>
      </c>
      <c r="C17">
        <v>11.3522167487685</v>
      </c>
      <c r="D17">
        <v>54.805418719211801</v>
      </c>
      <c r="E17">
        <v>5.5024630541871904</v>
      </c>
      <c r="F17" s="12">
        <f t="shared" si="51"/>
        <v>19.513289697626611</v>
      </c>
      <c r="H17">
        <f t="shared" si="35"/>
        <v>8</v>
      </c>
      <c r="I17">
        <v>7.9669999999999996</v>
      </c>
      <c r="J17">
        <v>14.401477832512301</v>
      </c>
      <c r="K17">
        <v>62.145320197044299</v>
      </c>
      <c r="L17">
        <v>4.71428571428571</v>
      </c>
      <c r="M17" s="12">
        <f t="shared" si="52"/>
        <v>19.220528194710148</v>
      </c>
      <c r="O17">
        <f t="shared" si="36"/>
        <v>8</v>
      </c>
      <c r="P17">
        <v>7.9660000000000002</v>
      </c>
      <c r="Q17">
        <v>12.0788177339901</v>
      </c>
      <c r="R17">
        <v>65.261083743842406</v>
      </c>
      <c r="S17">
        <v>5.3004926108374404</v>
      </c>
      <c r="T17" s="12">
        <f t="shared" si="53"/>
        <v>17.478081117684717</v>
      </c>
      <c r="V17">
        <f t="shared" si="37"/>
        <v>8.1</v>
      </c>
      <c r="W17">
        <v>8.0619999999999994</v>
      </c>
      <c r="X17">
        <v>11.733990147783301</v>
      </c>
      <c r="Y17">
        <v>54.1034482758621</v>
      </c>
      <c r="Z17">
        <v>7.6453201970443398</v>
      </c>
      <c r="AA17" s="12">
        <f t="shared" si="54"/>
        <v>19.578833160724056</v>
      </c>
      <c r="AC17">
        <f t="shared" si="38"/>
        <v>8.1</v>
      </c>
      <c r="AD17">
        <v>8.1110000000000007</v>
      </c>
      <c r="AE17">
        <v>13.8793103448276</v>
      </c>
      <c r="AF17">
        <v>6.01970443349754</v>
      </c>
      <c r="AG17">
        <v>59.290243902439002</v>
      </c>
      <c r="AH17" s="12">
        <f t="shared" si="55"/>
        <v>21.580777597352892</v>
      </c>
      <c r="AJ17" s="12">
        <f t="shared" si="39"/>
        <v>15.7</v>
      </c>
      <c r="AK17">
        <v>15.701000000000001</v>
      </c>
      <c r="AL17">
        <v>10.863636363636401</v>
      </c>
      <c r="AM17">
        <v>57.4401913875598</v>
      </c>
      <c r="AN17">
        <v>6.5</v>
      </c>
      <c r="AO17" s="12">
        <f t="shared" si="56"/>
        <v>23.215904675560246</v>
      </c>
      <c r="AQ17">
        <f t="shared" si="40"/>
        <v>15.7</v>
      </c>
      <c r="AR17">
        <v>15.701000000000001</v>
      </c>
      <c r="AS17">
        <v>13.182320441989001</v>
      </c>
      <c r="AT17">
        <v>52.635359116022101</v>
      </c>
      <c r="AU17">
        <v>12.8093922651934</v>
      </c>
      <c r="AV17" s="12">
        <f t="shared" si="57"/>
        <v>23.424307873552014</v>
      </c>
      <c r="AX17">
        <f t="shared" si="41"/>
        <v>15.7</v>
      </c>
      <c r="AY17">
        <v>15.701000000000001</v>
      </c>
      <c r="AZ17">
        <v>20.544198895027598</v>
      </c>
      <c r="BA17">
        <v>74.149171270718199</v>
      </c>
      <c r="BB17">
        <v>9.2707182320441994</v>
      </c>
      <c r="BC17" s="12">
        <f t="shared" si="58"/>
        <v>24.18914171968304</v>
      </c>
      <c r="BE17">
        <f t="shared" si="42"/>
        <v>15.7</v>
      </c>
      <c r="BF17">
        <v>15.701000000000001</v>
      </c>
      <c r="BG17">
        <v>13.671270718232</v>
      </c>
      <c r="BH17">
        <v>52.494475138121501</v>
      </c>
      <c r="BI17">
        <v>11.3591160220994</v>
      </c>
      <c r="BJ17" s="12">
        <f t="shared" si="59"/>
        <v>22.043168800163837</v>
      </c>
      <c r="BL17">
        <f t="shared" si="43"/>
        <v>15.7</v>
      </c>
      <c r="BM17">
        <v>15.702</v>
      </c>
      <c r="BN17">
        <v>10.6123456790123</v>
      </c>
      <c r="BO17">
        <v>56.570370370370398</v>
      </c>
      <c r="BP17">
        <v>5.8305555555555602</v>
      </c>
      <c r="BQ17" s="12">
        <f t="shared" si="60"/>
        <v>28.014600443227621</v>
      </c>
      <c r="BS17">
        <f t="shared" si="44"/>
        <v>15.7</v>
      </c>
      <c r="BT17">
        <v>15.701000000000001</v>
      </c>
      <c r="BU17">
        <v>10.752808988764</v>
      </c>
      <c r="BV17">
        <v>58.497191011235998</v>
      </c>
      <c r="BW17">
        <v>12.8876404494382</v>
      </c>
      <c r="BX17" s="12">
        <f t="shared" si="61"/>
        <v>21.652808416765566</v>
      </c>
      <c r="BZ17">
        <f t="shared" si="45"/>
        <v>15.7</v>
      </c>
      <c r="CA17">
        <v>15.701000000000001</v>
      </c>
      <c r="CB17">
        <v>12.811797752808999</v>
      </c>
      <c r="CC17">
        <v>53.529411764705898</v>
      </c>
      <c r="CD17">
        <v>10.4719101123596</v>
      </c>
      <c r="CE17" s="12">
        <f t="shared" si="62"/>
        <v>20.539863818135984</v>
      </c>
      <c r="CG17">
        <f t="shared" si="46"/>
        <v>15.7</v>
      </c>
      <c r="CH17">
        <v>15.701000000000001</v>
      </c>
      <c r="CI17">
        <v>12.0957746478873</v>
      </c>
      <c r="CJ17">
        <v>41.425414364640901</v>
      </c>
      <c r="CK17">
        <v>9.8366197183098603</v>
      </c>
      <c r="CL17" s="12">
        <f t="shared" si="63"/>
        <v>24.722490903228731</v>
      </c>
      <c r="CN17">
        <f t="shared" si="47"/>
        <v>15.7</v>
      </c>
      <c r="CO17">
        <v>15.701000000000001</v>
      </c>
      <c r="CP17">
        <v>12.461538461538501</v>
      </c>
      <c r="CQ17">
        <v>44.578125</v>
      </c>
      <c r="CR17">
        <v>6.6288659793814402</v>
      </c>
      <c r="CS17" s="12">
        <f t="shared" si="64"/>
        <v>28.228898027462289</v>
      </c>
      <c r="CU17">
        <f t="shared" si="48"/>
        <v>15.8</v>
      </c>
      <c r="CV17">
        <v>15.827999999999999</v>
      </c>
      <c r="CW17">
        <v>11.8820512820513</v>
      </c>
      <c r="CX17">
        <v>56.9270833333333</v>
      </c>
      <c r="CY17">
        <v>7.97938144329897</v>
      </c>
      <c r="CZ17" s="12">
        <f t="shared" si="65"/>
        <v>21.661493586627316</v>
      </c>
      <c r="DB17">
        <f t="shared" si="49"/>
        <v>15.7</v>
      </c>
      <c r="DC17">
        <v>15.701000000000001</v>
      </c>
      <c r="DD17">
        <v>15.908163265306101</v>
      </c>
      <c r="DE17">
        <v>51.948979591836697</v>
      </c>
      <c r="DF17">
        <v>10.663265306122399</v>
      </c>
      <c r="DG17" s="12">
        <f t="shared" si="66"/>
        <v>26.299364024359345</v>
      </c>
      <c r="DI17">
        <f t="shared" si="50"/>
        <v>15.7</v>
      </c>
      <c r="DJ17">
        <v>15.701000000000001</v>
      </c>
      <c r="DK17">
        <v>16.969387755102002</v>
      </c>
      <c r="DL17">
        <v>71.852040816326493</v>
      </c>
      <c r="DM17">
        <v>8.9846938775510203</v>
      </c>
      <c r="DN17" s="12">
        <f t="shared" si="67"/>
        <v>20.564122222359561</v>
      </c>
    </row>
    <row r="18" spans="1:118" x14ac:dyDescent="0.2">
      <c r="A18">
        <f t="shared" si="34"/>
        <v>8.6</v>
      </c>
      <c r="B18">
        <v>8.5559999999999992</v>
      </c>
      <c r="C18">
        <v>9.9532019704433505</v>
      </c>
      <c r="D18">
        <v>59.192118226601004</v>
      </c>
      <c r="E18">
        <v>4.5246305418719199</v>
      </c>
      <c r="F18" s="12">
        <f t="shared" si="51"/>
        <v>17.108527591258181</v>
      </c>
      <c r="H18">
        <f t="shared" si="35"/>
        <v>8.5</v>
      </c>
      <c r="I18">
        <v>8.4890000000000008</v>
      </c>
      <c r="J18">
        <v>15.256157635468</v>
      </c>
      <c r="K18">
        <v>60.073891625615801</v>
      </c>
      <c r="L18">
        <v>4.8399014778325098</v>
      </c>
      <c r="M18" s="12">
        <f t="shared" si="52"/>
        <v>20.361202606128774</v>
      </c>
      <c r="O18">
        <f t="shared" si="36"/>
        <v>8.5</v>
      </c>
      <c r="P18">
        <v>8.4879999999999995</v>
      </c>
      <c r="Q18">
        <v>11.9408866995074</v>
      </c>
      <c r="R18">
        <v>61.839901477832498</v>
      </c>
      <c r="S18">
        <v>8.0073891625615801</v>
      </c>
      <c r="T18" s="12">
        <f t="shared" si="53"/>
        <v>17.278494547009775</v>
      </c>
      <c r="V18">
        <f t="shared" si="37"/>
        <v>8.6</v>
      </c>
      <c r="W18">
        <v>8.5839999999999996</v>
      </c>
      <c r="X18">
        <v>11.5270935960591</v>
      </c>
      <c r="Y18">
        <v>53.965517241379303</v>
      </c>
      <c r="Z18">
        <v>6.76600985221675</v>
      </c>
      <c r="AA18" s="12">
        <f t="shared" si="54"/>
        <v>19.233614440005894</v>
      </c>
      <c r="AC18">
        <f t="shared" si="38"/>
        <v>8.6</v>
      </c>
      <c r="AD18">
        <v>8.6329999999999991</v>
      </c>
      <c r="AE18">
        <v>15.1871921182266</v>
      </c>
      <c r="AF18">
        <v>6.8029556650246299</v>
      </c>
      <c r="AG18">
        <v>61.231707317073202</v>
      </c>
      <c r="AH18" s="12">
        <f t="shared" si="55"/>
        <v>23.61438769570147</v>
      </c>
      <c r="AJ18" s="12">
        <f t="shared" si="39"/>
        <v>16.7</v>
      </c>
      <c r="AK18">
        <v>16.742000000000001</v>
      </c>
      <c r="AL18">
        <v>10.6616161616162</v>
      </c>
      <c r="AM18">
        <v>58.516746411483297</v>
      </c>
      <c r="AN18">
        <v>5.4191919191919196</v>
      </c>
      <c r="AO18" s="12">
        <f t="shared" si="56"/>
        <v>22.784181669041232</v>
      </c>
      <c r="AQ18">
        <f t="shared" si="40"/>
        <v>16.7</v>
      </c>
      <c r="AR18">
        <v>16.742000000000001</v>
      </c>
      <c r="AS18">
        <v>11.0082872928177</v>
      </c>
      <c r="AT18">
        <v>48.7486187845304</v>
      </c>
      <c r="AU18">
        <v>12.906077348066299</v>
      </c>
      <c r="AV18" s="12">
        <f t="shared" si="57"/>
        <v>19.561162379736924</v>
      </c>
      <c r="AX18">
        <f t="shared" si="41"/>
        <v>16.7</v>
      </c>
      <c r="AY18">
        <v>16.742000000000001</v>
      </c>
      <c r="AZ18">
        <v>18.5690607734807</v>
      </c>
      <c r="BA18">
        <v>70.627071823204403</v>
      </c>
      <c r="BB18">
        <v>9.5718232044198892</v>
      </c>
      <c r="BC18" s="12">
        <f t="shared" si="58"/>
        <v>21.863575452428393</v>
      </c>
      <c r="BE18">
        <f t="shared" si="42"/>
        <v>16.7</v>
      </c>
      <c r="BF18">
        <v>16.742000000000001</v>
      </c>
      <c r="BG18">
        <v>13.6436464088398</v>
      </c>
      <c r="BH18">
        <v>53.961325966850801</v>
      </c>
      <c r="BI18">
        <v>11.3922651933702</v>
      </c>
      <c r="BJ18" s="12">
        <f t="shared" si="59"/>
        <v>21.99862814791063</v>
      </c>
      <c r="BL18">
        <f t="shared" si="43"/>
        <v>16.7</v>
      </c>
      <c r="BM18">
        <v>16.742999999999999</v>
      </c>
      <c r="BN18">
        <v>9.8938271604938297</v>
      </c>
      <c r="BO18">
        <v>52.767901234567901</v>
      </c>
      <c r="BP18">
        <v>6.5777777777777802</v>
      </c>
      <c r="BQ18" s="12">
        <f t="shared" si="60"/>
        <v>26.117846434623914</v>
      </c>
      <c r="BS18">
        <f t="shared" si="44"/>
        <v>16.7</v>
      </c>
      <c r="BT18">
        <v>16.742000000000001</v>
      </c>
      <c r="BU18">
        <v>12.2134831460674</v>
      </c>
      <c r="BV18">
        <v>63.098314606741603</v>
      </c>
      <c r="BW18">
        <v>13.8988764044944</v>
      </c>
      <c r="BX18" s="12">
        <f t="shared" si="61"/>
        <v>24.594151252898889</v>
      </c>
      <c r="BZ18">
        <f t="shared" si="45"/>
        <v>16.7</v>
      </c>
      <c r="CA18">
        <v>16.742000000000001</v>
      </c>
      <c r="CB18">
        <v>12.1460674157303</v>
      </c>
      <c r="CC18">
        <v>53.843137254901997</v>
      </c>
      <c r="CD18">
        <v>10.0477528089888</v>
      </c>
      <c r="CE18" s="12">
        <f t="shared" si="62"/>
        <v>19.472565478978218</v>
      </c>
      <c r="CG18">
        <f t="shared" si="46"/>
        <v>16.7</v>
      </c>
      <c r="CH18">
        <v>16.742000000000001</v>
      </c>
      <c r="CI18">
        <v>11.7183098591549</v>
      </c>
      <c r="CJ18">
        <v>42.6049723756906</v>
      </c>
      <c r="CK18">
        <v>9.7774647887324004</v>
      </c>
      <c r="CL18" s="12">
        <f t="shared" si="63"/>
        <v>23.950992584404162</v>
      </c>
      <c r="CN18">
        <f t="shared" si="47"/>
        <v>16.7</v>
      </c>
      <c r="CO18">
        <v>16.742000000000001</v>
      </c>
      <c r="CP18">
        <v>12.5179487179487</v>
      </c>
      <c r="CQ18">
        <v>41.7239583333333</v>
      </c>
      <c r="CR18">
        <v>6.5515463917525798</v>
      </c>
      <c r="CS18" s="12">
        <f t="shared" si="64"/>
        <v>28.356683162565901</v>
      </c>
      <c r="CU18">
        <f t="shared" si="48"/>
        <v>16.899999999999999</v>
      </c>
      <c r="CV18">
        <v>16.864999999999998</v>
      </c>
      <c r="CW18">
        <v>10.7076923076923</v>
      </c>
      <c r="CX18">
        <v>54.4166666666667</v>
      </c>
      <c r="CY18">
        <v>5.68041237113402</v>
      </c>
      <c r="CZ18" s="12">
        <f t="shared" si="65"/>
        <v>19.520586365506144</v>
      </c>
      <c r="DB18">
        <f t="shared" si="49"/>
        <v>16.7</v>
      </c>
      <c r="DC18">
        <v>16.742000000000001</v>
      </c>
      <c r="DD18">
        <v>15.688775510204101</v>
      </c>
      <c r="DE18">
        <v>54.622448979591802</v>
      </c>
      <c r="DF18">
        <v>11.561224489795899</v>
      </c>
      <c r="DG18" s="12">
        <f t="shared" si="66"/>
        <v>25.936672346024757</v>
      </c>
      <c r="DI18">
        <f t="shared" si="50"/>
        <v>16.7</v>
      </c>
      <c r="DJ18">
        <v>16.742000000000001</v>
      </c>
      <c r="DK18">
        <v>16.984693877550999</v>
      </c>
      <c r="DL18">
        <v>72.596938775510196</v>
      </c>
      <c r="DM18">
        <v>10.285714285714301</v>
      </c>
      <c r="DN18" s="12">
        <f t="shared" si="67"/>
        <v>20.582670739096528</v>
      </c>
    </row>
    <row r="19" spans="1:118" x14ac:dyDescent="0.2">
      <c r="A19">
        <f t="shared" si="34"/>
        <v>9.1</v>
      </c>
      <c r="B19">
        <v>9.0779999999999994</v>
      </c>
      <c r="C19">
        <v>10.5320197044335</v>
      </c>
      <c r="D19">
        <v>61.746305418719203</v>
      </c>
      <c r="E19">
        <v>5.9384236453202002</v>
      </c>
      <c r="F19" s="12">
        <f t="shared" si="51"/>
        <v>18.103455575407075</v>
      </c>
      <c r="H19">
        <f t="shared" si="35"/>
        <v>9</v>
      </c>
      <c r="I19">
        <v>9.0109999999999992</v>
      </c>
      <c r="J19">
        <v>14.179802955665</v>
      </c>
      <c r="K19">
        <v>63.285714285714299</v>
      </c>
      <c r="L19">
        <v>5.8817733990147802</v>
      </c>
      <c r="M19" s="12">
        <f t="shared" si="52"/>
        <v>18.924676041892635</v>
      </c>
      <c r="O19">
        <f t="shared" si="36"/>
        <v>9</v>
      </c>
      <c r="P19">
        <v>9.01</v>
      </c>
      <c r="Q19">
        <v>12.394088669950699</v>
      </c>
      <c r="R19">
        <v>64.753694581280797</v>
      </c>
      <c r="S19">
        <v>5.8300492610837402</v>
      </c>
      <c r="T19" s="12">
        <f t="shared" si="53"/>
        <v>17.934278993513374</v>
      </c>
      <c r="V19">
        <f t="shared" si="37"/>
        <v>9.1</v>
      </c>
      <c r="W19">
        <v>9.1059999999999999</v>
      </c>
      <c r="X19">
        <v>12.4729064039409</v>
      </c>
      <c r="Y19">
        <v>55.147783251231502</v>
      </c>
      <c r="Z19">
        <v>6.8669950738916299</v>
      </c>
      <c r="AA19" s="12">
        <f t="shared" si="54"/>
        <v>20.811757163288476</v>
      </c>
      <c r="AC19">
        <f t="shared" si="38"/>
        <v>9.1999999999999993</v>
      </c>
      <c r="AD19">
        <v>9.1549999999999994</v>
      </c>
      <c r="AE19">
        <v>14.593596059113301</v>
      </c>
      <c r="AF19">
        <v>6.3596059113300498</v>
      </c>
      <c r="AG19">
        <v>57.6756097560976</v>
      </c>
      <c r="AH19" s="12">
        <f t="shared" si="55"/>
        <v>22.691412114341748</v>
      </c>
      <c r="AJ19" s="12">
        <f t="shared" si="39"/>
        <v>17.8</v>
      </c>
      <c r="AK19">
        <v>17.779</v>
      </c>
      <c r="AL19">
        <v>11.2777777777778</v>
      </c>
      <c r="AM19">
        <v>60.325358851674601</v>
      </c>
      <c r="AN19">
        <v>4.6010101010101003</v>
      </c>
      <c r="AO19" s="12">
        <f t="shared" si="56"/>
        <v>24.100936838924198</v>
      </c>
      <c r="AQ19">
        <f t="shared" si="40"/>
        <v>17.8</v>
      </c>
      <c r="AR19">
        <v>17.779</v>
      </c>
      <c r="AS19">
        <v>13.298342541436501</v>
      </c>
      <c r="AT19">
        <v>50.919889502762402</v>
      </c>
      <c r="AU19">
        <v>11.1906077348066</v>
      </c>
      <c r="AV19" s="12">
        <f t="shared" si="57"/>
        <v>23.630473198507811</v>
      </c>
      <c r="AX19">
        <f t="shared" si="41"/>
        <v>17.8</v>
      </c>
      <c r="AY19">
        <v>17.779</v>
      </c>
      <c r="AZ19">
        <v>19.0165745856354</v>
      </c>
      <c r="BA19">
        <v>71.765193370165704</v>
      </c>
      <c r="BB19">
        <v>8.9944751381215493</v>
      </c>
      <c r="BC19" s="12">
        <f t="shared" si="58"/>
        <v>22.39048697032387</v>
      </c>
      <c r="BE19">
        <f t="shared" si="42"/>
        <v>17.8</v>
      </c>
      <c r="BF19">
        <v>17.779</v>
      </c>
      <c r="BG19">
        <v>15.0883977900552</v>
      </c>
      <c r="BH19">
        <v>54.7845303867403</v>
      </c>
      <c r="BI19">
        <v>11.8674033149171</v>
      </c>
      <c r="BJ19" s="12">
        <f t="shared" si="59"/>
        <v>24.328104260758714</v>
      </c>
      <c r="BL19">
        <f t="shared" si="43"/>
        <v>17.8</v>
      </c>
      <c r="BM19">
        <v>17.78</v>
      </c>
      <c r="BN19">
        <v>9.8592592592592592</v>
      </c>
      <c r="BO19">
        <v>49.454320987654299</v>
      </c>
      <c r="BP19">
        <v>6.0694444444444402</v>
      </c>
      <c r="BQ19" s="12">
        <f t="shared" si="60"/>
        <v>26.02659366445053</v>
      </c>
      <c r="BS19">
        <f t="shared" si="44"/>
        <v>17.8</v>
      </c>
      <c r="BT19">
        <v>17.779</v>
      </c>
      <c r="BU19">
        <v>11.662921348314599</v>
      </c>
      <c r="BV19">
        <v>59.879213483146103</v>
      </c>
      <c r="BW19">
        <v>13.584269662921299</v>
      </c>
      <c r="BX19" s="12">
        <f t="shared" si="61"/>
        <v>23.485491260817906</v>
      </c>
      <c r="BZ19">
        <f t="shared" si="45"/>
        <v>17.8</v>
      </c>
      <c r="CA19">
        <v>17.779</v>
      </c>
      <c r="CB19">
        <v>13.151685393258401</v>
      </c>
      <c r="CC19">
        <v>54.907563025210102</v>
      </c>
      <c r="CD19">
        <v>8.7808988764044908</v>
      </c>
      <c r="CE19" s="12">
        <f t="shared" si="62"/>
        <v>21.084771409013904</v>
      </c>
      <c r="CG19">
        <f t="shared" si="46"/>
        <v>17.8</v>
      </c>
      <c r="CH19">
        <v>17.779</v>
      </c>
      <c r="CI19">
        <v>11.892957746478899</v>
      </c>
      <c r="CJ19">
        <v>44.718232044198899</v>
      </c>
      <c r="CK19">
        <v>11.2507042253521</v>
      </c>
      <c r="CL19" s="12">
        <f t="shared" si="63"/>
        <v>24.307954493114149</v>
      </c>
      <c r="CN19">
        <f t="shared" si="47"/>
        <v>17.8</v>
      </c>
      <c r="CO19">
        <v>17.779</v>
      </c>
      <c r="CP19">
        <v>12.379487179487199</v>
      </c>
      <c r="CQ19">
        <v>40.71875</v>
      </c>
      <c r="CR19">
        <v>7</v>
      </c>
      <c r="CS19" s="12">
        <f t="shared" si="64"/>
        <v>28.043028740038629</v>
      </c>
      <c r="CU19">
        <f t="shared" si="48"/>
        <v>17.899999999999999</v>
      </c>
      <c r="CV19">
        <v>17.905999999999999</v>
      </c>
      <c r="CW19">
        <v>11.533333333333299</v>
      </c>
      <c r="CX19">
        <v>57.7552083333333</v>
      </c>
      <c r="CY19">
        <v>6.9845360824742304</v>
      </c>
      <c r="CZ19" s="12">
        <f t="shared" si="65"/>
        <v>21.025765678172039</v>
      </c>
      <c r="DB19">
        <f t="shared" si="49"/>
        <v>17.8</v>
      </c>
      <c r="DC19">
        <v>17.779</v>
      </c>
      <c r="DD19">
        <v>16.433673469387799</v>
      </c>
      <c r="DE19">
        <v>49.372448979591802</v>
      </c>
      <c r="DF19">
        <v>11.719387755102</v>
      </c>
      <c r="DG19" s="12">
        <f t="shared" si="66"/>
        <v>27.168137114323859</v>
      </c>
      <c r="DI19">
        <f t="shared" si="50"/>
        <v>17.8</v>
      </c>
      <c r="DJ19">
        <v>17.779</v>
      </c>
      <c r="DK19">
        <v>16.158163265306101</v>
      </c>
      <c r="DL19">
        <v>75.418367346938794</v>
      </c>
      <c r="DM19">
        <v>10.6224489795918</v>
      </c>
      <c r="DN19" s="12">
        <f t="shared" si="67"/>
        <v>19.581050835301504</v>
      </c>
    </row>
    <row r="20" spans="1:118" x14ac:dyDescent="0.2">
      <c r="A20">
        <f t="shared" si="34"/>
        <v>9.6</v>
      </c>
      <c r="B20">
        <v>9.6</v>
      </c>
      <c r="C20">
        <v>10.192118226601</v>
      </c>
      <c r="D20">
        <v>63.174876847290598</v>
      </c>
      <c r="E20">
        <v>5.3743842364532002</v>
      </c>
      <c r="F20" s="12">
        <f t="shared" si="51"/>
        <v>17.519199993226049</v>
      </c>
      <c r="H20">
        <f t="shared" si="35"/>
        <v>9.5</v>
      </c>
      <c r="I20">
        <v>9.5329999999999995</v>
      </c>
      <c r="J20">
        <v>15.581280788177301</v>
      </c>
      <c r="K20">
        <v>64.081280788177295</v>
      </c>
      <c r="L20">
        <v>4.8448275862069003</v>
      </c>
      <c r="M20" s="12">
        <f t="shared" si="52"/>
        <v>20.795119096927692</v>
      </c>
      <c r="O20">
        <f t="shared" si="36"/>
        <v>9.5</v>
      </c>
      <c r="P20">
        <v>9.532</v>
      </c>
      <c r="Q20">
        <v>11.5443349753695</v>
      </c>
      <c r="R20">
        <v>65.423645320196997</v>
      </c>
      <c r="S20">
        <v>7.8497536945812803</v>
      </c>
      <c r="T20" s="12">
        <f t="shared" si="53"/>
        <v>16.704683156319106</v>
      </c>
      <c r="V20">
        <f t="shared" si="37"/>
        <v>9.6</v>
      </c>
      <c r="W20">
        <v>9.6280000000000001</v>
      </c>
      <c r="X20">
        <v>10.8448275862069</v>
      </c>
      <c r="Y20">
        <v>50.394088669950698</v>
      </c>
      <c r="Z20">
        <v>6.2758620689655196</v>
      </c>
      <c r="AA20" s="12">
        <f t="shared" si="54"/>
        <v>18.095214610971386</v>
      </c>
      <c r="AC20">
        <f t="shared" si="38"/>
        <v>9.6999999999999993</v>
      </c>
      <c r="AD20">
        <v>9.6769999999999996</v>
      </c>
      <c r="AE20">
        <v>11.6354679802956</v>
      </c>
      <c r="AF20">
        <v>7.6206896551724101</v>
      </c>
      <c r="AG20">
        <v>56.012195121951201</v>
      </c>
      <c r="AH20" s="12">
        <f t="shared" si="55"/>
        <v>18.091853304329238</v>
      </c>
      <c r="AJ20" s="12">
        <f t="shared" si="39"/>
        <v>18.8</v>
      </c>
      <c r="AK20">
        <v>18.82</v>
      </c>
      <c r="AL20">
        <v>9.3535353535353494</v>
      </c>
      <c r="AM20">
        <v>55.995215311004799</v>
      </c>
      <c r="AN20">
        <v>5.5202020202020199</v>
      </c>
      <c r="AO20" s="12">
        <f t="shared" si="56"/>
        <v>19.988775201830503</v>
      </c>
      <c r="AQ20">
        <f t="shared" si="40"/>
        <v>18.8</v>
      </c>
      <c r="AR20">
        <v>18.82</v>
      </c>
      <c r="AS20">
        <v>11.870165745856401</v>
      </c>
      <c r="AT20">
        <v>47.519337016574603</v>
      </c>
      <c r="AU20">
        <v>12.0276243093923</v>
      </c>
      <c r="AV20" s="12">
        <f t="shared" si="57"/>
        <v>21.092676222265929</v>
      </c>
      <c r="AX20">
        <f t="shared" si="41"/>
        <v>18.8</v>
      </c>
      <c r="AY20">
        <v>18.82</v>
      </c>
      <c r="AZ20">
        <v>19.132596685082898</v>
      </c>
      <c r="BA20">
        <v>69.281767955801101</v>
      </c>
      <c r="BB20">
        <v>10.146408839778999</v>
      </c>
      <c r="BC20" s="12">
        <f t="shared" si="58"/>
        <v>22.527093660148605</v>
      </c>
      <c r="BE20">
        <f t="shared" si="42"/>
        <v>18.8</v>
      </c>
      <c r="BF20">
        <v>18.82</v>
      </c>
      <c r="BG20">
        <v>14.074585635359099</v>
      </c>
      <c r="BH20">
        <v>54.654696132596698</v>
      </c>
      <c r="BI20">
        <v>10.9640883977901</v>
      </c>
      <c r="BJ20" s="12">
        <f t="shared" si="59"/>
        <v>22.693462323062231</v>
      </c>
      <c r="BL20">
        <f t="shared" si="43"/>
        <v>18.8</v>
      </c>
      <c r="BM20">
        <v>18.821000000000002</v>
      </c>
      <c r="BN20">
        <v>10.1135802469136</v>
      </c>
      <c r="BO20">
        <v>55.535802469135803</v>
      </c>
      <c r="BP20">
        <v>5.7388888888888898</v>
      </c>
      <c r="BQ20" s="12">
        <f t="shared" si="60"/>
        <v>26.697953330726165</v>
      </c>
      <c r="BS20">
        <f t="shared" si="44"/>
        <v>18.8</v>
      </c>
      <c r="BT20">
        <v>18.82</v>
      </c>
      <c r="BU20">
        <v>10.7893258426966</v>
      </c>
      <c r="BV20">
        <v>58.9578651685393</v>
      </c>
      <c r="BW20">
        <v>13.5</v>
      </c>
      <c r="BX20" s="12">
        <f t="shared" si="61"/>
        <v>21.726341987668928</v>
      </c>
      <c r="BZ20">
        <f t="shared" si="45"/>
        <v>18.8</v>
      </c>
      <c r="CA20">
        <v>18.82</v>
      </c>
      <c r="CB20">
        <v>12.9662921348315</v>
      </c>
      <c r="CC20">
        <v>56.254901960784302</v>
      </c>
      <c r="CD20">
        <v>9.4410112359550595</v>
      </c>
      <c r="CE20" s="12">
        <f t="shared" si="62"/>
        <v>20.787549086716929</v>
      </c>
      <c r="CG20">
        <f t="shared" si="46"/>
        <v>18.8</v>
      </c>
      <c r="CH20">
        <v>18.82</v>
      </c>
      <c r="CI20">
        <v>11.349295774647899</v>
      </c>
      <c r="CJ20">
        <v>43.337016574585597</v>
      </c>
      <c r="CK20">
        <v>9.2140845070422497</v>
      </c>
      <c r="CL20" s="12">
        <f t="shared" si="63"/>
        <v>23.196766616001135</v>
      </c>
      <c r="CN20">
        <f t="shared" si="47"/>
        <v>18.8</v>
      </c>
      <c r="CO20">
        <v>18.82</v>
      </c>
      <c r="CP20">
        <v>12.5538461538462</v>
      </c>
      <c r="CQ20">
        <v>44.4791666666667</v>
      </c>
      <c r="CR20">
        <v>6.0567010309278304</v>
      </c>
      <c r="CS20" s="12">
        <f t="shared" si="64"/>
        <v>28.438000975813875</v>
      </c>
      <c r="CU20">
        <f t="shared" si="48"/>
        <v>18.899999999999999</v>
      </c>
      <c r="CV20">
        <v>18.943000000000001</v>
      </c>
      <c r="CW20">
        <v>12.158974358974399</v>
      </c>
      <c r="CX20">
        <v>55.6458333333333</v>
      </c>
      <c r="CY20">
        <v>8.0360824742268004</v>
      </c>
      <c r="CZ20" s="12">
        <f t="shared" si="65"/>
        <v>22.166336337459409</v>
      </c>
      <c r="DB20">
        <f t="shared" si="49"/>
        <v>18.8</v>
      </c>
      <c r="DC20">
        <v>18.82</v>
      </c>
      <c r="DD20">
        <v>14.994897959183699</v>
      </c>
      <c r="DE20">
        <v>55.581632653061199</v>
      </c>
      <c r="DF20">
        <v>9.7704081632653104</v>
      </c>
      <c r="DG20" s="12">
        <f t="shared" si="66"/>
        <v>24.789554479663998</v>
      </c>
      <c r="DI20">
        <f t="shared" si="50"/>
        <v>18.8</v>
      </c>
      <c r="DJ20">
        <v>18.82</v>
      </c>
      <c r="DK20">
        <v>17.086734693877599</v>
      </c>
      <c r="DL20">
        <v>74.872448979591795</v>
      </c>
      <c r="DM20">
        <v>10.9744897959184</v>
      </c>
      <c r="DN20" s="12">
        <f t="shared" si="67"/>
        <v>20.706327517342913</v>
      </c>
    </row>
    <row r="21" spans="1:118" x14ac:dyDescent="0.2">
      <c r="A21">
        <f t="shared" si="34"/>
        <v>10.1</v>
      </c>
      <c r="B21">
        <v>10.125999999999999</v>
      </c>
      <c r="C21">
        <v>12.0911330049261</v>
      </c>
      <c r="D21">
        <v>61.679802955664996</v>
      </c>
      <c r="E21">
        <v>6.3399014778325098</v>
      </c>
      <c r="F21" s="12">
        <f t="shared" si="51"/>
        <v>20.783410528454922</v>
      </c>
      <c r="H21">
        <f t="shared" si="35"/>
        <v>10.1</v>
      </c>
      <c r="I21">
        <v>10.058999999999999</v>
      </c>
      <c r="J21">
        <v>15.9211822660099</v>
      </c>
      <c r="K21">
        <v>61.243842364532</v>
      </c>
      <c r="L21">
        <v>4.4064039408867002</v>
      </c>
      <c r="M21" s="12">
        <f t="shared" si="52"/>
        <v>21.248759064581307</v>
      </c>
      <c r="O21">
        <f t="shared" si="36"/>
        <v>10.1</v>
      </c>
      <c r="P21">
        <v>10.058</v>
      </c>
      <c r="Q21">
        <v>12.2167487684729</v>
      </c>
      <c r="R21">
        <v>65.551724137931004</v>
      </c>
      <c r="S21">
        <v>6.5985221674876904</v>
      </c>
      <c r="T21" s="12">
        <f t="shared" si="53"/>
        <v>17.677667688359811</v>
      </c>
      <c r="V21">
        <f t="shared" si="37"/>
        <v>10.199999999999999</v>
      </c>
      <c r="W21">
        <v>10.154</v>
      </c>
      <c r="X21">
        <v>13.362068965517199</v>
      </c>
      <c r="Y21">
        <v>53.285714285714299</v>
      </c>
      <c r="Z21">
        <v>6.0886699507389199</v>
      </c>
      <c r="AA21" s="12">
        <f t="shared" si="54"/>
        <v>22.295375713040976</v>
      </c>
      <c r="AC21">
        <f t="shared" si="38"/>
        <v>10.199999999999999</v>
      </c>
      <c r="AD21">
        <v>10.202999999999999</v>
      </c>
      <c r="AE21">
        <v>13.320197044335</v>
      </c>
      <c r="AF21">
        <v>7.9852216748768496</v>
      </c>
      <c r="AG21">
        <v>60.024390243902403</v>
      </c>
      <c r="AH21" s="12">
        <f t="shared" si="55"/>
        <v>20.711418854744373</v>
      </c>
      <c r="AJ21" s="12">
        <f t="shared" si="39"/>
        <v>19.899999999999999</v>
      </c>
      <c r="AK21">
        <v>19.861000000000001</v>
      </c>
      <c r="AL21">
        <v>10.797979797979799</v>
      </c>
      <c r="AM21">
        <v>57.976076555023901</v>
      </c>
      <c r="AN21">
        <v>6.60606060606061</v>
      </c>
      <c r="AO21" s="12">
        <f t="shared" si="56"/>
        <v>23.075594698441488</v>
      </c>
      <c r="AQ21">
        <f t="shared" si="40"/>
        <v>19.899999999999999</v>
      </c>
      <c r="AR21">
        <v>19.861000000000001</v>
      </c>
      <c r="AS21">
        <v>12.254143646408799</v>
      </c>
      <c r="AT21">
        <v>47.328729281767998</v>
      </c>
      <c r="AU21">
        <v>12.033149171270701</v>
      </c>
      <c r="AV21" s="12">
        <f t="shared" si="57"/>
        <v>21.77498527390528</v>
      </c>
      <c r="AX21">
        <f t="shared" si="41"/>
        <v>19.899999999999999</v>
      </c>
      <c r="AY21">
        <v>19.861000000000001</v>
      </c>
      <c r="AZ21">
        <v>17.436464088397798</v>
      </c>
      <c r="BA21">
        <v>68.574585635359099</v>
      </c>
      <c r="BB21">
        <v>8.5911602209944693</v>
      </c>
      <c r="BC21" s="12">
        <f t="shared" si="58"/>
        <v>20.530033956520054</v>
      </c>
      <c r="BE21">
        <f t="shared" si="42"/>
        <v>19.899999999999999</v>
      </c>
      <c r="BF21">
        <v>19.861000000000001</v>
      </c>
      <c r="BG21">
        <v>14.9640883977901</v>
      </c>
      <c r="BH21">
        <v>51.861878453038699</v>
      </c>
      <c r="BI21">
        <v>12.397790055248599</v>
      </c>
      <c r="BJ21" s="12">
        <f t="shared" si="59"/>
        <v>24.127671325618962</v>
      </c>
      <c r="BL21">
        <f t="shared" si="43"/>
        <v>19.899999999999999</v>
      </c>
      <c r="BM21">
        <v>19.861999999999998</v>
      </c>
      <c r="BN21">
        <v>9.3629629629629605</v>
      </c>
      <c r="BO21">
        <v>53.074074074074097</v>
      </c>
      <c r="BP21">
        <v>5.5388888888888896</v>
      </c>
      <c r="BQ21" s="12">
        <f t="shared" si="60"/>
        <v>24.716464606961278</v>
      </c>
      <c r="BS21">
        <f t="shared" si="44"/>
        <v>19.899999999999999</v>
      </c>
      <c r="BT21">
        <v>19.861000000000001</v>
      </c>
      <c r="BU21">
        <v>13.205056179775299</v>
      </c>
      <c r="BV21">
        <v>59.974719101123597</v>
      </c>
      <c r="BW21">
        <v>13.9691011235955</v>
      </c>
      <c r="BX21" s="12">
        <f t="shared" si="61"/>
        <v>26.590870524350962</v>
      </c>
      <c r="BZ21">
        <f t="shared" si="45"/>
        <v>19.899999999999999</v>
      </c>
      <c r="CA21">
        <v>19.861000000000001</v>
      </c>
      <c r="CB21">
        <v>13.2865168539326</v>
      </c>
      <c r="CC21">
        <v>54.714285714285701</v>
      </c>
      <c r="CD21">
        <v>10.2219101123596</v>
      </c>
      <c r="CE21" s="12">
        <f t="shared" si="62"/>
        <v>21.300933097957301</v>
      </c>
      <c r="CG21">
        <f t="shared" si="46"/>
        <v>19.899999999999999</v>
      </c>
      <c r="CH21">
        <v>19.861000000000001</v>
      </c>
      <c r="CI21">
        <v>13.2366197183099</v>
      </c>
      <c r="CJ21">
        <v>39.232044198894997</v>
      </c>
      <c r="CK21">
        <v>11.121126760563399</v>
      </c>
      <c r="CL21" s="12">
        <f t="shared" si="63"/>
        <v>27.054258210123987</v>
      </c>
      <c r="CN21">
        <f t="shared" si="47"/>
        <v>19.899999999999999</v>
      </c>
      <c r="CO21">
        <v>19.861000000000001</v>
      </c>
      <c r="CP21">
        <v>12.794871794871799</v>
      </c>
      <c r="CQ21">
        <v>47.9895833333333</v>
      </c>
      <c r="CR21">
        <v>6.7731958762886597</v>
      </c>
      <c r="CS21" s="12">
        <f t="shared" si="64"/>
        <v>28.983992007620664</v>
      </c>
      <c r="CU21">
        <f t="shared" si="48"/>
        <v>20</v>
      </c>
      <c r="CV21">
        <v>19.984000000000002</v>
      </c>
      <c r="CW21">
        <v>11.3487179487179</v>
      </c>
      <c r="CX21">
        <v>50.7239583333333</v>
      </c>
      <c r="CY21">
        <v>6.6340206185566997</v>
      </c>
      <c r="CZ21" s="12">
        <f t="shared" si="65"/>
        <v>20.689203844283973</v>
      </c>
      <c r="DB21">
        <f t="shared" si="49"/>
        <v>19.899999999999999</v>
      </c>
      <c r="DC21">
        <v>19.861000000000001</v>
      </c>
      <c r="DD21">
        <v>15.719387755102</v>
      </c>
      <c r="DE21">
        <v>53.346938775510203</v>
      </c>
      <c r="DF21">
        <v>11.25</v>
      </c>
      <c r="DG21" s="12">
        <f t="shared" si="66"/>
        <v>25.987280487187629</v>
      </c>
      <c r="DI21">
        <f t="shared" si="50"/>
        <v>19.899999999999999</v>
      </c>
      <c r="DJ21">
        <v>19.861000000000001</v>
      </c>
      <c r="DK21">
        <v>17.2040816326531</v>
      </c>
      <c r="DL21">
        <v>72.489795918367307</v>
      </c>
      <c r="DM21">
        <v>9.6326530612244898</v>
      </c>
      <c r="DN21" s="12">
        <f t="shared" si="67"/>
        <v>20.848532812326145</v>
      </c>
    </row>
    <row r="22" spans="1:118" x14ac:dyDescent="0.2">
      <c r="A22">
        <f t="shared" si="34"/>
        <v>10.6</v>
      </c>
      <c r="B22">
        <v>10.648</v>
      </c>
      <c r="C22">
        <v>11.790640394088699</v>
      </c>
      <c r="D22">
        <v>57.317733990147801</v>
      </c>
      <c r="E22">
        <v>4.6280788177339902</v>
      </c>
      <c r="F22" s="12">
        <f t="shared" si="51"/>
        <v>20.266894723918121</v>
      </c>
      <c r="H22">
        <f t="shared" si="35"/>
        <v>10.6</v>
      </c>
      <c r="I22">
        <v>10.581</v>
      </c>
      <c r="J22">
        <v>14.958128078817699</v>
      </c>
      <c r="K22">
        <v>60.694581280788199</v>
      </c>
      <c r="L22">
        <v>4.6009852216748799</v>
      </c>
      <c r="M22" s="12">
        <f t="shared" si="52"/>
        <v>19.963445822896286</v>
      </c>
      <c r="O22">
        <f t="shared" si="36"/>
        <v>10.6</v>
      </c>
      <c r="P22">
        <v>10.58</v>
      </c>
      <c r="Q22">
        <v>11.3522167487685</v>
      </c>
      <c r="R22">
        <v>62.766009852216698</v>
      </c>
      <c r="S22">
        <v>6.8152709359605899</v>
      </c>
      <c r="T22" s="12">
        <f t="shared" si="53"/>
        <v>16.426687575736008</v>
      </c>
      <c r="V22">
        <f t="shared" si="37"/>
        <v>10.7</v>
      </c>
      <c r="W22">
        <v>10.676</v>
      </c>
      <c r="X22">
        <v>11.2068965517241</v>
      </c>
      <c r="Y22">
        <v>51.8472906403941</v>
      </c>
      <c r="Z22">
        <v>5.7758620689655196</v>
      </c>
      <c r="AA22" s="12">
        <f t="shared" si="54"/>
        <v>18.699347372227912</v>
      </c>
      <c r="AC22">
        <f t="shared" si="38"/>
        <v>10.7</v>
      </c>
      <c r="AD22">
        <v>10.725</v>
      </c>
      <c r="AE22">
        <v>17.884236453202</v>
      </c>
      <c r="AF22">
        <v>7.0098522167487696</v>
      </c>
      <c r="AG22">
        <v>58.807317073170701</v>
      </c>
      <c r="AH22" s="12">
        <f t="shared" si="55"/>
        <v>27.80799044088366</v>
      </c>
      <c r="AJ22" s="12">
        <f t="shared" si="39"/>
        <v>20.9</v>
      </c>
      <c r="AK22">
        <v>20.898</v>
      </c>
      <c r="AL22">
        <v>9.0505050505050502</v>
      </c>
      <c r="AM22">
        <v>58.258373205741599</v>
      </c>
      <c r="AN22">
        <v>6.6969696969696999</v>
      </c>
      <c r="AO22" s="12">
        <f t="shared" si="56"/>
        <v>19.341190692051981</v>
      </c>
      <c r="AQ22">
        <f t="shared" si="40"/>
        <v>20.9</v>
      </c>
      <c r="AR22">
        <v>20.898</v>
      </c>
      <c r="AS22">
        <v>13.342541436464099</v>
      </c>
      <c r="AT22">
        <v>48.229281767955797</v>
      </c>
      <c r="AU22">
        <v>12.279005524861899</v>
      </c>
      <c r="AV22" s="12">
        <f t="shared" si="57"/>
        <v>23.709012369919506</v>
      </c>
      <c r="AX22">
        <f t="shared" si="41"/>
        <v>20.9</v>
      </c>
      <c r="AY22">
        <v>20.898</v>
      </c>
      <c r="AZ22">
        <v>19.665745856353599</v>
      </c>
      <c r="BA22">
        <v>64.248618784530393</v>
      </c>
      <c r="BB22">
        <v>10.201657458563499</v>
      </c>
      <c r="BC22" s="12">
        <f t="shared" si="58"/>
        <v>23.154833925295666</v>
      </c>
      <c r="BE22">
        <f t="shared" si="42"/>
        <v>20.9</v>
      </c>
      <c r="BF22">
        <v>20.898</v>
      </c>
      <c r="BG22">
        <v>14.174033149171301</v>
      </c>
      <c r="BH22">
        <v>53.947513812154703</v>
      </c>
      <c r="BI22">
        <v>11.5690607734807</v>
      </c>
      <c r="BJ22" s="12">
        <f t="shared" si="59"/>
        <v>22.853808671174228</v>
      </c>
      <c r="BL22">
        <f t="shared" si="43"/>
        <v>20.9</v>
      </c>
      <c r="BM22">
        <v>20.899000000000001</v>
      </c>
      <c r="BN22">
        <v>9.8172839506172807</v>
      </c>
      <c r="BO22">
        <v>51.617283950617299</v>
      </c>
      <c r="BP22">
        <v>5.7722222222222204</v>
      </c>
      <c r="BQ22" s="12">
        <f t="shared" si="60"/>
        <v>25.915786729239986</v>
      </c>
      <c r="BS22">
        <f t="shared" si="44"/>
        <v>20.9</v>
      </c>
      <c r="BT22">
        <v>20.898</v>
      </c>
      <c r="BU22">
        <v>12.4213483146067</v>
      </c>
      <c r="BV22">
        <v>62.558988764044898</v>
      </c>
      <c r="BW22">
        <v>12.247191011236</v>
      </c>
      <c r="BX22" s="12">
        <f t="shared" si="61"/>
        <v>25.012726964194727</v>
      </c>
      <c r="BZ22">
        <f t="shared" si="45"/>
        <v>20.9</v>
      </c>
      <c r="CA22">
        <v>20.898</v>
      </c>
      <c r="CB22">
        <v>14.7247191011236</v>
      </c>
      <c r="CC22">
        <v>52.016806722689097</v>
      </c>
      <c r="CD22">
        <v>9.4101123595505598</v>
      </c>
      <c r="CE22" s="12">
        <f t="shared" si="62"/>
        <v>23.606657780019464</v>
      </c>
      <c r="CG22">
        <f t="shared" si="46"/>
        <v>20.9</v>
      </c>
      <c r="CH22">
        <v>20.898</v>
      </c>
      <c r="CI22">
        <v>12.4704225352113</v>
      </c>
      <c r="CJ22">
        <v>39.345303867403302</v>
      </c>
      <c r="CK22">
        <v>10.1802816901408</v>
      </c>
      <c r="CL22" s="12">
        <f t="shared" si="63"/>
        <v>25.488231771912929</v>
      </c>
      <c r="CN22">
        <f t="shared" si="47"/>
        <v>20.9</v>
      </c>
      <c r="CO22">
        <v>20.898</v>
      </c>
      <c r="CP22">
        <v>13.502564102564101</v>
      </c>
      <c r="CQ22">
        <v>47.0885416666667</v>
      </c>
      <c r="CR22">
        <v>6.9948453608247396</v>
      </c>
      <c r="CS22" s="12">
        <f t="shared" si="64"/>
        <v>30.587114611649369</v>
      </c>
      <c r="CU22">
        <f t="shared" si="48"/>
        <v>21</v>
      </c>
      <c r="CV22">
        <v>21.021000000000001</v>
      </c>
      <c r="CW22">
        <v>11.5846153846154</v>
      </c>
      <c r="CX22">
        <v>53.7135416666667</v>
      </c>
      <c r="CY22">
        <v>6.2731958762886597</v>
      </c>
      <c r="CZ22" s="12">
        <f t="shared" si="65"/>
        <v>21.119255076474364</v>
      </c>
      <c r="DB22">
        <f t="shared" si="49"/>
        <v>20.9</v>
      </c>
      <c r="DC22">
        <v>20.898</v>
      </c>
      <c r="DD22">
        <v>14.964285714285699</v>
      </c>
      <c r="DE22">
        <v>51.020408163265301</v>
      </c>
      <c r="DF22">
        <v>12.3163265306122</v>
      </c>
      <c r="DG22" s="12">
        <f t="shared" si="66"/>
        <v>24.738946338500959</v>
      </c>
      <c r="DI22">
        <f t="shared" si="50"/>
        <v>20.9</v>
      </c>
      <c r="DJ22">
        <v>20.898</v>
      </c>
      <c r="DK22">
        <v>15.9795918367347</v>
      </c>
      <c r="DL22">
        <v>74.061224489795904</v>
      </c>
      <c r="DM22">
        <v>10.341836734693899</v>
      </c>
      <c r="DN22" s="12">
        <f t="shared" si="67"/>
        <v>19.364651473370511</v>
      </c>
    </row>
    <row r="23" spans="1:118" x14ac:dyDescent="0.2">
      <c r="A23">
        <f t="shared" si="34"/>
        <v>11.2</v>
      </c>
      <c r="B23">
        <v>11.17</v>
      </c>
      <c r="C23">
        <v>10.2758620689655</v>
      </c>
      <c r="D23">
        <v>61.145320197044299</v>
      </c>
      <c r="E23">
        <v>5.0985221674876904</v>
      </c>
      <c r="F23" s="12">
        <f t="shared" si="51"/>
        <v>17.663147020719876</v>
      </c>
      <c r="H23">
        <f t="shared" si="35"/>
        <v>11.1</v>
      </c>
      <c r="I23">
        <v>11.103</v>
      </c>
      <c r="J23">
        <v>14.258620689655199</v>
      </c>
      <c r="K23">
        <v>62.054187192118199</v>
      </c>
      <c r="L23">
        <v>4.9901477832512304</v>
      </c>
      <c r="M23" s="12">
        <f t="shared" si="52"/>
        <v>19.029867918450037</v>
      </c>
      <c r="O23">
        <f t="shared" si="36"/>
        <v>11.1</v>
      </c>
      <c r="P23">
        <v>11.102</v>
      </c>
      <c r="Q23">
        <v>12.041871921182301</v>
      </c>
      <c r="R23">
        <v>61.300492610837402</v>
      </c>
      <c r="S23">
        <v>6.3694581280788203</v>
      </c>
      <c r="T23" s="12">
        <f t="shared" si="53"/>
        <v>17.424620429111172</v>
      </c>
      <c r="V23">
        <f t="shared" si="37"/>
        <v>11.2</v>
      </c>
      <c r="W23">
        <v>11.198</v>
      </c>
      <c r="X23">
        <v>10.8004926108374</v>
      </c>
      <c r="Y23">
        <v>50.049261083743801</v>
      </c>
      <c r="Z23">
        <v>6.8842364532019698</v>
      </c>
      <c r="AA23" s="12">
        <f t="shared" si="54"/>
        <v>18.021239170817445</v>
      </c>
      <c r="AC23">
        <f t="shared" si="38"/>
        <v>11.2</v>
      </c>
      <c r="AD23">
        <v>11.247</v>
      </c>
      <c r="AE23">
        <v>13.6995073891626</v>
      </c>
      <c r="AF23">
        <v>6.5541871921182304</v>
      </c>
      <c r="AG23">
        <v>58.278048780487801</v>
      </c>
      <c r="AH23" s="12">
        <f t="shared" si="55"/>
        <v>21.301204081007452</v>
      </c>
      <c r="AJ23" s="12">
        <f t="shared" si="39"/>
        <v>21.9</v>
      </c>
      <c r="AK23">
        <v>21.939</v>
      </c>
      <c r="AL23">
        <v>9.5353535353535293</v>
      </c>
      <c r="AM23">
        <v>56.746411483253603</v>
      </c>
      <c r="AN23">
        <v>7.4747474747474696</v>
      </c>
      <c r="AO23" s="12">
        <f t="shared" si="56"/>
        <v>20.377325907697614</v>
      </c>
      <c r="AQ23">
        <f t="shared" si="40"/>
        <v>21.9</v>
      </c>
      <c r="AR23">
        <v>21.939</v>
      </c>
      <c r="AS23">
        <v>12.5718232044199</v>
      </c>
      <c r="AT23">
        <v>48.861878453038699</v>
      </c>
      <c r="AU23">
        <v>13.325966850828699</v>
      </c>
      <c r="AV23" s="12">
        <f t="shared" si="57"/>
        <v>22.339485568427264</v>
      </c>
      <c r="AX23">
        <f t="shared" si="41"/>
        <v>21.9</v>
      </c>
      <c r="AY23">
        <v>21.939</v>
      </c>
      <c r="AZ23">
        <v>18.439226519337002</v>
      </c>
      <c r="BA23">
        <v>69.604972375690593</v>
      </c>
      <c r="BB23">
        <v>10.1519337016575</v>
      </c>
      <c r="BC23" s="12">
        <f t="shared" si="58"/>
        <v>21.710706061433964</v>
      </c>
      <c r="BE23">
        <f t="shared" si="42"/>
        <v>21.9</v>
      </c>
      <c r="BF23">
        <v>21.939</v>
      </c>
      <c r="BG23">
        <v>14.458563535911599</v>
      </c>
      <c r="BH23">
        <v>52.223756906077298</v>
      </c>
      <c r="BI23">
        <v>11.6243093922652</v>
      </c>
      <c r="BJ23" s="12">
        <f t="shared" si="59"/>
        <v>23.312577389383282</v>
      </c>
      <c r="BL23">
        <f t="shared" si="43"/>
        <v>21.9</v>
      </c>
      <c r="BM23">
        <v>21.94</v>
      </c>
      <c r="BN23">
        <v>10.244444444444399</v>
      </c>
      <c r="BO23">
        <v>52.362962962963003</v>
      </c>
      <c r="BP23">
        <v>5.81388888888889</v>
      </c>
      <c r="BQ23" s="12">
        <f t="shared" si="60"/>
        <v>27.043410246382361</v>
      </c>
      <c r="BS23">
        <f t="shared" si="44"/>
        <v>21.9</v>
      </c>
      <c r="BT23">
        <v>21.939</v>
      </c>
      <c r="BU23">
        <v>11.342696629213499</v>
      </c>
      <c r="BV23">
        <v>60.865168539325801</v>
      </c>
      <c r="BW23">
        <v>13.303370786516901</v>
      </c>
      <c r="BX23" s="12">
        <f t="shared" si="61"/>
        <v>22.840658408281044</v>
      </c>
      <c r="BZ23">
        <f t="shared" si="45"/>
        <v>21.9</v>
      </c>
      <c r="CA23">
        <v>21.939</v>
      </c>
      <c r="CB23">
        <v>12.943820224719101</v>
      </c>
      <c r="CC23">
        <v>52.442577030812302</v>
      </c>
      <c r="CD23">
        <v>10.157303370786501</v>
      </c>
      <c r="CE23" s="12">
        <f t="shared" si="62"/>
        <v>20.751522138559643</v>
      </c>
      <c r="CG23">
        <f t="shared" si="46"/>
        <v>21.9</v>
      </c>
      <c r="CH23">
        <v>21.939</v>
      </c>
      <c r="CI23">
        <v>10.538028169014099</v>
      </c>
      <c r="CJ23">
        <v>45.593922651933703</v>
      </c>
      <c r="CK23">
        <v>11.0225352112676</v>
      </c>
      <c r="CL23" s="12">
        <f t="shared" si="63"/>
        <v>21.53862097554239</v>
      </c>
      <c r="CN23">
        <f t="shared" si="47"/>
        <v>21.9</v>
      </c>
      <c r="CO23">
        <v>21.939</v>
      </c>
      <c r="CP23">
        <v>12.6358974358974</v>
      </c>
      <c r="CQ23">
        <v>43.0833333333333</v>
      </c>
      <c r="CR23">
        <v>6.1855670103092804</v>
      </c>
      <c r="CS23" s="12">
        <f t="shared" si="64"/>
        <v>28.623870263237311</v>
      </c>
      <c r="CU23">
        <f t="shared" si="48"/>
        <v>22.1</v>
      </c>
      <c r="CV23">
        <v>22.062000000000001</v>
      </c>
      <c r="CW23">
        <v>12.6358974358974</v>
      </c>
      <c r="CX23">
        <v>55.1927083333333</v>
      </c>
      <c r="CY23">
        <v>6.6907216494845398</v>
      </c>
      <c r="CZ23" s="12">
        <f t="shared" si="65"/>
        <v>23.035787741670035</v>
      </c>
      <c r="DB23">
        <f t="shared" si="49"/>
        <v>21.9</v>
      </c>
      <c r="DC23">
        <v>21.939</v>
      </c>
      <c r="DD23">
        <v>15.4744897959184</v>
      </c>
      <c r="DE23">
        <v>56.132653061224502</v>
      </c>
      <c r="DF23">
        <v>12.75</v>
      </c>
      <c r="DG23" s="12">
        <f t="shared" si="66"/>
        <v>25.582415357883953</v>
      </c>
      <c r="DI23">
        <f t="shared" si="50"/>
        <v>21.9</v>
      </c>
      <c r="DJ23">
        <v>21.939</v>
      </c>
      <c r="DK23">
        <v>16.566326530612201</v>
      </c>
      <c r="DL23">
        <v>74.25</v>
      </c>
      <c r="DM23">
        <v>9.4540816326530592</v>
      </c>
      <c r="DN23" s="12">
        <f t="shared" si="67"/>
        <v>20.075677948286675</v>
      </c>
    </row>
    <row r="24" spans="1:118" x14ac:dyDescent="0.2">
      <c r="A24">
        <f t="shared" si="34"/>
        <v>11.7</v>
      </c>
      <c r="B24">
        <v>11.692</v>
      </c>
      <c r="C24">
        <v>10.4039408866995</v>
      </c>
      <c r="D24">
        <v>61.3349753694581</v>
      </c>
      <c r="E24">
        <v>5.5812807881773399</v>
      </c>
      <c r="F24" s="12">
        <f t="shared" si="51"/>
        <v>17.883301298063476</v>
      </c>
      <c r="H24">
        <f t="shared" si="35"/>
        <v>11.6</v>
      </c>
      <c r="I24">
        <v>11.625</v>
      </c>
      <c r="J24">
        <v>14.4113300492611</v>
      </c>
      <c r="K24">
        <v>64.253694581280797</v>
      </c>
      <c r="L24">
        <v>5.6699507389162598</v>
      </c>
      <c r="M24" s="12">
        <f t="shared" si="52"/>
        <v>19.233677179279855</v>
      </c>
      <c r="O24">
        <f t="shared" si="36"/>
        <v>11.6</v>
      </c>
      <c r="P24">
        <v>11.624000000000001</v>
      </c>
      <c r="Q24">
        <v>12.965517241379301</v>
      </c>
      <c r="R24">
        <v>59.9753694581281</v>
      </c>
      <c r="S24">
        <v>6.0541871921182304</v>
      </c>
      <c r="T24" s="12">
        <f t="shared" si="53"/>
        <v>18.761137643452823</v>
      </c>
      <c r="V24">
        <f t="shared" si="37"/>
        <v>11.7</v>
      </c>
      <c r="W24">
        <v>11.72</v>
      </c>
      <c r="X24">
        <v>11.862068965517199</v>
      </c>
      <c r="Y24">
        <v>54.416256157635502</v>
      </c>
      <c r="Z24">
        <v>6.5270935960591103</v>
      </c>
      <c r="AA24" s="12">
        <f t="shared" si="54"/>
        <v>19.792539987835077</v>
      </c>
      <c r="AC24">
        <f t="shared" si="38"/>
        <v>11.8</v>
      </c>
      <c r="AD24">
        <v>11.773</v>
      </c>
      <c r="AE24">
        <v>16.160098522167502</v>
      </c>
      <c r="AF24">
        <v>5.95566502463054</v>
      </c>
      <c r="AG24">
        <v>63.4268292682927</v>
      </c>
      <c r="AH24" s="12">
        <f t="shared" si="55"/>
        <v>25.127148503324275</v>
      </c>
      <c r="AJ24" s="12">
        <f t="shared" si="39"/>
        <v>23</v>
      </c>
      <c r="AK24">
        <v>22.975999999999999</v>
      </c>
      <c r="AL24">
        <v>10.7727272727273</v>
      </c>
      <c r="AM24">
        <v>57.899521531100497</v>
      </c>
      <c r="AN24">
        <v>5.8181818181818201</v>
      </c>
      <c r="AO24" s="12">
        <f t="shared" si="56"/>
        <v>23.021629322626666</v>
      </c>
      <c r="AQ24">
        <f t="shared" si="40"/>
        <v>23</v>
      </c>
      <c r="AR24">
        <v>22.975999999999999</v>
      </c>
      <c r="AS24">
        <v>12.2569060773481</v>
      </c>
      <c r="AT24">
        <v>47.5690607734807</v>
      </c>
      <c r="AU24">
        <v>14.6795580110497</v>
      </c>
      <c r="AV24" s="12">
        <f t="shared" si="57"/>
        <v>21.779893972118646</v>
      </c>
      <c r="AX24">
        <f t="shared" si="41"/>
        <v>23</v>
      </c>
      <c r="AY24">
        <v>22.975999999999999</v>
      </c>
      <c r="AZ24">
        <v>20.4447513812155</v>
      </c>
      <c r="BA24">
        <v>68.790055248618799</v>
      </c>
      <c r="BB24">
        <v>9.8066298342541405</v>
      </c>
      <c r="BC24" s="12">
        <f t="shared" si="58"/>
        <v>24.07205027126189</v>
      </c>
      <c r="BE24">
        <f t="shared" si="42"/>
        <v>23</v>
      </c>
      <c r="BF24">
        <v>22.975999999999999</v>
      </c>
      <c r="BG24">
        <v>17.116022099447498</v>
      </c>
      <c r="BH24">
        <v>57.279005524861901</v>
      </c>
      <c r="BI24">
        <v>11.4558011049724</v>
      </c>
      <c r="BJ24" s="12">
        <f t="shared" si="59"/>
        <v>27.597388136151839</v>
      </c>
      <c r="BL24">
        <f t="shared" si="43"/>
        <v>23</v>
      </c>
      <c r="BM24">
        <v>22.977</v>
      </c>
      <c r="BN24">
        <v>10.637037037037</v>
      </c>
      <c r="BO24">
        <v>51.318518518518502</v>
      </c>
      <c r="BP24">
        <v>5.81111111111111</v>
      </c>
      <c r="BQ24" s="12">
        <f t="shared" si="60"/>
        <v>28.079780993351488</v>
      </c>
      <c r="BS24">
        <f t="shared" si="44"/>
        <v>23</v>
      </c>
      <c r="BT24">
        <v>22.975999999999999</v>
      </c>
      <c r="BU24">
        <v>10.9691011235955</v>
      </c>
      <c r="BV24">
        <v>60.778089887640398</v>
      </c>
      <c r="BW24">
        <v>12.907303370786501</v>
      </c>
      <c r="BX24" s="12">
        <f t="shared" si="61"/>
        <v>22.088353413654609</v>
      </c>
      <c r="BZ24">
        <f t="shared" si="45"/>
        <v>23</v>
      </c>
      <c r="CA24">
        <v>22.975999999999999</v>
      </c>
      <c r="CB24">
        <v>14.044943820224701</v>
      </c>
      <c r="CC24">
        <v>53.537815126050397</v>
      </c>
      <c r="CD24">
        <v>9.5758426966292092</v>
      </c>
      <c r="CE24" s="12">
        <f t="shared" si="62"/>
        <v>22.516842598263473</v>
      </c>
      <c r="CG24">
        <f t="shared" si="46"/>
        <v>23</v>
      </c>
      <c r="CH24">
        <v>22.975999999999999</v>
      </c>
      <c r="CI24">
        <v>12.3154929577465</v>
      </c>
      <c r="CJ24">
        <v>41.958563535911601</v>
      </c>
      <c r="CK24">
        <v>9.9323943661971796</v>
      </c>
      <c r="CL24" s="12">
        <f t="shared" si="63"/>
        <v>25.171572014186406</v>
      </c>
      <c r="CN24">
        <f t="shared" si="47"/>
        <v>23</v>
      </c>
      <c r="CO24">
        <v>22.975999999999999</v>
      </c>
      <c r="CP24">
        <v>10.451282051282099</v>
      </c>
      <c r="CQ24">
        <v>45.203125</v>
      </c>
      <c r="CR24">
        <v>6.4072164948453603</v>
      </c>
      <c r="CS24" s="12">
        <f t="shared" si="64"/>
        <v>23.675100485583634</v>
      </c>
      <c r="CU24">
        <f t="shared" si="48"/>
        <v>23.1</v>
      </c>
      <c r="CV24">
        <v>23.099</v>
      </c>
      <c r="CW24">
        <v>12.6512820512821</v>
      </c>
      <c r="CX24">
        <v>55.7135416666667</v>
      </c>
      <c r="CY24">
        <v>7.2577319587628901</v>
      </c>
      <c r="CZ24" s="12">
        <f t="shared" si="65"/>
        <v>23.063834561160864</v>
      </c>
      <c r="DB24">
        <f t="shared" si="49"/>
        <v>23</v>
      </c>
      <c r="DC24">
        <v>22.975999999999999</v>
      </c>
      <c r="DD24">
        <v>14.780612244898</v>
      </c>
      <c r="DE24">
        <v>57.234693877551003</v>
      </c>
      <c r="DF24">
        <v>10.9540816326531</v>
      </c>
      <c r="DG24" s="12">
        <f t="shared" si="66"/>
        <v>24.435297491523201</v>
      </c>
      <c r="DI24">
        <f t="shared" si="50"/>
        <v>23</v>
      </c>
      <c r="DJ24">
        <v>22.975999999999999</v>
      </c>
      <c r="DK24">
        <v>15.6479591836735</v>
      </c>
      <c r="DL24">
        <v>79.357142857142904</v>
      </c>
      <c r="DM24">
        <v>11.862244897959201</v>
      </c>
      <c r="DN24" s="12">
        <f t="shared" si="67"/>
        <v>18.962766944070069</v>
      </c>
    </row>
    <row r="25" spans="1:118" x14ac:dyDescent="0.2">
      <c r="A25">
        <f t="shared" si="34"/>
        <v>12.2</v>
      </c>
      <c r="B25">
        <v>12.218</v>
      </c>
      <c r="C25">
        <v>9.9778325123152705</v>
      </c>
      <c r="D25">
        <v>63.694581280788199</v>
      </c>
      <c r="E25">
        <v>5.2931034482758603</v>
      </c>
      <c r="F25" s="12">
        <f t="shared" si="51"/>
        <v>17.150864952285794</v>
      </c>
      <c r="H25">
        <f t="shared" si="35"/>
        <v>12.2</v>
      </c>
      <c r="I25">
        <v>12.151</v>
      </c>
      <c r="J25">
        <v>14.3128078817734</v>
      </c>
      <c r="K25">
        <v>64.093596059113295</v>
      </c>
      <c r="L25">
        <v>4.7586206896551699</v>
      </c>
      <c r="M25" s="12">
        <f t="shared" si="52"/>
        <v>19.102187333583171</v>
      </c>
      <c r="O25">
        <f t="shared" si="36"/>
        <v>12.2</v>
      </c>
      <c r="P25">
        <v>12.15</v>
      </c>
      <c r="Q25">
        <v>13.4310344827586</v>
      </c>
      <c r="R25">
        <v>63.366995073891601</v>
      </c>
      <c r="S25">
        <v>6.9458128078817696</v>
      </c>
      <c r="T25" s="12">
        <f t="shared" si="53"/>
        <v>19.434742319481035</v>
      </c>
      <c r="V25">
        <f t="shared" si="37"/>
        <v>12.2</v>
      </c>
      <c r="W25">
        <v>12.246</v>
      </c>
      <c r="X25">
        <v>11.923645320197</v>
      </c>
      <c r="Y25">
        <v>50.724137931034498</v>
      </c>
      <c r="Z25">
        <v>6.6576354679802998</v>
      </c>
      <c r="AA25" s="12">
        <f t="shared" si="54"/>
        <v>19.895283654715449</v>
      </c>
      <c r="AC25">
        <f t="shared" si="38"/>
        <v>12.3</v>
      </c>
      <c r="AD25">
        <v>12.295</v>
      </c>
      <c r="AE25">
        <v>14.7758620689655</v>
      </c>
      <c r="AF25">
        <v>6.6822660098522197</v>
      </c>
      <c r="AG25">
        <v>60.385365853658499</v>
      </c>
      <c r="AH25" s="12">
        <f t="shared" si="55"/>
        <v>22.97481540488371</v>
      </c>
      <c r="AJ25" s="12">
        <f t="shared" si="39"/>
        <v>24</v>
      </c>
      <c r="AK25">
        <v>24.016999999999999</v>
      </c>
      <c r="AL25">
        <v>10.6212121212121</v>
      </c>
      <c r="AM25">
        <v>62.574162679425797</v>
      </c>
      <c r="AN25">
        <v>5.67676767676768</v>
      </c>
      <c r="AO25" s="12">
        <f t="shared" si="56"/>
        <v>22.6978370677373</v>
      </c>
      <c r="AQ25">
        <f t="shared" si="40"/>
        <v>24</v>
      </c>
      <c r="AR25">
        <v>24.016999999999999</v>
      </c>
      <c r="AS25">
        <v>14.262430939226499</v>
      </c>
      <c r="AT25">
        <v>49.334254143646397</v>
      </c>
      <c r="AU25">
        <v>12.729281767955801</v>
      </c>
      <c r="AV25" s="12">
        <f t="shared" si="57"/>
        <v>25.343608874926325</v>
      </c>
      <c r="AX25">
        <f t="shared" si="41"/>
        <v>24</v>
      </c>
      <c r="AY25">
        <v>24.016999999999999</v>
      </c>
      <c r="AZ25">
        <v>20.861878453038699</v>
      </c>
      <c r="BA25">
        <v>66.671270718231995</v>
      </c>
      <c r="BB25">
        <v>9.75690607734807</v>
      </c>
      <c r="BC25" s="12">
        <f t="shared" si="58"/>
        <v>24.563183846584209</v>
      </c>
      <c r="BE25">
        <f t="shared" si="42"/>
        <v>24</v>
      </c>
      <c r="BF25">
        <v>24.016999999999999</v>
      </c>
      <c r="BG25">
        <v>13.273480662983401</v>
      </c>
      <c r="BH25">
        <v>51.411602209944803</v>
      </c>
      <c r="BI25">
        <v>11.3812154696133</v>
      </c>
      <c r="BJ25" s="12">
        <f t="shared" si="59"/>
        <v>21.401783407716181</v>
      </c>
      <c r="BL25">
        <f t="shared" si="43"/>
        <v>24</v>
      </c>
      <c r="BM25">
        <v>24.018000000000001</v>
      </c>
      <c r="BN25">
        <v>10.3876543209877</v>
      </c>
      <c r="BO25">
        <v>56.422222222222203</v>
      </c>
      <c r="BP25">
        <v>5.8472222222222197</v>
      </c>
      <c r="BQ25" s="12">
        <f t="shared" si="60"/>
        <v>27.421457437100894</v>
      </c>
      <c r="BS25">
        <f t="shared" si="44"/>
        <v>24</v>
      </c>
      <c r="BT25">
        <v>24.016999999999999</v>
      </c>
      <c r="BU25">
        <v>11.581460674157301</v>
      </c>
      <c r="BV25">
        <v>61.432584269662897</v>
      </c>
      <c r="BW25">
        <v>13.955056179775299</v>
      </c>
      <c r="BX25" s="12">
        <f t="shared" si="61"/>
        <v>23.321454833418176</v>
      </c>
      <c r="BZ25">
        <f t="shared" si="45"/>
        <v>24</v>
      </c>
      <c r="CA25">
        <v>24.016999999999999</v>
      </c>
      <c r="CB25">
        <v>12.6376404494382</v>
      </c>
      <c r="CC25">
        <v>57.4229691876751</v>
      </c>
      <c r="CD25">
        <v>10.5758426966292</v>
      </c>
      <c r="CE25" s="12">
        <f t="shared" si="62"/>
        <v>20.260654969917496</v>
      </c>
      <c r="CG25">
        <f t="shared" si="46"/>
        <v>24</v>
      </c>
      <c r="CH25">
        <v>24.016999999999999</v>
      </c>
      <c r="CI25">
        <v>11.9211267605634</v>
      </c>
      <c r="CJ25">
        <v>43.649171270718199</v>
      </c>
      <c r="CK25">
        <v>10.5859154929577</v>
      </c>
      <c r="CL25" s="12">
        <f t="shared" si="63"/>
        <v>24.365528994518954</v>
      </c>
      <c r="CN25">
        <f t="shared" si="47"/>
        <v>24</v>
      </c>
      <c r="CO25">
        <v>24.016999999999999</v>
      </c>
      <c r="CP25">
        <v>11.9384615384615</v>
      </c>
      <c r="CQ25">
        <v>43.4166666666667</v>
      </c>
      <c r="CR25">
        <v>6.8711340206185598</v>
      </c>
      <c r="CS25" s="12">
        <f t="shared" si="64"/>
        <v>27.043981320136538</v>
      </c>
      <c r="CU25">
        <f t="shared" si="48"/>
        <v>24.1</v>
      </c>
      <c r="CV25">
        <v>24.14</v>
      </c>
      <c r="CW25">
        <v>13.4717948717949</v>
      </c>
      <c r="CX25">
        <v>54.2916666666667</v>
      </c>
      <c r="CY25">
        <v>7.2938144329896897</v>
      </c>
      <c r="CZ25" s="12">
        <f t="shared" si="65"/>
        <v>24.559664933996544</v>
      </c>
      <c r="DB25">
        <f t="shared" si="49"/>
        <v>24</v>
      </c>
      <c r="DC25">
        <v>24.016999999999999</v>
      </c>
      <c r="DD25">
        <v>14.280612244898</v>
      </c>
      <c r="DE25">
        <v>54.4438775510204</v>
      </c>
      <c r="DF25">
        <v>9.6428571428571406</v>
      </c>
      <c r="DG25" s="12">
        <f t="shared" si="66"/>
        <v>23.608697852527939</v>
      </c>
      <c r="DI25">
        <f t="shared" si="50"/>
        <v>24</v>
      </c>
      <c r="DJ25">
        <v>24.016999999999999</v>
      </c>
      <c r="DK25">
        <v>17.8571428571429</v>
      </c>
      <c r="DL25">
        <v>73.943877551020407</v>
      </c>
      <c r="DM25">
        <v>11.7244897959184</v>
      </c>
      <c r="DN25" s="12">
        <f t="shared" si="67"/>
        <v>21.639936193102468</v>
      </c>
    </row>
    <row r="26" spans="1:118" x14ac:dyDescent="0.2">
      <c r="A26">
        <f t="shared" si="34"/>
        <v>12.7</v>
      </c>
      <c r="B26">
        <v>12.74</v>
      </c>
      <c r="C26">
        <v>12.3669950738916</v>
      </c>
      <c r="D26">
        <v>64.628078817734007</v>
      </c>
      <c r="E26">
        <v>4.9064039408867002</v>
      </c>
      <c r="F26" s="12">
        <f t="shared" si="51"/>
        <v>21.257588971964154</v>
      </c>
      <c r="H26">
        <f t="shared" si="35"/>
        <v>12.7</v>
      </c>
      <c r="I26">
        <v>12.673</v>
      </c>
      <c r="J26">
        <v>15.948275862069</v>
      </c>
      <c r="K26">
        <v>64.677339901477794</v>
      </c>
      <c r="L26">
        <v>4.9162561576354697</v>
      </c>
      <c r="M26" s="12">
        <f t="shared" si="52"/>
        <v>21.284918772147872</v>
      </c>
      <c r="O26">
        <f t="shared" si="36"/>
        <v>12.7</v>
      </c>
      <c r="P26">
        <v>12.672000000000001</v>
      </c>
      <c r="Q26">
        <v>10.2684729064039</v>
      </c>
      <c r="R26">
        <v>65.389162561576399</v>
      </c>
      <c r="S26">
        <v>6.7709359605911299</v>
      </c>
      <c r="T26" s="12">
        <f t="shared" si="53"/>
        <v>14.858507377574959</v>
      </c>
      <c r="V26">
        <f t="shared" si="37"/>
        <v>12.8</v>
      </c>
      <c r="W26">
        <v>12.768000000000001</v>
      </c>
      <c r="X26">
        <v>12.0443349753695</v>
      </c>
      <c r="Y26">
        <v>53.724137931034498</v>
      </c>
      <c r="Z26">
        <v>7.0935960591132998</v>
      </c>
      <c r="AA26" s="12">
        <f t="shared" si="54"/>
        <v>20.096661241801126</v>
      </c>
      <c r="AC26">
        <f t="shared" si="38"/>
        <v>12.8</v>
      </c>
      <c r="AD26">
        <v>12.817</v>
      </c>
      <c r="AE26">
        <v>14.3472906403941</v>
      </c>
      <c r="AF26">
        <v>7.0886699507389199</v>
      </c>
      <c r="AG26">
        <v>57.512195121951201</v>
      </c>
      <c r="AH26" s="12">
        <f t="shared" si="55"/>
        <v>22.30843469469043</v>
      </c>
      <c r="AJ26" s="12">
        <f t="shared" si="39"/>
        <v>25.1</v>
      </c>
      <c r="AK26">
        <v>25.053999999999998</v>
      </c>
      <c r="AL26">
        <v>11.6717171717172</v>
      </c>
      <c r="AM26">
        <v>58.272727272727302</v>
      </c>
      <c r="AN26">
        <v>5.6464646464646497</v>
      </c>
      <c r="AO26" s="12">
        <f t="shared" si="56"/>
        <v>24.942796701636297</v>
      </c>
      <c r="AQ26">
        <f t="shared" si="40"/>
        <v>25.1</v>
      </c>
      <c r="AR26">
        <v>25.053999999999998</v>
      </c>
      <c r="AS26">
        <v>12.2845303867403</v>
      </c>
      <c r="AT26">
        <v>51.116022099447498</v>
      </c>
      <c r="AU26">
        <v>10.5552486187845</v>
      </c>
      <c r="AV26" s="12">
        <f t="shared" si="57"/>
        <v>21.828980954250866</v>
      </c>
      <c r="AX26">
        <f t="shared" si="41"/>
        <v>25.1</v>
      </c>
      <c r="AY26">
        <v>25.053999999999998</v>
      </c>
      <c r="AZ26">
        <v>18.759668508287302</v>
      </c>
      <c r="BA26">
        <v>66.975138121547005</v>
      </c>
      <c r="BB26">
        <v>10.5276243093923</v>
      </c>
      <c r="BC26" s="12">
        <f t="shared" si="58"/>
        <v>22.088000728569021</v>
      </c>
      <c r="BE26">
        <f t="shared" si="42"/>
        <v>25.1</v>
      </c>
      <c r="BF26">
        <v>25.053999999999998</v>
      </c>
      <c r="BG26">
        <v>16.1602209944751</v>
      </c>
      <c r="BH26">
        <v>54.243093922651902</v>
      </c>
      <c r="BI26">
        <v>11.5635359116022</v>
      </c>
      <c r="BJ26" s="12">
        <f t="shared" si="59"/>
        <v>26.056281568187224</v>
      </c>
      <c r="BL26">
        <f t="shared" si="43"/>
        <v>25.1</v>
      </c>
      <c r="BM26">
        <v>25.055</v>
      </c>
      <c r="BN26">
        <v>10.1679012345679</v>
      </c>
      <c r="BO26">
        <v>53.935802469135801</v>
      </c>
      <c r="BP26">
        <v>5.6083333333333298</v>
      </c>
      <c r="BQ26" s="12">
        <f t="shared" si="60"/>
        <v>26.841350540998565</v>
      </c>
      <c r="BS26">
        <f t="shared" si="44"/>
        <v>25.1</v>
      </c>
      <c r="BT26">
        <v>25.053999999999998</v>
      </c>
      <c r="BU26">
        <v>12.008426966292101</v>
      </c>
      <c r="BV26">
        <v>63.794943820224702</v>
      </c>
      <c r="BW26">
        <v>12.879213483146099</v>
      </c>
      <c r="BX26" s="12">
        <f t="shared" si="61"/>
        <v>24.18123197013399</v>
      </c>
      <c r="BZ26">
        <f t="shared" si="45"/>
        <v>25.1</v>
      </c>
      <c r="CA26">
        <v>25.053999999999998</v>
      </c>
      <c r="CB26">
        <v>13.5589887640449</v>
      </c>
      <c r="CC26">
        <v>54.689075630252098</v>
      </c>
      <c r="CD26">
        <v>10.064606741573</v>
      </c>
      <c r="CE26" s="12">
        <f t="shared" si="62"/>
        <v>21.737759844363516</v>
      </c>
      <c r="CG26">
        <f t="shared" si="46"/>
        <v>25.1</v>
      </c>
      <c r="CH26">
        <v>25.053999999999998</v>
      </c>
      <c r="CI26">
        <v>13.357746478873199</v>
      </c>
      <c r="CJ26">
        <v>42.726519337016597</v>
      </c>
      <c r="CK26">
        <v>10.436619718309901</v>
      </c>
      <c r="CL26" s="12">
        <f t="shared" si="63"/>
        <v>27.301828566164545</v>
      </c>
      <c r="CN26">
        <f t="shared" si="47"/>
        <v>25.1</v>
      </c>
      <c r="CO26">
        <v>25.053999999999998</v>
      </c>
      <c r="CP26">
        <v>13.317948717948701</v>
      </c>
      <c r="CQ26">
        <v>46.7447916666667</v>
      </c>
      <c r="CR26">
        <v>6.1082474226804102</v>
      </c>
      <c r="CS26" s="12">
        <f t="shared" si="64"/>
        <v>30.168908714946191</v>
      </c>
      <c r="CU26">
        <f t="shared" si="48"/>
        <v>25.2</v>
      </c>
      <c r="CV26">
        <v>25.177</v>
      </c>
      <c r="CW26">
        <v>12.451282051282099</v>
      </c>
      <c r="CX26">
        <v>52.9166666666667</v>
      </c>
      <c r="CY26">
        <v>7.5</v>
      </c>
      <c r="CZ26" s="12">
        <f t="shared" si="65"/>
        <v>22.699225907782154</v>
      </c>
      <c r="DB26">
        <f t="shared" si="49"/>
        <v>25.1</v>
      </c>
      <c r="DC26">
        <v>25.053999999999998</v>
      </c>
      <c r="DD26">
        <v>14.1173469387755</v>
      </c>
      <c r="DE26">
        <v>54.969387755101998</v>
      </c>
      <c r="DF26">
        <v>9.8112244897959204</v>
      </c>
      <c r="DG26" s="12">
        <f t="shared" si="66"/>
        <v>23.338787766325318</v>
      </c>
      <c r="DI26">
        <f t="shared" si="50"/>
        <v>25.1</v>
      </c>
      <c r="DJ26">
        <v>25.053999999999998</v>
      </c>
      <c r="DK26">
        <v>18.035714285714299</v>
      </c>
      <c r="DL26">
        <v>73.780612244897995</v>
      </c>
      <c r="DM26">
        <v>10.3214285714286</v>
      </c>
      <c r="DN26" s="12">
        <f t="shared" si="67"/>
        <v>21.856335555033457</v>
      </c>
    </row>
    <row r="27" spans="1:118" x14ac:dyDescent="0.2">
      <c r="A27">
        <f t="shared" si="34"/>
        <v>13.3</v>
      </c>
      <c r="B27">
        <v>13.262</v>
      </c>
      <c r="C27">
        <v>10.628078817734</v>
      </c>
      <c r="D27">
        <v>61.711822660098498</v>
      </c>
      <c r="E27">
        <v>4.8719211822660098</v>
      </c>
      <c r="F27" s="12">
        <f t="shared" si="51"/>
        <v>18.268571283414779</v>
      </c>
      <c r="H27">
        <f t="shared" si="35"/>
        <v>13.2</v>
      </c>
      <c r="I27">
        <v>13.195</v>
      </c>
      <c r="J27">
        <v>14.113300492610801</v>
      </c>
      <c r="K27">
        <v>63.012315270936</v>
      </c>
      <c r="L27">
        <v>4.1921182266009804</v>
      </c>
      <c r="M27" s="12">
        <f t="shared" si="52"/>
        <v>18.835920396047371</v>
      </c>
      <c r="O27">
        <f t="shared" si="36"/>
        <v>13.2</v>
      </c>
      <c r="P27">
        <v>13.194000000000001</v>
      </c>
      <c r="Q27">
        <v>12.5960591133005</v>
      </c>
      <c r="R27">
        <v>64.820197044335004</v>
      </c>
      <c r="S27">
        <v>5.8226600985221699</v>
      </c>
      <c r="T27" s="12">
        <f t="shared" si="53"/>
        <v>18.226530757716162</v>
      </c>
      <c r="V27">
        <f t="shared" si="37"/>
        <v>13.3</v>
      </c>
      <c r="W27">
        <v>13.29</v>
      </c>
      <c r="X27">
        <v>12.497536945812801</v>
      </c>
      <c r="Y27">
        <v>50</v>
      </c>
      <c r="Z27">
        <v>5.6921182266009804</v>
      </c>
      <c r="AA27" s="12">
        <f t="shared" si="54"/>
        <v>20.852854630040589</v>
      </c>
      <c r="AC27">
        <f t="shared" si="38"/>
        <v>13.3</v>
      </c>
      <c r="AD27">
        <v>13.339</v>
      </c>
      <c r="AE27">
        <v>16.073891625615801</v>
      </c>
      <c r="AF27">
        <v>7.23399014778325</v>
      </c>
      <c r="AG27">
        <v>55.895121951219501</v>
      </c>
      <c r="AH27" s="12">
        <f t="shared" si="55"/>
        <v>24.993106406446344</v>
      </c>
      <c r="AJ27" s="12">
        <f t="shared" si="39"/>
        <v>26.1</v>
      </c>
      <c r="AK27">
        <v>26.094999999999999</v>
      </c>
      <c r="AL27">
        <v>11.924242424242401</v>
      </c>
      <c r="AM27">
        <v>58.545454545454497</v>
      </c>
      <c r="AN27">
        <v>5.8888888888888902</v>
      </c>
      <c r="AO27" s="12">
        <f t="shared" si="56"/>
        <v>25.482450459784957</v>
      </c>
      <c r="AQ27">
        <f t="shared" si="40"/>
        <v>26.1</v>
      </c>
      <c r="AR27">
        <v>26.094999999999999</v>
      </c>
      <c r="AS27">
        <v>13.646408839778999</v>
      </c>
      <c r="AT27">
        <v>46.541436464088399</v>
      </c>
      <c r="AU27">
        <v>14.2762430939227</v>
      </c>
      <c r="AV27" s="12">
        <f t="shared" si="57"/>
        <v>24.248969173375201</v>
      </c>
      <c r="AX27">
        <f t="shared" si="41"/>
        <v>26.1</v>
      </c>
      <c r="AY27">
        <v>26.094999999999999</v>
      </c>
      <c r="AZ27">
        <v>19.991712707182302</v>
      </c>
      <c r="BA27">
        <v>69.541436464088406</v>
      </c>
      <c r="BB27">
        <v>9.7955801104972409</v>
      </c>
      <c r="BC27" s="12">
        <f t="shared" si="58"/>
        <v>23.538633672898509</v>
      </c>
      <c r="BE27">
        <f t="shared" si="42"/>
        <v>26.1</v>
      </c>
      <c r="BF27">
        <v>26.094999999999999</v>
      </c>
      <c r="BG27">
        <v>14.138121546961299</v>
      </c>
      <c r="BH27">
        <v>55.281767955801101</v>
      </c>
      <c r="BI27">
        <v>11.218232044198899</v>
      </c>
      <c r="BJ27" s="12">
        <f t="shared" si="59"/>
        <v>22.79590582324483</v>
      </c>
      <c r="BL27">
        <f t="shared" si="43"/>
        <v>26.1</v>
      </c>
      <c r="BM27">
        <v>26.096</v>
      </c>
      <c r="BN27">
        <v>11.1975308641975</v>
      </c>
      <c r="BO27">
        <v>52.525925925925897</v>
      </c>
      <c r="BP27">
        <v>6.125</v>
      </c>
      <c r="BQ27" s="12">
        <f t="shared" si="60"/>
        <v>29.55937948116274</v>
      </c>
      <c r="BS27">
        <f t="shared" si="44"/>
        <v>26.1</v>
      </c>
      <c r="BT27">
        <v>26.094999999999999</v>
      </c>
      <c r="BU27">
        <v>11.7078651685393</v>
      </c>
      <c r="BV27">
        <v>60.404494382022499</v>
      </c>
      <c r="BW27">
        <v>13.092696629213499</v>
      </c>
      <c r="BX27" s="12">
        <f t="shared" si="61"/>
        <v>23.575994117314274</v>
      </c>
      <c r="BZ27">
        <f t="shared" si="45"/>
        <v>26.1</v>
      </c>
      <c r="CA27">
        <v>26.094999999999999</v>
      </c>
      <c r="CB27">
        <v>15.2387640449438</v>
      </c>
      <c r="CC27">
        <v>57.425770308123198</v>
      </c>
      <c r="CD27">
        <v>9.1657303370786494</v>
      </c>
      <c r="CE27" s="12">
        <f t="shared" si="62"/>
        <v>24.430774219115868</v>
      </c>
      <c r="CG27">
        <f t="shared" si="46"/>
        <v>26.1</v>
      </c>
      <c r="CH27">
        <v>26.094999999999999</v>
      </c>
      <c r="CI27">
        <v>13.335211267605599</v>
      </c>
      <c r="CJ27">
        <v>43.1077348066298</v>
      </c>
      <c r="CK27">
        <v>10.0169014084507</v>
      </c>
      <c r="CL27" s="12">
        <f t="shared" si="63"/>
        <v>27.255768965040701</v>
      </c>
      <c r="CN27">
        <f t="shared" si="47"/>
        <v>26.1</v>
      </c>
      <c r="CO27">
        <v>26.094999999999999</v>
      </c>
      <c r="CP27">
        <v>13.0358974358974</v>
      </c>
      <c r="CQ27">
        <v>47.7239583333333</v>
      </c>
      <c r="CR27">
        <v>7</v>
      </c>
      <c r="CS27" s="12">
        <f t="shared" si="64"/>
        <v>29.529983039427453</v>
      </c>
      <c r="CU27">
        <f t="shared" si="48"/>
        <v>26.2</v>
      </c>
      <c r="CV27">
        <v>26.218</v>
      </c>
      <c r="CW27">
        <v>14.4820512820513</v>
      </c>
      <c r="CX27">
        <v>55.0885416666667</v>
      </c>
      <c r="CY27">
        <v>6.8453608247422704</v>
      </c>
      <c r="CZ27" s="12">
        <f t="shared" si="65"/>
        <v>26.401406080550505</v>
      </c>
      <c r="DB27">
        <f t="shared" si="49"/>
        <v>26.1</v>
      </c>
      <c r="DC27">
        <v>26.094999999999999</v>
      </c>
      <c r="DD27">
        <v>18.617346938775501</v>
      </c>
      <c r="DE27">
        <v>55.540816326530603</v>
      </c>
      <c r="DF27">
        <v>10.744897959183699</v>
      </c>
      <c r="DG27" s="12">
        <f t="shared" si="66"/>
        <v>30.778184517282657</v>
      </c>
      <c r="DI27">
        <f t="shared" si="50"/>
        <v>26.1</v>
      </c>
      <c r="DJ27">
        <v>26.094999999999999</v>
      </c>
      <c r="DK27">
        <v>15.9234693877551</v>
      </c>
      <c r="DL27">
        <v>72.596938775510196</v>
      </c>
      <c r="DM27">
        <v>10.331632653061201</v>
      </c>
      <c r="DN27" s="12">
        <f t="shared" si="67"/>
        <v>19.296640245335038</v>
      </c>
    </row>
    <row r="28" spans="1:118" x14ac:dyDescent="0.2">
      <c r="A28">
        <f t="shared" si="34"/>
        <v>13.8</v>
      </c>
      <c r="B28">
        <v>13.784000000000001</v>
      </c>
      <c r="C28">
        <v>15.157635467980301</v>
      </c>
      <c r="D28">
        <v>62.270935960591103</v>
      </c>
      <c r="E28">
        <v>4.6798029556650196</v>
      </c>
      <c r="F28" s="12">
        <f t="shared" si="51"/>
        <v>26.054411976392693</v>
      </c>
      <c r="H28">
        <f t="shared" si="35"/>
        <v>13.7</v>
      </c>
      <c r="I28">
        <v>13.717000000000001</v>
      </c>
      <c r="J28">
        <v>16.630541871921199</v>
      </c>
      <c r="K28">
        <v>61.539408866995103</v>
      </c>
      <c r="L28">
        <v>5.5714285714285703</v>
      </c>
      <c r="M28" s="12">
        <f t="shared" si="52"/>
        <v>22.19548595359726</v>
      </c>
      <c r="O28">
        <f t="shared" si="36"/>
        <v>13.7</v>
      </c>
      <c r="P28">
        <v>13.715999999999999</v>
      </c>
      <c r="Q28">
        <v>12.9753694581281</v>
      </c>
      <c r="R28">
        <v>66.061576354679801</v>
      </c>
      <c r="S28">
        <v>6.6600985221674902</v>
      </c>
      <c r="T28" s="12">
        <f t="shared" si="53"/>
        <v>18.775393827072513</v>
      </c>
      <c r="V28">
        <f t="shared" si="37"/>
        <v>13.8</v>
      </c>
      <c r="W28">
        <v>13.816000000000001</v>
      </c>
      <c r="X28">
        <v>12.098522167487699</v>
      </c>
      <c r="Y28">
        <v>51.233990147783302</v>
      </c>
      <c r="Z28">
        <v>6.3596059113300498</v>
      </c>
      <c r="AA28" s="12">
        <f t="shared" si="54"/>
        <v>20.187075668655808</v>
      </c>
      <c r="AC28">
        <f t="shared" si="38"/>
        <v>13.9</v>
      </c>
      <c r="AD28">
        <v>13.865</v>
      </c>
      <c r="AE28">
        <v>15.945812807881801</v>
      </c>
      <c r="AF28">
        <v>8.4064039408866993</v>
      </c>
      <c r="AG28">
        <v>60.036585365853703</v>
      </c>
      <c r="AH28" s="12">
        <f t="shared" si="55"/>
        <v>24.793958148227635</v>
      </c>
      <c r="AJ28" s="12">
        <f t="shared" si="39"/>
        <v>27.1</v>
      </c>
      <c r="AK28">
        <v>27.132000000000001</v>
      </c>
      <c r="AL28">
        <v>10.2222222222222</v>
      </c>
      <c r="AM28">
        <v>59.473684210526301</v>
      </c>
      <c r="AN28">
        <v>7.2727272727272698</v>
      </c>
      <c r="AO28" s="12">
        <f t="shared" si="56"/>
        <v>21.84518412986224</v>
      </c>
      <c r="AQ28">
        <f t="shared" si="40"/>
        <v>27.1</v>
      </c>
      <c r="AR28">
        <v>27.132000000000001</v>
      </c>
      <c r="AS28">
        <v>13.1132596685083</v>
      </c>
      <c r="AT28">
        <v>50.635359116022101</v>
      </c>
      <c r="AU28">
        <v>13.4475138121547</v>
      </c>
      <c r="AV28" s="12">
        <f t="shared" si="57"/>
        <v>23.301590418221103</v>
      </c>
      <c r="AX28">
        <f t="shared" si="41"/>
        <v>27.1</v>
      </c>
      <c r="AY28">
        <v>27.132000000000001</v>
      </c>
      <c r="AZ28">
        <v>20.074585635359099</v>
      </c>
      <c r="BA28">
        <v>70.176795580110493</v>
      </c>
      <c r="BB28">
        <v>10.593922651933701</v>
      </c>
      <c r="BC28" s="12">
        <f t="shared" si="58"/>
        <v>23.636209879916194</v>
      </c>
      <c r="BE28">
        <f t="shared" si="42"/>
        <v>27.1</v>
      </c>
      <c r="BF28">
        <v>27.132000000000001</v>
      </c>
      <c r="BG28">
        <v>15.6685082872928</v>
      </c>
      <c r="BH28">
        <v>55.458563535911601</v>
      </c>
      <c r="BI28">
        <v>10.6408839779006</v>
      </c>
      <c r="BJ28" s="12">
        <f t="shared" si="59"/>
        <v>25.263457958078305</v>
      </c>
      <c r="BL28">
        <f t="shared" si="43"/>
        <v>27.1</v>
      </c>
      <c r="BM28">
        <v>27.132999999999999</v>
      </c>
      <c r="BN28">
        <v>10.0148148148148</v>
      </c>
      <c r="BO28">
        <v>54.424691358024702</v>
      </c>
      <c r="BP28">
        <v>5.86944444444444</v>
      </c>
      <c r="BQ28" s="12">
        <f t="shared" si="60"/>
        <v>26.437231130230703</v>
      </c>
      <c r="BS28">
        <f t="shared" si="44"/>
        <v>27.1</v>
      </c>
      <c r="BT28">
        <v>27.132000000000001</v>
      </c>
      <c r="BU28">
        <v>13.162921348314599</v>
      </c>
      <c r="BV28">
        <v>64.213483146067404</v>
      </c>
      <c r="BW28">
        <v>12.5702247191011</v>
      </c>
      <c r="BX28" s="12">
        <f t="shared" si="61"/>
        <v>26.506024096385527</v>
      </c>
      <c r="BZ28">
        <f t="shared" si="45"/>
        <v>27.1</v>
      </c>
      <c r="CA28">
        <v>27.132000000000001</v>
      </c>
      <c r="CB28">
        <v>14.758426966292101</v>
      </c>
      <c r="CC28">
        <v>52.6666666666667</v>
      </c>
      <c r="CD28">
        <v>9.4241573033707908</v>
      </c>
      <c r="CE28" s="12">
        <f t="shared" si="62"/>
        <v>23.660698202255233</v>
      </c>
      <c r="CG28">
        <f t="shared" si="46"/>
        <v>27.1</v>
      </c>
      <c r="CH28">
        <v>27.132000000000001</v>
      </c>
      <c r="CI28">
        <v>12.343661971831001</v>
      </c>
      <c r="CJ28">
        <v>42.801104972375697</v>
      </c>
      <c r="CK28">
        <v>9.4253521126760607</v>
      </c>
      <c r="CL28" s="12">
        <f t="shared" si="63"/>
        <v>25.229146515591211</v>
      </c>
      <c r="CN28">
        <f t="shared" si="47"/>
        <v>27.1</v>
      </c>
      <c r="CO28">
        <v>27.132000000000001</v>
      </c>
      <c r="CP28">
        <v>12.1128205128205</v>
      </c>
      <c r="CQ28">
        <v>44.9635416666667</v>
      </c>
      <c r="CR28">
        <v>5.86082474226804</v>
      </c>
      <c r="CS28" s="12">
        <f t="shared" si="64"/>
        <v>27.438953555911787</v>
      </c>
      <c r="CU28">
        <f t="shared" si="48"/>
        <v>27.3</v>
      </c>
      <c r="CV28">
        <v>27.254999999999999</v>
      </c>
      <c r="CW28">
        <v>12.7692307692308</v>
      </c>
      <c r="CX28">
        <v>57.0989583333333</v>
      </c>
      <c r="CY28">
        <v>6.9742268041237097</v>
      </c>
      <c r="CZ28" s="12">
        <f t="shared" si="65"/>
        <v>23.278860177255961</v>
      </c>
      <c r="DB28">
        <f t="shared" si="49"/>
        <v>27.1</v>
      </c>
      <c r="DC28">
        <v>27.132000000000001</v>
      </c>
      <c r="DD28">
        <v>16.2959183673469</v>
      </c>
      <c r="DE28">
        <v>54.423469387755098</v>
      </c>
      <c r="DF28">
        <v>11.8571428571429</v>
      </c>
      <c r="DG28" s="12">
        <f t="shared" si="66"/>
        <v>26.940400479090332</v>
      </c>
      <c r="DI28">
        <f t="shared" si="50"/>
        <v>27.1</v>
      </c>
      <c r="DJ28">
        <v>27.132000000000001</v>
      </c>
      <c r="DK28">
        <v>16.6479591836735</v>
      </c>
      <c r="DL28">
        <v>71.637755102040799</v>
      </c>
      <c r="DM28">
        <v>10.0459183673469</v>
      </c>
      <c r="DN28" s="12">
        <f t="shared" si="67"/>
        <v>20.174603370883805</v>
      </c>
    </row>
    <row r="29" spans="1:118" x14ac:dyDescent="0.2">
      <c r="A29">
        <f t="shared" si="34"/>
        <v>14.3</v>
      </c>
      <c r="B29">
        <v>14.31</v>
      </c>
      <c r="C29">
        <v>11.0049261083744</v>
      </c>
      <c r="D29">
        <v>61.224137931034498</v>
      </c>
      <c r="E29">
        <v>5.4852216748768496</v>
      </c>
      <c r="F29" s="12">
        <f t="shared" si="51"/>
        <v>18.91633290713726</v>
      </c>
      <c r="H29">
        <f t="shared" si="35"/>
        <v>14.2</v>
      </c>
      <c r="I29">
        <v>14.243</v>
      </c>
      <c r="J29">
        <v>17.581280788177299</v>
      </c>
      <c r="K29">
        <v>63.807881773398996</v>
      </c>
      <c r="L29">
        <v>4.3522167487684698</v>
      </c>
      <c r="M29" s="12">
        <f t="shared" si="52"/>
        <v>23.464362964570011</v>
      </c>
      <c r="O29">
        <f t="shared" si="36"/>
        <v>14.2</v>
      </c>
      <c r="P29">
        <v>14.242000000000001</v>
      </c>
      <c r="Q29">
        <v>12.9039408866995</v>
      </c>
      <c r="R29">
        <v>67.110837438423601</v>
      </c>
      <c r="S29">
        <v>6.7512315270935996</v>
      </c>
      <c r="T29" s="12">
        <f t="shared" si="53"/>
        <v>18.672036495830046</v>
      </c>
      <c r="V29">
        <f t="shared" si="37"/>
        <v>14.3</v>
      </c>
      <c r="W29">
        <v>14.337999999999999</v>
      </c>
      <c r="X29">
        <v>11.9113300492611</v>
      </c>
      <c r="Y29">
        <v>54.692118226601004</v>
      </c>
      <c r="Z29">
        <v>5.6083743842364502</v>
      </c>
      <c r="AA29" s="12">
        <f t="shared" si="54"/>
        <v>19.874734921339474</v>
      </c>
      <c r="AC29">
        <f t="shared" si="38"/>
        <v>14.4</v>
      </c>
      <c r="AD29">
        <v>14.387</v>
      </c>
      <c r="AE29">
        <v>16.401477832512299</v>
      </c>
      <c r="AF29">
        <v>6.6305418719211797</v>
      </c>
      <c r="AG29">
        <v>58.9121951219512</v>
      </c>
      <c r="AH29" s="12">
        <f t="shared" si="55"/>
        <v>25.502466374582539</v>
      </c>
      <c r="AJ29" s="12">
        <f t="shared" si="39"/>
        <v>28.2</v>
      </c>
      <c r="AK29">
        <v>28.172999999999998</v>
      </c>
      <c r="AL29">
        <v>12.7323232323232</v>
      </c>
      <c r="AM29">
        <v>56.952153110047803</v>
      </c>
      <c r="AN29">
        <v>6.4191919191919196</v>
      </c>
      <c r="AO29" s="12">
        <f t="shared" si="56"/>
        <v>27.209342485861011</v>
      </c>
      <c r="AQ29">
        <f t="shared" si="40"/>
        <v>28.2</v>
      </c>
      <c r="AR29">
        <v>28.172999999999998</v>
      </c>
      <c r="AS29">
        <v>12.6519337016575</v>
      </c>
      <c r="AT29">
        <v>52.477900552486197</v>
      </c>
      <c r="AU29">
        <v>12.013812154696099</v>
      </c>
      <c r="AV29" s="12">
        <f t="shared" si="57"/>
        <v>22.481837816611101</v>
      </c>
      <c r="AX29">
        <f t="shared" si="41"/>
        <v>28.2</v>
      </c>
      <c r="AY29">
        <v>28.172999999999998</v>
      </c>
      <c r="AZ29">
        <v>19.370165745856401</v>
      </c>
      <c r="BA29">
        <v>68.919889502762402</v>
      </c>
      <c r="BB29">
        <v>10.8563535911602</v>
      </c>
      <c r="BC29" s="12">
        <f t="shared" si="58"/>
        <v>22.806812120265981</v>
      </c>
      <c r="BE29">
        <f t="shared" si="42"/>
        <v>28.2</v>
      </c>
      <c r="BF29">
        <v>28.172999999999998</v>
      </c>
      <c r="BG29">
        <v>16.4447513812155</v>
      </c>
      <c r="BH29">
        <v>56.966850828729299</v>
      </c>
      <c r="BI29">
        <v>11.732044198895</v>
      </c>
      <c r="BJ29" s="12">
        <f t="shared" si="59"/>
        <v>26.515050286396441</v>
      </c>
      <c r="BL29">
        <f t="shared" si="43"/>
        <v>28.2</v>
      </c>
      <c r="BM29">
        <v>28.173999999999999</v>
      </c>
      <c r="BN29">
        <v>10.340740740740699</v>
      </c>
      <c r="BO29">
        <v>51.632098765432097</v>
      </c>
      <c r="BP29">
        <v>6.0277777777777803</v>
      </c>
      <c r="BQ29" s="12">
        <f t="shared" si="60"/>
        <v>27.297614391865359</v>
      </c>
      <c r="BS29">
        <f t="shared" si="44"/>
        <v>28.2</v>
      </c>
      <c r="BT29">
        <v>28.172999999999998</v>
      </c>
      <c r="BU29">
        <v>14.449438202247199</v>
      </c>
      <c r="BV29">
        <v>63.935393258426998</v>
      </c>
      <c r="BW29">
        <v>13.3286516853933</v>
      </c>
      <c r="BX29" s="12">
        <f t="shared" si="61"/>
        <v>29.096668363595246</v>
      </c>
      <c r="BZ29">
        <f t="shared" si="45"/>
        <v>28.2</v>
      </c>
      <c r="CA29">
        <v>28.172999999999998</v>
      </c>
      <c r="CB29">
        <v>14.4887640449438</v>
      </c>
      <c r="CC29">
        <v>53.6946778711485</v>
      </c>
      <c r="CD29">
        <v>9.8511235955056193</v>
      </c>
      <c r="CE29" s="12">
        <f t="shared" si="62"/>
        <v>23.228374824368597</v>
      </c>
      <c r="CG29">
        <f t="shared" si="46"/>
        <v>28.2</v>
      </c>
      <c r="CH29">
        <v>28.172999999999998</v>
      </c>
      <c r="CI29">
        <v>14.3549295774648</v>
      </c>
      <c r="CJ29">
        <v>42.7845303867403</v>
      </c>
      <c r="CK29">
        <v>9.9464788732394407</v>
      </c>
      <c r="CL29" s="12">
        <f t="shared" si="63"/>
        <v>29.339965915895199</v>
      </c>
      <c r="CN29">
        <f t="shared" si="47"/>
        <v>28.2</v>
      </c>
      <c r="CO29">
        <v>28.172999999999998</v>
      </c>
      <c r="CP29">
        <v>13.0615384615385</v>
      </c>
      <c r="CQ29">
        <v>42.2760416666667</v>
      </c>
      <c r="CR29">
        <v>6.7422680412371099</v>
      </c>
      <c r="CS29" s="12">
        <f t="shared" si="64"/>
        <v>29.588067191747509</v>
      </c>
      <c r="CU29">
        <f t="shared" si="48"/>
        <v>28.3</v>
      </c>
      <c r="CV29">
        <v>28.295999999999999</v>
      </c>
      <c r="CW29">
        <v>11.7692307692308</v>
      </c>
      <c r="CX29">
        <v>54.4583333333333</v>
      </c>
      <c r="CY29">
        <v>7.0567010309278304</v>
      </c>
      <c r="CZ29" s="12">
        <f t="shared" si="65"/>
        <v>21.455816910362426</v>
      </c>
      <c r="DB29">
        <f t="shared" si="49"/>
        <v>28.2</v>
      </c>
      <c r="DC29">
        <v>28.172999999999998</v>
      </c>
      <c r="DD29">
        <v>17.581632653061199</v>
      </c>
      <c r="DE29">
        <v>55.071428571428598</v>
      </c>
      <c r="DF29">
        <v>11.8775510204082</v>
      </c>
      <c r="DG29" s="12">
        <f t="shared" si="66"/>
        <v>29.065942407935307</v>
      </c>
      <c r="DI29">
        <f t="shared" si="50"/>
        <v>28.2</v>
      </c>
      <c r="DJ29">
        <v>28.172999999999998</v>
      </c>
      <c r="DK29">
        <v>15.5510204081633</v>
      </c>
      <c r="DL29">
        <v>75.683673469387799</v>
      </c>
      <c r="DM29">
        <v>11.005102040816301</v>
      </c>
      <c r="DN29" s="12">
        <f t="shared" si="67"/>
        <v>18.845293004736089</v>
      </c>
    </row>
    <row r="30" spans="1:118" x14ac:dyDescent="0.2">
      <c r="A30">
        <f t="shared" si="34"/>
        <v>14.8</v>
      </c>
      <c r="B30">
        <v>14.832000000000001</v>
      </c>
      <c r="C30">
        <v>12.0443349753695</v>
      </c>
      <c r="D30">
        <v>61.229064039408897</v>
      </c>
      <c r="E30">
        <v>5.1403940886699502</v>
      </c>
      <c r="F30" s="12">
        <f t="shared" si="51"/>
        <v>20.702969542502547</v>
      </c>
      <c r="H30">
        <f t="shared" si="35"/>
        <v>14.8</v>
      </c>
      <c r="I30">
        <v>14.765000000000001</v>
      </c>
      <c r="J30">
        <v>12.8004926108374</v>
      </c>
      <c r="K30">
        <v>63.874384236453203</v>
      </c>
      <c r="L30">
        <v>4.2068965517241397</v>
      </c>
      <c r="M30" s="12">
        <f t="shared" si="52"/>
        <v>17.083818202139291</v>
      </c>
      <c r="O30">
        <f t="shared" si="36"/>
        <v>14.8</v>
      </c>
      <c r="P30">
        <v>14.763999999999999</v>
      </c>
      <c r="Q30">
        <v>15.2118226600985</v>
      </c>
      <c r="R30">
        <v>65.504926108374406</v>
      </c>
      <c r="S30">
        <v>7.0467980295566504</v>
      </c>
      <c r="T30" s="12">
        <f t="shared" si="53"/>
        <v>22.011547508731873</v>
      </c>
      <c r="V30">
        <f t="shared" si="37"/>
        <v>14.9</v>
      </c>
      <c r="W30">
        <v>14.86</v>
      </c>
      <c r="X30">
        <v>11.6551724137931</v>
      </c>
      <c r="Y30">
        <v>50.177339901477801</v>
      </c>
      <c r="Z30">
        <v>7.5172413793103496</v>
      </c>
      <c r="AA30" s="12">
        <f t="shared" si="54"/>
        <v>19.447321267117086</v>
      </c>
      <c r="AC30">
        <f t="shared" si="38"/>
        <v>14.9</v>
      </c>
      <c r="AD30">
        <v>14.909000000000001</v>
      </c>
      <c r="AE30">
        <v>12.7807881773399</v>
      </c>
      <c r="AF30">
        <v>6.7955665024630498</v>
      </c>
      <c r="AG30">
        <v>58.492682926829303</v>
      </c>
      <c r="AH30" s="12">
        <f t="shared" si="55"/>
        <v>19.872698305707903</v>
      </c>
      <c r="AJ30" s="12">
        <f t="shared" si="39"/>
        <v>29.2</v>
      </c>
      <c r="AK30">
        <v>29.21</v>
      </c>
      <c r="AL30">
        <v>11.8686868686869</v>
      </c>
      <c r="AM30">
        <v>56.550239234449798</v>
      </c>
      <c r="AN30">
        <v>7.5454545454545503</v>
      </c>
      <c r="AO30" s="12">
        <f t="shared" si="56"/>
        <v>25.363726632992346</v>
      </c>
      <c r="AQ30">
        <f t="shared" si="40"/>
        <v>29.2</v>
      </c>
      <c r="AR30">
        <v>29.21</v>
      </c>
      <c r="AS30">
        <v>15.1049723756906</v>
      </c>
      <c r="AT30">
        <v>48.162983425414403</v>
      </c>
      <c r="AU30">
        <v>13.425414364640901</v>
      </c>
      <c r="AV30" s="12">
        <f t="shared" si="57"/>
        <v>26.840761829962673</v>
      </c>
      <c r="AX30">
        <f t="shared" si="41"/>
        <v>29.2</v>
      </c>
      <c r="AY30">
        <v>29.21</v>
      </c>
      <c r="AZ30">
        <v>19.743093922651902</v>
      </c>
      <c r="BA30">
        <v>73.662983425414396</v>
      </c>
      <c r="BB30">
        <v>9.88950276243094</v>
      </c>
      <c r="BC30" s="12">
        <f t="shared" si="58"/>
        <v>23.245905051845455</v>
      </c>
      <c r="BE30">
        <f t="shared" si="42"/>
        <v>29.2</v>
      </c>
      <c r="BF30">
        <v>29.21</v>
      </c>
      <c r="BG30">
        <v>16.207182320442001</v>
      </c>
      <c r="BH30">
        <v>60.0718232044199</v>
      </c>
      <c r="BI30">
        <v>10.718232044198899</v>
      </c>
      <c r="BJ30" s="12">
        <f t="shared" si="59"/>
        <v>26.132000677017931</v>
      </c>
      <c r="BL30">
        <f t="shared" si="43"/>
        <v>29.2</v>
      </c>
      <c r="BM30">
        <v>29.210999999999999</v>
      </c>
      <c r="BN30">
        <v>10.1950617283951</v>
      </c>
      <c r="BO30">
        <v>50.316049382716102</v>
      </c>
      <c r="BP30">
        <v>6.0416666666666696</v>
      </c>
      <c r="BQ30" s="12">
        <f t="shared" si="60"/>
        <v>26.913049146134892</v>
      </c>
      <c r="BS30">
        <f t="shared" si="44"/>
        <v>29.2</v>
      </c>
      <c r="BT30">
        <v>29.21</v>
      </c>
      <c r="BU30">
        <v>12.705056179775299</v>
      </c>
      <c r="BV30">
        <v>64.064606741573002</v>
      </c>
      <c r="BW30">
        <v>14.4691011235955</v>
      </c>
      <c r="BX30" s="12">
        <f t="shared" si="61"/>
        <v>25.584026245828422</v>
      </c>
      <c r="BZ30">
        <f t="shared" si="45"/>
        <v>29.2</v>
      </c>
      <c r="CA30">
        <v>29.21</v>
      </c>
      <c r="CB30">
        <v>15.4325842696629</v>
      </c>
      <c r="CC30">
        <v>51.899159663865497</v>
      </c>
      <c r="CD30">
        <v>10.134831460674199</v>
      </c>
      <c r="CE30" s="12">
        <f t="shared" si="62"/>
        <v>24.741506646971903</v>
      </c>
      <c r="CG30">
        <f t="shared" si="46"/>
        <v>29.2</v>
      </c>
      <c r="CH30">
        <v>29.21</v>
      </c>
      <c r="CI30">
        <v>14.104225352112699</v>
      </c>
      <c r="CJ30">
        <v>42.842541436464103</v>
      </c>
      <c r="CK30">
        <v>10.594366197183099</v>
      </c>
      <c r="CL30" s="12">
        <f t="shared" si="63"/>
        <v>28.827552853392348</v>
      </c>
      <c r="CN30">
        <f t="shared" si="47"/>
        <v>29.2</v>
      </c>
      <c r="CO30">
        <v>29.21</v>
      </c>
      <c r="CP30">
        <v>12.943589743589699</v>
      </c>
      <c r="CQ30">
        <v>46.75</v>
      </c>
      <c r="CR30">
        <v>6.2628865979381398</v>
      </c>
      <c r="CS30" s="12">
        <f t="shared" si="64"/>
        <v>29.320880091075864</v>
      </c>
      <c r="CU30">
        <f t="shared" si="48"/>
        <v>29.3</v>
      </c>
      <c r="CV30">
        <v>29.332999999999998</v>
      </c>
      <c r="CW30">
        <v>13.307692307692299</v>
      </c>
      <c r="CX30">
        <v>54.3697916666667</v>
      </c>
      <c r="CY30">
        <v>6.6288659793814402</v>
      </c>
      <c r="CZ30" s="12">
        <f t="shared" si="65"/>
        <v>24.260498859429333</v>
      </c>
      <c r="DB30">
        <f t="shared" si="49"/>
        <v>29.2</v>
      </c>
      <c r="DC30">
        <v>29.21</v>
      </c>
      <c r="DD30">
        <v>18.433673469387799</v>
      </c>
      <c r="DE30">
        <v>51.994897959183703</v>
      </c>
      <c r="DF30">
        <v>11.6938775510204</v>
      </c>
      <c r="DG30" s="12">
        <f t="shared" si="66"/>
        <v>30.474535670304899</v>
      </c>
      <c r="DI30">
        <f t="shared" si="50"/>
        <v>29.2</v>
      </c>
      <c r="DJ30">
        <v>29.21</v>
      </c>
      <c r="DK30">
        <v>18.5969387755102</v>
      </c>
      <c r="DL30">
        <v>71.612244897959201</v>
      </c>
      <c r="DM30">
        <v>9.7653061224489797</v>
      </c>
      <c r="DN30" s="12">
        <f t="shared" si="67"/>
        <v>22.536447835388081</v>
      </c>
    </row>
    <row r="31" spans="1:118" x14ac:dyDescent="0.2">
      <c r="A31">
        <f t="shared" si="34"/>
        <v>15.4</v>
      </c>
      <c r="B31">
        <v>15.353999999999999</v>
      </c>
      <c r="C31">
        <v>11.854679802955699</v>
      </c>
      <c r="D31">
        <v>57.827586206896598</v>
      </c>
      <c r="E31">
        <v>5.2068965517241397</v>
      </c>
      <c r="F31" s="12">
        <f t="shared" si="51"/>
        <v>20.376971862589919</v>
      </c>
      <c r="H31">
        <f t="shared" si="35"/>
        <v>15.3</v>
      </c>
      <c r="I31">
        <v>15.287000000000001</v>
      </c>
      <c r="J31">
        <v>15.029556650246301</v>
      </c>
      <c r="K31">
        <v>65.384236453202007</v>
      </c>
      <c r="L31">
        <v>4.75369458128079</v>
      </c>
      <c r="M31" s="12">
        <f t="shared" si="52"/>
        <v>20.058775961026406</v>
      </c>
      <c r="O31">
        <f t="shared" si="36"/>
        <v>15.3</v>
      </c>
      <c r="P31">
        <v>15.286</v>
      </c>
      <c r="Q31">
        <v>13.243842364532</v>
      </c>
      <c r="R31">
        <v>64.859605911330107</v>
      </c>
      <c r="S31">
        <v>6.9778325123152696</v>
      </c>
      <c r="T31" s="12">
        <f t="shared" si="53"/>
        <v>19.163874830707783</v>
      </c>
      <c r="V31">
        <f t="shared" si="37"/>
        <v>15.4</v>
      </c>
      <c r="W31">
        <v>15.382</v>
      </c>
      <c r="X31">
        <v>12.3522167487685</v>
      </c>
      <c r="Y31">
        <v>49.9211822660099</v>
      </c>
      <c r="Z31">
        <v>7.6403940886699502</v>
      </c>
      <c r="AA31" s="12">
        <f t="shared" si="54"/>
        <v>20.610379576202966</v>
      </c>
      <c r="AC31">
        <f t="shared" si="38"/>
        <v>15.4</v>
      </c>
      <c r="AD31">
        <v>15.430999999999999</v>
      </c>
      <c r="AE31">
        <v>16.2807881773399</v>
      </c>
      <c r="AF31">
        <v>6.7266009852216797</v>
      </c>
      <c r="AG31">
        <v>58.685365853658503</v>
      </c>
      <c r="AH31" s="12">
        <f t="shared" si="55"/>
        <v>25.314807438953409</v>
      </c>
      <c r="AJ31" s="12">
        <f t="shared" si="39"/>
        <v>30.3</v>
      </c>
      <c r="AK31">
        <v>30.251000000000001</v>
      </c>
      <c r="AL31">
        <v>11.363636363636401</v>
      </c>
      <c r="AM31">
        <v>58.4114832535885</v>
      </c>
      <c r="AN31">
        <v>6.3484848484848504</v>
      </c>
      <c r="AO31" s="12">
        <f t="shared" si="56"/>
        <v>24.284419116694814</v>
      </c>
      <c r="AQ31">
        <f t="shared" si="40"/>
        <v>30.3</v>
      </c>
      <c r="AR31">
        <v>30.251000000000001</v>
      </c>
      <c r="AS31">
        <v>13.182320441989001</v>
      </c>
      <c r="AT31">
        <v>47.138121546961301</v>
      </c>
      <c r="AU31">
        <v>13.850828729281799</v>
      </c>
      <c r="AV31" s="12">
        <f t="shared" si="57"/>
        <v>23.424307873552014</v>
      </c>
      <c r="AX31">
        <f t="shared" si="41"/>
        <v>30.3</v>
      </c>
      <c r="AY31">
        <v>30.251000000000001</v>
      </c>
      <c r="AZ31">
        <v>21.795580110497198</v>
      </c>
      <c r="BA31">
        <v>73.806629834254096</v>
      </c>
      <c r="BB31">
        <v>9.4972375690607702</v>
      </c>
      <c r="BC31" s="12">
        <f t="shared" si="58"/>
        <v>25.662542445650004</v>
      </c>
      <c r="BE31">
        <f t="shared" si="42"/>
        <v>30.3</v>
      </c>
      <c r="BF31">
        <v>30.251000000000001</v>
      </c>
      <c r="BG31">
        <v>17.834254143646401</v>
      </c>
      <c r="BH31">
        <v>54.276243093922702</v>
      </c>
      <c r="BI31">
        <v>10.6961325966851</v>
      </c>
      <c r="BJ31" s="12">
        <f t="shared" si="59"/>
        <v>28.755445094737951</v>
      </c>
      <c r="BL31">
        <f t="shared" si="43"/>
        <v>30.3</v>
      </c>
      <c r="BM31">
        <v>30.251999999999999</v>
      </c>
      <c r="BN31">
        <v>11.0518518518519</v>
      </c>
      <c r="BO31">
        <v>53.2222222222222</v>
      </c>
      <c r="BP31">
        <v>6.0750000000000002</v>
      </c>
      <c r="BQ31" s="12">
        <f t="shared" si="60"/>
        <v>29.174814235432279</v>
      </c>
      <c r="BS31">
        <f t="shared" si="44"/>
        <v>30.3</v>
      </c>
      <c r="BT31">
        <v>30.251000000000001</v>
      </c>
      <c r="BU31">
        <v>13.9662921348315</v>
      </c>
      <c r="BV31">
        <v>66.348314606741596</v>
      </c>
      <c r="BW31">
        <v>11.7134831460674</v>
      </c>
      <c r="BX31" s="12">
        <f t="shared" si="61"/>
        <v>28.123762656258915</v>
      </c>
      <c r="BZ31">
        <f t="shared" si="45"/>
        <v>30.3</v>
      </c>
      <c r="CA31">
        <v>30.251000000000001</v>
      </c>
      <c r="CB31">
        <v>13.949438202247199</v>
      </c>
      <c r="CC31">
        <v>57.801120448179297</v>
      </c>
      <c r="CD31">
        <v>10.4241573033708</v>
      </c>
      <c r="CE31" s="12">
        <f t="shared" si="62"/>
        <v>22.363728068595325</v>
      </c>
      <c r="CG31">
        <f t="shared" si="46"/>
        <v>30.3</v>
      </c>
      <c r="CH31">
        <v>30.251000000000001</v>
      </c>
      <c r="CI31">
        <v>13.4338028169014</v>
      </c>
      <c r="CJ31">
        <v>45.505524861878499</v>
      </c>
      <c r="CK31">
        <v>9.5098591549295808</v>
      </c>
      <c r="CL31" s="12">
        <f t="shared" si="63"/>
        <v>27.457279719957619</v>
      </c>
      <c r="CN31">
        <f t="shared" si="47"/>
        <v>30.3</v>
      </c>
      <c r="CO31">
        <v>30.251000000000001</v>
      </c>
      <c r="CP31">
        <v>15.056410256410301</v>
      </c>
      <c r="CQ31">
        <v>43.4322916666667</v>
      </c>
      <c r="CR31">
        <v>5.1185567010309301</v>
      </c>
      <c r="CS31" s="12">
        <f t="shared" si="64"/>
        <v>34.107014242234264</v>
      </c>
      <c r="CU31">
        <f t="shared" si="48"/>
        <v>30.4</v>
      </c>
      <c r="CV31">
        <v>30.373999999999999</v>
      </c>
      <c r="CW31">
        <v>15.153846153846199</v>
      </c>
      <c r="CX31">
        <v>56.1666666666667</v>
      </c>
      <c r="CY31">
        <v>5.9484536082474202</v>
      </c>
      <c r="CZ31" s="12">
        <f t="shared" si="65"/>
        <v>27.626117198309803</v>
      </c>
      <c r="DB31">
        <f t="shared" si="49"/>
        <v>30.3</v>
      </c>
      <c r="DC31">
        <v>30.251000000000001</v>
      </c>
      <c r="DD31">
        <v>17.224489795918402</v>
      </c>
      <c r="DE31">
        <v>56.5561224489796</v>
      </c>
      <c r="DF31">
        <v>9.6581632653061202</v>
      </c>
      <c r="DG31" s="12">
        <f t="shared" si="66"/>
        <v>28.475514094367366</v>
      </c>
      <c r="DI31">
        <f t="shared" si="50"/>
        <v>30.3</v>
      </c>
      <c r="DJ31">
        <v>30.251000000000001</v>
      </c>
      <c r="DK31">
        <v>20.377551020408202</v>
      </c>
      <c r="DL31">
        <v>73</v>
      </c>
      <c r="DM31">
        <v>9.8316326530612201</v>
      </c>
      <c r="DN31" s="12">
        <f t="shared" si="67"/>
        <v>24.694258615786062</v>
      </c>
    </row>
    <row r="32" spans="1:118" x14ac:dyDescent="0.2">
      <c r="A32">
        <f t="shared" si="34"/>
        <v>15.9</v>
      </c>
      <c r="B32">
        <v>15.88</v>
      </c>
      <c r="C32">
        <v>10.7807881773399</v>
      </c>
      <c r="D32">
        <v>59.699507389162598</v>
      </c>
      <c r="E32">
        <v>5.1009852216748799</v>
      </c>
      <c r="F32" s="12">
        <f t="shared" si="51"/>
        <v>18.531062921785956</v>
      </c>
      <c r="H32">
        <f t="shared" si="35"/>
        <v>15.8</v>
      </c>
      <c r="I32">
        <v>15.813000000000001</v>
      </c>
      <c r="J32">
        <v>15.137931034482801</v>
      </c>
      <c r="K32">
        <v>62.812807881773402</v>
      </c>
      <c r="L32">
        <v>4.5467980295566504</v>
      </c>
      <c r="M32" s="12">
        <f t="shared" si="52"/>
        <v>20.203414791292804</v>
      </c>
      <c r="O32">
        <f t="shared" si="36"/>
        <v>15.8</v>
      </c>
      <c r="P32">
        <v>15.811999999999999</v>
      </c>
      <c r="Q32">
        <v>12.6083743842365</v>
      </c>
      <c r="R32">
        <v>66.408866995073893</v>
      </c>
      <c r="S32">
        <v>6.3817733990147802</v>
      </c>
      <c r="T32" s="12">
        <f t="shared" si="53"/>
        <v>18.244350987240775</v>
      </c>
      <c r="V32">
        <f t="shared" si="37"/>
        <v>15.9</v>
      </c>
      <c r="W32">
        <v>15.907999999999999</v>
      </c>
      <c r="X32">
        <v>13.0443349753695</v>
      </c>
      <c r="Y32">
        <v>54.9211822660099</v>
      </c>
      <c r="Z32">
        <v>7.7044334975369502</v>
      </c>
      <c r="AA32" s="12">
        <f t="shared" si="54"/>
        <v>21.76521839193839</v>
      </c>
      <c r="AC32">
        <f t="shared" si="38"/>
        <v>16</v>
      </c>
      <c r="AD32">
        <v>15.957000000000001</v>
      </c>
      <c r="AE32">
        <v>16.566502463054199</v>
      </c>
      <c r="AF32">
        <v>6.2955665024630498</v>
      </c>
      <c r="AG32">
        <v>59.551219512195097</v>
      </c>
      <c r="AH32" s="12">
        <f t="shared" si="55"/>
        <v>25.759061245748981</v>
      </c>
      <c r="AJ32" s="12">
        <f t="shared" si="39"/>
        <v>31.3</v>
      </c>
      <c r="AK32">
        <v>31.288</v>
      </c>
      <c r="AL32">
        <v>11.1161616161616</v>
      </c>
      <c r="AM32">
        <v>61.827751196172301</v>
      </c>
      <c r="AN32">
        <v>5.9545454545454497</v>
      </c>
      <c r="AO32" s="12">
        <f t="shared" si="56"/>
        <v>23.755558433708902</v>
      </c>
      <c r="AQ32">
        <f t="shared" si="40"/>
        <v>31.3</v>
      </c>
      <c r="AR32">
        <v>31.288</v>
      </c>
      <c r="AS32">
        <v>13.229281767955801</v>
      </c>
      <c r="AT32">
        <v>48.2486187845304</v>
      </c>
      <c r="AU32">
        <v>12.522099447513799</v>
      </c>
      <c r="AV32" s="12">
        <f t="shared" si="57"/>
        <v>23.507755743176901</v>
      </c>
      <c r="AX32">
        <f t="shared" si="41"/>
        <v>31.3</v>
      </c>
      <c r="AY32">
        <v>31.288</v>
      </c>
      <c r="AZ32">
        <v>21.220994475138099</v>
      </c>
      <c r="BA32">
        <v>70.273480662983403</v>
      </c>
      <c r="BB32">
        <v>10.077348066298301</v>
      </c>
      <c r="BC32" s="12">
        <f t="shared" si="58"/>
        <v>24.986014076994103</v>
      </c>
      <c r="BE32">
        <f t="shared" si="42"/>
        <v>31.3</v>
      </c>
      <c r="BF32">
        <v>31.288</v>
      </c>
      <c r="BG32">
        <v>16.287292817679599</v>
      </c>
      <c r="BH32">
        <v>52.196132596685104</v>
      </c>
      <c r="BI32">
        <v>10.7513812154696</v>
      </c>
      <c r="BJ32" s="12">
        <f t="shared" si="59"/>
        <v>26.261168568552584</v>
      </c>
      <c r="BL32">
        <f t="shared" si="43"/>
        <v>31.3</v>
      </c>
      <c r="BM32">
        <v>31.289000000000001</v>
      </c>
      <c r="BN32">
        <v>10.844444444444401</v>
      </c>
      <c r="BO32">
        <v>52.530864197530903</v>
      </c>
      <c r="BP32">
        <v>6.6444444444444404</v>
      </c>
      <c r="BQ32" s="12">
        <f t="shared" si="60"/>
        <v>28.62729761439175</v>
      </c>
      <c r="BS32">
        <f t="shared" si="44"/>
        <v>31.3</v>
      </c>
      <c r="BT32">
        <v>31.288</v>
      </c>
      <c r="BU32">
        <v>13.6460674157303</v>
      </c>
      <c r="BV32">
        <v>60.9157303370786</v>
      </c>
      <c r="BW32">
        <v>13.0758426966292</v>
      </c>
      <c r="BX32" s="12">
        <f t="shared" si="61"/>
        <v>27.478929803721858</v>
      </c>
      <c r="BZ32">
        <f t="shared" si="45"/>
        <v>31.3</v>
      </c>
      <c r="CA32">
        <v>31.288</v>
      </c>
      <c r="CB32">
        <v>16.4634831460674</v>
      </c>
      <c r="CC32">
        <v>54.352941176470601</v>
      </c>
      <c r="CD32">
        <v>10.373595505618001</v>
      </c>
      <c r="CE32" s="12">
        <f t="shared" si="62"/>
        <v>26.394242893684456</v>
      </c>
      <c r="CG32">
        <f t="shared" si="46"/>
        <v>31.3</v>
      </c>
      <c r="CH32">
        <v>31.288</v>
      </c>
      <c r="CI32">
        <v>12.7323943661972</v>
      </c>
      <c r="CJ32">
        <v>42.632596685082902</v>
      </c>
      <c r="CK32">
        <v>10.6619718309859</v>
      </c>
      <c r="CL32" s="12">
        <f t="shared" si="63"/>
        <v>26.023674634977702</v>
      </c>
      <c r="CN32">
        <f t="shared" si="47"/>
        <v>31.3</v>
      </c>
      <c r="CO32">
        <v>31.288</v>
      </c>
      <c r="CP32">
        <v>13.5282051282051</v>
      </c>
      <c r="CQ32">
        <v>44.1927083333333</v>
      </c>
      <c r="CR32">
        <v>6.7628865979381398</v>
      </c>
      <c r="CS32" s="12">
        <f t="shared" si="64"/>
        <v>30.645198763969191</v>
      </c>
      <c r="CU32">
        <f t="shared" si="48"/>
        <v>31.4</v>
      </c>
      <c r="CV32">
        <v>31.411000000000001</v>
      </c>
      <c r="CW32">
        <v>14.9692307692308</v>
      </c>
      <c r="CX32">
        <v>54.8333333333333</v>
      </c>
      <c r="CY32">
        <v>6.0876288659793802</v>
      </c>
      <c r="CZ32" s="12">
        <f t="shared" si="65"/>
        <v>27.289555364421737</v>
      </c>
      <c r="DB32">
        <f t="shared" si="49"/>
        <v>31.3</v>
      </c>
      <c r="DC32">
        <v>31.288</v>
      </c>
      <c r="DD32">
        <v>18.515306122449001</v>
      </c>
      <c r="DE32">
        <v>57.076530612244902</v>
      </c>
      <c r="DF32">
        <v>11.8673469387755</v>
      </c>
      <c r="DG32" s="12">
        <f t="shared" si="66"/>
        <v>30.609490713406128</v>
      </c>
      <c r="DI32">
        <f t="shared" si="50"/>
        <v>31.3</v>
      </c>
      <c r="DJ32">
        <v>31.288</v>
      </c>
      <c r="DK32">
        <v>18.525510204081598</v>
      </c>
      <c r="DL32">
        <v>73.678571428571402</v>
      </c>
      <c r="DM32">
        <v>9.78571428571429</v>
      </c>
      <c r="DN32" s="12">
        <f t="shared" si="67"/>
        <v>22.449888090615637</v>
      </c>
    </row>
    <row r="33" spans="1:118" x14ac:dyDescent="0.2">
      <c r="A33">
        <f t="shared" si="34"/>
        <v>16.399999999999999</v>
      </c>
      <c r="B33">
        <v>16.402000000000001</v>
      </c>
      <c r="C33">
        <v>11.9605911330049</v>
      </c>
      <c r="D33">
        <v>61.187192118226598</v>
      </c>
      <c r="E33">
        <v>5.4334975369458096</v>
      </c>
      <c r="F33" s="12">
        <f t="shared" si="51"/>
        <v>20.55902251500855</v>
      </c>
      <c r="H33">
        <f t="shared" si="35"/>
        <v>16.3</v>
      </c>
      <c r="I33">
        <v>16.335000000000001</v>
      </c>
      <c r="J33">
        <v>14.209359605911301</v>
      </c>
      <c r="K33">
        <v>63.504926108374399</v>
      </c>
      <c r="L33">
        <v>5.8300492610837402</v>
      </c>
      <c r="M33" s="12">
        <f t="shared" si="52"/>
        <v>18.964122995601628</v>
      </c>
      <c r="O33">
        <f t="shared" si="36"/>
        <v>16.3</v>
      </c>
      <c r="P33">
        <v>16.334</v>
      </c>
      <c r="Q33">
        <v>12.662561576354699</v>
      </c>
      <c r="R33">
        <v>66.766009852216797</v>
      </c>
      <c r="S33">
        <v>5.20197044334975</v>
      </c>
      <c r="T33" s="12">
        <f t="shared" si="53"/>
        <v>18.322759997148783</v>
      </c>
      <c r="V33">
        <f t="shared" si="37"/>
        <v>16.399999999999999</v>
      </c>
      <c r="W33">
        <v>16.43</v>
      </c>
      <c r="X33">
        <v>12.1847290640394</v>
      </c>
      <c r="Y33">
        <v>50.894088669950698</v>
      </c>
      <c r="Z33">
        <v>6.5344827586206904</v>
      </c>
      <c r="AA33" s="12">
        <f t="shared" si="54"/>
        <v>20.330916802288293</v>
      </c>
      <c r="AC33">
        <f t="shared" si="38"/>
        <v>16.5</v>
      </c>
      <c r="AD33">
        <v>16.478999999999999</v>
      </c>
      <c r="AE33">
        <v>16.581280788177299</v>
      </c>
      <c r="AF33">
        <v>7.5221674876847304</v>
      </c>
      <c r="AG33">
        <v>58.612195121951203</v>
      </c>
      <c r="AH33" s="12">
        <f t="shared" si="55"/>
        <v>25.782039890927976</v>
      </c>
      <c r="AJ33" s="12">
        <f t="shared" si="39"/>
        <v>32.299999999999997</v>
      </c>
      <c r="AK33">
        <v>32.329000000000001</v>
      </c>
      <c r="AL33">
        <v>12.146464646464599</v>
      </c>
      <c r="AM33">
        <v>60</v>
      </c>
      <c r="AN33">
        <v>6.39393939393939</v>
      </c>
      <c r="AO33" s="12">
        <f t="shared" si="56"/>
        <v>25.957345766955825</v>
      </c>
      <c r="AQ33">
        <f t="shared" si="40"/>
        <v>32.299999999999997</v>
      </c>
      <c r="AR33">
        <v>32.329000000000001</v>
      </c>
      <c r="AS33">
        <v>13.1132596685083</v>
      </c>
      <c r="AT33">
        <v>50.7486187845304</v>
      </c>
      <c r="AU33">
        <v>13.458563535911599</v>
      </c>
      <c r="AV33" s="12">
        <f t="shared" si="57"/>
        <v>23.301590418221103</v>
      </c>
      <c r="AX33">
        <f t="shared" si="41"/>
        <v>32.299999999999997</v>
      </c>
      <c r="AY33">
        <v>32.329000000000001</v>
      </c>
      <c r="AZ33">
        <v>21.8756906077348</v>
      </c>
      <c r="BA33">
        <v>66.298342541436497</v>
      </c>
      <c r="BB33">
        <v>8.6740331491712706</v>
      </c>
      <c r="BC33" s="12">
        <f t="shared" si="58"/>
        <v>25.756866112433801</v>
      </c>
      <c r="BE33">
        <f t="shared" si="42"/>
        <v>32.299999999999997</v>
      </c>
      <c r="BF33">
        <v>32.329000000000001</v>
      </c>
      <c r="BG33">
        <v>17.110497237569099</v>
      </c>
      <c r="BH33">
        <v>53.580110497237598</v>
      </c>
      <c r="BI33">
        <v>10.2430939226519</v>
      </c>
      <c r="BJ33" s="12">
        <f t="shared" si="59"/>
        <v>27.58848000570126</v>
      </c>
      <c r="BL33">
        <f t="shared" si="43"/>
        <v>32.299999999999997</v>
      </c>
      <c r="BM33">
        <v>32.33</v>
      </c>
      <c r="BN33">
        <v>11.185185185185199</v>
      </c>
      <c r="BO33">
        <v>55.516049382715998</v>
      </c>
      <c r="BP33">
        <v>5.3888888888888902</v>
      </c>
      <c r="BQ33" s="12">
        <f t="shared" si="60"/>
        <v>29.52678920610094</v>
      </c>
      <c r="BS33">
        <f t="shared" si="44"/>
        <v>32.299999999999997</v>
      </c>
      <c r="BT33">
        <v>32.329000000000001</v>
      </c>
      <c r="BU33">
        <v>11.418539325842699</v>
      </c>
      <c r="BV33">
        <v>64.676966292134793</v>
      </c>
      <c r="BW33">
        <v>13.1432584269663</v>
      </c>
      <c r="BX33" s="12">
        <f t="shared" si="61"/>
        <v>22.993381978618707</v>
      </c>
      <c r="BZ33">
        <f t="shared" si="45"/>
        <v>32.299999999999997</v>
      </c>
      <c r="CA33">
        <v>32.329000000000001</v>
      </c>
      <c r="CB33">
        <v>14.233146067415699</v>
      </c>
      <c r="CC33">
        <v>52.873949579831901</v>
      </c>
      <c r="CD33">
        <v>10.019662921348299</v>
      </c>
      <c r="CE33" s="12">
        <f t="shared" si="62"/>
        <v>22.818568289080186</v>
      </c>
      <c r="CG33">
        <f t="shared" si="46"/>
        <v>32.299999999999997</v>
      </c>
      <c r="CH33">
        <v>32.329000000000001</v>
      </c>
      <c r="CI33">
        <v>14.304225352112701</v>
      </c>
      <c r="CJ33">
        <v>44.8204419889503</v>
      </c>
      <c r="CK33">
        <v>10.2760563380282</v>
      </c>
      <c r="CL33" s="12">
        <f t="shared" si="63"/>
        <v>29.236331813366551</v>
      </c>
      <c r="CN33">
        <f t="shared" si="47"/>
        <v>32.299999999999997</v>
      </c>
      <c r="CO33">
        <v>32.329000000000001</v>
      </c>
      <c r="CP33">
        <v>13.4871794871795</v>
      </c>
      <c r="CQ33">
        <v>48.6979166666667</v>
      </c>
      <c r="CR33">
        <v>6.0670103092783503</v>
      </c>
      <c r="CS33" s="12">
        <f t="shared" si="64"/>
        <v>30.552264120257473</v>
      </c>
      <c r="CU33">
        <f t="shared" si="48"/>
        <v>32.5</v>
      </c>
      <c r="CV33">
        <v>32.451999999999998</v>
      </c>
      <c r="CW33">
        <v>15.466666666666701</v>
      </c>
      <c r="CX33">
        <v>54.84375</v>
      </c>
      <c r="CY33">
        <v>7.7010309278350499</v>
      </c>
      <c r="CZ33" s="12">
        <f t="shared" si="65"/>
        <v>28.196402527953403</v>
      </c>
      <c r="DB33">
        <f t="shared" si="49"/>
        <v>32.299999999999997</v>
      </c>
      <c r="DC33">
        <v>32.329000000000001</v>
      </c>
      <c r="DD33">
        <v>18.908163265306101</v>
      </c>
      <c r="DE33">
        <v>52.076530612244902</v>
      </c>
      <c r="DF33">
        <v>11.3673469387755</v>
      </c>
      <c r="DG33" s="12">
        <f t="shared" si="66"/>
        <v>31.258961858330903</v>
      </c>
      <c r="DI33">
        <f t="shared" si="50"/>
        <v>32.299999999999997</v>
      </c>
      <c r="DJ33">
        <v>32.329000000000001</v>
      </c>
      <c r="DK33">
        <v>18.4897959183673</v>
      </c>
      <c r="DL33">
        <v>74.775510204081598</v>
      </c>
      <c r="DM33">
        <v>11.4897959183673</v>
      </c>
      <c r="DN33" s="12">
        <f t="shared" si="67"/>
        <v>22.406608218229415</v>
      </c>
    </row>
    <row r="34" spans="1:118" x14ac:dyDescent="0.2">
      <c r="A34">
        <f t="shared" si="34"/>
        <v>16.899999999999999</v>
      </c>
      <c r="B34">
        <v>16.923999999999999</v>
      </c>
      <c r="C34">
        <v>9.6428571428571406</v>
      </c>
      <c r="D34">
        <v>59.876847290640399</v>
      </c>
      <c r="E34">
        <v>5.1798029556650196</v>
      </c>
      <c r="F34" s="12">
        <f t="shared" si="51"/>
        <v>16.57507684231026</v>
      </c>
      <c r="H34">
        <f t="shared" si="35"/>
        <v>16.899999999999999</v>
      </c>
      <c r="I34">
        <v>16.856999999999999</v>
      </c>
      <c r="J34">
        <v>14.6847290640394</v>
      </c>
      <c r="K34">
        <v>62.864532019704399</v>
      </c>
      <c r="L34">
        <v>4.9975369458128096</v>
      </c>
      <c r="M34" s="12">
        <f t="shared" si="52"/>
        <v>19.598561501088071</v>
      </c>
      <c r="O34">
        <f t="shared" si="36"/>
        <v>16.899999999999999</v>
      </c>
      <c r="P34">
        <v>16.856000000000002</v>
      </c>
      <c r="Q34">
        <v>12.6600985221675</v>
      </c>
      <c r="R34">
        <v>62.581280788177303</v>
      </c>
      <c r="S34">
        <v>5.7758620689655196</v>
      </c>
      <c r="T34" s="12">
        <f t="shared" si="53"/>
        <v>18.319195951243859</v>
      </c>
      <c r="V34">
        <f t="shared" si="37"/>
        <v>17</v>
      </c>
      <c r="W34">
        <v>16.952000000000002</v>
      </c>
      <c r="X34">
        <v>13.433497536945801</v>
      </c>
      <c r="Y34">
        <v>51.669950738916299</v>
      </c>
      <c r="Z34">
        <v>6.6871921182265996</v>
      </c>
      <c r="AA34" s="12">
        <f t="shared" si="54"/>
        <v>22.414558366622263</v>
      </c>
      <c r="AC34">
        <f t="shared" si="38"/>
        <v>17</v>
      </c>
      <c r="AD34">
        <v>17.001000000000001</v>
      </c>
      <c r="AE34">
        <v>16.376847290640399</v>
      </c>
      <c r="AF34">
        <v>6.8694581280788203</v>
      </c>
      <c r="AG34">
        <v>61.1170731707317</v>
      </c>
      <c r="AH34" s="12">
        <f t="shared" si="55"/>
        <v>25.46416863261744</v>
      </c>
      <c r="AJ34" s="12">
        <f t="shared" si="39"/>
        <v>33.4</v>
      </c>
      <c r="AK34">
        <v>33.366</v>
      </c>
      <c r="AL34">
        <v>11.136363636363599</v>
      </c>
      <c r="AM34">
        <v>59.918660287081302</v>
      </c>
      <c r="AN34">
        <v>5.5707070707070701</v>
      </c>
      <c r="AO34" s="12">
        <f t="shared" si="56"/>
        <v>23.79873073436076</v>
      </c>
      <c r="AQ34">
        <f t="shared" si="40"/>
        <v>33.4</v>
      </c>
      <c r="AR34">
        <v>33.366</v>
      </c>
      <c r="AS34">
        <v>15.4281767955801</v>
      </c>
      <c r="AT34">
        <v>47.6077348066298</v>
      </c>
      <c r="AU34">
        <v>13.2486187845304</v>
      </c>
      <c r="AV34" s="12">
        <f t="shared" si="57"/>
        <v>27.415079520911021</v>
      </c>
      <c r="AX34">
        <f t="shared" si="41"/>
        <v>33.4</v>
      </c>
      <c r="AY34">
        <v>33.366</v>
      </c>
      <c r="AZ34">
        <v>20.5552486187845</v>
      </c>
      <c r="BA34">
        <v>64.798342541436497</v>
      </c>
      <c r="BB34">
        <v>8.8563535911602198</v>
      </c>
      <c r="BC34" s="12">
        <f t="shared" si="58"/>
        <v>24.202151880618729</v>
      </c>
      <c r="BE34">
        <f t="shared" si="42"/>
        <v>33.4</v>
      </c>
      <c r="BF34">
        <v>33.366</v>
      </c>
      <c r="BG34">
        <v>17.3397790055249</v>
      </c>
      <c r="BH34">
        <v>53.450276243093903</v>
      </c>
      <c r="BI34">
        <v>11.038674033149199</v>
      </c>
      <c r="BJ34" s="12">
        <f t="shared" si="59"/>
        <v>27.95816741940375</v>
      </c>
      <c r="BL34">
        <f t="shared" si="43"/>
        <v>33.4</v>
      </c>
      <c r="BM34">
        <v>33.366999999999997</v>
      </c>
      <c r="BN34">
        <v>11.0864197530864</v>
      </c>
      <c r="BO34">
        <v>50.251851851851903</v>
      </c>
      <c r="BP34">
        <v>6.4694444444444397</v>
      </c>
      <c r="BQ34" s="12">
        <f t="shared" si="60"/>
        <v>29.266067005605478</v>
      </c>
      <c r="BS34">
        <f t="shared" si="44"/>
        <v>33.4</v>
      </c>
      <c r="BT34">
        <v>33.366</v>
      </c>
      <c r="BU34">
        <v>12.870786516853901</v>
      </c>
      <c r="BV34">
        <v>60.4157303370786</v>
      </c>
      <c r="BW34">
        <v>12.556179775280899</v>
      </c>
      <c r="BX34" s="12">
        <f t="shared" si="61"/>
        <v>25.917755529158825</v>
      </c>
      <c r="BZ34">
        <f t="shared" si="45"/>
        <v>33.4</v>
      </c>
      <c r="CA34">
        <v>33.366</v>
      </c>
      <c r="CB34">
        <v>14.7022471910112</v>
      </c>
      <c r="CC34">
        <v>52.518207282913203</v>
      </c>
      <c r="CD34">
        <v>9.9101123595505598</v>
      </c>
      <c r="CE34" s="12">
        <f t="shared" si="62"/>
        <v>23.570630831862179</v>
      </c>
      <c r="CG34">
        <f t="shared" si="46"/>
        <v>33.4</v>
      </c>
      <c r="CH34">
        <v>33.366</v>
      </c>
      <c r="CI34">
        <v>14.839436619718301</v>
      </c>
      <c r="CJ34">
        <v>44.209944751381201</v>
      </c>
      <c r="CK34">
        <v>10.273239436619701</v>
      </c>
      <c r="CL34" s="12">
        <f t="shared" si="63"/>
        <v>30.330247340058026</v>
      </c>
      <c r="CN34">
        <f t="shared" si="47"/>
        <v>33.4</v>
      </c>
      <c r="CO34">
        <v>33.366</v>
      </c>
      <c r="CP34">
        <v>12.728205128205101</v>
      </c>
      <c r="CQ34">
        <v>43.9791666666667</v>
      </c>
      <c r="CR34">
        <v>6.1237113402061896</v>
      </c>
      <c r="CS34" s="12">
        <f t="shared" si="64"/>
        <v>28.832973211588904</v>
      </c>
      <c r="CU34">
        <f t="shared" si="48"/>
        <v>33.5</v>
      </c>
      <c r="CV34">
        <v>33.488999999999997</v>
      </c>
      <c r="CW34">
        <v>15.0358974358974</v>
      </c>
      <c r="CX34">
        <v>56.125</v>
      </c>
      <c r="CY34">
        <v>7.2886597938144302</v>
      </c>
      <c r="CZ34" s="12">
        <f t="shared" si="65"/>
        <v>27.411091582214521</v>
      </c>
      <c r="DB34">
        <f t="shared" si="49"/>
        <v>33.4</v>
      </c>
      <c r="DC34">
        <v>33.366</v>
      </c>
      <c r="DD34">
        <v>18.581632653061199</v>
      </c>
      <c r="DE34">
        <v>55</v>
      </c>
      <c r="DF34">
        <v>10.515306122448999</v>
      </c>
      <c r="DG34" s="12">
        <f t="shared" si="66"/>
        <v>30.719141685925827</v>
      </c>
      <c r="DI34">
        <f t="shared" si="50"/>
        <v>33.4</v>
      </c>
      <c r="DJ34">
        <v>33.366</v>
      </c>
      <c r="DK34">
        <v>20.372448979591798</v>
      </c>
      <c r="DL34">
        <v>69.561224489795904</v>
      </c>
      <c r="DM34">
        <v>11.8265306122449</v>
      </c>
      <c r="DN34" s="12">
        <f t="shared" si="67"/>
        <v>24.688075776873653</v>
      </c>
    </row>
    <row r="35" spans="1:118" x14ac:dyDescent="0.2">
      <c r="A35">
        <f t="shared" si="34"/>
        <v>17.399999999999999</v>
      </c>
      <c r="B35">
        <v>17.446000000000002</v>
      </c>
      <c r="C35">
        <v>11.6354679802956</v>
      </c>
      <c r="D35">
        <v>59.534482758620697</v>
      </c>
      <c r="E35">
        <v>5.9285714285714297</v>
      </c>
      <c r="F35" s="12">
        <f t="shared" si="51"/>
        <v>20.000169349444167</v>
      </c>
      <c r="H35">
        <f t="shared" si="35"/>
        <v>17.399999999999999</v>
      </c>
      <c r="I35">
        <v>17.379000000000001</v>
      </c>
      <c r="J35">
        <v>13.990147783251199</v>
      </c>
      <c r="K35">
        <v>64.416256157635502</v>
      </c>
      <c r="L35">
        <v>4.8078817733990196</v>
      </c>
      <c r="M35" s="12">
        <f t="shared" si="52"/>
        <v>18.671558088926542</v>
      </c>
      <c r="O35">
        <f t="shared" si="36"/>
        <v>17.399999999999999</v>
      </c>
      <c r="P35">
        <v>17.378</v>
      </c>
      <c r="Q35">
        <v>13.253694581280801</v>
      </c>
      <c r="R35">
        <v>62.894088669950698</v>
      </c>
      <c r="S35">
        <v>6.7290640394088701</v>
      </c>
      <c r="T35" s="12">
        <f t="shared" si="53"/>
        <v>19.178131014327473</v>
      </c>
      <c r="V35">
        <f t="shared" si="37"/>
        <v>17.5</v>
      </c>
      <c r="W35">
        <v>17.474</v>
      </c>
      <c r="X35">
        <v>13.418719211822699</v>
      </c>
      <c r="Y35">
        <v>51.032019704433502</v>
      </c>
      <c r="Z35">
        <v>6.7512315270935996</v>
      </c>
      <c r="AA35" s="12">
        <f t="shared" si="54"/>
        <v>22.389899886571055</v>
      </c>
      <c r="AC35">
        <f t="shared" si="38"/>
        <v>17.5</v>
      </c>
      <c r="AD35">
        <v>17.523</v>
      </c>
      <c r="AE35">
        <v>16.096059113300502</v>
      </c>
      <c r="AF35">
        <v>7.0344827586206904</v>
      </c>
      <c r="AG35">
        <v>56.502439024390199</v>
      </c>
      <c r="AH35" s="12">
        <f t="shared" si="55"/>
        <v>25.027574374214922</v>
      </c>
      <c r="AJ35" s="12">
        <f t="shared" si="39"/>
        <v>34.4</v>
      </c>
      <c r="AK35">
        <v>34.406999999999996</v>
      </c>
      <c r="AL35">
        <v>11.1262626262626</v>
      </c>
      <c r="AM35">
        <v>58.4688995215311</v>
      </c>
      <c r="AN35">
        <v>6.2424242424242404</v>
      </c>
      <c r="AO35" s="12">
        <f t="shared" si="56"/>
        <v>23.777144584034833</v>
      </c>
      <c r="AQ35">
        <f t="shared" si="40"/>
        <v>34.4</v>
      </c>
      <c r="AR35">
        <v>34.406999999999996</v>
      </c>
      <c r="AS35">
        <v>13.3480662983425</v>
      </c>
      <c r="AT35">
        <v>46.533149171270701</v>
      </c>
      <c r="AU35">
        <v>13.8950276243094</v>
      </c>
      <c r="AV35" s="12">
        <f t="shared" si="57"/>
        <v>23.718829766345884</v>
      </c>
      <c r="AX35">
        <f t="shared" si="41"/>
        <v>34.4</v>
      </c>
      <c r="AY35">
        <v>34.406999999999996</v>
      </c>
      <c r="AZ35">
        <v>23.795580110497198</v>
      </c>
      <c r="BA35">
        <v>65.450276243093896</v>
      </c>
      <c r="BB35">
        <v>9.3121546961326001</v>
      </c>
      <c r="BC35" s="12">
        <f t="shared" si="58"/>
        <v>28.017381575010035</v>
      </c>
      <c r="BE35">
        <f t="shared" si="42"/>
        <v>34.4</v>
      </c>
      <c r="BF35">
        <v>34.406999999999996</v>
      </c>
      <c r="BG35">
        <v>17.419889502762398</v>
      </c>
      <c r="BH35">
        <v>56.577348066298299</v>
      </c>
      <c r="BI35">
        <v>10.265193370165701</v>
      </c>
      <c r="BJ35" s="12">
        <f t="shared" si="59"/>
        <v>28.08733531093824</v>
      </c>
      <c r="BL35">
        <f t="shared" si="43"/>
        <v>34.4</v>
      </c>
      <c r="BM35">
        <v>34.408000000000001</v>
      </c>
      <c r="BN35">
        <v>10.911111111111101</v>
      </c>
      <c r="BO35">
        <v>50.748148148148097</v>
      </c>
      <c r="BP35">
        <v>5.5444444444444398</v>
      </c>
      <c r="BQ35" s="12">
        <f t="shared" si="60"/>
        <v>28.803285099726217</v>
      </c>
      <c r="BS35">
        <f t="shared" si="44"/>
        <v>34.4</v>
      </c>
      <c r="BT35">
        <v>34.406999999999996</v>
      </c>
      <c r="BU35">
        <v>13.0421348314607</v>
      </c>
      <c r="BV35">
        <v>59.224719101123597</v>
      </c>
      <c r="BW35">
        <v>12.7865168539326</v>
      </c>
      <c r="BX35" s="12">
        <f t="shared" si="61"/>
        <v>26.262797669551496</v>
      </c>
      <c r="BZ35">
        <f t="shared" si="45"/>
        <v>34.4</v>
      </c>
      <c r="CA35">
        <v>34.406999999999996</v>
      </c>
      <c r="CB35">
        <v>15.5421348314607</v>
      </c>
      <c r="CC35">
        <v>51.338935574229701</v>
      </c>
      <c r="CD35">
        <v>10.373595505618001</v>
      </c>
      <c r="CE35" s="12">
        <f t="shared" si="62"/>
        <v>24.917138019238436</v>
      </c>
      <c r="CG35">
        <f t="shared" si="46"/>
        <v>34.4</v>
      </c>
      <c r="CH35">
        <v>34.406999999999996</v>
      </c>
      <c r="CI35">
        <v>14.797183098591599</v>
      </c>
      <c r="CJ35">
        <v>45.314917127071801</v>
      </c>
      <c r="CK35">
        <v>10.7380281690141</v>
      </c>
      <c r="CL35" s="12">
        <f t="shared" si="63"/>
        <v>30.243885587950921</v>
      </c>
      <c r="CN35">
        <f t="shared" si="47"/>
        <v>34.4</v>
      </c>
      <c r="CO35">
        <v>34.406999999999996</v>
      </c>
      <c r="CP35">
        <v>15.015384615384599</v>
      </c>
      <c r="CQ35">
        <v>46.6354166666667</v>
      </c>
      <c r="CR35">
        <v>6.6288659793814402</v>
      </c>
      <c r="CS35" s="12">
        <f t="shared" si="64"/>
        <v>34.014079598522315</v>
      </c>
      <c r="CU35">
        <f t="shared" si="48"/>
        <v>34.5</v>
      </c>
      <c r="CV35">
        <v>34.53</v>
      </c>
      <c r="CW35">
        <v>13.0102564102564</v>
      </c>
      <c r="CX35">
        <v>57.3489583333333</v>
      </c>
      <c r="CY35">
        <v>6.5515463917525798</v>
      </c>
      <c r="CZ35" s="12">
        <f t="shared" si="65"/>
        <v>23.718260349276381</v>
      </c>
      <c r="DB35">
        <f t="shared" si="49"/>
        <v>34.4</v>
      </c>
      <c r="DC35">
        <v>34.406999999999996</v>
      </c>
      <c r="DD35">
        <v>16.959183673469401</v>
      </c>
      <c r="DE35">
        <v>56.5561224489796</v>
      </c>
      <c r="DF35">
        <v>11.438775510204101</v>
      </c>
      <c r="DG35" s="12">
        <f t="shared" si="66"/>
        <v>28.036910204288212</v>
      </c>
      <c r="DI35">
        <f t="shared" si="50"/>
        <v>34.4</v>
      </c>
      <c r="DJ35">
        <v>34.406999999999996</v>
      </c>
      <c r="DK35">
        <v>18.668367346938801</v>
      </c>
      <c r="DL35">
        <v>75.168367346938794</v>
      </c>
      <c r="DM35">
        <v>10.6428571428571</v>
      </c>
      <c r="DN35" s="12">
        <f t="shared" si="67"/>
        <v>22.623007580160529</v>
      </c>
    </row>
    <row r="36" spans="1:118" x14ac:dyDescent="0.2">
      <c r="A36">
        <f t="shared" si="34"/>
        <v>18</v>
      </c>
      <c r="B36">
        <v>17.972000000000001</v>
      </c>
      <c r="C36">
        <v>14.0246305418719</v>
      </c>
      <c r="D36">
        <v>62.608374384236498</v>
      </c>
      <c r="E36">
        <v>5.2241379310344804</v>
      </c>
      <c r="F36" s="12">
        <f t="shared" si="51"/>
        <v>24.106893369122478</v>
      </c>
      <c r="H36">
        <f t="shared" si="35"/>
        <v>17.899999999999999</v>
      </c>
      <c r="I36">
        <v>17.905000000000001</v>
      </c>
      <c r="J36">
        <v>15.4211822660099</v>
      </c>
      <c r="K36">
        <v>64.310344827586206</v>
      </c>
      <c r="L36">
        <v>4.5714285714285703</v>
      </c>
      <c r="M36" s="12">
        <f t="shared" si="52"/>
        <v>20.581448097670727</v>
      </c>
      <c r="O36">
        <f t="shared" si="36"/>
        <v>17.899999999999999</v>
      </c>
      <c r="P36">
        <v>17.904</v>
      </c>
      <c r="Q36">
        <v>11.514778325123199</v>
      </c>
      <c r="R36">
        <v>65.167487684729096</v>
      </c>
      <c r="S36">
        <v>7.7881773399014804</v>
      </c>
      <c r="T36" s="12">
        <f t="shared" si="53"/>
        <v>16.661914605460179</v>
      </c>
      <c r="V36">
        <f t="shared" si="37"/>
        <v>18</v>
      </c>
      <c r="W36">
        <v>18</v>
      </c>
      <c r="X36">
        <v>11.6206896551724</v>
      </c>
      <c r="Y36">
        <v>48.953201970443402</v>
      </c>
      <c r="Z36">
        <v>5.9901477832512304</v>
      </c>
      <c r="AA36" s="12">
        <f t="shared" si="54"/>
        <v>19.389784813664061</v>
      </c>
      <c r="AC36">
        <f t="shared" si="38"/>
        <v>18</v>
      </c>
      <c r="AD36">
        <v>18.048999999999999</v>
      </c>
      <c r="AE36">
        <v>15.965517241379301</v>
      </c>
      <c r="AF36">
        <v>7.1724137931034502</v>
      </c>
      <c r="AG36">
        <v>57.892682926829302</v>
      </c>
      <c r="AH36" s="12">
        <f t="shared" si="55"/>
        <v>24.824596341799683</v>
      </c>
      <c r="AJ36" s="12">
        <f t="shared" si="39"/>
        <v>35.4</v>
      </c>
      <c r="AK36">
        <v>35.444000000000003</v>
      </c>
      <c r="AL36">
        <v>11.075757575757599</v>
      </c>
      <c r="AM36">
        <v>57.110047846889998</v>
      </c>
      <c r="AN36">
        <v>7.4191919191919196</v>
      </c>
      <c r="AO36" s="12">
        <f t="shared" si="56"/>
        <v>23.669213832405184</v>
      </c>
      <c r="AQ36">
        <f t="shared" si="40"/>
        <v>35.4</v>
      </c>
      <c r="AR36">
        <v>35.444000000000003</v>
      </c>
      <c r="AS36">
        <v>14.450276243093899</v>
      </c>
      <c r="AT36">
        <v>47.041436464088399</v>
      </c>
      <c r="AU36">
        <v>12.058011049723801</v>
      </c>
      <c r="AV36" s="12">
        <f t="shared" si="57"/>
        <v>25.677400353426222</v>
      </c>
      <c r="AX36">
        <f t="shared" si="41"/>
        <v>35.4</v>
      </c>
      <c r="AY36">
        <v>35.444000000000003</v>
      </c>
      <c r="AZ36">
        <v>22.041436464088399</v>
      </c>
      <c r="BA36">
        <v>73.875690607734796</v>
      </c>
      <c r="BB36">
        <v>9.11049723756906</v>
      </c>
      <c r="BC36" s="12">
        <f t="shared" si="58"/>
        <v>25.952018526469171</v>
      </c>
      <c r="BE36">
        <f t="shared" si="42"/>
        <v>35.4</v>
      </c>
      <c r="BF36">
        <v>35.444000000000003</v>
      </c>
      <c r="BG36">
        <v>17.4806629834254</v>
      </c>
      <c r="BH36">
        <v>59.527624309392301</v>
      </c>
      <c r="BI36">
        <v>9.9696132596685096</v>
      </c>
      <c r="BJ36" s="12">
        <f t="shared" si="59"/>
        <v>28.185324745895553</v>
      </c>
      <c r="BL36">
        <f t="shared" si="43"/>
        <v>35.4</v>
      </c>
      <c r="BM36">
        <v>35.445</v>
      </c>
      <c r="BN36">
        <v>9.4296296296296305</v>
      </c>
      <c r="BO36">
        <v>50.172839506172799</v>
      </c>
      <c r="BP36">
        <v>5.7055555555555602</v>
      </c>
      <c r="BQ36" s="12">
        <f t="shared" si="60"/>
        <v>24.892452092295663</v>
      </c>
      <c r="BS36">
        <f t="shared" si="44"/>
        <v>35.4</v>
      </c>
      <c r="BT36">
        <v>35.444000000000003</v>
      </c>
      <c r="BU36">
        <v>13.485955056179799</v>
      </c>
      <c r="BV36">
        <v>62.483146067415703</v>
      </c>
      <c r="BW36">
        <v>12.0589887640449</v>
      </c>
      <c r="BX36" s="12">
        <f t="shared" si="61"/>
        <v>27.156513377453521</v>
      </c>
      <c r="BZ36">
        <f t="shared" si="45"/>
        <v>35.4</v>
      </c>
      <c r="CA36">
        <v>35.444000000000003</v>
      </c>
      <c r="CB36">
        <v>14.497191011236</v>
      </c>
      <c r="CC36">
        <v>53.663865546218503</v>
      </c>
      <c r="CD36">
        <v>8.9606741573033695</v>
      </c>
      <c r="CE36" s="12">
        <f t="shared" si="62"/>
        <v>23.241884929927657</v>
      </c>
      <c r="CG36">
        <f t="shared" si="46"/>
        <v>35.4</v>
      </c>
      <c r="CH36">
        <v>35.444000000000003</v>
      </c>
      <c r="CI36">
        <v>14.456338028169</v>
      </c>
      <c r="CJ36">
        <v>43.889502762430901</v>
      </c>
      <c r="CK36">
        <v>10.630985915493</v>
      </c>
      <c r="CL36" s="12">
        <f t="shared" si="63"/>
        <v>29.547234120952492</v>
      </c>
      <c r="CN36">
        <f t="shared" si="47"/>
        <v>35.4</v>
      </c>
      <c r="CO36">
        <v>35.444000000000003</v>
      </c>
      <c r="CP36">
        <v>13.6410256410256</v>
      </c>
      <c r="CQ36">
        <v>47.6510416666667</v>
      </c>
      <c r="CR36">
        <v>6.13917525773196</v>
      </c>
      <c r="CS36" s="12">
        <f t="shared" si="64"/>
        <v>30.900769034176633</v>
      </c>
      <c r="CU36">
        <f t="shared" si="48"/>
        <v>35.6</v>
      </c>
      <c r="CV36">
        <v>35.567</v>
      </c>
      <c r="CW36">
        <v>13.164102564102601</v>
      </c>
      <c r="CX36">
        <v>59.1041666666667</v>
      </c>
      <c r="CY36">
        <v>6.9278350515463902</v>
      </c>
      <c r="CZ36" s="12">
        <f t="shared" si="65"/>
        <v>23.998728544183162</v>
      </c>
      <c r="DB36">
        <f t="shared" si="49"/>
        <v>35.4</v>
      </c>
      <c r="DC36">
        <v>35.444000000000003</v>
      </c>
      <c r="DD36">
        <v>18.734693877550999</v>
      </c>
      <c r="DE36">
        <v>55.811224489795897</v>
      </c>
      <c r="DF36">
        <v>10.7397959183673</v>
      </c>
      <c r="DG36" s="12">
        <f t="shared" si="66"/>
        <v>30.972182391740709</v>
      </c>
      <c r="DI36">
        <f t="shared" si="50"/>
        <v>35.4</v>
      </c>
      <c r="DJ36">
        <v>35.444000000000003</v>
      </c>
      <c r="DK36">
        <v>17.816326530612201</v>
      </c>
      <c r="DL36">
        <v>71.994897959183703</v>
      </c>
      <c r="DM36">
        <v>11.4234693877551</v>
      </c>
      <c r="DN36" s="12">
        <f t="shared" si="67"/>
        <v>21.590473481803844</v>
      </c>
    </row>
    <row r="37" spans="1:118" x14ac:dyDescent="0.2">
      <c r="A37">
        <f t="shared" si="34"/>
        <v>18.5</v>
      </c>
      <c r="B37">
        <v>18.494</v>
      </c>
      <c r="C37">
        <v>12.2118226600985</v>
      </c>
      <c r="D37">
        <v>59.807881773398996</v>
      </c>
      <c r="E37">
        <v>5.73399014778325</v>
      </c>
      <c r="F37" s="12">
        <f t="shared" si="51"/>
        <v>20.990863597490204</v>
      </c>
      <c r="H37">
        <f t="shared" si="35"/>
        <v>18.399999999999999</v>
      </c>
      <c r="I37">
        <v>18.427</v>
      </c>
      <c r="J37">
        <v>16.182266009852199</v>
      </c>
      <c r="K37">
        <v>62.64039408867</v>
      </c>
      <c r="L37">
        <v>4.6231527093596103</v>
      </c>
      <c r="M37" s="12">
        <f t="shared" si="52"/>
        <v>21.597207155677385</v>
      </c>
      <c r="O37">
        <f t="shared" si="36"/>
        <v>18.399999999999999</v>
      </c>
      <c r="P37">
        <v>18.425999999999998</v>
      </c>
      <c r="Q37">
        <v>13.061576354679801</v>
      </c>
      <c r="R37">
        <v>63.5</v>
      </c>
      <c r="S37">
        <v>6.3349753694581299</v>
      </c>
      <c r="T37" s="12">
        <f t="shared" si="53"/>
        <v>18.900135433744374</v>
      </c>
      <c r="V37">
        <f t="shared" si="37"/>
        <v>18.5</v>
      </c>
      <c r="W37">
        <v>18.521999999999998</v>
      </c>
      <c r="X37">
        <v>12.1748768472906</v>
      </c>
      <c r="Y37">
        <v>51.041871921182299</v>
      </c>
      <c r="Z37">
        <v>6.8128078817734004</v>
      </c>
      <c r="AA37" s="12">
        <f t="shared" si="54"/>
        <v>20.314477815587377</v>
      </c>
      <c r="AC37">
        <f t="shared" si="38"/>
        <v>18.600000000000001</v>
      </c>
      <c r="AD37">
        <v>18.571000000000002</v>
      </c>
      <c r="AE37">
        <v>15.741379310344801</v>
      </c>
      <c r="AF37">
        <v>6.71428571428571</v>
      </c>
      <c r="AG37">
        <v>58.104878048780499</v>
      </c>
      <c r="AH37" s="12">
        <f t="shared" si="55"/>
        <v>24.476086889916939</v>
      </c>
      <c r="AJ37" s="12">
        <f t="shared" si="39"/>
        <v>36.5</v>
      </c>
      <c r="AK37">
        <v>36.484999999999999</v>
      </c>
      <c r="AL37">
        <v>13.363636363636401</v>
      </c>
      <c r="AM37">
        <v>59.483253588516703</v>
      </c>
      <c r="AN37">
        <v>5.7979797979798002</v>
      </c>
      <c r="AO37" s="12">
        <f t="shared" si="56"/>
        <v>28.558476881233087</v>
      </c>
      <c r="AQ37">
        <f t="shared" si="40"/>
        <v>36.5</v>
      </c>
      <c r="AR37">
        <v>36.484999999999999</v>
      </c>
      <c r="AS37">
        <v>12.9558011049724</v>
      </c>
      <c r="AT37">
        <v>45.585635359115997</v>
      </c>
      <c r="AU37">
        <v>13.5524861878453</v>
      </c>
      <c r="AV37" s="12">
        <f t="shared" si="57"/>
        <v>23.021794620066792</v>
      </c>
      <c r="AX37">
        <f t="shared" si="41"/>
        <v>36.5</v>
      </c>
      <c r="AY37">
        <v>36.484999999999999</v>
      </c>
      <c r="AZ37">
        <v>23.720994475138099</v>
      </c>
      <c r="BA37">
        <v>67.046961325966805</v>
      </c>
      <c r="BB37">
        <v>10.745856353591201</v>
      </c>
      <c r="BC37" s="12">
        <f t="shared" si="58"/>
        <v>27.929562988694141</v>
      </c>
      <c r="BE37">
        <f t="shared" si="42"/>
        <v>36.5</v>
      </c>
      <c r="BF37">
        <v>36.484999999999999</v>
      </c>
      <c r="BG37">
        <v>15.389502762430901</v>
      </c>
      <c r="BH37">
        <v>54.1795580110497</v>
      </c>
      <c r="BI37">
        <v>10.182320441989001</v>
      </c>
      <c r="BJ37" s="12">
        <f t="shared" si="59"/>
        <v>24.813597370319826</v>
      </c>
      <c r="BL37">
        <f t="shared" si="43"/>
        <v>36.5</v>
      </c>
      <c r="BM37">
        <v>36.485999999999997</v>
      </c>
      <c r="BN37">
        <v>11.162962962963</v>
      </c>
      <c r="BO37">
        <v>53.439506172839501</v>
      </c>
      <c r="BP37">
        <v>6.4861111111111098</v>
      </c>
      <c r="BQ37" s="12">
        <f t="shared" si="60"/>
        <v>29.468126710989541</v>
      </c>
      <c r="BS37">
        <f t="shared" si="44"/>
        <v>36.5</v>
      </c>
      <c r="BT37">
        <v>36.484999999999999</v>
      </c>
      <c r="BU37">
        <v>14.1460674157303</v>
      </c>
      <c r="BV37">
        <v>62.733146067415703</v>
      </c>
      <c r="BW37">
        <v>12.983146067415699</v>
      </c>
      <c r="BX37" s="12">
        <f t="shared" si="61"/>
        <v>28.485774082244397</v>
      </c>
      <c r="BZ37">
        <f t="shared" si="45"/>
        <v>36.5</v>
      </c>
      <c r="CA37">
        <v>36.484999999999999</v>
      </c>
      <c r="CB37">
        <v>15.758426966292101</v>
      </c>
      <c r="CC37">
        <v>52.106442577030798</v>
      </c>
      <c r="CD37">
        <v>9.56460674157303</v>
      </c>
      <c r="CE37" s="12">
        <f t="shared" si="62"/>
        <v>25.263897395251593</v>
      </c>
      <c r="CG37">
        <f t="shared" si="46"/>
        <v>36.5</v>
      </c>
      <c r="CH37">
        <v>36.484999999999999</v>
      </c>
      <c r="CI37">
        <v>15.3408450704225</v>
      </c>
      <c r="CJ37">
        <v>44.787292817679599</v>
      </c>
      <c r="CK37">
        <v>9.9971830985915506</v>
      </c>
      <c r="CL37" s="12">
        <f t="shared" si="63"/>
        <v>31.355073465063725</v>
      </c>
      <c r="CN37">
        <f t="shared" si="47"/>
        <v>36.5</v>
      </c>
      <c r="CO37">
        <v>36.484999999999999</v>
      </c>
      <c r="CP37">
        <v>16.564102564102601</v>
      </c>
      <c r="CQ37">
        <v>45.984375</v>
      </c>
      <c r="CR37">
        <v>6.7422680412371099</v>
      </c>
      <c r="CS37" s="12">
        <f t="shared" si="64"/>
        <v>37.522362398643253</v>
      </c>
      <c r="CU37">
        <f t="shared" si="48"/>
        <v>36.6</v>
      </c>
      <c r="CV37">
        <v>36.607999999999997</v>
      </c>
      <c r="CW37">
        <v>14.7641025641026</v>
      </c>
      <c r="CX37">
        <v>55.25</v>
      </c>
      <c r="CY37">
        <v>5.9587628865979401</v>
      </c>
      <c r="CZ37" s="12">
        <f t="shared" si="65"/>
        <v>26.915597771212816</v>
      </c>
      <c r="DB37">
        <f t="shared" si="49"/>
        <v>36.5</v>
      </c>
      <c r="DC37">
        <v>36.484999999999999</v>
      </c>
      <c r="DD37">
        <v>18.4489795918367</v>
      </c>
      <c r="DE37">
        <v>52.75</v>
      </c>
      <c r="DF37">
        <v>12.2602040816327</v>
      </c>
      <c r="DG37" s="12">
        <f t="shared" si="66"/>
        <v>30.499839740886252</v>
      </c>
      <c r="DI37">
        <f t="shared" si="50"/>
        <v>36.5</v>
      </c>
      <c r="DJ37">
        <v>36.484999999999999</v>
      </c>
      <c r="DK37">
        <v>18.964285714285701</v>
      </c>
      <c r="DL37">
        <v>74.132653061224502</v>
      </c>
      <c r="DM37">
        <v>10.9744897959184</v>
      </c>
      <c r="DN37" s="12">
        <f t="shared" si="67"/>
        <v>22.981612237074749</v>
      </c>
    </row>
    <row r="38" spans="1:118" x14ac:dyDescent="0.2">
      <c r="A38">
        <f t="shared" si="34"/>
        <v>19</v>
      </c>
      <c r="B38">
        <v>19.015999999999998</v>
      </c>
      <c r="C38">
        <v>12.6108374384236</v>
      </c>
      <c r="D38">
        <v>62.054187192118199</v>
      </c>
      <c r="E38">
        <v>5.9285714285714297</v>
      </c>
      <c r="F38" s="12">
        <f t="shared" si="51"/>
        <v>21.676728846137483</v>
      </c>
      <c r="H38">
        <f t="shared" si="35"/>
        <v>18.899999999999999</v>
      </c>
      <c r="I38">
        <v>18.949000000000002</v>
      </c>
      <c r="J38">
        <v>15.1970443349754</v>
      </c>
      <c r="K38">
        <v>60.7807881773399</v>
      </c>
      <c r="L38">
        <v>4.5640394088669902</v>
      </c>
      <c r="M38" s="12">
        <f t="shared" si="52"/>
        <v>20.282308698710789</v>
      </c>
      <c r="O38">
        <f t="shared" si="36"/>
        <v>18.899999999999999</v>
      </c>
      <c r="P38">
        <v>18.948</v>
      </c>
      <c r="Q38">
        <v>12.8891625615764</v>
      </c>
      <c r="R38">
        <v>64.889162561576399</v>
      </c>
      <c r="S38">
        <v>6.72167487684729</v>
      </c>
      <c r="T38" s="12">
        <f t="shared" si="53"/>
        <v>18.650652220400659</v>
      </c>
      <c r="V38">
        <f t="shared" si="37"/>
        <v>19</v>
      </c>
      <c r="W38">
        <v>19.044</v>
      </c>
      <c r="X38">
        <v>11.3399014778325</v>
      </c>
      <c r="Y38">
        <v>50.009852216748797</v>
      </c>
      <c r="Z38">
        <v>7.3177339901477803</v>
      </c>
      <c r="AA38" s="12">
        <f t="shared" si="54"/>
        <v>18.92127369268956</v>
      </c>
      <c r="AC38">
        <f t="shared" si="38"/>
        <v>19.100000000000001</v>
      </c>
      <c r="AD38">
        <v>19.093</v>
      </c>
      <c r="AE38">
        <v>17.3472906403941</v>
      </c>
      <c r="AF38">
        <v>7.1847290640394101</v>
      </c>
      <c r="AG38">
        <v>57.9853658536585</v>
      </c>
      <c r="AH38" s="12">
        <f t="shared" si="55"/>
        <v>26.973099666043719</v>
      </c>
      <c r="AJ38" s="12">
        <f t="shared" si="39"/>
        <v>37.5</v>
      </c>
      <c r="AK38">
        <v>37.521999999999998</v>
      </c>
      <c r="AL38">
        <v>13.1565656565657</v>
      </c>
      <c r="AM38">
        <v>58.253588516746397</v>
      </c>
      <c r="AN38">
        <v>5.6969696969696999</v>
      </c>
      <c r="AO38" s="12">
        <f t="shared" si="56"/>
        <v>28.115960799551111</v>
      </c>
      <c r="AQ38">
        <f t="shared" si="40"/>
        <v>37.5</v>
      </c>
      <c r="AR38">
        <v>37.521999999999998</v>
      </c>
      <c r="AS38">
        <v>13.8480662983425</v>
      </c>
      <c r="AT38">
        <v>46.513812154696097</v>
      </c>
      <c r="AU38">
        <v>14.8646408839779</v>
      </c>
      <c r="AV38" s="12">
        <f t="shared" si="57"/>
        <v>24.607304142941206</v>
      </c>
      <c r="AX38">
        <f t="shared" si="41"/>
        <v>37.5</v>
      </c>
      <c r="AY38">
        <v>37.521999999999998</v>
      </c>
      <c r="AZ38">
        <v>22.096685082872899</v>
      </c>
      <c r="BA38">
        <v>74</v>
      </c>
      <c r="BB38">
        <v>8.4917127071823195</v>
      </c>
      <c r="BC38" s="12">
        <f t="shared" si="58"/>
        <v>26.017069331147592</v>
      </c>
      <c r="BE38">
        <f t="shared" si="42"/>
        <v>37.5</v>
      </c>
      <c r="BF38">
        <v>37.521999999999998</v>
      </c>
      <c r="BG38">
        <v>18.745856353591201</v>
      </c>
      <c r="BH38">
        <v>52.947513812154703</v>
      </c>
      <c r="BI38">
        <v>10.1878453038674</v>
      </c>
      <c r="BJ38" s="12">
        <f t="shared" si="59"/>
        <v>30.225286619097314</v>
      </c>
      <c r="BL38">
        <f t="shared" si="43"/>
        <v>37.5</v>
      </c>
      <c r="BM38">
        <v>37.523000000000003</v>
      </c>
      <c r="BN38">
        <v>11</v>
      </c>
      <c r="BO38">
        <v>53.869135802469103</v>
      </c>
      <c r="BP38">
        <v>6.1138888888888898</v>
      </c>
      <c r="BQ38" s="12">
        <f t="shared" si="60"/>
        <v>29.03793508017208</v>
      </c>
      <c r="BS38">
        <f t="shared" si="44"/>
        <v>37.5</v>
      </c>
      <c r="BT38">
        <v>37.521999999999998</v>
      </c>
      <c r="BU38">
        <v>14.2134831460674</v>
      </c>
      <c r="BV38">
        <v>61.191011235955102</v>
      </c>
      <c r="BW38">
        <v>12.7022471910112</v>
      </c>
      <c r="BX38" s="12">
        <f t="shared" si="61"/>
        <v>28.62152836698905</v>
      </c>
      <c r="BZ38">
        <f t="shared" si="45"/>
        <v>37.5</v>
      </c>
      <c r="CA38">
        <v>37.521999999999998</v>
      </c>
      <c r="CB38">
        <v>14.6320224719101</v>
      </c>
      <c r="CC38">
        <v>51.148459383753497</v>
      </c>
      <c r="CD38">
        <v>10.278089887640499</v>
      </c>
      <c r="CE38" s="12">
        <f t="shared" si="62"/>
        <v>23.458046618870899</v>
      </c>
      <c r="CG38">
        <f t="shared" si="46"/>
        <v>37.5</v>
      </c>
      <c r="CH38">
        <v>37.521999999999998</v>
      </c>
      <c r="CI38">
        <v>13.6845070422535</v>
      </c>
      <c r="CJ38">
        <v>42.740331491712702</v>
      </c>
      <c r="CK38">
        <v>9.7774647887324004</v>
      </c>
      <c r="CL38" s="12">
        <f t="shared" si="63"/>
        <v>27.96969278246047</v>
      </c>
      <c r="CN38">
        <f t="shared" si="47"/>
        <v>37.5</v>
      </c>
      <c r="CO38">
        <v>37.521999999999998</v>
      </c>
      <c r="CP38">
        <v>15.2307692307692</v>
      </c>
      <c r="CQ38">
        <v>47.765625</v>
      </c>
      <c r="CR38">
        <v>6.8865979381443303</v>
      </c>
      <c r="CS38" s="12">
        <f t="shared" si="64"/>
        <v>34.501986478009286</v>
      </c>
      <c r="CU38">
        <f t="shared" si="48"/>
        <v>37.6</v>
      </c>
      <c r="CV38">
        <v>37.645000000000003</v>
      </c>
      <c r="CW38">
        <v>14.497435897435899</v>
      </c>
      <c r="CX38">
        <v>55.921875</v>
      </c>
      <c r="CY38">
        <v>6.0876288659793802</v>
      </c>
      <c r="CZ38" s="12">
        <f t="shared" si="65"/>
        <v>26.429452900041145</v>
      </c>
      <c r="DB38">
        <f t="shared" si="49"/>
        <v>37.5</v>
      </c>
      <c r="DC38">
        <v>37.521999999999998</v>
      </c>
      <c r="DD38">
        <v>20.3979591836735</v>
      </c>
      <c r="DE38">
        <v>49.071428571428598</v>
      </c>
      <c r="DF38">
        <v>8.8571428571428594</v>
      </c>
      <c r="DG38" s="12">
        <f t="shared" si="66"/>
        <v>33.721891394929109</v>
      </c>
      <c r="DI38">
        <f t="shared" si="50"/>
        <v>37.5</v>
      </c>
      <c r="DJ38">
        <v>37.521999999999998</v>
      </c>
      <c r="DK38">
        <v>22.423469387755102</v>
      </c>
      <c r="DL38">
        <v>72.408163265306101</v>
      </c>
      <c r="DM38">
        <v>10.5</v>
      </c>
      <c r="DN38" s="12">
        <f t="shared" si="67"/>
        <v>27.173577019624318</v>
      </c>
    </row>
    <row r="39" spans="1:118" x14ac:dyDescent="0.2">
      <c r="A39">
        <f t="shared" si="34"/>
        <v>19.5</v>
      </c>
      <c r="B39">
        <v>19.538</v>
      </c>
      <c r="C39">
        <v>12.502463054187199</v>
      </c>
      <c r="D39">
        <v>63.270935960591103</v>
      </c>
      <c r="E39">
        <v>5.2389162561576397</v>
      </c>
      <c r="F39" s="12">
        <f t="shared" si="51"/>
        <v>21.490444457616078</v>
      </c>
      <c r="H39">
        <f t="shared" si="35"/>
        <v>19.5</v>
      </c>
      <c r="I39">
        <v>19.471</v>
      </c>
      <c r="J39">
        <v>14.482758620689699</v>
      </c>
      <c r="K39">
        <v>66.726600985221694</v>
      </c>
      <c r="L39">
        <v>5.01231527093596</v>
      </c>
      <c r="M39" s="12">
        <f t="shared" si="52"/>
        <v>19.329007317409978</v>
      </c>
      <c r="O39">
        <f t="shared" si="36"/>
        <v>19.5</v>
      </c>
      <c r="P39">
        <v>19.47</v>
      </c>
      <c r="Q39">
        <v>13.3251231527094</v>
      </c>
      <c r="R39">
        <v>65.118226600985196</v>
      </c>
      <c r="S39">
        <v>7.22167487684729</v>
      </c>
      <c r="T39" s="12">
        <f t="shared" si="53"/>
        <v>19.28148834556994</v>
      </c>
      <c r="V39">
        <f t="shared" si="37"/>
        <v>19.600000000000001</v>
      </c>
      <c r="W39">
        <v>19.565999999999999</v>
      </c>
      <c r="X39">
        <v>13.1477832512315</v>
      </c>
      <c r="Y39">
        <v>50.724137931034498</v>
      </c>
      <c r="Z39">
        <v>6.9310344827586201</v>
      </c>
      <c r="AA39" s="12">
        <f t="shared" si="54"/>
        <v>21.937827752297302</v>
      </c>
      <c r="AC39">
        <f t="shared" si="38"/>
        <v>19.600000000000001</v>
      </c>
      <c r="AD39">
        <v>19.614999999999998</v>
      </c>
      <c r="AE39">
        <v>18.568965517241399</v>
      </c>
      <c r="AF39">
        <v>7.0394088669950703</v>
      </c>
      <c r="AG39">
        <v>57.541463414634102</v>
      </c>
      <c r="AH39" s="12">
        <f t="shared" si="55"/>
        <v>28.872667667514367</v>
      </c>
      <c r="AJ39" s="12">
        <f t="shared" si="39"/>
        <v>38.6</v>
      </c>
      <c r="AK39">
        <v>38.563000000000002</v>
      </c>
      <c r="AL39">
        <v>12.5151515151515</v>
      </c>
      <c r="AM39">
        <v>60.693779904306197</v>
      </c>
      <c r="AN39">
        <v>6.1515151515151496</v>
      </c>
      <c r="AO39" s="12">
        <f t="shared" si="56"/>
        <v>26.745240253853105</v>
      </c>
      <c r="AQ39">
        <f t="shared" si="40"/>
        <v>38.6</v>
      </c>
      <c r="AR39">
        <v>38.563000000000002</v>
      </c>
      <c r="AS39">
        <v>14.4558011049724</v>
      </c>
      <c r="AT39">
        <v>46.066298342541401</v>
      </c>
      <c r="AU39">
        <v>14.8867403314917</v>
      </c>
      <c r="AV39" s="12">
        <f t="shared" si="57"/>
        <v>25.687217749852771</v>
      </c>
      <c r="AX39">
        <f t="shared" si="41"/>
        <v>38.6</v>
      </c>
      <c r="AY39">
        <v>38.563000000000002</v>
      </c>
      <c r="AZ39">
        <v>20.4447513812155</v>
      </c>
      <c r="BA39">
        <v>63.1077348066298</v>
      </c>
      <c r="BB39">
        <v>8.8508287292817691</v>
      </c>
      <c r="BC39" s="12">
        <f t="shared" si="58"/>
        <v>24.07205027126189</v>
      </c>
      <c r="BE39">
        <f t="shared" si="42"/>
        <v>38.6</v>
      </c>
      <c r="BF39">
        <v>38.563000000000002</v>
      </c>
      <c r="BG39">
        <v>16.812154696132598</v>
      </c>
      <c r="BH39">
        <v>52.704419889502802</v>
      </c>
      <c r="BI39">
        <v>9.8232044198894997</v>
      </c>
      <c r="BJ39" s="12">
        <f t="shared" si="59"/>
        <v>27.107440961365437</v>
      </c>
      <c r="BL39">
        <f t="shared" si="43"/>
        <v>38.6</v>
      </c>
      <c r="BM39">
        <v>38.564</v>
      </c>
      <c r="BN39">
        <v>10.881481481481501</v>
      </c>
      <c r="BO39">
        <v>51.493827160493801</v>
      </c>
      <c r="BP39">
        <v>6.5944444444444397</v>
      </c>
      <c r="BQ39" s="12">
        <f t="shared" si="60"/>
        <v>28.725068439577683</v>
      </c>
      <c r="BS39">
        <f t="shared" si="44"/>
        <v>38.6</v>
      </c>
      <c r="BT39">
        <v>38.563000000000002</v>
      </c>
      <c r="BU39">
        <v>14.879213483146099</v>
      </c>
      <c r="BV39">
        <v>62.997191011235998</v>
      </c>
      <c r="BW39">
        <v>13.6825842696629</v>
      </c>
      <c r="BX39" s="12">
        <f t="shared" si="61"/>
        <v>29.962101928842195</v>
      </c>
      <c r="BZ39">
        <f t="shared" si="45"/>
        <v>38.6</v>
      </c>
      <c r="CA39">
        <v>38.563000000000002</v>
      </c>
      <c r="CB39">
        <v>16.053370786516901</v>
      </c>
      <c r="CC39">
        <v>53.5350140056022</v>
      </c>
      <c r="CD39">
        <v>9.4943820224719104</v>
      </c>
      <c r="CE39" s="12">
        <f t="shared" si="62"/>
        <v>25.736751089815257</v>
      </c>
      <c r="CG39">
        <f t="shared" si="46"/>
        <v>38.6</v>
      </c>
      <c r="CH39">
        <v>38.563000000000002</v>
      </c>
      <c r="CI39">
        <v>14.690140845070401</v>
      </c>
      <c r="CJ39">
        <v>46.1408839779006</v>
      </c>
      <c r="CK39">
        <v>10.2845070422535</v>
      </c>
      <c r="CL39" s="12">
        <f t="shared" si="63"/>
        <v>30.025102482612464</v>
      </c>
      <c r="CN39">
        <f t="shared" si="47"/>
        <v>38.6</v>
      </c>
      <c r="CO39">
        <v>38.563000000000002</v>
      </c>
      <c r="CP39">
        <v>13.497435897435899</v>
      </c>
      <c r="CQ39">
        <v>45.34375</v>
      </c>
      <c r="CR39">
        <v>6.2886597938144302</v>
      </c>
      <c r="CS39" s="12">
        <f t="shared" si="64"/>
        <v>30.575497781185401</v>
      </c>
      <c r="CU39">
        <f t="shared" si="48"/>
        <v>38.700000000000003</v>
      </c>
      <c r="CV39">
        <v>38.686</v>
      </c>
      <c r="CW39">
        <v>15.984615384615401</v>
      </c>
      <c r="CX39">
        <v>58.3072916666667</v>
      </c>
      <c r="CY39">
        <v>5.7628865979381398</v>
      </c>
      <c r="CZ39" s="12">
        <f t="shared" si="65"/>
        <v>29.14064545080592</v>
      </c>
      <c r="DB39">
        <f t="shared" si="49"/>
        <v>38.6</v>
      </c>
      <c r="DC39">
        <v>38.563000000000002</v>
      </c>
      <c r="DD39">
        <v>18.9489795918367</v>
      </c>
      <c r="DE39">
        <v>59.1479591836735</v>
      </c>
      <c r="DF39">
        <v>10.341836734693899</v>
      </c>
      <c r="DG39" s="12">
        <f t="shared" si="66"/>
        <v>31.326439379881517</v>
      </c>
      <c r="DI39">
        <f t="shared" si="50"/>
        <v>38.6</v>
      </c>
      <c r="DJ39">
        <v>38.563000000000002</v>
      </c>
      <c r="DK39">
        <v>18.658163265306101</v>
      </c>
      <c r="DL39">
        <v>74.663265306122497</v>
      </c>
      <c r="DM39">
        <v>11.1989795918367</v>
      </c>
      <c r="DN39" s="12">
        <f t="shared" si="67"/>
        <v>22.610641902335839</v>
      </c>
    </row>
    <row r="40" spans="1:118" x14ac:dyDescent="0.2">
      <c r="A40">
        <f t="shared" si="34"/>
        <v>20.100000000000001</v>
      </c>
      <c r="B40">
        <v>20.064</v>
      </c>
      <c r="C40">
        <v>11.5320197044335</v>
      </c>
      <c r="D40">
        <v>65.714285714285694</v>
      </c>
      <c r="E40">
        <v>5.0960591133004902</v>
      </c>
      <c r="F40" s="12">
        <f t="shared" ref="F40:F71" si="68">C40/F$2*100</f>
        <v>19.822352433128142</v>
      </c>
      <c r="H40">
        <f t="shared" si="35"/>
        <v>20</v>
      </c>
      <c r="I40">
        <v>19.997</v>
      </c>
      <c r="J40">
        <v>15.965517241379301</v>
      </c>
      <c r="K40">
        <v>66.0246305418719</v>
      </c>
      <c r="L40">
        <v>5.1871921182265996</v>
      </c>
      <c r="M40" s="12">
        <f t="shared" ref="M40:M71" si="69">J40/M$2*100</f>
        <v>21.307929495144727</v>
      </c>
      <c r="O40">
        <f t="shared" si="36"/>
        <v>20</v>
      </c>
      <c r="P40">
        <v>19.995999999999999</v>
      </c>
      <c r="Q40">
        <v>11.837438423645301</v>
      </c>
      <c r="R40">
        <v>66.795566502463103</v>
      </c>
      <c r="S40">
        <v>6.8990147783251201</v>
      </c>
      <c r="T40" s="12">
        <f t="shared" ref="T40:T71" si="70">Q40/T$2*100</f>
        <v>17.128804619003457</v>
      </c>
      <c r="V40">
        <f t="shared" si="37"/>
        <v>20.100000000000001</v>
      </c>
      <c r="W40">
        <v>20.091999999999999</v>
      </c>
      <c r="X40">
        <v>11.0049261083744</v>
      </c>
      <c r="Y40">
        <v>50.899014778325103</v>
      </c>
      <c r="Z40">
        <v>6.9334975369458096</v>
      </c>
      <c r="AA40" s="12">
        <f t="shared" ref="AA40:AA71" si="71">X40/AA$2*100</f>
        <v>18.362348144860377</v>
      </c>
      <c r="AC40">
        <f t="shared" si="38"/>
        <v>20.100000000000001</v>
      </c>
      <c r="AD40">
        <v>20.140999999999998</v>
      </c>
      <c r="AE40">
        <v>17.076354679803</v>
      </c>
      <c r="AF40">
        <v>7.0492610837438399</v>
      </c>
      <c r="AG40">
        <v>53.051219512195097</v>
      </c>
      <c r="AH40" s="12">
        <f t="shared" ref="AH40:AH71" si="72">AE40/AH$2*100</f>
        <v>26.551824504427302</v>
      </c>
      <c r="AJ40" s="12">
        <f t="shared" si="39"/>
        <v>39.6</v>
      </c>
      <c r="AK40">
        <v>39.6</v>
      </c>
      <c r="AL40">
        <v>13.065656565656599</v>
      </c>
      <c r="AM40">
        <v>59.732057416267899</v>
      </c>
      <c r="AN40">
        <v>7.0909090909090899</v>
      </c>
      <c r="AO40" s="12">
        <f t="shared" ref="AO40:AO71" si="73">AL40/AO$2*100</f>
        <v>27.921685446617527</v>
      </c>
      <c r="AQ40">
        <f t="shared" si="40"/>
        <v>39.6</v>
      </c>
      <c r="AR40">
        <v>39.6</v>
      </c>
      <c r="AS40">
        <v>14.574585635359099</v>
      </c>
      <c r="AT40">
        <v>44.453038674033202</v>
      </c>
      <c r="AU40">
        <v>13.8093922651934</v>
      </c>
      <c r="AV40" s="12">
        <f t="shared" ref="AV40:AV71" si="74">AS40/AV$2*100</f>
        <v>25.898291773021754</v>
      </c>
      <c r="AX40">
        <f t="shared" si="41"/>
        <v>39.6</v>
      </c>
      <c r="AY40">
        <v>39.6</v>
      </c>
      <c r="AZ40">
        <v>22.632596685082898</v>
      </c>
      <c r="BA40">
        <v>67.994475138121501</v>
      </c>
      <c r="BB40">
        <v>8.5359116022099393</v>
      </c>
      <c r="BC40" s="12">
        <f t="shared" ref="BC40:BC71" si="75">AZ40/BC$2*100</f>
        <v>26.648062136528655</v>
      </c>
      <c r="BE40">
        <f t="shared" si="42"/>
        <v>39.6</v>
      </c>
      <c r="BF40">
        <v>39.6</v>
      </c>
      <c r="BG40">
        <v>18.171270718232002</v>
      </c>
      <c r="BH40">
        <v>53.2486187845304</v>
      </c>
      <c r="BI40">
        <v>10.1187845303867</v>
      </c>
      <c r="BJ40" s="12">
        <f t="shared" ref="BJ40:BJ71" si="76">BG40/BJ$2*100</f>
        <v>29.298841052228298</v>
      </c>
      <c r="BL40">
        <f t="shared" si="43"/>
        <v>39.6</v>
      </c>
      <c r="BM40">
        <v>39.600999999999999</v>
      </c>
      <c r="BN40">
        <v>10.5234567901235</v>
      </c>
      <c r="BO40">
        <v>51.565432098765399</v>
      </c>
      <c r="BP40">
        <v>5.86944444444444</v>
      </c>
      <c r="BQ40" s="12">
        <f t="shared" ref="BQ40:BQ71" si="77">BN40/BQ$2*100</f>
        <v>27.779950462782022</v>
      </c>
      <c r="BS40">
        <f t="shared" si="44"/>
        <v>39.6</v>
      </c>
      <c r="BT40">
        <v>39.6</v>
      </c>
      <c r="BU40">
        <v>13.3174157303371</v>
      </c>
      <c r="BV40">
        <v>63.662921348314597</v>
      </c>
      <c r="BW40">
        <v>12.6797752808989</v>
      </c>
      <c r="BX40" s="12">
        <f t="shared" ref="BX40:BX71" si="78">BU40/BX$2*100</f>
        <v>26.81712766559199</v>
      </c>
      <c r="BZ40">
        <f t="shared" si="45"/>
        <v>39.6</v>
      </c>
      <c r="CA40">
        <v>39.6</v>
      </c>
      <c r="CB40">
        <v>15.705056179775299</v>
      </c>
      <c r="CC40">
        <v>53.1456582633053</v>
      </c>
      <c r="CD40">
        <v>10.1123595505618</v>
      </c>
      <c r="CE40" s="12">
        <f t="shared" ref="CE40:CE71" si="79">CB40/CE$2*100</f>
        <v>25.178333393378278</v>
      </c>
      <c r="CG40">
        <f t="shared" si="46"/>
        <v>39.6</v>
      </c>
      <c r="CH40">
        <v>39.6</v>
      </c>
      <c r="CI40">
        <v>13.6</v>
      </c>
      <c r="CJ40">
        <v>42.839779005524903</v>
      </c>
      <c r="CK40">
        <v>11.690140845070401</v>
      </c>
      <c r="CL40" s="12">
        <f t="shared" ref="CL40:CL71" si="80">CI40/CL$2*100</f>
        <v>27.79696927824606</v>
      </c>
      <c r="CN40">
        <f t="shared" si="47"/>
        <v>39.6</v>
      </c>
      <c r="CO40">
        <v>39.6</v>
      </c>
      <c r="CP40">
        <v>17.794871794871799</v>
      </c>
      <c r="CQ40">
        <v>48.1614583333333</v>
      </c>
      <c r="CR40">
        <v>8.0515463917525807</v>
      </c>
      <c r="CS40" s="12">
        <f t="shared" ref="CS40:CS71" si="81">CP40/CS$2*100</f>
        <v>40.310401709997471</v>
      </c>
      <c r="CU40">
        <f t="shared" si="48"/>
        <v>39.700000000000003</v>
      </c>
      <c r="CV40">
        <v>39.722999999999999</v>
      </c>
      <c r="CW40">
        <v>15.676923076923099</v>
      </c>
      <c r="CX40">
        <v>55.2604166666667</v>
      </c>
      <c r="CY40">
        <v>5.7783505154639201</v>
      </c>
      <c r="CZ40" s="12">
        <f t="shared" ref="CZ40:CZ71" si="82">CW40/CZ$2*100</f>
        <v>28.579709060992531</v>
      </c>
      <c r="DB40">
        <f t="shared" si="49"/>
        <v>39.6</v>
      </c>
      <c r="DC40">
        <v>39.6</v>
      </c>
      <c r="DD40">
        <v>18.1530612244898</v>
      </c>
      <c r="DE40">
        <v>57.494897959183703</v>
      </c>
      <c r="DF40">
        <v>9.9897959183673493</v>
      </c>
      <c r="DG40" s="12">
        <f t="shared" ref="DG40:DG71" si="83">DD40/DG$2*100</f>
        <v>30.010627709644229</v>
      </c>
      <c r="DI40">
        <f t="shared" si="50"/>
        <v>39.6</v>
      </c>
      <c r="DJ40">
        <v>39.6</v>
      </c>
      <c r="DK40">
        <v>18.040816326530599</v>
      </c>
      <c r="DL40">
        <v>73.693877551020407</v>
      </c>
      <c r="DM40">
        <v>10.862244897959201</v>
      </c>
      <c r="DN40" s="12">
        <f t="shared" ref="DN40:DN71" si="84">DK40/DN$2*100</f>
        <v>21.862518393945741</v>
      </c>
    </row>
    <row r="41" spans="1:118" x14ac:dyDescent="0.2">
      <c r="A41">
        <f t="shared" si="34"/>
        <v>20.6</v>
      </c>
      <c r="B41">
        <v>20.585999999999999</v>
      </c>
      <c r="C41">
        <v>9.3522167487684698</v>
      </c>
      <c r="D41">
        <v>60.435960591132996</v>
      </c>
      <c r="E41">
        <v>4.4975369458128096</v>
      </c>
      <c r="F41" s="12">
        <f t="shared" si="68"/>
        <v>16.075495982184432</v>
      </c>
      <c r="H41">
        <f t="shared" si="35"/>
        <v>20.5</v>
      </c>
      <c r="I41">
        <v>20.518999999999998</v>
      </c>
      <c r="J41">
        <v>14.630541871921199</v>
      </c>
      <c r="K41">
        <v>58.615763546798</v>
      </c>
      <c r="L41">
        <v>5.1083743842364502</v>
      </c>
      <c r="M41" s="12">
        <f t="shared" si="69"/>
        <v>19.526242085954941</v>
      </c>
      <c r="O41">
        <f t="shared" si="36"/>
        <v>20.5</v>
      </c>
      <c r="P41">
        <v>20.518000000000001</v>
      </c>
      <c r="Q41">
        <v>14.076354679803</v>
      </c>
      <c r="R41">
        <v>65.4630541871921</v>
      </c>
      <c r="S41">
        <v>8.5418719211822705</v>
      </c>
      <c r="T41" s="12">
        <f t="shared" si="70"/>
        <v>20.368522346567879</v>
      </c>
      <c r="V41">
        <f t="shared" si="37"/>
        <v>20.6</v>
      </c>
      <c r="W41">
        <v>20.614000000000001</v>
      </c>
      <c r="X41">
        <v>12.182266009852199</v>
      </c>
      <c r="Y41">
        <v>52.5911330049261</v>
      </c>
      <c r="Z41">
        <v>6.5</v>
      </c>
      <c r="AA41" s="12">
        <f t="shared" si="71"/>
        <v>20.32680705561306</v>
      </c>
      <c r="AC41">
        <f t="shared" si="38"/>
        <v>20.7</v>
      </c>
      <c r="AD41">
        <v>20.663</v>
      </c>
      <c r="AE41">
        <v>17.509852216748801</v>
      </c>
      <c r="AF41">
        <v>5.6157635467980302</v>
      </c>
      <c r="AG41">
        <v>55.292682926829301</v>
      </c>
      <c r="AH41" s="12">
        <f t="shared" si="72"/>
        <v>27.225864763013636</v>
      </c>
      <c r="AJ41" s="12">
        <f t="shared" si="39"/>
        <v>40.6</v>
      </c>
      <c r="AK41">
        <v>40.640999999999998</v>
      </c>
      <c r="AL41">
        <v>13.459595959595999</v>
      </c>
      <c r="AM41">
        <v>56.239234449760801</v>
      </c>
      <c r="AN41">
        <v>6.67676767676768</v>
      </c>
      <c r="AO41" s="12">
        <f t="shared" si="73"/>
        <v>28.763545309329626</v>
      </c>
      <c r="AQ41">
        <f t="shared" si="40"/>
        <v>40.6</v>
      </c>
      <c r="AR41">
        <v>40.640999999999998</v>
      </c>
      <c r="AS41">
        <v>15.3563535911602</v>
      </c>
      <c r="AT41">
        <v>48.654696132596698</v>
      </c>
      <c r="AU41">
        <v>11.3314917127072</v>
      </c>
      <c r="AV41" s="12">
        <f t="shared" si="74"/>
        <v>27.287453367366926</v>
      </c>
      <c r="AX41">
        <f t="shared" si="41"/>
        <v>40.6</v>
      </c>
      <c r="AY41">
        <v>40.640999999999998</v>
      </c>
      <c r="AZ41">
        <v>21.350828729281801</v>
      </c>
      <c r="BA41">
        <v>72.961325966850794</v>
      </c>
      <c r="BB41">
        <v>8.9475138121546998</v>
      </c>
      <c r="BC41" s="12">
        <f t="shared" si="75"/>
        <v>25.138883467988538</v>
      </c>
      <c r="BE41">
        <f t="shared" si="42"/>
        <v>40.6</v>
      </c>
      <c r="BF41">
        <v>40.640999999999998</v>
      </c>
      <c r="BG41">
        <v>18.096685082872899</v>
      </c>
      <c r="BH41">
        <v>56.582872928176798</v>
      </c>
      <c r="BI41">
        <v>10.406077348066299</v>
      </c>
      <c r="BJ41" s="12">
        <f t="shared" si="76"/>
        <v>29.178581291144379</v>
      </c>
      <c r="BL41">
        <f t="shared" si="43"/>
        <v>40.6</v>
      </c>
      <c r="BM41">
        <v>40.642000000000003</v>
      </c>
      <c r="BN41">
        <v>10.866666666666699</v>
      </c>
      <c r="BO41">
        <v>52.293827160493798</v>
      </c>
      <c r="BP41">
        <v>6.3611111111111098</v>
      </c>
      <c r="BQ41" s="12">
        <f t="shared" si="77"/>
        <v>28.685960109503412</v>
      </c>
      <c r="BS41">
        <f t="shared" si="44"/>
        <v>40.6</v>
      </c>
      <c r="BT41">
        <v>40.640999999999998</v>
      </c>
      <c r="BU41">
        <v>15.758426966292101</v>
      </c>
      <c r="BV41">
        <v>62.275280898876403</v>
      </c>
      <c r="BW41">
        <v>12.8960674157303</v>
      </c>
      <c r="BX41" s="12">
        <f t="shared" si="78"/>
        <v>31.732564059053047</v>
      </c>
      <c r="BZ41">
        <f t="shared" si="45"/>
        <v>40.6</v>
      </c>
      <c r="CA41">
        <v>40.640999999999998</v>
      </c>
      <c r="CB41">
        <v>15.8174157303371</v>
      </c>
      <c r="CC41">
        <v>52</v>
      </c>
      <c r="CD41">
        <v>9.5308988764044908</v>
      </c>
      <c r="CE41" s="12">
        <f t="shared" si="79"/>
        <v>25.35846813416439</v>
      </c>
      <c r="CG41">
        <f t="shared" si="46"/>
        <v>40.6</v>
      </c>
      <c r="CH41">
        <v>40.640999999999998</v>
      </c>
      <c r="CI41">
        <v>14.0957746478873</v>
      </c>
      <c r="CJ41">
        <v>45.966850828729299</v>
      </c>
      <c r="CK41">
        <v>10.2760563380282</v>
      </c>
      <c r="CL41" s="12">
        <f t="shared" si="80"/>
        <v>28.810280502970802</v>
      </c>
      <c r="CN41">
        <f t="shared" si="47"/>
        <v>40.6</v>
      </c>
      <c r="CO41">
        <v>40.640999999999998</v>
      </c>
      <c r="CP41">
        <v>13.9282051282051</v>
      </c>
      <c r="CQ41">
        <v>48.8489583333333</v>
      </c>
      <c r="CR41">
        <v>6.8659793814433003</v>
      </c>
      <c r="CS41" s="12">
        <f t="shared" si="81"/>
        <v>31.551311540159332</v>
      </c>
      <c r="CU41">
        <f t="shared" si="48"/>
        <v>40.799999999999997</v>
      </c>
      <c r="CV41">
        <v>40.764000000000003</v>
      </c>
      <c r="CW41">
        <v>18.3692307692308</v>
      </c>
      <c r="CX41">
        <v>58.3958333333333</v>
      </c>
      <c r="CY41">
        <v>6.8144329896907196</v>
      </c>
      <c r="CZ41" s="12">
        <f t="shared" si="82"/>
        <v>33.487902471859755</v>
      </c>
      <c r="DB41">
        <f t="shared" si="49"/>
        <v>40.6</v>
      </c>
      <c r="DC41">
        <v>40.640999999999998</v>
      </c>
      <c r="DD41">
        <v>18.734693877550999</v>
      </c>
      <c r="DE41">
        <v>55.076530612244902</v>
      </c>
      <c r="DF41">
        <v>10.2959183673469</v>
      </c>
      <c r="DG41" s="12">
        <f t="shared" si="83"/>
        <v>30.972182391740709</v>
      </c>
      <c r="DI41">
        <f t="shared" si="50"/>
        <v>40.6</v>
      </c>
      <c r="DJ41">
        <v>40.640999999999998</v>
      </c>
      <c r="DK41">
        <v>17.3979591836735</v>
      </c>
      <c r="DL41">
        <v>77.357142857142904</v>
      </c>
      <c r="DM41">
        <v>8.4897959183673493</v>
      </c>
      <c r="DN41" s="12">
        <f t="shared" si="84"/>
        <v>21.083480690994104</v>
      </c>
    </row>
    <row r="42" spans="1:118" x14ac:dyDescent="0.2">
      <c r="A42">
        <f t="shared" si="34"/>
        <v>21.1</v>
      </c>
      <c r="B42">
        <v>21.108000000000001</v>
      </c>
      <c r="C42">
        <v>13.514778325123199</v>
      </c>
      <c r="D42">
        <v>65.662561576354705</v>
      </c>
      <c r="E42">
        <v>5.3251231527093603</v>
      </c>
      <c r="F42" s="12">
        <f t="shared" si="68"/>
        <v>23.230509995851019</v>
      </c>
      <c r="H42">
        <f t="shared" si="35"/>
        <v>21</v>
      </c>
      <c r="I42">
        <v>21.041</v>
      </c>
      <c r="J42">
        <v>13.679802955665</v>
      </c>
      <c r="K42">
        <v>61.4088669950739</v>
      </c>
      <c r="L42">
        <v>5.24630541871921</v>
      </c>
      <c r="M42" s="12">
        <f t="shared" si="69"/>
        <v>18.257365074982058</v>
      </c>
      <c r="O42">
        <f t="shared" si="36"/>
        <v>21</v>
      </c>
      <c r="P42">
        <v>21.04</v>
      </c>
      <c r="Q42">
        <v>13.985221674876801</v>
      </c>
      <c r="R42">
        <v>66.349753694581295</v>
      </c>
      <c r="S42">
        <v>7.4458128078817696</v>
      </c>
      <c r="T42" s="12">
        <f t="shared" si="70"/>
        <v>20.236652648086032</v>
      </c>
      <c r="V42">
        <f t="shared" si="37"/>
        <v>21.1</v>
      </c>
      <c r="W42">
        <v>21.135999999999999</v>
      </c>
      <c r="X42">
        <v>10.669950738916301</v>
      </c>
      <c r="Y42">
        <v>49.450738916256199</v>
      </c>
      <c r="Z42">
        <v>6.3743842364532002</v>
      </c>
      <c r="AA42" s="12">
        <f t="shared" si="71"/>
        <v>17.803422597031194</v>
      </c>
      <c r="AC42">
        <f t="shared" si="38"/>
        <v>21.2</v>
      </c>
      <c r="AD42">
        <v>21.184999999999999</v>
      </c>
      <c r="AE42">
        <v>17.933497536945801</v>
      </c>
      <c r="AF42">
        <v>7.6576354679802998</v>
      </c>
      <c r="AG42">
        <v>53.639024390243897</v>
      </c>
      <c r="AH42" s="12">
        <f t="shared" si="72"/>
        <v>27.884585924813866</v>
      </c>
      <c r="AJ42" s="12">
        <f t="shared" si="39"/>
        <v>41.7</v>
      </c>
      <c r="AK42">
        <v>41.677999999999997</v>
      </c>
      <c r="AL42">
        <v>11.535353535353501</v>
      </c>
      <c r="AM42">
        <v>56.727272727272698</v>
      </c>
      <c r="AN42">
        <v>6.5707070707070701</v>
      </c>
      <c r="AO42" s="12">
        <f t="shared" si="73"/>
        <v>24.651383672235827</v>
      </c>
      <c r="AQ42">
        <f t="shared" si="40"/>
        <v>41.7</v>
      </c>
      <c r="AR42">
        <v>41.677999999999997</v>
      </c>
      <c r="AS42">
        <v>14.9005524861878</v>
      </c>
      <c r="AT42">
        <v>46.160220994475097</v>
      </c>
      <c r="AU42">
        <v>12.5359116022099</v>
      </c>
      <c r="AV42" s="12">
        <f t="shared" si="74"/>
        <v>26.477518162183301</v>
      </c>
      <c r="AX42">
        <f t="shared" si="41"/>
        <v>41.7</v>
      </c>
      <c r="AY42">
        <v>41.677999999999997</v>
      </c>
      <c r="AZ42">
        <v>23.773480662983399</v>
      </c>
      <c r="BA42">
        <v>73.966850828729306</v>
      </c>
      <c r="BB42">
        <v>10.3397790055249</v>
      </c>
      <c r="BC42" s="12">
        <f t="shared" si="75"/>
        <v>27.99136125313867</v>
      </c>
      <c r="BE42">
        <f t="shared" si="42"/>
        <v>41.7</v>
      </c>
      <c r="BF42">
        <v>41.677999999999997</v>
      </c>
      <c r="BG42">
        <v>18.1602209944751</v>
      </c>
      <c r="BH42">
        <v>55.486187845303903</v>
      </c>
      <c r="BI42">
        <v>10.397790055248599</v>
      </c>
      <c r="BJ42" s="12">
        <f t="shared" si="76"/>
        <v>29.281024791326981</v>
      </c>
      <c r="BL42">
        <f t="shared" si="43"/>
        <v>41.7</v>
      </c>
      <c r="BM42">
        <v>41.679000000000002</v>
      </c>
      <c r="BN42">
        <v>10.7111111111111</v>
      </c>
      <c r="BO42">
        <v>48.7234567901235</v>
      </c>
      <c r="BP42">
        <v>5.7972222222222198</v>
      </c>
      <c r="BQ42" s="12">
        <f t="shared" si="77"/>
        <v>28.275322643723083</v>
      </c>
      <c r="BS42">
        <f t="shared" si="44"/>
        <v>41.7</v>
      </c>
      <c r="BT42">
        <v>41.677999999999997</v>
      </c>
      <c r="BU42">
        <v>14.839887640449399</v>
      </c>
      <c r="BV42">
        <v>61.735955056179797</v>
      </c>
      <c r="BW42">
        <v>12.2612359550562</v>
      </c>
      <c r="BX42" s="12">
        <f t="shared" si="78"/>
        <v>29.882911929407697</v>
      </c>
      <c r="BZ42">
        <f t="shared" si="45"/>
        <v>41.7</v>
      </c>
      <c r="CA42">
        <v>41.677999999999997</v>
      </c>
      <c r="CB42">
        <v>15.485955056179799</v>
      </c>
      <c r="CC42">
        <v>52.879551820728302</v>
      </c>
      <c r="CD42">
        <v>9.20786516853933</v>
      </c>
      <c r="CE42" s="12">
        <f t="shared" si="79"/>
        <v>24.827070648845378</v>
      </c>
      <c r="CG42">
        <f t="shared" si="46"/>
        <v>41.7</v>
      </c>
      <c r="CH42">
        <v>41.677999999999997</v>
      </c>
      <c r="CI42">
        <v>13.487323943662</v>
      </c>
      <c r="CJ42">
        <v>41.878453038674003</v>
      </c>
      <c r="CK42">
        <v>11.2197183098592</v>
      </c>
      <c r="CL42" s="12">
        <f t="shared" si="80"/>
        <v>27.566671272626841</v>
      </c>
      <c r="CN42">
        <f t="shared" si="47"/>
        <v>41.7</v>
      </c>
      <c r="CO42">
        <v>41.677999999999997</v>
      </c>
      <c r="CP42">
        <v>16.635897435897402</v>
      </c>
      <c r="CQ42">
        <v>49.2708333333333</v>
      </c>
      <c r="CR42">
        <v>5.2989690721649501</v>
      </c>
      <c r="CS42" s="12">
        <f t="shared" si="81"/>
        <v>37.684998025138761</v>
      </c>
      <c r="CU42">
        <f t="shared" si="48"/>
        <v>41.8</v>
      </c>
      <c r="CV42">
        <v>41.801000000000002</v>
      </c>
      <c r="CW42">
        <v>14.2564102564103</v>
      </c>
      <c r="CX42">
        <v>58.6354166666667</v>
      </c>
      <c r="CY42">
        <v>6.1649484536082504</v>
      </c>
      <c r="CZ42" s="12">
        <f t="shared" si="82"/>
        <v>25.990052728020729</v>
      </c>
      <c r="DB42">
        <f t="shared" si="49"/>
        <v>41.7</v>
      </c>
      <c r="DC42">
        <v>41.677999999999997</v>
      </c>
      <c r="DD42">
        <v>16.9030612244898</v>
      </c>
      <c r="DE42">
        <v>57.668367346938801</v>
      </c>
      <c r="DF42">
        <v>10.7704081632653</v>
      </c>
      <c r="DG42" s="12">
        <f t="shared" si="83"/>
        <v>27.944128612156078</v>
      </c>
      <c r="DI42">
        <f t="shared" si="50"/>
        <v>41.7</v>
      </c>
      <c r="DJ42">
        <v>41.677999999999997</v>
      </c>
      <c r="DK42">
        <v>17.433673469387799</v>
      </c>
      <c r="DL42">
        <v>76.857142857142904</v>
      </c>
      <c r="DM42">
        <v>11.387755102040799</v>
      </c>
      <c r="DN42" s="12">
        <f t="shared" si="84"/>
        <v>21.126760563380326</v>
      </c>
    </row>
    <row r="43" spans="1:118" x14ac:dyDescent="0.2">
      <c r="A43">
        <f t="shared" si="34"/>
        <v>21.6</v>
      </c>
      <c r="B43">
        <v>21.63</v>
      </c>
      <c r="C43">
        <v>11.1724137931034</v>
      </c>
      <c r="D43">
        <v>59.6034482758621</v>
      </c>
      <c r="E43">
        <v>6.0985221674876904</v>
      </c>
      <c r="F43" s="12">
        <f t="shared" si="68"/>
        <v>19.204226962124913</v>
      </c>
      <c r="H43">
        <f t="shared" si="35"/>
        <v>21.6</v>
      </c>
      <c r="I43">
        <v>21.562999999999999</v>
      </c>
      <c r="J43">
        <v>16.426108374384199</v>
      </c>
      <c r="K43">
        <v>63.785714285714299</v>
      </c>
      <c r="L43">
        <v>5.2118226600985196</v>
      </c>
      <c r="M43" s="12">
        <f t="shared" si="69"/>
        <v>21.922644523776608</v>
      </c>
      <c r="O43">
        <f t="shared" si="36"/>
        <v>21.6</v>
      </c>
      <c r="P43">
        <v>21.562000000000001</v>
      </c>
      <c r="Q43">
        <v>12.8325123152709</v>
      </c>
      <c r="R43">
        <v>66.307881773399004</v>
      </c>
      <c r="S43">
        <v>7.3743842364532002</v>
      </c>
      <c r="T43" s="12">
        <f t="shared" si="70"/>
        <v>18.568679164587582</v>
      </c>
      <c r="V43">
        <f t="shared" si="37"/>
        <v>21.7</v>
      </c>
      <c r="W43">
        <v>21.658000000000001</v>
      </c>
      <c r="X43">
        <v>10.982758620689699</v>
      </c>
      <c r="Y43">
        <v>50.724137931034498</v>
      </c>
      <c r="Z43">
        <v>7.8251231527093603</v>
      </c>
      <c r="AA43" s="12">
        <f t="shared" si="71"/>
        <v>18.325360424783486</v>
      </c>
      <c r="AC43">
        <f t="shared" si="38"/>
        <v>21.7</v>
      </c>
      <c r="AD43">
        <v>21.707000000000001</v>
      </c>
      <c r="AE43">
        <v>18.807881773399</v>
      </c>
      <c r="AF43">
        <v>7.2438423645320196</v>
      </c>
      <c r="AG43">
        <v>57.863414634146302</v>
      </c>
      <c r="AH43" s="12">
        <f t="shared" si="72"/>
        <v>29.244155764576114</v>
      </c>
      <c r="AJ43" s="12">
        <f t="shared" si="39"/>
        <v>42.7</v>
      </c>
      <c r="AK43">
        <v>42.719000000000001</v>
      </c>
      <c r="AL43">
        <v>13.989898989899</v>
      </c>
      <c r="AM43">
        <v>56.837320574162703</v>
      </c>
      <c r="AN43">
        <v>6.32323232323232</v>
      </c>
      <c r="AO43" s="12">
        <f t="shared" si="73"/>
        <v>29.896818201441981</v>
      </c>
      <c r="AQ43">
        <f t="shared" si="40"/>
        <v>42.7</v>
      </c>
      <c r="AR43">
        <v>42.719000000000001</v>
      </c>
      <c r="AS43">
        <v>15.091160220994499</v>
      </c>
      <c r="AT43">
        <v>45.414364640884003</v>
      </c>
      <c r="AU43">
        <v>14.591160220994499</v>
      </c>
      <c r="AV43" s="12">
        <f t="shared" si="74"/>
        <v>26.816218338896558</v>
      </c>
      <c r="AX43">
        <f t="shared" si="41"/>
        <v>42.7</v>
      </c>
      <c r="AY43">
        <v>42.719000000000001</v>
      </c>
      <c r="AZ43">
        <v>22.082872928176801</v>
      </c>
      <c r="BA43">
        <v>69.823204419889507</v>
      </c>
      <c r="BB43">
        <v>9.5469613259668495</v>
      </c>
      <c r="BC43" s="12">
        <f t="shared" si="75"/>
        <v>26.000806629978019</v>
      </c>
      <c r="BE43">
        <f t="shared" si="42"/>
        <v>42.7</v>
      </c>
      <c r="BF43">
        <v>42.719000000000001</v>
      </c>
      <c r="BG43">
        <v>16.798342541436501</v>
      </c>
      <c r="BH43">
        <v>56.262430939226498</v>
      </c>
      <c r="BI43">
        <v>10.8397790055249</v>
      </c>
      <c r="BJ43" s="12">
        <f t="shared" si="76"/>
        <v>27.085170635238836</v>
      </c>
      <c r="BL43">
        <f t="shared" si="43"/>
        <v>42.7</v>
      </c>
      <c r="BM43">
        <v>42.72</v>
      </c>
      <c r="BN43">
        <v>10.283950617284001</v>
      </c>
      <c r="BO43">
        <v>51.232098765432099</v>
      </c>
      <c r="BP43">
        <v>5.5916666666666703</v>
      </c>
      <c r="BQ43" s="12">
        <f t="shared" si="77"/>
        <v>27.147699126580761</v>
      </c>
      <c r="BS43">
        <f t="shared" si="44"/>
        <v>42.7</v>
      </c>
      <c r="BT43">
        <v>42.719000000000001</v>
      </c>
      <c r="BU43">
        <v>14.8539325842697</v>
      </c>
      <c r="BV43">
        <v>64.320224719101105</v>
      </c>
      <c r="BW43">
        <v>12.699438202247199</v>
      </c>
      <c r="BX43" s="12">
        <f t="shared" si="78"/>
        <v>29.911194072062976</v>
      </c>
      <c r="BZ43">
        <f t="shared" si="45"/>
        <v>42.7</v>
      </c>
      <c r="CA43">
        <v>42.719000000000001</v>
      </c>
      <c r="CB43">
        <v>16.5</v>
      </c>
      <c r="CC43">
        <v>53.820728291316499</v>
      </c>
      <c r="CD43">
        <v>10.0421348314607</v>
      </c>
      <c r="CE43" s="12">
        <f t="shared" si="79"/>
        <v>26.452786684439968</v>
      </c>
      <c r="CG43">
        <f t="shared" si="46"/>
        <v>42.7</v>
      </c>
      <c r="CH43">
        <v>42.719000000000001</v>
      </c>
      <c r="CI43">
        <v>15.2253521126761</v>
      </c>
      <c r="CJ43">
        <v>46.093922651933703</v>
      </c>
      <c r="CK43">
        <v>9.9436619718309895</v>
      </c>
      <c r="CL43" s="12">
        <f t="shared" si="80"/>
        <v>31.119018009304138</v>
      </c>
      <c r="CN43">
        <f t="shared" si="47"/>
        <v>42.7</v>
      </c>
      <c r="CO43">
        <v>42.719000000000001</v>
      </c>
      <c r="CP43">
        <v>16.282051282051299</v>
      </c>
      <c r="CQ43">
        <v>47.0885416666667</v>
      </c>
      <c r="CR43">
        <v>6.8453608247422704</v>
      </c>
      <c r="CS43" s="12">
        <f t="shared" si="81"/>
        <v>36.883436723124518</v>
      </c>
      <c r="CU43">
        <f t="shared" si="48"/>
        <v>42.8</v>
      </c>
      <c r="CV43">
        <v>42.841999999999999</v>
      </c>
      <c r="CW43">
        <v>15.169230769230801</v>
      </c>
      <c r="CX43">
        <v>53.953125</v>
      </c>
      <c r="CY43">
        <v>7.3247422680412404</v>
      </c>
      <c r="CZ43" s="12">
        <f t="shared" si="82"/>
        <v>27.654164017800447</v>
      </c>
      <c r="DB43">
        <f t="shared" si="49"/>
        <v>42.7</v>
      </c>
      <c r="DC43">
        <v>42.719000000000001</v>
      </c>
      <c r="DD43">
        <v>18.627551020408202</v>
      </c>
      <c r="DE43">
        <v>56.5561224489796</v>
      </c>
      <c r="DF43">
        <v>10.3214285714286</v>
      </c>
      <c r="DG43" s="12">
        <f t="shared" si="83"/>
        <v>30.7950538976704</v>
      </c>
      <c r="DI43">
        <f t="shared" si="50"/>
        <v>42.7</v>
      </c>
      <c r="DJ43">
        <v>42.719000000000001</v>
      </c>
      <c r="DK43">
        <v>17.484693877550999</v>
      </c>
      <c r="DL43">
        <v>74.096938775510196</v>
      </c>
      <c r="DM43">
        <v>8.4234693877550999</v>
      </c>
      <c r="DN43" s="12">
        <f t="shared" si="84"/>
        <v>21.188588952503398</v>
      </c>
    </row>
    <row r="44" spans="1:118" x14ac:dyDescent="0.2">
      <c r="A44">
        <f t="shared" si="34"/>
        <v>22.2</v>
      </c>
      <c r="B44">
        <v>22.155999999999999</v>
      </c>
      <c r="C44">
        <v>11.849753694581301</v>
      </c>
      <c r="D44">
        <v>58.330049261083701</v>
      </c>
      <c r="E44">
        <v>5.0665024630541904</v>
      </c>
      <c r="F44" s="12">
        <f t="shared" si="68"/>
        <v>20.368504390384373</v>
      </c>
      <c r="H44">
        <f t="shared" si="35"/>
        <v>22.1</v>
      </c>
      <c r="I44">
        <v>22.088999999999999</v>
      </c>
      <c r="J44">
        <v>14.721674876847301</v>
      </c>
      <c r="K44">
        <v>67.113300492610804</v>
      </c>
      <c r="L44">
        <v>4.8866995073891601</v>
      </c>
      <c r="M44" s="12">
        <f t="shared" si="69"/>
        <v>19.647870193224346</v>
      </c>
      <c r="O44">
        <f t="shared" si="36"/>
        <v>22.1</v>
      </c>
      <c r="P44">
        <v>22.088000000000001</v>
      </c>
      <c r="Q44">
        <v>13.8645320197044</v>
      </c>
      <c r="R44">
        <v>63.332512315270897</v>
      </c>
      <c r="S44">
        <v>6.6773399014778301</v>
      </c>
      <c r="T44" s="12">
        <f t="shared" si="70"/>
        <v>20.062014398745397</v>
      </c>
      <c r="V44">
        <f t="shared" si="37"/>
        <v>22.2</v>
      </c>
      <c r="W44">
        <v>22.184000000000001</v>
      </c>
      <c r="X44">
        <v>10.6871921182266</v>
      </c>
      <c r="Y44">
        <v>49.209359605911303</v>
      </c>
      <c r="Z44">
        <v>8.0172413793103505</v>
      </c>
      <c r="AA44" s="12">
        <f t="shared" si="71"/>
        <v>17.832190823757621</v>
      </c>
      <c r="AC44">
        <f t="shared" si="38"/>
        <v>22.2</v>
      </c>
      <c r="AD44">
        <v>22.233000000000001</v>
      </c>
      <c r="AE44">
        <v>17.490147783251199</v>
      </c>
      <c r="AF44">
        <v>7.0689655172413799</v>
      </c>
      <c r="AG44">
        <v>59.1024390243902</v>
      </c>
      <c r="AH44" s="12">
        <f t="shared" si="72"/>
        <v>27.195226569441427</v>
      </c>
      <c r="AJ44" s="12">
        <f t="shared" si="39"/>
        <v>43.8</v>
      </c>
      <c r="AK44">
        <v>43.756</v>
      </c>
      <c r="AL44">
        <v>12.6767676767677</v>
      </c>
      <c r="AM44">
        <v>58.502392344497601</v>
      </c>
      <c r="AN44">
        <v>5.9898989898989896</v>
      </c>
      <c r="AO44" s="12">
        <f t="shared" si="73"/>
        <v>27.090618659068401</v>
      </c>
      <c r="AQ44">
        <f t="shared" si="40"/>
        <v>43.8</v>
      </c>
      <c r="AR44">
        <v>43.756</v>
      </c>
      <c r="AS44">
        <v>14.9116022099448</v>
      </c>
      <c r="AT44">
        <v>49.066298342541401</v>
      </c>
      <c r="AU44">
        <v>13.513812154696099</v>
      </c>
      <c r="AV44" s="12">
        <f t="shared" si="74"/>
        <v>26.497152955036402</v>
      </c>
      <c r="AX44">
        <f t="shared" si="41"/>
        <v>43.8</v>
      </c>
      <c r="AY44">
        <v>43.756</v>
      </c>
      <c r="AZ44">
        <v>25.403314917127101</v>
      </c>
      <c r="BA44">
        <v>69.593922651933696</v>
      </c>
      <c r="BB44">
        <v>9.9585635359115994</v>
      </c>
      <c r="BC44" s="12">
        <f t="shared" si="75"/>
        <v>29.910359991153122</v>
      </c>
      <c r="BE44">
        <f t="shared" si="42"/>
        <v>43.8</v>
      </c>
      <c r="BF44">
        <v>43.756</v>
      </c>
      <c r="BG44">
        <v>17.237569060773499</v>
      </c>
      <c r="BH44">
        <v>51.842541436464103</v>
      </c>
      <c r="BI44">
        <v>10.1436464088398</v>
      </c>
      <c r="BJ44" s="12">
        <f t="shared" si="76"/>
        <v>27.793367006066465</v>
      </c>
      <c r="BL44">
        <f t="shared" si="43"/>
        <v>43.8</v>
      </c>
      <c r="BM44">
        <v>43.756999999999998</v>
      </c>
      <c r="BN44">
        <v>11.548148148148099</v>
      </c>
      <c r="BO44">
        <v>52.160493827160501</v>
      </c>
      <c r="BP44">
        <v>5.7222222222222197</v>
      </c>
      <c r="BQ44" s="12">
        <f t="shared" si="77"/>
        <v>30.484943292921262</v>
      </c>
      <c r="BS44">
        <f t="shared" si="44"/>
        <v>43.8</v>
      </c>
      <c r="BT44">
        <v>43.756</v>
      </c>
      <c r="BU44">
        <v>14.3623595505618</v>
      </c>
      <c r="BV44">
        <v>59.946629213483099</v>
      </c>
      <c r="BW44">
        <v>13.1123595505618</v>
      </c>
      <c r="BX44" s="12">
        <f t="shared" si="78"/>
        <v>28.92131907913344</v>
      </c>
      <c r="BZ44">
        <f t="shared" si="45"/>
        <v>43.8</v>
      </c>
      <c r="CA44">
        <v>43.756</v>
      </c>
      <c r="CB44">
        <v>18.022471910112401</v>
      </c>
      <c r="CC44">
        <v>54.6106442577031</v>
      </c>
      <c r="CD44">
        <v>9.6966292134831509</v>
      </c>
      <c r="CE44" s="12">
        <f t="shared" si="79"/>
        <v>28.893612422091795</v>
      </c>
      <c r="CG44">
        <f t="shared" si="46"/>
        <v>43.8</v>
      </c>
      <c r="CH44">
        <v>43.756</v>
      </c>
      <c r="CI44">
        <v>14.656338028168999</v>
      </c>
      <c r="CJ44">
        <v>45.555248618784503</v>
      </c>
      <c r="CK44">
        <v>10.123943661971801</v>
      </c>
      <c r="CL44" s="12">
        <f t="shared" si="80"/>
        <v>29.956013080926695</v>
      </c>
      <c r="CN44">
        <f t="shared" si="47"/>
        <v>43.8</v>
      </c>
      <c r="CO44">
        <v>43.756</v>
      </c>
      <c r="CP44">
        <v>13.646153846153799</v>
      </c>
      <c r="CQ44">
        <v>46.359375</v>
      </c>
      <c r="CR44">
        <v>6.4226804123711299</v>
      </c>
      <c r="CS44" s="12">
        <f t="shared" si="81"/>
        <v>30.912385864640601</v>
      </c>
      <c r="CU44">
        <f t="shared" si="48"/>
        <v>43.9</v>
      </c>
      <c r="CV44">
        <v>43.883000000000003</v>
      </c>
      <c r="CW44">
        <v>13.8102564102564</v>
      </c>
      <c r="CX44">
        <v>57.6458333333333</v>
      </c>
      <c r="CY44">
        <v>6.4896907216494801</v>
      </c>
      <c r="CZ44" s="12">
        <f t="shared" si="82"/>
        <v>25.176694962791206</v>
      </c>
      <c r="DB44">
        <f t="shared" si="49"/>
        <v>43.8</v>
      </c>
      <c r="DC44">
        <v>43.756</v>
      </c>
      <c r="DD44">
        <v>18.275510204081598</v>
      </c>
      <c r="DE44">
        <v>56.862244897959201</v>
      </c>
      <c r="DF44">
        <v>12.530612244898</v>
      </c>
      <c r="DG44" s="12">
        <f t="shared" si="83"/>
        <v>30.213060274296062</v>
      </c>
      <c r="DI44">
        <f t="shared" si="50"/>
        <v>43.8</v>
      </c>
      <c r="DJ44">
        <v>43.756</v>
      </c>
      <c r="DK44">
        <v>20.755102040816301</v>
      </c>
      <c r="DL44">
        <v>75.096938775510196</v>
      </c>
      <c r="DM44">
        <v>10.438775510204101</v>
      </c>
      <c r="DN44" s="12">
        <f t="shared" si="84"/>
        <v>25.151788695297288</v>
      </c>
    </row>
    <row r="45" spans="1:118" x14ac:dyDescent="0.2">
      <c r="A45">
        <f t="shared" si="34"/>
        <v>22.7</v>
      </c>
      <c r="B45">
        <v>22.678000000000001</v>
      </c>
      <c r="C45">
        <v>11.9926108374384</v>
      </c>
      <c r="D45">
        <v>61.012315270936</v>
      </c>
      <c r="E45">
        <v>5.24630541871921</v>
      </c>
      <c r="F45" s="12">
        <f t="shared" si="68"/>
        <v>20.614061084344453</v>
      </c>
      <c r="H45">
        <f t="shared" si="35"/>
        <v>22.6</v>
      </c>
      <c r="I45">
        <v>22.611000000000001</v>
      </c>
      <c r="J45">
        <v>15.935960591133</v>
      </c>
      <c r="K45">
        <v>65.009852216748797</v>
      </c>
      <c r="L45">
        <v>4.9113300492610801</v>
      </c>
      <c r="M45" s="12">
        <f t="shared" si="69"/>
        <v>21.268482541435734</v>
      </c>
      <c r="O45">
        <f t="shared" si="36"/>
        <v>22.6</v>
      </c>
      <c r="P45">
        <v>22.61</v>
      </c>
      <c r="Q45">
        <v>13.2709359605911</v>
      </c>
      <c r="R45">
        <v>58.546798029556598</v>
      </c>
      <c r="S45">
        <v>8.7389162561576406</v>
      </c>
      <c r="T45" s="12">
        <f t="shared" si="70"/>
        <v>19.203079335661787</v>
      </c>
      <c r="V45">
        <f t="shared" si="37"/>
        <v>22.7</v>
      </c>
      <c r="W45">
        <v>22.706</v>
      </c>
      <c r="X45">
        <v>11.5467980295566</v>
      </c>
      <c r="Y45">
        <v>51.950738916256199</v>
      </c>
      <c r="Z45">
        <v>6.1157635467980302</v>
      </c>
      <c r="AA45" s="12">
        <f t="shared" si="71"/>
        <v>19.266492413407551</v>
      </c>
      <c r="AC45">
        <f t="shared" si="38"/>
        <v>22.8</v>
      </c>
      <c r="AD45">
        <v>22.754999999999999</v>
      </c>
      <c r="AE45">
        <v>17.310344827586199</v>
      </c>
      <c r="AF45">
        <v>6.5689655172413799</v>
      </c>
      <c r="AG45">
        <v>60.358536585365897</v>
      </c>
      <c r="AH45" s="12">
        <f t="shared" si="72"/>
        <v>26.915653053095991</v>
      </c>
      <c r="AJ45" s="12">
        <f t="shared" si="39"/>
        <v>44.8</v>
      </c>
      <c r="AK45">
        <v>44.796999999999997</v>
      </c>
      <c r="AL45">
        <v>14.565656565656599</v>
      </c>
      <c r="AM45">
        <v>58.822966507177</v>
      </c>
      <c r="AN45">
        <v>6.6313131313131297</v>
      </c>
      <c r="AO45" s="12">
        <f t="shared" si="73"/>
        <v>31.127228770021237</v>
      </c>
      <c r="AQ45">
        <f t="shared" si="40"/>
        <v>44.8</v>
      </c>
      <c r="AR45">
        <v>44.796999999999997</v>
      </c>
      <c r="AS45">
        <v>13.4116022099448</v>
      </c>
      <c r="AT45">
        <v>45.5690607734807</v>
      </c>
      <c r="AU45">
        <v>12.9972375690608</v>
      </c>
      <c r="AV45" s="12">
        <f t="shared" si="74"/>
        <v>23.83172982525042</v>
      </c>
      <c r="AX45">
        <f t="shared" si="41"/>
        <v>44.8</v>
      </c>
      <c r="AY45">
        <v>44.796999999999997</v>
      </c>
      <c r="AZ45">
        <v>23.348066298342498</v>
      </c>
      <c r="BA45">
        <v>67.295580110497198</v>
      </c>
      <c r="BB45">
        <v>9.8591160220994496</v>
      </c>
      <c r="BC45" s="12">
        <f t="shared" si="75"/>
        <v>27.490470057114557</v>
      </c>
      <c r="BE45">
        <f t="shared" si="42"/>
        <v>44.8</v>
      </c>
      <c r="BF45">
        <v>44.796999999999997</v>
      </c>
      <c r="BG45">
        <v>18.3038674033149</v>
      </c>
      <c r="BH45">
        <v>56.135359116022101</v>
      </c>
      <c r="BI45">
        <v>10.922651933701699</v>
      </c>
      <c r="BJ45" s="12">
        <f t="shared" si="76"/>
        <v>29.512636183044233</v>
      </c>
      <c r="BL45">
        <f t="shared" si="43"/>
        <v>44.8</v>
      </c>
      <c r="BM45">
        <v>44.798000000000002</v>
      </c>
      <c r="BN45">
        <v>11.7654320987654</v>
      </c>
      <c r="BO45">
        <v>49.437037037037001</v>
      </c>
      <c r="BP45">
        <v>6.0250000000000004</v>
      </c>
      <c r="BQ45" s="12">
        <f t="shared" si="77"/>
        <v>31.058532134011131</v>
      </c>
      <c r="BS45">
        <f t="shared" si="44"/>
        <v>44.8</v>
      </c>
      <c r="BT45">
        <v>44.796999999999997</v>
      </c>
      <c r="BU45">
        <v>16.272471910112401</v>
      </c>
      <c r="BV45">
        <v>61.856741573033702</v>
      </c>
      <c r="BW45">
        <v>11.8904494382022</v>
      </c>
      <c r="BX45" s="12">
        <f t="shared" si="78"/>
        <v>32.767690480230868</v>
      </c>
      <c r="BZ45">
        <f t="shared" si="45"/>
        <v>44.8</v>
      </c>
      <c r="CA45">
        <v>44.796999999999997</v>
      </c>
      <c r="CB45">
        <v>16.856741573033698</v>
      </c>
      <c r="CC45">
        <v>49.512605042016801</v>
      </c>
      <c r="CD45">
        <v>10.157303370786501</v>
      </c>
      <c r="CE45" s="12">
        <f t="shared" si="79"/>
        <v>27.02471448643584</v>
      </c>
      <c r="CG45">
        <f t="shared" si="46"/>
        <v>44.8</v>
      </c>
      <c r="CH45">
        <v>44.796999999999997</v>
      </c>
      <c r="CI45">
        <v>15.6619718309859</v>
      </c>
      <c r="CJ45">
        <v>47.720994475138099</v>
      </c>
      <c r="CK45">
        <v>12</v>
      </c>
      <c r="CL45" s="12">
        <f t="shared" si="80"/>
        <v>32.011422781078693</v>
      </c>
      <c r="CN45">
        <f t="shared" si="47"/>
        <v>44.8</v>
      </c>
      <c r="CO45">
        <v>44.796999999999997</v>
      </c>
      <c r="CP45">
        <v>15.282051282051301</v>
      </c>
      <c r="CQ45">
        <v>44.53125</v>
      </c>
      <c r="CR45">
        <v>6.5257731958762903</v>
      </c>
      <c r="CS45" s="12">
        <f t="shared" si="81"/>
        <v>34.618154782649164</v>
      </c>
      <c r="CU45">
        <f t="shared" si="48"/>
        <v>44.9</v>
      </c>
      <c r="CV45">
        <v>44.92</v>
      </c>
      <c r="CW45">
        <v>15.758974358974401</v>
      </c>
      <c r="CX45">
        <v>57.8020833333333</v>
      </c>
      <c r="CY45">
        <v>7.1855670103092804</v>
      </c>
      <c r="CZ45" s="12">
        <f t="shared" si="82"/>
        <v>28.729292098276137</v>
      </c>
      <c r="DB45">
        <f t="shared" si="49"/>
        <v>44.8</v>
      </c>
      <c r="DC45">
        <v>44.796999999999997</v>
      </c>
      <c r="DD45">
        <v>20.0561224489796</v>
      </c>
      <c r="DE45">
        <v>53.270408163265301</v>
      </c>
      <c r="DF45">
        <v>13.913265306122399</v>
      </c>
      <c r="DG45" s="12">
        <f t="shared" si="83"/>
        <v>33.156767151942518</v>
      </c>
      <c r="DI45">
        <f t="shared" si="50"/>
        <v>44.8</v>
      </c>
      <c r="DJ45">
        <v>44.796999999999997</v>
      </c>
      <c r="DK45">
        <v>19.5102040816327</v>
      </c>
      <c r="DL45">
        <v>76.530612244897995</v>
      </c>
      <c r="DM45">
        <v>10.6275510204082</v>
      </c>
      <c r="DN45" s="12">
        <f t="shared" si="84"/>
        <v>23.643176000692527</v>
      </c>
    </row>
    <row r="46" spans="1:118" x14ac:dyDescent="0.2">
      <c r="A46">
        <f t="shared" si="34"/>
        <v>23.2</v>
      </c>
      <c r="B46">
        <v>23.2</v>
      </c>
      <c r="C46">
        <v>12.958128078817699</v>
      </c>
      <c r="D46">
        <v>60.958128078817701</v>
      </c>
      <c r="E46">
        <v>6.4679802955665</v>
      </c>
      <c r="F46" s="12">
        <f t="shared" si="68"/>
        <v>22.273685636626837</v>
      </c>
      <c r="H46">
        <f t="shared" si="35"/>
        <v>23.1</v>
      </c>
      <c r="I46">
        <v>23.132999999999999</v>
      </c>
      <c r="J46">
        <v>17.428571428571399</v>
      </c>
      <c r="K46">
        <v>63.221674876847302</v>
      </c>
      <c r="L46">
        <v>3.8275862068965498</v>
      </c>
      <c r="M46" s="12">
        <f t="shared" si="69"/>
        <v>23.260553703740193</v>
      </c>
      <c r="O46">
        <f t="shared" si="36"/>
        <v>23.1</v>
      </c>
      <c r="P46">
        <v>23.132000000000001</v>
      </c>
      <c r="Q46">
        <v>12.662561576354699</v>
      </c>
      <c r="R46">
        <v>61.7068965517241</v>
      </c>
      <c r="S46">
        <v>7.9507389162561601</v>
      </c>
      <c r="T46" s="12">
        <f t="shared" si="70"/>
        <v>18.322759997148783</v>
      </c>
      <c r="V46">
        <f t="shared" si="37"/>
        <v>23.2</v>
      </c>
      <c r="W46">
        <v>23.228000000000002</v>
      </c>
      <c r="X46">
        <v>11.561576354679801</v>
      </c>
      <c r="Y46">
        <v>47.352216748768498</v>
      </c>
      <c r="Z46">
        <v>7.2044334975369502</v>
      </c>
      <c r="AA46" s="12">
        <f t="shared" si="71"/>
        <v>19.291150893458923</v>
      </c>
      <c r="AC46">
        <f t="shared" si="38"/>
        <v>23.3</v>
      </c>
      <c r="AD46">
        <v>23.277000000000001</v>
      </c>
      <c r="AE46">
        <v>17.041871921182299</v>
      </c>
      <c r="AF46">
        <v>6.1330049261083701</v>
      </c>
      <c r="AG46">
        <v>56.0585365853659</v>
      </c>
      <c r="AH46" s="12">
        <f t="shared" si="72"/>
        <v>26.498207665676095</v>
      </c>
      <c r="AJ46" s="12">
        <f t="shared" si="39"/>
        <v>45.8</v>
      </c>
      <c r="AK46">
        <v>45.834000000000003</v>
      </c>
      <c r="AL46">
        <v>14.479797979798001</v>
      </c>
      <c r="AM46">
        <v>57.086124401913899</v>
      </c>
      <c r="AN46">
        <v>6.4393939393939403</v>
      </c>
      <c r="AO46" s="12">
        <f t="shared" si="73"/>
        <v>30.943746492250625</v>
      </c>
      <c r="AQ46">
        <f t="shared" si="40"/>
        <v>45.8</v>
      </c>
      <c r="AR46">
        <v>45.834000000000003</v>
      </c>
      <c r="AS46">
        <v>15.8011049723757</v>
      </c>
      <c r="AT46">
        <v>46.301104972375697</v>
      </c>
      <c r="AU46">
        <v>12.3839779005525</v>
      </c>
      <c r="AV46" s="12">
        <f t="shared" si="74"/>
        <v>28.077753779697627</v>
      </c>
      <c r="AX46">
        <f t="shared" si="41"/>
        <v>45.8</v>
      </c>
      <c r="AY46">
        <v>45.834000000000003</v>
      </c>
      <c r="AZ46">
        <v>23.1795580110497</v>
      </c>
      <c r="BA46">
        <v>66.975138121547005</v>
      </c>
      <c r="BB46">
        <v>10.5524861878453</v>
      </c>
      <c r="BC46" s="12">
        <f t="shared" si="75"/>
        <v>27.292065102845292</v>
      </c>
      <c r="BE46">
        <f t="shared" si="42"/>
        <v>45.8</v>
      </c>
      <c r="BF46">
        <v>45.834000000000003</v>
      </c>
      <c r="BG46">
        <v>17.798342541436501</v>
      </c>
      <c r="BH46">
        <v>58.041436464088399</v>
      </c>
      <c r="BI46">
        <v>10.787292817679599</v>
      </c>
      <c r="BJ46" s="12">
        <f t="shared" si="76"/>
        <v>28.697542246808723</v>
      </c>
      <c r="BL46">
        <f t="shared" si="43"/>
        <v>45.8</v>
      </c>
      <c r="BM46">
        <v>45.835000000000001</v>
      </c>
      <c r="BN46">
        <v>11.8222222222222</v>
      </c>
      <c r="BO46">
        <v>48.076543209876498</v>
      </c>
      <c r="BP46">
        <v>6.1972222222222202</v>
      </c>
      <c r="BQ46" s="12">
        <f t="shared" si="77"/>
        <v>31.208447399295991</v>
      </c>
      <c r="BS46">
        <f t="shared" si="44"/>
        <v>45.8</v>
      </c>
      <c r="BT46">
        <v>45.834000000000003</v>
      </c>
      <c r="BU46">
        <v>15.8202247191011</v>
      </c>
      <c r="BV46">
        <v>64.382022471910105</v>
      </c>
      <c r="BW46">
        <v>10.985955056179799</v>
      </c>
      <c r="BX46" s="12">
        <f t="shared" si="78"/>
        <v>31.85700548673563</v>
      </c>
      <c r="BZ46">
        <f t="shared" si="45"/>
        <v>45.8</v>
      </c>
      <c r="CA46">
        <v>45.834000000000003</v>
      </c>
      <c r="CB46">
        <v>15.876404494381999</v>
      </c>
      <c r="CC46">
        <v>50.579831932773097</v>
      </c>
      <c r="CD46">
        <v>10.3258426966292</v>
      </c>
      <c r="CE46" s="12">
        <f t="shared" si="79"/>
        <v>25.453038873077027</v>
      </c>
      <c r="CG46">
        <f t="shared" si="46"/>
        <v>45.8</v>
      </c>
      <c r="CH46">
        <v>45.834000000000003</v>
      </c>
      <c r="CI46">
        <v>13.997183098591499</v>
      </c>
      <c r="CJ46">
        <v>44.256906077348098</v>
      </c>
      <c r="CK46">
        <v>10.546478873239399</v>
      </c>
      <c r="CL46" s="12">
        <f t="shared" si="80"/>
        <v>28.608769748053888</v>
      </c>
      <c r="CN46">
        <f t="shared" si="47"/>
        <v>45.8</v>
      </c>
      <c r="CO46">
        <v>45.834000000000003</v>
      </c>
      <c r="CP46">
        <v>16.3589743589744</v>
      </c>
      <c r="CQ46">
        <v>47.078125</v>
      </c>
      <c r="CR46">
        <v>6.2113402061855698</v>
      </c>
      <c r="CS46" s="12">
        <f t="shared" si="81"/>
        <v>37.057689180084218</v>
      </c>
      <c r="CU46">
        <f t="shared" si="48"/>
        <v>46</v>
      </c>
      <c r="CV46">
        <v>45.960999999999999</v>
      </c>
      <c r="CW46">
        <v>15.451282051282099</v>
      </c>
      <c r="CX46">
        <v>54.171875</v>
      </c>
      <c r="CY46">
        <v>6.4381443298969101</v>
      </c>
      <c r="CZ46" s="12">
        <f t="shared" si="82"/>
        <v>28.168355708462755</v>
      </c>
      <c r="DB46">
        <f t="shared" si="49"/>
        <v>45.8</v>
      </c>
      <c r="DC46">
        <v>45.834000000000003</v>
      </c>
      <c r="DD46">
        <v>20.872448979591798</v>
      </c>
      <c r="DE46">
        <v>50.678571428571402</v>
      </c>
      <c r="DF46">
        <v>10.1020408163265</v>
      </c>
      <c r="DG46" s="12">
        <f t="shared" si="83"/>
        <v>34.506317582955113</v>
      </c>
      <c r="DI46">
        <f t="shared" si="50"/>
        <v>45.8</v>
      </c>
      <c r="DJ46">
        <v>45.834000000000003</v>
      </c>
      <c r="DK46">
        <v>17.923469387755102</v>
      </c>
      <c r="DL46">
        <v>73.897959183673507</v>
      </c>
      <c r="DM46">
        <v>11.3571428571429</v>
      </c>
      <c r="DN46" s="12">
        <f t="shared" si="84"/>
        <v>21.72031309896251</v>
      </c>
    </row>
    <row r="47" spans="1:118" x14ac:dyDescent="0.2">
      <c r="A47">
        <f t="shared" si="34"/>
        <v>23.7</v>
      </c>
      <c r="B47">
        <v>23.722000000000001</v>
      </c>
      <c r="C47">
        <v>12.987684729064</v>
      </c>
      <c r="D47">
        <v>61.798029556650199</v>
      </c>
      <c r="E47">
        <v>5.9285714285714297</v>
      </c>
      <c r="F47" s="12">
        <f t="shared" si="68"/>
        <v>22.324490469859963</v>
      </c>
      <c r="H47">
        <f t="shared" si="35"/>
        <v>23.7</v>
      </c>
      <c r="I47">
        <v>23.655000000000001</v>
      </c>
      <c r="J47">
        <v>16.7955665024631</v>
      </c>
      <c r="K47">
        <v>62.440886699507402</v>
      </c>
      <c r="L47">
        <v>4.2044334975369502</v>
      </c>
      <c r="M47" s="12">
        <f t="shared" si="69"/>
        <v>22.415731445139215</v>
      </c>
      <c r="O47">
        <f t="shared" si="36"/>
        <v>23.7</v>
      </c>
      <c r="P47">
        <v>23.654</v>
      </c>
      <c r="Q47">
        <v>15.529556650246301</v>
      </c>
      <c r="R47">
        <v>61.509852216748797</v>
      </c>
      <c r="S47">
        <v>6.3522167487684698</v>
      </c>
      <c r="T47" s="12">
        <f t="shared" si="70"/>
        <v>22.471309430465446</v>
      </c>
      <c r="V47">
        <f t="shared" si="37"/>
        <v>23.8</v>
      </c>
      <c r="W47">
        <v>23.75</v>
      </c>
      <c r="X47">
        <v>12.881773399014801</v>
      </c>
      <c r="Y47">
        <v>48.756157635468</v>
      </c>
      <c r="Z47">
        <v>7.2684729064039404</v>
      </c>
      <c r="AA47" s="12">
        <f t="shared" si="71"/>
        <v>21.493975111374173</v>
      </c>
      <c r="AC47">
        <f t="shared" si="38"/>
        <v>23.8</v>
      </c>
      <c r="AD47">
        <v>23.803000000000001</v>
      </c>
      <c r="AE47">
        <v>19.7290640394089</v>
      </c>
      <c r="AF47">
        <v>6.4137931034482802</v>
      </c>
      <c r="AG47">
        <v>56.536585365853703</v>
      </c>
      <c r="AH47" s="12">
        <f t="shared" si="72"/>
        <v>30.676491314072191</v>
      </c>
      <c r="AJ47" s="12">
        <f t="shared" si="39"/>
        <v>46.9</v>
      </c>
      <c r="AK47">
        <v>46.875</v>
      </c>
      <c r="AL47">
        <v>13.5</v>
      </c>
      <c r="AM47">
        <v>54.435406698564599</v>
      </c>
      <c r="AN47">
        <v>7.0404040404040398</v>
      </c>
      <c r="AO47" s="12">
        <f t="shared" si="73"/>
        <v>28.849889910633348</v>
      </c>
      <c r="AQ47">
        <f t="shared" si="40"/>
        <v>46.9</v>
      </c>
      <c r="AR47">
        <v>46.875</v>
      </c>
      <c r="AS47">
        <v>13.5552486187845</v>
      </c>
      <c r="AT47">
        <v>46.052486187845297</v>
      </c>
      <c r="AU47">
        <v>12.4005524861878</v>
      </c>
      <c r="AV47" s="12">
        <f t="shared" si="74"/>
        <v>24.086982132338441</v>
      </c>
      <c r="AX47">
        <f t="shared" si="41"/>
        <v>46.9</v>
      </c>
      <c r="AY47">
        <v>46.875</v>
      </c>
      <c r="AZ47">
        <v>24.593922651933699</v>
      </c>
      <c r="BA47">
        <v>65.218232044198899</v>
      </c>
      <c r="BB47">
        <v>9.4972375690607702</v>
      </c>
      <c r="BC47" s="12">
        <f t="shared" si="75"/>
        <v>28.957365702613735</v>
      </c>
      <c r="BE47">
        <f t="shared" si="42"/>
        <v>46.9</v>
      </c>
      <c r="BF47">
        <v>46.875</v>
      </c>
      <c r="BG47">
        <v>17.486187845303899</v>
      </c>
      <c r="BH47">
        <v>56.6436464088398</v>
      </c>
      <c r="BI47">
        <v>9.3011049723756898</v>
      </c>
      <c r="BJ47" s="12">
        <f t="shared" si="76"/>
        <v>28.194232876346291</v>
      </c>
      <c r="BL47">
        <f t="shared" si="43"/>
        <v>46.9</v>
      </c>
      <c r="BM47">
        <v>46.875999999999998</v>
      </c>
      <c r="BN47">
        <v>10.118518518518499</v>
      </c>
      <c r="BO47">
        <v>49.572839506172798</v>
      </c>
      <c r="BP47">
        <v>5.6416666666666702</v>
      </c>
      <c r="BQ47" s="12">
        <f t="shared" si="77"/>
        <v>26.710989440750833</v>
      </c>
      <c r="BS47">
        <f t="shared" si="44"/>
        <v>46.9</v>
      </c>
      <c r="BT47">
        <v>46.875</v>
      </c>
      <c r="BU47">
        <v>14.6432584269663</v>
      </c>
      <c r="BV47">
        <v>62.452247191011203</v>
      </c>
      <c r="BW47">
        <v>13.331460674157301</v>
      </c>
      <c r="BX47" s="12">
        <f t="shared" si="78"/>
        <v>29.486961932236007</v>
      </c>
      <c r="BZ47">
        <f t="shared" si="45"/>
        <v>46.9</v>
      </c>
      <c r="CA47">
        <v>46.875</v>
      </c>
      <c r="CB47">
        <v>15.1769662921348</v>
      </c>
      <c r="CC47">
        <v>53.126050420168099</v>
      </c>
      <c r="CD47">
        <v>9.3202247191011196</v>
      </c>
      <c r="CE47" s="12">
        <f t="shared" si="79"/>
        <v>24.331700111683492</v>
      </c>
      <c r="CG47">
        <f t="shared" si="46"/>
        <v>46.9</v>
      </c>
      <c r="CH47">
        <v>46.875</v>
      </c>
      <c r="CI47">
        <v>15.7746478873239</v>
      </c>
      <c r="CJ47">
        <v>43.831491712707198</v>
      </c>
      <c r="CK47">
        <v>9.7633802816901394</v>
      </c>
      <c r="CL47" s="12">
        <f t="shared" si="80"/>
        <v>32.241720786697904</v>
      </c>
      <c r="CN47">
        <f t="shared" si="47"/>
        <v>46.9</v>
      </c>
      <c r="CO47">
        <v>46.875</v>
      </c>
      <c r="CP47">
        <v>15.3384615384615</v>
      </c>
      <c r="CQ47">
        <v>45.0364583333333</v>
      </c>
      <c r="CR47">
        <v>6.6494845360824701</v>
      </c>
      <c r="CS47" s="12">
        <f t="shared" si="81"/>
        <v>34.745939917752771</v>
      </c>
      <c r="CU47">
        <f t="shared" si="48"/>
        <v>47</v>
      </c>
      <c r="CV47">
        <v>46.997999999999998</v>
      </c>
      <c r="CW47">
        <v>13.902564102564099</v>
      </c>
      <c r="CX47">
        <v>59.484375</v>
      </c>
      <c r="CY47">
        <v>6.4484536082474202</v>
      </c>
      <c r="CZ47" s="12">
        <f t="shared" si="82"/>
        <v>25.344975879735237</v>
      </c>
      <c r="DB47">
        <f t="shared" si="49"/>
        <v>46.9</v>
      </c>
      <c r="DC47">
        <v>46.875</v>
      </c>
      <c r="DD47">
        <v>18.821428571428601</v>
      </c>
      <c r="DE47">
        <v>54.428571428571402</v>
      </c>
      <c r="DF47">
        <v>11.336734693877601</v>
      </c>
      <c r="DG47" s="12">
        <f t="shared" si="83"/>
        <v>31.115572125035889</v>
      </c>
      <c r="DI47">
        <f t="shared" si="50"/>
        <v>46.9</v>
      </c>
      <c r="DJ47">
        <v>46.875</v>
      </c>
      <c r="DK47">
        <v>20.1020408163265</v>
      </c>
      <c r="DL47">
        <v>70.913265306122497</v>
      </c>
      <c r="DM47">
        <v>7.46428571428571</v>
      </c>
      <c r="DN47" s="12">
        <f t="shared" si="84"/>
        <v>24.360385314520968</v>
      </c>
    </row>
    <row r="48" spans="1:118" x14ac:dyDescent="0.2">
      <c r="A48">
        <f t="shared" si="34"/>
        <v>24.2</v>
      </c>
      <c r="B48">
        <v>24.248000000000001</v>
      </c>
      <c r="C48">
        <v>12.4630541871921</v>
      </c>
      <c r="D48">
        <v>61.916256157635502</v>
      </c>
      <c r="E48">
        <v>5.5788177339901504</v>
      </c>
      <c r="F48" s="12">
        <f t="shared" si="68"/>
        <v>21.422704679971854</v>
      </c>
      <c r="H48">
        <f t="shared" si="35"/>
        <v>24.2</v>
      </c>
      <c r="I48">
        <v>24.181000000000001</v>
      </c>
      <c r="J48">
        <v>16.470443349753701</v>
      </c>
      <c r="K48">
        <v>66.315270935960598</v>
      </c>
      <c r="L48">
        <v>4.2955665024630498</v>
      </c>
      <c r="M48" s="12">
        <f t="shared" si="69"/>
        <v>21.981814954340166</v>
      </c>
      <c r="O48">
        <f t="shared" si="36"/>
        <v>24.2</v>
      </c>
      <c r="P48">
        <v>24.18</v>
      </c>
      <c r="Q48">
        <v>12.8669950738916</v>
      </c>
      <c r="R48">
        <v>62.066502463054199</v>
      </c>
      <c r="S48">
        <v>6.8423645320197002</v>
      </c>
      <c r="T48" s="12">
        <f t="shared" si="70"/>
        <v>18.618575807256352</v>
      </c>
      <c r="V48">
        <f t="shared" si="37"/>
        <v>24.3</v>
      </c>
      <c r="W48">
        <v>24.276</v>
      </c>
      <c r="X48">
        <v>12.650246305418699</v>
      </c>
      <c r="Y48">
        <v>50.625615763546797</v>
      </c>
      <c r="Z48">
        <v>6.9211822660098496</v>
      </c>
      <c r="AA48" s="12">
        <f t="shared" si="71"/>
        <v>21.107658923903898</v>
      </c>
      <c r="AC48">
        <f t="shared" si="38"/>
        <v>24.3</v>
      </c>
      <c r="AD48">
        <v>24.324999999999999</v>
      </c>
      <c r="AE48">
        <v>16.886699507389199</v>
      </c>
      <c r="AF48">
        <v>6.3226600985221699</v>
      </c>
      <c r="AG48">
        <v>59.246341463414602</v>
      </c>
      <c r="AH48" s="12">
        <f t="shared" si="72"/>
        <v>26.256931891295761</v>
      </c>
      <c r="AJ48" s="12">
        <f t="shared" si="39"/>
        <v>47.9</v>
      </c>
      <c r="AK48">
        <v>47.915999999999997</v>
      </c>
      <c r="AL48">
        <v>14.0151515151515</v>
      </c>
      <c r="AM48">
        <v>59.712918660287102</v>
      </c>
      <c r="AN48">
        <v>5.2272727272727302</v>
      </c>
      <c r="AO48" s="12">
        <f t="shared" si="73"/>
        <v>29.950783577256807</v>
      </c>
      <c r="AQ48">
        <f t="shared" si="40"/>
        <v>47.9</v>
      </c>
      <c r="AR48">
        <v>47.915999999999997</v>
      </c>
      <c r="AS48">
        <v>15.754143646408799</v>
      </c>
      <c r="AT48">
        <v>45.596685082872902</v>
      </c>
      <c r="AU48">
        <v>14.334254143646399</v>
      </c>
      <c r="AV48" s="12">
        <f t="shared" si="74"/>
        <v>27.994305910072566</v>
      </c>
      <c r="AX48">
        <f t="shared" si="41"/>
        <v>47.9</v>
      </c>
      <c r="AY48">
        <v>47.915999999999997</v>
      </c>
      <c r="AZ48">
        <v>25.254143646408799</v>
      </c>
      <c r="BA48">
        <v>69.748618784530393</v>
      </c>
      <c r="BB48">
        <v>9.5110497237569103</v>
      </c>
      <c r="BC48" s="12">
        <f t="shared" si="75"/>
        <v>29.734722818521213</v>
      </c>
      <c r="BE48">
        <f t="shared" si="42"/>
        <v>47.9</v>
      </c>
      <c r="BF48">
        <v>47.915999999999997</v>
      </c>
      <c r="BG48">
        <v>18.4834254143646</v>
      </c>
      <c r="BH48">
        <v>52.704419889502802</v>
      </c>
      <c r="BI48">
        <v>10.334254143646399</v>
      </c>
      <c r="BJ48" s="12">
        <f t="shared" si="76"/>
        <v>29.802150422690723</v>
      </c>
      <c r="BL48">
        <f t="shared" si="43"/>
        <v>47.9</v>
      </c>
      <c r="BM48">
        <v>47.917000000000002</v>
      </c>
      <c r="BN48">
        <v>11.535802469135801</v>
      </c>
      <c r="BO48">
        <v>49.0567901234568</v>
      </c>
      <c r="BP48">
        <v>5.8277777777777802</v>
      </c>
      <c r="BQ48" s="12">
        <f t="shared" si="77"/>
        <v>30.452353017859469</v>
      </c>
      <c r="BS48">
        <f t="shared" si="44"/>
        <v>47.9</v>
      </c>
      <c r="BT48">
        <v>47.915999999999997</v>
      </c>
      <c r="BU48">
        <v>15.7808988764045</v>
      </c>
      <c r="BV48">
        <v>62.5730337078652</v>
      </c>
      <c r="BW48">
        <v>12.162921348314599</v>
      </c>
      <c r="BX48" s="12">
        <f t="shared" si="78"/>
        <v>31.777815487301332</v>
      </c>
      <c r="BZ48">
        <f t="shared" si="45"/>
        <v>47.9</v>
      </c>
      <c r="CA48">
        <v>47.915999999999997</v>
      </c>
      <c r="CB48">
        <v>16.148876404494398</v>
      </c>
      <c r="CC48">
        <v>50.711484593837497</v>
      </c>
      <c r="CD48">
        <v>10.2106741573034</v>
      </c>
      <c r="CE48" s="12">
        <f t="shared" si="79"/>
        <v>25.889865619483405</v>
      </c>
      <c r="CG48">
        <f t="shared" si="46"/>
        <v>47.9</v>
      </c>
      <c r="CH48">
        <v>47.915999999999997</v>
      </c>
      <c r="CI48">
        <v>17.0338028169014</v>
      </c>
      <c r="CJ48">
        <v>44.2513812154696</v>
      </c>
      <c r="CK48">
        <v>12.4140845070423</v>
      </c>
      <c r="CL48" s="12">
        <f t="shared" si="80"/>
        <v>34.815300999493338</v>
      </c>
      <c r="CN48">
        <f t="shared" si="47"/>
        <v>47.9</v>
      </c>
      <c r="CO48">
        <v>47.915999999999997</v>
      </c>
      <c r="CP48">
        <v>17.164102564102599</v>
      </c>
      <c r="CQ48">
        <v>41.234375</v>
      </c>
      <c r="CR48">
        <v>5.3969072164948502</v>
      </c>
      <c r="CS48" s="12">
        <f t="shared" si="81"/>
        <v>38.881531562928465</v>
      </c>
      <c r="CU48">
        <f t="shared" si="48"/>
        <v>48</v>
      </c>
      <c r="CV48">
        <v>48.039000000000001</v>
      </c>
      <c r="CW48">
        <v>16.912820512820499</v>
      </c>
      <c r="CX48">
        <v>57.6614583333333</v>
      </c>
      <c r="CY48">
        <v>6.5618556701030899</v>
      </c>
      <c r="CZ48" s="12">
        <f t="shared" si="82"/>
        <v>30.832803560076272</v>
      </c>
      <c r="DB48">
        <f t="shared" si="49"/>
        <v>47.9</v>
      </c>
      <c r="DC48">
        <v>47.915999999999997</v>
      </c>
      <c r="DD48">
        <v>19.505102040816301</v>
      </c>
      <c r="DE48">
        <v>58.382653061224502</v>
      </c>
      <c r="DF48">
        <v>11.469387755102</v>
      </c>
      <c r="DG48" s="12">
        <f t="shared" si="83"/>
        <v>32.245820611008909</v>
      </c>
      <c r="DI48">
        <f t="shared" si="50"/>
        <v>47.9</v>
      </c>
      <c r="DJ48">
        <v>47.915999999999997</v>
      </c>
      <c r="DK48">
        <v>17.5102040816327</v>
      </c>
      <c r="DL48">
        <v>75.576530612244895</v>
      </c>
      <c r="DM48">
        <v>10.408163265306101</v>
      </c>
      <c r="DN48" s="12">
        <f t="shared" si="84"/>
        <v>21.219503147065055</v>
      </c>
    </row>
    <row r="49" spans="1:118" x14ac:dyDescent="0.2">
      <c r="A49">
        <f t="shared" si="34"/>
        <v>24.8</v>
      </c>
      <c r="B49">
        <v>24.77</v>
      </c>
      <c r="C49">
        <v>11.987684729064</v>
      </c>
      <c r="D49">
        <v>62.453201970443402</v>
      </c>
      <c r="E49">
        <v>6.4285714285714297</v>
      </c>
      <c r="F49" s="12">
        <f t="shared" si="68"/>
        <v>20.6055936121389</v>
      </c>
      <c r="H49">
        <f t="shared" si="35"/>
        <v>24.7</v>
      </c>
      <c r="I49">
        <v>24.702999999999999</v>
      </c>
      <c r="J49">
        <v>16.017241379310299</v>
      </c>
      <c r="K49">
        <v>63.940886699507402</v>
      </c>
      <c r="L49">
        <v>5.7955665024630498</v>
      </c>
      <c r="M49" s="12">
        <f t="shared" si="69"/>
        <v>21.376961664135429</v>
      </c>
      <c r="O49">
        <f t="shared" si="36"/>
        <v>24.7</v>
      </c>
      <c r="P49">
        <v>24.702000000000002</v>
      </c>
      <c r="Q49">
        <v>13.4926108374384</v>
      </c>
      <c r="R49">
        <v>64.078817733990107</v>
      </c>
      <c r="S49">
        <v>7.2906403940886699</v>
      </c>
      <c r="T49" s="12">
        <f t="shared" si="70"/>
        <v>19.523843467103813</v>
      </c>
      <c r="V49">
        <f t="shared" si="37"/>
        <v>24.8</v>
      </c>
      <c r="W49">
        <v>24.797999999999998</v>
      </c>
      <c r="X49">
        <v>13.1428571428571</v>
      </c>
      <c r="Y49">
        <v>48.1034482758621</v>
      </c>
      <c r="Z49">
        <v>6.8325123152709404</v>
      </c>
      <c r="AA49" s="12">
        <f t="shared" si="71"/>
        <v>21.929608258946846</v>
      </c>
      <c r="AC49">
        <f t="shared" si="38"/>
        <v>24.8</v>
      </c>
      <c r="AD49">
        <v>24.847000000000001</v>
      </c>
      <c r="AE49">
        <v>19.014778325123199</v>
      </c>
      <c r="AF49">
        <v>6.8768472906403897</v>
      </c>
      <c r="AG49">
        <v>58.158536585365901</v>
      </c>
      <c r="AH49" s="12">
        <f t="shared" si="72"/>
        <v>29.565856797083327</v>
      </c>
      <c r="AJ49" s="12">
        <f t="shared" si="39"/>
        <v>49</v>
      </c>
      <c r="AK49">
        <v>48.953000000000003</v>
      </c>
      <c r="AL49">
        <v>13.919191919191899</v>
      </c>
      <c r="AM49">
        <v>58.416267942583701</v>
      </c>
      <c r="AN49">
        <v>6.0656565656565702</v>
      </c>
      <c r="AO49" s="12">
        <f t="shared" si="73"/>
        <v>29.745715149160262</v>
      </c>
      <c r="AQ49">
        <f t="shared" si="40"/>
        <v>49</v>
      </c>
      <c r="AR49">
        <v>48.953000000000003</v>
      </c>
      <c r="AS49">
        <v>15.0801104972376</v>
      </c>
      <c r="AT49">
        <v>49.709944751381201</v>
      </c>
      <c r="AU49">
        <v>12.5524861878453</v>
      </c>
      <c r="AV49" s="12">
        <f t="shared" si="74"/>
        <v>26.796583546043635</v>
      </c>
      <c r="AX49">
        <f t="shared" si="41"/>
        <v>49</v>
      </c>
      <c r="AY49">
        <v>48.953000000000003</v>
      </c>
      <c r="AZ49">
        <v>25.267955801105</v>
      </c>
      <c r="BA49">
        <v>73.243093922651894</v>
      </c>
      <c r="BB49">
        <v>9.5138121546961294</v>
      </c>
      <c r="BC49" s="12">
        <f t="shared" si="75"/>
        <v>29.750985519690907</v>
      </c>
      <c r="BE49">
        <f t="shared" si="42"/>
        <v>49</v>
      </c>
      <c r="BF49">
        <v>48.953000000000003</v>
      </c>
      <c r="BG49">
        <v>17.704419889502802</v>
      </c>
      <c r="BH49">
        <v>54.458563535911601</v>
      </c>
      <c r="BI49">
        <v>10.9723756906077</v>
      </c>
      <c r="BJ49" s="12">
        <f t="shared" si="76"/>
        <v>28.546104029147461</v>
      </c>
      <c r="BL49">
        <f t="shared" si="43"/>
        <v>49</v>
      </c>
      <c r="BM49">
        <v>48.954000000000001</v>
      </c>
      <c r="BN49">
        <v>11.434567901234599</v>
      </c>
      <c r="BO49">
        <v>49.5555555555556</v>
      </c>
      <c r="BP49">
        <v>5.9777777777777796</v>
      </c>
      <c r="BQ49" s="12">
        <f t="shared" si="77"/>
        <v>30.1851127623518</v>
      </c>
      <c r="BS49">
        <f t="shared" si="44"/>
        <v>49</v>
      </c>
      <c r="BT49">
        <v>48.953000000000003</v>
      </c>
      <c r="BU49">
        <v>16.154494382022499</v>
      </c>
      <c r="BV49">
        <v>63.721910112359602</v>
      </c>
      <c r="BW49">
        <v>12.4719101123596</v>
      </c>
      <c r="BX49" s="12">
        <f t="shared" si="78"/>
        <v>32.530120481927767</v>
      </c>
      <c r="BZ49">
        <f t="shared" si="45"/>
        <v>49</v>
      </c>
      <c r="CA49">
        <v>48.953000000000003</v>
      </c>
      <c r="CB49">
        <v>17.508426966292099</v>
      </c>
      <c r="CC49">
        <v>52.3193277310924</v>
      </c>
      <c r="CD49">
        <v>9.6825842696629199</v>
      </c>
      <c r="CE49" s="12">
        <f t="shared" si="79"/>
        <v>28.069495982995225</v>
      </c>
      <c r="CG49">
        <f t="shared" si="46"/>
        <v>49</v>
      </c>
      <c r="CH49">
        <v>48.953000000000003</v>
      </c>
      <c r="CI49">
        <v>14.4507042253521</v>
      </c>
      <c r="CJ49">
        <v>43.256906077348098</v>
      </c>
      <c r="CK49">
        <v>10.909859154929601</v>
      </c>
      <c r="CL49" s="12">
        <f t="shared" si="80"/>
        <v>29.535719220671531</v>
      </c>
      <c r="CN49">
        <f t="shared" si="47"/>
        <v>49</v>
      </c>
      <c r="CO49">
        <v>48.953000000000003</v>
      </c>
      <c r="CP49">
        <v>15.7794871794872</v>
      </c>
      <c r="CQ49">
        <v>45.2708333333333</v>
      </c>
      <c r="CR49">
        <v>5.8556701030927796</v>
      </c>
      <c r="CS49" s="12">
        <f t="shared" si="81"/>
        <v>35.744987337654862</v>
      </c>
      <c r="CU49">
        <f t="shared" si="48"/>
        <v>49.1</v>
      </c>
      <c r="CV49">
        <v>49.076000000000001</v>
      </c>
      <c r="CW49">
        <v>17.841025641025599</v>
      </c>
      <c r="CX49">
        <v>56.671875</v>
      </c>
      <c r="CY49">
        <v>7.3556701030927796</v>
      </c>
      <c r="CZ49" s="12">
        <f t="shared" si="82"/>
        <v>32.524961669346631</v>
      </c>
      <c r="DB49">
        <f t="shared" si="49"/>
        <v>49</v>
      </c>
      <c r="DC49">
        <v>48.953000000000003</v>
      </c>
      <c r="DD49">
        <v>19.6989795918367</v>
      </c>
      <c r="DE49">
        <v>52.5</v>
      </c>
      <c r="DF49">
        <v>9.8520408163265305</v>
      </c>
      <c r="DG49" s="12">
        <f t="shared" si="83"/>
        <v>32.566338838374406</v>
      </c>
      <c r="DI49">
        <f t="shared" si="50"/>
        <v>49</v>
      </c>
      <c r="DJ49">
        <v>48.953000000000003</v>
      </c>
      <c r="DK49">
        <v>19.418367346938801</v>
      </c>
      <c r="DL49">
        <v>72.535714285714306</v>
      </c>
      <c r="DM49">
        <v>9.3061224489795897</v>
      </c>
      <c r="DN49" s="12">
        <f t="shared" si="84"/>
        <v>23.531884900270832</v>
      </c>
    </row>
    <row r="50" spans="1:118" x14ac:dyDescent="0.2">
      <c r="A50">
        <f t="shared" si="34"/>
        <v>25.3</v>
      </c>
      <c r="B50">
        <v>25.292000000000002</v>
      </c>
      <c r="C50">
        <v>13.1551724137931</v>
      </c>
      <c r="D50">
        <v>63.243842364532</v>
      </c>
      <c r="E50">
        <v>6.7881773399014804</v>
      </c>
      <c r="F50" s="12">
        <f t="shared" si="68"/>
        <v>22.612384524847791</v>
      </c>
      <c r="H50">
        <f t="shared" si="35"/>
        <v>25.2</v>
      </c>
      <c r="I50">
        <v>25.225000000000001</v>
      </c>
      <c r="J50">
        <v>16.938423645320199</v>
      </c>
      <c r="K50">
        <v>60.945812807881801</v>
      </c>
      <c r="L50">
        <v>5.5320197044335</v>
      </c>
      <c r="M50" s="12">
        <f t="shared" si="69"/>
        <v>22.606391721399323</v>
      </c>
      <c r="O50">
        <f t="shared" si="36"/>
        <v>25.2</v>
      </c>
      <c r="P50">
        <v>25.224</v>
      </c>
      <c r="Q50">
        <v>14.2068965517241</v>
      </c>
      <c r="R50">
        <v>65.492610837438406</v>
      </c>
      <c r="S50">
        <v>7.7068965517241397</v>
      </c>
      <c r="T50" s="12">
        <f t="shared" si="70"/>
        <v>20.557416779528058</v>
      </c>
      <c r="V50">
        <f t="shared" si="37"/>
        <v>25.3</v>
      </c>
      <c r="W50">
        <v>25.32</v>
      </c>
      <c r="X50">
        <v>14.5369458128079</v>
      </c>
      <c r="Y50">
        <v>51.637931034482797</v>
      </c>
      <c r="Z50">
        <v>7.0837438423645303</v>
      </c>
      <c r="AA50" s="12">
        <f t="shared" si="71"/>
        <v>24.255724877118602</v>
      </c>
      <c r="AC50">
        <f t="shared" si="38"/>
        <v>25.4</v>
      </c>
      <c r="AD50">
        <v>25.369</v>
      </c>
      <c r="AE50">
        <v>18.694581280788199</v>
      </c>
      <c r="AF50">
        <v>7.0049261083743799</v>
      </c>
      <c r="AG50">
        <v>57.380487804878101</v>
      </c>
      <c r="AH50" s="12">
        <f t="shared" si="72"/>
        <v>29.067986151536552</v>
      </c>
      <c r="AJ50" s="12">
        <f t="shared" si="39"/>
        <v>50</v>
      </c>
      <c r="AK50">
        <v>49.994</v>
      </c>
      <c r="AL50">
        <v>15.308080808080801</v>
      </c>
      <c r="AM50">
        <v>59.770334928229701</v>
      </c>
      <c r="AN50">
        <v>5.7727272727272698</v>
      </c>
      <c r="AO50" s="12">
        <f t="shared" si="73"/>
        <v>32.713810818978537</v>
      </c>
      <c r="AQ50">
        <f t="shared" si="40"/>
        <v>50</v>
      </c>
      <c r="AR50">
        <v>49.994</v>
      </c>
      <c r="AS50">
        <v>14.077348066298301</v>
      </c>
      <c r="AT50">
        <v>44.654696132596698</v>
      </c>
      <c r="AU50">
        <v>14.085635359116001</v>
      </c>
      <c r="AV50" s="12">
        <f t="shared" si="74"/>
        <v>25.014726094639617</v>
      </c>
      <c r="AX50">
        <f t="shared" si="41"/>
        <v>50</v>
      </c>
      <c r="AY50">
        <v>49.994</v>
      </c>
      <c r="AZ50">
        <v>20.6602209944751</v>
      </c>
      <c r="BA50">
        <v>67.588397790055296</v>
      </c>
      <c r="BB50">
        <v>8.8011049723756898</v>
      </c>
      <c r="BC50" s="12">
        <f t="shared" si="75"/>
        <v>24.325748409507781</v>
      </c>
      <c r="BE50">
        <f t="shared" si="42"/>
        <v>50</v>
      </c>
      <c r="BF50">
        <v>49.994</v>
      </c>
      <c r="BG50">
        <v>18.544198895027598</v>
      </c>
      <c r="BH50">
        <v>54.488950276243102</v>
      </c>
      <c r="BI50">
        <v>10.593922651933701</v>
      </c>
      <c r="BJ50" s="12">
        <f t="shared" si="76"/>
        <v>29.900139857648036</v>
      </c>
      <c r="BL50">
        <f t="shared" si="43"/>
        <v>50</v>
      </c>
      <c r="BM50">
        <v>49.994999999999997</v>
      </c>
      <c r="BN50">
        <v>11.491358024691401</v>
      </c>
      <c r="BO50">
        <v>44.432098765432102</v>
      </c>
      <c r="BP50">
        <v>6.0111111111111102</v>
      </c>
      <c r="BQ50" s="12">
        <f t="shared" si="77"/>
        <v>30.335028027636668</v>
      </c>
      <c r="BS50">
        <f t="shared" si="44"/>
        <v>50</v>
      </c>
      <c r="BT50">
        <v>49.994</v>
      </c>
      <c r="BU50">
        <v>14.3988764044944</v>
      </c>
      <c r="BV50">
        <v>64.314606741573002</v>
      </c>
      <c r="BW50">
        <v>12.848314606741599</v>
      </c>
      <c r="BX50" s="12">
        <f t="shared" si="78"/>
        <v>28.994852650036805</v>
      </c>
      <c r="BZ50">
        <f t="shared" si="45"/>
        <v>50</v>
      </c>
      <c r="CA50">
        <v>49.994</v>
      </c>
      <c r="CB50">
        <v>15</v>
      </c>
      <c r="CC50">
        <v>50.633053221288499</v>
      </c>
      <c r="CD50">
        <v>10.4691011235955</v>
      </c>
      <c r="CE50" s="12">
        <f t="shared" si="79"/>
        <v>24.047987894945422</v>
      </c>
      <c r="CG50">
        <f t="shared" si="46"/>
        <v>50</v>
      </c>
      <c r="CH50">
        <v>49.994</v>
      </c>
      <c r="CI50">
        <v>16.498591549295799</v>
      </c>
      <c r="CJ50">
        <v>41.950276243093903</v>
      </c>
      <c r="CK50">
        <v>11.4704225352113</v>
      </c>
      <c r="CL50" s="12">
        <f t="shared" si="80"/>
        <v>33.721385472801863</v>
      </c>
      <c r="CN50">
        <f t="shared" si="47"/>
        <v>50</v>
      </c>
      <c r="CO50">
        <v>49.994</v>
      </c>
      <c r="CP50">
        <v>15.0615384615385</v>
      </c>
      <c r="CQ50">
        <v>47.7135416666667</v>
      </c>
      <c r="CR50">
        <v>6.5515463917525798</v>
      </c>
      <c r="CS50" s="12">
        <f t="shared" si="81"/>
        <v>34.118631072698228</v>
      </c>
      <c r="CU50">
        <f t="shared" si="48"/>
        <v>50.1</v>
      </c>
      <c r="CV50">
        <v>50.116999999999997</v>
      </c>
      <c r="CW50">
        <v>16.933333333333302</v>
      </c>
      <c r="CX50">
        <v>57.671875</v>
      </c>
      <c r="CY50">
        <v>6.6752577319587596</v>
      </c>
      <c r="CZ50" s="12">
        <f t="shared" si="82"/>
        <v>30.87019931939713</v>
      </c>
      <c r="DB50">
        <f t="shared" si="49"/>
        <v>50</v>
      </c>
      <c r="DC50">
        <v>49.994</v>
      </c>
      <c r="DD50">
        <v>21.7397959183673</v>
      </c>
      <c r="DE50">
        <v>55.714285714285701</v>
      </c>
      <c r="DF50">
        <v>10.438775510204101</v>
      </c>
      <c r="DG50" s="12">
        <f t="shared" si="83"/>
        <v>35.940214915906054</v>
      </c>
      <c r="DI50">
        <f t="shared" si="50"/>
        <v>50</v>
      </c>
      <c r="DJ50">
        <v>49.994</v>
      </c>
      <c r="DK50">
        <v>18.005102040816301</v>
      </c>
      <c r="DL50">
        <v>73.755102040816297</v>
      </c>
      <c r="DM50">
        <v>8.4591836734693899</v>
      </c>
      <c r="DN50" s="12">
        <f t="shared" si="84"/>
        <v>21.819238521559519</v>
      </c>
    </row>
    <row r="51" spans="1:118" x14ac:dyDescent="0.2">
      <c r="A51">
        <f t="shared" si="34"/>
        <v>25.8</v>
      </c>
      <c r="B51">
        <v>25.818000000000001</v>
      </c>
      <c r="C51">
        <v>14.0886699507389</v>
      </c>
      <c r="D51">
        <v>61.549261083743801</v>
      </c>
      <c r="E51">
        <v>5.8694581280788203</v>
      </c>
      <c r="F51" s="12">
        <f t="shared" si="68"/>
        <v>24.216970507794279</v>
      </c>
      <c r="H51">
        <f t="shared" si="35"/>
        <v>25.7</v>
      </c>
      <c r="I51">
        <v>25.747</v>
      </c>
      <c r="J51">
        <v>15.009852216748801</v>
      </c>
      <c r="K51">
        <v>61.354679802955701</v>
      </c>
      <c r="L51">
        <v>4.6970443349753701</v>
      </c>
      <c r="M51" s="12">
        <f t="shared" si="69"/>
        <v>20.032477991887124</v>
      </c>
      <c r="O51">
        <f t="shared" si="36"/>
        <v>25.7</v>
      </c>
      <c r="P51">
        <v>25.745999999999999</v>
      </c>
      <c r="Q51">
        <v>13.8325123152709</v>
      </c>
      <c r="R51">
        <v>65.091133004926107</v>
      </c>
      <c r="S51">
        <v>6.9827586206896504</v>
      </c>
      <c r="T51" s="12">
        <f t="shared" si="70"/>
        <v>20.01568180198155</v>
      </c>
      <c r="V51">
        <f t="shared" si="37"/>
        <v>25.8</v>
      </c>
      <c r="W51">
        <v>25.846</v>
      </c>
      <c r="X51">
        <v>12.586206896551699</v>
      </c>
      <c r="Y51">
        <v>51.0369458128079</v>
      </c>
      <c r="Z51">
        <v>6.3300492610837402</v>
      </c>
      <c r="AA51" s="12">
        <f t="shared" si="71"/>
        <v>21.0008055103483</v>
      </c>
      <c r="AC51">
        <f t="shared" si="38"/>
        <v>25.9</v>
      </c>
      <c r="AD51">
        <v>25.895</v>
      </c>
      <c r="AE51">
        <v>18.721674876847299</v>
      </c>
      <c r="AF51">
        <v>6.4039408866995098</v>
      </c>
      <c r="AG51">
        <v>53.948780487804903</v>
      </c>
      <c r="AH51" s="12">
        <f t="shared" si="72"/>
        <v>29.11011366769818</v>
      </c>
      <c r="AJ51" s="12">
        <f t="shared" si="39"/>
        <v>51</v>
      </c>
      <c r="AK51">
        <v>51.030999999999999</v>
      </c>
      <c r="AL51">
        <v>14.9949494949495</v>
      </c>
      <c r="AM51">
        <v>58.861244019138802</v>
      </c>
      <c r="AN51">
        <v>5.8989898989898997</v>
      </c>
      <c r="AO51" s="12">
        <f t="shared" si="73"/>
        <v>32.044640158874088</v>
      </c>
      <c r="AQ51">
        <f t="shared" si="40"/>
        <v>51</v>
      </c>
      <c r="AR51">
        <v>51.030999999999999</v>
      </c>
      <c r="AS51">
        <v>15.1961325966851</v>
      </c>
      <c r="AT51">
        <v>50.127071823204403</v>
      </c>
      <c r="AU51">
        <v>13.6961325966851</v>
      </c>
      <c r="AV51" s="12">
        <f t="shared" si="74"/>
        <v>27.002748870999433</v>
      </c>
      <c r="AX51">
        <f t="shared" si="41"/>
        <v>51</v>
      </c>
      <c r="AY51">
        <v>51.030999999999999</v>
      </c>
      <c r="AZ51">
        <v>26.005524861878499</v>
      </c>
      <c r="BA51">
        <v>67.229281767955797</v>
      </c>
      <c r="BB51">
        <v>8.8867403314917102</v>
      </c>
      <c r="BC51" s="12">
        <f t="shared" si="75"/>
        <v>30.619413762148291</v>
      </c>
      <c r="BE51">
        <f t="shared" si="42"/>
        <v>51</v>
      </c>
      <c r="BF51">
        <v>51.030999999999999</v>
      </c>
      <c r="BG51">
        <v>18.883977900552502</v>
      </c>
      <c r="BH51">
        <v>61.618784530386698</v>
      </c>
      <c r="BI51">
        <v>10.842541436464099</v>
      </c>
      <c r="BJ51" s="12">
        <f t="shared" si="76"/>
        <v>30.447989880363828</v>
      </c>
      <c r="BL51">
        <f t="shared" si="43"/>
        <v>51</v>
      </c>
      <c r="BM51">
        <v>51.031999999999996</v>
      </c>
      <c r="BN51">
        <v>12.283950617284001</v>
      </c>
      <c r="BO51">
        <v>50.207407407407402</v>
      </c>
      <c r="BP51">
        <v>5.5694444444444402</v>
      </c>
      <c r="BQ51" s="12">
        <f t="shared" si="77"/>
        <v>32.427323686612048</v>
      </c>
      <c r="BS51">
        <f t="shared" si="44"/>
        <v>51</v>
      </c>
      <c r="BT51">
        <v>51.030999999999999</v>
      </c>
      <c r="BU51">
        <v>13.0589887640449</v>
      </c>
      <c r="BV51">
        <v>64.839887640449405</v>
      </c>
      <c r="BW51">
        <v>13.160112359550601</v>
      </c>
      <c r="BX51" s="12">
        <f t="shared" si="78"/>
        <v>26.296736240737513</v>
      </c>
      <c r="BZ51">
        <f t="shared" si="45"/>
        <v>51</v>
      </c>
      <c r="CA51">
        <v>51.030999999999999</v>
      </c>
      <c r="CB51">
        <v>18.185393258426998</v>
      </c>
      <c r="CC51">
        <v>47.605042016806699</v>
      </c>
      <c r="CD51">
        <v>9.0477528089887596</v>
      </c>
      <c r="CE51" s="12">
        <f t="shared" si="79"/>
        <v>29.154807796231637</v>
      </c>
      <c r="CG51">
        <f t="shared" si="46"/>
        <v>51</v>
      </c>
      <c r="CH51">
        <v>51.030999999999999</v>
      </c>
      <c r="CI51">
        <v>16.492957746478901</v>
      </c>
      <c r="CJ51">
        <v>44.944751381215497</v>
      </c>
      <c r="CK51">
        <v>9.7887323943661997</v>
      </c>
      <c r="CL51" s="12">
        <f t="shared" si="80"/>
        <v>33.709870572520906</v>
      </c>
      <c r="CN51">
        <f t="shared" si="47"/>
        <v>51</v>
      </c>
      <c r="CO51">
        <v>51.030999999999999</v>
      </c>
      <c r="CP51">
        <v>16.446153846153798</v>
      </c>
      <c r="CQ51">
        <v>49.0364583333333</v>
      </c>
      <c r="CR51">
        <v>7.7938144329896897</v>
      </c>
      <c r="CS51" s="12">
        <f t="shared" si="81"/>
        <v>37.255175297971611</v>
      </c>
      <c r="CU51">
        <f t="shared" si="48"/>
        <v>51.2</v>
      </c>
      <c r="CV51">
        <v>51.154000000000003</v>
      </c>
      <c r="CW51">
        <v>16.2615384615385</v>
      </c>
      <c r="CX51">
        <v>56.4375</v>
      </c>
      <c r="CY51">
        <v>6.7010309278350499</v>
      </c>
      <c r="CZ51" s="12">
        <f t="shared" si="82"/>
        <v>29.645488201638017</v>
      </c>
      <c r="DB51">
        <f t="shared" si="49"/>
        <v>51</v>
      </c>
      <c r="DC51">
        <v>51.030999999999999</v>
      </c>
      <c r="DD51">
        <v>18.658163265306101</v>
      </c>
      <c r="DE51">
        <v>53.683673469387799</v>
      </c>
      <c r="DF51">
        <v>12.5255102040816</v>
      </c>
      <c r="DG51" s="12">
        <f t="shared" si="83"/>
        <v>30.845662038833272</v>
      </c>
      <c r="DI51">
        <f t="shared" si="50"/>
        <v>51</v>
      </c>
      <c r="DJ51">
        <v>51.030999999999999</v>
      </c>
      <c r="DK51">
        <v>18.785714285714299</v>
      </c>
      <c r="DL51">
        <v>77.591836734693899</v>
      </c>
      <c r="DM51">
        <v>8.9948979591836693</v>
      </c>
      <c r="DN51" s="12">
        <f t="shared" si="84"/>
        <v>22.76521287514376</v>
      </c>
    </row>
    <row r="52" spans="1:118" x14ac:dyDescent="0.2">
      <c r="A52">
        <f t="shared" si="34"/>
        <v>26.3</v>
      </c>
      <c r="B52">
        <v>26.34</v>
      </c>
      <c r="C52">
        <v>12.320197044335</v>
      </c>
      <c r="D52">
        <v>62.044334975369502</v>
      </c>
      <c r="E52">
        <v>4.2364532019704404</v>
      </c>
      <c r="F52" s="12">
        <f t="shared" si="68"/>
        <v>21.177147986011775</v>
      </c>
      <c r="H52">
        <f t="shared" si="35"/>
        <v>26.3</v>
      </c>
      <c r="I52">
        <v>26.273</v>
      </c>
      <c r="J52">
        <v>14.9605911330049</v>
      </c>
      <c r="K52">
        <v>56.721674876847302</v>
      </c>
      <c r="L52">
        <v>5.0073891625615801</v>
      </c>
      <c r="M52" s="12">
        <f t="shared" si="69"/>
        <v>19.966733069038714</v>
      </c>
      <c r="O52">
        <f t="shared" si="36"/>
        <v>26.3</v>
      </c>
      <c r="P52">
        <v>26.271999999999998</v>
      </c>
      <c r="Q52">
        <v>13.822660098522199</v>
      </c>
      <c r="R52">
        <v>62.726600985221701</v>
      </c>
      <c r="S52">
        <v>6.7635467980295596</v>
      </c>
      <c r="T52" s="12">
        <f t="shared" si="70"/>
        <v>20.001425618361999</v>
      </c>
      <c r="V52">
        <f t="shared" si="37"/>
        <v>26.4</v>
      </c>
      <c r="W52">
        <v>26.367999999999999</v>
      </c>
      <c r="X52">
        <v>12.3004926108374</v>
      </c>
      <c r="Y52">
        <v>47.886699507389203</v>
      </c>
      <c r="Z52">
        <v>6.76600985221675</v>
      </c>
      <c r="AA52" s="12">
        <f t="shared" si="71"/>
        <v>20.524074896023343</v>
      </c>
      <c r="AC52">
        <f t="shared" si="38"/>
        <v>26.4</v>
      </c>
      <c r="AD52">
        <v>26.417000000000002</v>
      </c>
      <c r="AE52">
        <v>18.881773399014801</v>
      </c>
      <c r="AF52">
        <v>6.4507389162561601</v>
      </c>
      <c r="AG52">
        <v>56.9414634146342</v>
      </c>
      <c r="AH52" s="12">
        <f t="shared" si="72"/>
        <v>29.359048990471571</v>
      </c>
      <c r="AJ52" s="12">
        <f t="shared" si="39"/>
        <v>52.1</v>
      </c>
      <c r="AK52">
        <v>52.072000000000003</v>
      </c>
      <c r="AL52">
        <v>13.8737373737374</v>
      </c>
      <c r="AM52">
        <v>59.066985645933002</v>
      </c>
      <c r="AN52">
        <v>5.8787878787878798</v>
      </c>
      <c r="AO52" s="12">
        <f t="shared" si="73"/>
        <v>29.648577472693582</v>
      </c>
      <c r="AQ52">
        <f t="shared" si="40"/>
        <v>52.1</v>
      </c>
      <c r="AR52">
        <v>52.072000000000003</v>
      </c>
      <c r="AS52">
        <v>16.060773480662998</v>
      </c>
      <c r="AT52">
        <v>45.212707182320401</v>
      </c>
      <c r="AU52">
        <v>12.162983425414399</v>
      </c>
      <c r="AV52" s="12">
        <f t="shared" si="74"/>
        <v>28.53917141174162</v>
      </c>
      <c r="AX52">
        <f t="shared" si="41"/>
        <v>52.1</v>
      </c>
      <c r="AY52">
        <v>52.072000000000003</v>
      </c>
      <c r="AZ52">
        <v>25.1823204419889</v>
      </c>
      <c r="BA52">
        <v>64.259668508287305</v>
      </c>
      <c r="BB52">
        <v>8.9751381215469603</v>
      </c>
      <c r="BC52" s="12">
        <f t="shared" si="75"/>
        <v>29.650156772439214</v>
      </c>
      <c r="BE52">
        <f t="shared" si="42"/>
        <v>52.1</v>
      </c>
      <c r="BF52">
        <v>52.072000000000003</v>
      </c>
      <c r="BG52">
        <v>18.201657458563499</v>
      </c>
      <c r="BH52">
        <v>55.019337016574603</v>
      </c>
      <c r="BI52">
        <v>10.914364640883999</v>
      </c>
      <c r="BJ52" s="12">
        <f t="shared" si="76"/>
        <v>29.347835769706947</v>
      </c>
      <c r="BL52">
        <f t="shared" si="43"/>
        <v>52.1</v>
      </c>
      <c r="BM52">
        <v>52.073</v>
      </c>
      <c r="BN52">
        <v>11.9851851851852</v>
      </c>
      <c r="BO52">
        <v>49.9950617283951</v>
      </c>
      <c r="BP52">
        <v>5.75555555555556</v>
      </c>
      <c r="BQ52" s="12">
        <f t="shared" si="77"/>
        <v>31.638639030113453</v>
      </c>
      <c r="BS52">
        <f t="shared" si="44"/>
        <v>52.1</v>
      </c>
      <c r="BT52">
        <v>52.072000000000003</v>
      </c>
      <c r="BU52">
        <v>16.615168539325801</v>
      </c>
      <c r="BV52">
        <v>63.668539325842701</v>
      </c>
      <c r="BW52">
        <v>13.199438202247199</v>
      </c>
      <c r="BX52" s="12">
        <f t="shared" si="78"/>
        <v>33.457774761015813</v>
      </c>
      <c r="BZ52">
        <f t="shared" si="45"/>
        <v>52.1</v>
      </c>
      <c r="CA52">
        <v>52.072000000000003</v>
      </c>
      <c r="CB52">
        <v>17.028089887640402</v>
      </c>
      <c r="CC52">
        <v>52.002801120448197</v>
      </c>
      <c r="CD52">
        <v>10.022471910112399</v>
      </c>
      <c r="CE52" s="12">
        <f t="shared" si="79"/>
        <v>27.299419966134597</v>
      </c>
      <c r="CG52">
        <f t="shared" si="46"/>
        <v>52.1</v>
      </c>
      <c r="CH52">
        <v>52.072000000000003</v>
      </c>
      <c r="CI52">
        <v>17.563380281690101</v>
      </c>
      <c r="CJ52">
        <v>44.621546961325997</v>
      </c>
      <c r="CK52">
        <v>10.8676056338028</v>
      </c>
      <c r="CL52" s="12">
        <f t="shared" si="80"/>
        <v>35.897701625903849</v>
      </c>
      <c r="CN52">
        <f t="shared" si="47"/>
        <v>52.1</v>
      </c>
      <c r="CO52">
        <v>52.072000000000003</v>
      </c>
      <c r="CP52">
        <v>16.241025641025601</v>
      </c>
      <c r="CQ52">
        <v>46.6875</v>
      </c>
      <c r="CR52">
        <v>6.2061855670103103</v>
      </c>
      <c r="CS52" s="12">
        <f t="shared" si="81"/>
        <v>36.790502079412576</v>
      </c>
      <c r="CU52">
        <f t="shared" si="48"/>
        <v>52.2</v>
      </c>
      <c r="CV52">
        <v>52.195</v>
      </c>
      <c r="CW52">
        <v>14.9948717948718</v>
      </c>
      <c r="CX52">
        <v>58.5</v>
      </c>
      <c r="CY52">
        <v>6.1237113402061896</v>
      </c>
      <c r="CZ52" s="12">
        <f t="shared" si="82"/>
        <v>27.336300063572811</v>
      </c>
      <c r="DB52">
        <f t="shared" si="49"/>
        <v>52.1</v>
      </c>
      <c r="DC52">
        <v>52.072000000000003</v>
      </c>
      <c r="DD52">
        <v>20.6530612244898</v>
      </c>
      <c r="DE52">
        <v>54.275510204081598</v>
      </c>
      <c r="DF52">
        <v>12.6938775510204</v>
      </c>
      <c r="DG52" s="12">
        <f t="shared" si="83"/>
        <v>34.143625904620521</v>
      </c>
      <c r="DI52">
        <f t="shared" si="50"/>
        <v>52.1</v>
      </c>
      <c r="DJ52">
        <v>52.072000000000003</v>
      </c>
      <c r="DK52">
        <v>21.413265306122401</v>
      </c>
      <c r="DL52">
        <v>75.520408163265301</v>
      </c>
      <c r="DM52">
        <v>10.1836734693878</v>
      </c>
      <c r="DN52" s="12">
        <f t="shared" si="84"/>
        <v>25.949374914985896</v>
      </c>
    </row>
    <row r="53" spans="1:118" x14ac:dyDescent="0.2">
      <c r="A53">
        <f t="shared" si="34"/>
        <v>26.9</v>
      </c>
      <c r="B53">
        <v>26.861999999999998</v>
      </c>
      <c r="C53">
        <v>14.8669950738916</v>
      </c>
      <c r="D53">
        <v>60.995073891625601</v>
      </c>
      <c r="E53">
        <v>5.7068965517241397</v>
      </c>
      <c r="F53" s="12">
        <f t="shared" si="68"/>
        <v>25.554831116266811</v>
      </c>
      <c r="H53">
        <f t="shared" si="35"/>
        <v>26.8</v>
      </c>
      <c r="I53">
        <v>26.795000000000002</v>
      </c>
      <c r="J53">
        <v>15.9605911330049</v>
      </c>
      <c r="K53">
        <v>64.825123152709395</v>
      </c>
      <c r="L53">
        <v>5.6477832512315302</v>
      </c>
      <c r="M53" s="12">
        <f t="shared" si="69"/>
        <v>21.301355002859875</v>
      </c>
      <c r="O53">
        <f t="shared" si="36"/>
        <v>26.8</v>
      </c>
      <c r="P53">
        <v>26.794</v>
      </c>
      <c r="Q53">
        <v>14.458128078817699</v>
      </c>
      <c r="R53">
        <v>63.997536945812797</v>
      </c>
      <c r="S53">
        <v>6.7906403940886699</v>
      </c>
      <c r="T53" s="12">
        <f t="shared" si="70"/>
        <v>20.920949461829007</v>
      </c>
      <c r="V53">
        <f t="shared" si="37"/>
        <v>26.9</v>
      </c>
      <c r="W53">
        <v>26.89</v>
      </c>
      <c r="X53">
        <v>13.0049261083744</v>
      </c>
      <c r="Y53">
        <v>45.263546798029601</v>
      </c>
      <c r="Z53">
        <v>7.4113300492610801</v>
      </c>
      <c r="AA53" s="12">
        <f t="shared" si="71"/>
        <v>21.699462445134905</v>
      </c>
      <c r="AC53">
        <f t="shared" si="38"/>
        <v>26.9</v>
      </c>
      <c r="AD53">
        <v>26.939</v>
      </c>
      <c r="AE53">
        <v>17.2684729064039</v>
      </c>
      <c r="AF53">
        <v>6.9039408866995098</v>
      </c>
      <c r="AG53">
        <v>56.4560975609756</v>
      </c>
      <c r="AH53" s="12">
        <f t="shared" si="72"/>
        <v>26.850546891755211</v>
      </c>
      <c r="AJ53" s="12">
        <f t="shared" si="39"/>
        <v>53.1</v>
      </c>
      <c r="AK53">
        <v>53.109000000000002</v>
      </c>
      <c r="AL53">
        <v>11.641414141414099</v>
      </c>
      <c r="AM53">
        <v>58.732057416267899</v>
      </c>
      <c r="AN53">
        <v>6.1666666666666696</v>
      </c>
      <c r="AO53" s="12">
        <f t="shared" si="73"/>
        <v>24.878038250658292</v>
      </c>
      <c r="AQ53">
        <f t="shared" si="40"/>
        <v>53.1</v>
      </c>
      <c r="AR53">
        <v>53.109000000000002</v>
      </c>
      <c r="AS53">
        <v>16.342541436464099</v>
      </c>
      <c r="AT53">
        <v>47.3922651933702</v>
      </c>
      <c r="AU53">
        <v>14.0883977900552</v>
      </c>
      <c r="AV53" s="12">
        <f t="shared" si="74"/>
        <v>29.039858629491466</v>
      </c>
      <c r="AX53">
        <f t="shared" si="41"/>
        <v>53.1</v>
      </c>
      <c r="AY53">
        <v>53.109000000000002</v>
      </c>
      <c r="AZ53">
        <v>24.381215469613299</v>
      </c>
      <c r="BA53">
        <v>68.629834254143603</v>
      </c>
      <c r="BB53">
        <v>8.5939226519337009</v>
      </c>
      <c r="BC53" s="12">
        <f t="shared" si="75"/>
        <v>28.706920104601743</v>
      </c>
      <c r="BE53">
        <f t="shared" si="42"/>
        <v>53.1</v>
      </c>
      <c r="BF53">
        <v>53.109000000000002</v>
      </c>
      <c r="BG53">
        <v>17.9806629834254</v>
      </c>
      <c r="BH53">
        <v>54.585635359115997</v>
      </c>
      <c r="BI53">
        <v>11.6408839779006</v>
      </c>
      <c r="BJ53" s="12">
        <f t="shared" si="76"/>
        <v>28.991510551680495</v>
      </c>
      <c r="BL53">
        <f t="shared" si="43"/>
        <v>53.1</v>
      </c>
      <c r="BM53">
        <v>53.11</v>
      </c>
      <c r="BN53">
        <v>11.940740740740701</v>
      </c>
      <c r="BO53">
        <v>50.414814814814797</v>
      </c>
      <c r="BP53">
        <v>5.7638888888888902</v>
      </c>
      <c r="BQ53" s="12">
        <f t="shared" si="77"/>
        <v>31.521314039890392</v>
      </c>
      <c r="BS53">
        <f t="shared" si="44"/>
        <v>53.1</v>
      </c>
      <c r="BT53">
        <v>53.109000000000002</v>
      </c>
      <c r="BU53">
        <v>17.308988764044901</v>
      </c>
      <c r="BV53">
        <v>61.643258426966298</v>
      </c>
      <c r="BW53">
        <v>12.1320224719101</v>
      </c>
      <c r="BX53" s="12">
        <f t="shared" si="78"/>
        <v>34.854912608179113</v>
      </c>
      <c r="BZ53">
        <f t="shared" si="45"/>
        <v>53.1</v>
      </c>
      <c r="CA53">
        <v>53.109000000000002</v>
      </c>
      <c r="CB53">
        <v>16.485955056179801</v>
      </c>
      <c r="CC53">
        <v>52.168067226890798</v>
      </c>
      <c r="CD53">
        <v>9.8230337078651697</v>
      </c>
      <c r="CE53" s="12">
        <f t="shared" si="79"/>
        <v>26.430269841841742</v>
      </c>
      <c r="CG53">
        <f t="shared" si="46"/>
        <v>53.1</v>
      </c>
      <c r="CH53">
        <v>53.109000000000002</v>
      </c>
      <c r="CI53">
        <v>14.3859154929577</v>
      </c>
      <c r="CJ53">
        <v>44.049723756906097</v>
      </c>
      <c r="CK53">
        <v>11.050704225352099</v>
      </c>
      <c r="CL53" s="12">
        <f t="shared" si="80"/>
        <v>29.403297867440379</v>
      </c>
      <c r="CN53">
        <f t="shared" si="47"/>
        <v>53.1</v>
      </c>
      <c r="CO53">
        <v>53.109000000000002</v>
      </c>
      <c r="CP53">
        <v>14.907692307692299</v>
      </c>
      <c r="CQ53">
        <v>45.3020833333333</v>
      </c>
      <c r="CR53">
        <v>5.8814432989690699</v>
      </c>
      <c r="CS53" s="12">
        <f t="shared" si="81"/>
        <v>33.770126158778837</v>
      </c>
      <c r="CU53">
        <f t="shared" si="48"/>
        <v>53.2</v>
      </c>
      <c r="CV53">
        <v>53.231999999999999</v>
      </c>
      <c r="CW53">
        <v>14.2974358974359</v>
      </c>
      <c r="CX53">
        <v>53.6875</v>
      </c>
      <c r="CY53">
        <v>6.9329896907216497</v>
      </c>
      <c r="CZ53" s="12">
        <f t="shared" si="82"/>
        <v>26.064844246662439</v>
      </c>
      <c r="DB53">
        <f t="shared" si="49"/>
        <v>53.1</v>
      </c>
      <c r="DC53">
        <v>53.109000000000002</v>
      </c>
      <c r="DD53">
        <v>23.5102040816327</v>
      </c>
      <c r="DE53">
        <v>53.3061224489796</v>
      </c>
      <c r="DF53">
        <v>11.3265306122449</v>
      </c>
      <c r="DG53" s="12">
        <f t="shared" si="83"/>
        <v>38.867052413164934</v>
      </c>
      <c r="DI53">
        <f t="shared" si="50"/>
        <v>53.1</v>
      </c>
      <c r="DJ53">
        <v>53.109000000000002</v>
      </c>
      <c r="DK53">
        <v>17.112244897959201</v>
      </c>
      <c r="DL53">
        <v>74.2959183673469</v>
      </c>
      <c r="DM53">
        <v>9.9897959183673493</v>
      </c>
      <c r="DN53" s="12">
        <f t="shared" si="84"/>
        <v>20.737241711904449</v>
      </c>
    </row>
    <row r="54" spans="1:118" x14ac:dyDescent="0.2">
      <c r="A54">
        <f t="shared" si="34"/>
        <v>27.4</v>
      </c>
      <c r="B54">
        <v>27.384</v>
      </c>
      <c r="C54">
        <v>12.022167487684699</v>
      </c>
      <c r="D54">
        <v>64.9630541871921</v>
      </c>
      <c r="E54">
        <v>5.6108374384236503</v>
      </c>
      <c r="F54" s="12">
        <f t="shared" si="68"/>
        <v>20.664865917577576</v>
      </c>
      <c r="H54">
        <f t="shared" si="35"/>
        <v>27.3</v>
      </c>
      <c r="I54">
        <v>27.317</v>
      </c>
      <c r="J54">
        <v>15.3325123152709</v>
      </c>
      <c r="K54">
        <v>62.935960591132996</v>
      </c>
      <c r="L54">
        <v>5.0985221674876904</v>
      </c>
      <c r="M54" s="12">
        <f t="shared" si="69"/>
        <v>20.463107236543614</v>
      </c>
      <c r="O54">
        <f t="shared" si="36"/>
        <v>27.3</v>
      </c>
      <c r="P54">
        <v>27.315999999999999</v>
      </c>
      <c r="Q54">
        <v>13.5246305418719</v>
      </c>
      <c r="R54">
        <v>62.64039408867</v>
      </c>
      <c r="S54">
        <v>7.28571428571429</v>
      </c>
      <c r="T54" s="12">
        <f t="shared" si="70"/>
        <v>19.570176063867663</v>
      </c>
      <c r="V54">
        <f t="shared" si="37"/>
        <v>27.4</v>
      </c>
      <c r="W54">
        <v>27.411999999999999</v>
      </c>
      <c r="X54">
        <v>11.534482758620699</v>
      </c>
      <c r="Y54">
        <v>50.763546798029601</v>
      </c>
      <c r="Z54">
        <v>6.70197044334975</v>
      </c>
      <c r="AA54" s="12">
        <f t="shared" si="71"/>
        <v>19.245943680031576</v>
      </c>
      <c r="AC54">
        <f t="shared" si="38"/>
        <v>27.5</v>
      </c>
      <c r="AD54">
        <v>27.460999999999999</v>
      </c>
      <c r="AE54">
        <v>21.389162561576399</v>
      </c>
      <c r="AF54">
        <v>6.8177339901477803</v>
      </c>
      <c r="AG54">
        <v>58.280487804878</v>
      </c>
      <c r="AH54" s="12">
        <f t="shared" si="72"/>
        <v>33.257759122522216</v>
      </c>
      <c r="AJ54" s="12">
        <f t="shared" si="39"/>
        <v>54.2</v>
      </c>
      <c r="AK54">
        <v>54.15</v>
      </c>
      <c r="AL54">
        <v>13.2575757575758</v>
      </c>
      <c r="AM54">
        <v>56.196172248803798</v>
      </c>
      <c r="AN54">
        <v>5.2979797979798002</v>
      </c>
      <c r="AO54" s="12">
        <f t="shared" si="73"/>
        <v>28.331822302810615</v>
      </c>
      <c r="AQ54">
        <f t="shared" si="40"/>
        <v>54.2</v>
      </c>
      <c r="AR54">
        <v>54.15</v>
      </c>
      <c r="AS54">
        <v>14.9309392265193</v>
      </c>
      <c r="AT54">
        <v>42.6049723756906</v>
      </c>
      <c r="AU54">
        <v>12.9640883977901</v>
      </c>
      <c r="AV54" s="12">
        <f t="shared" si="74"/>
        <v>26.531513842528888</v>
      </c>
      <c r="AX54">
        <f t="shared" si="41"/>
        <v>54.2</v>
      </c>
      <c r="AY54">
        <v>54.15</v>
      </c>
      <c r="AZ54">
        <v>25.3066298342541</v>
      </c>
      <c r="BA54">
        <v>74.099447513812194</v>
      </c>
      <c r="BB54">
        <v>9.1464088397789993</v>
      </c>
      <c r="BC54" s="12">
        <f t="shared" si="75"/>
        <v>29.796521082965743</v>
      </c>
      <c r="BE54">
        <f t="shared" si="42"/>
        <v>54.2</v>
      </c>
      <c r="BF54">
        <v>54.15</v>
      </c>
      <c r="BG54">
        <v>18.4309392265193</v>
      </c>
      <c r="BH54">
        <v>56.5718232044199</v>
      </c>
      <c r="BI54">
        <v>10.765193370165701</v>
      </c>
      <c r="BJ54" s="12">
        <f t="shared" si="76"/>
        <v>29.717523183409433</v>
      </c>
      <c r="BL54">
        <f t="shared" si="43"/>
        <v>54.2</v>
      </c>
      <c r="BM54">
        <v>54.151000000000003</v>
      </c>
      <c r="BN54">
        <v>12.049382716049401</v>
      </c>
      <c r="BO54">
        <v>51.782716049382699</v>
      </c>
      <c r="BP54">
        <v>5.62777777777778</v>
      </c>
      <c r="BQ54" s="12">
        <f t="shared" si="77"/>
        <v>31.808108460435452</v>
      </c>
      <c r="BS54">
        <f t="shared" si="44"/>
        <v>54.2</v>
      </c>
      <c r="BT54">
        <v>54.15</v>
      </c>
      <c r="BU54">
        <v>15.0674157303371</v>
      </c>
      <c r="BV54">
        <v>62.483146067415703</v>
      </c>
      <c r="BW54">
        <v>12.8904494382022</v>
      </c>
      <c r="BX54" s="12">
        <f t="shared" si="78"/>
        <v>30.341082640420879</v>
      </c>
      <c r="BZ54">
        <f t="shared" si="45"/>
        <v>54.2</v>
      </c>
      <c r="CA54">
        <v>54.15</v>
      </c>
      <c r="CB54">
        <v>17.162921348314601</v>
      </c>
      <c r="CC54">
        <v>52.380952380952401</v>
      </c>
      <c r="CD54">
        <v>11.151685393258401</v>
      </c>
      <c r="CE54" s="12">
        <f t="shared" si="79"/>
        <v>27.515581655077991</v>
      </c>
      <c r="CG54">
        <f t="shared" si="46"/>
        <v>54.2</v>
      </c>
      <c r="CH54">
        <v>54.15</v>
      </c>
      <c r="CI54">
        <v>14.6619718309859</v>
      </c>
      <c r="CJ54">
        <v>43.975138121546998</v>
      </c>
      <c r="CK54">
        <v>10.2366197183099</v>
      </c>
      <c r="CL54" s="12">
        <f t="shared" si="80"/>
        <v>29.96752798120766</v>
      </c>
      <c r="CN54">
        <f t="shared" si="47"/>
        <v>54.2</v>
      </c>
      <c r="CO54">
        <v>54.15</v>
      </c>
      <c r="CP54">
        <v>14.5538461538462</v>
      </c>
      <c r="CQ54">
        <v>47.28125</v>
      </c>
      <c r="CR54">
        <v>6.5670103092783503</v>
      </c>
      <c r="CS54" s="12">
        <f t="shared" si="81"/>
        <v>32.968564856764601</v>
      </c>
      <c r="CU54">
        <f t="shared" si="48"/>
        <v>54.3</v>
      </c>
      <c r="CV54">
        <v>54.273000000000003</v>
      </c>
      <c r="CW54">
        <v>15.174358974359</v>
      </c>
      <c r="CX54">
        <v>56.578125</v>
      </c>
      <c r="CY54">
        <v>8.1340206185567006</v>
      </c>
      <c r="CZ54" s="12">
        <f t="shared" si="82"/>
        <v>27.663512957630658</v>
      </c>
      <c r="DB54">
        <f t="shared" si="49"/>
        <v>54.2</v>
      </c>
      <c r="DC54">
        <v>54.15</v>
      </c>
      <c r="DD54">
        <v>22.1479591836735</v>
      </c>
      <c r="DE54">
        <v>59.244897959183703</v>
      </c>
      <c r="DF54">
        <v>11.8928571428571</v>
      </c>
      <c r="DG54" s="12">
        <f t="shared" si="83"/>
        <v>36.614990131412519</v>
      </c>
      <c r="DI54">
        <f t="shared" si="50"/>
        <v>54.2</v>
      </c>
      <c r="DJ54">
        <v>54.15</v>
      </c>
      <c r="DK54">
        <v>18.821428571428601</v>
      </c>
      <c r="DL54">
        <v>77.602040816326493</v>
      </c>
      <c r="DM54">
        <v>10.1836734693878</v>
      </c>
      <c r="DN54" s="12">
        <f t="shared" si="84"/>
        <v>22.808492747529982</v>
      </c>
    </row>
    <row r="55" spans="1:118" x14ac:dyDescent="0.2">
      <c r="A55">
        <f t="shared" si="34"/>
        <v>27.9</v>
      </c>
      <c r="B55">
        <v>27.91</v>
      </c>
      <c r="C55">
        <v>12.9039408866995</v>
      </c>
      <c r="D55">
        <v>63.551724137930997</v>
      </c>
      <c r="E55">
        <v>4.7881773399014804</v>
      </c>
      <c r="F55" s="12">
        <f t="shared" si="68"/>
        <v>22.180543442366137</v>
      </c>
      <c r="H55">
        <f t="shared" si="35"/>
        <v>27.8</v>
      </c>
      <c r="I55">
        <v>27.843</v>
      </c>
      <c r="J55">
        <v>15.6847290640394</v>
      </c>
      <c r="K55">
        <v>61.495073891625601</v>
      </c>
      <c r="L55">
        <v>4.7733990147783203</v>
      </c>
      <c r="M55" s="12">
        <f t="shared" si="69"/>
        <v>20.933183434909232</v>
      </c>
      <c r="O55">
        <f t="shared" si="36"/>
        <v>27.8</v>
      </c>
      <c r="P55">
        <v>27.841999999999999</v>
      </c>
      <c r="Q55">
        <v>12.2118226600985</v>
      </c>
      <c r="R55">
        <v>66.455665024630505</v>
      </c>
      <c r="S55">
        <v>8.3522167487684698</v>
      </c>
      <c r="T55" s="12">
        <f t="shared" si="70"/>
        <v>17.670539596549965</v>
      </c>
      <c r="V55">
        <f t="shared" si="37"/>
        <v>27.9</v>
      </c>
      <c r="W55">
        <v>27.937999999999999</v>
      </c>
      <c r="X55">
        <v>12.894088669950699</v>
      </c>
      <c r="Y55">
        <v>51.517241379310299</v>
      </c>
      <c r="Z55">
        <v>6.8768472906403897</v>
      </c>
      <c r="AA55" s="12">
        <f t="shared" si="71"/>
        <v>21.514523844750141</v>
      </c>
      <c r="AC55">
        <f t="shared" si="38"/>
        <v>28</v>
      </c>
      <c r="AD55">
        <v>27.986999999999998</v>
      </c>
      <c r="AE55">
        <v>19.3571428571429</v>
      </c>
      <c r="AF55">
        <v>7.2610837438423603</v>
      </c>
      <c r="AG55">
        <v>60.929268292682899</v>
      </c>
      <c r="AH55" s="12">
        <f t="shared" si="72"/>
        <v>30.098195410398681</v>
      </c>
      <c r="AJ55" s="12">
        <f t="shared" si="39"/>
        <v>55.2</v>
      </c>
      <c r="AK55">
        <v>55.186999999999998</v>
      </c>
      <c r="AL55">
        <v>16.146464646464601</v>
      </c>
      <c r="AM55">
        <v>58.358851674641201</v>
      </c>
      <c r="AN55">
        <v>5.7828282828282802</v>
      </c>
      <c r="AO55" s="12">
        <f t="shared" si="73"/>
        <v>34.505461296032372</v>
      </c>
      <c r="AQ55">
        <f t="shared" si="40"/>
        <v>55.2</v>
      </c>
      <c r="AR55">
        <v>55.186999999999998</v>
      </c>
      <c r="AS55">
        <v>15.085635359116001</v>
      </c>
      <c r="AT55">
        <v>45.599447513812201</v>
      </c>
      <c r="AU55">
        <v>13.3950276243094</v>
      </c>
      <c r="AV55" s="12">
        <f t="shared" si="74"/>
        <v>26.80640094247001</v>
      </c>
      <c r="AX55">
        <f t="shared" si="41"/>
        <v>55.2</v>
      </c>
      <c r="AY55">
        <v>55.186999999999998</v>
      </c>
      <c r="AZ55">
        <v>25.218232044198899</v>
      </c>
      <c r="BA55">
        <v>71.627071823204403</v>
      </c>
      <c r="BB55">
        <v>9.9392265193370193</v>
      </c>
      <c r="BC55" s="12">
        <f t="shared" si="75"/>
        <v>29.692439795480276</v>
      </c>
      <c r="BE55">
        <f t="shared" si="42"/>
        <v>55.2</v>
      </c>
      <c r="BF55">
        <v>55.186999999999998</v>
      </c>
      <c r="BG55">
        <v>19.837016574585601</v>
      </c>
      <c r="BH55">
        <v>53.3950276243094</v>
      </c>
      <c r="BI55">
        <v>9.7099447513812205</v>
      </c>
      <c r="BJ55" s="12">
        <f t="shared" si="76"/>
        <v>31.984642383103001</v>
      </c>
      <c r="BL55">
        <f t="shared" si="43"/>
        <v>55.2</v>
      </c>
      <c r="BM55">
        <v>55.188000000000002</v>
      </c>
      <c r="BN55">
        <v>12.1135802469136</v>
      </c>
      <c r="BO55">
        <v>48.819753086419801</v>
      </c>
      <c r="BP55">
        <v>6.0361111111111097</v>
      </c>
      <c r="BQ55" s="12">
        <f t="shared" si="77"/>
        <v>31.977577890757452</v>
      </c>
      <c r="BS55">
        <f t="shared" si="44"/>
        <v>55.2</v>
      </c>
      <c r="BT55">
        <v>55.186999999999998</v>
      </c>
      <c r="BU55">
        <v>16.887640449438202</v>
      </c>
      <c r="BV55">
        <v>65.587078651685403</v>
      </c>
      <c r="BW55">
        <v>13.778089887640499</v>
      </c>
      <c r="BX55" s="12">
        <f t="shared" si="78"/>
        <v>34.006448328525366</v>
      </c>
      <c r="BZ55">
        <f t="shared" si="45"/>
        <v>55.2</v>
      </c>
      <c r="CA55">
        <v>55.186999999999998</v>
      </c>
      <c r="CB55">
        <v>19.5112359550562</v>
      </c>
      <c r="CC55">
        <v>52.921568627451002</v>
      </c>
      <c r="CD55">
        <v>9.4887640449438209</v>
      </c>
      <c r="CE55" s="12">
        <f t="shared" si="79"/>
        <v>31.280397737507691</v>
      </c>
      <c r="CG55">
        <f t="shared" si="46"/>
        <v>55.2</v>
      </c>
      <c r="CH55">
        <v>55.186999999999998</v>
      </c>
      <c r="CI55">
        <v>15.546478873239399</v>
      </c>
      <c r="CJ55">
        <v>42.903314917127098</v>
      </c>
      <c r="CK55">
        <v>12.1014084507042</v>
      </c>
      <c r="CL55" s="12">
        <f t="shared" si="80"/>
        <v>31.775367325318893</v>
      </c>
      <c r="CN55">
        <f t="shared" si="47"/>
        <v>55.2</v>
      </c>
      <c r="CO55">
        <v>55.186999999999998</v>
      </c>
      <c r="CP55">
        <v>14.835897435897399</v>
      </c>
      <c r="CQ55">
        <v>47.546875</v>
      </c>
      <c r="CR55">
        <v>6.3814432989690699</v>
      </c>
      <c r="CS55" s="12">
        <f t="shared" si="81"/>
        <v>33.607490532283109</v>
      </c>
      <c r="CU55">
        <f t="shared" si="48"/>
        <v>55.3</v>
      </c>
      <c r="CV55">
        <v>55.31</v>
      </c>
      <c r="CW55">
        <v>16.933333333333302</v>
      </c>
      <c r="CX55">
        <v>59.8125</v>
      </c>
      <c r="CY55">
        <v>7.2680412371134002</v>
      </c>
      <c r="CZ55" s="12">
        <f t="shared" si="82"/>
        <v>30.87019931939713</v>
      </c>
      <c r="DB55">
        <f t="shared" si="49"/>
        <v>55.2</v>
      </c>
      <c r="DC55">
        <v>55.186999999999998</v>
      </c>
      <c r="DD55">
        <v>19.428571428571399</v>
      </c>
      <c r="DE55">
        <v>54.729591836734699</v>
      </c>
      <c r="DF55">
        <v>10.4030612244898</v>
      </c>
      <c r="DG55" s="12">
        <f t="shared" si="83"/>
        <v>32.119300258101461</v>
      </c>
      <c r="DI55">
        <f t="shared" si="50"/>
        <v>55.2</v>
      </c>
      <c r="DJ55">
        <v>55.186999999999998</v>
      </c>
      <c r="DK55">
        <v>21.928571428571399</v>
      </c>
      <c r="DL55">
        <v>68.770408163265301</v>
      </c>
      <c r="DM55">
        <v>10.862244897959201</v>
      </c>
      <c r="DN55" s="12">
        <f t="shared" si="84"/>
        <v>26.573841645129733</v>
      </c>
    </row>
    <row r="56" spans="1:118" x14ac:dyDescent="0.2">
      <c r="A56">
        <f t="shared" si="34"/>
        <v>28.4</v>
      </c>
      <c r="B56">
        <v>28.431999999999999</v>
      </c>
      <c r="C56">
        <v>14.8965517241379</v>
      </c>
      <c r="D56">
        <v>66.165024630541893</v>
      </c>
      <c r="E56">
        <v>5.3817733990147802</v>
      </c>
      <c r="F56" s="12">
        <f t="shared" si="68"/>
        <v>25.605635949499945</v>
      </c>
      <c r="H56">
        <f t="shared" si="35"/>
        <v>28.4</v>
      </c>
      <c r="I56">
        <v>28.364999999999998</v>
      </c>
      <c r="J56">
        <v>18.418719211822701</v>
      </c>
      <c r="K56">
        <v>61.251231527093601</v>
      </c>
      <c r="L56">
        <v>4.5517241379310303</v>
      </c>
      <c r="M56" s="12">
        <f t="shared" si="69"/>
        <v>24.582026652991782</v>
      </c>
      <c r="O56">
        <f t="shared" si="36"/>
        <v>28.4</v>
      </c>
      <c r="P56">
        <v>28.364000000000001</v>
      </c>
      <c r="Q56">
        <v>14.7044334975369</v>
      </c>
      <c r="R56">
        <v>63.741379310344797</v>
      </c>
      <c r="S56">
        <v>8.31034482758621</v>
      </c>
      <c r="T56" s="12">
        <f t="shared" si="70"/>
        <v>21.277354052320121</v>
      </c>
      <c r="V56">
        <f t="shared" si="37"/>
        <v>28.5</v>
      </c>
      <c r="W56">
        <v>28.46</v>
      </c>
      <c r="X56">
        <v>13.320197044335</v>
      </c>
      <c r="Y56">
        <v>48.4088669950739</v>
      </c>
      <c r="Z56">
        <v>6.04433497536946</v>
      </c>
      <c r="AA56" s="12">
        <f t="shared" si="71"/>
        <v>22.225510019562435</v>
      </c>
      <c r="AC56">
        <f t="shared" si="38"/>
        <v>28.5</v>
      </c>
      <c r="AD56">
        <v>28.509</v>
      </c>
      <c r="AE56">
        <v>18.004926108374399</v>
      </c>
      <c r="AF56">
        <v>7.1798029556650196</v>
      </c>
      <c r="AG56">
        <v>61.065853658536597</v>
      </c>
      <c r="AH56" s="12">
        <f t="shared" si="72"/>
        <v>27.995649376512798</v>
      </c>
      <c r="AJ56" s="12">
        <f t="shared" si="39"/>
        <v>56.2</v>
      </c>
      <c r="AK56">
        <v>56.228000000000002</v>
      </c>
      <c r="AL56">
        <v>15.464646464646499</v>
      </c>
      <c r="AM56">
        <v>59.612440191387599</v>
      </c>
      <c r="AN56">
        <v>5.3535353535353503</v>
      </c>
      <c r="AO56" s="12">
        <f t="shared" si="73"/>
        <v>33.048396149030864</v>
      </c>
      <c r="AQ56">
        <f t="shared" si="40"/>
        <v>56.2</v>
      </c>
      <c r="AR56">
        <v>56.228000000000002</v>
      </c>
      <c r="AS56">
        <v>16.6077348066298</v>
      </c>
      <c r="AT56">
        <v>44.6823204419889</v>
      </c>
      <c r="AU56">
        <v>13.8314917127072</v>
      </c>
      <c r="AV56" s="12">
        <f t="shared" si="74"/>
        <v>29.511093657961833</v>
      </c>
      <c r="AX56">
        <f t="shared" si="41"/>
        <v>56.2</v>
      </c>
      <c r="AY56">
        <v>56.228000000000002</v>
      </c>
      <c r="AZ56">
        <v>24.8756906077348</v>
      </c>
      <c r="BA56">
        <v>73.867403314917098</v>
      </c>
      <c r="BB56">
        <v>7.5801104972375697</v>
      </c>
      <c r="BC56" s="12">
        <f t="shared" si="75"/>
        <v>29.289124806473847</v>
      </c>
      <c r="BE56">
        <f t="shared" si="42"/>
        <v>56.2</v>
      </c>
      <c r="BF56">
        <v>56.228000000000002</v>
      </c>
      <c r="BG56">
        <v>18.632596685082898</v>
      </c>
      <c r="BH56">
        <v>57.259668508287298</v>
      </c>
      <c r="BI56">
        <v>10.033149171270701</v>
      </c>
      <c r="BJ56" s="12">
        <f t="shared" si="76"/>
        <v>30.042669944858712</v>
      </c>
      <c r="BL56">
        <f t="shared" si="43"/>
        <v>56.2</v>
      </c>
      <c r="BM56">
        <v>56.228999999999999</v>
      </c>
      <c r="BN56">
        <v>12.6962962962963</v>
      </c>
      <c r="BO56">
        <v>47.449382716049399</v>
      </c>
      <c r="BP56">
        <v>5.6444444444444404</v>
      </c>
      <c r="BQ56" s="12">
        <f t="shared" si="77"/>
        <v>33.515838873680103</v>
      </c>
      <c r="BS56">
        <f t="shared" si="44"/>
        <v>56.2</v>
      </c>
      <c r="BT56">
        <v>56.228000000000002</v>
      </c>
      <c r="BU56">
        <v>14.522471910112399</v>
      </c>
      <c r="BV56">
        <v>67.25</v>
      </c>
      <c r="BW56">
        <v>12.730337078651701</v>
      </c>
      <c r="BX56" s="12">
        <f t="shared" si="78"/>
        <v>29.243735505401968</v>
      </c>
      <c r="BZ56">
        <f t="shared" si="45"/>
        <v>56.2</v>
      </c>
      <c r="CA56">
        <v>56.228000000000002</v>
      </c>
      <c r="CB56">
        <v>16.862359550561798</v>
      </c>
      <c r="CC56">
        <v>50.089635854341701</v>
      </c>
      <c r="CD56">
        <v>9.18539325842697</v>
      </c>
      <c r="CE56" s="12">
        <f t="shared" si="79"/>
        <v>27.033721223475165</v>
      </c>
      <c r="CG56">
        <f t="shared" si="46"/>
        <v>56.2</v>
      </c>
      <c r="CH56">
        <v>56.228000000000002</v>
      </c>
      <c r="CI56">
        <v>16.495774647887298</v>
      </c>
      <c r="CJ56">
        <v>43.3204419889503</v>
      </c>
      <c r="CK56">
        <v>12.1718309859155</v>
      </c>
      <c r="CL56" s="12">
        <f t="shared" si="80"/>
        <v>33.715628022661278</v>
      </c>
      <c r="CN56">
        <f t="shared" si="47"/>
        <v>56.2</v>
      </c>
      <c r="CO56">
        <v>56.228000000000002</v>
      </c>
      <c r="CP56">
        <v>15.0666666666667</v>
      </c>
      <c r="CQ56">
        <v>46.8177083333333</v>
      </c>
      <c r="CR56">
        <v>6.7525773195876297</v>
      </c>
      <c r="CS56" s="12">
        <f t="shared" si="81"/>
        <v>34.130247903162193</v>
      </c>
      <c r="CU56">
        <f t="shared" si="48"/>
        <v>56.4</v>
      </c>
      <c r="CV56">
        <v>56.350999999999999</v>
      </c>
      <c r="CW56">
        <v>16.846153846153801</v>
      </c>
      <c r="CX56">
        <v>57.3072916666667</v>
      </c>
      <c r="CY56">
        <v>6.8505154639175299</v>
      </c>
      <c r="CZ56" s="12">
        <f t="shared" si="82"/>
        <v>30.71126734228331</v>
      </c>
      <c r="DB56">
        <f t="shared" si="49"/>
        <v>56.2</v>
      </c>
      <c r="DC56">
        <v>56.228000000000002</v>
      </c>
      <c r="DD56">
        <v>20.377551020408202</v>
      </c>
      <c r="DE56">
        <v>55.015306122448997</v>
      </c>
      <c r="DF56">
        <v>10.586734693877601</v>
      </c>
      <c r="DG56" s="12">
        <f t="shared" si="83"/>
        <v>33.688152634153809</v>
      </c>
      <c r="DI56">
        <f t="shared" si="50"/>
        <v>56.2</v>
      </c>
      <c r="DJ56">
        <v>56.228000000000002</v>
      </c>
      <c r="DK56">
        <v>20.040816326530599</v>
      </c>
      <c r="DL56">
        <v>76.7959183673469</v>
      </c>
      <c r="DM56">
        <v>10.3214285714286</v>
      </c>
      <c r="DN56" s="12">
        <f t="shared" si="84"/>
        <v>24.28619124757321</v>
      </c>
    </row>
    <row r="57" spans="1:118" x14ac:dyDescent="0.2">
      <c r="A57">
        <f t="shared" si="34"/>
        <v>29</v>
      </c>
      <c r="B57">
        <v>28.954000000000001</v>
      </c>
      <c r="C57">
        <v>10.0443349753695</v>
      </c>
      <c r="D57">
        <v>64.209359605911303</v>
      </c>
      <c r="E57">
        <v>5.51970443349754</v>
      </c>
      <c r="F57" s="12">
        <f t="shared" si="68"/>
        <v>17.265175827060418</v>
      </c>
      <c r="H57">
        <f t="shared" si="35"/>
        <v>28.9</v>
      </c>
      <c r="I57">
        <v>28.887</v>
      </c>
      <c r="J57">
        <v>17.7044334975369</v>
      </c>
      <c r="K57">
        <v>63.886699507389203</v>
      </c>
      <c r="L57">
        <v>4.8325123152709404</v>
      </c>
      <c r="M57" s="12">
        <f t="shared" si="69"/>
        <v>23.628725271690836</v>
      </c>
      <c r="O57">
        <f t="shared" si="36"/>
        <v>28.9</v>
      </c>
      <c r="P57">
        <v>28.885999999999999</v>
      </c>
      <c r="Q57">
        <v>15.6527093596059</v>
      </c>
      <c r="R57">
        <v>65.477832512315302</v>
      </c>
      <c r="S57">
        <v>7.6083743842364502</v>
      </c>
      <c r="T57" s="12">
        <f t="shared" si="70"/>
        <v>22.649511725711001</v>
      </c>
      <c r="V57">
        <f t="shared" si="37"/>
        <v>29</v>
      </c>
      <c r="W57">
        <v>28.981999999999999</v>
      </c>
      <c r="X57">
        <v>12.913793103448301</v>
      </c>
      <c r="Y57">
        <v>46.261083743842399</v>
      </c>
      <c r="Z57">
        <v>6.9137931034482802</v>
      </c>
      <c r="AA57" s="12">
        <f t="shared" si="71"/>
        <v>21.547401818151972</v>
      </c>
      <c r="AC57">
        <f t="shared" si="38"/>
        <v>29</v>
      </c>
      <c r="AD57">
        <v>29.030999999999999</v>
      </c>
      <c r="AE57">
        <v>20.096059113300502</v>
      </c>
      <c r="AF57">
        <v>7.7512315270935996</v>
      </c>
      <c r="AG57">
        <v>55.582926829268303</v>
      </c>
      <c r="AH57" s="12">
        <f t="shared" si="72"/>
        <v>31.247127669352643</v>
      </c>
      <c r="AJ57" s="12">
        <f t="shared" si="39"/>
        <v>57.3</v>
      </c>
      <c r="AK57">
        <v>57.265000000000001</v>
      </c>
      <c r="AL57">
        <v>14.803030303030299</v>
      </c>
      <c r="AM57">
        <v>57.4114832535885</v>
      </c>
      <c r="AN57">
        <v>5.4949494949494904</v>
      </c>
      <c r="AO57" s="12">
        <f t="shared" si="73"/>
        <v>31.634503302681001</v>
      </c>
      <c r="AQ57">
        <f t="shared" si="40"/>
        <v>57.3</v>
      </c>
      <c r="AR57">
        <v>57.265000000000001</v>
      </c>
      <c r="AS57">
        <v>16.038674033149199</v>
      </c>
      <c r="AT57">
        <v>44.955801104972402</v>
      </c>
      <c r="AU57">
        <v>14.2044198895028</v>
      </c>
      <c r="AV57" s="12">
        <f t="shared" si="74"/>
        <v>28.499901826035774</v>
      </c>
      <c r="AX57">
        <f t="shared" si="41"/>
        <v>57.3</v>
      </c>
      <c r="AY57">
        <v>57.265000000000001</v>
      </c>
      <c r="AZ57">
        <v>24.171270718232002</v>
      </c>
      <c r="BA57">
        <v>69.480662983425404</v>
      </c>
      <c r="BB57">
        <v>10.0966850828729</v>
      </c>
      <c r="BC57" s="12">
        <f t="shared" si="75"/>
        <v>28.45972704682352</v>
      </c>
      <c r="BE57">
        <f t="shared" si="42"/>
        <v>57.3</v>
      </c>
      <c r="BF57">
        <v>57.265000000000001</v>
      </c>
      <c r="BG57">
        <v>18.831491712707201</v>
      </c>
      <c r="BH57">
        <v>53.422651933701701</v>
      </c>
      <c r="BI57">
        <v>11.3093922651934</v>
      </c>
      <c r="BJ57" s="12">
        <f t="shared" si="76"/>
        <v>30.363362641082542</v>
      </c>
      <c r="BL57">
        <f t="shared" si="43"/>
        <v>57.3</v>
      </c>
      <c r="BM57">
        <v>57.265999999999998</v>
      </c>
      <c r="BN57">
        <v>12.5234567901235</v>
      </c>
      <c r="BO57">
        <v>49.2765432098765</v>
      </c>
      <c r="BP57">
        <v>5.94166666666667</v>
      </c>
      <c r="BQ57" s="12">
        <f t="shared" si="77"/>
        <v>33.059575022813306</v>
      </c>
      <c r="BS57">
        <f t="shared" si="44"/>
        <v>57.3</v>
      </c>
      <c r="BT57">
        <v>57.265000000000001</v>
      </c>
      <c r="BU57">
        <v>16.337078651685399</v>
      </c>
      <c r="BV57">
        <v>64.539325842696599</v>
      </c>
      <c r="BW57">
        <v>13.626404494381999</v>
      </c>
      <c r="BX57" s="12">
        <f t="shared" si="78"/>
        <v>32.897788336444385</v>
      </c>
      <c r="BZ57">
        <f t="shared" si="45"/>
        <v>57.3</v>
      </c>
      <c r="CA57">
        <v>57.265000000000001</v>
      </c>
      <c r="CB57">
        <v>16.915730337078699</v>
      </c>
      <c r="CC57">
        <v>50.605042016806699</v>
      </c>
      <c r="CD57">
        <v>10.561797752808999</v>
      </c>
      <c r="CE57" s="12">
        <f t="shared" si="79"/>
        <v>27.119285225348637</v>
      </c>
      <c r="CG57">
        <f t="shared" si="46"/>
        <v>57.3</v>
      </c>
      <c r="CH57">
        <v>57.265000000000001</v>
      </c>
      <c r="CI57">
        <v>14.602816901408501</v>
      </c>
      <c r="CJ57">
        <v>41.629834254143603</v>
      </c>
      <c r="CK57">
        <v>11.292957746478899</v>
      </c>
      <c r="CL57" s="12">
        <f t="shared" si="80"/>
        <v>29.846621528257671</v>
      </c>
      <c r="CN57">
        <f t="shared" si="47"/>
        <v>57.3</v>
      </c>
      <c r="CO57">
        <v>57.265000000000001</v>
      </c>
      <c r="CP57">
        <v>15.6717948717949</v>
      </c>
      <c r="CQ57">
        <v>43.9427083333333</v>
      </c>
      <c r="CR57">
        <v>6.4536082474226797</v>
      </c>
      <c r="CS57" s="12">
        <f t="shared" si="81"/>
        <v>35.50103389791137</v>
      </c>
      <c r="CU57">
        <f t="shared" si="48"/>
        <v>57.4</v>
      </c>
      <c r="CV57">
        <v>57.387999999999998</v>
      </c>
      <c r="CW57">
        <v>16.671794871794901</v>
      </c>
      <c r="CX57">
        <v>59.671875</v>
      </c>
      <c r="CY57">
        <v>7.0567010309278304</v>
      </c>
      <c r="CZ57" s="12">
        <f t="shared" si="82"/>
        <v>30.393403388055855</v>
      </c>
      <c r="DB57">
        <f t="shared" si="49"/>
        <v>57.3</v>
      </c>
      <c r="DC57">
        <v>57.265000000000001</v>
      </c>
      <c r="DD57">
        <v>21.423469387755102</v>
      </c>
      <c r="DE57">
        <v>53.6020408163265</v>
      </c>
      <c r="DF57">
        <v>11.1989795918367</v>
      </c>
      <c r="DG57" s="12">
        <f t="shared" si="83"/>
        <v>35.417264123888721</v>
      </c>
      <c r="DI57">
        <f t="shared" si="50"/>
        <v>57.3</v>
      </c>
      <c r="DJ57">
        <v>57.265000000000001</v>
      </c>
      <c r="DK57">
        <v>21.132653061224499</v>
      </c>
      <c r="DL57">
        <v>74.321428571428598</v>
      </c>
      <c r="DM57">
        <v>8.5255102040816304</v>
      </c>
      <c r="DN57" s="12">
        <f t="shared" si="84"/>
        <v>25.609318774808642</v>
      </c>
    </row>
    <row r="58" spans="1:118" x14ac:dyDescent="0.2">
      <c r="A58">
        <f t="shared" si="34"/>
        <v>29.5</v>
      </c>
      <c r="B58">
        <v>29.475999999999999</v>
      </c>
      <c r="C58">
        <v>12.7709359605911</v>
      </c>
      <c r="D58">
        <v>61.342364532019701</v>
      </c>
      <c r="E58">
        <v>5.9113300492610801</v>
      </c>
      <c r="F58" s="12">
        <f t="shared" si="68"/>
        <v>21.951921692816985</v>
      </c>
      <c r="H58">
        <f t="shared" si="35"/>
        <v>29.4</v>
      </c>
      <c r="I58">
        <v>29.408999999999999</v>
      </c>
      <c r="J58">
        <v>15.0837438423645</v>
      </c>
      <c r="K58">
        <v>65.125615763546804</v>
      </c>
      <c r="L58">
        <v>4.1280788177339902</v>
      </c>
      <c r="M58" s="12">
        <f t="shared" si="69"/>
        <v>20.131095376159539</v>
      </c>
      <c r="O58">
        <f t="shared" si="36"/>
        <v>29.4</v>
      </c>
      <c r="P58">
        <v>29.408000000000001</v>
      </c>
      <c r="Q58">
        <v>14.9088669950739</v>
      </c>
      <c r="R58">
        <v>60.5246305418719</v>
      </c>
      <c r="S58">
        <v>8.7019704433497491</v>
      </c>
      <c r="T58" s="12">
        <f t="shared" si="70"/>
        <v>21.573169862427832</v>
      </c>
      <c r="V58">
        <f t="shared" si="37"/>
        <v>29.5</v>
      </c>
      <c r="W58">
        <v>29.504000000000001</v>
      </c>
      <c r="X58">
        <v>11.2118226600985</v>
      </c>
      <c r="Y58">
        <v>49.532019704433502</v>
      </c>
      <c r="Z58">
        <v>7.2758620689655196</v>
      </c>
      <c r="AA58" s="12">
        <f t="shared" si="71"/>
        <v>18.707566865578368</v>
      </c>
      <c r="AC58">
        <f t="shared" si="38"/>
        <v>29.6</v>
      </c>
      <c r="AD58">
        <v>29.553000000000001</v>
      </c>
      <c r="AE58">
        <v>17.2684729064039</v>
      </c>
      <c r="AF58">
        <v>7.7635467980295596</v>
      </c>
      <c r="AG58">
        <v>57.590243902438999</v>
      </c>
      <c r="AH58" s="12">
        <f t="shared" si="72"/>
        <v>26.850546891755211</v>
      </c>
      <c r="AJ58" s="12">
        <f t="shared" si="39"/>
        <v>58.3</v>
      </c>
      <c r="AK58">
        <v>58.305999999999997</v>
      </c>
      <c r="AL58">
        <v>13.510101010101</v>
      </c>
      <c r="AM58">
        <v>61.2918660287081</v>
      </c>
      <c r="AN58">
        <v>5.7727272727272698</v>
      </c>
      <c r="AO58" s="12">
        <f t="shared" si="73"/>
        <v>28.871476060959271</v>
      </c>
      <c r="AQ58">
        <f t="shared" si="40"/>
        <v>58.3</v>
      </c>
      <c r="AR58">
        <v>58.305999999999997</v>
      </c>
      <c r="AS58">
        <v>16.9475138121547</v>
      </c>
      <c r="AT58">
        <v>46.232044198894997</v>
      </c>
      <c r="AU58">
        <v>12.8204419889503</v>
      </c>
      <c r="AV58" s="12">
        <f t="shared" si="74"/>
        <v>30.114863538189667</v>
      </c>
      <c r="AX58">
        <f t="shared" si="41"/>
        <v>58.3</v>
      </c>
      <c r="AY58">
        <v>58.305999999999997</v>
      </c>
      <c r="AZ58">
        <v>23.745856353591201</v>
      </c>
      <c r="BA58">
        <v>64.367403314917098</v>
      </c>
      <c r="BB58">
        <v>10.1160220994475</v>
      </c>
      <c r="BC58" s="12">
        <f t="shared" si="75"/>
        <v>27.958835850799517</v>
      </c>
      <c r="BE58">
        <f t="shared" si="42"/>
        <v>58.3</v>
      </c>
      <c r="BF58">
        <v>58.305999999999997</v>
      </c>
      <c r="BG58">
        <v>20.1823204419889</v>
      </c>
      <c r="BH58">
        <v>51.770718232044203</v>
      </c>
      <c r="BI58">
        <v>11.7403314917127</v>
      </c>
      <c r="BJ58" s="12">
        <f t="shared" si="76"/>
        <v>32.541400536269364</v>
      </c>
      <c r="BL58">
        <f t="shared" si="43"/>
        <v>58.3</v>
      </c>
      <c r="BM58">
        <v>58.308</v>
      </c>
      <c r="BN58">
        <v>11.839506172839499</v>
      </c>
      <c r="BO58">
        <v>50.9456790123457</v>
      </c>
      <c r="BP58">
        <v>5.4166666666666696</v>
      </c>
      <c r="BQ58" s="12">
        <f t="shared" si="77"/>
        <v>31.254073784382726</v>
      </c>
      <c r="BS58">
        <f t="shared" si="44"/>
        <v>58.3</v>
      </c>
      <c r="BT58">
        <v>58.305999999999997</v>
      </c>
      <c r="BU58">
        <v>17.643258426966302</v>
      </c>
      <c r="BV58">
        <v>61.359550561797803</v>
      </c>
      <c r="BW58">
        <v>12.803370786516901</v>
      </c>
      <c r="BX58" s="12">
        <f t="shared" si="78"/>
        <v>35.528027603371257</v>
      </c>
      <c r="BZ58">
        <f t="shared" si="45"/>
        <v>58.3</v>
      </c>
      <c r="CA58">
        <v>58.305999999999997</v>
      </c>
      <c r="CB58">
        <v>18.0730337078652</v>
      </c>
      <c r="CC58">
        <v>48.288515406162503</v>
      </c>
      <c r="CD58">
        <v>9.5758426966292092</v>
      </c>
      <c r="CE58" s="12">
        <f t="shared" si="79"/>
        <v>28.974673055445528</v>
      </c>
      <c r="CG58">
        <f t="shared" si="46"/>
        <v>58.3</v>
      </c>
      <c r="CH58">
        <v>58.305999999999997</v>
      </c>
      <c r="CI58">
        <v>14.4957746478873</v>
      </c>
      <c r="CJ58">
        <v>42.5</v>
      </c>
      <c r="CK58">
        <v>10.498591549295799</v>
      </c>
      <c r="CL58" s="12">
        <f t="shared" si="80"/>
        <v>29.627838422919218</v>
      </c>
      <c r="CN58">
        <f t="shared" si="47"/>
        <v>58.3</v>
      </c>
      <c r="CO58">
        <v>58.305999999999997</v>
      </c>
      <c r="CP58">
        <v>15.3435897435897</v>
      </c>
      <c r="CQ58">
        <v>47.2083333333333</v>
      </c>
      <c r="CR58">
        <v>6.13917525773196</v>
      </c>
      <c r="CS58" s="12">
        <f t="shared" si="81"/>
        <v>34.757556748216736</v>
      </c>
      <c r="CU58">
        <f t="shared" si="48"/>
        <v>58.4</v>
      </c>
      <c r="CV58">
        <v>58.429000000000002</v>
      </c>
      <c r="CW58">
        <v>16.861538461538501</v>
      </c>
      <c r="CX58">
        <v>54.3489583333333</v>
      </c>
      <c r="CY58">
        <v>7.1288659793814402</v>
      </c>
      <c r="CZ58" s="12">
        <f t="shared" si="82"/>
        <v>30.739314161774132</v>
      </c>
      <c r="DB58">
        <f t="shared" si="49"/>
        <v>58.3</v>
      </c>
      <c r="DC58">
        <v>58.305999999999997</v>
      </c>
      <c r="DD58">
        <v>23.4489795918367</v>
      </c>
      <c r="DE58">
        <v>54.5102040816327</v>
      </c>
      <c r="DF58">
        <v>10.969387755102</v>
      </c>
      <c r="DG58" s="12">
        <f t="shared" si="83"/>
        <v>38.765836130838849</v>
      </c>
      <c r="DI58">
        <f t="shared" si="50"/>
        <v>58.3</v>
      </c>
      <c r="DJ58">
        <v>58.305999999999997</v>
      </c>
      <c r="DK58">
        <v>19.9438775510204</v>
      </c>
      <c r="DL58">
        <v>71.377551020408205</v>
      </c>
      <c r="DM58">
        <v>10.6173469387755</v>
      </c>
      <c r="DN58" s="12">
        <f t="shared" si="84"/>
        <v>24.168717308239231</v>
      </c>
    </row>
    <row r="59" spans="1:118" x14ac:dyDescent="0.2">
      <c r="A59">
        <f t="shared" si="34"/>
        <v>30</v>
      </c>
      <c r="B59">
        <v>30.001999999999999</v>
      </c>
      <c r="C59">
        <v>13.8448275862069</v>
      </c>
      <c r="D59">
        <v>62.162561576354697</v>
      </c>
      <c r="E59">
        <v>6.3842364532019698</v>
      </c>
      <c r="F59" s="12">
        <f t="shared" si="68"/>
        <v>23.797830633620951</v>
      </c>
      <c r="H59">
        <f t="shared" si="35"/>
        <v>29.9</v>
      </c>
      <c r="I59">
        <v>29.934999999999999</v>
      </c>
      <c r="J59">
        <v>15.689655172413801</v>
      </c>
      <c r="K59">
        <v>61.726600985221701</v>
      </c>
      <c r="L59">
        <v>4.9975369458128096</v>
      </c>
      <c r="M59" s="12">
        <f t="shared" si="69"/>
        <v>20.939757927194087</v>
      </c>
      <c r="O59">
        <f t="shared" si="36"/>
        <v>29.9</v>
      </c>
      <c r="P59">
        <v>29.934000000000001</v>
      </c>
      <c r="Q59">
        <v>14.189655172413801</v>
      </c>
      <c r="R59">
        <v>66.177339901477794</v>
      </c>
      <c r="S59">
        <v>7.6059113300492598</v>
      </c>
      <c r="T59" s="12">
        <f t="shared" si="70"/>
        <v>20.53246845819374</v>
      </c>
      <c r="V59">
        <f t="shared" si="37"/>
        <v>30</v>
      </c>
      <c r="W59">
        <v>30.03</v>
      </c>
      <c r="X59">
        <v>13.305418719211801</v>
      </c>
      <c r="Y59">
        <v>47.763546798029601</v>
      </c>
      <c r="Z59">
        <v>6.5147783251231504</v>
      </c>
      <c r="AA59" s="12">
        <f t="shared" si="71"/>
        <v>22.200851539511067</v>
      </c>
      <c r="AC59">
        <f t="shared" si="38"/>
        <v>30.1</v>
      </c>
      <c r="AD59">
        <v>30.079000000000001</v>
      </c>
      <c r="AE59">
        <v>18.288177339901502</v>
      </c>
      <c r="AF59">
        <v>6.3768472906403897</v>
      </c>
      <c r="AG59">
        <v>57.756097560975597</v>
      </c>
      <c r="AH59" s="12">
        <f t="shared" si="72"/>
        <v>28.436073409111849</v>
      </c>
      <c r="AJ59" s="12">
        <f t="shared" si="39"/>
        <v>59.3</v>
      </c>
      <c r="AK59">
        <v>59.343000000000004</v>
      </c>
      <c r="AL59">
        <v>15.0151515151515</v>
      </c>
      <c r="AM59">
        <v>59.842105263157897</v>
      </c>
      <c r="AN59">
        <v>5.8282828282828296</v>
      </c>
      <c r="AO59" s="12">
        <f t="shared" si="73"/>
        <v>32.087812459525942</v>
      </c>
      <c r="AQ59">
        <f t="shared" si="40"/>
        <v>59.3</v>
      </c>
      <c r="AR59">
        <v>59.343000000000004</v>
      </c>
      <c r="AS59">
        <v>16.9972375690608</v>
      </c>
      <c r="AT59">
        <v>45.1823204419889</v>
      </c>
      <c r="AU59">
        <v>13.6961325966851</v>
      </c>
      <c r="AV59" s="12">
        <f t="shared" si="74"/>
        <v>30.203220106027917</v>
      </c>
      <c r="AX59">
        <f t="shared" si="41"/>
        <v>59.3</v>
      </c>
      <c r="AY59">
        <v>59.343000000000004</v>
      </c>
      <c r="AZ59">
        <v>24.0552486187845</v>
      </c>
      <c r="BA59">
        <v>69.767955801105003</v>
      </c>
      <c r="BB59">
        <v>8.29834254143646</v>
      </c>
      <c r="BC59" s="12">
        <f t="shared" si="75"/>
        <v>28.323120356998778</v>
      </c>
      <c r="BE59">
        <f t="shared" si="42"/>
        <v>59.3</v>
      </c>
      <c r="BF59">
        <v>59.343000000000004</v>
      </c>
      <c r="BG59">
        <v>20.276243093922702</v>
      </c>
      <c r="BH59">
        <v>54.077348066298299</v>
      </c>
      <c r="BI59">
        <v>11.038674033149199</v>
      </c>
      <c r="BJ59" s="12">
        <f t="shared" si="76"/>
        <v>32.692838753930793</v>
      </c>
      <c r="BL59">
        <f t="shared" si="43"/>
        <v>59.3</v>
      </c>
      <c r="BM59">
        <v>59.344000000000001</v>
      </c>
      <c r="BN59">
        <v>12.237037037037</v>
      </c>
      <c r="BO59">
        <v>47.856790123456797</v>
      </c>
      <c r="BP59">
        <v>5.8555555555555596</v>
      </c>
      <c r="BQ59" s="12">
        <f t="shared" si="77"/>
        <v>32.303480641376517</v>
      </c>
      <c r="BS59">
        <f t="shared" si="44"/>
        <v>59.3</v>
      </c>
      <c r="BT59">
        <v>59.343000000000004</v>
      </c>
      <c r="BU59">
        <v>16.7443820224719</v>
      </c>
      <c r="BV59">
        <v>61.401685393258397</v>
      </c>
      <c r="BW59">
        <v>13.6179775280899</v>
      </c>
      <c r="BX59" s="12">
        <f t="shared" si="78"/>
        <v>33.717970473443046</v>
      </c>
      <c r="BZ59">
        <f t="shared" si="45"/>
        <v>59.3</v>
      </c>
      <c r="CA59">
        <v>59.343000000000004</v>
      </c>
      <c r="CB59">
        <v>16.705056179775301</v>
      </c>
      <c r="CC59">
        <v>48.355742296918798</v>
      </c>
      <c r="CD59">
        <v>10.342696629213499</v>
      </c>
      <c r="CE59" s="12">
        <f t="shared" si="79"/>
        <v>26.781532586374645</v>
      </c>
      <c r="CG59">
        <f t="shared" si="46"/>
        <v>59.3</v>
      </c>
      <c r="CH59">
        <v>59.343000000000004</v>
      </c>
      <c r="CI59">
        <v>14.974647887323901</v>
      </c>
      <c r="CJ59">
        <v>42.690607734806598</v>
      </c>
      <c r="CK59">
        <v>12.216901408450701</v>
      </c>
      <c r="CL59" s="12">
        <f t="shared" si="80"/>
        <v>30.606604946801081</v>
      </c>
      <c r="CN59">
        <f t="shared" si="47"/>
        <v>59.3</v>
      </c>
      <c r="CO59">
        <v>59.343000000000004</v>
      </c>
      <c r="CP59">
        <v>16.769230769230798</v>
      </c>
      <c r="CQ59">
        <v>47.46875</v>
      </c>
      <c r="CR59">
        <v>6.7731958762886597</v>
      </c>
      <c r="CS59" s="12">
        <f t="shared" si="81"/>
        <v>37.987035617202288</v>
      </c>
      <c r="CU59">
        <f t="shared" si="48"/>
        <v>59.5</v>
      </c>
      <c r="CV59">
        <v>59.466000000000001</v>
      </c>
      <c r="CW59">
        <v>17.210256410256399</v>
      </c>
      <c r="CX59">
        <v>58.5052083333333</v>
      </c>
      <c r="CY59">
        <v>7.8814432989690699</v>
      </c>
      <c r="CZ59" s="12">
        <f t="shared" si="82"/>
        <v>31.375042070229224</v>
      </c>
      <c r="DB59">
        <f t="shared" si="49"/>
        <v>59.3</v>
      </c>
      <c r="DC59">
        <v>59.343000000000004</v>
      </c>
      <c r="DD59">
        <v>20.2040816326531</v>
      </c>
      <c r="DE59">
        <v>53.112244897959201</v>
      </c>
      <c r="DF59">
        <v>12.6989795918367</v>
      </c>
      <c r="DG59" s="12">
        <f t="shared" si="83"/>
        <v>33.401373167563612</v>
      </c>
      <c r="DI59">
        <f t="shared" si="50"/>
        <v>59.3</v>
      </c>
      <c r="DJ59">
        <v>59.343000000000004</v>
      </c>
      <c r="DK59">
        <v>20.831632653061199</v>
      </c>
      <c r="DL59">
        <v>73.979591836734699</v>
      </c>
      <c r="DM59">
        <v>11.6071428571429</v>
      </c>
      <c r="DN59" s="12">
        <f t="shared" si="84"/>
        <v>25.24453127898202</v>
      </c>
    </row>
    <row r="60" spans="1:118" x14ac:dyDescent="0.2">
      <c r="A60">
        <f t="shared" si="34"/>
        <v>30.5</v>
      </c>
      <c r="B60">
        <v>30.524000000000001</v>
      </c>
      <c r="C60">
        <v>13.625615763546801</v>
      </c>
      <c r="D60">
        <v>66.637931034482804</v>
      </c>
      <c r="E60">
        <v>5.6847290640394101</v>
      </c>
      <c r="F60" s="12">
        <f t="shared" si="68"/>
        <v>23.421028120475199</v>
      </c>
      <c r="H60">
        <f t="shared" si="35"/>
        <v>30.5</v>
      </c>
      <c r="I60">
        <v>30.457000000000001</v>
      </c>
      <c r="J60">
        <v>16.046798029556701</v>
      </c>
      <c r="K60">
        <v>62.532019704433502</v>
      </c>
      <c r="L60">
        <v>4.54433497536946</v>
      </c>
      <c r="M60" s="12">
        <f t="shared" si="69"/>
        <v>21.41640861784456</v>
      </c>
      <c r="O60">
        <f t="shared" si="36"/>
        <v>30.5</v>
      </c>
      <c r="P60">
        <v>30.456</v>
      </c>
      <c r="Q60">
        <v>13.5911330049261</v>
      </c>
      <c r="R60">
        <v>63.583743842364498</v>
      </c>
      <c r="S60">
        <v>7.81034482758621</v>
      </c>
      <c r="T60" s="12">
        <f t="shared" si="70"/>
        <v>19.666405303300287</v>
      </c>
      <c r="V60">
        <f t="shared" si="37"/>
        <v>30.6</v>
      </c>
      <c r="W60">
        <v>30.552</v>
      </c>
      <c r="X60">
        <v>13.1477832512315</v>
      </c>
      <c r="Y60">
        <v>51.342364532019701</v>
      </c>
      <c r="Z60">
        <v>7.01231527093596</v>
      </c>
      <c r="AA60" s="12">
        <f t="shared" si="71"/>
        <v>21.937827752297302</v>
      </c>
      <c r="AC60">
        <f t="shared" si="38"/>
        <v>30.6</v>
      </c>
      <c r="AD60">
        <v>30.600999999999999</v>
      </c>
      <c r="AE60">
        <v>20.261083743842399</v>
      </c>
      <c r="AF60">
        <v>7.3768472906403897</v>
      </c>
      <c r="AG60">
        <v>54.836585365853701</v>
      </c>
      <c r="AH60" s="12">
        <f t="shared" si="72"/>
        <v>31.503722540519082</v>
      </c>
      <c r="AJ60" s="12">
        <f t="shared" si="39"/>
        <v>60.4</v>
      </c>
      <c r="AK60">
        <v>60.384</v>
      </c>
      <c r="AL60">
        <v>15.4444444444444</v>
      </c>
      <c r="AM60">
        <v>55.507177033492802</v>
      </c>
      <c r="AN60">
        <v>6.1464646464646497</v>
      </c>
      <c r="AO60" s="12">
        <f t="shared" si="73"/>
        <v>33.005223848378797</v>
      </c>
      <c r="AQ60">
        <f t="shared" si="40"/>
        <v>60.4</v>
      </c>
      <c r="AR60">
        <v>60.384</v>
      </c>
      <c r="AS60">
        <v>16.121546961326001</v>
      </c>
      <c r="AT60">
        <v>46.237569060773502</v>
      </c>
      <c r="AU60">
        <v>12.4640883977901</v>
      </c>
      <c r="AV60" s="12">
        <f t="shared" si="74"/>
        <v>28.6471627724328</v>
      </c>
      <c r="AX60">
        <f t="shared" si="41"/>
        <v>60.4</v>
      </c>
      <c r="AY60">
        <v>60.384</v>
      </c>
      <c r="AZ60">
        <v>26.3066298342541</v>
      </c>
      <c r="BA60">
        <v>71.403314917127105</v>
      </c>
      <c r="BB60">
        <v>10.030386740331499</v>
      </c>
      <c r="BC60" s="12">
        <f t="shared" si="75"/>
        <v>30.973940647645758</v>
      </c>
      <c r="BE60">
        <f t="shared" si="42"/>
        <v>60.4</v>
      </c>
      <c r="BF60">
        <v>60.384</v>
      </c>
      <c r="BG60">
        <v>19.298342541436501</v>
      </c>
      <c r="BH60">
        <v>49.889502762430901</v>
      </c>
      <c r="BI60">
        <v>10.4806629834254</v>
      </c>
      <c r="BJ60" s="12">
        <f t="shared" si="76"/>
        <v>31.116099664163539</v>
      </c>
      <c r="BL60">
        <f t="shared" si="43"/>
        <v>60.4</v>
      </c>
      <c r="BM60">
        <v>60.386000000000003</v>
      </c>
      <c r="BN60">
        <v>11.516049382716099</v>
      </c>
      <c r="BO60">
        <v>51.4962962962963</v>
      </c>
      <c r="BP60">
        <v>5.0861111111111104</v>
      </c>
      <c r="BQ60" s="12">
        <f t="shared" si="77"/>
        <v>30.40020857776053</v>
      </c>
      <c r="BS60">
        <f t="shared" si="44"/>
        <v>60.4</v>
      </c>
      <c r="BT60">
        <v>60.384</v>
      </c>
      <c r="BU60">
        <v>19.1404494382022</v>
      </c>
      <c r="BV60">
        <v>62.351123595505598</v>
      </c>
      <c r="BW60">
        <v>12.584269662921299</v>
      </c>
      <c r="BX60" s="12">
        <f t="shared" si="78"/>
        <v>38.542904010407739</v>
      </c>
      <c r="BZ60">
        <f t="shared" si="45"/>
        <v>60.4</v>
      </c>
      <c r="CA60">
        <v>60.384</v>
      </c>
      <c r="CB60">
        <v>17.466292134831502</v>
      </c>
      <c r="CC60">
        <v>51.661064425770299</v>
      </c>
      <c r="CD60">
        <v>10.258426966292101</v>
      </c>
      <c r="CE60" s="12">
        <f t="shared" si="79"/>
        <v>28.001945455200563</v>
      </c>
      <c r="CG60">
        <f t="shared" si="46"/>
        <v>60.4</v>
      </c>
      <c r="CH60">
        <v>60.384</v>
      </c>
      <c r="CI60">
        <v>16.549295774647899</v>
      </c>
      <c r="CJ60">
        <v>45.980662983425397</v>
      </c>
      <c r="CK60">
        <v>9.47887323943662</v>
      </c>
      <c r="CL60" s="12">
        <f t="shared" si="80"/>
        <v>33.825019575330508</v>
      </c>
      <c r="CN60">
        <f t="shared" si="47"/>
        <v>60.4</v>
      </c>
      <c r="CO60">
        <v>60.384</v>
      </c>
      <c r="CP60">
        <v>18.174358974358999</v>
      </c>
      <c r="CQ60">
        <v>45.15625</v>
      </c>
      <c r="CR60">
        <v>6.1701030927835099</v>
      </c>
      <c r="CS60" s="12">
        <f t="shared" si="81"/>
        <v>41.170047164331756</v>
      </c>
      <c r="CU60">
        <f t="shared" si="48"/>
        <v>60.5</v>
      </c>
      <c r="CV60">
        <v>60.506999999999998</v>
      </c>
      <c r="CW60">
        <v>17.451282051282099</v>
      </c>
      <c r="CX60">
        <v>57.71875</v>
      </c>
      <c r="CY60">
        <v>6.3659793814433003</v>
      </c>
      <c r="CZ60" s="12">
        <f t="shared" si="82"/>
        <v>31.814442242249825</v>
      </c>
      <c r="DB60">
        <f t="shared" si="49"/>
        <v>60.4</v>
      </c>
      <c r="DC60">
        <v>60.384</v>
      </c>
      <c r="DD60">
        <v>21.8469387755102</v>
      </c>
      <c r="DE60">
        <v>57.066326530612201</v>
      </c>
      <c r="DF60">
        <v>10.4489795918367</v>
      </c>
      <c r="DG60" s="12">
        <f t="shared" si="83"/>
        <v>36.117343409976534</v>
      </c>
      <c r="DI60">
        <f t="shared" si="50"/>
        <v>60.4</v>
      </c>
      <c r="DJ60">
        <v>60.384</v>
      </c>
      <c r="DK60">
        <v>21</v>
      </c>
      <c r="DL60">
        <v>69.785714285714306</v>
      </c>
      <c r="DM60">
        <v>10.3775510204082</v>
      </c>
      <c r="DN60" s="12">
        <f t="shared" si="84"/>
        <v>25.448564963088444</v>
      </c>
    </row>
    <row r="61" spans="1:118" x14ac:dyDescent="0.2">
      <c r="A61">
        <f t="shared" si="34"/>
        <v>31</v>
      </c>
      <c r="B61">
        <v>31.045999999999999</v>
      </c>
      <c r="C61">
        <v>15.0270935960591</v>
      </c>
      <c r="D61">
        <v>62.3596059113301</v>
      </c>
      <c r="E61">
        <v>5.6551724137930997</v>
      </c>
      <c r="F61" s="12">
        <f t="shared" si="68"/>
        <v>25.830023962946321</v>
      </c>
      <c r="H61">
        <f t="shared" si="35"/>
        <v>31</v>
      </c>
      <c r="I61">
        <v>30.978999999999999</v>
      </c>
      <c r="J61">
        <v>18.546798029556701</v>
      </c>
      <c r="K61">
        <v>59.879310344827601</v>
      </c>
      <c r="L61">
        <v>4.6305418719211797</v>
      </c>
      <c r="M61" s="12">
        <f t="shared" si="69"/>
        <v>24.752963452397463</v>
      </c>
      <c r="O61">
        <f t="shared" si="36"/>
        <v>31</v>
      </c>
      <c r="P61">
        <v>30.978000000000002</v>
      </c>
      <c r="Q61">
        <v>14.1970443349754</v>
      </c>
      <c r="R61">
        <v>61.460591133004897</v>
      </c>
      <c r="S61">
        <v>7.2832512315270899</v>
      </c>
      <c r="T61" s="12">
        <f t="shared" si="70"/>
        <v>20.54316059590851</v>
      </c>
      <c r="V61">
        <f t="shared" si="37"/>
        <v>31.1</v>
      </c>
      <c r="W61">
        <v>31.074000000000002</v>
      </c>
      <c r="X61">
        <v>13.2832512315271</v>
      </c>
      <c r="Y61">
        <v>48.881773399014797</v>
      </c>
      <c r="Z61">
        <v>6.5098522167487696</v>
      </c>
      <c r="AA61" s="12">
        <f t="shared" si="71"/>
        <v>22.16386381943418</v>
      </c>
      <c r="AC61">
        <f t="shared" si="38"/>
        <v>31.1</v>
      </c>
      <c r="AD61">
        <v>31.123000000000001</v>
      </c>
      <c r="AE61">
        <v>20.950738916256199</v>
      </c>
      <c r="AF61">
        <v>7.9655172413793096</v>
      </c>
      <c r="AG61">
        <v>55.1317073170732</v>
      </c>
      <c r="AH61" s="12">
        <f t="shared" si="72"/>
        <v>32.576059315542835</v>
      </c>
      <c r="AJ61" s="12">
        <f t="shared" si="39"/>
        <v>61.4</v>
      </c>
      <c r="AK61">
        <v>61.420999999999999</v>
      </c>
      <c r="AL61">
        <v>15.3989898989899</v>
      </c>
      <c r="AM61">
        <v>55.181818181818201</v>
      </c>
      <c r="AN61">
        <v>6.3989898989898997</v>
      </c>
      <c r="AO61" s="12">
        <f t="shared" si="73"/>
        <v>32.90808617191211</v>
      </c>
      <c r="AQ61">
        <f t="shared" si="40"/>
        <v>61.4</v>
      </c>
      <c r="AR61">
        <v>61.420999999999999</v>
      </c>
      <c r="AS61">
        <v>15.908839779005501</v>
      </c>
      <c r="AT61">
        <v>45.082872928176798</v>
      </c>
      <c r="AU61">
        <v>13.6325966850829</v>
      </c>
      <c r="AV61" s="12">
        <f t="shared" si="74"/>
        <v>28.269193010013687</v>
      </c>
      <c r="AX61">
        <f t="shared" si="41"/>
        <v>61.4</v>
      </c>
      <c r="AY61">
        <v>61.420999999999999</v>
      </c>
      <c r="AZ61">
        <v>24.469613259668499</v>
      </c>
      <c r="BA61">
        <v>69.220994475138099</v>
      </c>
      <c r="BB61">
        <v>8.7486187845303895</v>
      </c>
      <c r="BC61" s="12">
        <f t="shared" si="75"/>
        <v>28.81100139208721</v>
      </c>
      <c r="BE61">
        <f t="shared" si="42"/>
        <v>61.4</v>
      </c>
      <c r="BF61">
        <v>61.420999999999999</v>
      </c>
      <c r="BG61">
        <v>19.798342541436501</v>
      </c>
      <c r="BH61">
        <v>56.364640883977899</v>
      </c>
      <c r="BI61">
        <v>10.337016574585601</v>
      </c>
      <c r="BJ61" s="12">
        <f t="shared" si="76"/>
        <v>31.922285469948481</v>
      </c>
      <c r="BL61">
        <f t="shared" si="43"/>
        <v>61.4</v>
      </c>
      <c r="BM61">
        <v>61.423000000000002</v>
      </c>
      <c r="BN61">
        <v>13.145679012345701</v>
      </c>
      <c r="BO61">
        <v>48.706172839506202</v>
      </c>
      <c r="BP61">
        <v>5.5722222222222202</v>
      </c>
      <c r="BQ61" s="12">
        <f t="shared" si="77"/>
        <v>34.702124885934097</v>
      </c>
      <c r="BS61">
        <f t="shared" si="44"/>
        <v>61.4</v>
      </c>
      <c r="BT61">
        <v>61.420999999999999</v>
      </c>
      <c r="BU61">
        <v>17.699438202247201</v>
      </c>
      <c r="BV61">
        <v>63.775280898876403</v>
      </c>
      <c r="BW61">
        <v>13.4606741573034</v>
      </c>
      <c r="BX61" s="12">
        <f t="shared" si="78"/>
        <v>35.64115617399176</v>
      </c>
      <c r="BZ61">
        <f t="shared" si="45"/>
        <v>61.4</v>
      </c>
      <c r="CA61">
        <v>61.420999999999999</v>
      </c>
      <c r="CB61">
        <v>17.2078651685393</v>
      </c>
      <c r="CC61">
        <v>47.960784313725497</v>
      </c>
      <c r="CD61">
        <v>10.1713483146067</v>
      </c>
      <c r="CE61" s="12">
        <f t="shared" si="79"/>
        <v>27.587635551392403</v>
      </c>
      <c r="CG61">
        <f t="shared" si="46"/>
        <v>61.4</v>
      </c>
      <c r="CH61">
        <v>61.420999999999999</v>
      </c>
      <c r="CI61">
        <v>14.4140845070423</v>
      </c>
      <c r="CJ61">
        <v>44.806629834254103</v>
      </c>
      <c r="CK61">
        <v>12.278873239436599</v>
      </c>
      <c r="CL61" s="12">
        <f t="shared" si="80"/>
        <v>29.460872368845386</v>
      </c>
      <c r="CN61">
        <f t="shared" si="47"/>
        <v>61.4</v>
      </c>
      <c r="CO61">
        <v>61.420999999999999</v>
      </c>
      <c r="CP61">
        <v>16.174358974358999</v>
      </c>
      <c r="CQ61">
        <v>48.9375</v>
      </c>
      <c r="CR61">
        <v>8.4536082474226806</v>
      </c>
      <c r="CS61" s="12">
        <f t="shared" si="81"/>
        <v>36.639483283381033</v>
      </c>
      <c r="CU61">
        <f t="shared" si="48"/>
        <v>61.5</v>
      </c>
      <c r="CV61">
        <v>61.543999999999997</v>
      </c>
      <c r="CW61">
        <v>17.0615384615385</v>
      </c>
      <c r="CX61">
        <v>59</v>
      </c>
      <c r="CY61">
        <v>5.9536082474226797</v>
      </c>
      <c r="CZ61" s="12">
        <f t="shared" si="82"/>
        <v>31.103922815152842</v>
      </c>
      <c r="DB61">
        <f t="shared" si="49"/>
        <v>61.4</v>
      </c>
      <c r="DC61">
        <v>61.420999999999999</v>
      </c>
      <c r="DD61">
        <v>21.479591836734699</v>
      </c>
      <c r="DE61">
        <v>52.525510204081598</v>
      </c>
      <c r="DF61">
        <v>11.3163265306122</v>
      </c>
      <c r="DG61" s="12">
        <f t="shared" si="83"/>
        <v>35.510045716020848</v>
      </c>
      <c r="DI61">
        <f t="shared" si="50"/>
        <v>61.4</v>
      </c>
      <c r="DJ61">
        <v>61.420999999999999</v>
      </c>
      <c r="DK61">
        <v>19.6071428571429</v>
      </c>
      <c r="DL61">
        <v>69.096938775510196</v>
      </c>
      <c r="DM61">
        <v>9.8571428571428594</v>
      </c>
      <c r="DN61" s="12">
        <f t="shared" si="84"/>
        <v>23.760649940026504</v>
      </c>
    </row>
    <row r="62" spans="1:118" x14ac:dyDescent="0.2">
      <c r="A62">
        <f t="shared" si="34"/>
        <v>31.6</v>
      </c>
      <c r="B62">
        <v>31.568000000000001</v>
      </c>
      <c r="C62">
        <v>14.017241379310301</v>
      </c>
      <c r="D62">
        <v>60.906403940886698</v>
      </c>
      <c r="E62">
        <v>5.9187192118226601</v>
      </c>
      <c r="F62" s="12">
        <f t="shared" si="68"/>
        <v>24.094192160814156</v>
      </c>
      <c r="H62">
        <f t="shared" si="35"/>
        <v>31.5</v>
      </c>
      <c r="I62">
        <v>31.501000000000001</v>
      </c>
      <c r="J62">
        <v>19.812807881773399</v>
      </c>
      <c r="K62">
        <v>61.251231527093601</v>
      </c>
      <c r="L62">
        <v>4.71428571428571</v>
      </c>
      <c r="M62" s="12">
        <f t="shared" si="69"/>
        <v>26.442607969599553</v>
      </c>
      <c r="O62">
        <f t="shared" si="36"/>
        <v>31.5</v>
      </c>
      <c r="P62">
        <v>31.5</v>
      </c>
      <c r="Q62">
        <v>17.433497536945801</v>
      </c>
      <c r="R62">
        <v>65.724137931034505</v>
      </c>
      <c r="S62">
        <v>8.1133004926108399</v>
      </c>
      <c r="T62" s="12">
        <f t="shared" si="70"/>
        <v>25.226316914961838</v>
      </c>
      <c r="V62">
        <f t="shared" si="37"/>
        <v>31.6</v>
      </c>
      <c r="W62">
        <v>31.596</v>
      </c>
      <c r="X62">
        <v>14.342364532019699</v>
      </c>
      <c r="Y62">
        <v>51.298029556650199</v>
      </c>
      <c r="Z62">
        <v>6.3054187192118203</v>
      </c>
      <c r="AA62" s="12">
        <f t="shared" si="71"/>
        <v>23.931054889776586</v>
      </c>
      <c r="AC62">
        <f t="shared" si="38"/>
        <v>31.6</v>
      </c>
      <c r="AD62">
        <v>31.645</v>
      </c>
      <c r="AE62">
        <v>18.529556650246299</v>
      </c>
      <c r="AF62">
        <v>6.3300492610837402</v>
      </c>
      <c r="AG62">
        <v>60.7512195121951</v>
      </c>
      <c r="AH62" s="12">
        <f t="shared" si="72"/>
        <v>28.811391280370113</v>
      </c>
      <c r="AJ62" s="12">
        <f t="shared" si="39"/>
        <v>62.5</v>
      </c>
      <c r="AK62">
        <v>62.462000000000003</v>
      </c>
      <c r="AL62">
        <v>15.035353535353501</v>
      </c>
      <c r="AM62">
        <v>56.9712918660287</v>
      </c>
      <c r="AN62">
        <v>5.9494949494949498</v>
      </c>
      <c r="AO62" s="12">
        <f t="shared" si="73"/>
        <v>32.130984760177803</v>
      </c>
      <c r="AQ62">
        <f t="shared" si="40"/>
        <v>62.5</v>
      </c>
      <c r="AR62">
        <v>62.462000000000003</v>
      </c>
      <c r="AS62">
        <v>13.2845303867403</v>
      </c>
      <c r="AT62">
        <v>45.994475138121501</v>
      </c>
      <c r="AU62">
        <v>13.8121546961326</v>
      </c>
      <c r="AV62" s="12">
        <f t="shared" si="74"/>
        <v>23.605929707441522</v>
      </c>
      <c r="AX62">
        <f t="shared" si="41"/>
        <v>62.5</v>
      </c>
      <c r="AY62">
        <v>62.462000000000003</v>
      </c>
      <c r="AZ62">
        <v>26.9640883977901</v>
      </c>
      <c r="BA62">
        <v>69.450276243093896</v>
      </c>
      <c r="BB62">
        <v>8.4834254143646408</v>
      </c>
      <c r="BC62" s="12">
        <f t="shared" si="75"/>
        <v>31.748045223319465</v>
      </c>
      <c r="BE62">
        <f t="shared" si="42"/>
        <v>62.5</v>
      </c>
      <c r="BF62">
        <v>62.462000000000003</v>
      </c>
      <c r="BG62">
        <v>18.508287292817698</v>
      </c>
      <c r="BH62">
        <v>49.9640883977901</v>
      </c>
      <c r="BI62">
        <v>9.3342541436464099</v>
      </c>
      <c r="BJ62" s="12">
        <f t="shared" si="76"/>
        <v>29.842237009718797</v>
      </c>
      <c r="BL62">
        <f t="shared" si="43"/>
        <v>62.5</v>
      </c>
      <c r="BM62">
        <v>62.463999999999999</v>
      </c>
      <c r="BN62">
        <v>12.881481481481501</v>
      </c>
      <c r="BO62">
        <v>46.839506172839499</v>
      </c>
      <c r="BP62">
        <v>5.62222222222222</v>
      </c>
      <c r="BQ62" s="12">
        <f t="shared" si="77"/>
        <v>34.00469299960897</v>
      </c>
      <c r="BS62">
        <f t="shared" si="44"/>
        <v>62.5</v>
      </c>
      <c r="BT62">
        <v>62.462000000000003</v>
      </c>
      <c r="BU62">
        <v>17.6825842696629</v>
      </c>
      <c r="BV62">
        <v>64.132022471910105</v>
      </c>
      <c r="BW62">
        <v>12.151685393258401</v>
      </c>
      <c r="BX62" s="12">
        <f t="shared" si="78"/>
        <v>35.607217602805548</v>
      </c>
      <c r="BZ62">
        <f t="shared" si="45"/>
        <v>62.5</v>
      </c>
      <c r="CA62">
        <v>62.462000000000003</v>
      </c>
      <c r="CB62">
        <v>17.912921348314601</v>
      </c>
      <c r="CC62">
        <v>48.400560224089602</v>
      </c>
      <c r="CD62">
        <v>9.3342696629213506</v>
      </c>
      <c r="CE62" s="12">
        <f t="shared" si="79"/>
        <v>28.717981049825266</v>
      </c>
      <c r="CG62">
        <f t="shared" si="46"/>
        <v>62.5</v>
      </c>
      <c r="CH62">
        <v>62.462000000000003</v>
      </c>
      <c r="CI62">
        <v>15.3633802816901</v>
      </c>
      <c r="CJ62">
        <v>45.850828729281801</v>
      </c>
      <c r="CK62">
        <v>11.4704225352113</v>
      </c>
      <c r="CL62" s="12">
        <f t="shared" si="80"/>
        <v>31.401133066187569</v>
      </c>
      <c r="CN62">
        <f t="shared" si="47"/>
        <v>62.5</v>
      </c>
      <c r="CO62">
        <v>62.462000000000003</v>
      </c>
      <c r="CP62">
        <v>14.723076923076899</v>
      </c>
      <c r="CQ62">
        <v>44.53125</v>
      </c>
      <c r="CR62">
        <v>6.5670103092783503</v>
      </c>
      <c r="CS62" s="12">
        <f t="shared" si="81"/>
        <v>33.351920262075659</v>
      </c>
      <c r="CU62">
        <f t="shared" si="48"/>
        <v>62.6</v>
      </c>
      <c r="CV62">
        <v>62.585000000000001</v>
      </c>
      <c r="CW62">
        <v>16.2512820512821</v>
      </c>
      <c r="CX62">
        <v>57.3697916666667</v>
      </c>
      <c r="CY62">
        <v>7.3144329896907196</v>
      </c>
      <c r="CZ62" s="12">
        <f t="shared" si="82"/>
        <v>29.626790321977587</v>
      </c>
      <c r="DB62">
        <f t="shared" si="49"/>
        <v>62.5</v>
      </c>
      <c r="DC62">
        <v>62.462000000000003</v>
      </c>
      <c r="DD62">
        <v>19.362244897959201</v>
      </c>
      <c r="DE62">
        <v>56.341836734693899</v>
      </c>
      <c r="DF62">
        <v>10.1989795918367</v>
      </c>
      <c r="DG62" s="12">
        <f t="shared" si="83"/>
        <v>32.009649285581766</v>
      </c>
      <c r="DI62">
        <f t="shared" si="50"/>
        <v>62.5</v>
      </c>
      <c r="DJ62">
        <v>62.462000000000003</v>
      </c>
      <c r="DK62">
        <v>21.255102040816301</v>
      </c>
      <c r="DL62">
        <v>72.994897959183703</v>
      </c>
      <c r="DM62">
        <v>9.2653061224489797</v>
      </c>
      <c r="DN62" s="12">
        <f t="shared" si="84"/>
        <v>25.757706908704158</v>
      </c>
    </row>
    <row r="63" spans="1:118" x14ac:dyDescent="0.2">
      <c r="A63">
        <f t="shared" si="34"/>
        <v>32.1</v>
      </c>
      <c r="B63">
        <v>32.094000000000001</v>
      </c>
      <c r="C63">
        <v>12.8645320197044</v>
      </c>
      <c r="D63">
        <v>65.736453201970406</v>
      </c>
      <c r="E63">
        <v>4.8546798029556602</v>
      </c>
      <c r="F63" s="12">
        <f t="shared" si="68"/>
        <v>22.112803664721913</v>
      </c>
      <c r="H63">
        <f t="shared" si="35"/>
        <v>32</v>
      </c>
      <c r="I63">
        <v>32.027000000000001</v>
      </c>
      <c r="J63">
        <v>15.7709359605911</v>
      </c>
      <c r="K63">
        <v>66.541871921182306</v>
      </c>
      <c r="L63">
        <v>4.6231527093596103</v>
      </c>
      <c r="M63" s="12">
        <f t="shared" si="69"/>
        <v>21.048237049893782</v>
      </c>
      <c r="O63">
        <f t="shared" si="36"/>
        <v>32</v>
      </c>
      <c r="P63">
        <v>32.026000000000003</v>
      </c>
      <c r="Q63">
        <v>13.2709359605911</v>
      </c>
      <c r="R63">
        <v>60.310344827586199</v>
      </c>
      <c r="S63">
        <v>8.1403940886699502</v>
      </c>
      <c r="T63" s="12">
        <f t="shared" si="70"/>
        <v>19.203079335661787</v>
      </c>
      <c r="V63">
        <f t="shared" si="37"/>
        <v>32.1</v>
      </c>
      <c r="W63">
        <v>32.122</v>
      </c>
      <c r="X63">
        <v>15.054187192118199</v>
      </c>
      <c r="Y63">
        <v>49.342364532019701</v>
      </c>
      <c r="Z63">
        <v>6.3645320197044297</v>
      </c>
      <c r="AA63" s="12">
        <f t="shared" si="71"/>
        <v>25.118771678913664</v>
      </c>
      <c r="AC63">
        <f t="shared" si="38"/>
        <v>32.200000000000003</v>
      </c>
      <c r="AD63">
        <v>32.170999999999999</v>
      </c>
      <c r="AE63">
        <v>20.889162561576399</v>
      </c>
      <c r="AF63">
        <v>7.07635467980296</v>
      </c>
      <c r="AG63">
        <v>56.070731707317101</v>
      </c>
      <c r="AH63" s="12">
        <f t="shared" si="72"/>
        <v>32.480314960630004</v>
      </c>
      <c r="AJ63" s="12">
        <f t="shared" si="39"/>
        <v>63.5</v>
      </c>
      <c r="AK63">
        <v>63.499000000000002</v>
      </c>
      <c r="AL63">
        <v>15.3282828282828</v>
      </c>
      <c r="AM63">
        <v>59.8803827751196</v>
      </c>
      <c r="AN63">
        <v>5.6919191919191903</v>
      </c>
      <c r="AO63" s="12">
        <f t="shared" si="73"/>
        <v>32.756983119630398</v>
      </c>
      <c r="AQ63">
        <f t="shared" si="40"/>
        <v>63.5</v>
      </c>
      <c r="AR63">
        <v>63.499000000000002</v>
      </c>
      <c r="AS63">
        <v>15.3066298342541</v>
      </c>
      <c r="AT63">
        <v>43.466850828729299</v>
      </c>
      <c r="AU63">
        <v>10.8397790055249</v>
      </c>
      <c r="AV63" s="12">
        <f t="shared" si="74"/>
        <v>27.199096799528675</v>
      </c>
      <c r="AX63">
        <f t="shared" si="41"/>
        <v>63.5</v>
      </c>
      <c r="AY63">
        <v>63.499000000000002</v>
      </c>
      <c r="AZ63">
        <v>25.662983425414399</v>
      </c>
      <c r="BA63">
        <v>73.477900552486204</v>
      </c>
      <c r="BB63">
        <v>10.093922651933701</v>
      </c>
      <c r="BC63" s="12">
        <f t="shared" si="75"/>
        <v>30.216098773141866</v>
      </c>
      <c r="BE63">
        <f t="shared" si="42"/>
        <v>63.5</v>
      </c>
      <c r="BF63">
        <v>63.499000000000002</v>
      </c>
      <c r="BG63">
        <v>17.5</v>
      </c>
      <c r="BH63">
        <v>52.878453038674003</v>
      </c>
      <c r="BI63">
        <v>10.7486187845304</v>
      </c>
      <c r="BJ63" s="12">
        <f t="shared" si="76"/>
        <v>28.216503202472893</v>
      </c>
      <c r="BL63">
        <f t="shared" si="43"/>
        <v>63.5</v>
      </c>
      <c r="BM63">
        <v>63.500999999999998</v>
      </c>
      <c r="BN63">
        <v>12.3901234567901</v>
      </c>
      <c r="BO63">
        <v>48.0049382716049</v>
      </c>
      <c r="BP63">
        <v>6.3527777777777796</v>
      </c>
      <c r="BQ63" s="12">
        <f t="shared" si="77"/>
        <v>32.707600052144379</v>
      </c>
      <c r="BS63">
        <f t="shared" si="44"/>
        <v>63.5</v>
      </c>
      <c r="BT63">
        <v>63.499000000000002</v>
      </c>
      <c r="BU63">
        <v>16.477528089887599</v>
      </c>
      <c r="BV63">
        <v>62.924157303370798</v>
      </c>
      <c r="BW63">
        <v>14.502808988764</v>
      </c>
      <c r="BX63" s="12">
        <f t="shared" si="78"/>
        <v>33.180609762995559</v>
      </c>
      <c r="BZ63">
        <f t="shared" si="45"/>
        <v>63.5</v>
      </c>
      <c r="CA63">
        <v>63.499000000000002</v>
      </c>
      <c r="CB63">
        <v>19.008426966292099</v>
      </c>
      <c r="CC63">
        <v>48.4229691876751</v>
      </c>
      <c r="CD63">
        <v>10.9691011235955</v>
      </c>
      <c r="CE63" s="12">
        <f t="shared" si="79"/>
        <v>30.474294772489767</v>
      </c>
      <c r="CG63">
        <f t="shared" si="46"/>
        <v>63.5</v>
      </c>
      <c r="CH63">
        <v>63.499000000000002</v>
      </c>
      <c r="CI63">
        <v>17.650704225352101</v>
      </c>
      <c r="CJ63">
        <v>42.560773480663002</v>
      </c>
      <c r="CK63">
        <v>10.7802816901408</v>
      </c>
      <c r="CL63" s="12">
        <f t="shared" si="80"/>
        <v>36.076182580258838</v>
      </c>
      <c r="CN63">
        <f t="shared" si="47"/>
        <v>63.5</v>
      </c>
      <c r="CO63">
        <v>63.499000000000002</v>
      </c>
      <c r="CP63">
        <v>18.0102564102564</v>
      </c>
      <c r="CQ63">
        <v>47.4635416666667</v>
      </c>
      <c r="CR63">
        <v>6.2319587628865998</v>
      </c>
      <c r="CS63" s="12">
        <f t="shared" si="81"/>
        <v>40.798308589484442</v>
      </c>
      <c r="CU63">
        <f t="shared" si="48"/>
        <v>63.6</v>
      </c>
      <c r="CV63">
        <v>63.622</v>
      </c>
      <c r="CW63">
        <v>21.128205128205099</v>
      </c>
      <c r="CX63">
        <v>59.2135416666667</v>
      </c>
      <c r="CY63">
        <v>6.6082474226804102</v>
      </c>
      <c r="CZ63" s="12">
        <f t="shared" si="82"/>
        <v>38.517632100519762</v>
      </c>
      <c r="DB63">
        <f t="shared" si="49"/>
        <v>63.5</v>
      </c>
      <c r="DC63">
        <v>63.499000000000002</v>
      </c>
      <c r="DD63">
        <v>18.8061224489796</v>
      </c>
      <c r="DE63">
        <v>52.1479591836735</v>
      </c>
      <c r="DF63">
        <v>9.53571428571429</v>
      </c>
      <c r="DG63" s="12">
        <f t="shared" si="83"/>
        <v>31.090268054454366</v>
      </c>
      <c r="DI63">
        <f t="shared" si="50"/>
        <v>63.5</v>
      </c>
      <c r="DJ63">
        <v>63.499000000000002</v>
      </c>
      <c r="DK63">
        <v>21.8928571428571</v>
      </c>
      <c r="DL63">
        <v>67.081632653061206</v>
      </c>
      <c r="DM63">
        <v>8.4336734693877595</v>
      </c>
      <c r="DN63" s="12">
        <f t="shared" si="84"/>
        <v>26.530561772743511</v>
      </c>
    </row>
    <row r="64" spans="1:118" x14ac:dyDescent="0.2">
      <c r="A64">
        <f t="shared" si="34"/>
        <v>32.6</v>
      </c>
      <c r="B64">
        <v>32.616</v>
      </c>
      <c r="C64">
        <v>14.0911330049261</v>
      </c>
      <c r="D64">
        <v>61.674876847290598</v>
      </c>
      <c r="E64">
        <v>5.3078817733990196</v>
      </c>
      <c r="F64" s="12">
        <f t="shared" si="68"/>
        <v>24.221204243897056</v>
      </c>
      <c r="H64">
        <f t="shared" si="35"/>
        <v>32.5</v>
      </c>
      <c r="I64">
        <v>32.548999999999999</v>
      </c>
      <c r="J64">
        <v>18.605911330049299</v>
      </c>
      <c r="K64">
        <v>65.411330049261096</v>
      </c>
      <c r="L64">
        <v>4.5738916256157598</v>
      </c>
      <c r="M64" s="12">
        <f t="shared" si="69"/>
        <v>24.831857359815444</v>
      </c>
      <c r="O64">
        <f t="shared" si="36"/>
        <v>32.5</v>
      </c>
      <c r="P64">
        <v>32.548000000000002</v>
      </c>
      <c r="Q64">
        <v>13.9408866995074</v>
      </c>
      <c r="R64">
        <v>61.709359605911303</v>
      </c>
      <c r="S64">
        <v>7.3029556650246299</v>
      </c>
      <c r="T64" s="12">
        <f t="shared" si="70"/>
        <v>20.172499821797711</v>
      </c>
      <c r="V64">
        <f t="shared" si="37"/>
        <v>32.6</v>
      </c>
      <c r="W64">
        <v>32.643999999999998</v>
      </c>
      <c r="X64">
        <v>12.8596059113301</v>
      </c>
      <c r="Y64">
        <v>52.743842364532</v>
      </c>
      <c r="Z64">
        <v>6.7290640394088701</v>
      </c>
      <c r="AA64" s="12">
        <f t="shared" si="71"/>
        <v>21.456987391297282</v>
      </c>
      <c r="AC64">
        <f t="shared" si="38"/>
        <v>32.700000000000003</v>
      </c>
      <c r="AD64">
        <v>32.692999999999998</v>
      </c>
      <c r="AE64">
        <v>20.389162561576399</v>
      </c>
      <c r="AF64">
        <v>6.68965517241379</v>
      </c>
      <c r="AG64">
        <v>56.082926829268303</v>
      </c>
      <c r="AH64" s="12">
        <f t="shared" si="72"/>
        <v>31.702870798737791</v>
      </c>
      <c r="AJ64" s="12">
        <f t="shared" si="39"/>
        <v>64.5</v>
      </c>
      <c r="AK64">
        <v>64.540000000000006</v>
      </c>
      <c r="AL64">
        <v>13.964646464646499</v>
      </c>
      <c r="AM64">
        <v>57.928229665071797</v>
      </c>
      <c r="AN64">
        <v>4.8636363636363598</v>
      </c>
      <c r="AO64" s="12">
        <f t="shared" si="73"/>
        <v>29.842852825627158</v>
      </c>
      <c r="AQ64">
        <f t="shared" si="40"/>
        <v>64.5</v>
      </c>
      <c r="AR64">
        <v>64.540000000000006</v>
      </c>
      <c r="AS64">
        <v>14.4309392265193</v>
      </c>
      <c r="AT64">
        <v>48.276243093922702</v>
      </c>
      <c r="AU64">
        <v>13.4917127071823</v>
      </c>
      <c r="AV64" s="12">
        <f t="shared" si="74"/>
        <v>25.643039465933558</v>
      </c>
      <c r="AX64">
        <f t="shared" si="41"/>
        <v>64.5</v>
      </c>
      <c r="AY64">
        <v>64.540000000000006</v>
      </c>
      <c r="AZ64">
        <v>24.577348066298299</v>
      </c>
      <c r="BA64">
        <v>72.292817679557999</v>
      </c>
      <c r="BB64">
        <v>9.2679558011049696</v>
      </c>
      <c r="BC64" s="12">
        <f t="shared" si="75"/>
        <v>28.93785046121015</v>
      </c>
      <c r="BE64">
        <f t="shared" si="42"/>
        <v>64.5</v>
      </c>
      <c r="BF64">
        <v>64.540000000000006</v>
      </c>
      <c r="BG64">
        <v>19.085635359116001</v>
      </c>
      <c r="BH64">
        <v>53.466850828729299</v>
      </c>
      <c r="BI64">
        <v>10.0966850828729</v>
      </c>
      <c r="BJ64" s="12">
        <f t="shared" si="76"/>
        <v>30.773136641812947</v>
      </c>
      <c r="BL64">
        <f t="shared" si="43"/>
        <v>64.5</v>
      </c>
      <c r="BM64">
        <v>64.542000000000002</v>
      </c>
      <c r="BN64">
        <v>12.454320987654301</v>
      </c>
      <c r="BO64">
        <v>50.871604938271602</v>
      </c>
      <c r="BP64">
        <v>5.2722222222222204</v>
      </c>
      <c r="BQ64" s="12">
        <f t="shared" si="77"/>
        <v>32.877069482466382</v>
      </c>
      <c r="BS64">
        <f t="shared" si="44"/>
        <v>64.5</v>
      </c>
      <c r="BT64">
        <v>64.540000000000006</v>
      </c>
      <c r="BU64">
        <v>18.193820224719101</v>
      </c>
      <c r="BV64">
        <v>65.620786516853897</v>
      </c>
      <c r="BW64">
        <v>11.5308988764045</v>
      </c>
      <c r="BX64" s="12">
        <f t="shared" si="78"/>
        <v>36.63668759545223</v>
      </c>
      <c r="BZ64">
        <f t="shared" si="45"/>
        <v>64.5</v>
      </c>
      <c r="CA64">
        <v>64.540000000000006</v>
      </c>
      <c r="CB64">
        <v>16.705056179775301</v>
      </c>
      <c r="CC64">
        <v>50.243697478991599</v>
      </c>
      <c r="CD64">
        <v>9.7331460674157295</v>
      </c>
      <c r="CE64" s="12">
        <f t="shared" si="79"/>
        <v>26.781532586374645</v>
      </c>
      <c r="CG64">
        <f t="shared" si="46"/>
        <v>64.5</v>
      </c>
      <c r="CH64">
        <v>64.540000000000006</v>
      </c>
      <c r="CI64">
        <v>15.7014084507042</v>
      </c>
      <c r="CJ64">
        <v>41.444751381215497</v>
      </c>
      <c r="CK64">
        <v>10.7633802816901</v>
      </c>
      <c r="CL64" s="12">
        <f t="shared" si="80"/>
        <v>32.092027083045416</v>
      </c>
      <c r="CN64">
        <f t="shared" si="47"/>
        <v>64.5</v>
      </c>
      <c r="CO64">
        <v>64.540000000000006</v>
      </c>
      <c r="CP64">
        <v>18.3692307692308</v>
      </c>
      <c r="CQ64">
        <v>44.3072916666667</v>
      </c>
      <c r="CR64">
        <v>7.5721649484536098</v>
      </c>
      <c r="CS64" s="12">
        <f t="shared" si="81"/>
        <v>41.611486721962869</v>
      </c>
      <c r="CU64">
        <f t="shared" si="48"/>
        <v>64.7</v>
      </c>
      <c r="CV64">
        <v>64.662999999999997</v>
      </c>
      <c r="CW64">
        <v>15.8102564102564</v>
      </c>
      <c r="CX64">
        <v>61.5208333333333</v>
      </c>
      <c r="CY64">
        <v>7.7525773195876297</v>
      </c>
      <c r="CZ64" s="12">
        <f t="shared" si="82"/>
        <v>28.822781496578276</v>
      </c>
      <c r="DB64">
        <f t="shared" si="49"/>
        <v>64.5</v>
      </c>
      <c r="DC64">
        <v>64.540000000000006</v>
      </c>
      <c r="DD64">
        <v>22.479591836734699</v>
      </c>
      <c r="DE64">
        <v>52.617346938775498</v>
      </c>
      <c r="DF64">
        <v>10.9285714285714</v>
      </c>
      <c r="DG64" s="12">
        <f t="shared" si="83"/>
        <v>37.163244994011372</v>
      </c>
      <c r="DI64">
        <f t="shared" si="50"/>
        <v>64.5</v>
      </c>
      <c r="DJ64">
        <v>64.540000000000006</v>
      </c>
      <c r="DK64">
        <v>18.081632653061199</v>
      </c>
      <c r="DL64">
        <v>73.086734693877503</v>
      </c>
      <c r="DM64">
        <v>9.2602040816326507</v>
      </c>
      <c r="DN64" s="12">
        <f t="shared" si="84"/>
        <v>21.911981105244244</v>
      </c>
    </row>
    <row r="65" spans="1:118" x14ac:dyDescent="0.2">
      <c r="A65">
        <f t="shared" si="34"/>
        <v>33.1</v>
      </c>
      <c r="B65">
        <v>33.137999999999998</v>
      </c>
      <c r="C65">
        <v>13.017241379310301</v>
      </c>
      <c r="D65">
        <v>62.729064039408897</v>
      </c>
      <c r="E65">
        <v>5.7906403940886699</v>
      </c>
      <c r="F65" s="12">
        <f t="shared" si="68"/>
        <v>22.37529530309309</v>
      </c>
      <c r="H65">
        <f t="shared" si="35"/>
        <v>33.1</v>
      </c>
      <c r="I65">
        <v>33.070999999999998</v>
      </c>
      <c r="J65">
        <v>17.773399014778299</v>
      </c>
      <c r="K65">
        <v>64.391625615763502</v>
      </c>
      <c r="L65">
        <v>3.9532019704433501</v>
      </c>
      <c r="M65" s="12">
        <f t="shared" si="69"/>
        <v>23.720768163678528</v>
      </c>
      <c r="O65">
        <f t="shared" si="36"/>
        <v>33.1</v>
      </c>
      <c r="P65">
        <v>33.07</v>
      </c>
      <c r="Q65">
        <v>14.6847290640394</v>
      </c>
      <c r="R65">
        <v>63.2684729064039</v>
      </c>
      <c r="S65">
        <v>6.5221674876847304</v>
      </c>
      <c r="T65" s="12">
        <f t="shared" si="70"/>
        <v>21.248841685080883</v>
      </c>
      <c r="V65">
        <f t="shared" si="37"/>
        <v>33.200000000000003</v>
      </c>
      <c r="W65">
        <v>33.165999999999997</v>
      </c>
      <c r="X65">
        <v>13.2610837438424</v>
      </c>
      <c r="Y65">
        <v>48.064039408867004</v>
      </c>
      <c r="Z65">
        <v>7.3201970443349804</v>
      </c>
      <c r="AA65" s="12">
        <f t="shared" si="71"/>
        <v>22.126876099357297</v>
      </c>
      <c r="AC65">
        <f t="shared" si="38"/>
        <v>33.200000000000003</v>
      </c>
      <c r="AD65">
        <v>33.215000000000003</v>
      </c>
      <c r="AE65">
        <v>19.628078817734</v>
      </c>
      <c r="AF65">
        <v>6.7192118226600996</v>
      </c>
      <c r="AG65">
        <v>56.5146341463415</v>
      </c>
      <c r="AH65" s="12">
        <f t="shared" si="72"/>
        <v>30.519470572015106</v>
      </c>
      <c r="AJ65" s="12">
        <f t="shared" si="39"/>
        <v>65.599999999999994</v>
      </c>
      <c r="AK65">
        <v>65.576999999999998</v>
      </c>
      <c r="AL65">
        <v>16.671717171717201</v>
      </c>
      <c r="AM65">
        <v>56.430622009569397</v>
      </c>
      <c r="AN65">
        <v>4.7777777777777803</v>
      </c>
      <c r="AO65" s="12">
        <f t="shared" si="73"/>
        <v>35.627941112981979</v>
      </c>
      <c r="AQ65">
        <f t="shared" si="40"/>
        <v>65.599999999999994</v>
      </c>
      <c r="AR65">
        <v>65.576999999999998</v>
      </c>
      <c r="AS65">
        <v>15.6243093922652</v>
      </c>
      <c r="AT65">
        <v>47.5027624309392</v>
      </c>
      <c r="AU65">
        <v>14.201657458563499</v>
      </c>
      <c r="AV65" s="12">
        <f t="shared" si="74"/>
        <v>27.763597094050656</v>
      </c>
      <c r="AX65">
        <f t="shared" si="41"/>
        <v>65.599999999999994</v>
      </c>
      <c r="AY65">
        <v>65.576999999999998</v>
      </c>
      <c r="AZ65">
        <v>26.842541436464099</v>
      </c>
      <c r="BA65">
        <v>69.480662983425404</v>
      </c>
      <c r="BB65">
        <v>9.3480662983425393</v>
      </c>
      <c r="BC65" s="12">
        <f t="shared" si="75"/>
        <v>31.604933453026824</v>
      </c>
      <c r="BE65">
        <f t="shared" si="42"/>
        <v>65.599999999999994</v>
      </c>
      <c r="BF65">
        <v>65.576999999999998</v>
      </c>
      <c r="BG65">
        <v>19.245856353591201</v>
      </c>
      <c r="BH65">
        <v>52.132596685082902</v>
      </c>
      <c r="BI65">
        <v>11.3093922651934</v>
      </c>
      <c r="BJ65" s="12">
        <f t="shared" si="76"/>
        <v>31.031472424882249</v>
      </c>
      <c r="BL65">
        <f t="shared" si="43"/>
        <v>65.599999999999994</v>
      </c>
      <c r="BM65">
        <v>65.578999999999994</v>
      </c>
      <c r="BN65">
        <v>11.7777777777778</v>
      </c>
      <c r="BO65">
        <v>48.955555555555598</v>
      </c>
      <c r="BP65">
        <v>6.3194444444444402</v>
      </c>
      <c r="BQ65" s="12">
        <f t="shared" si="77"/>
        <v>31.09112240907319</v>
      </c>
      <c r="BS65">
        <f t="shared" si="44"/>
        <v>65.599999999999994</v>
      </c>
      <c r="BT65">
        <v>65.576999999999998</v>
      </c>
      <c r="BU65">
        <v>17.629213483146099</v>
      </c>
      <c r="BV65">
        <v>61.373595505617999</v>
      </c>
      <c r="BW65">
        <v>11.8679775280899</v>
      </c>
      <c r="BX65" s="12">
        <f t="shared" si="78"/>
        <v>35.49974546071617</v>
      </c>
      <c r="BZ65">
        <f t="shared" si="45"/>
        <v>65.599999999999994</v>
      </c>
      <c r="CA65">
        <v>65.576999999999998</v>
      </c>
      <c r="CB65">
        <v>16.365168539325801</v>
      </c>
      <c r="CC65">
        <v>51.630252100840302</v>
      </c>
      <c r="CD65">
        <v>9.4606741573033695</v>
      </c>
      <c r="CE65" s="12">
        <f t="shared" si="79"/>
        <v>26.236624995496566</v>
      </c>
      <c r="CG65">
        <f t="shared" si="46"/>
        <v>65.599999999999994</v>
      </c>
      <c r="CH65">
        <v>65.576999999999998</v>
      </c>
      <c r="CI65">
        <v>16.642253521126801</v>
      </c>
      <c r="CJ65">
        <v>42.9972375690608</v>
      </c>
      <c r="CK65">
        <v>12.3239436619718</v>
      </c>
      <c r="CL65" s="12">
        <f t="shared" si="80"/>
        <v>34.015015429966468</v>
      </c>
      <c r="CN65">
        <f t="shared" si="47"/>
        <v>65.599999999999994</v>
      </c>
      <c r="CO65">
        <v>65.576999999999998</v>
      </c>
      <c r="CP65">
        <v>15.605128205128199</v>
      </c>
      <c r="CQ65">
        <v>42.7760416666667</v>
      </c>
      <c r="CR65">
        <v>6.8144329896907196</v>
      </c>
      <c r="CS65" s="12">
        <f t="shared" si="81"/>
        <v>35.350015101879606</v>
      </c>
      <c r="CU65">
        <f t="shared" si="48"/>
        <v>65.7</v>
      </c>
      <c r="CV65">
        <v>65.7</v>
      </c>
      <c r="CW65">
        <v>17.353846153846199</v>
      </c>
      <c r="CX65">
        <v>64.5729166666667</v>
      </c>
      <c r="CY65">
        <v>7.8814432989690699</v>
      </c>
      <c r="CZ65" s="12">
        <f t="shared" si="82"/>
        <v>31.636812385475576</v>
      </c>
      <c r="DB65">
        <f t="shared" si="49"/>
        <v>65.599999999999994</v>
      </c>
      <c r="DC65">
        <v>65.576999999999998</v>
      </c>
      <c r="DD65">
        <v>20.367346938775501</v>
      </c>
      <c r="DE65">
        <v>55.448979591836697</v>
      </c>
      <c r="DF65">
        <v>9.7959183673469408</v>
      </c>
      <c r="DG65" s="12">
        <f t="shared" si="83"/>
        <v>33.671283253766063</v>
      </c>
      <c r="DI65">
        <f t="shared" si="50"/>
        <v>65.599999999999994</v>
      </c>
      <c r="DJ65">
        <v>65.576999999999998</v>
      </c>
      <c r="DK65">
        <v>21.229591836734699</v>
      </c>
      <c r="DL65">
        <v>74.591836734693899</v>
      </c>
      <c r="DM65">
        <v>10.1071428571429</v>
      </c>
      <c r="DN65" s="12">
        <f t="shared" si="84"/>
        <v>25.726792714142622</v>
      </c>
    </row>
    <row r="66" spans="1:118" x14ac:dyDescent="0.2">
      <c r="A66">
        <f t="shared" si="34"/>
        <v>33.700000000000003</v>
      </c>
      <c r="B66">
        <v>33.659999999999997</v>
      </c>
      <c r="C66">
        <v>16.549261083743801</v>
      </c>
      <c r="D66">
        <v>62.295566502463103</v>
      </c>
      <c r="E66">
        <v>5.7192118226600996</v>
      </c>
      <c r="F66" s="12">
        <f t="shared" si="68"/>
        <v>28.446472874452716</v>
      </c>
      <c r="H66">
        <f t="shared" si="35"/>
        <v>33.6</v>
      </c>
      <c r="I66">
        <v>33.593000000000004</v>
      </c>
      <c r="J66">
        <v>18.497536945812801</v>
      </c>
      <c r="K66">
        <v>61.142857142857103</v>
      </c>
      <c r="L66">
        <v>5.2167487684729101</v>
      </c>
      <c r="M66" s="12">
        <f t="shared" si="69"/>
        <v>24.687218529549053</v>
      </c>
      <c r="O66">
        <f t="shared" si="36"/>
        <v>33.6</v>
      </c>
      <c r="P66">
        <v>33.591999999999999</v>
      </c>
      <c r="Q66">
        <v>13.6871921182266</v>
      </c>
      <c r="R66">
        <v>65.903940886699502</v>
      </c>
      <c r="S66">
        <v>7.1551724137930997</v>
      </c>
      <c r="T66" s="12">
        <f t="shared" si="70"/>
        <v>19.805403093591835</v>
      </c>
      <c r="V66">
        <f t="shared" si="37"/>
        <v>33.700000000000003</v>
      </c>
      <c r="W66">
        <v>33.688000000000002</v>
      </c>
      <c r="X66">
        <v>11.758620689655199</v>
      </c>
      <c r="Y66">
        <v>50.64039408867</v>
      </c>
      <c r="Z66">
        <v>6.8965517241379297</v>
      </c>
      <c r="AA66" s="12">
        <f t="shared" si="71"/>
        <v>19.619930627476169</v>
      </c>
      <c r="AC66">
        <f t="shared" si="38"/>
        <v>33.700000000000003</v>
      </c>
      <c r="AD66">
        <v>33.737000000000002</v>
      </c>
      <c r="AE66">
        <v>19.7044334975369</v>
      </c>
      <c r="AF66">
        <v>6.81034482758621</v>
      </c>
      <c r="AG66">
        <v>56.217073170731702</v>
      </c>
      <c r="AH66" s="12">
        <f t="shared" si="72"/>
        <v>30.638193572106932</v>
      </c>
      <c r="AJ66" s="12">
        <f t="shared" si="39"/>
        <v>66.599999999999994</v>
      </c>
      <c r="AK66">
        <v>66.617999999999995</v>
      </c>
      <c r="AL66">
        <v>14.545454545454501</v>
      </c>
      <c r="AM66">
        <v>59.712918660287102</v>
      </c>
      <c r="AN66">
        <v>6.3434343434343399</v>
      </c>
      <c r="AO66" s="12">
        <f t="shared" si="73"/>
        <v>31.084056469369166</v>
      </c>
      <c r="AQ66">
        <f t="shared" si="40"/>
        <v>66.599999999999994</v>
      </c>
      <c r="AR66">
        <v>66.617999999999995</v>
      </c>
      <c r="AS66">
        <v>16.044198895027598</v>
      </c>
      <c r="AT66">
        <v>46.687845303867398</v>
      </c>
      <c r="AU66">
        <v>13.513812154696099</v>
      </c>
      <c r="AV66" s="12">
        <f t="shared" si="74"/>
        <v>28.509719222462149</v>
      </c>
      <c r="AX66">
        <f t="shared" si="41"/>
        <v>66.599999999999994</v>
      </c>
      <c r="AY66">
        <v>66.617999999999995</v>
      </c>
      <c r="AZ66">
        <v>25.4972375690608</v>
      </c>
      <c r="BA66">
        <v>68.4309392265193</v>
      </c>
      <c r="BB66">
        <v>9.8149171270718192</v>
      </c>
      <c r="BC66" s="12">
        <f t="shared" si="75"/>
        <v>30.020946359106492</v>
      </c>
      <c r="BE66">
        <f t="shared" si="42"/>
        <v>66.599999999999994</v>
      </c>
      <c r="BF66">
        <v>66.617999999999995</v>
      </c>
      <c r="BG66">
        <v>20.837016574585601</v>
      </c>
      <c r="BH66">
        <v>54.417127071823202</v>
      </c>
      <c r="BI66">
        <v>10.6408839779006</v>
      </c>
      <c r="BJ66" s="12">
        <f t="shared" si="76"/>
        <v>33.597013994672878</v>
      </c>
      <c r="BL66">
        <f t="shared" si="43"/>
        <v>66.599999999999994</v>
      </c>
      <c r="BM66">
        <v>66.62</v>
      </c>
      <c r="BN66">
        <v>11.9975308641975</v>
      </c>
      <c r="BO66">
        <v>44.256790123456803</v>
      </c>
      <c r="BP66">
        <v>5.9888888888888898</v>
      </c>
      <c r="BQ66" s="12">
        <f t="shared" si="77"/>
        <v>31.67122930517526</v>
      </c>
      <c r="BS66">
        <f t="shared" si="44"/>
        <v>66.599999999999994</v>
      </c>
      <c r="BT66">
        <v>66.617999999999995</v>
      </c>
      <c r="BU66">
        <v>16.339887640449401</v>
      </c>
      <c r="BV66">
        <v>64.429775280898895</v>
      </c>
      <c r="BW66">
        <v>12.516853932584301</v>
      </c>
      <c r="BX66" s="12">
        <f t="shared" si="78"/>
        <v>32.903444764975319</v>
      </c>
      <c r="BZ66">
        <f t="shared" si="45"/>
        <v>66.599999999999994</v>
      </c>
      <c r="CA66">
        <v>66.617999999999995</v>
      </c>
      <c r="CB66">
        <v>18.160112359550599</v>
      </c>
      <c r="CC66">
        <v>51.271708683473399</v>
      </c>
      <c r="CD66">
        <v>10.1123595505618</v>
      </c>
      <c r="CE66" s="12">
        <f t="shared" si="79"/>
        <v>29.114277479554769</v>
      </c>
      <c r="CG66">
        <f t="shared" si="46"/>
        <v>66.599999999999994</v>
      </c>
      <c r="CH66">
        <v>66.617999999999995</v>
      </c>
      <c r="CI66">
        <v>15.743661971830999</v>
      </c>
      <c r="CJ66">
        <v>43.477900552486197</v>
      </c>
      <c r="CK66">
        <v>10.442253521126799</v>
      </c>
      <c r="CL66" s="12">
        <f t="shared" si="80"/>
        <v>32.178388835152724</v>
      </c>
      <c r="CN66">
        <f t="shared" si="47"/>
        <v>66.599999999999994</v>
      </c>
      <c r="CO66">
        <v>66.617999999999995</v>
      </c>
      <c r="CP66">
        <v>17.148717948717898</v>
      </c>
      <c r="CQ66">
        <v>50.2291666666667</v>
      </c>
      <c r="CR66">
        <v>6.1546391752577296</v>
      </c>
      <c r="CS66" s="12">
        <f t="shared" si="81"/>
        <v>38.846681071536352</v>
      </c>
      <c r="CU66">
        <f t="shared" si="48"/>
        <v>66.7</v>
      </c>
      <c r="CV66">
        <v>66.741</v>
      </c>
      <c r="CW66">
        <v>16.9897435897436</v>
      </c>
      <c r="CX66">
        <v>59.5833333333333</v>
      </c>
      <c r="CY66">
        <v>6.86082474226804</v>
      </c>
      <c r="CZ66" s="12">
        <f t="shared" si="82"/>
        <v>30.973037657529666</v>
      </c>
      <c r="DB66">
        <f t="shared" si="49"/>
        <v>66.599999999999994</v>
      </c>
      <c r="DC66">
        <v>66.617999999999995</v>
      </c>
      <c r="DD66">
        <v>20.8010204081633</v>
      </c>
      <c r="DE66">
        <v>57.734693877551003</v>
      </c>
      <c r="DF66">
        <v>12.2755102040816</v>
      </c>
      <c r="DG66" s="12">
        <f t="shared" si="83"/>
        <v>34.388231920241616</v>
      </c>
      <c r="DI66">
        <f t="shared" si="50"/>
        <v>66.599999999999994</v>
      </c>
      <c r="DJ66">
        <v>66.617999999999995</v>
      </c>
      <c r="DK66">
        <v>19.867346938775501</v>
      </c>
      <c r="DL66">
        <v>74.428571428571402</v>
      </c>
      <c r="DM66">
        <v>9.3316326530612201</v>
      </c>
      <c r="DN66" s="12">
        <f t="shared" si="84"/>
        <v>24.075974724554506</v>
      </c>
    </row>
    <row r="67" spans="1:118" x14ac:dyDescent="0.2">
      <c r="A67">
        <f t="shared" si="34"/>
        <v>34.200000000000003</v>
      </c>
      <c r="B67">
        <v>34.186</v>
      </c>
      <c r="C67">
        <v>12.4532019704434</v>
      </c>
      <c r="D67">
        <v>61.330049261083701</v>
      </c>
      <c r="E67">
        <v>6.1231527093596103</v>
      </c>
      <c r="F67" s="12">
        <f t="shared" si="68"/>
        <v>21.405769735560927</v>
      </c>
      <c r="H67">
        <f t="shared" si="35"/>
        <v>34.1</v>
      </c>
      <c r="I67">
        <v>34.119</v>
      </c>
      <c r="J67">
        <v>19.556650246305399</v>
      </c>
      <c r="K67">
        <v>64.187192118226605</v>
      </c>
      <c r="L67">
        <v>4.9211822660098496</v>
      </c>
      <c r="M67" s="12">
        <f t="shared" si="69"/>
        <v>26.100734370788192</v>
      </c>
      <c r="O67">
        <f t="shared" si="36"/>
        <v>34.1</v>
      </c>
      <c r="P67">
        <v>34.118000000000002</v>
      </c>
      <c r="Q67">
        <v>14.7931034482759</v>
      </c>
      <c r="R67">
        <v>65.756157635468</v>
      </c>
      <c r="S67">
        <v>7.2167487684729101</v>
      </c>
      <c r="T67" s="12">
        <f t="shared" si="70"/>
        <v>21.405659704897044</v>
      </c>
      <c r="V67">
        <f t="shared" si="37"/>
        <v>34.200000000000003</v>
      </c>
      <c r="W67">
        <v>34.213999999999999</v>
      </c>
      <c r="X67">
        <v>11.064039408867</v>
      </c>
      <c r="Y67">
        <v>46.576354679803003</v>
      </c>
      <c r="Z67">
        <v>5.6773399014778301</v>
      </c>
      <c r="AA67" s="12">
        <f t="shared" si="71"/>
        <v>18.460982065065519</v>
      </c>
      <c r="AC67">
        <f t="shared" si="38"/>
        <v>34.299999999999997</v>
      </c>
      <c r="AD67">
        <v>34.262999999999998</v>
      </c>
      <c r="AE67">
        <v>18.7315270935961</v>
      </c>
      <c r="AF67">
        <v>6.75369458128079</v>
      </c>
      <c r="AG67">
        <v>55.070731707317101</v>
      </c>
      <c r="AH67" s="12">
        <f t="shared" si="72"/>
        <v>29.125432764484284</v>
      </c>
      <c r="AJ67" s="12">
        <f t="shared" si="39"/>
        <v>67.7</v>
      </c>
      <c r="AK67">
        <v>67.655000000000001</v>
      </c>
      <c r="AL67">
        <v>15.4848484848485</v>
      </c>
      <c r="AM67">
        <v>55.861244019138802</v>
      </c>
      <c r="AN67">
        <v>6.0656565656565702</v>
      </c>
      <c r="AO67" s="12">
        <f t="shared" si="73"/>
        <v>33.091568449682725</v>
      </c>
      <c r="AQ67">
        <f t="shared" si="40"/>
        <v>67.7</v>
      </c>
      <c r="AR67">
        <v>67.655000000000001</v>
      </c>
      <c r="AS67">
        <v>16.406077348066301</v>
      </c>
      <c r="AT67">
        <v>46.146408839778999</v>
      </c>
      <c r="AU67">
        <v>13.787292817679599</v>
      </c>
      <c r="AV67" s="12">
        <f t="shared" si="74"/>
        <v>29.152758688395831</v>
      </c>
      <c r="AX67">
        <f t="shared" si="41"/>
        <v>67.7</v>
      </c>
      <c r="AY67">
        <v>67.655000000000001</v>
      </c>
      <c r="AZ67">
        <v>27.345303867403299</v>
      </c>
      <c r="BA67">
        <v>66.088397790055296</v>
      </c>
      <c r="BB67">
        <v>10.0801104972376</v>
      </c>
      <c r="BC67" s="12">
        <f t="shared" si="75"/>
        <v>32.196895775600723</v>
      </c>
      <c r="BE67">
        <f t="shared" si="42"/>
        <v>67.7</v>
      </c>
      <c r="BF67">
        <v>67.655000000000001</v>
      </c>
      <c r="BG67">
        <v>19.745856353591201</v>
      </c>
      <c r="BH67">
        <v>52.1767955801105</v>
      </c>
      <c r="BI67">
        <v>10.273480662983401</v>
      </c>
      <c r="BJ67" s="12">
        <f t="shared" si="76"/>
        <v>31.837658230667191</v>
      </c>
      <c r="BL67">
        <f t="shared" si="43"/>
        <v>67.7</v>
      </c>
      <c r="BM67">
        <v>67.656999999999996</v>
      </c>
      <c r="BN67">
        <v>12.397530864197501</v>
      </c>
      <c r="BO67">
        <v>43.676543209876499</v>
      </c>
      <c r="BP67">
        <v>6.1027777777777796</v>
      </c>
      <c r="BQ67" s="12">
        <f t="shared" si="77"/>
        <v>32.727154217181514</v>
      </c>
      <c r="BS67">
        <f t="shared" si="44"/>
        <v>67.7</v>
      </c>
      <c r="BT67">
        <v>67.655000000000001</v>
      </c>
      <c r="BU67">
        <v>19.387640449438202</v>
      </c>
      <c r="BV67">
        <v>63.797752808988797</v>
      </c>
      <c r="BW67">
        <v>12.019662921348299</v>
      </c>
      <c r="BX67" s="12">
        <f t="shared" si="78"/>
        <v>39.040669721138073</v>
      </c>
      <c r="BZ67">
        <f t="shared" si="45"/>
        <v>67.7</v>
      </c>
      <c r="CA67">
        <v>67.655000000000001</v>
      </c>
      <c r="CB67">
        <v>16.446629213483099</v>
      </c>
      <c r="CC67">
        <v>48.484593837535002</v>
      </c>
      <c r="CD67">
        <v>10.053370786516901</v>
      </c>
      <c r="CE67" s="12">
        <f t="shared" si="79"/>
        <v>26.367222682566489</v>
      </c>
      <c r="CG67">
        <f t="shared" si="46"/>
        <v>67.7</v>
      </c>
      <c r="CH67">
        <v>67.655000000000001</v>
      </c>
      <c r="CI67">
        <v>16.073239436619701</v>
      </c>
      <c r="CJ67">
        <v>44.776243093922702</v>
      </c>
      <c r="CK67">
        <v>10.6535211267606</v>
      </c>
      <c r="CL67" s="12">
        <f t="shared" si="80"/>
        <v>32.852010501589028</v>
      </c>
      <c r="CN67">
        <f t="shared" si="47"/>
        <v>67.7</v>
      </c>
      <c r="CO67">
        <v>67.655000000000001</v>
      </c>
      <c r="CP67">
        <v>19.9641025641026</v>
      </c>
      <c r="CQ67">
        <v>43.1197916666667</v>
      </c>
      <c r="CR67">
        <v>5.9381443298969101</v>
      </c>
      <c r="CS67" s="12">
        <f t="shared" si="81"/>
        <v>45.224320996259479</v>
      </c>
      <c r="CU67">
        <f t="shared" si="48"/>
        <v>67.8</v>
      </c>
      <c r="CV67">
        <v>67.778000000000006</v>
      </c>
      <c r="CW67">
        <v>18.394871794871801</v>
      </c>
      <c r="CX67">
        <v>56.8072916666667</v>
      </c>
      <c r="CY67">
        <v>6.2628865979381398</v>
      </c>
      <c r="CZ67" s="12">
        <f t="shared" si="82"/>
        <v>33.534647171010832</v>
      </c>
      <c r="DB67">
        <f t="shared" si="49"/>
        <v>67.7</v>
      </c>
      <c r="DC67">
        <v>67.655000000000001</v>
      </c>
      <c r="DD67">
        <v>20.617346938775501</v>
      </c>
      <c r="DE67">
        <v>52.9540816326531</v>
      </c>
      <c r="DF67">
        <v>10.7397959183673</v>
      </c>
      <c r="DG67" s="12">
        <f t="shared" si="83"/>
        <v>34.084583073263694</v>
      </c>
      <c r="DI67">
        <f t="shared" si="50"/>
        <v>67.7</v>
      </c>
      <c r="DJ67">
        <v>67.655000000000001</v>
      </c>
      <c r="DK67">
        <v>19.530612244897998</v>
      </c>
      <c r="DL67">
        <v>74.464285714285694</v>
      </c>
      <c r="DM67">
        <v>8.0612244897959204</v>
      </c>
      <c r="DN67" s="12">
        <f t="shared" si="84"/>
        <v>23.667907356341779</v>
      </c>
    </row>
    <row r="68" spans="1:118" x14ac:dyDescent="0.2">
      <c r="A68">
        <f t="shared" si="34"/>
        <v>34.700000000000003</v>
      </c>
      <c r="B68">
        <v>34.707999999999998</v>
      </c>
      <c r="C68">
        <v>12.5270935960591</v>
      </c>
      <c r="D68">
        <v>65.620689655172399</v>
      </c>
      <c r="E68">
        <v>5.2512315270935996</v>
      </c>
      <c r="F68" s="12">
        <f t="shared" si="68"/>
        <v>21.532781818643656</v>
      </c>
      <c r="H68">
        <f t="shared" si="35"/>
        <v>34.6</v>
      </c>
      <c r="I68">
        <v>34.640999999999998</v>
      </c>
      <c r="J68">
        <v>19.226600985221701</v>
      </c>
      <c r="K68">
        <v>62.059113300492598</v>
      </c>
      <c r="L68">
        <v>4.3177339901477803</v>
      </c>
      <c r="M68" s="12">
        <f t="shared" si="69"/>
        <v>25.660243387704423</v>
      </c>
      <c r="O68">
        <f t="shared" si="36"/>
        <v>34.6</v>
      </c>
      <c r="P68">
        <v>34.64</v>
      </c>
      <c r="Q68">
        <v>13.64039408867</v>
      </c>
      <c r="R68">
        <v>61.586206896551701</v>
      </c>
      <c r="S68">
        <v>8.5049261083743808</v>
      </c>
      <c r="T68" s="12">
        <f t="shared" si="70"/>
        <v>19.737686221398594</v>
      </c>
      <c r="V68">
        <f t="shared" si="37"/>
        <v>34.700000000000003</v>
      </c>
      <c r="W68">
        <v>34.735999999999997</v>
      </c>
      <c r="X68">
        <v>14.1748768472906</v>
      </c>
      <c r="Y68">
        <v>48.9630541871921</v>
      </c>
      <c r="Z68">
        <v>6.7635467980295596</v>
      </c>
      <c r="AA68" s="12">
        <f t="shared" si="71"/>
        <v>23.651592115861909</v>
      </c>
      <c r="AC68">
        <f t="shared" si="38"/>
        <v>34.799999999999997</v>
      </c>
      <c r="AD68">
        <v>34.784999999999997</v>
      </c>
      <c r="AE68">
        <v>20.618226600985199</v>
      </c>
      <c r="AF68">
        <v>6.26600985221675</v>
      </c>
      <c r="AG68">
        <v>57.6756097560976</v>
      </c>
      <c r="AH68" s="12">
        <f t="shared" si="72"/>
        <v>32.059039799013426</v>
      </c>
      <c r="AJ68" s="12">
        <f t="shared" si="39"/>
        <v>68.7</v>
      </c>
      <c r="AK68">
        <v>68.695999999999998</v>
      </c>
      <c r="AL68">
        <v>16.818181818181799</v>
      </c>
      <c r="AM68">
        <v>55.813397129186598</v>
      </c>
      <c r="AN68">
        <v>4.8080808080808097</v>
      </c>
      <c r="AO68" s="12">
        <f t="shared" si="73"/>
        <v>35.94094029270817</v>
      </c>
      <c r="AQ68">
        <f t="shared" si="40"/>
        <v>68.7</v>
      </c>
      <c r="AR68">
        <v>68.695999999999998</v>
      </c>
      <c r="AS68">
        <v>16.422651933701701</v>
      </c>
      <c r="AT68">
        <v>41.773480662983403</v>
      </c>
      <c r="AU68">
        <v>12.729281767955801</v>
      </c>
      <c r="AV68" s="12">
        <f t="shared" si="74"/>
        <v>29.182210877675306</v>
      </c>
      <c r="AX68">
        <f t="shared" si="41"/>
        <v>68.7</v>
      </c>
      <c r="AY68">
        <v>68.695999999999998</v>
      </c>
      <c r="AZ68">
        <v>26.4281767955801</v>
      </c>
      <c r="BA68">
        <v>75.226519337016597</v>
      </c>
      <c r="BB68">
        <v>9.1657458563535901</v>
      </c>
      <c r="BC68" s="12">
        <f t="shared" si="75"/>
        <v>31.117052417938396</v>
      </c>
      <c r="BE68">
        <f t="shared" si="42"/>
        <v>68.7</v>
      </c>
      <c r="BF68">
        <v>68.695999999999998</v>
      </c>
      <c r="BG68">
        <v>21.113259668508299</v>
      </c>
      <c r="BH68">
        <v>55.955801104972402</v>
      </c>
      <c r="BI68">
        <v>10.6602209944751</v>
      </c>
      <c r="BJ68" s="12">
        <f t="shared" si="76"/>
        <v>34.042420517206068</v>
      </c>
      <c r="BL68">
        <f t="shared" si="43"/>
        <v>68.7</v>
      </c>
      <c r="BM68">
        <v>68.697999999999993</v>
      </c>
      <c r="BN68">
        <v>12.5407407407407</v>
      </c>
      <c r="BO68">
        <v>49.286419753086399</v>
      </c>
      <c r="BP68">
        <v>6.1749999999999998</v>
      </c>
      <c r="BQ68" s="12">
        <f t="shared" si="77"/>
        <v>33.105201407899777</v>
      </c>
      <c r="BS68">
        <f t="shared" si="44"/>
        <v>68.7</v>
      </c>
      <c r="BT68">
        <v>68.695999999999998</v>
      </c>
      <c r="BU68">
        <v>17.710674157303401</v>
      </c>
      <c r="BV68">
        <v>64.693820224719104</v>
      </c>
      <c r="BW68">
        <v>13.623595505618001</v>
      </c>
      <c r="BX68" s="12">
        <f t="shared" si="78"/>
        <v>35.663781888115906</v>
      </c>
      <c r="BZ68">
        <f t="shared" si="45"/>
        <v>68.7</v>
      </c>
      <c r="CA68">
        <v>68.695999999999998</v>
      </c>
      <c r="CB68">
        <v>19.2612359550562</v>
      </c>
      <c r="CC68">
        <v>49.739495798319297</v>
      </c>
      <c r="CD68">
        <v>9.2584269662921308</v>
      </c>
      <c r="CE68" s="12">
        <f t="shared" si="79"/>
        <v>30.879597939258602</v>
      </c>
      <c r="CG68">
        <f t="shared" si="46"/>
        <v>68.7</v>
      </c>
      <c r="CH68">
        <v>68.695999999999998</v>
      </c>
      <c r="CI68">
        <v>16.766197183098601</v>
      </c>
      <c r="CJ68">
        <v>44.339779005524903</v>
      </c>
      <c r="CK68">
        <v>11.357746478873199</v>
      </c>
      <c r="CL68" s="12">
        <f t="shared" si="80"/>
        <v>34.268343236147601</v>
      </c>
      <c r="CN68">
        <f t="shared" si="47"/>
        <v>68.7</v>
      </c>
      <c r="CO68">
        <v>68.695999999999998</v>
      </c>
      <c r="CP68">
        <v>17.374358974359001</v>
      </c>
      <c r="CQ68">
        <v>44.8489583333333</v>
      </c>
      <c r="CR68">
        <v>7.0309278350515498</v>
      </c>
      <c r="CS68" s="12">
        <f t="shared" si="81"/>
        <v>39.357821611951479</v>
      </c>
      <c r="CU68">
        <f t="shared" si="48"/>
        <v>68.8</v>
      </c>
      <c r="CV68">
        <v>68.819000000000003</v>
      </c>
      <c r="CW68">
        <v>18.394871794871801</v>
      </c>
      <c r="CX68">
        <v>48.4375</v>
      </c>
      <c r="CY68">
        <v>7.5051546391752604</v>
      </c>
      <c r="CZ68" s="12">
        <f t="shared" si="82"/>
        <v>33.534647171010832</v>
      </c>
      <c r="DB68">
        <f t="shared" si="49"/>
        <v>68.7</v>
      </c>
      <c r="DC68">
        <v>68.695999999999998</v>
      </c>
      <c r="DD68">
        <v>23.765306122449001</v>
      </c>
      <c r="DE68">
        <v>54.2959183673469</v>
      </c>
      <c r="DF68">
        <v>11.265306122448999</v>
      </c>
      <c r="DG68" s="12">
        <f t="shared" si="83"/>
        <v>39.288786922856353</v>
      </c>
      <c r="DI68">
        <f t="shared" si="50"/>
        <v>68.7</v>
      </c>
      <c r="DJ68">
        <v>68.695999999999998</v>
      </c>
      <c r="DK68">
        <v>20.775510204081598</v>
      </c>
      <c r="DL68">
        <v>73.2959183673469</v>
      </c>
      <c r="DM68">
        <v>10.4438775510204</v>
      </c>
      <c r="DN68" s="12">
        <f t="shared" si="84"/>
        <v>25.176520050946543</v>
      </c>
    </row>
    <row r="69" spans="1:118" x14ac:dyDescent="0.2">
      <c r="A69">
        <f t="shared" si="34"/>
        <v>35.200000000000003</v>
      </c>
      <c r="B69">
        <v>35.229999999999997</v>
      </c>
      <c r="C69">
        <v>13.4753694581281</v>
      </c>
      <c r="D69">
        <v>65.534482758620697</v>
      </c>
      <c r="E69">
        <v>5.5270935960591103</v>
      </c>
      <c r="F69" s="12">
        <f t="shared" si="68"/>
        <v>23.162770218206795</v>
      </c>
      <c r="H69">
        <f t="shared" si="35"/>
        <v>35.200000000000003</v>
      </c>
      <c r="I69">
        <v>35.162999999999997</v>
      </c>
      <c r="J69">
        <v>16.3472906403941</v>
      </c>
      <c r="K69">
        <v>61.455665024630498</v>
      </c>
      <c r="L69">
        <v>4.5665024630541904</v>
      </c>
      <c r="M69" s="12">
        <f t="shared" si="69"/>
        <v>21.817452647219337</v>
      </c>
      <c r="O69">
        <f t="shared" si="36"/>
        <v>35.200000000000003</v>
      </c>
      <c r="P69">
        <v>35.161999999999999</v>
      </c>
      <c r="Q69">
        <v>15.4433497536946</v>
      </c>
      <c r="R69">
        <v>59.1034482758621</v>
      </c>
      <c r="S69">
        <v>8.5049261083743808</v>
      </c>
      <c r="T69" s="12">
        <f t="shared" si="70"/>
        <v>22.346567823793588</v>
      </c>
      <c r="V69">
        <f t="shared" si="37"/>
        <v>35.299999999999997</v>
      </c>
      <c r="W69">
        <v>35.258000000000003</v>
      </c>
      <c r="X69">
        <v>14.0246305418719</v>
      </c>
      <c r="Y69">
        <v>51.027093596059103</v>
      </c>
      <c r="Z69">
        <v>6.4630541871921201</v>
      </c>
      <c r="AA69" s="12">
        <f t="shared" si="71"/>
        <v>23.40089756867383</v>
      </c>
      <c r="AC69">
        <f t="shared" si="38"/>
        <v>35.299999999999997</v>
      </c>
      <c r="AD69">
        <v>35.307000000000002</v>
      </c>
      <c r="AE69">
        <v>15.669950738916301</v>
      </c>
      <c r="AF69">
        <v>6.1157635467980302</v>
      </c>
      <c r="AG69">
        <v>53.007317073170697</v>
      </c>
      <c r="AH69" s="12">
        <f t="shared" si="72"/>
        <v>24.365023438218163</v>
      </c>
      <c r="AJ69" s="12">
        <f t="shared" si="39"/>
        <v>69.7</v>
      </c>
      <c r="AK69">
        <v>69.733000000000004</v>
      </c>
      <c r="AL69">
        <v>15.191919191919199</v>
      </c>
      <c r="AM69">
        <v>57.2344497607656</v>
      </c>
      <c r="AN69">
        <v>6.2626262626262603</v>
      </c>
      <c r="AO69" s="12">
        <f t="shared" si="73"/>
        <v>32.465570090230131</v>
      </c>
      <c r="AQ69">
        <f t="shared" si="40"/>
        <v>69.7</v>
      </c>
      <c r="AR69">
        <v>69.733000000000004</v>
      </c>
      <c r="AS69">
        <v>16.7845303867403</v>
      </c>
      <c r="AT69">
        <v>46.088397790055197</v>
      </c>
      <c r="AU69">
        <v>12.906077348066299</v>
      </c>
      <c r="AV69" s="12">
        <f t="shared" si="74"/>
        <v>29.825250343608804</v>
      </c>
      <c r="AX69">
        <f t="shared" si="41"/>
        <v>69.7</v>
      </c>
      <c r="AY69">
        <v>69.733000000000004</v>
      </c>
      <c r="AZ69">
        <v>26.273480662983399</v>
      </c>
      <c r="BA69">
        <v>69.704419889502802</v>
      </c>
      <c r="BB69">
        <v>9.4226519337016601</v>
      </c>
      <c r="BC69" s="12">
        <f t="shared" si="75"/>
        <v>30.934910164838708</v>
      </c>
      <c r="BE69">
        <f t="shared" si="42"/>
        <v>69.7</v>
      </c>
      <c r="BF69">
        <v>69.733000000000004</v>
      </c>
      <c r="BG69">
        <v>20.925414364640901</v>
      </c>
      <c r="BH69">
        <v>52.988950276243102</v>
      </c>
      <c r="BI69">
        <v>9.0994475138121604</v>
      </c>
      <c r="BJ69" s="12">
        <f t="shared" si="76"/>
        <v>33.739544081883558</v>
      </c>
      <c r="BL69">
        <f t="shared" si="43"/>
        <v>69.7</v>
      </c>
      <c r="BM69">
        <v>69.734999999999999</v>
      </c>
      <c r="BN69">
        <v>11.713580246913599</v>
      </c>
      <c r="BO69">
        <v>50.0049382716049</v>
      </c>
      <c r="BP69">
        <v>5.7333333333333298</v>
      </c>
      <c r="BQ69" s="12">
        <f t="shared" si="77"/>
        <v>30.92165297875119</v>
      </c>
      <c r="BS69">
        <f t="shared" si="44"/>
        <v>69.7</v>
      </c>
      <c r="BT69">
        <v>69.733000000000004</v>
      </c>
      <c r="BU69">
        <v>17.8230337078652</v>
      </c>
      <c r="BV69">
        <v>64.575842696629195</v>
      </c>
      <c r="BW69">
        <v>12.907303370786501</v>
      </c>
      <c r="BX69" s="12">
        <f t="shared" si="78"/>
        <v>35.890039029356927</v>
      </c>
      <c r="BZ69">
        <f t="shared" si="45"/>
        <v>69.7</v>
      </c>
      <c r="CA69">
        <v>69.733000000000004</v>
      </c>
      <c r="CB69">
        <v>18.272471910112401</v>
      </c>
      <c r="CC69">
        <v>50.714285714285701</v>
      </c>
      <c r="CD69">
        <v>9.8342696629213506</v>
      </c>
      <c r="CE69" s="12">
        <f t="shared" si="79"/>
        <v>29.294412220340881</v>
      </c>
      <c r="CG69">
        <f t="shared" si="46"/>
        <v>69.7</v>
      </c>
      <c r="CH69">
        <v>69.733000000000004</v>
      </c>
      <c r="CI69">
        <v>16.690140845070399</v>
      </c>
      <c r="CJ69">
        <v>46.662983425414403</v>
      </c>
      <c r="CK69">
        <v>11.7323943661972</v>
      </c>
      <c r="CL69" s="12">
        <f t="shared" si="80"/>
        <v>34.112892082354527</v>
      </c>
      <c r="CN69">
        <f t="shared" si="47"/>
        <v>69.7</v>
      </c>
      <c r="CO69">
        <v>69.733000000000004</v>
      </c>
      <c r="CP69">
        <v>17.471794871794899</v>
      </c>
      <c r="CQ69">
        <v>46.21875</v>
      </c>
      <c r="CR69">
        <v>7.0463917525773203</v>
      </c>
      <c r="CS69" s="12">
        <f t="shared" si="81"/>
        <v>39.578541390767022</v>
      </c>
      <c r="CU69">
        <f t="shared" si="48"/>
        <v>69.900000000000006</v>
      </c>
      <c r="CV69">
        <v>69.855999999999995</v>
      </c>
      <c r="CW69">
        <v>20.102564102564099</v>
      </c>
      <c r="CX69">
        <v>59.8645833333333</v>
      </c>
      <c r="CY69">
        <v>7.7680412371134002</v>
      </c>
      <c r="CZ69" s="12">
        <f t="shared" si="82"/>
        <v>36.647844134475157</v>
      </c>
      <c r="DB69">
        <f t="shared" si="49"/>
        <v>69.7</v>
      </c>
      <c r="DC69">
        <v>69.733000000000004</v>
      </c>
      <c r="DD69">
        <v>22.326530612244898</v>
      </c>
      <c r="DE69">
        <v>57.551020408163303</v>
      </c>
      <c r="DF69">
        <v>11.515306122448999</v>
      </c>
      <c r="DG69" s="12">
        <f t="shared" si="83"/>
        <v>36.910204288196489</v>
      </c>
      <c r="DI69">
        <f t="shared" si="50"/>
        <v>69.7</v>
      </c>
      <c r="DJ69">
        <v>69.733000000000004</v>
      </c>
      <c r="DK69">
        <v>22.729591836734699</v>
      </c>
      <c r="DL69">
        <v>72.4540816326531</v>
      </c>
      <c r="DM69">
        <v>10.7295918367347</v>
      </c>
      <c r="DN69" s="12">
        <f t="shared" si="84"/>
        <v>27.544547354363225</v>
      </c>
    </row>
    <row r="70" spans="1:118" x14ac:dyDescent="0.2">
      <c r="A70">
        <f t="shared" si="34"/>
        <v>35.799999999999997</v>
      </c>
      <c r="B70">
        <v>35.752000000000002</v>
      </c>
      <c r="C70">
        <v>16.497536945812801</v>
      </c>
      <c r="D70">
        <v>63.532019704433502</v>
      </c>
      <c r="E70">
        <v>6.1945812807881797</v>
      </c>
      <c r="F70" s="12">
        <f t="shared" si="68"/>
        <v>28.357564416294789</v>
      </c>
      <c r="H70">
        <f t="shared" si="35"/>
        <v>35.700000000000003</v>
      </c>
      <c r="I70">
        <v>35.685000000000002</v>
      </c>
      <c r="J70">
        <v>15.3325123152709</v>
      </c>
      <c r="K70">
        <v>64.490147783251203</v>
      </c>
      <c r="L70">
        <v>5.4014778325123096</v>
      </c>
      <c r="M70" s="12">
        <f t="shared" si="69"/>
        <v>20.463107236543614</v>
      </c>
      <c r="O70">
        <f t="shared" si="36"/>
        <v>35.700000000000003</v>
      </c>
      <c r="P70">
        <v>35.683999999999997</v>
      </c>
      <c r="Q70">
        <v>14.330049261083699</v>
      </c>
      <c r="R70">
        <v>62.694581280788199</v>
      </c>
      <c r="S70">
        <v>8.3448275862069003</v>
      </c>
      <c r="T70" s="12">
        <f t="shared" si="70"/>
        <v>20.735619074773609</v>
      </c>
      <c r="V70">
        <f t="shared" si="37"/>
        <v>35.799999999999997</v>
      </c>
      <c r="W70">
        <v>35.78</v>
      </c>
      <c r="X70">
        <v>13.4605911330049</v>
      </c>
      <c r="Y70">
        <v>49.955665024630498</v>
      </c>
      <c r="Z70">
        <v>6.0172413793103496</v>
      </c>
      <c r="AA70" s="12">
        <f t="shared" si="71"/>
        <v>22.459765580049602</v>
      </c>
      <c r="AC70">
        <f t="shared" si="38"/>
        <v>35.799999999999997</v>
      </c>
      <c r="AD70">
        <v>35.832999999999998</v>
      </c>
      <c r="AE70">
        <v>21.7684729064039</v>
      </c>
      <c r="AF70">
        <v>7.8719211822660098</v>
      </c>
      <c r="AG70">
        <v>56.2487804878049</v>
      </c>
      <c r="AH70" s="12">
        <f t="shared" si="72"/>
        <v>33.847544348785149</v>
      </c>
      <c r="AJ70" s="12">
        <f t="shared" si="39"/>
        <v>70.8</v>
      </c>
      <c r="AK70">
        <v>70.774000000000001</v>
      </c>
      <c r="AL70">
        <v>15.075757575757599</v>
      </c>
      <c r="AM70">
        <v>58.043062200956903</v>
      </c>
      <c r="AN70">
        <v>6.8434343434343399</v>
      </c>
      <c r="AO70" s="12">
        <f t="shared" si="73"/>
        <v>32.217329361481731</v>
      </c>
      <c r="AQ70">
        <f t="shared" si="40"/>
        <v>70.8</v>
      </c>
      <c r="AR70">
        <v>70.774000000000001</v>
      </c>
      <c r="AS70">
        <v>16.3397790055249</v>
      </c>
      <c r="AT70">
        <v>42.475138121546998</v>
      </c>
      <c r="AU70">
        <v>15.629834254143599</v>
      </c>
      <c r="AV70" s="12">
        <f t="shared" si="74"/>
        <v>29.03494993127828</v>
      </c>
      <c r="AX70">
        <f t="shared" si="41"/>
        <v>70.8</v>
      </c>
      <c r="AY70">
        <v>70.774000000000001</v>
      </c>
      <c r="AZ70">
        <v>28.0690607734807</v>
      </c>
      <c r="BA70">
        <v>64.941988950276198</v>
      </c>
      <c r="BB70">
        <v>9.0745856353591208</v>
      </c>
      <c r="BC70" s="12">
        <f t="shared" si="75"/>
        <v>33.049061316888533</v>
      </c>
      <c r="BE70">
        <f t="shared" si="42"/>
        <v>70.8</v>
      </c>
      <c r="BF70">
        <v>70.774000000000001</v>
      </c>
      <c r="BG70">
        <v>19.961325966850801</v>
      </c>
      <c r="BH70">
        <v>50.080110497237598</v>
      </c>
      <c r="BI70">
        <v>11.1077348066298</v>
      </c>
      <c r="BJ70" s="12">
        <f t="shared" si="76"/>
        <v>32.185075318242909</v>
      </c>
      <c r="BL70">
        <f t="shared" si="43"/>
        <v>70.8</v>
      </c>
      <c r="BM70">
        <v>70.775999999999996</v>
      </c>
      <c r="BN70">
        <v>13.103703703703699</v>
      </c>
      <c r="BO70">
        <v>48.291358024691398</v>
      </c>
      <c r="BP70">
        <v>6.2361111111111098</v>
      </c>
      <c r="BQ70" s="12">
        <f t="shared" si="77"/>
        <v>34.591317950723493</v>
      </c>
      <c r="BS70">
        <f t="shared" si="44"/>
        <v>70.8</v>
      </c>
      <c r="BT70">
        <v>70.774000000000001</v>
      </c>
      <c r="BU70">
        <v>18.401685393258401</v>
      </c>
      <c r="BV70">
        <v>64.143258426966298</v>
      </c>
      <c r="BW70">
        <v>12.6067415730337</v>
      </c>
      <c r="BX70" s="12">
        <f t="shared" si="78"/>
        <v>37.055263306748067</v>
      </c>
      <c r="BZ70">
        <f t="shared" si="45"/>
        <v>70.8</v>
      </c>
      <c r="CA70">
        <v>70.774000000000001</v>
      </c>
      <c r="CB70">
        <v>19.075842696629199</v>
      </c>
      <c r="CC70">
        <v>48.403361344537799</v>
      </c>
      <c r="CD70">
        <v>9.6629213483146099</v>
      </c>
      <c r="CE70" s="12">
        <f t="shared" si="79"/>
        <v>30.582375616961464</v>
      </c>
      <c r="CG70">
        <f t="shared" si="46"/>
        <v>70.8</v>
      </c>
      <c r="CH70">
        <v>70.774000000000001</v>
      </c>
      <c r="CI70">
        <v>15.9915492957746</v>
      </c>
      <c r="CJ70">
        <v>44.723756906077298</v>
      </c>
      <c r="CK70">
        <v>10.5859154929577</v>
      </c>
      <c r="CL70" s="12">
        <f t="shared" si="80"/>
        <v>32.685044447514997</v>
      </c>
      <c r="CN70">
        <f t="shared" si="47"/>
        <v>70.8</v>
      </c>
      <c r="CO70">
        <v>70.774000000000001</v>
      </c>
      <c r="CP70">
        <v>15.5948717948718</v>
      </c>
      <c r="CQ70">
        <v>45.9895833333333</v>
      </c>
      <c r="CR70">
        <v>7.5773195876288701</v>
      </c>
      <c r="CS70" s="12">
        <f t="shared" si="81"/>
        <v>35.326781440951677</v>
      </c>
      <c r="CU70">
        <f t="shared" si="48"/>
        <v>70.900000000000006</v>
      </c>
      <c r="CV70">
        <v>70.897000000000006</v>
      </c>
      <c r="CW70">
        <v>20.574358974359001</v>
      </c>
      <c r="CX70">
        <v>59.0104166666667</v>
      </c>
      <c r="CY70">
        <v>6.84020618556701</v>
      </c>
      <c r="CZ70" s="12">
        <f t="shared" si="82"/>
        <v>37.507946598855753</v>
      </c>
      <c r="DB70">
        <f t="shared" si="49"/>
        <v>70.8</v>
      </c>
      <c r="DC70">
        <v>70.774000000000001</v>
      </c>
      <c r="DD70">
        <v>24.2602040816327</v>
      </c>
      <c r="DE70">
        <v>55.178571428571402</v>
      </c>
      <c r="DF70">
        <v>11.112244897959201</v>
      </c>
      <c r="DG70" s="12">
        <f t="shared" si="83"/>
        <v>40.106951871657827</v>
      </c>
      <c r="DI70">
        <f t="shared" si="50"/>
        <v>70.8</v>
      </c>
      <c r="DJ70">
        <v>70.774000000000001</v>
      </c>
      <c r="DK70">
        <v>20.816326530612201</v>
      </c>
      <c r="DL70">
        <v>72.403061224489804</v>
      </c>
      <c r="DM70">
        <v>10.765306122448999</v>
      </c>
      <c r="DN70" s="12">
        <f t="shared" si="84"/>
        <v>25.225982762245046</v>
      </c>
    </row>
    <row r="71" spans="1:118" x14ac:dyDescent="0.2">
      <c r="A71">
        <f t="shared" ref="A71:A117" si="85">ROUND(B71,1)</f>
        <v>36.299999999999997</v>
      </c>
      <c r="B71">
        <v>36.277999999999999</v>
      </c>
      <c r="C71">
        <v>12.3990147783251</v>
      </c>
      <c r="D71">
        <v>66.743842364532</v>
      </c>
      <c r="E71">
        <v>5.8448275862069003</v>
      </c>
      <c r="F71" s="12">
        <f t="shared" si="68"/>
        <v>21.312627541300056</v>
      </c>
      <c r="H71">
        <f t="shared" ref="H71:H117" si="86">ROUND(I71,1)</f>
        <v>36.200000000000003</v>
      </c>
      <c r="I71">
        <v>36.210999999999999</v>
      </c>
      <c r="J71">
        <v>19.209359605911299</v>
      </c>
      <c r="K71">
        <v>65.751231527093594</v>
      </c>
      <c r="L71">
        <v>5.9778325123152696</v>
      </c>
      <c r="M71" s="12">
        <f t="shared" si="69"/>
        <v>25.637232664707433</v>
      </c>
      <c r="O71">
        <f t="shared" ref="O71:O117" si="87">ROUND(P71,1)</f>
        <v>36.200000000000003</v>
      </c>
      <c r="P71">
        <v>36.21</v>
      </c>
      <c r="Q71">
        <v>16.034482758620701</v>
      </c>
      <c r="R71">
        <v>67.283251231527103</v>
      </c>
      <c r="S71">
        <v>7.2241379310344804</v>
      </c>
      <c r="T71" s="12">
        <f t="shared" si="70"/>
        <v>23.201938840972279</v>
      </c>
      <c r="V71">
        <f t="shared" ref="V71:V117" si="88">ROUND(W71,1)</f>
        <v>36.299999999999997</v>
      </c>
      <c r="W71">
        <v>36.305999999999997</v>
      </c>
      <c r="X71">
        <v>12.384236453202</v>
      </c>
      <c r="Y71">
        <v>49.214285714285701</v>
      </c>
      <c r="Z71">
        <v>6.1871921182265996</v>
      </c>
      <c r="AA71" s="12">
        <f t="shared" si="71"/>
        <v>20.663806282980765</v>
      </c>
      <c r="AC71">
        <f t="shared" ref="AC71:AC117" si="89">ROUND(AD71,1)</f>
        <v>36.4</v>
      </c>
      <c r="AD71">
        <v>36.354999999999997</v>
      </c>
      <c r="AE71">
        <v>21.726600985221701</v>
      </c>
      <c r="AF71">
        <v>6.0147783251231504</v>
      </c>
      <c r="AG71">
        <v>53.836585365853701</v>
      </c>
      <c r="AH71" s="12">
        <f t="shared" si="72"/>
        <v>33.782438187444527</v>
      </c>
      <c r="AJ71" s="12">
        <f t="shared" ref="AJ71:AJ117" si="90">ROUND(AK71,1)</f>
        <v>71.8</v>
      </c>
      <c r="AK71">
        <v>71.811000000000007</v>
      </c>
      <c r="AL71">
        <v>15.7323232323232</v>
      </c>
      <c r="AM71">
        <v>54.7942583732057</v>
      </c>
      <c r="AN71">
        <v>6.3434343434343399</v>
      </c>
      <c r="AO71" s="12">
        <f t="shared" si="73"/>
        <v>33.62042913266842</v>
      </c>
      <c r="AQ71">
        <f t="shared" ref="AQ71:AQ117" si="91">ROUND(AR71,1)</f>
        <v>71.8</v>
      </c>
      <c r="AR71">
        <v>71.811000000000007</v>
      </c>
      <c r="AS71">
        <v>17.3176795580111</v>
      </c>
      <c r="AT71">
        <v>45.383977900552502</v>
      </c>
      <c r="AU71">
        <v>14.1685082872928</v>
      </c>
      <c r="AV71" s="12">
        <f t="shared" si="74"/>
        <v>30.772629098763087</v>
      </c>
      <c r="AX71">
        <f t="shared" ref="AX71:AX117" si="92">ROUND(AY71,1)</f>
        <v>71.8</v>
      </c>
      <c r="AY71">
        <v>71.811000000000007</v>
      </c>
      <c r="AZ71">
        <v>25.165745856353599</v>
      </c>
      <c r="BA71">
        <v>66.113259668508306</v>
      </c>
      <c r="BB71">
        <v>8.7734806629834292</v>
      </c>
      <c r="BC71" s="12">
        <f t="shared" si="75"/>
        <v>29.630641531035746</v>
      </c>
      <c r="BE71">
        <f t="shared" ref="BE71:BE117" si="93">ROUND(BF71,1)</f>
        <v>71.8</v>
      </c>
      <c r="BF71">
        <v>71.811000000000007</v>
      </c>
      <c r="BG71">
        <v>21.541436464088399</v>
      </c>
      <c r="BH71">
        <v>50.201657458563503</v>
      </c>
      <c r="BI71">
        <v>11.5110497237569</v>
      </c>
      <c r="BJ71" s="12">
        <f t="shared" si="76"/>
        <v>34.732800627132384</v>
      </c>
      <c r="BL71">
        <f t="shared" ref="BL71:BL117" si="94">ROUND(BM71,1)</f>
        <v>71.8</v>
      </c>
      <c r="BM71">
        <v>71.813000000000002</v>
      </c>
      <c r="BN71">
        <v>12.8320987654321</v>
      </c>
      <c r="BO71">
        <v>46.069135802469098</v>
      </c>
      <c r="BP71">
        <v>5.1722222222222198</v>
      </c>
      <c r="BQ71" s="12">
        <f t="shared" si="77"/>
        <v>33.874331899361238</v>
      </c>
      <c r="BS71">
        <f t="shared" ref="BS71:BS117" si="95">ROUND(BT71,1)</f>
        <v>71.8</v>
      </c>
      <c r="BT71">
        <v>71.811000000000007</v>
      </c>
      <c r="BU71">
        <v>19.800561797752799</v>
      </c>
      <c r="BV71">
        <v>62.623595505617999</v>
      </c>
      <c r="BW71">
        <v>14.278089887640499</v>
      </c>
      <c r="BX71" s="12">
        <f t="shared" si="78"/>
        <v>39.872164715198807</v>
      </c>
      <c r="BZ71">
        <f t="shared" ref="BZ71:BZ117" si="96">ROUND(CA71,1)</f>
        <v>71.8</v>
      </c>
      <c r="CA71">
        <v>71.811000000000007</v>
      </c>
      <c r="CB71">
        <v>17.4578651685393</v>
      </c>
      <c r="CC71">
        <v>49.761904761904802</v>
      </c>
      <c r="CD71">
        <v>9.8623595505618002</v>
      </c>
      <c r="CE71" s="12">
        <f t="shared" si="79"/>
        <v>27.988435349641495</v>
      </c>
      <c r="CG71">
        <f t="shared" ref="CG71:CG117" si="97">ROUND(CH71,1)</f>
        <v>71.8</v>
      </c>
      <c r="CH71">
        <v>71.811000000000007</v>
      </c>
      <c r="CI71">
        <v>15.9464788732394</v>
      </c>
      <c r="CJ71">
        <v>44.513812154696097</v>
      </c>
      <c r="CK71">
        <v>11.256338028169001</v>
      </c>
      <c r="CL71" s="12">
        <f t="shared" si="80"/>
        <v>32.59292524526731</v>
      </c>
      <c r="CN71">
        <f t="shared" ref="CN71:CN117" si="98">ROUND(CO71,1)</f>
        <v>71.8</v>
      </c>
      <c r="CO71">
        <v>71.811000000000007</v>
      </c>
      <c r="CP71">
        <v>16.025641025641001</v>
      </c>
      <c r="CQ71">
        <v>46.59375</v>
      </c>
      <c r="CR71">
        <v>6.6030927835051498</v>
      </c>
      <c r="CS71" s="12">
        <f t="shared" si="81"/>
        <v>36.302595199925612</v>
      </c>
      <c r="CU71">
        <f t="shared" ref="CU71:CU117" si="99">ROUND(CV71,1)</f>
        <v>71.900000000000006</v>
      </c>
      <c r="CV71">
        <v>71.938000000000002</v>
      </c>
      <c r="CW71">
        <v>18.723076923076899</v>
      </c>
      <c r="CX71">
        <v>55.90625</v>
      </c>
      <c r="CY71">
        <v>7.0773195876288701</v>
      </c>
      <c r="CZ71" s="12">
        <f t="shared" si="82"/>
        <v>34.132979320145061</v>
      </c>
      <c r="DB71">
        <f t="shared" ref="DB71:DB117" si="100">ROUND(DC71,1)</f>
        <v>71.8</v>
      </c>
      <c r="DC71">
        <v>71.811000000000007</v>
      </c>
      <c r="DD71">
        <v>22.3469387755102</v>
      </c>
      <c r="DE71">
        <v>55.7602040816327</v>
      </c>
      <c r="DF71">
        <v>14.265306122448999</v>
      </c>
      <c r="DG71" s="12">
        <f t="shared" si="83"/>
        <v>36.943943048971803</v>
      </c>
      <c r="DI71">
        <f t="shared" ref="DI71:DI117" si="101">ROUND(DJ71,1)</f>
        <v>71.8</v>
      </c>
      <c r="DJ71">
        <v>71.811000000000007</v>
      </c>
      <c r="DK71">
        <v>22.081632653061199</v>
      </c>
      <c r="DL71">
        <v>74.331632653061206</v>
      </c>
      <c r="DM71">
        <v>9.8877551020408205</v>
      </c>
      <c r="DN71" s="12">
        <f t="shared" si="84"/>
        <v>26.759326812499186</v>
      </c>
    </row>
    <row r="72" spans="1:118" x14ac:dyDescent="0.2">
      <c r="A72">
        <f t="shared" si="85"/>
        <v>36.799999999999997</v>
      </c>
      <c r="B72">
        <v>36.799999999999997</v>
      </c>
      <c r="C72">
        <v>13.807881773399</v>
      </c>
      <c r="D72">
        <v>62.985221674876797</v>
      </c>
      <c r="E72">
        <v>5.2512315270935996</v>
      </c>
      <c r="F72" s="12">
        <f t="shared" ref="F72:F103" si="102">C72/F$2*100</f>
        <v>23.734324592079499</v>
      </c>
      <c r="H72">
        <f t="shared" si="86"/>
        <v>36.700000000000003</v>
      </c>
      <c r="I72">
        <v>36.732999999999997</v>
      </c>
      <c r="J72">
        <v>15.5788177339901</v>
      </c>
      <c r="K72">
        <v>66.940886699507402</v>
      </c>
      <c r="L72">
        <v>5.1600985221674902</v>
      </c>
      <c r="M72" s="12">
        <f t="shared" ref="M72:M103" si="103">J72/M$2*100</f>
        <v>20.791831850785265</v>
      </c>
      <c r="O72">
        <f t="shared" si="87"/>
        <v>36.700000000000003</v>
      </c>
      <c r="P72">
        <v>36.731999999999999</v>
      </c>
      <c r="Q72">
        <v>15.7955665024631</v>
      </c>
      <c r="R72">
        <v>62.002463054187203</v>
      </c>
      <c r="S72">
        <v>7.4630541871921201</v>
      </c>
      <c r="T72" s="12">
        <f t="shared" ref="T72:T103" si="104">Q72/T$2*100</f>
        <v>22.856226388195935</v>
      </c>
      <c r="V72">
        <f t="shared" si="88"/>
        <v>36.799999999999997</v>
      </c>
      <c r="W72">
        <v>36.828000000000003</v>
      </c>
      <c r="X72">
        <v>13.6330049261084</v>
      </c>
      <c r="Y72">
        <v>49.3349753694581</v>
      </c>
      <c r="Z72">
        <v>6.5886699507389199</v>
      </c>
      <c r="AA72" s="12">
        <f t="shared" ref="AA72:AA103" si="105">X72/AA$2*100</f>
        <v>22.747447847314735</v>
      </c>
      <c r="AC72">
        <f t="shared" si="89"/>
        <v>36.9</v>
      </c>
      <c r="AD72">
        <v>36.877000000000002</v>
      </c>
      <c r="AE72">
        <v>19.699507389162601</v>
      </c>
      <c r="AF72">
        <v>6.3793103448275899</v>
      </c>
      <c r="AG72">
        <v>53.343902439024397</v>
      </c>
      <c r="AH72" s="12">
        <f t="shared" ref="AH72:AH103" si="106">AE72/AH$2*100</f>
        <v>30.630534023714041</v>
      </c>
      <c r="AJ72" s="12">
        <f t="shared" si="90"/>
        <v>72.900000000000006</v>
      </c>
      <c r="AK72">
        <v>72.852000000000004</v>
      </c>
      <c r="AL72">
        <v>16.060606060606101</v>
      </c>
      <c r="AM72">
        <v>55.540669856459303</v>
      </c>
      <c r="AN72">
        <v>5.0808080808080804</v>
      </c>
      <c r="AO72" s="12">
        <f t="shared" ref="AO72:AO103" si="107">AL72/AO$2*100</f>
        <v>34.321979018261978</v>
      </c>
      <c r="AQ72">
        <f t="shared" si="91"/>
        <v>72.900000000000006</v>
      </c>
      <c r="AR72">
        <v>72.852000000000004</v>
      </c>
      <c r="AS72">
        <v>16.135359116022101</v>
      </c>
      <c r="AT72">
        <v>46.129834254143603</v>
      </c>
      <c r="AU72">
        <v>14.174033149171301</v>
      </c>
      <c r="AV72" s="12">
        <f t="shared" ref="AV72:AV103" si="108">AS72/AV$2*100</f>
        <v>28.671706263498915</v>
      </c>
      <c r="AX72">
        <f t="shared" si="92"/>
        <v>72.900000000000006</v>
      </c>
      <c r="AY72">
        <v>72.852000000000004</v>
      </c>
      <c r="AZ72">
        <v>26.809392265193399</v>
      </c>
      <c r="BA72">
        <v>64.961325966850794</v>
      </c>
      <c r="BB72">
        <v>8.5386740331491708</v>
      </c>
      <c r="BC72" s="12">
        <f t="shared" ref="BC72:BC103" si="109">AZ72/BC$2*100</f>
        <v>31.565902970219774</v>
      </c>
      <c r="BE72">
        <f t="shared" si="93"/>
        <v>72.900000000000006</v>
      </c>
      <c r="BF72">
        <v>72.852000000000004</v>
      </c>
      <c r="BG72">
        <v>20.881215469613299</v>
      </c>
      <c r="BH72">
        <v>50.436464088397798</v>
      </c>
      <c r="BI72">
        <v>10.9033149171271</v>
      </c>
      <c r="BJ72" s="12">
        <f t="shared" ref="BJ72:BJ103" si="110">BG72/BJ$2*100</f>
        <v>33.6682790382783</v>
      </c>
      <c r="BL72">
        <f t="shared" si="94"/>
        <v>72.900000000000006</v>
      </c>
      <c r="BM72">
        <v>72.853999999999999</v>
      </c>
      <c r="BN72">
        <v>12.9753086419753</v>
      </c>
      <c r="BO72">
        <v>46.839506172839499</v>
      </c>
      <c r="BP72">
        <v>5.1527777777777803</v>
      </c>
      <c r="BQ72" s="12">
        <f t="shared" ref="BQ72:BQ103" si="111">BN72/BQ$2*100</f>
        <v>34.252379090079501</v>
      </c>
      <c r="BS72">
        <f t="shared" si="95"/>
        <v>72.900000000000006</v>
      </c>
      <c r="BT72">
        <v>72.852000000000004</v>
      </c>
      <c r="BU72">
        <v>19.918539325842701</v>
      </c>
      <c r="BV72">
        <v>61.935393258426998</v>
      </c>
      <c r="BW72">
        <v>14.269662921348299</v>
      </c>
      <c r="BX72" s="12">
        <f t="shared" ref="BX72:BX103" si="112">BU72/BX$2*100</f>
        <v>40.109734713501908</v>
      </c>
      <c r="BZ72">
        <f t="shared" si="96"/>
        <v>72.900000000000006</v>
      </c>
      <c r="CA72">
        <v>72.852000000000004</v>
      </c>
      <c r="CB72">
        <v>15.162921348314599</v>
      </c>
      <c r="CC72">
        <v>48.414565826330502</v>
      </c>
      <c r="CD72">
        <v>9.1095505617977501</v>
      </c>
      <c r="CE72" s="12">
        <f t="shared" ref="CE72:CE103" si="113">CB72/CE$2*100</f>
        <v>24.309183269085267</v>
      </c>
      <c r="CG72">
        <f t="shared" si="97"/>
        <v>72.900000000000006</v>
      </c>
      <c r="CH72">
        <v>72.852000000000004</v>
      </c>
      <c r="CI72">
        <v>18.428169014084499</v>
      </c>
      <c r="CJ72">
        <v>41.058011049723802</v>
      </c>
      <c r="CK72">
        <v>11.2422535211268</v>
      </c>
      <c r="CL72" s="12">
        <f t="shared" ref="CL72:CL103" si="114">CI72/CL$2*100</f>
        <v>37.665238819031821</v>
      </c>
      <c r="CN72">
        <f t="shared" si="98"/>
        <v>72.900000000000006</v>
      </c>
      <c r="CO72">
        <v>72.852000000000004</v>
      </c>
      <c r="CP72">
        <v>16.574358974359001</v>
      </c>
      <c r="CQ72">
        <v>46.2916666666667</v>
      </c>
      <c r="CR72">
        <v>6.1494845360824701</v>
      </c>
      <c r="CS72" s="12">
        <f t="shared" ref="CS72:CS103" si="115">CP72/CS$2*100</f>
        <v>37.545596059571182</v>
      </c>
      <c r="CU72">
        <f t="shared" si="99"/>
        <v>73</v>
      </c>
      <c r="CV72">
        <v>72.974999999999994</v>
      </c>
      <c r="CW72">
        <v>17.8923076923077</v>
      </c>
      <c r="CX72">
        <v>58.5677083333333</v>
      </c>
      <c r="CY72">
        <v>7.5154639175257696</v>
      </c>
      <c r="CZ72" s="12">
        <f t="shared" ref="CZ72:CZ103" si="116">CW72/CZ$2*100</f>
        <v>32.618451067648948</v>
      </c>
      <c r="DB72">
        <f t="shared" si="100"/>
        <v>72.900000000000006</v>
      </c>
      <c r="DC72">
        <v>72.852000000000004</v>
      </c>
      <c r="DD72">
        <v>23.2397959183673</v>
      </c>
      <c r="DE72">
        <v>54.709183673469397</v>
      </c>
      <c r="DF72">
        <v>12.5204081632653</v>
      </c>
      <c r="DG72" s="12">
        <f t="shared" ref="DG72:DG103" si="117">DD72/DG$2*100</f>
        <v>38.420013832891833</v>
      </c>
      <c r="DI72">
        <f t="shared" si="101"/>
        <v>72.900000000000006</v>
      </c>
      <c r="DJ72">
        <v>72.852000000000004</v>
      </c>
      <c r="DK72">
        <v>23.387755102040799</v>
      </c>
      <c r="DL72">
        <v>71.755102040816297</v>
      </c>
      <c r="DM72">
        <v>9.6479591836734695</v>
      </c>
      <c r="DN72" s="12">
        <f t="shared" ref="DN72:DN103" si="118">DK72/DN$2*100</f>
        <v>28.342133574051832</v>
      </c>
    </row>
    <row r="73" spans="1:118" x14ac:dyDescent="0.2">
      <c r="A73">
        <f t="shared" si="85"/>
        <v>37.299999999999997</v>
      </c>
      <c r="B73">
        <v>37.322000000000003</v>
      </c>
      <c r="C73">
        <v>14.290640394088699</v>
      </c>
      <c r="D73">
        <v>62.007389162561601</v>
      </c>
      <c r="E73">
        <v>4.2906403940886699</v>
      </c>
      <c r="F73" s="12">
        <f t="shared" si="102"/>
        <v>24.564136868220778</v>
      </c>
      <c r="H73">
        <f t="shared" si="86"/>
        <v>37.299999999999997</v>
      </c>
      <c r="I73">
        <v>37.255000000000003</v>
      </c>
      <c r="J73">
        <v>18.2315270935961</v>
      </c>
      <c r="K73">
        <v>65.682266009852199</v>
      </c>
      <c r="L73">
        <v>5.3374384236453203</v>
      </c>
      <c r="M73" s="12">
        <f t="shared" si="103"/>
        <v>24.332195946168117</v>
      </c>
      <c r="O73">
        <f t="shared" si="87"/>
        <v>37.299999999999997</v>
      </c>
      <c r="P73">
        <v>37.253999999999998</v>
      </c>
      <c r="Q73">
        <v>15.3399014778325</v>
      </c>
      <c r="R73">
        <v>62.832512315270897</v>
      </c>
      <c r="S73">
        <v>6.8497536945812803</v>
      </c>
      <c r="T73" s="12">
        <f t="shared" si="104"/>
        <v>22.196877895787271</v>
      </c>
      <c r="V73">
        <f t="shared" si="88"/>
        <v>37.4</v>
      </c>
      <c r="W73">
        <v>37.35</v>
      </c>
      <c r="X73">
        <v>13.256157635468</v>
      </c>
      <c r="Y73">
        <v>50.384236453202</v>
      </c>
      <c r="Z73">
        <v>5.9334975369458096</v>
      </c>
      <c r="AA73" s="12">
        <f t="shared" si="105"/>
        <v>22.118656606006837</v>
      </c>
      <c r="AC73">
        <f t="shared" si="89"/>
        <v>37.4</v>
      </c>
      <c r="AD73">
        <v>37.399000000000001</v>
      </c>
      <c r="AE73">
        <v>20.051724137931</v>
      </c>
      <c r="AF73">
        <v>6.2610837438423603</v>
      </c>
      <c r="AG73">
        <v>52.151219512195098</v>
      </c>
      <c r="AH73" s="12">
        <f t="shared" si="106"/>
        <v>31.178191733815336</v>
      </c>
      <c r="AJ73" s="12">
        <f t="shared" si="90"/>
        <v>73.900000000000006</v>
      </c>
      <c r="AK73">
        <v>73.888999999999996</v>
      </c>
      <c r="AL73">
        <v>15.803030303030299</v>
      </c>
      <c r="AM73">
        <v>58.454545454545503</v>
      </c>
      <c r="AN73">
        <v>6.4646464646464601</v>
      </c>
      <c r="AO73" s="12">
        <f t="shared" si="107"/>
        <v>33.771532184950139</v>
      </c>
      <c r="AQ73">
        <f t="shared" si="91"/>
        <v>73.900000000000006</v>
      </c>
      <c r="AR73">
        <v>73.893000000000001</v>
      </c>
      <c r="AS73">
        <v>17.3066298342541</v>
      </c>
      <c r="AT73">
        <v>42.486187845303903</v>
      </c>
      <c r="AU73">
        <v>16.118784530386701</v>
      </c>
      <c r="AV73" s="12">
        <f t="shared" si="108"/>
        <v>30.752994305909979</v>
      </c>
      <c r="AX73">
        <f t="shared" si="92"/>
        <v>73.900000000000006</v>
      </c>
      <c r="AY73">
        <v>73.893000000000001</v>
      </c>
      <c r="AZ73">
        <v>29.011049723756901</v>
      </c>
      <c r="BA73">
        <v>72.541436464088406</v>
      </c>
      <c r="BB73">
        <v>10.2955801104972</v>
      </c>
      <c r="BC73" s="12">
        <f t="shared" si="109"/>
        <v>34.158177536656119</v>
      </c>
      <c r="BE73">
        <f t="shared" si="93"/>
        <v>73.900000000000006</v>
      </c>
      <c r="BF73">
        <v>73.893000000000001</v>
      </c>
      <c r="BG73">
        <v>22.279005524861901</v>
      </c>
      <c r="BH73">
        <v>53.563535911602202</v>
      </c>
      <c r="BI73">
        <v>10.787292817679599</v>
      </c>
      <c r="BJ73" s="12">
        <f t="shared" si="110"/>
        <v>35.922036042295836</v>
      </c>
      <c r="BL73">
        <f t="shared" si="94"/>
        <v>73.900000000000006</v>
      </c>
      <c r="BM73">
        <v>73.891000000000005</v>
      </c>
      <c r="BN73">
        <v>12.4</v>
      </c>
      <c r="BO73">
        <v>46.098765432098801</v>
      </c>
      <c r="BP73">
        <v>5.5194444444444404</v>
      </c>
      <c r="BQ73" s="12">
        <f t="shared" si="111"/>
        <v>32.733672272193978</v>
      </c>
      <c r="BS73">
        <f t="shared" si="95"/>
        <v>73.900000000000006</v>
      </c>
      <c r="BT73">
        <v>73.893000000000001</v>
      </c>
      <c r="BU73">
        <v>18.016853932584301</v>
      </c>
      <c r="BV73">
        <v>63.808988764044898</v>
      </c>
      <c r="BW73">
        <v>13.873595505618001</v>
      </c>
      <c r="BX73" s="12">
        <f t="shared" si="112"/>
        <v>36.280332597997692</v>
      </c>
      <c r="BZ73">
        <f t="shared" si="96"/>
        <v>73.900000000000006</v>
      </c>
      <c r="CA73">
        <v>73.893000000000001</v>
      </c>
      <c r="CB73">
        <v>17.9887640449438</v>
      </c>
      <c r="CC73">
        <v>49.831932773109202</v>
      </c>
      <c r="CD73">
        <v>10.491573033707899</v>
      </c>
      <c r="CE73" s="12">
        <f t="shared" si="113"/>
        <v>28.839571999855863</v>
      </c>
      <c r="CG73">
        <f t="shared" si="97"/>
        <v>73.900000000000006</v>
      </c>
      <c r="CH73">
        <v>73.888999999999996</v>
      </c>
      <c r="CI73">
        <v>19.039436619718298</v>
      </c>
      <c r="CJ73">
        <v>42.491712707182302</v>
      </c>
      <c r="CK73">
        <v>12.4338028169014</v>
      </c>
      <c r="CL73" s="12">
        <f t="shared" si="114"/>
        <v>38.914605499516355</v>
      </c>
      <c r="CN73">
        <f t="shared" si="98"/>
        <v>73.900000000000006</v>
      </c>
      <c r="CO73">
        <v>73.893000000000001</v>
      </c>
      <c r="CP73">
        <v>18.4410256410256</v>
      </c>
      <c r="CQ73">
        <v>43.5989583333333</v>
      </c>
      <c r="CR73">
        <v>6.7835051546391796</v>
      </c>
      <c r="CS73" s="12">
        <f t="shared" si="115"/>
        <v>41.774122348458377</v>
      </c>
      <c r="CU73">
        <f t="shared" si="99"/>
        <v>74</v>
      </c>
      <c r="CV73">
        <v>74.016000000000005</v>
      </c>
      <c r="CW73">
        <v>22.6666666666667</v>
      </c>
      <c r="CX73">
        <v>54.5677083333333</v>
      </c>
      <c r="CY73">
        <v>6.86082474226804</v>
      </c>
      <c r="CZ73" s="12">
        <f t="shared" si="116"/>
        <v>41.322314049586851</v>
      </c>
      <c r="DB73">
        <f t="shared" si="100"/>
        <v>73.900000000000006</v>
      </c>
      <c r="DC73">
        <v>73.888999999999996</v>
      </c>
      <c r="DD73">
        <v>23.474489795918402</v>
      </c>
      <c r="DE73">
        <v>57.5459183673469</v>
      </c>
      <c r="DF73">
        <v>10.765306122448999</v>
      </c>
      <c r="DG73" s="12">
        <f t="shared" si="117"/>
        <v>38.808009581808115</v>
      </c>
      <c r="DI73">
        <f t="shared" si="101"/>
        <v>73.900000000000006</v>
      </c>
      <c r="DJ73">
        <v>73.888999999999996</v>
      </c>
      <c r="DK73">
        <v>23.270408163265301</v>
      </c>
      <c r="DL73">
        <v>68.316326530612201</v>
      </c>
      <c r="DM73">
        <v>8.7448979591836693</v>
      </c>
      <c r="DN73" s="12">
        <f t="shared" si="118"/>
        <v>28.199928279068597</v>
      </c>
    </row>
    <row r="74" spans="1:118" x14ac:dyDescent="0.2">
      <c r="A74">
        <f t="shared" si="85"/>
        <v>37.799999999999997</v>
      </c>
      <c r="B74">
        <v>37.847999999999999</v>
      </c>
      <c r="C74">
        <v>15.2118226600985</v>
      </c>
      <c r="D74">
        <v>63.770935960591103</v>
      </c>
      <c r="E74">
        <v>5.4408866995073897</v>
      </c>
      <c r="F74" s="12">
        <f t="shared" si="102"/>
        <v>26.147554170653397</v>
      </c>
      <c r="H74">
        <f t="shared" si="86"/>
        <v>37.799999999999997</v>
      </c>
      <c r="I74">
        <v>37.777000000000001</v>
      </c>
      <c r="J74">
        <v>18.302955665024601</v>
      </c>
      <c r="K74">
        <v>64.655172413793096</v>
      </c>
      <c r="L74">
        <v>4.7167487684729101</v>
      </c>
      <c r="M74" s="12">
        <f t="shared" si="103"/>
        <v>24.427526084298108</v>
      </c>
      <c r="O74">
        <f t="shared" si="87"/>
        <v>37.799999999999997</v>
      </c>
      <c r="P74">
        <v>37.776000000000003</v>
      </c>
      <c r="Q74">
        <v>12.298029556650199</v>
      </c>
      <c r="R74">
        <v>64.130541871921196</v>
      </c>
      <c r="S74">
        <v>8.4556650246305392</v>
      </c>
      <c r="T74" s="12">
        <f t="shared" si="104"/>
        <v>17.795281203221823</v>
      </c>
      <c r="V74">
        <f t="shared" si="88"/>
        <v>37.9</v>
      </c>
      <c r="W74">
        <v>37.875999999999998</v>
      </c>
      <c r="X74">
        <v>12.5270935960591</v>
      </c>
      <c r="Y74">
        <v>48.879310344827601</v>
      </c>
      <c r="Z74">
        <v>5.6576354679802998</v>
      </c>
      <c r="AA74" s="12">
        <f t="shared" si="105"/>
        <v>20.902171590143158</v>
      </c>
      <c r="AC74">
        <f t="shared" si="89"/>
        <v>37.9</v>
      </c>
      <c r="AD74">
        <v>37.924999999999997</v>
      </c>
      <c r="AE74">
        <v>21.2807881773399</v>
      </c>
      <c r="AF74">
        <v>7.7044334975369502</v>
      </c>
      <c r="AG74">
        <v>56.451219512195102</v>
      </c>
      <c r="AH74" s="12">
        <f t="shared" si="106"/>
        <v>33.089249057875563</v>
      </c>
      <c r="AJ74" s="12">
        <f t="shared" si="90"/>
        <v>74.900000000000006</v>
      </c>
      <c r="AK74">
        <v>74.930000000000007</v>
      </c>
      <c r="AL74">
        <v>14.085858585858601</v>
      </c>
      <c r="AM74">
        <v>58.497607655502399</v>
      </c>
      <c r="AN74">
        <v>7.0858585858585901</v>
      </c>
      <c r="AO74" s="12">
        <f t="shared" si="107"/>
        <v>30.101886629538527</v>
      </c>
      <c r="AQ74">
        <f t="shared" si="91"/>
        <v>74.900000000000006</v>
      </c>
      <c r="AR74">
        <v>74.930000000000007</v>
      </c>
      <c r="AS74">
        <v>18.259668508287302</v>
      </c>
      <c r="AT74">
        <v>45.839779005524903</v>
      </c>
      <c r="AU74">
        <v>13.732044198895</v>
      </c>
      <c r="AV74" s="12">
        <f t="shared" si="108"/>
        <v>32.446495189475755</v>
      </c>
      <c r="AX74">
        <f t="shared" si="92"/>
        <v>74.900000000000006</v>
      </c>
      <c r="AY74">
        <v>74.930000000000007</v>
      </c>
      <c r="AZ74">
        <v>26.709944751381201</v>
      </c>
      <c r="BA74">
        <v>68.533149171270694</v>
      </c>
      <c r="BB74">
        <v>10.582872928176799</v>
      </c>
      <c r="BC74" s="12">
        <f t="shared" si="109"/>
        <v>31.448811521798508</v>
      </c>
      <c r="BE74">
        <f t="shared" si="93"/>
        <v>74.900000000000006</v>
      </c>
      <c r="BF74">
        <v>74.930000000000007</v>
      </c>
      <c r="BG74">
        <v>20.011049723756901</v>
      </c>
      <c r="BH74">
        <v>54.124309392265197</v>
      </c>
      <c r="BI74">
        <v>10.425414364640901</v>
      </c>
      <c r="BJ74" s="12">
        <f t="shared" si="110"/>
        <v>32.265248492298909</v>
      </c>
      <c r="BL74">
        <f t="shared" si="94"/>
        <v>74.900000000000006</v>
      </c>
      <c r="BM74">
        <v>74.932000000000002</v>
      </c>
      <c r="BN74">
        <v>12.632098765432101</v>
      </c>
      <c r="BO74">
        <v>46.350617283950598</v>
      </c>
      <c r="BP74">
        <v>5.5305555555555603</v>
      </c>
      <c r="BQ74" s="12">
        <f t="shared" si="111"/>
        <v>33.346369443358107</v>
      </c>
      <c r="BS74">
        <f t="shared" si="95"/>
        <v>74.900000000000006</v>
      </c>
      <c r="BT74">
        <v>74.930000000000007</v>
      </c>
      <c r="BU74">
        <v>19.098314606741599</v>
      </c>
      <c r="BV74">
        <v>67.0421348314607</v>
      </c>
      <c r="BW74">
        <v>11.519662921348299</v>
      </c>
      <c r="BX74" s="12">
        <f t="shared" si="112"/>
        <v>38.4580575824425</v>
      </c>
      <c r="BZ74">
        <f t="shared" si="96"/>
        <v>74.900000000000006</v>
      </c>
      <c r="CA74">
        <v>74.930000000000007</v>
      </c>
      <c r="CB74">
        <v>18.5112359550562</v>
      </c>
      <c r="CC74">
        <v>50.829131652661097</v>
      </c>
      <c r="CD74">
        <v>9.7780898876404496</v>
      </c>
      <c r="CE74" s="12">
        <f t="shared" si="113"/>
        <v>29.677198544511331</v>
      </c>
      <c r="CG74">
        <f t="shared" si="97"/>
        <v>74.900000000000006</v>
      </c>
      <c r="CH74">
        <v>74.930000000000007</v>
      </c>
      <c r="CI74">
        <v>17.0704225352113</v>
      </c>
      <c r="CJ74">
        <v>42.483425414364604</v>
      </c>
      <c r="CK74">
        <v>10.602816901408501</v>
      </c>
      <c r="CL74" s="12">
        <f t="shared" si="114"/>
        <v>34.890147851319682</v>
      </c>
      <c r="CN74">
        <f t="shared" si="98"/>
        <v>74.900000000000006</v>
      </c>
      <c r="CO74">
        <v>74.930000000000007</v>
      </c>
      <c r="CP74">
        <v>15.8205128205128</v>
      </c>
      <c r="CQ74">
        <v>46.3333333333333</v>
      </c>
      <c r="CR74">
        <v>6.7164948453608204</v>
      </c>
      <c r="CS74" s="12">
        <f t="shared" si="115"/>
        <v>35.83792198136657</v>
      </c>
      <c r="CU74">
        <f t="shared" si="99"/>
        <v>75.099999999999994</v>
      </c>
      <c r="CV74">
        <v>75.052999999999997</v>
      </c>
      <c r="CW74">
        <v>19.846153846153801</v>
      </c>
      <c r="CX74">
        <v>57.5729166666667</v>
      </c>
      <c r="CY74">
        <v>6.9639175257731996</v>
      </c>
      <c r="CZ74" s="12">
        <f t="shared" si="116"/>
        <v>36.180397142963919</v>
      </c>
      <c r="DB74">
        <f t="shared" si="100"/>
        <v>74.900000000000006</v>
      </c>
      <c r="DC74">
        <v>74.930000000000007</v>
      </c>
      <c r="DD74">
        <v>24.765306122449001</v>
      </c>
      <c r="DE74">
        <v>56.301020408163303</v>
      </c>
      <c r="DF74">
        <v>11.9795918367347</v>
      </c>
      <c r="DG74" s="12">
        <f t="shared" si="117"/>
        <v>40.94198620084687</v>
      </c>
      <c r="DI74">
        <f t="shared" si="101"/>
        <v>74.900000000000006</v>
      </c>
      <c r="DJ74">
        <v>74.930000000000007</v>
      </c>
      <c r="DK74">
        <v>19.9030612244898</v>
      </c>
      <c r="DL74">
        <v>72.520408163265301</v>
      </c>
      <c r="DM74">
        <v>10.5714285714286</v>
      </c>
      <c r="DN74" s="12">
        <f t="shared" si="118"/>
        <v>24.119254596940724</v>
      </c>
    </row>
    <row r="75" spans="1:118" x14ac:dyDescent="0.2">
      <c r="A75">
        <f t="shared" si="85"/>
        <v>38.4</v>
      </c>
      <c r="B75">
        <v>38.369999999999997</v>
      </c>
      <c r="C75">
        <v>13.6871921182266</v>
      </c>
      <c r="D75">
        <v>63.470443349753701</v>
      </c>
      <c r="E75">
        <v>5.8374384236453203</v>
      </c>
      <c r="F75" s="12">
        <f t="shared" si="102"/>
        <v>23.526871523044225</v>
      </c>
      <c r="H75">
        <f t="shared" si="86"/>
        <v>38.299999999999997</v>
      </c>
      <c r="I75">
        <v>38.302999999999997</v>
      </c>
      <c r="J75">
        <v>16.701970443349801</v>
      </c>
      <c r="K75">
        <v>68.305418719211801</v>
      </c>
      <c r="L75">
        <v>4.5172413793103496</v>
      </c>
      <c r="M75" s="12">
        <f t="shared" si="103"/>
        <v>22.290816091727383</v>
      </c>
      <c r="O75">
        <f t="shared" si="87"/>
        <v>38.299999999999997</v>
      </c>
      <c r="P75">
        <v>38.302</v>
      </c>
      <c r="Q75">
        <v>15.7512315270936</v>
      </c>
      <c r="R75">
        <v>60.852216748768498</v>
      </c>
      <c r="S75">
        <v>7.21428571428571</v>
      </c>
      <c r="T75" s="12">
        <f t="shared" si="104"/>
        <v>22.792073561907472</v>
      </c>
      <c r="V75">
        <f t="shared" si="88"/>
        <v>38.4</v>
      </c>
      <c r="W75">
        <v>38.398000000000003</v>
      </c>
      <c r="X75">
        <v>12.948275862069</v>
      </c>
      <c r="Y75">
        <v>54.034482758620697</v>
      </c>
      <c r="Z75">
        <v>6.9630541871921201</v>
      </c>
      <c r="AA75" s="12">
        <f t="shared" si="105"/>
        <v>21.604938271604997</v>
      </c>
      <c r="AC75">
        <f t="shared" si="89"/>
        <v>38.4</v>
      </c>
      <c r="AD75">
        <v>38.447000000000003</v>
      </c>
      <c r="AE75">
        <v>20.687192118226601</v>
      </c>
      <c r="AF75">
        <v>9.8497536945812794</v>
      </c>
      <c r="AG75">
        <v>55.065853658536597</v>
      </c>
      <c r="AH75" s="12">
        <f t="shared" si="106"/>
        <v>32.16627347651584</v>
      </c>
      <c r="AJ75" s="12">
        <f t="shared" si="90"/>
        <v>76</v>
      </c>
      <c r="AK75">
        <v>75.971000000000004</v>
      </c>
      <c r="AL75">
        <v>16.409090909090899</v>
      </c>
      <c r="AM75">
        <v>56.956937799043097</v>
      </c>
      <c r="AN75">
        <v>6.7424242424242404</v>
      </c>
      <c r="AO75" s="12">
        <f t="shared" si="107"/>
        <v>35.066701204507176</v>
      </c>
      <c r="AQ75">
        <f t="shared" si="91"/>
        <v>76</v>
      </c>
      <c r="AR75">
        <v>75.971000000000004</v>
      </c>
      <c r="AS75">
        <v>17.334254143646401</v>
      </c>
      <c r="AT75">
        <v>43.936464088397798</v>
      </c>
      <c r="AU75">
        <v>16.1602209944751</v>
      </c>
      <c r="AV75" s="12">
        <f t="shared" si="108"/>
        <v>30.802081288042388</v>
      </c>
      <c r="AX75">
        <f t="shared" si="92"/>
        <v>76</v>
      </c>
      <c r="AY75">
        <v>75.971000000000004</v>
      </c>
      <c r="AZ75">
        <v>24.720994475138099</v>
      </c>
      <c r="BA75">
        <v>69.024861878452995</v>
      </c>
      <c r="BB75">
        <v>9.6353591160220997</v>
      </c>
      <c r="BC75" s="12">
        <f t="shared" si="109"/>
        <v>29.106982553374156</v>
      </c>
      <c r="BE75">
        <f t="shared" si="93"/>
        <v>76</v>
      </c>
      <c r="BF75">
        <v>75.971000000000004</v>
      </c>
      <c r="BG75">
        <v>20.635359116022101</v>
      </c>
      <c r="BH75">
        <v>56.110497237569099</v>
      </c>
      <c r="BI75">
        <v>11.828729281768</v>
      </c>
      <c r="BJ75" s="12">
        <f t="shared" si="110"/>
        <v>33.271867233223759</v>
      </c>
      <c r="BL75">
        <f t="shared" si="94"/>
        <v>76</v>
      </c>
      <c r="BM75">
        <v>75.972999999999999</v>
      </c>
      <c r="BN75">
        <v>11.5703703703704</v>
      </c>
      <c r="BO75">
        <v>48.318518518518502</v>
      </c>
      <c r="BP75">
        <v>5.5722222222222202</v>
      </c>
      <c r="BQ75" s="12">
        <f t="shared" si="111"/>
        <v>30.543605788032931</v>
      </c>
      <c r="BS75">
        <f t="shared" si="95"/>
        <v>76</v>
      </c>
      <c r="BT75">
        <v>75.971000000000004</v>
      </c>
      <c r="BU75">
        <v>18.570224719101098</v>
      </c>
      <c r="BV75">
        <v>66.334269662921301</v>
      </c>
      <c r="BW75">
        <v>12.1769662921348</v>
      </c>
      <c r="BX75" s="12">
        <f t="shared" si="112"/>
        <v>37.394649018609599</v>
      </c>
      <c r="BZ75">
        <f t="shared" si="96"/>
        <v>76</v>
      </c>
      <c r="CA75">
        <v>75.971000000000004</v>
      </c>
      <c r="CB75">
        <v>17.1039325842697</v>
      </c>
      <c r="CC75">
        <v>47.355742296918798</v>
      </c>
      <c r="CD75">
        <v>11.311797752808999</v>
      </c>
      <c r="CE75" s="12">
        <f t="shared" si="113"/>
        <v>27.421010916165358</v>
      </c>
      <c r="CG75">
        <f t="shared" si="97"/>
        <v>76</v>
      </c>
      <c r="CH75">
        <v>75.971000000000004</v>
      </c>
      <c r="CI75">
        <v>18.073239436619701</v>
      </c>
      <c r="CJ75">
        <v>47.1077348066298</v>
      </c>
      <c r="CK75">
        <v>11.616901408450699</v>
      </c>
      <c r="CL75" s="12">
        <f t="shared" si="114"/>
        <v>36.939800101331095</v>
      </c>
      <c r="CN75">
        <f t="shared" si="98"/>
        <v>76</v>
      </c>
      <c r="CO75">
        <v>75.971000000000004</v>
      </c>
      <c r="CP75">
        <v>14.871794871794901</v>
      </c>
      <c r="CQ75">
        <v>43.984375</v>
      </c>
      <c r="CR75">
        <v>6.2319587628865998</v>
      </c>
      <c r="CS75" s="12">
        <f t="shared" si="115"/>
        <v>33.688808345531086</v>
      </c>
      <c r="CU75">
        <f t="shared" si="99"/>
        <v>76.099999999999994</v>
      </c>
      <c r="CV75">
        <v>76.093999999999994</v>
      </c>
      <c r="CW75">
        <v>21.379487179487199</v>
      </c>
      <c r="CX75">
        <v>57.015625</v>
      </c>
      <c r="CY75">
        <v>6.2628865979381398</v>
      </c>
      <c r="CZ75" s="12">
        <f t="shared" si="116"/>
        <v>38.975730152200789</v>
      </c>
      <c r="DB75">
        <f t="shared" si="100"/>
        <v>76</v>
      </c>
      <c r="DC75">
        <v>75.971000000000004</v>
      </c>
      <c r="DD75">
        <v>22.224489795918402</v>
      </c>
      <c r="DE75">
        <v>61.688775510204103</v>
      </c>
      <c r="DF75">
        <v>12.6428571428571</v>
      </c>
      <c r="DG75" s="12">
        <f t="shared" si="117"/>
        <v>36.74151048431996</v>
      </c>
      <c r="DI75">
        <f t="shared" si="101"/>
        <v>76</v>
      </c>
      <c r="DJ75">
        <v>75.971000000000004</v>
      </c>
      <c r="DK75">
        <v>21.571428571428601</v>
      </c>
      <c r="DL75">
        <v>72.816326530612201</v>
      </c>
      <c r="DM75">
        <v>12.1173469387755</v>
      </c>
      <c r="DN75" s="12">
        <f t="shared" si="118"/>
        <v>26.141042921267754</v>
      </c>
    </row>
    <row r="76" spans="1:118" x14ac:dyDescent="0.2">
      <c r="A76">
        <f t="shared" si="85"/>
        <v>38.9</v>
      </c>
      <c r="B76">
        <v>38.892000000000003</v>
      </c>
      <c r="C76">
        <v>13.9211822660099</v>
      </c>
      <c r="D76">
        <v>62.795566502463103</v>
      </c>
      <c r="E76">
        <v>4.9285714285714297</v>
      </c>
      <c r="F76" s="12">
        <f t="shared" si="102"/>
        <v>23.929076452806626</v>
      </c>
      <c r="H76">
        <f t="shared" si="86"/>
        <v>38.799999999999997</v>
      </c>
      <c r="I76">
        <v>38.825000000000003</v>
      </c>
      <c r="J76">
        <v>17.113300492610801</v>
      </c>
      <c r="K76">
        <v>64.248768472906406</v>
      </c>
      <c r="L76">
        <v>4.5024630541871904</v>
      </c>
      <c r="M76" s="12">
        <f t="shared" si="103"/>
        <v>22.839786197510854</v>
      </c>
      <c r="O76">
        <f t="shared" si="87"/>
        <v>38.799999999999997</v>
      </c>
      <c r="P76">
        <v>38.823999999999998</v>
      </c>
      <c r="Q76">
        <v>15.2931034482759</v>
      </c>
      <c r="R76">
        <v>63.761083743842399</v>
      </c>
      <c r="S76">
        <v>7.9753694581280801</v>
      </c>
      <c r="T76" s="12">
        <f t="shared" si="104"/>
        <v>22.12916102359403</v>
      </c>
      <c r="V76">
        <f t="shared" si="88"/>
        <v>38.9</v>
      </c>
      <c r="W76">
        <v>38.92</v>
      </c>
      <c r="X76">
        <v>12.105911330049301</v>
      </c>
      <c r="Y76">
        <v>50.014778325123203</v>
      </c>
      <c r="Z76">
        <v>6.6600985221674902</v>
      </c>
      <c r="AA76" s="12">
        <f t="shared" si="105"/>
        <v>20.199404908681494</v>
      </c>
      <c r="AC76">
        <f t="shared" si="89"/>
        <v>39</v>
      </c>
      <c r="AD76">
        <v>38.969000000000001</v>
      </c>
      <c r="AE76">
        <v>20.243842364532</v>
      </c>
      <c r="AF76">
        <v>5.7832512315270899</v>
      </c>
      <c r="AG76">
        <v>56.8975609756098</v>
      </c>
      <c r="AH76" s="12">
        <f t="shared" si="106"/>
        <v>31.476914121143402</v>
      </c>
      <c r="AJ76" s="12">
        <f t="shared" si="90"/>
        <v>77</v>
      </c>
      <c r="AK76">
        <v>77.007999999999996</v>
      </c>
      <c r="AL76">
        <v>13.853535353535401</v>
      </c>
      <c r="AM76">
        <v>56.770334928229701</v>
      </c>
      <c r="AN76">
        <v>6.01515151515152</v>
      </c>
      <c r="AO76" s="12">
        <f t="shared" si="107"/>
        <v>29.605405172041728</v>
      </c>
      <c r="AQ76">
        <f t="shared" si="91"/>
        <v>77</v>
      </c>
      <c r="AR76">
        <v>77.007999999999996</v>
      </c>
      <c r="AS76">
        <v>17.6767955801105</v>
      </c>
      <c r="AT76">
        <v>44.417127071823202</v>
      </c>
      <c r="AU76">
        <v>11.6795580110497</v>
      </c>
      <c r="AV76" s="12">
        <f t="shared" si="108"/>
        <v>31.410759866483399</v>
      </c>
      <c r="AX76">
        <f t="shared" si="92"/>
        <v>77</v>
      </c>
      <c r="AY76">
        <v>77.007999999999996</v>
      </c>
      <c r="AZ76">
        <v>24.6602209944751</v>
      </c>
      <c r="BA76">
        <v>69.972375690607706</v>
      </c>
      <c r="BB76">
        <v>9.2127071823204396</v>
      </c>
      <c r="BC76" s="12">
        <f t="shared" si="109"/>
        <v>29.035426668227842</v>
      </c>
      <c r="BE76">
        <f t="shared" si="93"/>
        <v>77</v>
      </c>
      <c r="BF76">
        <v>77.007999999999996</v>
      </c>
      <c r="BG76">
        <v>18.834254143646401</v>
      </c>
      <c r="BH76">
        <v>51.414364640884003</v>
      </c>
      <c r="BI76">
        <v>11.121546961326001</v>
      </c>
      <c r="BJ76" s="12">
        <f t="shared" si="110"/>
        <v>30.367816706307831</v>
      </c>
      <c r="BL76">
        <f t="shared" si="94"/>
        <v>77</v>
      </c>
      <c r="BM76">
        <v>77.010000000000005</v>
      </c>
      <c r="BN76">
        <v>12.0296296296296</v>
      </c>
      <c r="BO76">
        <v>45.760493827160502</v>
      </c>
      <c r="BP76">
        <v>5.62777777777778</v>
      </c>
      <c r="BQ76" s="12">
        <f t="shared" si="111"/>
        <v>31.755964020336254</v>
      </c>
      <c r="BS76">
        <f t="shared" si="95"/>
        <v>77</v>
      </c>
      <c r="BT76">
        <v>77.007999999999996</v>
      </c>
      <c r="BU76">
        <v>19.632022471910101</v>
      </c>
      <c r="BV76">
        <v>65.5421348314607</v>
      </c>
      <c r="BW76">
        <v>12.879213483146099</v>
      </c>
      <c r="BX76" s="12">
        <f t="shared" si="112"/>
        <v>39.532779003337268</v>
      </c>
      <c r="BZ76">
        <f t="shared" si="96"/>
        <v>77</v>
      </c>
      <c r="CA76">
        <v>77.007999999999996</v>
      </c>
      <c r="CB76">
        <v>20.205056179775301</v>
      </c>
      <c r="CC76">
        <v>47.490196078431403</v>
      </c>
      <c r="CD76">
        <v>10.4887640449438</v>
      </c>
      <c r="CE76" s="12">
        <f t="shared" si="113"/>
        <v>32.392729761861908</v>
      </c>
      <c r="CG76">
        <f t="shared" si="97"/>
        <v>77</v>
      </c>
      <c r="CH76">
        <v>77.007999999999996</v>
      </c>
      <c r="CI76">
        <v>18.757746478873202</v>
      </c>
      <c r="CJ76">
        <v>42.337016574585597</v>
      </c>
      <c r="CK76">
        <v>10.554929577464801</v>
      </c>
      <c r="CL76" s="12">
        <f t="shared" si="114"/>
        <v>38.338860485468132</v>
      </c>
      <c r="CN76">
        <f t="shared" si="98"/>
        <v>77</v>
      </c>
      <c r="CO76">
        <v>77.007999999999996</v>
      </c>
      <c r="CP76">
        <v>16.841025641025599</v>
      </c>
      <c r="CQ76">
        <v>44.7395833333333</v>
      </c>
      <c r="CR76">
        <v>6.2268041237113403</v>
      </c>
      <c r="CS76" s="12">
        <f t="shared" si="115"/>
        <v>38.149671243697789</v>
      </c>
      <c r="CU76">
        <f t="shared" si="99"/>
        <v>77.099999999999994</v>
      </c>
      <c r="CV76">
        <v>77.131</v>
      </c>
      <c r="CW76">
        <v>21.410256410256402</v>
      </c>
      <c r="CX76">
        <v>55.6510416666667</v>
      </c>
      <c r="CY76">
        <v>6.1443298969072204</v>
      </c>
      <c r="CZ76" s="12">
        <f t="shared" si="116"/>
        <v>39.031823791182077</v>
      </c>
      <c r="DB76">
        <f t="shared" si="100"/>
        <v>77</v>
      </c>
      <c r="DC76">
        <v>77.007999999999996</v>
      </c>
      <c r="DD76">
        <v>26.438775510204099</v>
      </c>
      <c r="DE76">
        <v>58.7397959183673</v>
      </c>
      <c r="DF76">
        <v>11.4795918367347</v>
      </c>
      <c r="DG76" s="12">
        <f t="shared" si="117"/>
        <v>43.708564584422838</v>
      </c>
      <c r="DI76">
        <f t="shared" si="101"/>
        <v>77</v>
      </c>
      <c r="DJ76">
        <v>77.007999999999996</v>
      </c>
      <c r="DK76">
        <v>22.576530612244898</v>
      </c>
      <c r="DL76">
        <v>70.714285714285694</v>
      </c>
      <c r="DM76">
        <v>10.7704081632653</v>
      </c>
      <c r="DN76" s="12">
        <f t="shared" si="118"/>
        <v>27.359062186993771</v>
      </c>
    </row>
    <row r="77" spans="1:118" x14ac:dyDescent="0.2">
      <c r="A77">
        <f t="shared" si="85"/>
        <v>39.4</v>
      </c>
      <c r="B77">
        <v>39.414000000000001</v>
      </c>
      <c r="C77">
        <v>13.076354679803</v>
      </c>
      <c r="D77">
        <v>61.477832512315302</v>
      </c>
      <c r="E77">
        <v>5.78571428571429</v>
      </c>
      <c r="F77" s="12">
        <f t="shared" si="102"/>
        <v>22.476904969559513</v>
      </c>
      <c r="H77">
        <f t="shared" si="86"/>
        <v>39.299999999999997</v>
      </c>
      <c r="I77">
        <v>39.347000000000001</v>
      </c>
      <c r="J77">
        <v>19.182266009852199</v>
      </c>
      <c r="K77">
        <v>62.593596059113302</v>
      </c>
      <c r="L77">
        <v>4.7758620689655196</v>
      </c>
      <c r="M77" s="12">
        <f t="shared" si="103"/>
        <v>25.601072957140868</v>
      </c>
      <c r="O77">
        <f t="shared" si="87"/>
        <v>39.299999999999997</v>
      </c>
      <c r="P77">
        <v>39.345999999999997</v>
      </c>
      <c r="Q77">
        <v>15.1970443349754</v>
      </c>
      <c r="R77">
        <v>63.751231527093601</v>
      </c>
      <c r="S77">
        <v>8.3645320197044306</v>
      </c>
      <c r="T77" s="12">
        <f t="shared" si="104"/>
        <v>21.990163233302479</v>
      </c>
      <c r="V77">
        <f t="shared" si="88"/>
        <v>39.4</v>
      </c>
      <c r="W77">
        <v>39.442</v>
      </c>
      <c r="X77">
        <v>11.4950738916256</v>
      </c>
      <c r="Y77">
        <v>52.285714285714299</v>
      </c>
      <c r="Z77">
        <v>6.4039408866995098</v>
      </c>
      <c r="AA77" s="12">
        <f t="shared" si="105"/>
        <v>19.180187733228095</v>
      </c>
      <c r="AC77">
        <f t="shared" si="89"/>
        <v>39.5</v>
      </c>
      <c r="AD77">
        <v>39.491</v>
      </c>
      <c r="AE77">
        <v>19.9630541871921</v>
      </c>
      <c r="AF77">
        <v>8.9605911330049306</v>
      </c>
      <c r="AG77">
        <v>57.856097560975599</v>
      </c>
      <c r="AH77" s="12">
        <f t="shared" si="106"/>
        <v>31.04031986274088</v>
      </c>
      <c r="AJ77" s="12">
        <f t="shared" si="90"/>
        <v>78</v>
      </c>
      <c r="AK77">
        <v>78.049000000000007</v>
      </c>
      <c r="AL77">
        <v>15.6212121212121</v>
      </c>
      <c r="AM77">
        <v>59.162679425837297</v>
      </c>
      <c r="AN77">
        <v>5.2020202020201998</v>
      </c>
      <c r="AO77" s="12">
        <f t="shared" si="107"/>
        <v>33.382981479082986</v>
      </c>
      <c r="AQ77">
        <f t="shared" si="91"/>
        <v>78</v>
      </c>
      <c r="AR77">
        <v>78.049000000000007</v>
      </c>
      <c r="AS77">
        <v>16.234806629834299</v>
      </c>
      <c r="AT77">
        <v>45.994475138121501</v>
      </c>
      <c r="AU77">
        <v>14.1850828729282</v>
      </c>
      <c r="AV77" s="12">
        <f t="shared" si="108"/>
        <v>28.848419399175405</v>
      </c>
      <c r="AX77">
        <f t="shared" si="92"/>
        <v>78</v>
      </c>
      <c r="AY77">
        <v>78.049000000000007</v>
      </c>
      <c r="AZ77">
        <v>28.414364640883999</v>
      </c>
      <c r="BA77">
        <v>69.801104972375697</v>
      </c>
      <c r="BB77">
        <v>9.5856353591160204</v>
      </c>
      <c r="BC77" s="12">
        <f t="shared" si="109"/>
        <v>33.455628846128846</v>
      </c>
      <c r="BE77">
        <f t="shared" si="93"/>
        <v>78</v>
      </c>
      <c r="BF77">
        <v>78.049000000000007</v>
      </c>
      <c r="BG77">
        <v>20.4806629834254</v>
      </c>
      <c r="BH77">
        <v>48.8176795580111</v>
      </c>
      <c r="BI77">
        <v>10.8011049723757</v>
      </c>
      <c r="BJ77" s="12">
        <f t="shared" si="110"/>
        <v>33.022439580605194</v>
      </c>
      <c r="BL77">
        <f t="shared" si="94"/>
        <v>78.099999999999994</v>
      </c>
      <c r="BM77">
        <v>78.051000000000002</v>
      </c>
      <c r="BN77">
        <v>12.632098765432101</v>
      </c>
      <c r="BO77">
        <v>46.587654320987703</v>
      </c>
      <c r="BP77">
        <v>5.2861111111111097</v>
      </c>
      <c r="BQ77" s="12">
        <f t="shared" si="111"/>
        <v>33.346369443358107</v>
      </c>
      <c r="BS77">
        <f t="shared" si="95"/>
        <v>78</v>
      </c>
      <c r="BT77">
        <v>78.049000000000007</v>
      </c>
      <c r="BU77">
        <v>21.098314606741599</v>
      </c>
      <c r="BV77">
        <v>64.780898876404507</v>
      </c>
      <c r="BW77">
        <v>12.0786516853933</v>
      </c>
      <c r="BX77" s="12">
        <f t="shared" si="112"/>
        <v>42.485434696532664</v>
      </c>
      <c r="BZ77">
        <f t="shared" si="96"/>
        <v>78</v>
      </c>
      <c r="CA77">
        <v>78.049000000000007</v>
      </c>
      <c r="CB77">
        <v>17.4578651685393</v>
      </c>
      <c r="CC77">
        <v>46.408963585434201</v>
      </c>
      <c r="CD77">
        <v>10.7865168539326</v>
      </c>
      <c r="CE77" s="12">
        <f t="shared" si="113"/>
        <v>27.988435349641495</v>
      </c>
      <c r="CG77">
        <f t="shared" si="97"/>
        <v>78</v>
      </c>
      <c r="CH77">
        <v>78.049000000000007</v>
      </c>
      <c r="CI77">
        <v>17.971830985915499</v>
      </c>
      <c r="CJ77">
        <v>42.466850828729299</v>
      </c>
      <c r="CK77">
        <v>11.9633802816901</v>
      </c>
      <c r="CL77" s="12">
        <f t="shared" si="114"/>
        <v>36.732531896273798</v>
      </c>
      <c r="CN77">
        <f t="shared" si="98"/>
        <v>78</v>
      </c>
      <c r="CO77">
        <v>78.049000000000007</v>
      </c>
      <c r="CP77">
        <v>16.861538461538501</v>
      </c>
      <c r="CQ77">
        <v>47.484375</v>
      </c>
      <c r="CR77">
        <v>6.1134020618556697</v>
      </c>
      <c r="CS77" s="12">
        <f t="shared" si="115"/>
        <v>38.196138565553881</v>
      </c>
      <c r="CU77">
        <f t="shared" si="99"/>
        <v>78.2</v>
      </c>
      <c r="CV77">
        <v>78.171999999999997</v>
      </c>
      <c r="CW77">
        <v>16.974358974358999</v>
      </c>
      <c r="CX77">
        <v>59.4739583333333</v>
      </c>
      <c r="CY77">
        <v>7.2525773195876297</v>
      </c>
      <c r="CZ77" s="12">
        <f t="shared" si="116"/>
        <v>30.944990838039022</v>
      </c>
      <c r="DB77">
        <f t="shared" si="100"/>
        <v>78</v>
      </c>
      <c r="DC77">
        <v>78.049000000000007</v>
      </c>
      <c r="DD77">
        <v>21.6938775510204</v>
      </c>
      <c r="DE77">
        <v>51.392857142857103</v>
      </c>
      <c r="DF77">
        <v>11.5459183673469</v>
      </c>
      <c r="DG77" s="12">
        <f t="shared" si="117"/>
        <v>35.864302704161652</v>
      </c>
      <c r="DI77">
        <f t="shared" si="101"/>
        <v>78</v>
      </c>
      <c r="DJ77">
        <v>78.049000000000007</v>
      </c>
      <c r="DK77">
        <v>22.163265306122401</v>
      </c>
      <c r="DL77">
        <v>74.770408163265301</v>
      </c>
      <c r="DM77">
        <v>10.1173469387755</v>
      </c>
      <c r="DN77" s="12">
        <f t="shared" si="118"/>
        <v>26.858252235096199</v>
      </c>
    </row>
    <row r="78" spans="1:118" x14ac:dyDescent="0.2">
      <c r="A78">
        <f t="shared" si="85"/>
        <v>39.9</v>
      </c>
      <c r="B78">
        <v>39.94</v>
      </c>
      <c r="C78">
        <v>16.995073891625601</v>
      </c>
      <c r="D78">
        <v>63.482758620689701</v>
      </c>
      <c r="E78">
        <v>5.5172413793103496</v>
      </c>
      <c r="F78" s="12">
        <f t="shared" si="102"/>
        <v>29.212779109052551</v>
      </c>
      <c r="H78">
        <f t="shared" si="86"/>
        <v>39.9</v>
      </c>
      <c r="I78">
        <v>39.872999999999998</v>
      </c>
      <c r="J78">
        <v>16.110837438423601</v>
      </c>
      <c r="K78">
        <v>64</v>
      </c>
      <c r="L78">
        <v>6.07635467980296</v>
      </c>
      <c r="M78" s="12">
        <f t="shared" si="103"/>
        <v>21.501877017547265</v>
      </c>
      <c r="O78">
        <f t="shared" si="87"/>
        <v>39.9</v>
      </c>
      <c r="P78">
        <v>39.872</v>
      </c>
      <c r="Q78">
        <v>16.903940886699498</v>
      </c>
      <c r="R78">
        <v>63.123152709359601</v>
      </c>
      <c r="S78">
        <v>8.0197044334975391</v>
      </c>
      <c r="T78" s="12">
        <f t="shared" si="104"/>
        <v>24.460047045405918</v>
      </c>
      <c r="V78">
        <f t="shared" si="88"/>
        <v>40</v>
      </c>
      <c r="W78">
        <v>39.968000000000004</v>
      </c>
      <c r="X78">
        <v>13.694581280788199</v>
      </c>
      <c r="Y78">
        <v>48.519704433497502</v>
      </c>
      <c r="Z78">
        <v>6.6034482758620703</v>
      </c>
      <c r="AA78" s="12">
        <f t="shared" si="105"/>
        <v>22.8501915141951</v>
      </c>
      <c r="AC78">
        <f t="shared" si="89"/>
        <v>40</v>
      </c>
      <c r="AD78">
        <v>40.017000000000003</v>
      </c>
      <c r="AE78">
        <v>21.933497536945801</v>
      </c>
      <c r="AF78">
        <v>7.2044334975369502</v>
      </c>
      <c r="AG78">
        <v>54.9853658536585</v>
      </c>
      <c r="AH78" s="12">
        <f t="shared" si="106"/>
        <v>34.104139219951591</v>
      </c>
      <c r="AJ78" s="12">
        <f t="shared" si="90"/>
        <v>79.099999999999994</v>
      </c>
      <c r="AK78">
        <v>79.085999999999999</v>
      </c>
      <c r="AL78">
        <v>16.7575757575758</v>
      </c>
      <c r="AM78">
        <v>55.779904306220097</v>
      </c>
      <c r="AN78">
        <v>6.0707070707070701</v>
      </c>
      <c r="AO78" s="12">
        <f t="shared" si="107"/>
        <v>35.811423390752594</v>
      </c>
      <c r="AQ78">
        <f t="shared" si="91"/>
        <v>79.099999999999994</v>
      </c>
      <c r="AR78">
        <v>79.085999999999999</v>
      </c>
      <c r="AS78">
        <v>17.466850828729299</v>
      </c>
      <c r="AT78">
        <v>47.883977900552502</v>
      </c>
      <c r="AU78">
        <v>12.229281767955801</v>
      </c>
      <c r="AV78" s="12">
        <f t="shared" si="108"/>
        <v>31.037698802277657</v>
      </c>
      <c r="AX78">
        <f t="shared" si="92"/>
        <v>79.099999999999994</v>
      </c>
      <c r="AY78">
        <v>79.085999999999999</v>
      </c>
      <c r="AZ78">
        <v>30.1933701657459</v>
      </c>
      <c r="BA78">
        <v>71.508287292817698</v>
      </c>
      <c r="BB78">
        <v>10.842541436464099</v>
      </c>
      <c r="BC78" s="12">
        <f t="shared" si="109"/>
        <v>35.550264756775093</v>
      </c>
      <c r="BE78">
        <f t="shared" si="93"/>
        <v>79.099999999999994</v>
      </c>
      <c r="BF78">
        <v>79.085999999999999</v>
      </c>
      <c r="BG78">
        <v>18.922651933701701</v>
      </c>
      <c r="BH78">
        <v>46.649171270718199</v>
      </c>
      <c r="BI78">
        <v>10.4198895027624</v>
      </c>
      <c r="BJ78" s="12">
        <f t="shared" si="110"/>
        <v>30.510346793518512</v>
      </c>
      <c r="BL78">
        <f t="shared" si="94"/>
        <v>79.099999999999994</v>
      </c>
      <c r="BM78">
        <v>79.087999999999994</v>
      </c>
      <c r="BN78">
        <v>11.493827160493799</v>
      </c>
      <c r="BO78">
        <v>43.958024691357998</v>
      </c>
      <c r="BP78">
        <v>5.63055555555556</v>
      </c>
      <c r="BQ78" s="12">
        <f t="shared" si="111"/>
        <v>30.341546082648861</v>
      </c>
      <c r="BS78">
        <f t="shared" si="95"/>
        <v>79.099999999999994</v>
      </c>
      <c r="BT78">
        <v>79.085999999999999</v>
      </c>
      <c r="BU78">
        <v>21.876404494382001</v>
      </c>
      <c r="BV78">
        <v>63.258426966292099</v>
      </c>
      <c r="BW78">
        <v>13.205056179775299</v>
      </c>
      <c r="BX78" s="12">
        <f t="shared" si="112"/>
        <v>44.052265399626634</v>
      </c>
      <c r="BZ78">
        <f t="shared" si="96"/>
        <v>79.099999999999994</v>
      </c>
      <c r="CA78">
        <v>79.085999999999999</v>
      </c>
      <c r="CB78">
        <v>17.971910112359598</v>
      </c>
      <c r="CC78">
        <v>50.717086834733898</v>
      </c>
      <c r="CD78">
        <v>9.7022471910112404</v>
      </c>
      <c r="CE78" s="12">
        <f t="shared" si="113"/>
        <v>28.812551788738055</v>
      </c>
      <c r="CG78">
        <f t="shared" si="97"/>
        <v>79.099999999999994</v>
      </c>
      <c r="CH78">
        <v>79.085999999999999</v>
      </c>
      <c r="CI78">
        <v>17.0169014084507</v>
      </c>
      <c r="CJ78">
        <v>43.665745856353603</v>
      </c>
      <c r="CK78">
        <v>11.7408450704225</v>
      </c>
      <c r="CL78" s="12">
        <f t="shared" si="114"/>
        <v>34.780756298650452</v>
      </c>
      <c r="CN78">
        <f t="shared" si="98"/>
        <v>79.099999999999994</v>
      </c>
      <c r="CO78">
        <v>79.085999999999999</v>
      </c>
      <c r="CP78">
        <v>17.743589743589698</v>
      </c>
      <c r="CQ78">
        <v>42.3072916666667</v>
      </c>
      <c r="CR78">
        <v>6.3505154639175299</v>
      </c>
      <c r="CS78" s="12">
        <f t="shared" si="115"/>
        <v>40.1942334053576</v>
      </c>
      <c r="CU78">
        <f t="shared" si="99"/>
        <v>79.2</v>
      </c>
      <c r="CV78">
        <v>79.209000000000003</v>
      </c>
      <c r="CW78">
        <v>21.2615384615385</v>
      </c>
      <c r="CX78">
        <v>56.8489583333333</v>
      </c>
      <c r="CY78">
        <v>7.5412371134020599</v>
      </c>
      <c r="CZ78" s="12">
        <f t="shared" si="116"/>
        <v>38.760704536105692</v>
      </c>
      <c r="DB78">
        <f t="shared" si="100"/>
        <v>79.099999999999994</v>
      </c>
      <c r="DC78">
        <v>79.085999999999999</v>
      </c>
      <c r="DD78">
        <v>25.6479591836735</v>
      </c>
      <c r="DE78">
        <v>57.3061224489796</v>
      </c>
      <c r="DF78">
        <v>11.1326530612245</v>
      </c>
      <c r="DG78" s="12">
        <f t="shared" si="117"/>
        <v>42.401187604379331</v>
      </c>
      <c r="DI78">
        <f t="shared" si="101"/>
        <v>79.099999999999994</v>
      </c>
      <c r="DJ78">
        <v>79.085999999999999</v>
      </c>
      <c r="DK78">
        <v>23.25</v>
      </c>
      <c r="DL78">
        <v>74.515306122449005</v>
      </c>
      <c r="DM78">
        <v>12.5255102040816</v>
      </c>
      <c r="DN78" s="12">
        <f t="shared" si="118"/>
        <v>28.17519692341935</v>
      </c>
    </row>
    <row r="79" spans="1:118" x14ac:dyDescent="0.2">
      <c r="A79">
        <f t="shared" si="85"/>
        <v>40.5</v>
      </c>
      <c r="B79">
        <v>40.462000000000003</v>
      </c>
      <c r="C79">
        <v>15.4802955665025</v>
      </c>
      <c r="D79">
        <v>65.298029556650206</v>
      </c>
      <c r="E79">
        <v>5.6921182266009804</v>
      </c>
      <c r="F79" s="12">
        <f t="shared" si="102"/>
        <v>26.609031405854473</v>
      </c>
      <c r="H79">
        <f t="shared" si="86"/>
        <v>40.4</v>
      </c>
      <c r="I79">
        <v>40.395000000000003</v>
      </c>
      <c r="J79">
        <v>20.955665024630498</v>
      </c>
      <c r="K79">
        <v>66.697044334975402</v>
      </c>
      <c r="L79">
        <v>4.0738916256157598</v>
      </c>
      <c r="M79" s="12">
        <f t="shared" si="103"/>
        <v>27.967890179680822</v>
      </c>
      <c r="O79">
        <f t="shared" si="87"/>
        <v>40.4</v>
      </c>
      <c r="P79">
        <v>40.393999999999998</v>
      </c>
      <c r="Q79">
        <v>15.5714285714286</v>
      </c>
      <c r="R79">
        <v>60.605911330049302</v>
      </c>
      <c r="S79">
        <v>6.6059113300492598</v>
      </c>
      <c r="T79" s="12">
        <f t="shared" si="104"/>
        <v>22.531898210848986</v>
      </c>
      <c r="V79">
        <f t="shared" si="88"/>
        <v>40.5</v>
      </c>
      <c r="W79">
        <v>40.49</v>
      </c>
      <c r="X79">
        <v>12.7068965517241</v>
      </c>
      <c r="Y79">
        <v>48.522167487684698</v>
      </c>
      <c r="Z79">
        <v>6.5738916256157598</v>
      </c>
      <c r="AA79" s="12">
        <f t="shared" si="105"/>
        <v>21.20218309743381</v>
      </c>
      <c r="AC79">
        <f t="shared" si="89"/>
        <v>40.5</v>
      </c>
      <c r="AD79">
        <v>40.539000000000001</v>
      </c>
      <c r="AE79">
        <v>20.751231527093601</v>
      </c>
      <c r="AF79">
        <v>6.4187192118226601</v>
      </c>
      <c r="AG79">
        <v>53.370731707317098</v>
      </c>
      <c r="AH79" s="12">
        <f t="shared" si="106"/>
        <v>32.265847605625197</v>
      </c>
      <c r="AJ79" s="12">
        <f t="shared" si="90"/>
        <v>80.099999999999994</v>
      </c>
      <c r="AK79">
        <v>80.126999999999995</v>
      </c>
      <c r="AL79">
        <v>13.979797979798001</v>
      </c>
      <c r="AM79">
        <v>58.062200956937801</v>
      </c>
      <c r="AN79">
        <v>5.67676767676768</v>
      </c>
      <c r="AO79" s="12">
        <f t="shared" si="107"/>
        <v>29.875232051116058</v>
      </c>
      <c r="AQ79">
        <f t="shared" si="91"/>
        <v>80.099999999999994</v>
      </c>
      <c r="AR79">
        <v>80.126999999999995</v>
      </c>
      <c r="AS79">
        <v>18.1767955801105</v>
      </c>
      <c r="AT79">
        <v>48.544198895027598</v>
      </c>
      <c r="AU79">
        <v>13.522099447513799</v>
      </c>
      <c r="AV79" s="12">
        <f t="shared" si="108"/>
        <v>32.299234243078729</v>
      </c>
      <c r="AX79">
        <f t="shared" si="92"/>
        <v>80.099999999999994</v>
      </c>
      <c r="AY79">
        <v>80.126999999999995</v>
      </c>
      <c r="AZ79">
        <v>28</v>
      </c>
      <c r="BA79">
        <v>73.406077348066304</v>
      </c>
      <c r="BB79">
        <v>11.129834254143599</v>
      </c>
      <c r="BC79" s="12">
        <f t="shared" si="109"/>
        <v>32.967747811040418</v>
      </c>
      <c r="BE79">
        <f t="shared" si="93"/>
        <v>80.099999999999994</v>
      </c>
      <c r="BF79">
        <v>80.126999999999995</v>
      </c>
      <c r="BG79">
        <v>20.759668508287302</v>
      </c>
      <c r="BH79">
        <v>50.944751381215497</v>
      </c>
      <c r="BI79">
        <v>9.0497237569060793</v>
      </c>
      <c r="BJ79" s="12">
        <f t="shared" si="110"/>
        <v>33.472300168363681</v>
      </c>
      <c r="BL79">
        <f t="shared" si="94"/>
        <v>80.099999999999994</v>
      </c>
      <c r="BM79">
        <v>80.129000000000005</v>
      </c>
      <c r="BN79">
        <v>11.5530864197531</v>
      </c>
      <c r="BO79">
        <v>47.2197530864198</v>
      </c>
      <c r="BP79">
        <v>5.55</v>
      </c>
      <c r="BQ79" s="12">
        <f t="shared" si="111"/>
        <v>30.4979794029462</v>
      </c>
      <c r="BS79">
        <f t="shared" si="95"/>
        <v>80.099999999999994</v>
      </c>
      <c r="BT79">
        <v>80.126999999999995</v>
      </c>
      <c r="BU79">
        <v>20.348314606741599</v>
      </c>
      <c r="BV79">
        <v>64.109550561797704</v>
      </c>
      <c r="BW79">
        <v>13.303370786516901</v>
      </c>
      <c r="BX79" s="12">
        <f t="shared" si="112"/>
        <v>40.975168278748853</v>
      </c>
      <c r="BZ79">
        <f t="shared" si="96"/>
        <v>80.099999999999994</v>
      </c>
      <c r="CA79">
        <v>80.126999999999995</v>
      </c>
      <c r="CB79">
        <v>19.758426966292099</v>
      </c>
      <c r="CC79">
        <v>47.299719887955199</v>
      </c>
      <c r="CD79">
        <v>10.3202247191011</v>
      </c>
      <c r="CE79" s="12">
        <f t="shared" si="113"/>
        <v>31.676694167237041</v>
      </c>
      <c r="CG79">
        <f t="shared" si="97"/>
        <v>80.099999999999994</v>
      </c>
      <c r="CH79">
        <v>80.126999999999995</v>
      </c>
      <c r="CI79">
        <v>16.997183098591499</v>
      </c>
      <c r="CJ79">
        <v>43.624309392265197</v>
      </c>
      <c r="CK79">
        <v>10.253521126760599</v>
      </c>
      <c r="CL79" s="12">
        <f t="shared" si="114"/>
        <v>34.740454147666988</v>
      </c>
      <c r="CN79">
        <f t="shared" si="98"/>
        <v>80.099999999999994</v>
      </c>
      <c r="CO79">
        <v>80.126999999999995</v>
      </c>
      <c r="CP79">
        <v>17.866666666666699</v>
      </c>
      <c r="CQ79">
        <v>47.2864583333333</v>
      </c>
      <c r="CR79">
        <v>5.7731958762886597</v>
      </c>
      <c r="CS79" s="12">
        <f t="shared" si="115"/>
        <v>40.473037336493206</v>
      </c>
      <c r="CU79">
        <f t="shared" si="99"/>
        <v>80.3</v>
      </c>
      <c r="CV79">
        <v>80.25</v>
      </c>
      <c r="CW79">
        <v>20.394871794871801</v>
      </c>
      <c r="CX79">
        <v>56.15625</v>
      </c>
      <c r="CY79">
        <v>7.0721649484536098</v>
      </c>
      <c r="CZ79" s="12">
        <f t="shared" si="116"/>
        <v>37.180733704797895</v>
      </c>
      <c r="DB79">
        <f t="shared" si="100"/>
        <v>80.099999999999994</v>
      </c>
      <c r="DC79">
        <v>80.126999999999995</v>
      </c>
      <c r="DD79">
        <v>22.270408163265301</v>
      </c>
      <c r="DE79">
        <v>56.234693877551003</v>
      </c>
      <c r="DF79">
        <v>8</v>
      </c>
      <c r="DG79" s="12">
        <f t="shared" si="117"/>
        <v>36.817422696064362</v>
      </c>
      <c r="DI79">
        <f t="shared" si="101"/>
        <v>80.099999999999994</v>
      </c>
      <c r="DJ79">
        <v>80.126999999999995</v>
      </c>
      <c r="DK79">
        <v>22.316326530612201</v>
      </c>
      <c r="DL79">
        <v>70.005102040816297</v>
      </c>
      <c r="DM79">
        <v>9.5051020408163307</v>
      </c>
      <c r="DN79" s="12">
        <f t="shared" si="118"/>
        <v>27.043737402465652</v>
      </c>
    </row>
    <row r="80" spans="1:118" x14ac:dyDescent="0.2">
      <c r="A80">
        <f t="shared" si="85"/>
        <v>41</v>
      </c>
      <c r="B80">
        <v>40.984000000000002</v>
      </c>
      <c r="C80">
        <v>13.906403940886699</v>
      </c>
      <c r="D80">
        <v>63.911330049261103</v>
      </c>
      <c r="E80">
        <v>4.5960591133004902</v>
      </c>
      <c r="F80" s="12">
        <f t="shared" si="102"/>
        <v>23.903674036189976</v>
      </c>
      <c r="H80">
        <f t="shared" si="86"/>
        <v>40.9</v>
      </c>
      <c r="I80">
        <v>40.917000000000002</v>
      </c>
      <c r="J80">
        <v>19.004926108374399</v>
      </c>
      <c r="K80">
        <v>63.953201970443402</v>
      </c>
      <c r="L80">
        <v>4.8990147783251201</v>
      </c>
      <c r="M80" s="12">
        <f t="shared" si="103"/>
        <v>25.364391234886913</v>
      </c>
      <c r="O80">
        <f t="shared" si="87"/>
        <v>40.9</v>
      </c>
      <c r="P80">
        <v>40.915999999999997</v>
      </c>
      <c r="Q80">
        <v>16.115763546798</v>
      </c>
      <c r="R80">
        <v>64.354679802955701</v>
      </c>
      <c r="S80">
        <v>9.2339901477832491</v>
      </c>
      <c r="T80" s="12">
        <f t="shared" si="104"/>
        <v>23.31955235583429</v>
      </c>
      <c r="V80">
        <f t="shared" si="88"/>
        <v>41</v>
      </c>
      <c r="W80">
        <v>41.012</v>
      </c>
      <c r="X80">
        <v>12.773399014778301</v>
      </c>
      <c r="Y80">
        <v>50.889162561576399</v>
      </c>
      <c r="Z80">
        <v>5.8522167487684698</v>
      </c>
      <c r="AA80" s="12">
        <f t="shared" si="105"/>
        <v>21.313146257664638</v>
      </c>
      <c r="AC80">
        <f t="shared" si="89"/>
        <v>41.1</v>
      </c>
      <c r="AD80">
        <v>41.061</v>
      </c>
      <c r="AE80">
        <v>20.763546798029601</v>
      </c>
      <c r="AF80">
        <v>7.9039408866995098</v>
      </c>
      <c r="AG80">
        <v>55.009756097561002</v>
      </c>
      <c r="AH80" s="12">
        <f t="shared" si="106"/>
        <v>32.284996476607823</v>
      </c>
      <c r="AJ80" s="12">
        <f t="shared" si="90"/>
        <v>81.2</v>
      </c>
      <c r="AK80">
        <v>81.164000000000001</v>
      </c>
      <c r="AL80">
        <v>14.5959595959596</v>
      </c>
      <c r="AM80">
        <v>54.507177033492802</v>
      </c>
      <c r="AN80">
        <v>5.9797979797979801</v>
      </c>
      <c r="AO80" s="12">
        <f t="shared" si="107"/>
        <v>31.191987220999025</v>
      </c>
      <c r="AQ80">
        <f t="shared" si="91"/>
        <v>81.2</v>
      </c>
      <c r="AR80">
        <v>81.164000000000001</v>
      </c>
      <c r="AS80">
        <v>17.279005524861901</v>
      </c>
      <c r="AT80">
        <v>43.986187845303903</v>
      </c>
      <c r="AU80">
        <v>14.754143646408799</v>
      </c>
      <c r="AV80" s="12">
        <f t="shared" si="108"/>
        <v>30.703907323777763</v>
      </c>
      <c r="AX80">
        <f t="shared" si="92"/>
        <v>81.2</v>
      </c>
      <c r="AY80">
        <v>81.164000000000001</v>
      </c>
      <c r="AZ80">
        <v>26.162983425414399</v>
      </c>
      <c r="BA80">
        <v>72.546961325966805</v>
      </c>
      <c r="BB80">
        <v>9.6767955801105003</v>
      </c>
      <c r="BC80" s="12">
        <f t="shared" si="109"/>
        <v>30.804808555481873</v>
      </c>
      <c r="BE80">
        <f t="shared" si="93"/>
        <v>81.2</v>
      </c>
      <c r="BF80">
        <v>81.164000000000001</v>
      </c>
      <c r="BG80">
        <v>22.171270718232002</v>
      </c>
      <c r="BH80">
        <v>51.991712707182302</v>
      </c>
      <c r="BI80">
        <v>10.1353591160221</v>
      </c>
      <c r="BJ80" s="12">
        <f t="shared" si="110"/>
        <v>35.748327498507813</v>
      </c>
      <c r="BL80">
        <f t="shared" si="94"/>
        <v>81.2</v>
      </c>
      <c r="BM80">
        <v>81.165999999999997</v>
      </c>
      <c r="BN80">
        <v>12.1975308641975</v>
      </c>
      <c r="BO80">
        <v>48.037037037037003</v>
      </c>
      <c r="BP80">
        <v>6.5833333333333304</v>
      </c>
      <c r="BQ80" s="12">
        <f t="shared" si="111"/>
        <v>32.199191761178383</v>
      </c>
      <c r="BS80">
        <f t="shared" si="95"/>
        <v>81.2</v>
      </c>
      <c r="BT80">
        <v>81.164000000000001</v>
      </c>
      <c r="BU80">
        <v>21.2808988764045</v>
      </c>
      <c r="BV80">
        <v>63.109550561797803</v>
      </c>
      <c r="BW80">
        <v>12.0112359550562</v>
      </c>
      <c r="BX80" s="12">
        <f t="shared" si="112"/>
        <v>42.853102551049282</v>
      </c>
      <c r="BZ80">
        <f t="shared" si="96"/>
        <v>81.2</v>
      </c>
      <c r="CA80">
        <v>81.164000000000001</v>
      </c>
      <c r="CB80">
        <v>20.331460674157299</v>
      </c>
      <c r="CC80">
        <v>49.322128851540597</v>
      </c>
      <c r="CD80">
        <v>9.2668539325842705</v>
      </c>
      <c r="CE80" s="12">
        <f t="shared" si="113"/>
        <v>32.595381345246238</v>
      </c>
      <c r="CG80">
        <f t="shared" si="97"/>
        <v>81.2</v>
      </c>
      <c r="CH80">
        <v>81.164000000000001</v>
      </c>
      <c r="CI80">
        <v>19.450704225352101</v>
      </c>
      <c r="CJ80">
        <v>46.314917127071801</v>
      </c>
      <c r="CK80">
        <v>11.876056338028199</v>
      </c>
      <c r="CL80" s="12">
        <f t="shared" si="114"/>
        <v>39.755193220026705</v>
      </c>
      <c r="CN80">
        <f t="shared" si="98"/>
        <v>81.2</v>
      </c>
      <c r="CO80">
        <v>81.164000000000001</v>
      </c>
      <c r="CP80">
        <v>19.025641025641001</v>
      </c>
      <c r="CQ80">
        <v>44.3854166666667</v>
      </c>
      <c r="CR80">
        <v>6.2577319587628901</v>
      </c>
      <c r="CS80" s="12">
        <f t="shared" si="115"/>
        <v>43.098441021351697</v>
      </c>
      <c r="CU80">
        <f t="shared" si="99"/>
        <v>81.3</v>
      </c>
      <c r="CV80">
        <v>81.287000000000006</v>
      </c>
      <c r="CW80">
        <v>22.897435897435901</v>
      </c>
      <c r="CX80">
        <v>57.0520833333333</v>
      </c>
      <c r="CY80">
        <v>8.1855670103092795</v>
      </c>
      <c r="CZ80" s="12">
        <f t="shared" si="116"/>
        <v>41.743016341946841</v>
      </c>
      <c r="DB80">
        <f t="shared" si="100"/>
        <v>81.2</v>
      </c>
      <c r="DC80">
        <v>81.164000000000001</v>
      </c>
      <c r="DD80">
        <v>24.331632653061199</v>
      </c>
      <c r="DE80">
        <v>53.091836734693899</v>
      </c>
      <c r="DF80">
        <v>12.744897959183699</v>
      </c>
      <c r="DG80" s="12">
        <f t="shared" si="117"/>
        <v>40.22503753437131</v>
      </c>
      <c r="DI80">
        <f t="shared" si="101"/>
        <v>81.2</v>
      </c>
      <c r="DJ80">
        <v>81.164000000000001</v>
      </c>
      <c r="DK80">
        <v>21.367346938775501</v>
      </c>
      <c r="DL80">
        <v>71.127551020408205</v>
      </c>
      <c r="DM80">
        <v>10.9285714285714</v>
      </c>
      <c r="DN80" s="12">
        <f t="shared" si="118"/>
        <v>25.893729364775108</v>
      </c>
    </row>
    <row r="81" spans="1:118" x14ac:dyDescent="0.2">
      <c r="A81">
        <f t="shared" si="85"/>
        <v>41.5</v>
      </c>
      <c r="B81">
        <v>41.506</v>
      </c>
      <c r="C81">
        <v>14.7167487684729</v>
      </c>
      <c r="D81">
        <v>62.849753694581302</v>
      </c>
      <c r="E81">
        <v>4.6822660098522197</v>
      </c>
      <c r="F81" s="12">
        <f t="shared" si="102"/>
        <v>25.296573213998414</v>
      </c>
      <c r="H81">
        <f t="shared" si="86"/>
        <v>41.4</v>
      </c>
      <c r="I81">
        <v>41.439</v>
      </c>
      <c r="J81">
        <v>16.623152709359601</v>
      </c>
      <c r="K81">
        <v>63.736453201970399</v>
      </c>
      <c r="L81">
        <v>5.2512315270935996</v>
      </c>
      <c r="M81" s="12">
        <f t="shared" si="103"/>
        <v>22.185624215169984</v>
      </c>
      <c r="O81">
        <f t="shared" si="87"/>
        <v>41.4</v>
      </c>
      <c r="P81">
        <v>41.438000000000002</v>
      </c>
      <c r="Q81">
        <v>14.3152709359606</v>
      </c>
      <c r="R81">
        <v>65.578817733990107</v>
      </c>
      <c r="S81">
        <v>7.5172413793103496</v>
      </c>
      <c r="T81" s="12">
        <f t="shared" si="104"/>
        <v>20.714234799344219</v>
      </c>
      <c r="V81">
        <f t="shared" si="88"/>
        <v>41.5</v>
      </c>
      <c r="W81">
        <v>41.533999999999999</v>
      </c>
      <c r="X81">
        <v>12.051724137931</v>
      </c>
      <c r="Y81">
        <v>46.362068965517203</v>
      </c>
      <c r="Z81">
        <v>6.0960591133004902</v>
      </c>
      <c r="AA81" s="12">
        <f t="shared" si="105"/>
        <v>20.108990481826641</v>
      </c>
      <c r="AC81">
        <f t="shared" si="89"/>
        <v>41.6</v>
      </c>
      <c r="AD81">
        <v>41.582999999999998</v>
      </c>
      <c r="AE81">
        <v>22.147783251231498</v>
      </c>
      <c r="AF81">
        <v>7.9704433497536904</v>
      </c>
      <c r="AG81">
        <v>53.653658536585397</v>
      </c>
      <c r="AH81" s="12">
        <f t="shared" si="106"/>
        <v>34.437329575048224</v>
      </c>
      <c r="AJ81" s="12">
        <f t="shared" si="90"/>
        <v>82.2</v>
      </c>
      <c r="AK81">
        <v>82.204999999999998</v>
      </c>
      <c r="AL81">
        <v>14.949494949495</v>
      </c>
      <c r="AM81">
        <v>56.014354066985597</v>
      </c>
      <c r="AN81">
        <v>6.9797979797979801</v>
      </c>
      <c r="AO81" s="12">
        <f t="shared" si="107"/>
        <v>31.947502482407401</v>
      </c>
      <c r="AQ81">
        <f t="shared" si="91"/>
        <v>82.2</v>
      </c>
      <c r="AR81">
        <v>82.204999999999998</v>
      </c>
      <c r="AS81">
        <v>18.406077348066301</v>
      </c>
      <c r="AT81">
        <v>45.218232044198899</v>
      </c>
      <c r="AU81">
        <v>13.3591160220994</v>
      </c>
      <c r="AV81" s="12">
        <f t="shared" si="108"/>
        <v>32.706656194777139</v>
      </c>
      <c r="AX81">
        <f t="shared" si="92"/>
        <v>82.2</v>
      </c>
      <c r="AY81">
        <v>82.204999999999998</v>
      </c>
      <c r="AZ81">
        <v>30.008287292817698</v>
      </c>
      <c r="BA81">
        <v>72.8591160220994</v>
      </c>
      <c r="BB81">
        <v>10.593922651933701</v>
      </c>
      <c r="BC81" s="12">
        <f t="shared" si="109"/>
        <v>35.332344561102239</v>
      </c>
      <c r="BE81">
        <f t="shared" si="93"/>
        <v>82.2</v>
      </c>
      <c r="BF81">
        <v>82.204999999999998</v>
      </c>
      <c r="BG81">
        <v>20.914364640883999</v>
      </c>
      <c r="BH81">
        <v>49.939226519336998</v>
      </c>
      <c r="BI81">
        <v>11.4198895027624</v>
      </c>
      <c r="BJ81" s="12">
        <f t="shared" si="110"/>
        <v>33.721727820982238</v>
      </c>
      <c r="BL81">
        <f t="shared" si="94"/>
        <v>82.2</v>
      </c>
      <c r="BM81">
        <v>82.206999999999994</v>
      </c>
      <c r="BN81">
        <v>13.232098765432101</v>
      </c>
      <c r="BO81">
        <v>45.841975308641999</v>
      </c>
      <c r="BP81">
        <v>5.9111111111111097</v>
      </c>
      <c r="BQ81" s="12">
        <f t="shared" si="111"/>
        <v>34.930256811367492</v>
      </c>
      <c r="BS81">
        <f t="shared" si="95"/>
        <v>82.2</v>
      </c>
      <c r="BT81">
        <v>82.204999999999998</v>
      </c>
      <c r="BU81">
        <v>20.9269662921348</v>
      </c>
      <c r="BV81">
        <v>63.570224719101098</v>
      </c>
      <c r="BW81">
        <v>12.6769662921348</v>
      </c>
      <c r="BX81" s="12">
        <f t="shared" si="112"/>
        <v>42.140392556139993</v>
      </c>
      <c r="BZ81">
        <f t="shared" si="96"/>
        <v>82.2</v>
      </c>
      <c r="CA81">
        <v>82.204999999999998</v>
      </c>
      <c r="CB81">
        <v>18.247191011236001</v>
      </c>
      <c r="CC81">
        <v>44.728291316526601</v>
      </c>
      <c r="CD81">
        <v>9.9101123595505598</v>
      </c>
      <c r="CE81" s="12">
        <f t="shared" si="113"/>
        <v>29.25388190366402</v>
      </c>
      <c r="CG81">
        <f t="shared" si="97"/>
        <v>82.2</v>
      </c>
      <c r="CH81">
        <v>82.204999999999998</v>
      </c>
      <c r="CI81">
        <v>17.642253521126801</v>
      </c>
      <c r="CJ81">
        <v>46.0690607734807</v>
      </c>
      <c r="CK81">
        <v>11.084507042253501</v>
      </c>
      <c r="CL81" s="12">
        <f t="shared" si="114"/>
        <v>36.058910229837501</v>
      </c>
      <c r="CN81">
        <f t="shared" si="98"/>
        <v>82.2</v>
      </c>
      <c r="CO81">
        <v>82.204999999999998</v>
      </c>
      <c r="CP81">
        <v>16.876923076923099</v>
      </c>
      <c r="CQ81">
        <v>43.5625</v>
      </c>
      <c r="CR81">
        <v>6.9278350515463902</v>
      </c>
      <c r="CS81" s="12">
        <f t="shared" si="115"/>
        <v>38.230989056945766</v>
      </c>
      <c r="CU81">
        <f t="shared" si="99"/>
        <v>82.3</v>
      </c>
      <c r="CV81">
        <v>82.328000000000003</v>
      </c>
      <c r="CW81">
        <v>18.466666666666701</v>
      </c>
      <c r="CX81">
        <v>55.9322916666667</v>
      </c>
      <c r="CY81">
        <v>7.4123711340206198</v>
      </c>
      <c r="CZ81" s="12">
        <f t="shared" si="116"/>
        <v>33.665532328634008</v>
      </c>
      <c r="DB81">
        <f t="shared" si="100"/>
        <v>82.2</v>
      </c>
      <c r="DC81">
        <v>82.204999999999998</v>
      </c>
      <c r="DD81">
        <v>24.387755102040799</v>
      </c>
      <c r="DE81">
        <v>57.785714285714299</v>
      </c>
      <c r="DF81">
        <v>12.214285714285699</v>
      </c>
      <c r="DG81" s="12">
        <f t="shared" si="117"/>
        <v>40.317819126503444</v>
      </c>
      <c r="DI81">
        <f t="shared" si="101"/>
        <v>82.2</v>
      </c>
      <c r="DJ81">
        <v>82.204999999999998</v>
      </c>
      <c r="DK81">
        <v>21.188775510204099</v>
      </c>
      <c r="DL81">
        <v>67.801020408163296</v>
      </c>
      <c r="DM81">
        <v>11.061224489795899</v>
      </c>
      <c r="DN81" s="12">
        <f t="shared" si="118"/>
        <v>25.677330002844119</v>
      </c>
    </row>
    <row r="82" spans="1:118" x14ac:dyDescent="0.2">
      <c r="A82">
        <f t="shared" si="85"/>
        <v>42</v>
      </c>
      <c r="B82">
        <v>42.031999999999996</v>
      </c>
      <c r="C82">
        <v>14.0689655172414</v>
      </c>
      <c r="D82">
        <v>64.859605911330107</v>
      </c>
      <c r="E82">
        <v>6.9655172413793096</v>
      </c>
      <c r="F82" s="12">
        <f t="shared" si="102"/>
        <v>24.183100618972254</v>
      </c>
      <c r="H82">
        <f t="shared" si="86"/>
        <v>42</v>
      </c>
      <c r="I82">
        <v>41.965000000000003</v>
      </c>
      <c r="J82">
        <v>16.3325123152709</v>
      </c>
      <c r="K82">
        <v>64.248768472906406</v>
      </c>
      <c r="L82">
        <v>4.57635467980296</v>
      </c>
      <c r="M82" s="12">
        <f t="shared" si="103"/>
        <v>21.797729170364775</v>
      </c>
      <c r="O82">
        <f t="shared" si="87"/>
        <v>42</v>
      </c>
      <c r="P82">
        <v>41.963999999999999</v>
      </c>
      <c r="Q82">
        <v>15.766009852216699</v>
      </c>
      <c r="R82">
        <v>61.849753694581302</v>
      </c>
      <c r="S82">
        <v>7.2758620689655196</v>
      </c>
      <c r="T82" s="12">
        <f t="shared" si="104"/>
        <v>22.813457837336866</v>
      </c>
      <c r="V82">
        <f t="shared" si="88"/>
        <v>42.1</v>
      </c>
      <c r="W82">
        <v>42.06</v>
      </c>
      <c r="X82">
        <v>12.7044334975369</v>
      </c>
      <c r="Y82">
        <v>50.529556650246299</v>
      </c>
      <c r="Z82">
        <v>5.8546798029556602</v>
      </c>
      <c r="AA82" s="12">
        <f t="shared" si="105"/>
        <v>21.198073350758584</v>
      </c>
      <c r="AC82">
        <f t="shared" si="89"/>
        <v>42.1</v>
      </c>
      <c r="AD82">
        <v>42.109000000000002</v>
      </c>
      <c r="AE82">
        <v>22.401477832512299</v>
      </c>
      <c r="AF82">
        <v>7.8128078817734004</v>
      </c>
      <c r="AG82">
        <v>56.024390243902403</v>
      </c>
      <c r="AH82" s="12">
        <f t="shared" si="106"/>
        <v>34.831796317289118</v>
      </c>
      <c r="AJ82" s="12">
        <f t="shared" si="90"/>
        <v>83.2</v>
      </c>
      <c r="AK82">
        <v>83.242000000000004</v>
      </c>
      <c r="AL82">
        <v>16.924242424242401</v>
      </c>
      <c r="AM82">
        <v>54.9712918660287</v>
      </c>
      <c r="AN82">
        <v>6.01515151515152</v>
      </c>
      <c r="AO82" s="12">
        <f t="shared" si="107"/>
        <v>36.167594871130646</v>
      </c>
      <c r="AQ82">
        <f t="shared" si="91"/>
        <v>83.2</v>
      </c>
      <c r="AR82">
        <v>83.242000000000004</v>
      </c>
      <c r="AS82">
        <v>17.704419889502802</v>
      </c>
      <c r="AT82">
        <v>45.174033149171301</v>
      </c>
      <c r="AU82">
        <v>14.3756906077348</v>
      </c>
      <c r="AV82" s="12">
        <f t="shared" si="108"/>
        <v>31.459846848615808</v>
      </c>
      <c r="AX82">
        <f t="shared" si="92"/>
        <v>83.2</v>
      </c>
      <c r="AY82">
        <v>83.242000000000004</v>
      </c>
      <c r="AZ82">
        <v>26.649171270718199</v>
      </c>
      <c r="BA82">
        <v>74.099447513812194</v>
      </c>
      <c r="BB82">
        <v>9.3149171270718192</v>
      </c>
      <c r="BC82" s="12">
        <f t="shared" si="109"/>
        <v>31.377255636652183</v>
      </c>
      <c r="BE82">
        <f t="shared" si="93"/>
        <v>83.2</v>
      </c>
      <c r="BF82">
        <v>83.242000000000004</v>
      </c>
      <c r="BG82">
        <v>21.494475138121501</v>
      </c>
      <c r="BH82">
        <v>49.519337016574603</v>
      </c>
      <c r="BI82">
        <v>10.328729281768</v>
      </c>
      <c r="BJ82" s="12">
        <f t="shared" si="110"/>
        <v>34.65708151830168</v>
      </c>
      <c r="BL82">
        <f t="shared" si="94"/>
        <v>83.2</v>
      </c>
      <c r="BM82">
        <v>83.244</v>
      </c>
      <c r="BN82">
        <v>11.896296296296301</v>
      </c>
      <c r="BO82">
        <v>48.5530864197531</v>
      </c>
      <c r="BP82">
        <v>5.2583333333333302</v>
      </c>
      <c r="BQ82" s="12">
        <f t="shared" si="111"/>
        <v>31.40398904966759</v>
      </c>
      <c r="BS82">
        <f t="shared" si="95"/>
        <v>83.2</v>
      </c>
      <c r="BT82">
        <v>83.242000000000004</v>
      </c>
      <c r="BU82">
        <v>22.466292134831502</v>
      </c>
      <c r="BV82">
        <v>64.75</v>
      </c>
      <c r="BW82">
        <v>14.151685393258401</v>
      </c>
      <c r="BX82" s="12">
        <f t="shared" si="112"/>
        <v>45.240115391142119</v>
      </c>
      <c r="BZ82">
        <f t="shared" si="96"/>
        <v>83.2</v>
      </c>
      <c r="CA82">
        <v>83.242000000000004</v>
      </c>
      <c r="CB82">
        <v>17.747191011236001</v>
      </c>
      <c r="CC82">
        <v>49.070028011204499</v>
      </c>
      <c r="CD82">
        <v>10.3595505617978</v>
      </c>
      <c r="CE82" s="12">
        <f t="shared" si="113"/>
        <v>28.452282307165838</v>
      </c>
      <c r="CG82">
        <f t="shared" si="97"/>
        <v>83.2</v>
      </c>
      <c r="CH82">
        <v>83.242000000000004</v>
      </c>
      <c r="CI82">
        <v>17.721126760563401</v>
      </c>
      <c r="CJ82">
        <v>43.080110497237598</v>
      </c>
      <c r="CK82">
        <v>10.642253521126801</v>
      </c>
      <c r="CL82" s="12">
        <f t="shared" si="114"/>
        <v>36.220118833770947</v>
      </c>
      <c r="CN82">
        <f t="shared" si="98"/>
        <v>83.2</v>
      </c>
      <c r="CO82">
        <v>83.242000000000004</v>
      </c>
      <c r="CP82">
        <v>17.384615384615401</v>
      </c>
      <c r="CQ82">
        <v>43.734375</v>
      </c>
      <c r="CR82">
        <v>6.4484536082474202</v>
      </c>
      <c r="CS82" s="12">
        <f t="shared" si="115"/>
        <v>39.381055272879408</v>
      </c>
      <c r="CU82">
        <f t="shared" si="99"/>
        <v>83.4</v>
      </c>
      <c r="CV82">
        <v>83.364999999999995</v>
      </c>
      <c r="CW82">
        <v>19.076923076923102</v>
      </c>
      <c r="CX82">
        <v>58.4479166666667</v>
      </c>
      <c r="CY82">
        <v>7.2525773195876297</v>
      </c>
      <c r="CZ82" s="12">
        <f t="shared" si="116"/>
        <v>34.778056168430552</v>
      </c>
      <c r="DB82">
        <f t="shared" si="100"/>
        <v>83.2</v>
      </c>
      <c r="DC82">
        <v>83.242000000000004</v>
      </c>
      <c r="DD82">
        <v>24.8979591836735</v>
      </c>
      <c r="DE82">
        <v>48.668367346938801</v>
      </c>
      <c r="DF82">
        <v>11.811224489795899</v>
      </c>
      <c r="DG82" s="12">
        <f t="shared" si="117"/>
        <v>41.161288145886445</v>
      </c>
      <c r="DI82">
        <f t="shared" si="101"/>
        <v>83.2</v>
      </c>
      <c r="DJ82">
        <v>83.242000000000004</v>
      </c>
      <c r="DK82">
        <v>22.668367346938801</v>
      </c>
      <c r="DL82">
        <v>72.285714285714306</v>
      </c>
      <c r="DM82">
        <v>10.581632653061201</v>
      </c>
      <c r="DN82" s="12">
        <f t="shared" si="118"/>
        <v>27.47035328741547</v>
      </c>
    </row>
    <row r="83" spans="1:118" x14ac:dyDescent="0.2">
      <c r="A83">
        <f t="shared" si="85"/>
        <v>42.6</v>
      </c>
      <c r="B83">
        <v>42.554000000000002</v>
      </c>
      <c r="C83">
        <v>13.650246305418699</v>
      </c>
      <c r="D83">
        <v>67.9630541871921</v>
      </c>
      <c r="E83">
        <v>4.8522167487684698</v>
      </c>
      <c r="F83" s="12">
        <f t="shared" si="102"/>
        <v>23.46336548150277</v>
      </c>
      <c r="H83">
        <f t="shared" si="86"/>
        <v>42.5</v>
      </c>
      <c r="I83">
        <v>42.487000000000002</v>
      </c>
      <c r="J83">
        <v>17.2931034482759</v>
      </c>
      <c r="K83">
        <v>62.108374384236498</v>
      </c>
      <c r="L83">
        <v>4.1970443349753701</v>
      </c>
      <c r="M83" s="12">
        <f t="shared" si="103"/>
        <v>23.079755165907372</v>
      </c>
      <c r="O83">
        <f t="shared" si="87"/>
        <v>42.5</v>
      </c>
      <c r="P83">
        <v>42.485999999999997</v>
      </c>
      <c r="Q83">
        <v>13.7881773399015</v>
      </c>
      <c r="R83">
        <v>62.194581280788199</v>
      </c>
      <c r="S83">
        <v>7.5418719211822696</v>
      </c>
      <c r="T83" s="12">
        <f t="shared" si="104"/>
        <v>19.951528975693229</v>
      </c>
      <c r="V83">
        <f t="shared" si="88"/>
        <v>42.6</v>
      </c>
      <c r="W83">
        <v>42.582000000000001</v>
      </c>
      <c r="X83">
        <v>14.4162561576355</v>
      </c>
      <c r="Y83">
        <v>48.2068965517241</v>
      </c>
      <c r="Z83">
        <v>6.8201970443349804</v>
      </c>
      <c r="AA83" s="12">
        <f t="shared" si="105"/>
        <v>24.054347290033096</v>
      </c>
      <c r="AC83">
        <f t="shared" si="89"/>
        <v>42.6</v>
      </c>
      <c r="AD83">
        <v>42.631</v>
      </c>
      <c r="AE83">
        <v>22.504926108374399</v>
      </c>
      <c r="AF83">
        <v>7.0566502463054199</v>
      </c>
      <c r="AG83">
        <v>52.553658536585402</v>
      </c>
      <c r="AH83" s="12">
        <f t="shared" si="106"/>
        <v>34.992646833542736</v>
      </c>
      <c r="AJ83" s="12">
        <f t="shared" si="90"/>
        <v>84.3</v>
      </c>
      <c r="AK83">
        <v>84.283000000000001</v>
      </c>
      <c r="AL83">
        <v>15.3737373737374</v>
      </c>
      <c r="AM83">
        <v>55.387559808612401</v>
      </c>
      <c r="AN83">
        <v>5.8989898989898997</v>
      </c>
      <c r="AO83" s="12">
        <f t="shared" si="107"/>
        <v>32.854120796097291</v>
      </c>
      <c r="AQ83">
        <f t="shared" si="91"/>
        <v>84.3</v>
      </c>
      <c r="AR83">
        <v>84.283000000000001</v>
      </c>
      <c r="AS83">
        <v>16.9834254143646</v>
      </c>
      <c r="AT83">
        <v>44.687845303867398</v>
      </c>
      <c r="AU83">
        <v>14.8839779005525</v>
      </c>
      <c r="AV83" s="12">
        <f t="shared" si="108"/>
        <v>30.178676614961631</v>
      </c>
      <c r="AX83">
        <f t="shared" si="92"/>
        <v>84.3</v>
      </c>
      <c r="AY83">
        <v>84.283000000000001</v>
      </c>
      <c r="AZ83">
        <v>28.491712707182302</v>
      </c>
      <c r="BA83">
        <v>69.914364640884003</v>
      </c>
      <c r="BB83">
        <v>10.458563535911599</v>
      </c>
      <c r="BC83" s="12">
        <f t="shared" si="109"/>
        <v>33.546699972678638</v>
      </c>
      <c r="BE83">
        <f t="shared" si="93"/>
        <v>84.3</v>
      </c>
      <c r="BF83">
        <v>84.283000000000001</v>
      </c>
      <c r="BG83">
        <v>21.488950276243099</v>
      </c>
      <c r="BH83">
        <v>54.016574585635396</v>
      </c>
      <c r="BI83">
        <v>10.4475138121547</v>
      </c>
      <c r="BJ83" s="12">
        <f t="shared" si="110"/>
        <v>34.648173387851095</v>
      </c>
      <c r="BL83">
        <f t="shared" si="94"/>
        <v>84.3</v>
      </c>
      <c r="BM83">
        <v>84.284999999999997</v>
      </c>
      <c r="BN83">
        <v>11.785185185185201</v>
      </c>
      <c r="BO83">
        <v>44.8320987654321</v>
      </c>
      <c r="BP83">
        <v>5.7249999999999996</v>
      </c>
      <c r="BQ83" s="12">
        <f t="shared" si="111"/>
        <v>31.110676574110329</v>
      </c>
      <c r="BS83">
        <f t="shared" si="95"/>
        <v>84.3</v>
      </c>
      <c r="BT83">
        <v>84.283000000000001</v>
      </c>
      <c r="BU83">
        <v>23.044943820224699</v>
      </c>
      <c r="BV83">
        <v>60.710674157303401</v>
      </c>
      <c r="BW83">
        <v>13.151685393258401</v>
      </c>
      <c r="BX83" s="12">
        <f t="shared" si="112"/>
        <v>46.405339668533244</v>
      </c>
      <c r="BZ83">
        <f t="shared" si="96"/>
        <v>84.3</v>
      </c>
      <c r="CA83">
        <v>84.283000000000001</v>
      </c>
      <c r="CB83">
        <v>17.387640449438202</v>
      </c>
      <c r="CC83">
        <v>44.473389355742299</v>
      </c>
      <c r="CD83">
        <v>12.053370786516901</v>
      </c>
      <c r="CE83" s="12">
        <f t="shared" si="113"/>
        <v>27.875851136650216</v>
      </c>
      <c r="CG83">
        <f t="shared" si="97"/>
        <v>84.3</v>
      </c>
      <c r="CH83">
        <v>84.283000000000001</v>
      </c>
      <c r="CI83">
        <v>17.194366197183101</v>
      </c>
      <c r="CJ83">
        <v>43.809392265193402</v>
      </c>
      <c r="CK83">
        <v>12.295774647887299</v>
      </c>
      <c r="CL83" s="12">
        <f t="shared" si="114"/>
        <v>35.143475657500815</v>
      </c>
      <c r="CN83">
        <f t="shared" si="98"/>
        <v>84.3</v>
      </c>
      <c r="CO83">
        <v>84.283000000000001</v>
      </c>
      <c r="CP83">
        <v>17.687179487179499</v>
      </c>
      <c r="CQ83">
        <v>48.2135416666667</v>
      </c>
      <c r="CR83">
        <v>7.1546391752577296</v>
      </c>
      <c r="CS83" s="12">
        <f t="shared" si="115"/>
        <v>40.066448270253993</v>
      </c>
      <c r="CU83">
        <f t="shared" si="99"/>
        <v>84.4</v>
      </c>
      <c r="CV83">
        <v>84.406000000000006</v>
      </c>
      <c r="CW83">
        <v>19.1897435897436</v>
      </c>
      <c r="CX83">
        <v>59.9375</v>
      </c>
      <c r="CY83">
        <v>7.2061855670103103</v>
      </c>
      <c r="CZ83" s="12">
        <f t="shared" si="116"/>
        <v>34.983732844695439</v>
      </c>
      <c r="DB83">
        <f t="shared" si="100"/>
        <v>84.3</v>
      </c>
      <c r="DC83">
        <v>84.283000000000001</v>
      </c>
      <c r="DD83">
        <v>26.566326530612201</v>
      </c>
      <c r="DE83">
        <v>54.4540816326531</v>
      </c>
      <c r="DF83">
        <v>11.5510204081633</v>
      </c>
      <c r="DG83" s="12">
        <f t="shared" si="117"/>
        <v>43.919431839268462</v>
      </c>
      <c r="DI83">
        <f t="shared" si="101"/>
        <v>84.3</v>
      </c>
      <c r="DJ83">
        <v>84.283000000000001</v>
      </c>
      <c r="DK83">
        <v>20.484693877550999</v>
      </c>
      <c r="DL83">
        <v>72.489795918367307</v>
      </c>
      <c r="DM83">
        <v>9.1989795918367303</v>
      </c>
      <c r="DN83" s="12">
        <f t="shared" si="118"/>
        <v>24.824098232944603</v>
      </c>
    </row>
    <row r="84" spans="1:118" x14ac:dyDescent="0.2">
      <c r="A84">
        <f t="shared" si="85"/>
        <v>43.1</v>
      </c>
      <c r="B84">
        <v>43.076000000000001</v>
      </c>
      <c r="C84">
        <v>15.701970443349801</v>
      </c>
      <c r="D84">
        <v>65.628078817734007</v>
      </c>
      <c r="E84">
        <v>4.6724137931034502</v>
      </c>
      <c r="F84" s="12">
        <f t="shared" si="102"/>
        <v>26.990067655103001</v>
      </c>
      <c r="H84">
        <f t="shared" si="86"/>
        <v>43</v>
      </c>
      <c r="I84">
        <v>43.009</v>
      </c>
      <c r="J84">
        <v>17.406403940886701</v>
      </c>
      <c r="K84">
        <v>68.071428571428598</v>
      </c>
      <c r="L84">
        <v>4.2118226600985196</v>
      </c>
      <c r="M84" s="12">
        <f t="shared" si="103"/>
        <v>23.230968488458487</v>
      </c>
      <c r="O84">
        <f t="shared" si="87"/>
        <v>43</v>
      </c>
      <c r="P84">
        <v>43.008000000000003</v>
      </c>
      <c r="Q84">
        <v>15.837438423645301</v>
      </c>
      <c r="R84">
        <v>61.807881773398996</v>
      </c>
      <c r="S84">
        <v>6.8128078817734004</v>
      </c>
      <c r="T84" s="12">
        <f t="shared" si="104"/>
        <v>22.916815168579333</v>
      </c>
      <c r="V84">
        <f t="shared" si="88"/>
        <v>43.1</v>
      </c>
      <c r="W84">
        <v>43.103999999999999</v>
      </c>
      <c r="X84">
        <v>13.522167487684699</v>
      </c>
      <c r="Y84">
        <v>48.7068965517241</v>
      </c>
      <c r="Z84">
        <v>6.5073891625615801</v>
      </c>
      <c r="AA84" s="12">
        <f t="shared" si="105"/>
        <v>22.562509246929967</v>
      </c>
      <c r="AC84">
        <f t="shared" si="89"/>
        <v>43.2</v>
      </c>
      <c r="AD84">
        <v>43.152999999999999</v>
      </c>
      <c r="AE84">
        <v>22.5369458128079</v>
      </c>
      <c r="AF84">
        <v>8.4852216748768505</v>
      </c>
      <c r="AG84">
        <v>53.902439024390198</v>
      </c>
      <c r="AH84" s="12">
        <f t="shared" si="106"/>
        <v>35.042433898097414</v>
      </c>
      <c r="AJ84" s="12">
        <f t="shared" si="90"/>
        <v>85.3</v>
      </c>
      <c r="AK84">
        <v>85.32</v>
      </c>
      <c r="AL84">
        <v>15.8939393939394</v>
      </c>
      <c r="AM84">
        <v>57.157894736842103</v>
      </c>
      <c r="AN84">
        <v>5.2373737373737397</v>
      </c>
      <c r="AO84" s="12">
        <f t="shared" si="107"/>
        <v>33.965807537883713</v>
      </c>
      <c r="AQ84">
        <f t="shared" si="91"/>
        <v>85.3</v>
      </c>
      <c r="AR84">
        <v>85.32</v>
      </c>
      <c r="AS84">
        <v>16.919889502762398</v>
      </c>
      <c r="AT84">
        <v>46.837016574585597</v>
      </c>
      <c r="AU84">
        <v>14.4889502762431</v>
      </c>
      <c r="AV84" s="12">
        <f t="shared" si="108"/>
        <v>30.065776556057266</v>
      </c>
      <c r="AX84">
        <f t="shared" si="92"/>
        <v>85.3</v>
      </c>
      <c r="AY84">
        <v>85.32</v>
      </c>
      <c r="AZ84">
        <v>26.190607734806601</v>
      </c>
      <c r="BA84">
        <v>69.955801104972394</v>
      </c>
      <c r="BB84">
        <v>10.657458563535901</v>
      </c>
      <c r="BC84" s="12">
        <f t="shared" si="109"/>
        <v>30.837333957821023</v>
      </c>
      <c r="BE84">
        <f t="shared" si="93"/>
        <v>85.3</v>
      </c>
      <c r="BF84">
        <v>85.32</v>
      </c>
      <c r="BG84">
        <v>21.472375690607699</v>
      </c>
      <c r="BH84">
        <v>49.0718232044199</v>
      </c>
      <c r="BI84">
        <v>10.162983425414399</v>
      </c>
      <c r="BJ84" s="12">
        <f t="shared" si="110"/>
        <v>34.621448996499041</v>
      </c>
      <c r="BL84">
        <f t="shared" si="94"/>
        <v>85.3</v>
      </c>
      <c r="BM84">
        <v>85.322000000000003</v>
      </c>
      <c r="BN84">
        <v>12.148148148148101</v>
      </c>
      <c r="BO84">
        <v>42.565432098765399</v>
      </c>
      <c r="BP84">
        <v>5.85</v>
      </c>
      <c r="BQ84" s="12">
        <f t="shared" si="111"/>
        <v>32.068830660930651</v>
      </c>
      <c r="BS84">
        <f t="shared" si="95"/>
        <v>85.3</v>
      </c>
      <c r="BT84">
        <v>85.32</v>
      </c>
      <c r="BU84">
        <v>22.050561797752799</v>
      </c>
      <c r="BV84">
        <v>63.002808988764002</v>
      </c>
      <c r="BW84">
        <v>12.741573033707899</v>
      </c>
      <c r="BX84" s="12">
        <f t="shared" si="112"/>
        <v>44.402963968550239</v>
      </c>
      <c r="BZ84">
        <f t="shared" si="96"/>
        <v>85.3</v>
      </c>
      <c r="CA84">
        <v>85.32</v>
      </c>
      <c r="CB84">
        <v>18.325842696629199</v>
      </c>
      <c r="CC84">
        <v>46.226890756302502</v>
      </c>
      <c r="CD84">
        <v>11.348314606741599</v>
      </c>
      <c r="CE84" s="12">
        <f t="shared" si="113"/>
        <v>29.379976222214193</v>
      </c>
      <c r="CG84">
        <f t="shared" si="97"/>
        <v>85.3</v>
      </c>
      <c r="CH84">
        <v>85.32</v>
      </c>
      <c r="CI84">
        <v>17.239436619718301</v>
      </c>
      <c r="CJ84">
        <v>43.475138121546998</v>
      </c>
      <c r="CK84">
        <v>10.154929577464801</v>
      </c>
      <c r="CL84" s="12">
        <f t="shared" si="114"/>
        <v>35.235594859748502</v>
      </c>
      <c r="CN84">
        <f t="shared" si="98"/>
        <v>85.3</v>
      </c>
      <c r="CO84">
        <v>85.32</v>
      </c>
      <c r="CP84">
        <v>18.271794871794899</v>
      </c>
      <c r="CQ84">
        <v>45.109375</v>
      </c>
      <c r="CR84">
        <v>6.2525773195876297</v>
      </c>
      <c r="CS84" s="12">
        <f t="shared" si="115"/>
        <v>41.390766943147312</v>
      </c>
      <c r="CU84">
        <f t="shared" si="99"/>
        <v>85.4</v>
      </c>
      <c r="CV84">
        <v>85.442999999999998</v>
      </c>
      <c r="CW84">
        <v>20.194871794871801</v>
      </c>
      <c r="CX84">
        <v>57.484375</v>
      </c>
      <c r="CY84">
        <v>7.7886597938144302</v>
      </c>
      <c r="CZ84" s="12">
        <f t="shared" si="116"/>
        <v>36.816125051419192</v>
      </c>
      <c r="DB84">
        <f t="shared" si="100"/>
        <v>85.3</v>
      </c>
      <c r="DC84">
        <v>85.32</v>
      </c>
      <c r="DD84">
        <v>26.724489795918402</v>
      </c>
      <c r="DE84">
        <v>53.566326530612201</v>
      </c>
      <c r="DF84">
        <v>11.137755102040799</v>
      </c>
      <c r="DG84" s="12">
        <f t="shared" si="117"/>
        <v>44.180907235277296</v>
      </c>
      <c r="DI84">
        <f t="shared" si="101"/>
        <v>85.3</v>
      </c>
      <c r="DJ84">
        <v>85.32</v>
      </c>
      <c r="DK84">
        <v>21.137755102040799</v>
      </c>
      <c r="DL84">
        <v>69.576530612244895</v>
      </c>
      <c r="DM84">
        <v>11.4030612244898</v>
      </c>
      <c r="DN84" s="12">
        <f t="shared" si="118"/>
        <v>25.615501613720927</v>
      </c>
    </row>
    <row r="85" spans="1:118" x14ac:dyDescent="0.2">
      <c r="A85">
        <f t="shared" si="85"/>
        <v>43.6</v>
      </c>
      <c r="B85">
        <v>43.597999999999999</v>
      </c>
      <c r="C85">
        <v>13.8275862068966</v>
      </c>
      <c r="D85">
        <v>66.591133004926107</v>
      </c>
      <c r="E85">
        <v>6.4162561576354697</v>
      </c>
      <c r="F85" s="12">
        <f t="shared" si="102"/>
        <v>23.768194480901698</v>
      </c>
      <c r="H85">
        <f t="shared" si="86"/>
        <v>43.5</v>
      </c>
      <c r="I85">
        <v>43.530999999999999</v>
      </c>
      <c r="J85">
        <v>17.194581280788199</v>
      </c>
      <c r="K85">
        <v>63.379310344827601</v>
      </c>
      <c r="L85">
        <v>4.7389162561576397</v>
      </c>
      <c r="M85" s="12">
        <f t="shared" si="103"/>
        <v>22.94826532021068</v>
      </c>
      <c r="O85">
        <f t="shared" si="87"/>
        <v>43.5</v>
      </c>
      <c r="P85">
        <v>43.53</v>
      </c>
      <c r="Q85">
        <v>14.5320197044335</v>
      </c>
      <c r="R85">
        <v>61.460591133004897</v>
      </c>
      <c r="S85">
        <v>8.4975369458128096</v>
      </c>
      <c r="T85" s="12">
        <f t="shared" si="104"/>
        <v>21.027870838976401</v>
      </c>
      <c r="V85">
        <f t="shared" si="88"/>
        <v>43.6</v>
      </c>
      <c r="W85">
        <v>43.625999999999998</v>
      </c>
      <c r="X85">
        <v>14</v>
      </c>
      <c r="Y85">
        <v>47.017241379310299</v>
      </c>
      <c r="Z85">
        <v>5.5640394088669902</v>
      </c>
      <c r="AA85" s="12">
        <f t="shared" si="105"/>
        <v>23.359800101921717</v>
      </c>
      <c r="AC85">
        <f t="shared" si="89"/>
        <v>43.7</v>
      </c>
      <c r="AD85">
        <v>43.674999999999997</v>
      </c>
      <c r="AE85">
        <v>19.694581280788199</v>
      </c>
      <c r="AF85">
        <v>6.6305418719211797</v>
      </c>
      <c r="AG85">
        <v>52.6170731707317</v>
      </c>
      <c r="AH85" s="12">
        <f t="shared" si="106"/>
        <v>30.622874475320984</v>
      </c>
      <c r="AJ85" s="12">
        <f t="shared" si="90"/>
        <v>86.4</v>
      </c>
      <c r="AK85">
        <v>86.361000000000004</v>
      </c>
      <c r="AL85">
        <v>14.6161616161616</v>
      </c>
      <c r="AM85">
        <v>56.071770334928203</v>
      </c>
      <c r="AN85">
        <v>6.39393939393939</v>
      </c>
      <c r="AO85" s="12">
        <f t="shared" si="107"/>
        <v>31.235159521650878</v>
      </c>
      <c r="AQ85">
        <f t="shared" si="91"/>
        <v>86.4</v>
      </c>
      <c r="AR85">
        <v>86.361000000000004</v>
      </c>
      <c r="AS85">
        <v>19.046961325966901</v>
      </c>
      <c r="AT85">
        <v>49.588397790055197</v>
      </c>
      <c r="AU85">
        <v>13.5690607734807</v>
      </c>
      <c r="AV85" s="12">
        <f t="shared" si="108"/>
        <v>33.845474180247479</v>
      </c>
      <c r="AX85">
        <f t="shared" si="92"/>
        <v>86.4</v>
      </c>
      <c r="AY85">
        <v>86.361000000000004</v>
      </c>
      <c r="AZ85">
        <v>28.3950276243094</v>
      </c>
      <c r="BA85">
        <v>70.129834254143603</v>
      </c>
      <c r="BB85">
        <v>9.7154696132596694</v>
      </c>
      <c r="BC85" s="12">
        <f t="shared" si="109"/>
        <v>33.432861064491377</v>
      </c>
      <c r="BE85">
        <f t="shared" si="93"/>
        <v>86.4</v>
      </c>
      <c r="BF85">
        <v>86.361000000000004</v>
      </c>
      <c r="BG85">
        <v>20.897790055248599</v>
      </c>
      <c r="BH85">
        <v>50.168508287292802</v>
      </c>
      <c r="BI85">
        <v>9.4530386740331505</v>
      </c>
      <c r="BJ85" s="12">
        <f t="shared" si="110"/>
        <v>33.695003429630191</v>
      </c>
      <c r="BL85">
        <f t="shared" si="94"/>
        <v>86.4</v>
      </c>
      <c r="BM85">
        <v>86.363</v>
      </c>
      <c r="BN85">
        <v>12.074074074074099</v>
      </c>
      <c r="BO85">
        <v>46.212345679012302</v>
      </c>
      <c r="BP85">
        <v>5.36944444444444</v>
      </c>
      <c r="BQ85" s="12">
        <f t="shared" si="111"/>
        <v>31.873289010559319</v>
      </c>
      <c r="BS85">
        <f t="shared" si="95"/>
        <v>86.4</v>
      </c>
      <c r="BT85">
        <v>86.361000000000004</v>
      </c>
      <c r="BU85">
        <v>22.3174157303371</v>
      </c>
      <c r="BV85">
        <v>61.671348314606703</v>
      </c>
      <c r="BW85">
        <v>13.4410112359551</v>
      </c>
      <c r="BX85" s="12">
        <f t="shared" si="112"/>
        <v>44.940324678997726</v>
      </c>
      <c r="BZ85">
        <f t="shared" si="96"/>
        <v>86.4</v>
      </c>
      <c r="CA85">
        <v>86.361000000000004</v>
      </c>
      <c r="CB85">
        <v>16.632022471910101</v>
      </c>
      <c r="CC85">
        <v>46.372549019607803</v>
      </c>
      <c r="CD85">
        <v>9.4719101123595504</v>
      </c>
      <c r="CE85" s="12">
        <f t="shared" si="113"/>
        <v>26.664445004863623</v>
      </c>
      <c r="CG85">
        <f t="shared" si="97"/>
        <v>86.4</v>
      </c>
      <c r="CH85">
        <v>86.361000000000004</v>
      </c>
      <c r="CI85">
        <v>17.402816901408499</v>
      </c>
      <c r="CJ85">
        <v>43.475138121546998</v>
      </c>
      <c r="CK85">
        <v>12</v>
      </c>
      <c r="CL85" s="12">
        <f t="shared" si="114"/>
        <v>35.569526967896564</v>
      </c>
      <c r="CN85">
        <f t="shared" si="98"/>
        <v>86.4</v>
      </c>
      <c r="CO85">
        <v>86.361000000000004</v>
      </c>
      <c r="CP85">
        <v>17.769230769230798</v>
      </c>
      <c r="CQ85">
        <v>45.7447916666667</v>
      </c>
      <c r="CR85">
        <v>6.5412371134020599</v>
      </c>
      <c r="CS85" s="12">
        <f t="shared" si="115"/>
        <v>40.25231755767765</v>
      </c>
      <c r="CU85">
        <f t="shared" si="99"/>
        <v>86.5</v>
      </c>
      <c r="CV85">
        <v>86.483999999999995</v>
      </c>
      <c r="CW85">
        <v>21.276923076923101</v>
      </c>
      <c r="CX85">
        <v>58.0520833333333</v>
      </c>
      <c r="CY85">
        <v>6.5257731958762903</v>
      </c>
      <c r="CZ85" s="12">
        <f t="shared" si="116"/>
        <v>38.788751355596332</v>
      </c>
      <c r="DB85">
        <f t="shared" si="100"/>
        <v>86.4</v>
      </c>
      <c r="DC85">
        <v>86.361000000000004</v>
      </c>
      <c r="DD85">
        <v>24.2040816326531</v>
      </c>
      <c r="DE85">
        <v>51.964285714285701</v>
      </c>
      <c r="DF85">
        <v>12.1071428571429</v>
      </c>
      <c r="DG85" s="12">
        <f t="shared" si="117"/>
        <v>40.014170279525693</v>
      </c>
      <c r="DI85">
        <f t="shared" si="101"/>
        <v>86.4</v>
      </c>
      <c r="DJ85">
        <v>86.361000000000004</v>
      </c>
      <c r="DK85">
        <v>21.3520408163265</v>
      </c>
      <c r="DL85">
        <v>70.943877551020407</v>
      </c>
      <c r="DM85">
        <v>10.0459183673469</v>
      </c>
      <c r="DN85" s="12">
        <f t="shared" si="118"/>
        <v>25.875180848038138</v>
      </c>
    </row>
    <row r="86" spans="1:118" x14ac:dyDescent="0.2">
      <c r="A86">
        <f t="shared" si="85"/>
        <v>44.1</v>
      </c>
      <c r="B86">
        <v>44.124000000000002</v>
      </c>
      <c r="C86">
        <v>16.7684729064039</v>
      </c>
      <c r="D86">
        <v>66.756157635468</v>
      </c>
      <c r="E86">
        <v>5.4384236453202002</v>
      </c>
      <c r="F86" s="12">
        <f t="shared" si="102"/>
        <v>28.823275387598468</v>
      </c>
      <c r="H86">
        <f t="shared" si="86"/>
        <v>44.1</v>
      </c>
      <c r="I86">
        <v>44.057000000000002</v>
      </c>
      <c r="J86">
        <v>16.682266009852199</v>
      </c>
      <c r="K86">
        <v>67.312807881773395</v>
      </c>
      <c r="L86">
        <v>5.4581280788177304</v>
      </c>
      <c r="M86" s="12">
        <f t="shared" si="103"/>
        <v>22.264518122587965</v>
      </c>
      <c r="O86">
        <f t="shared" si="87"/>
        <v>44.1</v>
      </c>
      <c r="P86">
        <v>44.055999999999997</v>
      </c>
      <c r="Q86">
        <v>15.374384236453199</v>
      </c>
      <c r="R86">
        <v>65.389162561576399</v>
      </c>
      <c r="S86">
        <v>6.5862068965517198</v>
      </c>
      <c r="T86" s="12">
        <f t="shared" si="104"/>
        <v>22.246774538456041</v>
      </c>
      <c r="V86">
        <f t="shared" si="88"/>
        <v>44.2</v>
      </c>
      <c r="W86">
        <v>44.152000000000001</v>
      </c>
      <c r="X86">
        <v>12.448275862069</v>
      </c>
      <c r="Y86">
        <v>49.830049261083701</v>
      </c>
      <c r="Z86">
        <v>7.1576354679802998</v>
      </c>
      <c r="AA86" s="12">
        <f t="shared" si="105"/>
        <v>20.770659696536363</v>
      </c>
      <c r="AC86">
        <f t="shared" si="89"/>
        <v>44.2</v>
      </c>
      <c r="AD86">
        <v>44.201000000000001</v>
      </c>
      <c r="AE86">
        <v>20.8571428571429</v>
      </c>
      <c r="AF86">
        <v>7.0221674876847304</v>
      </c>
      <c r="AG86">
        <v>55.880487804878101</v>
      </c>
      <c r="AH86" s="12">
        <f t="shared" si="106"/>
        <v>32.430527896075326</v>
      </c>
      <c r="AJ86" s="12">
        <f t="shared" si="90"/>
        <v>87.4</v>
      </c>
      <c r="AK86">
        <v>87.397999999999996</v>
      </c>
      <c r="AL86">
        <v>18.626262626262601</v>
      </c>
      <c r="AM86">
        <v>56.9425837320574</v>
      </c>
      <c r="AN86">
        <v>5.2626262626262603</v>
      </c>
      <c r="AO86" s="12">
        <f t="shared" si="107"/>
        <v>39.804861201053363</v>
      </c>
      <c r="AQ86">
        <f t="shared" si="91"/>
        <v>87.4</v>
      </c>
      <c r="AR86">
        <v>87.397999999999996</v>
      </c>
      <c r="AS86">
        <v>19.325966850828699</v>
      </c>
      <c r="AT86">
        <v>49.5027624309392</v>
      </c>
      <c r="AU86">
        <v>14.3066298342541</v>
      </c>
      <c r="AV86" s="12">
        <f t="shared" si="108"/>
        <v>34.341252699783951</v>
      </c>
      <c r="AX86">
        <f t="shared" si="92"/>
        <v>87.4</v>
      </c>
      <c r="AY86">
        <v>87.397999999999996</v>
      </c>
      <c r="AZ86">
        <v>28.6270718232044</v>
      </c>
      <c r="BA86">
        <v>67.317679558011093</v>
      </c>
      <c r="BB86">
        <v>10.6906077348066</v>
      </c>
      <c r="BC86" s="12">
        <f t="shared" si="109"/>
        <v>33.706074444140846</v>
      </c>
      <c r="BE86">
        <f t="shared" si="93"/>
        <v>87.4</v>
      </c>
      <c r="BF86">
        <v>87.397999999999996</v>
      </c>
      <c r="BG86">
        <v>21.397790055248599</v>
      </c>
      <c r="BH86">
        <v>54.577348066298299</v>
      </c>
      <c r="BI86">
        <v>10.262430939226499</v>
      </c>
      <c r="BJ86" s="12">
        <f t="shared" si="110"/>
        <v>34.501189235415133</v>
      </c>
      <c r="BL86">
        <f t="shared" si="94"/>
        <v>87.4</v>
      </c>
      <c r="BM86">
        <v>87.4</v>
      </c>
      <c r="BN86">
        <v>12.5135802469136</v>
      </c>
      <c r="BO86">
        <v>43.913580246913597</v>
      </c>
      <c r="BP86">
        <v>6.5722222222222202</v>
      </c>
      <c r="BQ86" s="12">
        <f t="shared" si="111"/>
        <v>33.033502802763707</v>
      </c>
      <c r="BS86">
        <f t="shared" si="95"/>
        <v>87.4</v>
      </c>
      <c r="BT86">
        <v>87.397999999999996</v>
      </c>
      <c r="BU86">
        <v>21.387640449438202</v>
      </c>
      <c r="BV86">
        <v>65.280898876404507</v>
      </c>
      <c r="BW86">
        <v>13.7022471910112</v>
      </c>
      <c r="BX86" s="12">
        <f t="shared" si="112"/>
        <v>43.068046835228238</v>
      </c>
      <c r="BZ86">
        <f t="shared" si="96"/>
        <v>87.4</v>
      </c>
      <c r="CA86">
        <v>87.397999999999996</v>
      </c>
      <c r="CB86">
        <v>18.8230337078652</v>
      </c>
      <c r="CC86">
        <v>44.221288515406201</v>
      </c>
      <c r="CD86">
        <v>10.278089887640499</v>
      </c>
      <c r="CE86" s="12">
        <f t="shared" si="113"/>
        <v>30.177072450192799</v>
      </c>
      <c r="CG86">
        <f t="shared" si="97"/>
        <v>87.4</v>
      </c>
      <c r="CH86">
        <v>87.397999999999996</v>
      </c>
      <c r="CI86">
        <v>17.1915492957746</v>
      </c>
      <c r="CJ86">
        <v>43.707182320442001</v>
      </c>
      <c r="CK86">
        <v>11.642253521126801</v>
      </c>
      <c r="CL86" s="12">
        <f t="shared" si="114"/>
        <v>35.137718207360237</v>
      </c>
      <c r="CN86">
        <f t="shared" si="98"/>
        <v>87.4</v>
      </c>
      <c r="CO86">
        <v>87.397999999999996</v>
      </c>
      <c r="CP86">
        <v>15.676923076923099</v>
      </c>
      <c r="CQ86">
        <v>46.2916666666667</v>
      </c>
      <c r="CR86">
        <v>6.8969072164948502</v>
      </c>
      <c r="CS86" s="12">
        <f t="shared" si="115"/>
        <v>35.512650728375341</v>
      </c>
      <c r="CU86">
        <f t="shared" si="99"/>
        <v>87.5</v>
      </c>
      <c r="CV86">
        <v>87.521000000000001</v>
      </c>
      <c r="CW86">
        <v>22.7025641025641</v>
      </c>
      <c r="CX86">
        <v>56.7604166666667</v>
      </c>
      <c r="CY86">
        <v>6.8556701030927796</v>
      </c>
      <c r="CZ86" s="12">
        <f t="shared" si="116"/>
        <v>41.38775662839835</v>
      </c>
      <c r="DB86">
        <f t="shared" si="100"/>
        <v>87.4</v>
      </c>
      <c r="DC86">
        <v>87.397999999999996</v>
      </c>
      <c r="DD86">
        <v>25.428571428571399</v>
      </c>
      <c r="DE86">
        <v>51.974489795918402</v>
      </c>
      <c r="DF86">
        <v>10.3163265306122</v>
      </c>
      <c r="DG86" s="12">
        <f t="shared" si="117"/>
        <v>42.038495926044575</v>
      </c>
      <c r="DI86">
        <f t="shared" si="101"/>
        <v>87.4</v>
      </c>
      <c r="DJ86">
        <v>87.397999999999996</v>
      </c>
      <c r="DK86">
        <v>22.1530612244898</v>
      </c>
      <c r="DL86">
        <v>68.030612244897995</v>
      </c>
      <c r="DM86">
        <v>8.46428571428571</v>
      </c>
      <c r="DN86" s="12">
        <f t="shared" si="118"/>
        <v>26.84588655727163</v>
      </c>
    </row>
    <row r="87" spans="1:118" x14ac:dyDescent="0.2">
      <c r="A87">
        <f t="shared" si="85"/>
        <v>44.6</v>
      </c>
      <c r="B87">
        <v>44.646000000000001</v>
      </c>
      <c r="C87">
        <v>16.426108374384199</v>
      </c>
      <c r="D87">
        <v>62.470443349753701</v>
      </c>
      <c r="E87">
        <v>6.0221674876847304</v>
      </c>
      <c r="F87" s="12">
        <f t="shared" si="102"/>
        <v>28.234786069314659</v>
      </c>
      <c r="H87">
        <f t="shared" si="86"/>
        <v>44.6</v>
      </c>
      <c r="I87">
        <v>44.579000000000001</v>
      </c>
      <c r="J87">
        <v>18.189655172413801</v>
      </c>
      <c r="K87">
        <v>64.017241379310306</v>
      </c>
      <c r="L87">
        <v>6.3866995073891601</v>
      </c>
      <c r="M87" s="12">
        <f t="shared" si="103"/>
        <v>24.27631276174699</v>
      </c>
      <c r="O87">
        <f t="shared" si="87"/>
        <v>44.6</v>
      </c>
      <c r="P87">
        <v>44.578000000000003</v>
      </c>
      <c r="Q87">
        <v>15.145320197044301</v>
      </c>
      <c r="R87">
        <v>62.913793103448299</v>
      </c>
      <c r="S87">
        <v>7.6256157635467998</v>
      </c>
      <c r="T87" s="12">
        <f t="shared" si="104"/>
        <v>21.915318269299249</v>
      </c>
      <c r="V87">
        <f t="shared" si="88"/>
        <v>44.7</v>
      </c>
      <c r="W87">
        <v>44.673999999999999</v>
      </c>
      <c r="X87">
        <v>12.576354679803</v>
      </c>
      <c r="Y87">
        <v>48.756157635468</v>
      </c>
      <c r="Z87">
        <v>5.9285714285714297</v>
      </c>
      <c r="AA87" s="12">
        <f t="shared" si="105"/>
        <v>20.984366523647555</v>
      </c>
      <c r="AC87">
        <f t="shared" si="89"/>
        <v>44.7</v>
      </c>
      <c r="AD87">
        <v>44.722999999999999</v>
      </c>
      <c r="AE87">
        <v>21.5270935960591</v>
      </c>
      <c r="AF87">
        <v>6.8842364532019698</v>
      </c>
      <c r="AG87">
        <v>53.712195121951197</v>
      </c>
      <c r="AH87" s="12">
        <f t="shared" si="106"/>
        <v>33.472226477526881</v>
      </c>
      <c r="AJ87" s="12">
        <f t="shared" si="90"/>
        <v>88.4</v>
      </c>
      <c r="AK87">
        <v>88.438999999999993</v>
      </c>
      <c r="AL87">
        <v>17.540404040403999</v>
      </c>
      <c r="AM87">
        <v>53.7655502392345</v>
      </c>
      <c r="AN87">
        <v>5.6363636363636402</v>
      </c>
      <c r="AO87" s="12">
        <f t="shared" si="107"/>
        <v>37.484350041013606</v>
      </c>
      <c r="AQ87">
        <f t="shared" si="91"/>
        <v>88.4</v>
      </c>
      <c r="AR87">
        <v>88.438999999999993</v>
      </c>
      <c r="AS87">
        <v>18.6408839779006</v>
      </c>
      <c r="AT87">
        <v>48.591160220994503</v>
      </c>
      <c r="AU87">
        <v>15.171270718232</v>
      </c>
      <c r="AV87" s="12">
        <f t="shared" si="108"/>
        <v>33.12389554290209</v>
      </c>
      <c r="AX87">
        <f t="shared" si="92"/>
        <v>88.4</v>
      </c>
      <c r="AY87">
        <v>88.438999999999993</v>
      </c>
      <c r="AZ87">
        <v>28.972375690607699</v>
      </c>
      <c r="BA87">
        <v>71.886740331491694</v>
      </c>
      <c r="BB87">
        <v>9.74309392265193</v>
      </c>
      <c r="BC87" s="12">
        <f t="shared" si="109"/>
        <v>34.112641973381166</v>
      </c>
      <c r="BE87">
        <f t="shared" si="93"/>
        <v>88.4</v>
      </c>
      <c r="BF87">
        <v>88.438999999999993</v>
      </c>
      <c r="BG87">
        <v>20.0359116022099</v>
      </c>
      <c r="BH87">
        <v>54.110497237569099</v>
      </c>
      <c r="BI87">
        <v>9.7127071823204396</v>
      </c>
      <c r="BJ87" s="12">
        <f t="shared" si="110"/>
        <v>32.305335079326824</v>
      </c>
      <c r="BL87">
        <f t="shared" si="94"/>
        <v>88.4</v>
      </c>
      <c r="BM87">
        <v>88.441000000000003</v>
      </c>
      <c r="BN87">
        <v>12.0098765432099</v>
      </c>
      <c r="BO87">
        <v>46.923456790123502</v>
      </c>
      <c r="BP87">
        <v>5.4277777777777798</v>
      </c>
      <c r="BQ87" s="12">
        <f t="shared" si="111"/>
        <v>31.703819580237319</v>
      </c>
      <c r="BS87">
        <f t="shared" si="95"/>
        <v>88.4</v>
      </c>
      <c r="BT87">
        <v>88.438999999999993</v>
      </c>
      <c r="BU87">
        <v>21.660112359550599</v>
      </c>
      <c r="BV87">
        <v>61.087078651685403</v>
      </c>
      <c r="BW87">
        <v>14.019662921348299</v>
      </c>
      <c r="BX87" s="12">
        <f t="shared" si="112"/>
        <v>43.616720402737784</v>
      </c>
      <c r="BZ87">
        <f t="shared" si="96"/>
        <v>88.4</v>
      </c>
      <c r="CA87">
        <v>88.438999999999993</v>
      </c>
      <c r="CB87">
        <v>17.269662921348299</v>
      </c>
      <c r="CC87">
        <v>45.714285714285701</v>
      </c>
      <c r="CD87">
        <v>10.685393258427</v>
      </c>
      <c r="CE87" s="12">
        <f t="shared" si="113"/>
        <v>27.686709658824782</v>
      </c>
      <c r="CG87">
        <f t="shared" si="97"/>
        <v>88.4</v>
      </c>
      <c r="CH87">
        <v>88.438999999999993</v>
      </c>
      <c r="CI87">
        <v>19.4816901408451</v>
      </c>
      <c r="CJ87">
        <v>43.011049723756898</v>
      </c>
      <c r="CK87">
        <v>10.836619718309899</v>
      </c>
      <c r="CL87" s="12">
        <f t="shared" si="114"/>
        <v>39.818525171572084</v>
      </c>
      <c r="CN87">
        <f t="shared" si="98"/>
        <v>88.4</v>
      </c>
      <c r="CO87">
        <v>88.438999999999993</v>
      </c>
      <c r="CP87">
        <v>16.7025641025641</v>
      </c>
      <c r="CQ87">
        <v>45.78125</v>
      </c>
      <c r="CR87">
        <v>5.4278350515463902</v>
      </c>
      <c r="CS87" s="12">
        <f t="shared" si="115"/>
        <v>37.836016821170524</v>
      </c>
      <c r="CU87">
        <f t="shared" si="99"/>
        <v>88.6</v>
      </c>
      <c r="CV87">
        <v>88.561999999999998</v>
      </c>
      <c r="CW87">
        <v>19.902564102564099</v>
      </c>
      <c r="CX87">
        <v>60.8125</v>
      </c>
      <c r="CY87">
        <v>6.2989690721649501</v>
      </c>
      <c r="CZ87" s="12">
        <f t="shared" si="116"/>
        <v>36.283235481096447</v>
      </c>
      <c r="DB87">
        <f t="shared" si="100"/>
        <v>88.4</v>
      </c>
      <c r="DC87">
        <v>88.438999999999993</v>
      </c>
      <c r="DD87">
        <v>23.163265306122401</v>
      </c>
      <c r="DE87">
        <v>52.698979591836697</v>
      </c>
      <c r="DF87">
        <v>12.280612244898</v>
      </c>
      <c r="DG87" s="12">
        <f t="shared" si="117"/>
        <v>38.293493479984392</v>
      </c>
      <c r="DI87">
        <f t="shared" si="101"/>
        <v>88.4</v>
      </c>
      <c r="DJ87">
        <v>88.438999999999993</v>
      </c>
      <c r="DK87">
        <v>22.362244897959201</v>
      </c>
      <c r="DL87">
        <v>71.760204081632693</v>
      </c>
      <c r="DM87">
        <v>11.913265306122399</v>
      </c>
      <c r="DN87" s="12">
        <f t="shared" si="118"/>
        <v>27.09938295267656</v>
      </c>
    </row>
    <row r="88" spans="1:118" x14ac:dyDescent="0.2">
      <c r="A88">
        <f t="shared" si="85"/>
        <v>45.2</v>
      </c>
      <c r="B88">
        <v>45.167999999999999</v>
      </c>
      <c r="C88">
        <v>15.810344827586199</v>
      </c>
      <c r="D88">
        <v>64.677339901477794</v>
      </c>
      <c r="E88">
        <v>4.5492610837438399</v>
      </c>
      <c r="F88" s="12">
        <f t="shared" si="102"/>
        <v>27.176352043624401</v>
      </c>
      <c r="H88">
        <f t="shared" si="86"/>
        <v>45.1</v>
      </c>
      <c r="I88">
        <v>45.100999999999999</v>
      </c>
      <c r="J88">
        <v>19.339901477832498</v>
      </c>
      <c r="K88">
        <v>65.714285714285694</v>
      </c>
      <c r="L88">
        <v>4.1527093596059101</v>
      </c>
      <c r="M88" s="12">
        <f t="shared" si="103"/>
        <v>25.811456710255538</v>
      </c>
      <c r="O88">
        <f t="shared" si="87"/>
        <v>45.1</v>
      </c>
      <c r="P88">
        <v>45.1</v>
      </c>
      <c r="Q88">
        <v>15.874384236453199</v>
      </c>
      <c r="R88">
        <v>64.605911330049295</v>
      </c>
      <c r="S88">
        <v>6.4187192118226601</v>
      </c>
      <c r="T88" s="12">
        <f t="shared" si="104"/>
        <v>22.970275857153023</v>
      </c>
      <c r="V88">
        <f t="shared" si="88"/>
        <v>45.2</v>
      </c>
      <c r="W88">
        <v>45.195999999999998</v>
      </c>
      <c r="X88">
        <v>13.150246305418699</v>
      </c>
      <c r="Y88">
        <v>50.302955665024598</v>
      </c>
      <c r="Z88">
        <v>7.6970443349753701</v>
      </c>
      <c r="AA88" s="12">
        <f t="shared" si="105"/>
        <v>21.941937498972528</v>
      </c>
      <c r="AC88">
        <f t="shared" si="89"/>
        <v>45.2</v>
      </c>
      <c r="AD88">
        <v>45.244999999999997</v>
      </c>
      <c r="AE88">
        <v>20.046798029556701</v>
      </c>
      <c r="AF88">
        <v>7.1674876847290596</v>
      </c>
      <c r="AG88">
        <v>53.414634146341498</v>
      </c>
      <c r="AH88" s="12">
        <f t="shared" si="106"/>
        <v>31.170532185422438</v>
      </c>
      <c r="AJ88" s="12">
        <f t="shared" si="90"/>
        <v>89.5</v>
      </c>
      <c r="AK88">
        <v>89.475999999999999</v>
      </c>
      <c r="AL88">
        <v>16.136363636363601</v>
      </c>
      <c r="AM88">
        <v>58.937799043062199</v>
      </c>
      <c r="AN88">
        <v>6.0606060606060597</v>
      </c>
      <c r="AO88" s="12">
        <f t="shared" si="107"/>
        <v>34.483875145706449</v>
      </c>
      <c r="AQ88">
        <f t="shared" si="91"/>
        <v>89.5</v>
      </c>
      <c r="AR88">
        <v>89.475999999999999</v>
      </c>
      <c r="AS88">
        <v>17.044198895027598</v>
      </c>
      <c r="AT88">
        <v>46.980662983425397</v>
      </c>
      <c r="AU88">
        <v>14.538674033149199</v>
      </c>
      <c r="AV88" s="12">
        <f t="shared" si="108"/>
        <v>30.286667975652797</v>
      </c>
      <c r="AX88">
        <f t="shared" si="92"/>
        <v>89.5</v>
      </c>
      <c r="AY88">
        <v>89.475999999999999</v>
      </c>
      <c r="AZ88">
        <v>27.350828729281801</v>
      </c>
      <c r="BA88">
        <v>71.2154696132597</v>
      </c>
      <c r="BB88">
        <v>11.024861878453001</v>
      </c>
      <c r="BC88" s="12">
        <f t="shared" si="109"/>
        <v>32.203400856068626</v>
      </c>
      <c r="BE88">
        <f t="shared" si="93"/>
        <v>89.5</v>
      </c>
      <c r="BF88">
        <v>89.475999999999999</v>
      </c>
      <c r="BG88">
        <v>21.897790055248599</v>
      </c>
      <c r="BH88">
        <v>50.146408839778999</v>
      </c>
      <c r="BI88">
        <v>9.6325966850828699</v>
      </c>
      <c r="BJ88" s="12">
        <f t="shared" si="110"/>
        <v>35.307375041200068</v>
      </c>
      <c r="BL88">
        <f t="shared" si="94"/>
        <v>89.5</v>
      </c>
      <c r="BM88">
        <v>89.477999999999994</v>
      </c>
      <c r="BN88">
        <v>12.590123456790099</v>
      </c>
      <c r="BO88">
        <v>43.7234567901235</v>
      </c>
      <c r="BP88">
        <v>5.6555555555555603</v>
      </c>
      <c r="BQ88" s="12">
        <f t="shared" si="111"/>
        <v>33.23556250814751</v>
      </c>
      <c r="BS88">
        <f t="shared" si="95"/>
        <v>89.5</v>
      </c>
      <c r="BT88">
        <v>89.475999999999999</v>
      </c>
      <c r="BU88">
        <v>21.6404494382022</v>
      </c>
      <c r="BV88">
        <v>65.412921348314597</v>
      </c>
      <c r="BW88">
        <v>10.6123595505618</v>
      </c>
      <c r="BX88" s="12">
        <f t="shared" si="112"/>
        <v>43.577125403020439</v>
      </c>
      <c r="BZ88">
        <f t="shared" si="96"/>
        <v>89.5</v>
      </c>
      <c r="CA88">
        <v>89.475999999999999</v>
      </c>
      <c r="CB88">
        <v>17.300561797752799</v>
      </c>
      <c r="CC88">
        <v>44.274509803921603</v>
      </c>
      <c r="CD88">
        <v>9.0084269662921308</v>
      </c>
      <c r="CE88" s="12">
        <f t="shared" si="113"/>
        <v>27.736246712540968</v>
      </c>
      <c r="CG88">
        <f t="shared" si="97"/>
        <v>89.5</v>
      </c>
      <c r="CH88">
        <v>89.475999999999999</v>
      </c>
      <c r="CI88">
        <v>16.374647887323899</v>
      </c>
      <c r="CJ88">
        <v>44.516574585635396</v>
      </c>
      <c r="CK88">
        <v>11.138028169014101</v>
      </c>
      <c r="CL88" s="12">
        <f t="shared" si="114"/>
        <v>33.468057666620524</v>
      </c>
      <c r="CN88">
        <f t="shared" si="98"/>
        <v>89.5</v>
      </c>
      <c r="CO88">
        <v>89.475999999999999</v>
      </c>
      <c r="CP88">
        <v>17.651282051282099</v>
      </c>
      <c r="CQ88">
        <v>46.6197916666667</v>
      </c>
      <c r="CR88">
        <v>6.68041237113402</v>
      </c>
      <c r="CS88" s="12">
        <f t="shared" si="115"/>
        <v>39.985130457006235</v>
      </c>
      <c r="CU88">
        <f t="shared" si="99"/>
        <v>89.6</v>
      </c>
      <c r="CV88">
        <v>89.599000000000004</v>
      </c>
      <c r="CW88">
        <v>22.8923076923077</v>
      </c>
      <c r="CX88">
        <v>58.2291666666667</v>
      </c>
      <c r="CY88">
        <v>8.0824742268041199</v>
      </c>
      <c r="CZ88" s="12">
        <f t="shared" si="116"/>
        <v>41.733667402116623</v>
      </c>
      <c r="DB88">
        <f t="shared" si="100"/>
        <v>89.5</v>
      </c>
      <c r="DC88">
        <v>89.475999999999999</v>
      </c>
      <c r="DD88">
        <v>23.816326530612201</v>
      </c>
      <c r="DE88">
        <v>50.382653061224502</v>
      </c>
      <c r="DF88">
        <v>10.0510204081633</v>
      </c>
      <c r="DG88" s="12">
        <f t="shared" si="117"/>
        <v>39.373133824794536</v>
      </c>
      <c r="DI88">
        <f t="shared" si="101"/>
        <v>89.5</v>
      </c>
      <c r="DJ88">
        <v>89.475999999999999</v>
      </c>
      <c r="DK88">
        <v>22.086734693877599</v>
      </c>
      <c r="DL88">
        <v>72.219387755102005</v>
      </c>
      <c r="DM88">
        <v>9.1887755102040796</v>
      </c>
      <c r="DN88" s="12">
        <f t="shared" si="118"/>
        <v>26.765509651411591</v>
      </c>
    </row>
    <row r="89" spans="1:118" x14ac:dyDescent="0.2">
      <c r="A89">
        <f t="shared" si="85"/>
        <v>45.7</v>
      </c>
      <c r="B89">
        <v>45.69</v>
      </c>
      <c r="C89">
        <v>14.3275862068966</v>
      </c>
      <c r="D89">
        <v>70.504926108374406</v>
      </c>
      <c r="E89">
        <v>6.0024630541871904</v>
      </c>
      <c r="F89" s="12">
        <f t="shared" si="102"/>
        <v>24.62764290976223</v>
      </c>
      <c r="H89">
        <f t="shared" si="86"/>
        <v>45.6</v>
      </c>
      <c r="I89">
        <v>45.622999999999998</v>
      </c>
      <c r="J89">
        <v>19.049261083743801</v>
      </c>
      <c r="K89">
        <v>64.625615763546804</v>
      </c>
      <c r="L89">
        <v>4.8300492610837402</v>
      </c>
      <c r="M89" s="12">
        <f t="shared" si="103"/>
        <v>25.423561665450332</v>
      </c>
      <c r="O89">
        <f t="shared" si="87"/>
        <v>45.6</v>
      </c>
      <c r="P89">
        <v>45.622</v>
      </c>
      <c r="Q89">
        <v>15.7315270935961</v>
      </c>
      <c r="R89">
        <v>63.3596059113301</v>
      </c>
      <c r="S89">
        <v>6.6108374384236503</v>
      </c>
      <c r="T89" s="12">
        <f t="shared" si="104"/>
        <v>22.763561194668235</v>
      </c>
      <c r="V89">
        <f t="shared" si="88"/>
        <v>45.7</v>
      </c>
      <c r="W89">
        <v>45.718000000000004</v>
      </c>
      <c r="X89">
        <v>13.221674876847301</v>
      </c>
      <c r="Y89">
        <v>45.608374384236498</v>
      </c>
      <c r="Z89">
        <v>6.2413793103448301</v>
      </c>
      <c r="AA89" s="12">
        <f t="shared" si="105"/>
        <v>22.061120152553812</v>
      </c>
      <c r="AC89">
        <f t="shared" si="89"/>
        <v>45.8</v>
      </c>
      <c r="AD89">
        <v>45.767000000000003</v>
      </c>
      <c r="AE89">
        <v>24.467980295566498</v>
      </c>
      <c r="AF89">
        <v>7.3349753694581299</v>
      </c>
      <c r="AG89">
        <v>58.534146341463398</v>
      </c>
      <c r="AH89" s="12">
        <f t="shared" si="106"/>
        <v>38.044976868163864</v>
      </c>
      <c r="AJ89" s="12">
        <f t="shared" si="90"/>
        <v>90.5</v>
      </c>
      <c r="AK89">
        <v>90.516999999999996</v>
      </c>
      <c r="AL89">
        <v>16.818181818181799</v>
      </c>
      <c r="AM89">
        <v>57.956937799043097</v>
      </c>
      <c r="AN89">
        <v>4.3333333333333304</v>
      </c>
      <c r="AO89" s="12">
        <f t="shared" si="107"/>
        <v>35.94094029270817</v>
      </c>
      <c r="AQ89">
        <f t="shared" si="91"/>
        <v>90.5</v>
      </c>
      <c r="AR89">
        <v>90.516999999999996</v>
      </c>
      <c r="AS89">
        <v>18.013812154696101</v>
      </c>
      <c r="AT89">
        <v>45.024861878453002</v>
      </c>
      <c r="AU89">
        <v>14.657458563535901</v>
      </c>
      <c r="AV89" s="12">
        <f t="shared" si="108"/>
        <v>32.00962104849787</v>
      </c>
      <c r="AX89">
        <f t="shared" si="92"/>
        <v>90.5</v>
      </c>
      <c r="AY89">
        <v>90.516999999999996</v>
      </c>
      <c r="AZ89">
        <v>27.370165745856401</v>
      </c>
      <c r="BA89">
        <v>69.121546961326004</v>
      </c>
      <c r="BB89">
        <v>9.2707182320441994</v>
      </c>
      <c r="BC89" s="12">
        <f t="shared" si="109"/>
        <v>32.226168637706103</v>
      </c>
      <c r="BE89">
        <f t="shared" si="93"/>
        <v>90.5</v>
      </c>
      <c r="BF89">
        <v>90.516999999999996</v>
      </c>
      <c r="BG89">
        <v>21.1767955801105</v>
      </c>
      <c r="BH89">
        <v>49.256906077348098</v>
      </c>
      <c r="BI89">
        <v>10.8397790055249</v>
      </c>
      <c r="BJ89" s="12">
        <f t="shared" si="110"/>
        <v>34.14486401738867</v>
      </c>
      <c r="BL89">
        <f t="shared" si="94"/>
        <v>90.5</v>
      </c>
      <c r="BM89">
        <v>90.519000000000005</v>
      </c>
      <c r="BN89">
        <v>13.343209876543201</v>
      </c>
      <c r="BO89">
        <v>43.713580246913601</v>
      </c>
      <c r="BP89">
        <v>5.87777777777778</v>
      </c>
      <c r="BQ89" s="12">
        <f t="shared" si="111"/>
        <v>35.223569286924757</v>
      </c>
      <c r="BS89">
        <f t="shared" si="95"/>
        <v>90.5</v>
      </c>
      <c r="BT89">
        <v>90.516999999999996</v>
      </c>
      <c r="BU89">
        <v>22.938202247191001</v>
      </c>
      <c r="BV89">
        <v>61.691011235955102</v>
      </c>
      <c r="BW89">
        <v>13.1376404494382</v>
      </c>
      <c r="BX89" s="12">
        <f t="shared" si="112"/>
        <v>46.190395384354296</v>
      </c>
      <c r="BZ89">
        <f t="shared" si="96"/>
        <v>90.5</v>
      </c>
      <c r="CA89">
        <v>90.516999999999996</v>
      </c>
      <c r="CB89">
        <v>16.752808988763999</v>
      </c>
      <c r="CC89">
        <v>45.7983193277311</v>
      </c>
      <c r="CD89">
        <v>10.938202247191001</v>
      </c>
      <c r="CE89" s="12">
        <f t="shared" si="113"/>
        <v>26.858089851208632</v>
      </c>
      <c r="CG89">
        <f t="shared" si="97"/>
        <v>90.5</v>
      </c>
      <c r="CH89">
        <v>90.516999999999996</v>
      </c>
      <c r="CI89">
        <v>19.092957746478898</v>
      </c>
      <c r="CJ89">
        <v>45.491712707182302</v>
      </c>
      <c r="CK89">
        <v>10.5352112676056</v>
      </c>
      <c r="CL89" s="12">
        <f t="shared" si="114"/>
        <v>39.023997052185585</v>
      </c>
      <c r="CN89">
        <f t="shared" si="98"/>
        <v>90.5</v>
      </c>
      <c r="CO89">
        <v>90.516999999999996</v>
      </c>
      <c r="CP89">
        <v>19.364102564102598</v>
      </c>
      <c r="CQ89">
        <v>43.640625</v>
      </c>
      <c r="CR89">
        <v>6.1494845360824701</v>
      </c>
      <c r="CS89" s="12">
        <f t="shared" si="115"/>
        <v>43.865151831974266</v>
      </c>
      <c r="CU89">
        <f t="shared" si="99"/>
        <v>90.6</v>
      </c>
      <c r="CV89">
        <v>90.64</v>
      </c>
      <c r="CW89">
        <v>21.7846153846154</v>
      </c>
      <c r="CX89">
        <v>55.8802083333333</v>
      </c>
      <c r="CY89">
        <v>7.6288659793814402</v>
      </c>
      <c r="CZ89" s="12">
        <f t="shared" si="116"/>
        <v>39.71429639878842</v>
      </c>
      <c r="DB89">
        <f t="shared" si="100"/>
        <v>90.5</v>
      </c>
      <c r="DC89">
        <v>90.516999999999996</v>
      </c>
      <c r="DD89">
        <v>30.137755102040799</v>
      </c>
      <c r="DE89">
        <v>55.2959183673469</v>
      </c>
      <c r="DF89">
        <v>12.994897959183699</v>
      </c>
      <c r="DG89" s="12">
        <f t="shared" si="117"/>
        <v>49.823714974948935</v>
      </c>
      <c r="DI89">
        <f t="shared" si="101"/>
        <v>90.5</v>
      </c>
      <c r="DJ89">
        <v>90.516999999999996</v>
      </c>
      <c r="DK89">
        <v>21.627551020408202</v>
      </c>
      <c r="DL89">
        <v>74.234693877550995</v>
      </c>
      <c r="DM89">
        <v>10.658163265306101</v>
      </c>
      <c r="DN89" s="12">
        <f t="shared" si="118"/>
        <v>26.209054149303228</v>
      </c>
    </row>
    <row r="90" spans="1:118" x14ac:dyDescent="0.2">
      <c r="A90">
        <f t="shared" si="85"/>
        <v>46.2</v>
      </c>
      <c r="B90">
        <v>46.216000000000001</v>
      </c>
      <c r="C90">
        <v>15.854679802955699</v>
      </c>
      <c r="D90">
        <v>64.2807881773399</v>
      </c>
      <c r="E90">
        <v>5.9088669950738897</v>
      </c>
      <c r="F90" s="12">
        <f t="shared" si="102"/>
        <v>27.252559293474178</v>
      </c>
      <c r="H90">
        <f t="shared" si="86"/>
        <v>46.1</v>
      </c>
      <c r="I90">
        <v>46.149000000000001</v>
      </c>
      <c r="J90">
        <v>19.285714285714299</v>
      </c>
      <c r="K90">
        <v>63.911330049261103</v>
      </c>
      <c r="L90">
        <v>5.48029556650246</v>
      </c>
      <c r="M90" s="12">
        <f t="shared" si="103"/>
        <v>25.739137295122404</v>
      </c>
      <c r="O90">
        <f t="shared" si="87"/>
        <v>46.1</v>
      </c>
      <c r="P90">
        <v>46.148000000000003</v>
      </c>
      <c r="Q90">
        <v>14.448275862069</v>
      </c>
      <c r="R90">
        <v>63.076354679803003</v>
      </c>
      <c r="S90">
        <v>7.3522167487684698</v>
      </c>
      <c r="T90" s="12">
        <f t="shared" si="104"/>
        <v>20.906693278209467</v>
      </c>
      <c r="V90">
        <f t="shared" si="88"/>
        <v>46.2</v>
      </c>
      <c r="W90">
        <v>46.244</v>
      </c>
      <c r="X90">
        <v>14.041871921182301</v>
      </c>
      <c r="Y90">
        <v>49.076354679803003</v>
      </c>
      <c r="Z90">
        <v>5.9926108374384199</v>
      </c>
      <c r="AA90" s="12">
        <f t="shared" si="105"/>
        <v>23.429665795400428</v>
      </c>
      <c r="AC90">
        <f t="shared" si="89"/>
        <v>46.3</v>
      </c>
      <c r="AD90">
        <v>46.292999999999999</v>
      </c>
      <c r="AE90">
        <v>22.992610837438399</v>
      </c>
      <c r="AF90">
        <v>7.8743842364532002</v>
      </c>
      <c r="AG90">
        <v>51.804878048780502</v>
      </c>
      <c r="AH90" s="12">
        <f t="shared" si="106"/>
        <v>35.750942124452322</v>
      </c>
      <c r="AJ90" s="12">
        <f t="shared" si="90"/>
        <v>91.6</v>
      </c>
      <c r="AK90">
        <v>91.554000000000002</v>
      </c>
      <c r="AL90">
        <v>17.439393939393899</v>
      </c>
      <c r="AM90">
        <v>60.516746411483297</v>
      </c>
      <c r="AN90">
        <v>5.5909090909090899</v>
      </c>
      <c r="AO90" s="12">
        <f t="shared" si="107"/>
        <v>37.268488537754095</v>
      </c>
      <c r="AQ90">
        <f t="shared" si="91"/>
        <v>91.6</v>
      </c>
      <c r="AR90">
        <v>91.554000000000002</v>
      </c>
      <c r="AS90">
        <v>17.908839779005501</v>
      </c>
      <c r="AT90">
        <v>42.6049723756906</v>
      </c>
      <c r="AU90">
        <v>13.914364640883999</v>
      </c>
      <c r="AV90" s="12">
        <f t="shared" si="108"/>
        <v>31.823090516394998</v>
      </c>
      <c r="AX90">
        <f t="shared" si="92"/>
        <v>91.6</v>
      </c>
      <c r="AY90">
        <v>91.554000000000002</v>
      </c>
      <c r="AZ90">
        <v>28.4116022099448</v>
      </c>
      <c r="BA90">
        <v>69.372928176795597</v>
      </c>
      <c r="BB90">
        <v>10.0994475138122</v>
      </c>
      <c r="BC90" s="12">
        <f t="shared" si="109"/>
        <v>33.452376305894958</v>
      </c>
      <c r="BE90">
        <f t="shared" si="93"/>
        <v>91.6</v>
      </c>
      <c r="BF90">
        <v>91.554000000000002</v>
      </c>
      <c r="BG90">
        <v>22.787292817679599</v>
      </c>
      <c r="BH90">
        <v>49.632596685082902</v>
      </c>
      <c r="BI90">
        <v>11.408839779005501</v>
      </c>
      <c r="BJ90" s="12">
        <f t="shared" si="110"/>
        <v>36.741584043756802</v>
      </c>
      <c r="BL90">
        <f t="shared" si="94"/>
        <v>91.6</v>
      </c>
      <c r="BM90">
        <v>91.555999999999997</v>
      </c>
      <c r="BN90">
        <v>11.441975308642</v>
      </c>
      <c r="BO90">
        <v>43.088888888888903</v>
      </c>
      <c r="BP90">
        <v>6.2194444444444397</v>
      </c>
      <c r="BQ90" s="12">
        <f t="shared" si="111"/>
        <v>30.204666927388935</v>
      </c>
      <c r="BS90">
        <f t="shared" si="95"/>
        <v>91.6</v>
      </c>
      <c r="BT90">
        <v>91.554000000000002</v>
      </c>
      <c r="BU90">
        <v>22.7612359550562</v>
      </c>
      <c r="BV90">
        <v>61.9157303370786</v>
      </c>
      <c r="BW90">
        <v>14.235955056179799</v>
      </c>
      <c r="BX90" s="12">
        <f t="shared" si="112"/>
        <v>45.834040386899758</v>
      </c>
      <c r="BZ90">
        <f t="shared" si="96"/>
        <v>91.6</v>
      </c>
      <c r="CA90">
        <v>91.554000000000002</v>
      </c>
      <c r="CB90">
        <v>18.2752808988764</v>
      </c>
      <c r="CC90">
        <v>45.260504201680703</v>
      </c>
      <c r="CD90">
        <v>9.5365168539325804</v>
      </c>
      <c r="CE90" s="12">
        <f t="shared" si="113"/>
        <v>29.298915588860464</v>
      </c>
      <c r="CG90">
        <f t="shared" si="97"/>
        <v>91.6</v>
      </c>
      <c r="CH90">
        <v>91.554000000000002</v>
      </c>
      <c r="CI90">
        <v>19.1408450704225</v>
      </c>
      <c r="CJ90">
        <v>45.337016574585597</v>
      </c>
      <c r="CK90">
        <v>10.918309859154901</v>
      </c>
      <c r="CL90" s="12">
        <f t="shared" si="114"/>
        <v>39.121873704573659</v>
      </c>
      <c r="CN90">
        <f t="shared" si="98"/>
        <v>91.6</v>
      </c>
      <c r="CO90">
        <v>91.554000000000002</v>
      </c>
      <c r="CP90">
        <v>16.148717948717898</v>
      </c>
      <c r="CQ90">
        <v>45.5833333333333</v>
      </c>
      <c r="CR90">
        <v>6.6237113402061896</v>
      </c>
      <c r="CS90" s="12">
        <f t="shared" si="115"/>
        <v>36.581399131060991</v>
      </c>
      <c r="CU90">
        <f t="shared" si="99"/>
        <v>91.7</v>
      </c>
      <c r="CV90">
        <v>91.677000000000007</v>
      </c>
      <c r="CW90">
        <v>19.8923076923077</v>
      </c>
      <c r="CX90">
        <v>59.9114583333333</v>
      </c>
      <c r="CY90">
        <v>7.5618556701030899</v>
      </c>
      <c r="CZ90" s="12">
        <f t="shared" si="116"/>
        <v>36.264537601436018</v>
      </c>
      <c r="DB90">
        <f t="shared" si="100"/>
        <v>91.6</v>
      </c>
      <c r="DC90">
        <v>91.554000000000002</v>
      </c>
      <c r="DD90">
        <v>24.7040816326531</v>
      </c>
      <c r="DE90">
        <v>52.413265306122398</v>
      </c>
      <c r="DF90">
        <v>12.2040816326531</v>
      </c>
      <c r="DG90" s="12">
        <f t="shared" si="117"/>
        <v>40.840769918520948</v>
      </c>
      <c r="DI90">
        <f t="shared" si="101"/>
        <v>91.6</v>
      </c>
      <c r="DJ90">
        <v>91.554000000000002</v>
      </c>
      <c r="DK90">
        <v>23.6071428571429</v>
      </c>
      <c r="DL90">
        <v>69.040816326530603</v>
      </c>
      <c r="DM90">
        <v>8.7806122448979593</v>
      </c>
      <c r="DN90" s="12">
        <f t="shared" si="118"/>
        <v>28.607995647281449</v>
      </c>
    </row>
    <row r="91" spans="1:118" x14ac:dyDescent="0.2">
      <c r="A91">
        <f t="shared" si="85"/>
        <v>46.7</v>
      </c>
      <c r="B91">
        <v>46.738</v>
      </c>
      <c r="C91">
        <v>15.517241379310301</v>
      </c>
      <c r="D91">
        <v>61.766009852216698</v>
      </c>
      <c r="E91">
        <v>5.5541871921182304</v>
      </c>
      <c r="F91" s="12">
        <f t="shared" si="102"/>
        <v>26.672537447395751</v>
      </c>
      <c r="H91">
        <f t="shared" si="86"/>
        <v>46.7</v>
      </c>
      <c r="I91">
        <v>46.670999999999999</v>
      </c>
      <c r="J91">
        <v>19.711822660098498</v>
      </c>
      <c r="K91">
        <v>65.273399014778306</v>
      </c>
      <c r="L91">
        <v>5.6108374384236503</v>
      </c>
      <c r="M91" s="12">
        <f t="shared" si="103"/>
        <v>26.307830877760441</v>
      </c>
      <c r="O91">
        <f t="shared" si="87"/>
        <v>46.7</v>
      </c>
      <c r="P91">
        <v>46.67</v>
      </c>
      <c r="Q91">
        <v>14.8152709359606</v>
      </c>
      <c r="R91">
        <v>67.243842364532</v>
      </c>
      <c r="S91">
        <v>7.8817733990147802</v>
      </c>
      <c r="T91" s="12">
        <f t="shared" si="104"/>
        <v>21.437736118041204</v>
      </c>
      <c r="V91">
        <f t="shared" si="88"/>
        <v>46.8</v>
      </c>
      <c r="W91">
        <v>46.765999999999998</v>
      </c>
      <c r="X91">
        <v>12.5246305418719</v>
      </c>
      <c r="Y91">
        <v>49.487684729064</v>
      </c>
      <c r="Z91">
        <v>7.6133004926108399</v>
      </c>
      <c r="AA91" s="12">
        <f t="shared" si="105"/>
        <v>20.898061843467932</v>
      </c>
      <c r="AC91">
        <f t="shared" si="89"/>
        <v>46.8</v>
      </c>
      <c r="AD91">
        <v>46.814999999999998</v>
      </c>
      <c r="AE91">
        <v>20.756157635468</v>
      </c>
      <c r="AF91">
        <v>7.1871921182265996</v>
      </c>
      <c r="AG91">
        <v>55.126829268292703</v>
      </c>
      <c r="AH91" s="12">
        <f t="shared" si="106"/>
        <v>32.273507154018247</v>
      </c>
      <c r="AJ91" s="12">
        <f t="shared" si="90"/>
        <v>92.6</v>
      </c>
      <c r="AK91">
        <v>92.594999999999999</v>
      </c>
      <c r="AL91">
        <v>15.318181818181801</v>
      </c>
      <c r="AM91">
        <v>55.928229665071797</v>
      </c>
      <c r="AN91">
        <v>7.5858585858585901</v>
      </c>
      <c r="AO91" s="12">
        <f t="shared" si="107"/>
        <v>32.735396969304468</v>
      </c>
      <c r="AQ91">
        <f t="shared" si="91"/>
        <v>92.6</v>
      </c>
      <c r="AR91">
        <v>92.594999999999999</v>
      </c>
      <c r="AS91">
        <v>17.3756906077348</v>
      </c>
      <c r="AT91">
        <v>44.919889502762402</v>
      </c>
      <c r="AU91">
        <v>13.8204419889503</v>
      </c>
      <c r="AV91" s="12">
        <f t="shared" si="108"/>
        <v>30.875711761240893</v>
      </c>
      <c r="AX91">
        <f t="shared" si="92"/>
        <v>92.6</v>
      </c>
      <c r="AY91">
        <v>92.594999999999999</v>
      </c>
      <c r="AZ91">
        <v>30.066298342541401</v>
      </c>
      <c r="BA91">
        <v>66.875690607734796</v>
      </c>
      <c r="BB91">
        <v>10.0552486187845</v>
      </c>
      <c r="BC91" s="12">
        <f t="shared" si="109"/>
        <v>35.400647906014555</v>
      </c>
      <c r="BE91">
        <f t="shared" si="93"/>
        <v>92.6</v>
      </c>
      <c r="BF91">
        <v>92.594999999999999</v>
      </c>
      <c r="BG91">
        <v>23.058011049723799</v>
      </c>
      <c r="BH91">
        <v>54.378453038674003</v>
      </c>
      <c r="BI91">
        <v>9.2375690607734793</v>
      </c>
      <c r="BJ91" s="12">
        <f t="shared" si="110"/>
        <v>37.178082435839258</v>
      </c>
      <c r="BL91">
        <f t="shared" si="94"/>
        <v>92.6</v>
      </c>
      <c r="BM91">
        <v>92.596999999999994</v>
      </c>
      <c r="BN91">
        <v>11.869135802469099</v>
      </c>
      <c r="BO91">
        <v>43.177777777777798</v>
      </c>
      <c r="BP91">
        <v>5.5750000000000002</v>
      </c>
      <c r="BQ91" s="12">
        <f t="shared" si="111"/>
        <v>31.332290444531257</v>
      </c>
      <c r="BS91">
        <f t="shared" si="95"/>
        <v>92.6</v>
      </c>
      <c r="BT91">
        <v>92.594999999999999</v>
      </c>
      <c r="BU91">
        <v>23.7191011235955</v>
      </c>
      <c r="BV91">
        <v>63.522471910112401</v>
      </c>
      <c r="BW91">
        <v>12.264044943820201</v>
      </c>
      <c r="BX91" s="12">
        <f t="shared" si="112"/>
        <v>47.762882515979399</v>
      </c>
      <c r="BZ91">
        <f t="shared" si="96"/>
        <v>92.6</v>
      </c>
      <c r="CA91">
        <v>92.594999999999999</v>
      </c>
      <c r="CB91">
        <v>17.9325842696629</v>
      </c>
      <c r="CC91">
        <v>43.288515406162503</v>
      </c>
      <c r="CD91">
        <v>10.3230337078652</v>
      </c>
      <c r="CE91" s="12">
        <f t="shared" si="113"/>
        <v>28.749504629462809</v>
      </c>
      <c r="CG91">
        <f t="shared" si="97"/>
        <v>92.6</v>
      </c>
      <c r="CH91">
        <v>92.594999999999999</v>
      </c>
      <c r="CI91">
        <v>19.278873239436599</v>
      </c>
      <c r="CJ91">
        <v>43.132596685082902</v>
      </c>
      <c r="CK91">
        <v>12.042253521126799</v>
      </c>
      <c r="CL91" s="12">
        <f t="shared" si="114"/>
        <v>39.403988761457292</v>
      </c>
      <c r="CN91">
        <f t="shared" si="98"/>
        <v>92.6</v>
      </c>
      <c r="CO91">
        <v>92.594999999999999</v>
      </c>
      <c r="CP91">
        <v>15.9179487179487</v>
      </c>
      <c r="CQ91">
        <v>45.1458333333333</v>
      </c>
      <c r="CR91">
        <v>6.2164948453608204</v>
      </c>
      <c r="CS91" s="12">
        <f t="shared" si="115"/>
        <v>36.058641760182134</v>
      </c>
      <c r="CU91">
        <f t="shared" si="99"/>
        <v>92.7</v>
      </c>
      <c r="CV91">
        <v>92.718000000000004</v>
      </c>
      <c r="CW91">
        <v>18.3333333333333</v>
      </c>
      <c r="CX91">
        <v>55.4583333333333</v>
      </c>
      <c r="CY91">
        <v>7.6185567010309301</v>
      </c>
      <c r="CZ91" s="12">
        <f t="shared" si="116"/>
        <v>33.422459893048078</v>
      </c>
      <c r="DB91">
        <f t="shared" si="100"/>
        <v>92.6</v>
      </c>
      <c r="DC91">
        <v>92.594999999999999</v>
      </c>
      <c r="DD91">
        <v>23.9897959183673</v>
      </c>
      <c r="DE91">
        <v>51.346938775510203</v>
      </c>
      <c r="DF91">
        <v>11.811224489795899</v>
      </c>
      <c r="DG91" s="12">
        <f t="shared" si="117"/>
        <v>39.659913291384726</v>
      </c>
      <c r="DI91">
        <f t="shared" si="101"/>
        <v>92.6</v>
      </c>
      <c r="DJ91">
        <v>92.594999999999999</v>
      </c>
      <c r="DK91">
        <v>26.020408163265301</v>
      </c>
      <c r="DL91">
        <v>71.387755102040799</v>
      </c>
      <c r="DM91">
        <v>9.6275510204081591</v>
      </c>
      <c r="DN91" s="12">
        <f t="shared" si="118"/>
        <v>31.532478452806373</v>
      </c>
    </row>
    <row r="92" spans="1:118" x14ac:dyDescent="0.2">
      <c r="A92">
        <f t="shared" si="85"/>
        <v>47.3</v>
      </c>
      <c r="B92">
        <v>47.26</v>
      </c>
      <c r="C92">
        <v>16.881773399014801</v>
      </c>
      <c r="D92">
        <v>62.568965517241402</v>
      </c>
      <c r="E92">
        <v>5.8226600985221699</v>
      </c>
      <c r="F92" s="12">
        <f t="shared" si="102"/>
        <v>29.018027248325595</v>
      </c>
      <c r="H92">
        <f t="shared" si="86"/>
        <v>47.2</v>
      </c>
      <c r="I92">
        <v>47.192999999999998</v>
      </c>
      <c r="J92">
        <v>19.822660098522199</v>
      </c>
      <c r="K92">
        <v>65.591133004926107</v>
      </c>
      <c r="L92">
        <v>4.6403940886699502</v>
      </c>
      <c r="M92" s="12">
        <f t="shared" si="103"/>
        <v>26.455756954169264</v>
      </c>
      <c r="O92">
        <f t="shared" si="87"/>
        <v>47.2</v>
      </c>
      <c r="P92">
        <v>47.192</v>
      </c>
      <c r="Q92">
        <v>14.4630541871921</v>
      </c>
      <c r="R92">
        <v>58.564039408867004</v>
      </c>
      <c r="S92">
        <v>7.6330049261083701</v>
      </c>
      <c r="T92" s="12">
        <f t="shared" si="104"/>
        <v>20.928077553638854</v>
      </c>
      <c r="V92">
        <f t="shared" si="88"/>
        <v>47.3</v>
      </c>
      <c r="W92">
        <v>47.287999999999997</v>
      </c>
      <c r="X92">
        <v>13.4950738916256</v>
      </c>
      <c r="Y92">
        <v>46.088669950738897</v>
      </c>
      <c r="Z92">
        <v>5.9753694581280801</v>
      </c>
      <c r="AA92" s="12">
        <f t="shared" si="105"/>
        <v>22.517302033502627</v>
      </c>
      <c r="AC92">
        <f t="shared" si="89"/>
        <v>47.3</v>
      </c>
      <c r="AD92">
        <v>47.337000000000003</v>
      </c>
      <c r="AE92">
        <v>19.2315270935961</v>
      </c>
      <c r="AF92">
        <v>7.1527093596059101</v>
      </c>
      <c r="AG92">
        <v>51.234146341463401</v>
      </c>
      <c r="AH92" s="12">
        <f t="shared" si="106"/>
        <v>29.9028769263765</v>
      </c>
      <c r="AJ92" s="12">
        <f t="shared" si="90"/>
        <v>93.6</v>
      </c>
      <c r="AK92">
        <v>93.632000000000005</v>
      </c>
      <c r="AL92">
        <v>15.530303030302999</v>
      </c>
      <c r="AM92">
        <v>53.358851674641201</v>
      </c>
      <c r="AN92">
        <v>5.7777777777777803</v>
      </c>
      <c r="AO92" s="12">
        <f t="shared" si="107"/>
        <v>33.188706126149405</v>
      </c>
      <c r="AQ92">
        <f t="shared" si="91"/>
        <v>93.6</v>
      </c>
      <c r="AR92">
        <v>93.632000000000005</v>
      </c>
      <c r="AS92">
        <v>16.674033149171301</v>
      </c>
      <c r="AT92">
        <v>46.303867403314896</v>
      </c>
      <c r="AU92">
        <v>15.458563535911599</v>
      </c>
      <c r="AV92" s="12">
        <f t="shared" si="108"/>
        <v>29.628902415079562</v>
      </c>
      <c r="AX92">
        <f t="shared" si="92"/>
        <v>93.6</v>
      </c>
      <c r="AY92">
        <v>93.632000000000005</v>
      </c>
      <c r="AZ92">
        <v>29.110497237569099</v>
      </c>
      <c r="BA92">
        <v>74.088397790055296</v>
      </c>
      <c r="BB92">
        <v>9.3480662983425393</v>
      </c>
      <c r="BC92" s="12">
        <f t="shared" si="109"/>
        <v>34.275268985077389</v>
      </c>
      <c r="BE92">
        <f t="shared" si="93"/>
        <v>93.6</v>
      </c>
      <c r="BF92">
        <v>93.632000000000005</v>
      </c>
      <c r="BG92">
        <v>20.425414364640901</v>
      </c>
      <c r="BH92">
        <v>55.814917127071801</v>
      </c>
      <c r="BI92">
        <v>11.441988950276199</v>
      </c>
      <c r="BJ92" s="12">
        <f t="shared" si="110"/>
        <v>32.933358276098616</v>
      </c>
      <c r="BL92">
        <f t="shared" si="94"/>
        <v>93.6</v>
      </c>
      <c r="BM92">
        <v>93.634</v>
      </c>
      <c r="BN92">
        <v>12.9555555555556</v>
      </c>
      <c r="BO92">
        <v>44.2246913580247</v>
      </c>
      <c r="BP92">
        <v>6.3305555555555602</v>
      </c>
      <c r="BQ92" s="12">
        <f t="shared" si="111"/>
        <v>34.200234649980565</v>
      </c>
      <c r="BS92">
        <f t="shared" si="95"/>
        <v>93.6</v>
      </c>
      <c r="BT92">
        <v>93.632000000000005</v>
      </c>
      <c r="BU92">
        <v>21.2134831460674</v>
      </c>
      <c r="BV92">
        <v>64.174157303370805</v>
      </c>
      <c r="BW92">
        <v>13.120786516853901</v>
      </c>
      <c r="BX92" s="12">
        <f t="shared" si="112"/>
        <v>42.717348266304626</v>
      </c>
      <c r="BZ92">
        <f t="shared" si="96"/>
        <v>93.6</v>
      </c>
      <c r="CA92">
        <v>93.632000000000005</v>
      </c>
      <c r="CB92">
        <v>16.5786516853933</v>
      </c>
      <c r="CC92">
        <v>46.946778711484598</v>
      </c>
      <c r="CD92">
        <v>9.9438202247191008</v>
      </c>
      <c r="CE92" s="12">
        <f t="shared" si="113"/>
        <v>26.578881002990308</v>
      </c>
      <c r="CG92">
        <f t="shared" si="97"/>
        <v>93.6</v>
      </c>
      <c r="CH92">
        <v>93.632000000000005</v>
      </c>
      <c r="CI92">
        <v>16.135211267605602</v>
      </c>
      <c r="CJ92">
        <v>40.8232044198895</v>
      </c>
      <c r="CK92">
        <v>11.988732394366201</v>
      </c>
      <c r="CL92" s="12">
        <f t="shared" si="114"/>
        <v>32.978674404679595</v>
      </c>
      <c r="CN92">
        <f t="shared" si="98"/>
        <v>93.6</v>
      </c>
      <c r="CO92">
        <v>93.632000000000005</v>
      </c>
      <c r="CP92">
        <v>18.0820512820513</v>
      </c>
      <c r="CQ92">
        <v>44.3125</v>
      </c>
      <c r="CR92">
        <v>6.7061855670103103</v>
      </c>
      <c r="CS92" s="12">
        <f t="shared" si="115"/>
        <v>40.96094421598017</v>
      </c>
      <c r="CU92">
        <f t="shared" si="99"/>
        <v>93.8</v>
      </c>
      <c r="CV92">
        <v>93.754999999999995</v>
      </c>
      <c r="CW92">
        <v>20.7641025641026</v>
      </c>
      <c r="CX92">
        <v>58.921875</v>
      </c>
      <c r="CY92">
        <v>7.0154639175257696</v>
      </c>
      <c r="CZ92" s="12">
        <f t="shared" si="116"/>
        <v>37.853857372574026</v>
      </c>
      <c r="DB92">
        <f t="shared" si="100"/>
        <v>93.6</v>
      </c>
      <c r="DC92">
        <v>93.632000000000005</v>
      </c>
      <c r="DD92">
        <v>24.255102040816301</v>
      </c>
      <c r="DE92">
        <v>52.448979591836697</v>
      </c>
      <c r="DF92">
        <v>12.2397959183673</v>
      </c>
      <c r="DG92" s="12">
        <f t="shared" si="117"/>
        <v>40.098517181463869</v>
      </c>
      <c r="DI92">
        <f t="shared" si="101"/>
        <v>93.6</v>
      </c>
      <c r="DJ92">
        <v>93.632000000000005</v>
      </c>
      <c r="DK92">
        <v>19.663265306122401</v>
      </c>
      <c r="DL92">
        <v>74.183673469387799</v>
      </c>
      <c r="DM92">
        <v>9.7653061224489797</v>
      </c>
      <c r="DN92" s="12">
        <f t="shared" si="118"/>
        <v>23.82866116806186</v>
      </c>
    </row>
    <row r="93" spans="1:118" x14ac:dyDescent="0.2">
      <c r="A93">
        <f t="shared" si="85"/>
        <v>47.8</v>
      </c>
      <c r="B93">
        <v>47.781999999999996</v>
      </c>
      <c r="C93">
        <v>16.376847290640399</v>
      </c>
      <c r="D93">
        <v>63.6034482758621</v>
      </c>
      <c r="E93">
        <v>5.9704433497536904</v>
      </c>
      <c r="F93" s="12">
        <f t="shared" si="102"/>
        <v>28.150111347259511</v>
      </c>
      <c r="H93">
        <f t="shared" si="86"/>
        <v>47.7</v>
      </c>
      <c r="I93">
        <v>47.715000000000003</v>
      </c>
      <c r="J93">
        <v>19.4753694581281</v>
      </c>
      <c r="K93">
        <v>62.556650246305402</v>
      </c>
      <c r="L93">
        <v>5.7931034482758603</v>
      </c>
      <c r="M93" s="12">
        <f t="shared" si="103"/>
        <v>25.992255248088497</v>
      </c>
      <c r="O93">
        <f t="shared" si="87"/>
        <v>47.7</v>
      </c>
      <c r="P93">
        <v>47.713999999999999</v>
      </c>
      <c r="Q93">
        <v>14.381773399014801</v>
      </c>
      <c r="R93">
        <v>60.389162561576399</v>
      </c>
      <c r="S93">
        <v>6.6798029556650196</v>
      </c>
      <c r="T93" s="12">
        <f t="shared" si="104"/>
        <v>20.810464038776843</v>
      </c>
      <c r="V93">
        <f t="shared" si="88"/>
        <v>47.8</v>
      </c>
      <c r="W93">
        <v>47.81</v>
      </c>
      <c r="X93">
        <v>14.307881773399</v>
      </c>
      <c r="Y93">
        <v>47.586206896551701</v>
      </c>
      <c r="Z93">
        <v>7.3866995073891601</v>
      </c>
      <c r="AA93" s="12">
        <f t="shared" si="105"/>
        <v>23.873518436323561</v>
      </c>
      <c r="AC93">
        <f t="shared" si="89"/>
        <v>47.9</v>
      </c>
      <c r="AD93">
        <v>47.863</v>
      </c>
      <c r="AE93">
        <v>22.017241379310299</v>
      </c>
      <c r="AF93">
        <v>7.9211822660098496</v>
      </c>
      <c r="AG93">
        <v>55.402439024390198</v>
      </c>
      <c r="AH93" s="12">
        <f t="shared" si="106"/>
        <v>34.234351542632993</v>
      </c>
      <c r="AJ93" s="12">
        <f t="shared" si="90"/>
        <v>94.7</v>
      </c>
      <c r="AK93">
        <v>94.673000000000002</v>
      </c>
      <c r="AL93">
        <v>17.646464646464601</v>
      </c>
      <c r="AM93">
        <v>57.086124401913899</v>
      </c>
      <c r="AN93">
        <v>7.1111111111111098</v>
      </c>
      <c r="AO93" s="12">
        <f t="shared" si="107"/>
        <v>37.711004619436082</v>
      </c>
      <c r="AQ93">
        <f t="shared" si="91"/>
        <v>94.7</v>
      </c>
      <c r="AR93">
        <v>94.673000000000002</v>
      </c>
      <c r="AS93">
        <v>18.469613259668499</v>
      </c>
      <c r="AT93">
        <v>47.859116022099499</v>
      </c>
      <c r="AU93">
        <v>14.8729281767956</v>
      </c>
      <c r="AV93" s="12">
        <f t="shared" si="108"/>
        <v>32.81955625368149</v>
      </c>
      <c r="AX93">
        <f t="shared" si="92"/>
        <v>94.7</v>
      </c>
      <c r="AY93">
        <v>94.673000000000002</v>
      </c>
      <c r="AZ93">
        <v>28.1795580110497</v>
      </c>
      <c r="BA93">
        <v>75.3563535911602</v>
      </c>
      <c r="BB93">
        <v>10.4889502762431</v>
      </c>
      <c r="BC93" s="12">
        <f t="shared" si="109"/>
        <v>33.179162926245368</v>
      </c>
      <c r="BE93">
        <f t="shared" si="93"/>
        <v>94.7</v>
      </c>
      <c r="BF93">
        <v>94.673000000000002</v>
      </c>
      <c r="BG93">
        <v>24.419889502762398</v>
      </c>
      <c r="BH93">
        <v>55.198895027624303</v>
      </c>
      <c r="BI93">
        <v>10.013812154696099</v>
      </c>
      <c r="BJ93" s="12">
        <f t="shared" si="110"/>
        <v>39.373936591927396</v>
      </c>
      <c r="BL93">
        <f t="shared" si="94"/>
        <v>94.7</v>
      </c>
      <c r="BM93">
        <v>94.674999999999997</v>
      </c>
      <c r="BN93">
        <v>13.266666666666699</v>
      </c>
      <c r="BO93">
        <v>42.145679012345703</v>
      </c>
      <c r="BP93">
        <v>6.1805555555555598</v>
      </c>
      <c r="BQ93" s="12">
        <f t="shared" si="111"/>
        <v>35.021509581540954</v>
      </c>
      <c r="BS93">
        <f t="shared" si="95"/>
        <v>94.7</v>
      </c>
      <c r="BT93">
        <v>94.673000000000002</v>
      </c>
      <c r="BU93">
        <v>23.272471910112401</v>
      </c>
      <c r="BV93">
        <v>62.9269662921348</v>
      </c>
      <c r="BW93">
        <v>13.7247191011236</v>
      </c>
      <c r="BX93" s="12">
        <f t="shared" si="112"/>
        <v>46.86351037954644</v>
      </c>
      <c r="BZ93">
        <f t="shared" si="96"/>
        <v>94.7</v>
      </c>
      <c r="CA93">
        <v>94.673000000000002</v>
      </c>
      <c r="CB93">
        <v>17.867977528089899</v>
      </c>
      <c r="CC93">
        <v>44.518207282913203</v>
      </c>
      <c r="CD93">
        <v>10.2977528089888</v>
      </c>
      <c r="CE93" s="12">
        <f t="shared" si="113"/>
        <v>28.645927153510847</v>
      </c>
      <c r="CG93">
        <f t="shared" si="97"/>
        <v>94.7</v>
      </c>
      <c r="CH93">
        <v>94.673000000000002</v>
      </c>
      <c r="CI93">
        <v>17.5352112676056</v>
      </c>
      <c r="CJ93">
        <v>41.276243093922702</v>
      </c>
      <c r="CK93">
        <v>11.185915492957699</v>
      </c>
      <c r="CL93" s="12">
        <f t="shared" si="114"/>
        <v>35.840127124499041</v>
      </c>
      <c r="CN93">
        <f t="shared" si="98"/>
        <v>94.7</v>
      </c>
      <c r="CO93">
        <v>94.673000000000002</v>
      </c>
      <c r="CP93">
        <v>16.4871794871795</v>
      </c>
      <c r="CQ93">
        <v>43.21875</v>
      </c>
      <c r="CR93">
        <v>5.9432989690721696</v>
      </c>
      <c r="CS93" s="12">
        <f t="shared" si="115"/>
        <v>37.348109941683553</v>
      </c>
      <c r="CU93">
        <f t="shared" si="99"/>
        <v>94.8</v>
      </c>
      <c r="CV93">
        <v>94.796000000000006</v>
      </c>
      <c r="CW93">
        <v>19.758974358974399</v>
      </c>
      <c r="CX93">
        <v>56.484375</v>
      </c>
      <c r="CY93">
        <v>8.7628865979381505</v>
      </c>
      <c r="CZ93" s="12">
        <f t="shared" si="116"/>
        <v>36.021465165850273</v>
      </c>
      <c r="DB93">
        <f t="shared" si="100"/>
        <v>94.7</v>
      </c>
      <c r="DC93">
        <v>94.673000000000002</v>
      </c>
      <c r="DD93">
        <v>27.612244897959201</v>
      </c>
      <c r="DE93">
        <v>57.015306122448997</v>
      </c>
      <c r="DF93">
        <v>11.3775510204082</v>
      </c>
      <c r="DG93" s="12">
        <f t="shared" si="117"/>
        <v>45.648543329003544</v>
      </c>
      <c r="DI93">
        <f t="shared" si="101"/>
        <v>94.7</v>
      </c>
      <c r="DJ93">
        <v>94.673000000000002</v>
      </c>
      <c r="DK93">
        <v>21.3520408163265</v>
      </c>
      <c r="DL93">
        <v>70.811224489795904</v>
      </c>
      <c r="DM93">
        <v>11.0102040816327</v>
      </c>
      <c r="DN93" s="12">
        <f t="shared" si="118"/>
        <v>25.875180848038138</v>
      </c>
    </row>
    <row r="94" spans="1:118" x14ac:dyDescent="0.2">
      <c r="A94">
        <f t="shared" si="85"/>
        <v>48.3</v>
      </c>
      <c r="B94">
        <v>48.308</v>
      </c>
      <c r="C94">
        <v>16.532019704433502</v>
      </c>
      <c r="D94">
        <v>67.285714285714306</v>
      </c>
      <c r="E94">
        <v>5.9827586206896504</v>
      </c>
      <c r="F94" s="12">
        <f t="shared" si="102"/>
        <v>28.416836721733468</v>
      </c>
      <c r="H94">
        <f t="shared" si="86"/>
        <v>48.2</v>
      </c>
      <c r="I94">
        <v>48.241</v>
      </c>
      <c r="J94">
        <v>16.854679802955701</v>
      </c>
      <c r="K94">
        <v>63.566502463054199</v>
      </c>
      <c r="L94">
        <v>5.6921182266009804</v>
      </c>
      <c r="M94" s="12">
        <f t="shared" si="103"/>
        <v>22.4946253525572</v>
      </c>
      <c r="O94">
        <f t="shared" si="87"/>
        <v>48.2</v>
      </c>
      <c r="P94">
        <v>48.24</v>
      </c>
      <c r="Q94">
        <v>14.576354679803</v>
      </c>
      <c r="R94">
        <v>63.958128078817701</v>
      </c>
      <c r="S94">
        <v>7.4359605911330098</v>
      </c>
      <c r="T94" s="12">
        <f t="shared" si="104"/>
        <v>21.092023665264865</v>
      </c>
      <c r="V94">
        <f t="shared" si="88"/>
        <v>48.3</v>
      </c>
      <c r="W94">
        <v>48.335999999999999</v>
      </c>
      <c r="X94">
        <v>13.3645320197044</v>
      </c>
      <c r="Y94">
        <v>48.426108374384199</v>
      </c>
      <c r="Z94">
        <v>6.8793103448275899</v>
      </c>
      <c r="AA94" s="12">
        <f t="shared" si="105"/>
        <v>22.299485459716205</v>
      </c>
      <c r="AC94">
        <f t="shared" si="89"/>
        <v>48.4</v>
      </c>
      <c r="AD94">
        <v>48.384999999999998</v>
      </c>
      <c r="AE94">
        <v>23.618226600985199</v>
      </c>
      <c r="AF94">
        <v>7.6995073891625596</v>
      </c>
      <c r="AG94">
        <v>56.858536585365897</v>
      </c>
      <c r="AH94" s="12">
        <f t="shared" si="106"/>
        <v>36.723704770366723</v>
      </c>
      <c r="AJ94" s="12">
        <f t="shared" si="90"/>
        <v>95.7</v>
      </c>
      <c r="AK94">
        <v>95.71</v>
      </c>
      <c r="AL94">
        <v>18.040404040403999</v>
      </c>
      <c r="AM94">
        <v>59.339712918660297</v>
      </c>
      <c r="AN94">
        <v>6.8484848484848504</v>
      </c>
      <c r="AO94" s="12">
        <f t="shared" si="107"/>
        <v>38.552864482148173</v>
      </c>
      <c r="AQ94">
        <f t="shared" si="91"/>
        <v>95.7</v>
      </c>
      <c r="AR94">
        <v>95.71</v>
      </c>
      <c r="AS94">
        <v>19.616022099447498</v>
      </c>
      <c r="AT94">
        <v>47.566298342541401</v>
      </c>
      <c r="AU94">
        <v>14.422651933701699</v>
      </c>
      <c r="AV94" s="12">
        <f t="shared" si="108"/>
        <v>34.856666012173534</v>
      </c>
      <c r="AX94">
        <f t="shared" si="92"/>
        <v>95.7</v>
      </c>
      <c r="AY94">
        <v>95.71</v>
      </c>
      <c r="AZ94">
        <v>29.919889502762398</v>
      </c>
      <c r="BA94">
        <v>68.422651933701701</v>
      </c>
      <c r="BB94">
        <v>10.7486187845304</v>
      </c>
      <c r="BC94" s="12">
        <f t="shared" si="109"/>
        <v>35.228263273616655</v>
      </c>
      <c r="BE94">
        <f t="shared" si="93"/>
        <v>95.7</v>
      </c>
      <c r="BF94">
        <v>95.71</v>
      </c>
      <c r="BG94">
        <v>21.3591160220994</v>
      </c>
      <c r="BH94">
        <v>51.8204419889503</v>
      </c>
      <c r="BI94">
        <v>10.8011049723757</v>
      </c>
      <c r="BJ94" s="12">
        <f t="shared" si="110"/>
        <v>34.438832322260446</v>
      </c>
      <c r="BL94">
        <f t="shared" si="94"/>
        <v>95.7</v>
      </c>
      <c r="BM94">
        <v>95.712000000000003</v>
      </c>
      <c r="BN94">
        <v>12.953086419753101</v>
      </c>
      <c r="BO94">
        <v>42.955555555555598</v>
      </c>
      <c r="BP94">
        <v>6.69166666666667</v>
      </c>
      <c r="BQ94" s="12">
        <f t="shared" si="111"/>
        <v>34.193716594968102</v>
      </c>
      <c r="BS94">
        <f t="shared" si="95"/>
        <v>95.7</v>
      </c>
      <c r="BT94">
        <v>95.71</v>
      </c>
      <c r="BU94">
        <v>23.5112359550562</v>
      </c>
      <c r="BV94">
        <v>62.626404494382001</v>
      </c>
      <c r="BW94">
        <v>14.980337078651701</v>
      </c>
      <c r="BX94" s="12">
        <f t="shared" si="112"/>
        <v>47.344306804683569</v>
      </c>
      <c r="BZ94">
        <f t="shared" si="96"/>
        <v>95.7</v>
      </c>
      <c r="CA94">
        <v>95.71</v>
      </c>
      <c r="CB94">
        <v>19.595505617977501</v>
      </c>
      <c r="CC94">
        <v>44.487394957983199</v>
      </c>
      <c r="CD94">
        <v>9.9466292134831509</v>
      </c>
      <c r="CE94" s="12">
        <f t="shared" si="113"/>
        <v>31.415498793097196</v>
      </c>
      <c r="CG94">
        <f t="shared" si="97"/>
        <v>95.7</v>
      </c>
      <c r="CH94">
        <v>95.71</v>
      </c>
      <c r="CI94">
        <v>17.974647887323901</v>
      </c>
      <c r="CJ94">
        <v>44.337016574585597</v>
      </c>
      <c r="CK94">
        <v>12.3633802816901</v>
      </c>
      <c r="CL94" s="12">
        <f t="shared" si="114"/>
        <v>36.738289346414184</v>
      </c>
      <c r="CN94">
        <f t="shared" si="98"/>
        <v>95.7</v>
      </c>
      <c r="CO94">
        <v>95.71</v>
      </c>
      <c r="CP94">
        <v>16.266666666666701</v>
      </c>
      <c r="CQ94">
        <v>46.2760416666667</v>
      </c>
      <c r="CR94">
        <v>6.0567010309278304</v>
      </c>
      <c r="CS94" s="12">
        <f t="shared" si="115"/>
        <v>36.848586231732625</v>
      </c>
      <c r="CU94">
        <f t="shared" si="99"/>
        <v>95.8</v>
      </c>
      <c r="CV94">
        <v>95.832999999999998</v>
      </c>
      <c r="CW94">
        <v>21.851282051282102</v>
      </c>
      <c r="CX94">
        <v>56.015625</v>
      </c>
      <c r="CY94">
        <v>7.18041237113402</v>
      </c>
      <c r="CZ94" s="12">
        <f t="shared" si="116"/>
        <v>39.835832616581385</v>
      </c>
      <c r="DB94">
        <f t="shared" si="100"/>
        <v>95.7</v>
      </c>
      <c r="DC94">
        <v>95.71</v>
      </c>
      <c r="DD94">
        <v>25.9438775510204</v>
      </c>
      <c r="DE94">
        <v>50.948979591836697</v>
      </c>
      <c r="DF94">
        <v>10.790816326530599</v>
      </c>
      <c r="DG94" s="12">
        <f t="shared" si="117"/>
        <v>42.890399635621364</v>
      </c>
      <c r="DI94">
        <f t="shared" si="101"/>
        <v>95.7</v>
      </c>
      <c r="DJ94">
        <v>95.71</v>
      </c>
      <c r="DK94">
        <v>22.408163265306101</v>
      </c>
      <c r="DL94">
        <v>68.341836734693899</v>
      </c>
      <c r="DM94">
        <v>8.8418367346938798</v>
      </c>
      <c r="DN94" s="12">
        <f t="shared" si="118"/>
        <v>27.155028502887347</v>
      </c>
    </row>
    <row r="95" spans="1:118" x14ac:dyDescent="0.2">
      <c r="A95">
        <f t="shared" si="85"/>
        <v>48.8</v>
      </c>
      <c r="B95">
        <v>48.83</v>
      </c>
      <c r="C95">
        <v>16.886699507389199</v>
      </c>
      <c r="D95">
        <v>66.325123152709395</v>
      </c>
      <c r="E95">
        <v>5.8669950738916299</v>
      </c>
      <c r="F95" s="12">
        <f t="shared" si="102"/>
        <v>29.026494720531144</v>
      </c>
      <c r="H95">
        <f t="shared" si="86"/>
        <v>48.8</v>
      </c>
      <c r="I95">
        <v>48.762999999999998</v>
      </c>
      <c r="J95">
        <v>15.6970443349754</v>
      </c>
      <c r="K95">
        <v>65.827586206896598</v>
      </c>
      <c r="L95">
        <v>5.3029556650246299</v>
      </c>
      <c r="M95" s="12">
        <f t="shared" si="103"/>
        <v>20.94961966562137</v>
      </c>
      <c r="O95">
        <f t="shared" si="87"/>
        <v>48.8</v>
      </c>
      <c r="P95">
        <v>48.762</v>
      </c>
      <c r="Q95">
        <v>13.805418719211801</v>
      </c>
      <c r="R95">
        <v>61.029556650246299</v>
      </c>
      <c r="S95">
        <v>7.1231527093596103</v>
      </c>
      <c r="T95" s="12">
        <f t="shared" si="104"/>
        <v>19.976477297027547</v>
      </c>
      <c r="V95">
        <f t="shared" si="88"/>
        <v>48.9</v>
      </c>
      <c r="W95">
        <v>48.857999999999997</v>
      </c>
      <c r="X95">
        <v>15.362068965517199</v>
      </c>
      <c r="Y95">
        <v>47.130541871921203</v>
      </c>
      <c r="Z95">
        <v>6.6083743842364502</v>
      </c>
      <c r="AA95" s="12">
        <f t="shared" si="105"/>
        <v>25.632490013315508</v>
      </c>
      <c r="AC95">
        <f t="shared" si="89"/>
        <v>48.9</v>
      </c>
      <c r="AD95">
        <v>48.906999999999996</v>
      </c>
      <c r="AE95">
        <v>18.662561576354701</v>
      </c>
      <c r="AF95">
        <v>7.01231527093596</v>
      </c>
      <c r="AG95">
        <v>51.004878048780498</v>
      </c>
      <c r="AH95" s="12">
        <f t="shared" si="106"/>
        <v>29.018199086981877</v>
      </c>
      <c r="AJ95" s="12">
        <f t="shared" si="90"/>
        <v>96.8</v>
      </c>
      <c r="AK95">
        <v>96.751000000000005</v>
      </c>
      <c r="AL95">
        <v>14.863636363636401</v>
      </c>
      <c r="AM95">
        <v>53.397129186602903</v>
      </c>
      <c r="AN95">
        <v>6.2828282828282802</v>
      </c>
      <c r="AO95" s="12">
        <f t="shared" si="107"/>
        <v>31.76402020463679</v>
      </c>
      <c r="AQ95">
        <f t="shared" si="91"/>
        <v>96.8</v>
      </c>
      <c r="AR95">
        <v>96.751000000000005</v>
      </c>
      <c r="AS95">
        <v>19.4116022099448</v>
      </c>
      <c r="AT95">
        <v>46.977900552486197</v>
      </c>
      <c r="AU95">
        <v>14.2486187845304</v>
      </c>
      <c r="AV95" s="12">
        <f t="shared" si="108"/>
        <v>34.49342234439434</v>
      </c>
      <c r="AX95">
        <f t="shared" si="92"/>
        <v>96.8</v>
      </c>
      <c r="AY95">
        <v>96.751000000000005</v>
      </c>
      <c r="AZ95">
        <v>29.190607734806601</v>
      </c>
      <c r="BA95">
        <v>75.983425414364604</v>
      </c>
      <c r="BB95">
        <v>10.8397790055249</v>
      </c>
      <c r="BC95" s="12">
        <f t="shared" si="109"/>
        <v>34.369592651861069</v>
      </c>
      <c r="BE95">
        <f t="shared" si="93"/>
        <v>96.8</v>
      </c>
      <c r="BF95">
        <v>96.751000000000005</v>
      </c>
      <c r="BG95">
        <v>23.986187845303899</v>
      </c>
      <c r="BH95">
        <v>49.825966850828699</v>
      </c>
      <c r="BI95">
        <v>11.279005524861899</v>
      </c>
      <c r="BJ95" s="12">
        <f t="shared" si="110"/>
        <v>38.674648351550509</v>
      </c>
      <c r="BL95">
        <f t="shared" si="94"/>
        <v>96.8</v>
      </c>
      <c r="BM95">
        <v>96.753</v>
      </c>
      <c r="BN95">
        <v>11.7481481481481</v>
      </c>
      <c r="BO95">
        <v>40.985185185185202</v>
      </c>
      <c r="BP95">
        <v>6.0444444444444398</v>
      </c>
      <c r="BQ95" s="12">
        <f t="shared" si="111"/>
        <v>31.012905748924396</v>
      </c>
      <c r="BS95">
        <f t="shared" si="95"/>
        <v>96.8</v>
      </c>
      <c r="BT95">
        <v>96.751000000000005</v>
      </c>
      <c r="BU95">
        <v>21.758426966292099</v>
      </c>
      <c r="BV95">
        <v>64.485955056179805</v>
      </c>
      <c r="BW95">
        <v>12.7808988764045</v>
      </c>
      <c r="BX95" s="12">
        <f t="shared" si="112"/>
        <v>43.814695401323533</v>
      </c>
      <c r="BZ95">
        <f t="shared" si="96"/>
        <v>96.8</v>
      </c>
      <c r="CA95">
        <v>96.751000000000005</v>
      </c>
      <c r="CB95">
        <v>18.179775280898902</v>
      </c>
      <c r="CC95">
        <v>43.689075630252098</v>
      </c>
      <c r="CD95">
        <v>10.592696629213499</v>
      </c>
      <c r="CE95" s="12">
        <f t="shared" si="113"/>
        <v>29.145801059192323</v>
      </c>
      <c r="CG95">
        <f t="shared" si="97"/>
        <v>96.8</v>
      </c>
      <c r="CH95">
        <v>96.751000000000005</v>
      </c>
      <c r="CI95">
        <v>18.185915492957701</v>
      </c>
      <c r="CJ95">
        <v>44.157458563535897</v>
      </c>
      <c r="CK95">
        <v>12.8</v>
      </c>
      <c r="CL95" s="12">
        <f t="shared" si="114"/>
        <v>37.170098106950313</v>
      </c>
      <c r="CN95">
        <f t="shared" si="98"/>
        <v>96.8</v>
      </c>
      <c r="CO95">
        <v>96.751000000000005</v>
      </c>
      <c r="CP95">
        <v>18.9897435897436</v>
      </c>
      <c r="CQ95">
        <v>42.8645833333333</v>
      </c>
      <c r="CR95">
        <v>6.3969072164948502</v>
      </c>
      <c r="CS95" s="12">
        <f t="shared" si="115"/>
        <v>43.017123208103946</v>
      </c>
      <c r="CU95">
        <f t="shared" si="99"/>
        <v>96.9</v>
      </c>
      <c r="CV95">
        <v>96.873999999999995</v>
      </c>
      <c r="CW95">
        <v>18.625641025640999</v>
      </c>
      <c r="CX95">
        <v>61.015625</v>
      </c>
      <c r="CY95">
        <v>6.6546391752577296</v>
      </c>
      <c r="CZ95" s="12">
        <f t="shared" si="116"/>
        <v>33.955349463370815</v>
      </c>
      <c r="DB95">
        <f t="shared" si="100"/>
        <v>96.8</v>
      </c>
      <c r="DC95">
        <v>96.751000000000005</v>
      </c>
      <c r="DD95">
        <v>27.362244897959201</v>
      </c>
      <c r="DE95">
        <v>54.632653061224502</v>
      </c>
      <c r="DF95">
        <v>11.5102040816327</v>
      </c>
      <c r="DG95" s="12">
        <f t="shared" si="117"/>
        <v>45.235243509505921</v>
      </c>
      <c r="DI95">
        <f t="shared" si="101"/>
        <v>96.8</v>
      </c>
      <c r="DJ95">
        <v>96.751000000000005</v>
      </c>
      <c r="DK95">
        <v>25.622448979591798</v>
      </c>
      <c r="DL95">
        <v>65.709183673469397</v>
      </c>
      <c r="DM95">
        <v>9.6581632653061202</v>
      </c>
      <c r="DN95" s="12">
        <f t="shared" si="118"/>
        <v>31.050217017645764</v>
      </c>
    </row>
    <row r="96" spans="1:118" x14ac:dyDescent="0.2">
      <c r="A96">
        <f t="shared" si="85"/>
        <v>49.4</v>
      </c>
      <c r="B96">
        <v>49.351999999999997</v>
      </c>
      <c r="C96">
        <v>16.839901477832498</v>
      </c>
      <c r="D96">
        <v>67.561576354679801</v>
      </c>
      <c r="E96">
        <v>6.01231527093596</v>
      </c>
      <c r="F96" s="12">
        <f t="shared" si="102"/>
        <v>28.946053734578591</v>
      </c>
      <c r="H96">
        <f t="shared" si="86"/>
        <v>49.3</v>
      </c>
      <c r="I96">
        <v>49.284999999999997</v>
      </c>
      <c r="J96">
        <v>18.881773399014801</v>
      </c>
      <c r="K96">
        <v>66.019704433497495</v>
      </c>
      <c r="L96">
        <v>5.4334975369458096</v>
      </c>
      <c r="M96" s="12">
        <f t="shared" si="103"/>
        <v>25.200028927766088</v>
      </c>
      <c r="O96">
        <f t="shared" si="87"/>
        <v>49.3</v>
      </c>
      <c r="P96">
        <v>49.283999999999999</v>
      </c>
      <c r="Q96">
        <v>15.2290640394089</v>
      </c>
      <c r="R96">
        <v>62.687192118226598</v>
      </c>
      <c r="S96">
        <v>7.8522167487684698</v>
      </c>
      <c r="T96" s="12">
        <f t="shared" si="104"/>
        <v>22.036495830066329</v>
      </c>
      <c r="V96">
        <f t="shared" si="88"/>
        <v>49.4</v>
      </c>
      <c r="W96">
        <v>49.38</v>
      </c>
      <c r="X96">
        <v>11.5270935960591</v>
      </c>
      <c r="Y96">
        <v>47.147783251231502</v>
      </c>
      <c r="Z96">
        <v>6.6231527093596103</v>
      </c>
      <c r="AA96" s="12">
        <f t="shared" si="105"/>
        <v>19.233614440005894</v>
      </c>
      <c r="AC96">
        <f t="shared" si="89"/>
        <v>49.4</v>
      </c>
      <c r="AD96">
        <v>49.429000000000002</v>
      </c>
      <c r="AE96">
        <v>20.1650246305419</v>
      </c>
      <c r="AF96">
        <v>8</v>
      </c>
      <c r="AG96">
        <v>56.0731707317073</v>
      </c>
      <c r="AH96" s="12">
        <f t="shared" si="106"/>
        <v>31.354361346855047</v>
      </c>
      <c r="AJ96" s="12">
        <f t="shared" si="90"/>
        <v>97.8</v>
      </c>
      <c r="AK96">
        <v>97.787999999999997</v>
      </c>
      <c r="AL96">
        <v>16.979797979798001</v>
      </c>
      <c r="AM96">
        <v>54.698564593301398</v>
      </c>
      <c r="AN96">
        <v>6.5404040404040398</v>
      </c>
      <c r="AO96" s="12">
        <f t="shared" si="107"/>
        <v>36.286318697923463</v>
      </c>
      <c r="AQ96">
        <f t="shared" si="91"/>
        <v>97.8</v>
      </c>
      <c r="AR96">
        <v>97.787999999999997</v>
      </c>
      <c r="AS96">
        <v>20.223756906077298</v>
      </c>
      <c r="AT96">
        <v>47.6049723756906</v>
      </c>
      <c r="AU96">
        <v>15.345303867403301</v>
      </c>
      <c r="AV96" s="12">
        <f t="shared" si="108"/>
        <v>35.936579619084917</v>
      </c>
      <c r="AX96">
        <f t="shared" si="92"/>
        <v>97.8</v>
      </c>
      <c r="AY96">
        <v>97.787999999999997</v>
      </c>
      <c r="AZ96">
        <v>30.795580110497198</v>
      </c>
      <c r="BA96">
        <v>72.505524861878499</v>
      </c>
      <c r="BB96">
        <v>11.461325966850801</v>
      </c>
      <c r="BC96" s="12">
        <f t="shared" si="109"/>
        <v>36.259318527770141</v>
      </c>
      <c r="BE96">
        <f t="shared" si="93"/>
        <v>97.8</v>
      </c>
      <c r="BF96">
        <v>97.787999999999997</v>
      </c>
      <c r="BG96">
        <v>22.3563535911602</v>
      </c>
      <c r="BH96">
        <v>49.110497237569099</v>
      </c>
      <c r="BI96">
        <v>10.701657458563499</v>
      </c>
      <c r="BJ96" s="12">
        <f t="shared" si="110"/>
        <v>36.04674986860504</v>
      </c>
      <c r="BL96">
        <f t="shared" si="94"/>
        <v>97.8</v>
      </c>
      <c r="BM96">
        <v>97.79</v>
      </c>
      <c r="BN96">
        <v>12.617283950617299</v>
      </c>
      <c r="BO96">
        <v>40.972839506172797</v>
      </c>
      <c r="BP96">
        <v>5.7277777777777796</v>
      </c>
      <c r="BQ96" s="12">
        <f t="shared" si="111"/>
        <v>33.307261113283836</v>
      </c>
      <c r="BS96">
        <f t="shared" si="95"/>
        <v>97.8</v>
      </c>
      <c r="BT96">
        <v>97.787999999999997</v>
      </c>
      <c r="BU96">
        <v>24.191011235955099</v>
      </c>
      <c r="BV96">
        <v>63.188202247191001</v>
      </c>
      <c r="BW96">
        <v>13.120786516853901</v>
      </c>
      <c r="BX96" s="12">
        <f t="shared" si="112"/>
        <v>48.713162509191783</v>
      </c>
      <c r="BZ96">
        <f t="shared" si="96"/>
        <v>97.8</v>
      </c>
      <c r="CA96">
        <v>97.787999999999997</v>
      </c>
      <c r="CB96">
        <v>17.601123595505602</v>
      </c>
      <c r="CC96">
        <v>45.7983193277311</v>
      </c>
      <c r="CD96">
        <v>10.865168539325801</v>
      </c>
      <c r="CE96" s="12">
        <f t="shared" si="113"/>
        <v>28.218107144143794</v>
      </c>
      <c r="CG96">
        <f t="shared" si="97"/>
        <v>97.8</v>
      </c>
      <c r="CH96">
        <v>97.787999999999997</v>
      </c>
      <c r="CI96">
        <v>17.845070422535201</v>
      </c>
      <c r="CJ96">
        <v>45.444751381215497</v>
      </c>
      <c r="CK96">
        <v>12.7718309859155</v>
      </c>
      <c r="CL96" s="12">
        <f t="shared" si="114"/>
        <v>36.473446639952087</v>
      </c>
      <c r="CN96">
        <f t="shared" si="98"/>
        <v>97.8</v>
      </c>
      <c r="CO96">
        <v>97.787999999999997</v>
      </c>
      <c r="CP96">
        <v>15.861538461538499</v>
      </c>
      <c r="CQ96">
        <v>44.6927083333333</v>
      </c>
      <c r="CR96">
        <v>5.8556701030927796</v>
      </c>
      <c r="CS96" s="12">
        <f t="shared" si="115"/>
        <v>35.930856625078519</v>
      </c>
      <c r="CU96">
        <f t="shared" si="99"/>
        <v>97.9</v>
      </c>
      <c r="CV96">
        <v>97.911000000000001</v>
      </c>
      <c r="CW96">
        <v>18.8564102564103</v>
      </c>
      <c r="CX96">
        <v>59.2135416666667</v>
      </c>
      <c r="CY96">
        <v>7.8144329896907196</v>
      </c>
      <c r="CZ96" s="12">
        <f t="shared" si="116"/>
        <v>34.376051755730991</v>
      </c>
      <c r="DB96">
        <f t="shared" si="100"/>
        <v>97.8</v>
      </c>
      <c r="DC96">
        <v>97.787999999999997</v>
      </c>
      <c r="DD96">
        <v>27.719387755102002</v>
      </c>
      <c r="DE96">
        <v>54.229591836734699</v>
      </c>
      <c r="DF96">
        <v>10.4795918367347</v>
      </c>
      <c r="DG96" s="12">
        <f t="shared" si="117"/>
        <v>45.825671823073868</v>
      </c>
      <c r="DI96">
        <f t="shared" si="101"/>
        <v>97.8</v>
      </c>
      <c r="DJ96">
        <v>97.787999999999997</v>
      </c>
      <c r="DK96">
        <v>21.275510204081598</v>
      </c>
      <c r="DL96">
        <v>69.918367346938794</v>
      </c>
      <c r="DM96">
        <v>10.5510204081633</v>
      </c>
      <c r="DN96" s="12">
        <f t="shared" si="118"/>
        <v>25.782438264353409</v>
      </c>
    </row>
    <row r="97" spans="1:118" x14ac:dyDescent="0.2">
      <c r="A97">
        <f t="shared" si="85"/>
        <v>49.9</v>
      </c>
      <c r="B97">
        <v>49.878</v>
      </c>
      <c r="C97">
        <v>16.551724137931</v>
      </c>
      <c r="D97">
        <v>65.241379310344797</v>
      </c>
      <c r="E97">
        <v>5.1773399014778301</v>
      </c>
      <c r="F97" s="12">
        <f t="shared" si="102"/>
        <v>28.450706610555493</v>
      </c>
      <c r="H97">
        <f t="shared" si="86"/>
        <v>49.8</v>
      </c>
      <c r="I97">
        <v>49.807000000000002</v>
      </c>
      <c r="J97">
        <v>16.061576354679801</v>
      </c>
      <c r="K97">
        <v>66.221674876847302</v>
      </c>
      <c r="L97">
        <v>5.4064039408867002</v>
      </c>
      <c r="M97" s="12">
        <f t="shared" si="103"/>
        <v>21.436132094698991</v>
      </c>
      <c r="O97">
        <f t="shared" si="87"/>
        <v>49.8</v>
      </c>
      <c r="P97">
        <v>49.805999999999997</v>
      </c>
      <c r="Q97">
        <v>15.320197044335</v>
      </c>
      <c r="R97">
        <v>59.546798029556598</v>
      </c>
      <c r="S97">
        <v>7.3349753694581299</v>
      </c>
      <c r="T97" s="12">
        <f t="shared" si="104"/>
        <v>22.168365528548033</v>
      </c>
      <c r="V97">
        <f t="shared" si="88"/>
        <v>49.9</v>
      </c>
      <c r="W97">
        <v>49.905999999999999</v>
      </c>
      <c r="X97">
        <v>12.790640394088699</v>
      </c>
      <c r="Y97">
        <v>48.288177339901502</v>
      </c>
      <c r="Z97">
        <v>7.6921182266009804</v>
      </c>
      <c r="AA97" s="12">
        <f t="shared" si="105"/>
        <v>21.341914484391232</v>
      </c>
      <c r="AC97">
        <f t="shared" si="89"/>
        <v>50</v>
      </c>
      <c r="AD97">
        <v>49.954999999999998</v>
      </c>
      <c r="AE97">
        <v>21.573891625615801</v>
      </c>
      <c r="AF97">
        <v>8.2980295566502509</v>
      </c>
      <c r="AG97">
        <v>53.475609756097597</v>
      </c>
      <c r="AH97" s="12">
        <f t="shared" si="106"/>
        <v>33.544992187260711</v>
      </c>
      <c r="AJ97" s="12">
        <f t="shared" si="90"/>
        <v>98.8</v>
      </c>
      <c r="AK97">
        <v>98.828999999999994</v>
      </c>
      <c r="AL97">
        <v>14.1616161616162</v>
      </c>
      <c r="AM97">
        <v>56.5311004784689</v>
      </c>
      <c r="AN97">
        <v>5.76767676767677</v>
      </c>
      <c r="AO97" s="12">
        <f t="shared" si="107"/>
        <v>30.263782756983211</v>
      </c>
      <c r="AQ97">
        <f t="shared" si="91"/>
        <v>98.8</v>
      </c>
      <c r="AR97">
        <v>98.828999999999994</v>
      </c>
      <c r="AS97">
        <v>18.102209944751401</v>
      </c>
      <c r="AT97">
        <v>48.353591160221001</v>
      </c>
      <c r="AU97">
        <v>15.157458563535901</v>
      </c>
      <c r="AV97" s="12">
        <f t="shared" si="108"/>
        <v>32.166699391321444</v>
      </c>
      <c r="AX97">
        <f t="shared" si="92"/>
        <v>98.8</v>
      </c>
      <c r="AY97">
        <v>98.828999999999994</v>
      </c>
      <c r="AZ97">
        <v>28.1436464088398</v>
      </c>
      <c r="BA97">
        <v>67.6408839779006</v>
      </c>
      <c r="BB97">
        <v>10.138121546961299</v>
      </c>
      <c r="BC97" s="12">
        <f t="shared" si="109"/>
        <v>33.136879903204424</v>
      </c>
      <c r="BE97">
        <f t="shared" si="93"/>
        <v>98.8</v>
      </c>
      <c r="BF97">
        <v>98.828999999999994</v>
      </c>
      <c r="BG97">
        <v>25.165745856353599</v>
      </c>
      <c r="BH97">
        <v>51.287292817679599</v>
      </c>
      <c r="BI97">
        <v>10.0552486187845</v>
      </c>
      <c r="BJ97" s="12">
        <f t="shared" si="110"/>
        <v>40.576534202766872</v>
      </c>
      <c r="BL97">
        <f t="shared" si="94"/>
        <v>98.8</v>
      </c>
      <c r="BM97">
        <v>98.831000000000003</v>
      </c>
      <c r="BN97">
        <v>12.3802469135802</v>
      </c>
      <c r="BO97">
        <v>43.207407407407402</v>
      </c>
      <c r="BP97">
        <v>6.5166666666666702</v>
      </c>
      <c r="BQ97" s="12">
        <f t="shared" si="111"/>
        <v>32.68152783209478</v>
      </c>
      <c r="BS97">
        <f t="shared" si="95"/>
        <v>98.8</v>
      </c>
      <c r="BT97">
        <v>98.828999999999994</v>
      </c>
      <c r="BU97">
        <v>23.4269662921348</v>
      </c>
      <c r="BV97">
        <v>59.4269662921348</v>
      </c>
      <c r="BW97">
        <v>12.955056179775299</v>
      </c>
      <c r="BX97" s="12">
        <f t="shared" si="112"/>
        <v>47.1746139487527</v>
      </c>
      <c r="BZ97">
        <f t="shared" si="96"/>
        <v>98.8</v>
      </c>
      <c r="CA97">
        <v>98.828999999999994</v>
      </c>
      <c r="CB97">
        <v>17.008426966292099</v>
      </c>
      <c r="CC97">
        <v>43.106442577030798</v>
      </c>
      <c r="CD97">
        <v>9.6966292134831509</v>
      </c>
      <c r="CE97" s="12">
        <f t="shared" si="113"/>
        <v>27.267896386497043</v>
      </c>
      <c r="CG97">
        <f t="shared" si="97"/>
        <v>98.8</v>
      </c>
      <c r="CH97">
        <v>98.828999999999994</v>
      </c>
      <c r="CI97">
        <v>19.092957746478898</v>
      </c>
      <c r="CJ97">
        <v>43.726519337016597</v>
      </c>
      <c r="CK97">
        <v>11.6281690140845</v>
      </c>
      <c r="CL97" s="12">
        <f t="shared" si="114"/>
        <v>39.023997052185585</v>
      </c>
      <c r="CN97">
        <f t="shared" si="98"/>
        <v>98.8</v>
      </c>
      <c r="CO97">
        <v>98.828999999999994</v>
      </c>
      <c r="CP97">
        <v>16.943589743589701</v>
      </c>
      <c r="CQ97">
        <v>48.0260416666667</v>
      </c>
      <c r="CR97">
        <v>5.9123711340206198</v>
      </c>
      <c r="CS97" s="12">
        <f t="shared" si="115"/>
        <v>38.382007852977317</v>
      </c>
      <c r="CU97">
        <f t="shared" si="99"/>
        <v>99</v>
      </c>
      <c r="CV97">
        <v>98.951999999999998</v>
      </c>
      <c r="CW97">
        <v>20.861538461538501</v>
      </c>
      <c r="CX97">
        <v>58.5052083333333</v>
      </c>
      <c r="CY97">
        <v>7.2268041237113403</v>
      </c>
      <c r="CZ97" s="12">
        <f t="shared" si="116"/>
        <v>38.031487229348279</v>
      </c>
      <c r="DB97">
        <f t="shared" si="100"/>
        <v>98.8</v>
      </c>
      <c r="DC97">
        <v>98.828999999999994</v>
      </c>
      <c r="DD97">
        <v>25.423469387755102</v>
      </c>
      <c r="DE97">
        <v>52.566326530612201</v>
      </c>
      <c r="DF97">
        <v>12.1326530612245</v>
      </c>
      <c r="DG97" s="12">
        <f t="shared" si="117"/>
        <v>42.030061235850795</v>
      </c>
      <c r="DI97">
        <f t="shared" si="101"/>
        <v>98.8</v>
      </c>
      <c r="DJ97">
        <v>98.828999999999994</v>
      </c>
      <c r="DK97">
        <v>23.561224489795901</v>
      </c>
      <c r="DL97">
        <v>73.673469387755105</v>
      </c>
      <c r="DM97">
        <v>9.6989795918367303</v>
      </c>
      <c r="DN97" s="12">
        <f t="shared" si="118"/>
        <v>28.552350097070541</v>
      </c>
    </row>
    <row r="98" spans="1:118" x14ac:dyDescent="0.2">
      <c r="A98">
        <f t="shared" si="85"/>
        <v>50.4</v>
      </c>
      <c r="B98">
        <v>50.4</v>
      </c>
      <c r="C98">
        <v>18.672413793103399</v>
      </c>
      <c r="D98">
        <v>64.977832512315302</v>
      </c>
      <c r="E98">
        <v>5.7192118226600996</v>
      </c>
      <c r="F98" s="12">
        <f t="shared" si="102"/>
        <v>32.095953395032893</v>
      </c>
      <c r="H98">
        <f t="shared" si="86"/>
        <v>50.3</v>
      </c>
      <c r="I98">
        <v>50.332999999999998</v>
      </c>
      <c r="J98">
        <v>17.9753694581281</v>
      </c>
      <c r="K98">
        <v>64.662561576354705</v>
      </c>
      <c r="L98">
        <v>4.5862068965517198</v>
      </c>
      <c r="M98" s="12">
        <f t="shared" si="103"/>
        <v>23.990322347356756</v>
      </c>
      <c r="O98">
        <f t="shared" si="87"/>
        <v>50.3</v>
      </c>
      <c r="P98">
        <v>50.332000000000001</v>
      </c>
      <c r="Q98">
        <v>15.435960591133</v>
      </c>
      <c r="R98">
        <v>61.596059113300498</v>
      </c>
      <c r="S98">
        <v>7.4975369458128096</v>
      </c>
      <c r="T98" s="12">
        <f t="shared" si="104"/>
        <v>22.335875686078822</v>
      </c>
      <c r="V98">
        <f t="shared" si="88"/>
        <v>50.4</v>
      </c>
      <c r="W98">
        <v>50.427999999999997</v>
      </c>
      <c r="X98">
        <v>11.7931034482759</v>
      </c>
      <c r="Y98">
        <v>50.527093596059103</v>
      </c>
      <c r="Z98">
        <v>6.71428571428571</v>
      </c>
      <c r="AA98" s="12">
        <f t="shared" si="105"/>
        <v>19.677467080929194</v>
      </c>
      <c r="AC98">
        <f t="shared" si="89"/>
        <v>50.5</v>
      </c>
      <c r="AD98">
        <v>50.476999999999997</v>
      </c>
      <c r="AE98">
        <v>21.497536945812801</v>
      </c>
      <c r="AF98">
        <v>7.0591133004926103</v>
      </c>
      <c r="AG98">
        <v>53.551219512195097</v>
      </c>
      <c r="AH98" s="12">
        <f t="shared" si="106"/>
        <v>33.426269187168728</v>
      </c>
      <c r="AJ98" s="12">
        <f t="shared" si="90"/>
        <v>99.9</v>
      </c>
      <c r="AK98">
        <v>99.866</v>
      </c>
      <c r="AL98">
        <v>18.247474747474701</v>
      </c>
      <c r="AM98">
        <v>55.818181818181799</v>
      </c>
      <c r="AN98">
        <v>5.2828282828282802</v>
      </c>
      <c r="AO98" s="12">
        <f t="shared" si="107"/>
        <v>38.995380563830153</v>
      </c>
      <c r="AQ98">
        <f t="shared" si="91"/>
        <v>99.9</v>
      </c>
      <c r="AR98">
        <v>99.866</v>
      </c>
      <c r="AS98">
        <v>20.1602209944751</v>
      </c>
      <c r="AT98">
        <v>47.046961325966798</v>
      </c>
      <c r="AU98">
        <v>15.8314917127072</v>
      </c>
      <c r="AV98" s="12">
        <f t="shared" si="108"/>
        <v>35.823679560180558</v>
      </c>
      <c r="AX98">
        <f t="shared" si="92"/>
        <v>99.9</v>
      </c>
      <c r="AY98">
        <v>99.866</v>
      </c>
      <c r="AZ98">
        <v>31.541436464088399</v>
      </c>
      <c r="BA98">
        <v>68.756906077348106</v>
      </c>
      <c r="BB98">
        <v>10.091160220994499</v>
      </c>
      <c r="BC98" s="12">
        <f t="shared" si="109"/>
        <v>37.137504390929315</v>
      </c>
      <c r="BE98">
        <f t="shared" si="93"/>
        <v>99.9</v>
      </c>
      <c r="BF98">
        <v>99.866</v>
      </c>
      <c r="BG98">
        <v>23.3729281767956</v>
      </c>
      <c r="BH98">
        <v>57.151933701657498</v>
      </c>
      <c r="BI98">
        <v>10.9033149171271</v>
      </c>
      <c r="BJ98" s="12">
        <f t="shared" si="110"/>
        <v>37.685845871526972</v>
      </c>
      <c r="BL98">
        <f t="shared" si="94"/>
        <v>99.9</v>
      </c>
      <c r="BM98">
        <v>99.867999999999995</v>
      </c>
      <c r="BN98">
        <v>12.5185185185185</v>
      </c>
      <c r="BO98">
        <v>41.6641975308642</v>
      </c>
      <c r="BP98">
        <v>6.2805555555555603</v>
      </c>
      <c r="BQ98" s="12">
        <f t="shared" si="111"/>
        <v>33.046538912788378</v>
      </c>
      <c r="BS98">
        <f t="shared" si="95"/>
        <v>99.9</v>
      </c>
      <c r="BT98">
        <v>99.866</v>
      </c>
      <c r="BU98">
        <v>23.4522471910112</v>
      </c>
      <c r="BV98">
        <v>61.688202247191001</v>
      </c>
      <c r="BW98">
        <v>15.165730337078701</v>
      </c>
      <c r="BX98" s="12">
        <f t="shared" si="112"/>
        <v>47.225521805531919</v>
      </c>
      <c r="BZ98">
        <f t="shared" si="96"/>
        <v>99.9</v>
      </c>
      <c r="CA98">
        <v>99.866</v>
      </c>
      <c r="CB98">
        <v>17.752808988763999</v>
      </c>
      <c r="CC98">
        <v>43.1456582633053</v>
      </c>
      <c r="CD98">
        <v>10.3202247191011</v>
      </c>
      <c r="CE98" s="12">
        <f t="shared" si="113"/>
        <v>28.461289044204996</v>
      </c>
      <c r="CG98">
        <f t="shared" si="97"/>
        <v>99.9</v>
      </c>
      <c r="CH98">
        <v>99.866</v>
      </c>
      <c r="CI98">
        <v>20.374647887323899</v>
      </c>
      <c r="CJ98">
        <v>43.091160220994503</v>
      </c>
      <c r="CK98">
        <v>11.9295774647887</v>
      </c>
      <c r="CL98" s="12">
        <f t="shared" si="114"/>
        <v>41.643636866104657</v>
      </c>
      <c r="CN98">
        <f t="shared" si="98"/>
        <v>99.9</v>
      </c>
      <c r="CO98">
        <v>99.866</v>
      </c>
      <c r="CP98">
        <v>17.9179487179487</v>
      </c>
      <c r="CQ98">
        <v>45.4479166666667</v>
      </c>
      <c r="CR98">
        <v>7.5721649484536098</v>
      </c>
      <c r="CS98" s="12">
        <f t="shared" si="115"/>
        <v>40.58920564113285</v>
      </c>
      <c r="CU98">
        <f t="shared" si="99"/>
        <v>100</v>
      </c>
      <c r="CV98">
        <v>99.992999999999995</v>
      </c>
      <c r="CW98">
        <v>23.851282051282102</v>
      </c>
      <c r="CX98">
        <v>57.828125</v>
      </c>
      <c r="CY98">
        <v>6.6340206185566997</v>
      </c>
      <c r="CZ98" s="12">
        <f t="shared" si="116"/>
        <v>43.481919150368455</v>
      </c>
      <c r="DB98">
        <f t="shared" si="100"/>
        <v>99.9</v>
      </c>
      <c r="DC98">
        <v>99.866</v>
      </c>
      <c r="DD98">
        <v>25.566326530612201</v>
      </c>
      <c r="DE98">
        <v>57.005102040816297</v>
      </c>
      <c r="DF98">
        <v>9.9336734693877595</v>
      </c>
      <c r="DG98" s="12">
        <f t="shared" si="117"/>
        <v>42.266232561277945</v>
      </c>
      <c r="DI98">
        <f t="shared" si="101"/>
        <v>99.9</v>
      </c>
      <c r="DJ98">
        <v>99.866</v>
      </c>
      <c r="DK98">
        <v>21.908163265306101</v>
      </c>
      <c r="DL98">
        <v>71.663265306122497</v>
      </c>
      <c r="DM98">
        <v>9.8265306122449001</v>
      </c>
      <c r="DN98" s="12">
        <f t="shared" si="118"/>
        <v>26.549110289480481</v>
      </c>
    </row>
    <row r="99" spans="1:118" x14ac:dyDescent="0.2">
      <c r="A99">
        <f t="shared" si="85"/>
        <v>50.9</v>
      </c>
      <c r="B99">
        <v>50.921999999999997</v>
      </c>
      <c r="C99">
        <v>17.852216748768502</v>
      </c>
      <c r="D99">
        <v>64.177339901477794</v>
      </c>
      <c r="E99">
        <v>4.5689655172413799</v>
      </c>
      <c r="F99" s="12">
        <f t="shared" si="102"/>
        <v>30.686119272813535</v>
      </c>
      <c r="H99">
        <f t="shared" si="86"/>
        <v>50.9</v>
      </c>
      <c r="I99">
        <v>50.854999999999997</v>
      </c>
      <c r="J99">
        <v>17.4753694581281</v>
      </c>
      <c r="K99">
        <v>67.886699507389196</v>
      </c>
      <c r="L99">
        <v>5.0665024630541904</v>
      </c>
      <c r="M99" s="12">
        <f t="shared" si="103"/>
        <v>23.323011380446179</v>
      </c>
      <c r="O99">
        <f t="shared" si="87"/>
        <v>50.9</v>
      </c>
      <c r="P99">
        <v>50.853999999999999</v>
      </c>
      <c r="Q99">
        <v>14.5197044334975</v>
      </c>
      <c r="R99">
        <v>63.071428571428598</v>
      </c>
      <c r="S99">
        <v>7.1502463054187197</v>
      </c>
      <c r="T99" s="12">
        <f t="shared" si="104"/>
        <v>21.010050609451785</v>
      </c>
      <c r="V99">
        <f t="shared" si="88"/>
        <v>51</v>
      </c>
      <c r="W99">
        <v>50.95</v>
      </c>
      <c r="X99">
        <v>14.637931034482801</v>
      </c>
      <c r="Y99">
        <v>50.253694581280797</v>
      </c>
      <c r="Z99">
        <v>7.5615763546797998</v>
      </c>
      <c r="AA99" s="12">
        <f t="shared" si="105"/>
        <v>24.424224490802455</v>
      </c>
      <c r="AC99">
        <f t="shared" si="89"/>
        <v>51</v>
      </c>
      <c r="AD99">
        <v>50.999000000000002</v>
      </c>
      <c r="AE99">
        <v>20.438423645320199</v>
      </c>
      <c r="AF99">
        <v>7.2709359605911299</v>
      </c>
      <c r="AG99">
        <v>49.814634146341497</v>
      </c>
      <c r="AH99" s="12">
        <f t="shared" si="106"/>
        <v>31.77946628266799</v>
      </c>
      <c r="AJ99" s="12">
        <f t="shared" si="90"/>
        <v>100.9</v>
      </c>
      <c r="AK99">
        <v>100.907</v>
      </c>
      <c r="AL99">
        <v>18.303030303030301</v>
      </c>
      <c r="AM99">
        <v>52.105263157894697</v>
      </c>
      <c r="AN99">
        <v>5.4040404040404004</v>
      </c>
      <c r="AO99" s="12">
        <f t="shared" si="107"/>
        <v>39.114104390622984</v>
      </c>
      <c r="AQ99">
        <f t="shared" si="91"/>
        <v>100.9</v>
      </c>
      <c r="AR99">
        <v>100.907</v>
      </c>
      <c r="AS99">
        <v>19.361878453038699</v>
      </c>
      <c r="AT99">
        <v>45.232044198894997</v>
      </c>
      <c r="AU99">
        <v>15.129834254143599</v>
      </c>
      <c r="AV99" s="12">
        <f t="shared" si="108"/>
        <v>34.405065776556086</v>
      </c>
      <c r="AX99">
        <f t="shared" si="92"/>
        <v>100.9</v>
      </c>
      <c r="AY99">
        <v>100.907</v>
      </c>
      <c r="AZ99">
        <v>27.3950276243094</v>
      </c>
      <c r="BA99">
        <v>69.182320441988907</v>
      </c>
      <c r="BB99">
        <v>9.5331491712707201</v>
      </c>
      <c r="BC99" s="12">
        <f t="shared" si="109"/>
        <v>32.255441499811361</v>
      </c>
      <c r="BE99">
        <f t="shared" si="93"/>
        <v>100.9</v>
      </c>
      <c r="BF99">
        <v>100.907</v>
      </c>
      <c r="BG99">
        <v>24.737569060773499</v>
      </c>
      <c r="BH99">
        <v>51.019337016574603</v>
      </c>
      <c r="BI99">
        <v>10.417127071823201</v>
      </c>
      <c r="BJ99" s="12">
        <f t="shared" si="110"/>
        <v>39.886154092840556</v>
      </c>
      <c r="BL99">
        <f t="shared" si="94"/>
        <v>100.9</v>
      </c>
      <c r="BM99">
        <v>100.90900000000001</v>
      </c>
      <c r="BN99">
        <v>12.108641975308601</v>
      </c>
      <c r="BO99">
        <v>42.096296296296302</v>
      </c>
      <c r="BP99">
        <v>6.06666666666667</v>
      </c>
      <c r="BQ99" s="12">
        <f t="shared" si="111"/>
        <v>31.964541780732521</v>
      </c>
      <c r="BS99">
        <f t="shared" si="95"/>
        <v>100.9</v>
      </c>
      <c r="BT99">
        <v>100.907</v>
      </c>
      <c r="BU99">
        <v>23.5730337078652</v>
      </c>
      <c r="BV99">
        <v>61.4887640449438</v>
      </c>
      <c r="BW99">
        <v>14.3539325842697</v>
      </c>
      <c r="BX99" s="12">
        <f t="shared" si="112"/>
        <v>47.468748232366146</v>
      </c>
      <c r="BZ99">
        <f t="shared" si="96"/>
        <v>100.9</v>
      </c>
      <c r="CA99">
        <v>100.907</v>
      </c>
      <c r="CB99">
        <v>16.5421348314607</v>
      </c>
      <c r="CC99">
        <v>44.302521008403403</v>
      </c>
      <c r="CD99">
        <v>10.4691011235955</v>
      </c>
      <c r="CE99" s="12">
        <f t="shared" si="113"/>
        <v>26.520337212234796</v>
      </c>
      <c r="CG99">
        <f t="shared" si="97"/>
        <v>100.9</v>
      </c>
      <c r="CH99">
        <v>100.907</v>
      </c>
      <c r="CI99">
        <v>20.416901408450698</v>
      </c>
      <c r="CJ99">
        <v>44.897790055248599</v>
      </c>
      <c r="CK99">
        <v>12.3718309859155</v>
      </c>
      <c r="CL99" s="12">
        <f t="shared" si="114"/>
        <v>41.729998618211965</v>
      </c>
      <c r="CN99">
        <f t="shared" si="98"/>
        <v>100.9</v>
      </c>
      <c r="CO99">
        <v>100.907</v>
      </c>
      <c r="CP99">
        <v>17.984615384615399</v>
      </c>
      <c r="CQ99">
        <v>43.6302083333333</v>
      </c>
      <c r="CR99">
        <v>6.7061855670103103</v>
      </c>
      <c r="CS99" s="12">
        <f t="shared" si="115"/>
        <v>40.74022443716462</v>
      </c>
      <c r="CU99">
        <f t="shared" si="99"/>
        <v>101</v>
      </c>
      <c r="CV99">
        <v>101.03</v>
      </c>
      <c r="CW99">
        <v>22.728205128205101</v>
      </c>
      <c r="CX99">
        <v>58.7447916666667</v>
      </c>
      <c r="CY99">
        <v>6.6958762886597896</v>
      </c>
      <c r="CZ99" s="12">
        <f t="shared" si="116"/>
        <v>41.43450132754942</v>
      </c>
      <c r="DB99">
        <f t="shared" si="100"/>
        <v>100.9</v>
      </c>
      <c r="DC99">
        <v>100.907</v>
      </c>
      <c r="DD99">
        <v>24.158163265306101</v>
      </c>
      <c r="DE99">
        <v>56.3979591836735</v>
      </c>
      <c r="DF99">
        <v>11.780612244898</v>
      </c>
      <c r="DG99" s="12">
        <f t="shared" si="117"/>
        <v>39.938258067781128</v>
      </c>
      <c r="DI99">
        <f t="shared" si="101"/>
        <v>100.9</v>
      </c>
      <c r="DJ99">
        <v>100.907</v>
      </c>
      <c r="DK99">
        <v>23.255102040816301</v>
      </c>
      <c r="DL99">
        <v>69.265306122449005</v>
      </c>
      <c r="DM99">
        <v>10.3826530612245</v>
      </c>
      <c r="DN99" s="12">
        <f t="shared" si="118"/>
        <v>28.18137976233163</v>
      </c>
    </row>
    <row r="100" spans="1:118" x14ac:dyDescent="0.2">
      <c r="A100">
        <f t="shared" si="85"/>
        <v>51.4</v>
      </c>
      <c r="B100">
        <v>51.444000000000003</v>
      </c>
      <c r="C100">
        <v>16.187192118226601</v>
      </c>
      <c r="D100">
        <v>64.068965517241395</v>
      </c>
      <c r="E100">
        <v>4.9778325123152696</v>
      </c>
      <c r="F100" s="12">
        <f t="shared" si="102"/>
        <v>27.824113667346889</v>
      </c>
      <c r="H100">
        <f t="shared" si="86"/>
        <v>51.4</v>
      </c>
      <c r="I100">
        <v>51.377000000000002</v>
      </c>
      <c r="J100">
        <v>16.130541871921199</v>
      </c>
      <c r="K100">
        <v>62.763546798029601</v>
      </c>
      <c r="L100">
        <v>5.7413793103448301</v>
      </c>
      <c r="M100" s="12">
        <f t="shared" si="103"/>
        <v>21.528174986686679</v>
      </c>
      <c r="O100">
        <f t="shared" si="87"/>
        <v>51.4</v>
      </c>
      <c r="P100">
        <v>51.375999999999998</v>
      </c>
      <c r="Q100">
        <v>13.307881773399</v>
      </c>
      <c r="R100">
        <v>65.926108374384199</v>
      </c>
      <c r="S100">
        <v>7.1477832512315302</v>
      </c>
      <c r="T100" s="12">
        <f t="shared" si="104"/>
        <v>19.256540024235484</v>
      </c>
      <c r="V100">
        <f t="shared" si="88"/>
        <v>51.5</v>
      </c>
      <c r="W100">
        <v>51.472000000000001</v>
      </c>
      <c r="X100">
        <v>14.5591133004926</v>
      </c>
      <c r="Y100">
        <v>52.798029556650199</v>
      </c>
      <c r="Z100">
        <v>6.8620689655172402</v>
      </c>
      <c r="AA100" s="12">
        <f t="shared" si="105"/>
        <v>24.292712597195489</v>
      </c>
      <c r="AC100">
        <f t="shared" si="89"/>
        <v>51.5</v>
      </c>
      <c r="AD100">
        <v>51.521000000000001</v>
      </c>
      <c r="AE100">
        <v>20.958128078817701</v>
      </c>
      <c r="AF100">
        <v>7.9605911330049297</v>
      </c>
      <c r="AG100">
        <v>53.419512195122003</v>
      </c>
      <c r="AH100" s="12">
        <f t="shared" si="106"/>
        <v>32.587548638132255</v>
      </c>
      <c r="AJ100" s="12">
        <f t="shared" si="90"/>
        <v>101.9</v>
      </c>
      <c r="AK100">
        <v>101.944</v>
      </c>
      <c r="AL100">
        <v>17.949494949494898</v>
      </c>
      <c r="AM100">
        <v>55.583732057416299</v>
      </c>
      <c r="AN100">
        <v>6.0808080808080804</v>
      </c>
      <c r="AO100" s="12">
        <f t="shared" si="107"/>
        <v>38.3585891292146</v>
      </c>
      <c r="AQ100">
        <f t="shared" si="91"/>
        <v>101.9</v>
      </c>
      <c r="AR100">
        <v>101.94799999999999</v>
      </c>
      <c r="AS100">
        <v>20.337016574585601</v>
      </c>
      <c r="AT100">
        <v>48.560773480663002</v>
      </c>
      <c r="AU100">
        <v>14.975138121546999</v>
      </c>
      <c r="AV100" s="12">
        <f t="shared" si="108"/>
        <v>36.137836245827529</v>
      </c>
      <c r="AX100">
        <f t="shared" si="92"/>
        <v>101.9</v>
      </c>
      <c r="AY100">
        <v>101.94799999999999</v>
      </c>
      <c r="AZ100">
        <v>28.342541436464099</v>
      </c>
      <c r="BA100">
        <v>74.276243093922702</v>
      </c>
      <c r="BB100">
        <v>9.9475138121546998</v>
      </c>
      <c r="BC100" s="12">
        <f t="shared" si="109"/>
        <v>33.371062800046843</v>
      </c>
      <c r="BE100">
        <f t="shared" si="93"/>
        <v>101.9</v>
      </c>
      <c r="BF100">
        <v>101.94799999999999</v>
      </c>
      <c r="BG100">
        <v>21.690607734806601</v>
      </c>
      <c r="BH100">
        <v>47.414364640884003</v>
      </c>
      <c r="BI100">
        <v>9.8121546961326001</v>
      </c>
      <c r="BJ100" s="12">
        <f t="shared" si="110"/>
        <v>34.973320149300221</v>
      </c>
      <c r="BL100">
        <f t="shared" si="94"/>
        <v>101.9</v>
      </c>
      <c r="BM100">
        <v>101.946</v>
      </c>
      <c r="BN100">
        <v>11.9728395061728</v>
      </c>
      <c r="BO100">
        <v>36.728395061728399</v>
      </c>
      <c r="BP100">
        <v>5.9555555555555602</v>
      </c>
      <c r="BQ100" s="12">
        <f t="shared" si="111"/>
        <v>31.60604875505139</v>
      </c>
      <c r="BS100">
        <f t="shared" si="95"/>
        <v>101.9</v>
      </c>
      <c r="BT100">
        <v>101.94799999999999</v>
      </c>
      <c r="BU100">
        <v>24.1460674157303</v>
      </c>
      <c r="BV100">
        <v>64</v>
      </c>
      <c r="BW100">
        <v>14.410112359550601</v>
      </c>
      <c r="BX100" s="12">
        <f t="shared" si="112"/>
        <v>48.622659652695219</v>
      </c>
      <c r="BZ100">
        <f t="shared" si="96"/>
        <v>101.9</v>
      </c>
      <c r="CA100">
        <v>101.94799999999999</v>
      </c>
      <c r="CB100">
        <v>18.834269662921301</v>
      </c>
      <c r="CC100">
        <v>41.294117647058798</v>
      </c>
      <c r="CD100">
        <v>10.497191011236</v>
      </c>
      <c r="CE100" s="12">
        <f t="shared" si="113"/>
        <v>30.195085924271282</v>
      </c>
      <c r="CG100">
        <f t="shared" si="97"/>
        <v>101.9</v>
      </c>
      <c r="CH100">
        <v>101.944</v>
      </c>
      <c r="CI100">
        <v>19.901408450704199</v>
      </c>
      <c r="CJ100">
        <v>42.118784530386698</v>
      </c>
      <c r="CK100">
        <v>11.9605633802817</v>
      </c>
      <c r="CL100" s="12">
        <f t="shared" si="114"/>
        <v>40.676385242503756</v>
      </c>
      <c r="CN100">
        <f t="shared" si="98"/>
        <v>101.9</v>
      </c>
      <c r="CO100">
        <v>101.94799999999999</v>
      </c>
      <c r="CP100">
        <v>18.815384615384598</v>
      </c>
      <c r="CQ100">
        <v>46.5364583333333</v>
      </c>
      <c r="CR100">
        <v>6.8814432989690699</v>
      </c>
      <c r="CS100" s="12">
        <f t="shared" si="115"/>
        <v>42.62215097232869</v>
      </c>
      <c r="CU100">
        <f t="shared" si="99"/>
        <v>102.1</v>
      </c>
      <c r="CV100">
        <v>102.071</v>
      </c>
      <c r="CW100">
        <v>23.779487179487202</v>
      </c>
      <c r="CX100">
        <v>60.8385416666667</v>
      </c>
      <c r="CY100">
        <v>7.5618556701030899</v>
      </c>
      <c r="CZ100" s="12">
        <f t="shared" si="116"/>
        <v>43.351033992745272</v>
      </c>
      <c r="DB100">
        <f t="shared" si="100"/>
        <v>101.9</v>
      </c>
      <c r="DC100">
        <v>101.944</v>
      </c>
      <c r="DD100">
        <v>23.214285714285701</v>
      </c>
      <c r="DE100">
        <v>55.178571428571402</v>
      </c>
      <c r="DF100">
        <v>13.137755102040799</v>
      </c>
      <c r="DG100" s="12">
        <f t="shared" si="117"/>
        <v>38.377840381922745</v>
      </c>
      <c r="DI100">
        <f t="shared" si="101"/>
        <v>101.9</v>
      </c>
      <c r="DJ100">
        <v>101.944</v>
      </c>
      <c r="DK100">
        <v>24.8010204081633</v>
      </c>
      <c r="DL100">
        <v>72.010204081632693</v>
      </c>
      <c r="DM100">
        <v>10.005102040816301</v>
      </c>
      <c r="DN100" s="12">
        <f t="shared" si="118"/>
        <v>30.054779952763138</v>
      </c>
    </row>
    <row r="101" spans="1:118" x14ac:dyDescent="0.2">
      <c r="A101">
        <f t="shared" si="85"/>
        <v>52</v>
      </c>
      <c r="B101">
        <v>51.97</v>
      </c>
      <c r="C101">
        <v>17.916256157635502</v>
      </c>
      <c r="D101">
        <v>60.990147783251203</v>
      </c>
      <c r="E101">
        <v>5.0221674876847304</v>
      </c>
      <c r="F101" s="12">
        <f t="shared" si="102"/>
        <v>30.796196411485337</v>
      </c>
      <c r="H101">
        <f t="shared" si="86"/>
        <v>51.9</v>
      </c>
      <c r="I101">
        <v>51.902999999999999</v>
      </c>
      <c r="J101">
        <v>18.751231527093601</v>
      </c>
      <c r="K101">
        <v>66.635467980295601</v>
      </c>
      <c r="L101">
        <v>5.1083743842364502</v>
      </c>
      <c r="M101" s="12">
        <f t="shared" si="103"/>
        <v>25.025804882217983</v>
      </c>
      <c r="O101">
        <f t="shared" si="87"/>
        <v>51.9</v>
      </c>
      <c r="P101">
        <v>51.902000000000001</v>
      </c>
      <c r="Q101">
        <v>13.884236453202</v>
      </c>
      <c r="R101">
        <v>62.342364532019701</v>
      </c>
      <c r="S101">
        <v>7.8201970443349804</v>
      </c>
      <c r="T101" s="12">
        <f t="shared" si="104"/>
        <v>20.09052676598478</v>
      </c>
      <c r="V101">
        <f t="shared" si="88"/>
        <v>52</v>
      </c>
      <c r="W101">
        <v>51.997999999999998</v>
      </c>
      <c r="X101">
        <v>13.8152709359606</v>
      </c>
      <c r="Y101">
        <v>48.278325123152698</v>
      </c>
      <c r="Z101">
        <v>7.1871921182265996</v>
      </c>
      <c r="AA101" s="12">
        <f t="shared" si="105"/>
        <v>23.051569101280613</v>
      </c>
      <c r="AC101">
        <f t="shared" si="89"/>
        <v>52</v>
      </c>
      <c r="AD101">
        <v>52.046999999999997</v>
      </c>
      <c r="AE101">
        <v>20.7684729064039</v>
      </c>
      <c r="AF101">
        <v>7.6798029556650196</v>
      </c>
      <c r="AG101">
        <v>53.287804878048803</v>
      </c>
      <c r="AH101" s="12">
        <f t="shared" si="106"/>
        <v>32.292656025000717</v>
      </c>
      <c r="AJ101" s="12">
        <f t="shared" si="90"/>
        <v>103</v>
      </c>
      <c r="AK101">
        <v>102.985</v>
      </c>
      <c r="AL101">
        <v>15.6565656565657</v>
      </c>
      <c r="AM101">
        <v>55.110047846889998</v>
      </c>
      <c r="AN101">
        <v>4.9696969696969697</v>
      </c>
      <c r="AO101" s="12">
        <f t="shared" si="107"/>
        <v>33.458533005223948</v>
      </c>
      <c r="AQ101">
        <f t="shared" si="91"/>
        <v>103</v>
      </c>
      <c r="AR101">
        <v>102.985</v>
      </c>
      <c r="AS101">
        <v>19.966850828729299</v>
      </c>
      <c r="AT101">
        <v>51.267955801105003</v>
      </c>
      <c r="AU101">
        <v>15.8204419889503</v>
      </c>
      <c r="AV101" s="12">
        <f t="shared" si="108"/>
        <v>35.48007068525429</v>
      </c>
      <c r="AX101">
        <f t="shared" si="92"/>
        <v>103</v>
      </c>
      <c r="AY101">
        <v>102.985</v>
      </c>
      <c r="AZ101">
        <v>29.425414364640901</v>
      </c>
      <c r="BA101">
        <v>73.693370165745904</v>
      </c>
      <c r="BB101">
        <v>10.914364640883999</v>
      </c>
      <c r="BC101" s="12">
        <f t="shared" si="109"/>
        <v>34.646058571744554</v>
      </c>
      <c r="BE101">
        <f t="shared" si="93"/>
        <v>103</v>
      </c>
      <c r="BF101">
        <v>102.985</v>
      </c>
      <c r="BG101">
        <v>22.298342541436501</v>
      </c>
      <c r="BH101">
        <v>50.541436464088399</v>
      </c>
      <c r="BI101">
        <v>11.6906077348066</v>
      </c>
      <c r="BJ101" s="12">
        <f t="shared" si="110"/>
        <v>35.953214498873173</v>
      </c>
      <c r="BL101">
        <f t="shared" si="94"/>
        <v>103</v>
      </c>
      <c r="BM101">
        <v>102.98699999999999</v>
      </c>
      <c r="BN101">
        <v>12.879012345679</v>
      </c>
      <c r="BO101">
        <v>38.493827160493801</v>
      </c>
      <c r="BP101">
        <v>6.375</v>
      </c>
      <c r="BQ101" s="12">
        <f t="shared" si="111"/>
        <v>33.998174944596499</v>
      </c>
      <c r="BS101">
        <f t="shared" si="95"/>
        <v>103</v>
      </c>
      <c r="BT101">
        <v>102.985</v>
      </c>
      <c r="BU101">
        <v>26.174157303370801</v>
      </c>
      <c r="BV101">
        <v>65.735955056179805</v>
      </c>
      <c r="BW101">
        <v>13.8876404494382</v>
      </c>
      <c r="BX101" s="12">
        <f t="shared" si="112"/>
        <v>52.706601052095735</v>
      </c>
      <c r="BZ101">
        <f t="shared" si="96"/>
        <v>103</v>
      </c>
      <c r="CA101">
        <v>102.985</v>
      </c>
      <c r="CB101">
        <v>19.7191011235955</v>
      </c>
      <c r="CC101">
        <v>43.512605042016801</v>
      </c>
      <c r="CD101">
        <v>10.6067415730337</v>
      </c>
      <c r="CE101" s="12">
        <f t="shared" si="113"/>
        <v>31.613647007961948</v>
      </c>
      <c r="CG101">
        <f t="shared" si="97"/>
        <v>103</v>
      </c>
      <c r="CH101">
        <v>102.985</v>
      </c>
      <c r="CI101">
        <v>18.8591549295775</v>
      </c>
      <c r="CJ101">
        <v>44.102209944751401</v>
      </c>
      <c r="CK101">
        <v>13.3802816901408</v>
      </c>
      <c r="CL101" s="12">
        <f t="shared" si="114"/>
        <v>38.54612869052562</v>
      </c>
      <c r="CN101">
        <f t="shared" si="98"/>
        <v>103</v>
      </c>
      <c r="CO101">
        <v>102.985</v>
      </c>
      <c r="CP101">
        <v>16.466666666666701</v>
      </c>
      <c r="CQ101">
        <v>48.0625</v>
      </c>
      <c r="CR101">
        <v>7.8762886597938104</v>
      </c>
      <c r="CS101" s="12">
        <f t="shared" si="115"/>
        <v>37.301642619827703</v>
      </c>
      <c r="CU101">
        <f t="shared" si="99"/>
        <v>103.1</v>
      </c>
      <c r="CV101">
        <v>103.108</v>
      </c>
      <c r="CW101">
        <v>20.174358974358999</v>
      </c>
      <c r="CX101">
        <v>56.65625</v>
      </c>
      <c r="CY101">
        <v>7.5309278350515498</v>
      </c>
      <c r="CZ101" s="12">
        <f t="shared" si="116"/>
        <v>36.778729292098333</v>
      </c>
      <c r="DB101">
        <f t="shared" si="100"/>
        <v>103</v>
      </c>
      <c r="DC101">
        <v>102.985</v>
      </c>
      <c r="DD101">
        <v>25.959183673469401</v>
      </c>
      <c r="DE101">
        <v>53.887755102040799</v>
      </c>
      <c r="DF101">
        <v>12.719387755102</v>
      </c>
      <c r="DG101" s="12">
        <f t="shared" si="117"/>
        <v>42.915703706202883</v>
      </c>
      <c r="DI101">
        <f t="shared" si="101"/>
        <v>103</v>
      </c>
      <c r="DJ101">
        <v>102.985</v>
      </c>
      <c r="DK101">
        <v>24.612244897959201</v>
      </c>
      <c r="DL101">
        <v>72.357142857142904</v>
      </c>
      <c r="DM101">
        <v>9.2091836734693899</v>
      </c>
      <c r="DN101" s="12">
        <f t="shared" si="118"/>
        <v>29.826014913007466</v>
      </c>
    </row>
    <row r="102" spans="1:118" x14ac:dyDescent="0.2">
      <c r="A102">
        <f t="shared" si="85"/>
        <v>52.5</v>
      </c>
      <c r="B102">
        <v>52.491999999999997</v>
      </c>
      <c r="C102">
        <v>17.6674876847291</v>
      </c>
      <c r="D102">
        <v>62.354679802955701</v>
      </c>
      <c r="E102">
        <v>5.6674876847290596</v>
      </c>
      <c r="F102" s="12">
        <f t="shared" si="102"/>
        <v>30.368589065106455</v>
      </c>
      <c r="H102">
        <f t="shared" si="86"/>
        <v>52.4</v>
      </c>
      <c r="I102">
        <v>52.424999999999997</v>
      </c>
      <c r="J102">
        <v>18.736453201970399</v>
      </c>
      <c r="K102">
        <v>61.554187192118199</v>
      </c>
      <c r="L102">
        <v>4.6305418719211797</v>
      </c>
      <c r="M102" s="12">
        <f t="shared" si="103"/>
        <v>25.006081405363418</v>
      </c>
      <c r="O102">
        <f t="shared" si="87"/>
        <v>52.4</v>
      </c>
      <c r="P102">
        <v>52.423999999999999</v>
      </c>
      <c r="Q102">
        <v>14.514778325123199</v>
      </c>
      <c r="R102">
        <v>64.113300492610804</v>
      </c>
      <c r="S102">
        <v>6.8004926108374404</v>
      </c>
      <c r="T102" s="12">
        <f t="shared" si="104"/>
        <v>21.002922517642087</v>
      </c>
      <c r="V102">
        <f t="shared" si="88"/>
        <v>52.5</v>
      </c>
      <c r="W102">
        <v>52.52</v>
      </c>
      <c r="X102">
        <v>12.8029556650246</v>
      </c>
      <c r="Y102">
        <v>46.098522167487701</v>
      </c>
      <c r="Z102">
        <v>5.6083743842364502</v>
      </c>
      <c r="AA102" s="12">
        <f t="shared" si="105"/>
        <v>21.362463217767207</v>
      </c>
      <c r="AC102">
        <f t="shared" si="89"/>
        <v>52.6</v>
      </c>
      <c r="AD102">
        <v>52.569000000000003</v>
      </c>
      <c r="AE102">
        <v>20.490147783251199</v>
      </c>
      <c r="AF102">
        <v>6.9630541871921201</v>
      </c>
      <c r="AG102">
        <v>54.982926829268301</v>
      </c>
      <c r="AH102" s="12">
        <f t="shared" si="106"/>
        <v>31.85989154079472</v>
      </c>
      <c r="AJ102" s="12">
        <f t="shared" si="90"/>
        <v>104</v>
      </c>
      <c r="AK102">
        <v>104.026</v>
      </c>
      <c r="AL102">
        <v>15.2777777777778</v>
      </c>
      <c r="AM102">
        <v>54.760765550239199</v>
      </c>
      <c r="AN102">
        <v>6.7424242424242404</v>
      </c>
      <c r="AO102" s="12">
        <f t="shared" si="107"/>
        <v>32.649052368000746</v>
      </c>
      <c r="AQ102">
        <f t="shared" si="91"/>
        <v>104</v>
      </c>
      <c r="AR102">
        <v>104.026</v>
      </c>
      <c r="AS102">
        <v>20.011049723756901</v>
      </c>
      <c r="AT102">
        <v>49.486187845303903</v>
      </c>
      <c r="AU102">
        <v>15.041436464088401</v>
      </c>
      <c r="AV102" s="12">
        <f t="shared" si="108"/>
        <v>35.558609856665989</v>
      </c>
      <c r="AX102">
        <f t="shared" si="92"/>
        <v>104</v>
      </c>
      <c r="AY102">
        <v>104.026</v>
      </c>
      <c r="AZ102">
        <v>28.486187845303899</v>
      </c>
      <c r="BA102">
        <v>72.256906077348106</v>
      </c>
      <c r="BB102">
        <v>9.4171270718232005</v>
      </c>
      <c r="BC102" s="12">
        <f t="shared" si="109"/>
        <v>33.540194892210849</v>
      </c>
      <c r="BE102">
        <f t="shared" si="93"/>
        <v>104</v>
      </c>
      <c r="BF102">
        <v>104.026</v>
      </c>
      <c r="BG102">
        <v>21.814917127071801</v>
      </c>
      <c r="BH102">
        <v>54.914364640884003</v>
      </c>
      <c r="BI102">
        <v>9.9558011049723696</v>
      </c>
      <c r="BJ102" s="12">
        <f t="shared" si="110"/>
        <v>35.173753084440129</v>
      </c>
      <c r="BL102">
        <f t="shared" si="94"/>
        <v>104</v>
      </c>
      <c r="BM102">
        <v>104.02800000000001</v>
      </c>
      <c r="BN102">
        <v>12.0024691358025</v>
      </c>
      <c r="BO102">
        <v>39.434567901234601</v>
      </c>
      <c r="BP102">
        <v>5.9722222222222197</v>
      </c>
      <c r="BQ102" s="12">
        <f t="shared" si="111"/>
        <v>31.684265415200187</v>
      </c>
      <c r="BS102">
        <f t="shared" si="95"/>
        <v>104</v>
      </c>
      <c r="BT102">
        <v>104.026</v>
      </c>
      <c r="BU102">
        <v>25.483146067415699</v>
      </c>
      <c r="BV102">
        <v>66.786516853932596</v>
      </c>
      <c r="BW102">
        <v>14.3567415730337</v>
      </c>
      <c r="BX102" s="12">
        <f t="shared" si="112"/>
        <v>51.315119633463368</v>
      </c>
      <c r="BZ102">
        <f t="shared" si="96"/>
        <v>104</v>
      </c>
      <c r="CA102">
        <v>104.026</v>
      </c>
      <c r="CB102">
        <v>18.75</v>
      </c>
      <c r="CC102">
        <v>42.467787114845898</v>
      </c>
      <c r="CD102">
        <v>10.991573033707899</v>
      </c>
      <c r="CE102" s="12">
        <f t="shared" si="113"/>
        <v>30.059984868681777</v>
      </c>
      <c r="CG102">
        <f t="shared" si="97"/>
        <v>104</v>
      </c>
      <c r="CH102">
        <v>104.026</v>
      </c>
      <c r="CI102">
        <v>19.129577464788699</v>
      </c>
      <c r="CJ102">
        <v>41.723756906077298</v>
      </c>
      <c r="CK102">
        <v>11.4647887323944</v>
      </c>
      <c r="CL102" s="12">
        <f t="shared" si="114"/>
        <v>39.09884390401173</v>
      </c>
      <c r="CN102">
        <f t="shared" si="98"/>
        <v>104</v>
      </c>
      <c r="CO102">
        <v>104.026</v>
      </c>
      <c r="CP102">
        <v>17.600000000000001</v>
      </c>
      <c r="CQ102">
        <v>44.7760416666667</v>
      </c>
      <c r="CR102">
        <v>7.7835051546391796</v>
      </c>
      <c r="CS102" s="12">
        <f t="shared" si="115"/>
        <v>39.868962152366372</v>
      </c>
      <c r="CU102">
        <f t="shared" si="99"/>
        <v>104.1</v>
      </c>
      <c r="CV102">
        <v>104.149</v>
      </c>
      <c r="CW102">
        <v>21.194871794871801</v>
      </c>
      <c r="CX102">
        <v>53.7708333333333</v>
      </c>
      <c r="CY102">
        <v>7.9226804123711299</v>
      </c>
      <c r="CZ102" s="12">
        <f t="shared" si="116"/>
        <v>38.639168318312727</v>
      </c>
      <c r="DB102">
        <f t="shared" si="100"/>
        <v>104</v>
      </c>
      <c r="DC102">
        <v>104.026</v>
      </c>
      <c r="DD102">
        <v>24.025510204081598</v>
      </c>
      <c r="DE102">
        <v>53.637755102040799</v>
      </c>
      <c r="DF102">
        <v>12.3061224489796</v>
      </c>
      <c r="DG102" s="12">
        <f t="shared" si="117"/>
        <v>39.718956122741552</v>
      </c>
      <c r="DI102">
        <f t="shared" si="101"/>
        <v>104</v>
      </c>
      <c r="DJ102">
        <v>104.026</v>
      </c>
      <c r="DK102">
        <v>23.5510204081633</v>
      </c>
      <c r="DL102">
        <v>67.209183673469397</v>
      </c>
      <c r="DM102">
        <v>9.9795918367346896</v>
      </c>
      <c r="DN102" s="12">
        <f t="shared" si="118"/>
        <v>28.539984419245972</v>
      </c>
    </row>
    <row r="103" spans="1:118" x14ac:dyDescent="0.2">
      <c r="A103">
        <f t="shared" si="85"/>
        <v>53</v>
      </c>
      <c r="B103">
        <v>53.014000000000003</v>
      </c>
      <c r="C103">
        <v>16.014778325123199</v>
      </c>
      <c r="D103">
        <v>64.871921182265993</v>
      </c>
      <c r="E103">
        <v>5.1699507389162598</v>
      </c>
      <c r="F103" s="12">
        <f t="shared" si="102"/>
        <v>27.527752140153677</v>
      </c>
      <c r="H103">
        <f t="shared" si="86"/>
        <v>52.9</v>
      </c>
      <c r="I103">
        <v>52.947000000000003</v>
      </c>
      <c r="J103">
        <v>19.753694581280801</v>
      </c>
      <c r="K103">
        <v>67.965517241379303</v>
      </c>
      <c r="L103">
        <v>4.9532019704433496</v>
      </c>
      <c r="M103" s="12">
        <f t="shared" si="103"/>
        <v>26.363714062181572</v>
      </c>
      <c r="O103">
        <f t="shared" si="87"/>
        <v>52.9</v>
      </c>
      <c r="P103">
        <v>52.945999999999998</v>
      </c>
      <c r="Q103">
        <v>16.374384236453199</v>
      </c>
      <c r="R103">
        <v>59.211822660098498</v>
      </c>
      <c r="S103">
        <v>7.8201970443349804</v>
      </c>
      <c r="T103" s="12">
        <f t="shared" si="104"/>
        <v>23.693777175850013</v>
      </c>
      <c r="V103">
        <f t="shared" si="88"/>
        <v>53</v>
      </c>
      <c r="W103">
        <v>53.042000000000002</v>
      </c>
      <c r="X103">
        <v>13.541871921182301</v>
      </c>
      <c r="Y103">
        <v>50.14039408867</v>
      </c>
      <c r="Z103">
        <v>8.7512315270935996</v>
      </c>
      <c r="AA103" s="12">
        <f t="shared" si="105"/>
        <v>22.595387220331794</v>
      </c>
      <c r="AC103">
        <f t="shared" si="89"/>
        <v>53.1</v>
      </c>
      <c r="AD103">
        <v>53.091000000000001</v>
      </c>
      <c r="AE103">
        <v>20.517241379310299</v>
      </c>
      <c r="AF103">
        <v>7.1650246305418701</v>
      </c>
      <c r="AG103">
        <v>54.721951219512199</v>
      </c>
      <c r="AH103" s="12">
        <f t="shared" si="106"/>
        <v>31.902019056956345</v>
      </c>
      <c r="AJ103" s="12">
        <f t="shared" si="90"/>
        <v>105.1</v>
      </c>
      <c r="AK103">
        <v>105.063</v>
      </c>
      <c r="AL103">
        <v>16.227272727272702</v>
      </c>
      <c r="AM103">
        <v>53.157894736842103</v>
      </c>
      <c r="AN103">
        <v>7.2575757575757596</v>
      </c>
      <c r="AO103" s="12">
        <f t="shared" si="107"/>
        <v>34.678150498640022</v>
      </c>
      <c r="AQ103">
        <f t="shared" si="91"/>
        <v>105.1</v>
      </c>
      <c r="AR103">
        <v>105.063</v>
      </c>
      <c r="AS103">
        <v>19.9806629834254</v>
      </c>
      <c r="AT103">
        <v>49.872928176795597</v>
      </c>
      <c r="AU103">
        <v>15.406077348066299</v>
      </c>
      <c r="AV103" s="12">
        <f t="shared" si="108"/>
        <v>35.504614176320402</v>
      </c>
      <c r="AX103">
        <f t="shared" si="92"/>
        <v>105.1</v>
      </c>
      <c r="AY103">
        <v>105.063</v>
      </c>
      <c r="AZ103">
        <v>29.494475138121501</v>
      </c>
      <c r="BA103">
        <v>69.3591160220994</v>
      </c>
      <c r="BB103">
        <v>9.3066298342541405</v>
      </c>
      <c r="BC103" s="12">
        <f t="shared" si="109"/>
        <v>34.727372077592541</v>
      </c>
      <c r="BE103">
        <f t="shared" si="93"/>
        <v>105.1</v>
      </c>
      <c r="BF103">
        <v>105.063</v>
      </c>
      <c r="BG103">
        <v>24.8922651933702</v>
      </c>
      <c r="BH103">
        <v>52.776243093922702</v>
      </c>
      <c r="BI103">
        <v>11.3867403314917</v>
      </c>
      <c r="BJ103" s="12">
        <f t="shared" si="110"/>
        <v>40.135581745459135</v>
      </c>
      <c r="BL103">
        <f t="shared" si="94"/>
        <v>105.1</v>
      </c>
      <c r="BM103">
        <v>105.065</v>
      </c>
      <c r="BN103">
        <v>12.0444444444444</v>
      </c>
      <c r="BO103">
        <v>42.985185185185202</v>
      </c>
      <c r="BP103">
        <v>5.6027777777777796</v>
      </c>
      <c r="BQ103" s="12">
        <f t="shared" si="111"/>
        <v>31.795072350410518</v>
      </c>
      <c r="BS103">
        <f t="shared" si="95"/>
        <v>105.1</v>
      </c>
      <c r="BT103">
        <v>105.063</v>
      </c>
      <c r="BU103">
        <v>26.117977528089899</v>
      </c>
      <c r="BV103">
        <v>66.873595505617999</v>
      </c>
      <c r="BW103">
        <v>14.5589887640449</v>
      </c>
      <c r="BX103" s="12">
        <f t="shared" si="112"/>
        <v>52.593472481475224</v>
      </c>
      <c r="BZ103">
        <f t="shared" si="96"/>
        <v>105.1</v>
      </c>
      <c r="CA103">
        <v>105.063</v>
      </c>
      <c r="CB103">
        <v>17.553370786516901</v>
      </c>
      <c r="CC103">
        <v>42.775910364145702</v>
      </c>
      <c r="CD103">
        <v>10.3567415730337</v>
      </c>
      <c r="CE103" s="12">
        <f t="shared" si="113"/>
        <v>28.141549879309803</v>
      </c>
      <c r="CG103">
        <f t="shared" si="97"/>
        <v>105.1</v>
      </c>
      <c r="CH103">
        <v>105.063</v>
      </c>
      <c r="CI103">
        <v>19.3070422535211</v>
      </c>
      <c r="CJ103">
        <v>45.436464088397798</v>
      </c>
      <c r="CK103">
        <v>13.050704225352099</v>
      </c>
      <c r="CL103" s="12">
        <f t="shared" si="114"/>
        <v>39.4615632628621</v>
      </c>
      <c r="CN103">
        <f t="shared" si="98"/>
        <v>105.1</v>
      </c>
      <c r="CO103">
        <v>105.063</v>
      </c>
      <c r="CP103">
        <v>16.374358974359001</v>
      </c>
      <c r="CQ103">
        <v>42.5416666666667</v>
      </c>
      <c r="CR103">
        <v>6.86082474226804</v>
      </c>
      <c r="CS103" s="12">
        <f t="shared" si="115"/>
        <v>37.092539671476118</v>
      </c>
      <c r="CU103">
        <f t="shared" si="99"/>
        <v>105.2</v>
      </c>
      <c r="CV103">
        <v>105.18600000000001</v>
      </c>
      <c r="CW103">
        <v>21.1076923076923</v>
      </c>
      <c r="CX103">
        <v>57.5</v>
      </c>
      <c r="CY103">
        <v>6.6546391752577296</v>
      </c>
      <c r="CZ103" s="12">
        <f t="shared" si="116"/>
        <v>38.480236341198903</v>
      </c>
      <c r="DB103">
        <f t="shared" si="100"/>
        <v>105.1</v>
      </c>
      <c r="DC103">
        <v>105.063</v>
      </c>
      <c r="DD103">
        <v>25.418367346938801</v>
      </c>
      <c r="DE103">
        <v>55.326530612244902</v>
      </c>
      <c r="DF103">
        <v>9.8469387755101998</v>
      </c>
      <c r="DG103" s="12">
        <f t="shared" si="117"/>
        <v>42.021626545657014</v>
      </c>
      <c r="DI103">
        <f t="shared" si="101"/>
        <v>105.1</v>
      </c>
      <c r="DJ103">
        <v>105.063</v>
      </c>
      <c r="DK103">
        <v>23.7959183673469</v>
      </c>
      <c r="DL103">
        <v>70.928571428571402</v>
      </c>
      <c r="DM103">
        <v>9.6581632653061202</v>
      </c>
      <c r="DN103" s="12">
        <f t="shared" si="118"/>
        <v>28.836760687037</v>
      </c>
    </row>
    <row r="104" spans="1:118" x14ac:dyDescent="0.2">
      <c r="A104">
        <f t="shared" si="85"/>
        <v>53.5</v>
      </c>
      <c r="B104">
        <v>53.536000000000001</v>
      </c>
      <c r="C104">
        <v>19.482758620689701</v>
      </c>
      <c r="D104">
        <v>65.103448275862107</v>
      </c>
      <c r="E104">
        <v>5.6995073891625596</v>
      </c>
      <c r="F104" s="12">
        <f t="shared" ref="F104:F117" si="119">C104/F$2*100</f>
        <v>33.488852572841509</v>
      </c>
      <c r="H104">
        <f t="shared" si="86"/>
        <v>53.5</v>
      </c>
      <c r="I104">
        <v>53.469000000000001</v>
      </c>
      <c r="J104">
        <v>16.9753694581281</v>
      </c>
      <c r="K104">
        <v>62.283251231527103</v>
      </c>
      <c r="L104">
        <v>4.6379310344827598</v>
      </c>
      <c r="M104" s="12">
        <f t="shared" ref="M104:M117" si="120">J104/M$2*100</f>
        <v>22.655700413535598</v>
      </c>
      <c r="O104">
        <f t="shared" si="87"/>
        <v>53.5</v>
      </c>
      <c r="P104">
        <v>53.468000000000004</v>
      </c>
      <c r="Q104">
        <v>15.630541871921199</v>
      </c>
      <c r="R104">
        <v>60.628078817734</v>
      </c>
      <c r="S104">
        <v>7.98029556650246</v>
      </c>
      <c r="T104" s="12">
        <f t="shared" ref="T104:T117" si="121">Q104/T$2*100</f>
        <v>22.61743531256684</v>
      </c>
      <c r="V104">
        <f t="shared" si="88"/>
        <v>53.6</v>
      </c>
      <c r="W104">
        <v>53.564</v>
      </c>
      <c r="X104">
        <v>12.214285714285699</v>
      </c>
      <c r="Y104">
        <v>49.783251231527103</v>
      </c>
      <c r="Z104">
        <v>6.0837438423645303</v>
      </c>
      <c r="AA104" s="12">
        <f t="shared" ref="AA104:AA117" si="122">X104/AA$2*100</f>
        <v>20.380233762390858</v>
      </c>
      <c r="AC104">
        <f t="shared" si="89"/>
        <v>53.6</v>
      </c>
      <c r="AD104">
        <v>53.613</v>
      </c>
      <c r="AE104">
        <v>21.6674876847291</v>
      </c>
      <c r="AF104">
        <v>7.7832512315270899</v>
      </c>
      <c r="AG104">
        <v>52.524390243902403</v>
      </c>
      <c r="AH104" s="12">
        <f t="shared" ref="AH104:AH117" si="123">AE104/AH$2*100</f>
        <v>33.69052360672822</v>
      </c>
      <c r="AJ104" s="12">
        <f t="shared" si="90"/>
        <v>106.1</v>
      </c>
      <c r="AK104">
        <v>106.104</v>
      </c>
      <c r="AL104">
        <v>15.6111111111111</v>
      </c>
      <c r="AM104">
        <v>57.5885167464115</v>
      </c>
      <c r="AN104">
        <v>6.4444444444444402</v>
      </c>
      <c r="AO104" s="12">
        <f t="shared" ref="AO104:AO117" si="124">AL104/AO$2*100</f>
        <v>33.361395328757055</v>
      </c>
      <c r="AQ104">
        <f t="shared" si="91"/>
        <v>106.1</v>
      </c>
      <c r="AR104">
        <v>106.104</v>
      </c>
      <c r="AS104">
        <v>19.511049723756901</v>
      </c>
      <c r="AT104">
        <v>48.732044198894997</v>
      </c>
      <c r="AU104">
        <v>13.986187845303901</v>
      </c>
      <c r="AV104" s="12">
        <f t="shared" ref="AV104:AV117" si="125">AS104/AV$2*100</f>
        <v>34.670135480070662</v>
      </c>
      <c r="AX104">
        <f t="shared" si="92"/>
        <v>106.1</v>
      </c>
      <c r="AY104">
        <v>106.104</v>
      </c>
      <c r="AZ104">
        <v>29.828729281767998</v>
      </c>
      <c r="BA104">
        <v>67.552486187845304</v>
      </c>
      <c r="BB104">
        <v>9.6298342541436508</v>
      </c>
      <c r="BC104" s="12">
        <f t="shared" ref="BC104:BC117" si="126">AZ104/BC$2*100</f>
        <v>35.120929445897289</v>
      </c>
      <c r="BE104">
        <f t="shared" si="93"/>
        <v>106.1</v>
      </c>
      <c r="BF104">
        <v>106.104</v>
      </c>
      <c r="BG104">
        <v>23.1823204419889</v>
      </c>
      <c r="BH104">
        <v>46.685082872928199</v>
      </c>
      <c r="BI104">
        <v>10.674033149171301</v>
      </c>
      <c r="BJ104" s="12">
        <f t="shared" ref="BJ104:BJ117" si="127">BG104/BJ$2*100</f>
        <v>37.378515370979009</v>
      </c>
      <c r="BL104">
        <f t="shared" si="94"/>
        <v>106.1</v>
      </c>
      <c r="BM104">
        <v>106.10599999999999</v>
      </c>
      <c r="BN104">
        <v>12.8024691358025</v>
      </c>
      <c r="BO104">
        <v>41.632098765432097</v>
      </c>
      <c r="BP104">
        <v>5.8194444444444402</v>
      </c>
      <c r="BQ104" s="12">
        <f t="shared" ref="BQ104:BQ117" si="128">BN104/BQ$2*100</f>
        <v>33.796115239212703</v>
      </c>
      <c r="BS104">
        <f t="shared" si="95"/>
        <v>106.1</v>
      </c>
      <c r="BT104">
        <v>106.104</v>
      </c>
      <c r="BU104">
        <v>24.783707865168498</v>
      </c>
      <c r="BV104">
        <v>66.997191011235998</v>
      </c>
      <c r="BW104">
        <v>14.3876404494382</v>
      </c>
      <c r="BX104" s="12">
        <f t="shared" ref="BX104:BX117" si="129">BU104/BX$2*100</f>
        <v>49.906668929237995</v>
      </c>
      <c r="BZ104">
        <f t="shared" si="96"/>
        <v>106.1</v>
      </c>
      <c r="CA104">
        <v>106.104</v>
      </c>
      <c r="CB104">
        <v>18.688202247191001</v>
      </c>
      <c r="CC104">
        <v>42.697478991596597</v>
      </c>
      <c r="CD104">
        <v>11.528089887640499</v>
      </c>
      <c r="CE104" s="12">
        <f t="shared" ref="CE104:CE117" si="130">CB104/CE$2*100</f>
        <v>29.960910761249398</v>
      </c>
      <c r="CG104">
        <f t="shared" si="97"/>
        <v>106.1</v>
      </c>
      <c r="CH104">
        <v>106.104</v>
      </c>
      <c r="CI104">
        <v>21.019718309859201</v>
      </c>
      <c r="CJ104">
        <v>44.720994475138099</v>
      </c>
      <c r="CK104">
        <v>12.969014084507</v>
      </c>
      <c r="CL104" s="12">
        <f t="shared" ref="CL104:CL117" si="131">CI104/CL$2*100</f>
        <v>42.962092948275171</v>
      </c>
      <c r="CN104">
        <f t="shared" si="98"/>
        <v>106.1</v>
      </c>
      <c r="CO104">
        <v>106.104</v>
      </c>
      <c r="CP104">
        <v>16.2153846153846</v>
      </c>
      <c r="CQ104">
        <v>44.8645833333333</v>
      </c>
      <c r="CR104">
        <v>6.3505154639175299</v>
      </c>
      <c r="CS104" s="12">
        <f t="shared" ref="CS104:CS117" si="132">CP104/CS$2*100</f>
        <v>36.732417927092754</v>
      </c>
      <c r="CU104">
        <f t="shared" si="99"/>
        <v>106.2</v>
      </c>
      <c r="CV104">
        <v>106.227</v>
      </c>
      <c r="CW104">
        <v>22.102564102564099</v>
      </c>
      <c r="CX104">
        <v>56.5833333333333</v>
      </c>
      <c r="CY104">
        <v>7.2835051546391796</v>
      </c>
      <c r="CZ104" s="12">
        <f t="shared" ref="CZ104:CZ117" si="133">CW104/CZ$2*100</f>
        <v>40.29393066826222</v>
      </c>
      <c r="DB104">
        <f t="shared" si="100"/>
        <v>106.1</v>
      </c>
      <c r="DC104">
        <v>106.104</v>
      </c>
      <c r="DD104">
        <v>28.137755102040799</v>
      </c>
      <c r="DE104">
        <v>54.448979591836697</v>
      </c>
      <c r="DF104">
        <v>11.3775510204082</v>
      </c>
      <c r="DG104" s="12">
        <f t="shared" ref="DG104:DG117" si="134">DD104/DG$2*100</f>
        <v>46.517316418967894</v>
      </c>
      <c r="DI104">
        <f t="shared" si="101"/>
        <v>106.1</v>
      </c>
      <c r="DJ104">
        <v>106.104</v>
      </c>
      <c r="DK104">
        <v>23.484693877550999</v>
      </c>
      <c r="DL104">
        <v>73.275510204081598</v>
      </c>
      <c r="DM104">
        <v>10.158163265306101</v>
      </c>
      <c r="DN104" s="12">
        <f t="shared" ref="DN104:DN117" si="135">DK104/DN$2*100</f>
        <v>28.459607513385809</v>
      </c>
    </row>
    <row r="105" spans="1:118" x14ac:dyDescent="0.2">
      <c r="A105">
        <f t="shared" si="85"/>
        <v>54.1</v>
      </c>
      <c r="B105">
        <v>54.061999999999998</v>
      </c>
      <c r="C105">
        <v>18.113300492610801</v>
      </c>
      <c r="D105">
        <v>66.098522167487701</v>
      </c>
      <c r="E105">
        <v>5.6403940886699502</v>
      </c>
      <c r="F105" s="12">
        <f t="shared" si="119"/>
        <v>31.134895299706116</v>
      </c>
      <c r="H105">
        <f t="shared" si="86"/>
        <v>54</v>
      </c>
      <c r="I105">
        <v>53.994999999999997</v>
      </c>
      <c r="J105">
        <v>16.982758620689701</v>
      </c>
      <c r="K105">
        <v>61.620689655172399</v>
      </c>
      <c r="L105">
        <v>4.6354679802955703</v>
      </c>
      <c r="M105" s="12">
        <f t="shared" si="120"/>
        <v>22.665562151962881</v>
      </c>
      <c r="O105">
        <f t="shared" si="87"/>
        <v>54</v>
      </c>
      <c r="P105">
        <v>53.994</v>
      </c>
      <c r="Q105">
        <v>13.4039408866995</v>
      </c>
      <c r="R105">
        <v>61.618226600985203</v>
      </c>
      <c r="S105">
        <v>7.2389162561576397</v>
      </c>
      <c r="T105" s="12">
        <f t="shared" si="121"/>
        <v>19.395537814527032</v>
      </c>
      <c r="V105">
        <f t="shared" si="88"/>
        <v>54.1</v>
      </c>
      <c r="W105">
        <v>54.09</v>
      </c>
      <c r="X105">
        <v>14.709359605911301</v>
      </c>
      <c r="Y105">
        <v>49.426108374384199</v>
      </c>
      <c r="Z105">
        <v>6.5073891625615801</v>
      </c>
      <c r="AA105" s="12">
        <f t="shared" si="122"/>
        <v>24.543407144383568</v>
      </c>
      <c r="AC105">
        <f t="shared" si="89"/>
        <v>54.1</v>
      </c>
      <c r="AD105">
        <v>54.139000000000003</v>
      </c>
      <c r="AE105">
        <v>22.339901477832498</v>
      </c>
      <c r="AF105">
        <v>6.6379310344827598</v>
      </c>
      <c r="AG105">
        <v>51.892682926829302</v>
      </c>
      <c r="AH105" s="12">
        <f t="shared" si="123"/>
        <v>34.736051962376294</v>
      </c>
      <c r="AJ105" s="12">
        <f t="shared" si="90"/>
        <v>107.1</v>
      </c>
      <c r="AK105">
        <v>107.14100000000001</v>
      </c>
      <c r="AL105">
        <v>16.702020202020201</v>
      </c>
      <c r="AM105">
        <v>55.746411483253603</v>
      </c>
      <c r="AN105">
        <v>6.8686868686868703</v>
      </c>
      <c r="AO105" s="12">
        <f t="shared" si="124"/>
        <v>35.692699563959771</v>
      </c>
      <c r="AQ105">
        <f t="shared" si="91"/>
        <v>107.1</v>
      </c>
      <c r="AR105">
        <v>107.14100000000001</v>
      </c>
      <c r="AS105">
        <v>19.022099447513799</v>
      </c>
      <c r="AT105">
        <v>44.121546961325997</v>
      </c>
      <c r="AU105">
        <v>15.475138121546999</v>
      </c>
      <c r="AV105" s="12">
        <f t="shared" si="125"/>
        <v>33.801295896328263</v>
      </c>
      <c r="AX105">
        <f t="shared" si="92"/>
        <v>107.1</v>
      </c>
      <c r="AY105">
        <v>107.14100000000001</v>
      </c>
      <c r="AZ105">
        <v>27.118784530386701</v>
      </c>
      <c r="BA105">
        <v>64.127071823204403</v>
      </c>
      <c r="BB105">
        <v>9.4475138121546998</v>
      </c>
      <c r="BC105" s="12">
        <f t="shared" si="126"/>
        <v>31.930187476419036</v>
      </c>
      <c r="BE105">
        <f t="shared" si="93"/>
        <v>107.1</v>
      </c>
      <c r="BF105">
        <v>107.14100000000001</v>
      </c>
      <c r="BG105">
        <v>23.4834254143646</v>
      </c>
      <c r="BH105">
        <v>50.389502762430901</v>
      </c>
      <c r="BI105">
        <v>10.779005524861899</v>
      </c>
      <c r="BJ105" s="12">
        <f t="shared" si="127"/>
        <v>37.864008480540114</v>
      </c>
      <c r="BL105">
        <f t="shared" si="94"/>
        <v>107.1</v>
      </c>
      <c r="BM105">
        <v>107.143</v>
      </c>
      <c r="BN105">
        <v>13.4864197530864</v>
      </c>
      <c r="BO105">
        <v>37.538271604938302</v>
      </c>
      <c r="BP105">
        <v>6.1388888888888902</v>
      </c>
      <c r="BQ105" s="12">
        <f t="shared" si="128"/>
        <v>35.60161647764302</v>
      </c>
      <c r="BS105">
        <f t="shared" si="95"/>
        <v>107.1</v>
      </c>
      <c r="BT105">
        <v>107.14100000000001</v>
      </c>
      <c r="BU105">
        <v>24.061797752808999</v>
      </c>
      <c r="BV105">
        <v>65.974719101123597</v>
      </c>
      <c r="BW105">
        <v>14.1825842696629</v>
      </c>
      <c r="BX105" s="12">
        <f t="shared" si="129"/>
        <v>48.452966796764549</v>
      </c>
      <c r="BZ105">
        <f t="shared" si="96"/>
        <v>107.1</v>
      </c>
      <c r="CA105">
        <v>107.14100000000001</v>
      </c>
      <c r="CB105">
        <v>18.393258426966302</v>
      </c>
      <c r="CC105">
        <v>44.182072829131698</v>
      </c>
      <c r="CD105">
        <v>10.120786516853901</v>
      </c>
      <c r="CE105" s="12">
        <f t="shared" si="130"/>
        <v>29.488057066685901</v>
      </c>
      <c r="CG105">
        <f t="shared" si="97"/>
        <v>107.1</v>
      </c>
      <c r="CH105">
        <v>107.14100000000001</v>
      </c>
      <c r="CI105">
        <v>19.208450704225399</v>
      </c>
      <c r="CJ105">
        <v>43.687845303867398</v>
      </c>
      <c r="CK105">
        <v>12.5859154929577</v>
      </c>
      <c r="CL105" s="12">
        <f t="shared" si="131"/>
        <v>39.260052507945389</v>
      </c>
      <c r="CN105">
        <f t="shared" si="98"/>
        <v>107.1</v>
      </c>
      <c r="CO105">
        <v>107.14100000000001</v>
      </c>
      <c r="CP105">
        <v>18.041025641025598</v>
      </c>
      <c r="CQ105">
        <v>42.8177083333333</v>
      </c>
      <c r="CR105">
        <v>6.2216494845360799</v>
      </c>
      <c r="CS105" s="12">
        <f t="shared" si="132"/>
        <v>40.868009572268228</v>
      </c>
      <c r="CU105">
        <f t="shared" si="99"/>
        <v>107.3</v>
      </c>
      <c r="CV105">
        <v>107.264</v>
      </c>
      <c r="CW105">
        <v>22.579487179487199</v>
      </c>
      <c r="CX105">
        <v>53.96875</v>
      </c>
      <c r="CY105">
        <v>6.6546391752577296</v>
      </c>
      <c r="CZ105" s="12">
        <f t="shared" si="133"/>
        <v>41.163382072473027</v>
      </c>
      <c r="DB105">
        <f t="shared" si="100"/>
        <v>107.1</v>
      </c>
      <c r="DC105">
        <v>107.14100000000001</v>
      </c>
      <c r="DD105">
        <v>28.091836734693899</v>
      </c>
      <c r="DE105">
        <v>55.326530612244902</v>
      </c>
      <c r="DF105">
        <v>13.6071428571429</v>
      </c>
      <c r="DG105" s="12">
        <f t="shared" si="134"/>
        <v>46.441404207223499</v>
      </c>
      <c r="DI105">
        <f t="shared" si="101"/>
        <v>107.1</v>
      </c>
      <c r="DJ105">
        <v>107.14100000000001</v>
      </c>
      <c r="DK105">
        <v>23.709183673469401</v>
      </c>
      <c r="DL105">
        <v>70.459183673469397</v>
      </c>
      <c r="DM105">
        <v>9.9795918367346896</v>
      </c>
      <c r="DN105" s="12">
        <f t="shared" si="135"/>
        <v>28.731652425527709</v>
      </c>
    </row>
    <row r="106" spans="1:118" x14ac:dyDescent="0.2">
      <c r="A106">
        <f t="shared" si="85"/>
        <v>54.6</v>
      </c>
      <c r="B106">
        <v>54.584000000000003</v>
      </c>
      <c r="C106">
        <v>17.598522167487701</v>
      </c>
      <c r="D106">
        <v>63.766009852216698</v>
      </c>
      <c r="E106">
        <v>5.1206896551724101</v>
      </c>
      <c r="F106" s="12">
        <f t="shared" si="119"/>
        <v>30.250044454229108</v>
      </c>
      <c r="H106">
        <f t="shared" si="86"/>
        <v>54.5</v>
      </c>
      <c r="I106">
        <v>54.517000000000003</v>
      </c>
      <c r="J106">
        <v>17.7290640394089</v>
      </c>
      <c r="K106">
        <v>63.746305418719203</v>
      </c>
      <c r="L106">
        <v>5.4064039408867002</v>
      </c>
      <c r="M106" s="12">
        <f t="shared" si="120"/>
        <v>23.661597733115112</v>
      </c>
      <c r="O106">
        <f t="shared" si="87"/>
        <v>54.5</v>
      </c>
      <c r="P106">
        <v>54.515999999999998</v>
      </c>
      <c r="Q106">
        <v>17.64039408867</v>
      </c>
      <c r="R106">
        <v>62.330049261083701</v>
      </c>
      <c r="S106">
        <v>8.0369458128078808</v>
      </c>
      <c r="T106" s="12">
        <f t="shared" si="121"/>
        <v>25.52569677097447</v>
      </c>
      <c r="V106">
        <f t="shared" si="88"/>
        <v>54.6</v>
      </c>
      <c r="W106">
        <v>54.612000000000002</v>
      </c>
      <c r="X106">
        <v>13.4433497536946</v>
      </c>
      <c r="Y106">
        <v>46.697044334975402</v>
      </c>
      <c r="Z106">
        <v>7.4162561576354697</v>
      </c>
      <c r="AA106" s="12">
        <f t="shared" si="122"/>
        <v>22.430997353323171</v>
      </c>
      <c r="AC106">
        <f t="shared" si="89"/>
        <v>54.7</v>
      </c>
      <c r="AD106">
        <v>54.661000000000001</v>
      </c>
      <c r="AE106">
        <v>20.310344827586199</v>
      </c>
      <c r="AF106">
        <v>7.8546798029556602</v>
      </c>
      <c r="AG106">
        <v>50.775609756097602</v>
      </c>
      <c r="AH106" s="12">
        <f t="shared" si="123"/>
        <v>31.580318024449284</v>
      </c>
      <c r="AJ106" s="12">
        <f t="shared" si="90"/>
        <v>108.2</v>
      </c>
      <c r="AK106">
        <v>108.182</v>
      </c>
      <c r="AL106">
        <v>15.3434343434343</v>
      </c>
      <c r="AM106">
        <v>54.856459330143501</v>
      </c>
      <c r="AN106">
        <v>7.1818181818181799</v>
      </c>
      <c r="AO106" s="12">
        <f t="shared" si="124"/>
        <v>32.789362345119287</v>
      </c>
      <c r="AQ106">
        <f t="shared" si="91"/>
        <v>108.2</v>
      </c>
      <c r="AR106">
        <v>108.182</v>
      </c>
      <c r="AS106">
        <v>19.118784530386701</v>
      </c>
      <c r="AT106">
        <v>44.919889502762402</v>
      </c>
      <c r="AU106">
        <v>15.1795580110497</v>
      </c>
      <c r="AV106" s="12">
        <f t="shared" si="125"/>
        <v>33.973100333791393</v>
      </c>
      <c r="AX106">
        <f t="shared" si="92"/>
        <v>108.2</v>
      </c>
      <c r="AY106">
        <v>108.182</v>
      </c>
      <c r="AZ106">
        <v>32.889502762430901</v>
      </c>
      <c r="BA106">
        <v>66.433701657458599</v>
      </c>
      <c r="BB106">
        <v>9.9723756906077305</v>
      </c>
      <c r="BC106" s="12">
        <f t="shared" si="126"/>
        <v>38.724744025083545</v>
      </c>
      <c r="BE106">
        <f t="shared" si="93"/>
        <v>108.2</v>
      </c>
      <c r="BF106">
        <v>108.182</v>
      </c>
      <c r="BG106">
        <v>23.063535911602202</v>
      </c>
      <c r="BH106">
        <v>48.701657458563503</v>
      </c>
      <c r="BI106">
        <v>10.558011049723801</v>
      </c>
      <c r="BJ106" s="12">
        <f t="shared" si="127"/>
        <v>37.186990566289836</v>
      </c>
      <c r="BL106">
        <f t="shared" si="94"/>
        <v>108.2</v>
      </c>
      <c r="BM106">
        <v>108.184</v>
      </c>
      <c r="BN106">
        <v>11.688888888888901</v>
      </c>
      <c r="BO106">
        <v>35.770370370370401</v>
      </c>
      <c r="BP106">
        <v>6.0361111111111097</v>
      </c>
      <c r="BQ106" s="12">
        <f t="shared" si="128"/>
        <v>30.856472428627331</v>
      </c>
      <c r="BS106">
        <f t="shared" si="95"/>
        <v>108.2</v>
      </c>
      <c r="BT106">
        <v>108.182</v>
      </c>
      <c r="BU106">
        <v>26.550561797752799</v>
      </c>
      <c r="BV106">
        <v>66.935393258426998</v>
      </c>
      <c r="BW106">
        <v>14.6488764044944</v>
      </c>
      <c r="BX106" s="12">
        <f t="shared" si="129"/>
        <v>53.464562475253111</v>
      </c>
      <c r="BZ106">
        <f t="shared" si="96"/>
        <v>108.2</v>
      </c>
      <c r="CA106">
        <v>108.182</v>
      </c>
      <c r="CB106">
        <v>18.758426966292099</v>
      </c>
      <c r="CC106">
        <v>41.649859943977603</v>
      </c>
      <c r="CD106">
        <v>10.1039325842697</v>
      </c>
      <c r="CE106" s="12">
        <f t="shared" si="130"/>
        <v>30.073494974240678</v>
      </c>
      <c r="CG106">
        <f t="shared" si="97"/>
        <v>108.2</v>
      </c>
      <c r="CH106">
        <v>108.182</v>
      </c>
      <c r="CI106">
        <v>19.873239436619698</v>
      </c>
      <c r="CJ106">
        <v>43.709944751381201</v>
      </c>
      <c r="CK106">
        <v>12.971830985915499</v>
      </c>
      <c r="CL106" s="12">
        <f t="shared" si="131"/>
        <v>40.618810741098947</v>
      </c>
      <c r="CN106">
        <f t="shared" si="98"/>
        <v>108.2</v>
      </c>
      <c r="CO106">
        <v>108.182</v>
      </c>
      <c r="CP106">
        <v>17.9641025641026</v>
      </c>
      <c r="CQ106">
        <v>43.4114583333333</v>
      </c>
      <c r="CR106">
        <v>6.5051546391752604</v>
      </c>
      <c r="CS106" s="12">
        <f t="shared" si="132"/>
        <v>40.693757115308756</v>
      </c>
      <c r="CU106">
        <f t="shared" si="99"/>
        <v>108.3</v>
      </c>
      <c r="CV106">
        <v>108.30500000000001</v>
      </c>
      <c r="CW106">
        <v>21.112820512820502</v>
      </c>
      <c r="CX106">
        <v>55.0989583333333</v>
      </c>
      <c r="CY106">
        <v>8.1546391752577296</v>
      </c>
      <c r="CZ106" s="12">
        <f t="shared" si="133"/>
        <v>38.489585281029122</v>
      </c>
      <c r="DB106">
        <f t="shared" si="100"/>
        <v>108.2</v>
      </c>
      <c r="DC106">
        <v>108.182</v>
      </c>
      <c r="DD106">
        <v>26.821428571428601</v>
      </c>
      <c r="DE106">
        <v>54.163265306122398</v>
      </c>
      <c r="DF106">
        <v>11.515306122448999</v>
      </c>
      <c r="DG106" s="12">
        <f t="shared" si="134"/>
        <v>44.341166348960044</v>
      </c>
      <c r="DI106">
        <f t="shared" si="101"/>
        <v>108.2</v>
      </c>
      <c r="DJ106">
        <v>108.182</v>
      </c>
      <c r="DK106">
        <v>21.729591836734699</v>
      </c>
      <c r="DL106">
        <v>71.653061224489804</v>
      </c>
      <c r="DM106">
        <v>10.4285714285714</v>
      </c>
      <c r="DN106" s="12">
        <f t="shared" si="135"/>
        <v>26.332710927549492</v>
      </c>
    </row>
    <row r="107" spans="1:118" x14ac:dyDescent="0.2">
      <c r="A107">
        <f t="shared" si="85"/>
        <v>55.1</v>
      </c>
      <c r="B107">
        <v>55.106000000000002</v>
      </c>
      <c r="C107">
        <v>18.307881773399</v>
      </c>
      <c r="D107">
        <v>60.285714285714299</v>
      </c>
      <c r="E107">
        <v>5.4926108374384199</v>
      </c>
      <c r="F107" s="12">
        <f t="shared" si="119"/>
        <v>31.46936045182429</v>
      </c>
      <c r="H107">
        <f t="shared" si="86"/>
        <v>55</v>
      </c>
      <c r="I107">
        <v>55.039000000000001</v>
      </c>
      <c r="J107">
        <v>18.689655172413801</v>
      </c>
      <c r="K107">
        <v>61.940886699507402</v>
      </c>
      <c r="L107">
        <v>4.51231527093596</v>
      </c>
      <c r="M107" s="12">
        <f t="shared" si="120"/>
        <v>24.94362372865757</v>
      </c>
      <c r="O107">
        <f t="shared" si="87"/>
        <v>55</v>
      </c>
      <c r="P107">
        <v>55.037999999999997</v>
      </c>
      <c r="Q107">
        <v>14.0394088669951</v>
      </c>
      <c r="R107">
        <v>60</v>
      </c>
      <c r="S107">
        <v>7.8866995073891601</v>
      </c>
      <c r="T107" s="12">
        <f t="shared" si="121"/>
        <v>20.315061657994182</v>
      </c>
      <c r="V107">
        <f t="shared" si="88"/>
        <v>55.1</v>
      </c>
      <c r="W107">
        <v>55.134</v>
      </c>
      <c r="X107">
        <v>14.012315270936</v>
      </c>
      <c r="Y107">
        <v>47.438423645320199</v>
      </c>
      <c r="Z107">
        <v>6.5689655172413799</v>
      </c>
      <c r="AA107" s="12">
        <f t="shared" si="122"/>
        <v>23.380348835297855</v>
      </c>
      <c r="AC107">
        <f t="shared" si="89"/>
        <v>55.2</v>
      </c>
      <c r="AD107">
        <v>55.183</v>
      </c>
      <c r="AE107">
        <v>18.9088669950739</v>
      </c>
      <c r="AF107">
        <v>9.6256157635468007</v>
      </c>
      <c r="AG107">
        <v>53.678048780487799</v>
      </c>
      <c r="AH107" s="12">
        <f t="shared" si="123"/>
        <v>29.401176506633199</v>
      </c>
      <c r="AJ107" s="12">
        <f t="shared" si="90"/>
        <v>109.2</v>
      </c>
      <c r="AK107">
        <v>109.21899999999999</v>
      </c>
      <c r="AL107">
        <v>15.464646464646499</v>
      </c>
      <c r="AM107">
        <v>52.282296650717697</v>
      </c>
      <c r="AN107">
        <v>6.1363636363636402</v>
      </c>
      <c r="AO107" s="12">
        <f t="shared" si="124"/>
        <v>33.048396149030864</v>
      </c>
      <c r="AQ107">
        <f t="shared" si="91"/>
        <v>109.2</v>
      </c>
      <c r="AR107">
        <v>109.21899999999999</v>
      </c>
      <c r="AS107">
        <v>19.919889502762398</v>
      </c>
      <c r="AT107">
        <v>46.958563535911601</v>
      </c>
      <c r="AU107">
        <v>14.961325966850801</v>
      </c>
      <c r="AV107" s="12">
        <f t="shared" si="125"/>
        <v>35.396622815629222</v>
      </c>
      <c r="AX107">
        <f t="shared" si="92"/>
        <v>109.2</v>
      </c>
      <c r="AY107">
        <v>109.21899999999999</v>
      </c>
      <c r="AZ107">
        <v>32.494475138121501</v>
      </c>
      <c r="BA107">
        <v>72.226519337016597</v>
      </c>
      <c r="BB107">
        <v>9.7099447513812205</v>
      </c>
      <c r="BC107" s="12">
        <f t="shared" si="126"/>
        <v>38.259630771632594</v>
      </c>
      <c r="BE107">
        <f t="shared" si="93"/>
        <v>109.2</v>
      </c>
      <c r="BF107">
        <v>109.21899999999999</v>
      </c>
      <c r="BG107">
        <v>23.082872928176801</v>
      </c>
      <c r="BH107">
        <v>51.074585635359099</v>
      </c>
      <c r="BI107">
        <v>9.3674033149171301</v>
      </c>
      <c r="BJ107" s="12">
        <f t="shared" si="127"/>
        <v>37.218169022867173</v>
      </c>
      <c r="BL107">
        <f t="shared" si="94"/>
        <v>109.2</v>
      </c>
      <c r="BM107">
        <v>109.221</v>
      </c>
      <c r="BN107">
        <v>11.8469135802469</v>
      </c>
      <c r="BO107">
        <v>38.288888888888899</v>
      </c>
      <c r="BP107">
        <v>5.8916666666666702</v>
      </c>
      <c r="BQ107" s="12">
        <f t="shared" si="128"/>
        <v>31.273627949419858</v>
      </c>
      <c r="BS107">
        <f t="shared" si="95"/>
        <v>109.2</v>
      </c>
      <c r="BT107">
        <v>109.21899999999999</v>
      </c>
      <c r="BU107">
        <v>25.971910112359598</v>
      </c>
      <c r="BV107">
        <v>65.390449438202296</v>
      </c>
      <c r="BW107">
        <v>14.3174157303371</v>
      </c>
      <c r="BX107" s="12">
        <f t="shared" si="129"/>
        <v>52.299338197861964</v>
      </c>
      <c r="BZ107">
        <f t="shared" si="96"/>
        <v>109.2</v>
      </c>
      <c r="CA107">
        <v>109.21899999999999</v>
      </c>
      <c r="CB107">
        <v>19.241573033707901</v>
      </c>
      <c r="CC107">
        <v>41.170868347338903</v>
      </c>
      <c r="CD107">
        <v>10.2219101123596</v>
      </c>
      <c r="CE107" s="12">
        <f t="shared" si="130"/>
        <v>30.848074359621059</v>
      </c>
      <c r="CG107">
        <f t="shared" si="97"/>
        <v>109.2</v>
      </c>
      <c r="CH107">
        <v>109.21899999999999</v>
      </c>
      <c r="CI107">
        <v>18.2</v>
      </c>
      <c r="CJ107">
        <v>42.411602209944803</v>
      </c>
      <c r="CK107">
        <v>12.957746478873201</v>
      </c>
      <c r="CL107" s="12">
        <f t="shared" si="131"/>
        <v>37.198885357652813</v>
      </c>
      <c r="CN107">
        <f t="shared" si="98"/>
        <v>109.2</v>
      </c>
      <c r="CO107">
        <v>109.21899999999999</v>
      </c>
      <c r="CP107">
        <v>15.435897435897401</v>
      </c>
      <c r="CQ107">
        <v>48.1302083333333</v>
      </c>
      <c r="CR107">
        <v>6.5773195876288701</v>
      </c>
      <c r="CS107" s="12">
        <f t="shared" si="132"/>
        <v>34.966659696568328</v>
      </c>
      <c r="CU107">
        <f t="shared" si="99"/>
        <v>109.3</v>
      </c>
      <c r="CV107">
        <v>109.342</v>
      </c>
      <c r="CW107">
        <v>23.4871794871795</v>
      </c>
      <c r="CX107">
        <v>59.1666666666667</v>
      </c>
      <c r="CY107">
        <v>8.5412371134020599</v>
      </c>
      <c r="CZ107" s="12">
        <f t="shared" si="133"/>
        <v>42.818144422422534</v>
      </c>
      <c r="DB107">
        <f t="shared" si="100"/>
        <v>109.2</v>
      </c>
      <c r="DC107">
        <v>109.21899999999999</v>
      </c>
      <c r="DD107">
        <v>26.4540816326531</v>
      </c>
      <c r="DE107">
        <v>54.928571428571402</v>
      </c>
      <c r="DF107">
        <v>12.3673469387755</v>
      </c>
      <c r="DG107" s="12">
        <f t="shared" si="134"/>
        <v>43.733868655004358</v>
      </c>
      <c r="DI107">
        <f t="shared" si="101"/>
        <v>109.2</v>
      </c>
      <c r="DJ107">
        <v>109.21899999999999</v>
      </c>
      <c r="DK107">
        <v>24.025510204081598</v>
      </c>
      <c r="DL107">
        <v>71.816326530612201</v>
      </c>
      <c r="DM107">
        <v>8.4183673469387799</v>
      </c>
      <c r="DN107" s="12">
        <f t="shared" si="135"/>
        <v>29.114988438091181</v>
      </c>
    </row>
    <row r="108" spans="1:118" x14ac:dyDescent="0.2">
      <c r="A108">
        <f t="shared" si="85"/>
        <v>55.6</v>
      </c>
      <c r="B108">
        <v>55.628</v>
      </c>
      <c r="C108">
        <v>19.529556650246299</v>
      </c>
      <c r="D108">
        <v>67.169950738916299</v>
      </c>
      <c r="E108">
        <v>5.4482758620689697</v>
      </c>
      <c r="F108" s="12">
        <f t="shared" si="119"/>
        <v>33.569293558793881</v>
      </c>
      <c r="H108">
        <f t="shared" si="86"/>
        <v>55.6</v>
      </c>
      <c r="I108">
        <v>55.561</v>
      </c>
      <c r="J108">
        <v>19.423645320197</v>
      </c>
      <c r="K108">
        <v>62.108374384236498</v>
      </c>
      <c r="L108">
        <v>6.0911330049261103</v>
      </c>
      <c r="M108" s="12">
        <f t="shared" si="120"/>
        <v>25.923223079097664</v>
      </c>
      <c r="O108">
        <f t="shared" si="87"/>
        <v>55.6</v>
      </c>
      <c r="P108">
        <v>55.56</v>
      </c>
      <c r="Q108">
        <v>14.1650246305419</v>
      </c>
      <c r="R108">
        <v>61.172413793103402</v>
      </c>
      <c r="S108">
        <v>6.4187192118226601</v>
      </c>
      <c r="T108" s="12">
        <f t="shared" si="121"/>
        <v>20.496827999144664</v>
      </c>
      <c r="V108">
        <f t="shared" si="88"/>
        <v>55.7</v>
      </c>
      <c r="W108">
        <v>55.655999999999999</v>
      </c>
      <c r="X108">
        <v>13.1995073891626</v>
      </c>
      <c r="Y108">
        <v>45.2931034482759</v>
      </c>
      <c r="Z108">
        <v>6.6453201970443398</v>
      </c>
      <c r="AA108" s="12">
        <f t="shared" si="122"/>
        <v>22.024132432476925</v>
      </c>
      <c r="AC108">
        <f t="shared" si="89"/>
        <v>55.7</v>
      </c>
      <c r="AD108">
        <v>55.704999999999998</v>
      </c>
      <c r="AE108">
        <v>19.879310344827601</v>
      </c>
      <c r="AF108">
        <v>7.6650246305418701</v>
      </c>
      <c r="AG108">
        <v>51.917073170731697</v>
      </c>
      <c r="AH108" s="12">
        <f t="shared" si="123"/>
        <v>30.910107540059478</v>
      </c>
      <c r="AJ108" s="12">
        <f t="shared" si="90"/>
        <v>110.3</v>
      </c>
      <c r="AK108">
        <v>110.26</v>
      </c>
      <c r="AL108">
        <v>19.974747474747499</v>
      </c>
      <c r="AM108">
        <v>53.961722488038298</v>
      </c>
      <c r="AN108">
        <v>7.0101010101010104</v>
      </c>
      <c r="AO108" s="12">
        <f t="shared" si="124"/>
        <v>42.68661226956791</v>
      </c>
      <c r="AQ108">
        <f t="shared" si="91"/>
        <v>110.3</v>
      </c>
      <c r="AR108">
        <v>110.26</v>
      </c>
      <c r="AS108">
        <v>20.790055248618799</v>
      </c>
      <c r="AT108">
        <v>47.3950276243094</v>
      </c>
      <c r="AU108">
        <v>15.762430939226499</v>
      </c>
      <c r="AV108" s="12">
        <f t="shared" si="125"/>
        <v>36.942862752797971</v>
      </c>
      <c r="AX108">
        <f t="shared" si="92"/>
        <v>110.3</v>
      </c>
      <c r="AY108">
        <v>110.26</v>
      </c>
      <c r="AZ108">
        <v>26.939226519337002</v>
      </c>
      <c r="BA108">
        <v>67.8563535911602</v>
      </c>
      <c r="BB108">
        <v>9.8176795580110507</v>
      </c>
      <c r="BC108" s="12">
        <f t="shared" si="126"/>
        <v>31.718772361214086</v>
      </c>
      <c r="BE108">
        <f t="shared" si="93"/>
        <v>110.3</v>
      </c>
      <c r="BF108">
        <v>110.26</v>
      </c>
      <c r="BG108">
        <v>24.027624309392301</v>
      </c>
      <c r="BH108">
        <v>50.5359116022099</v>
      </c>
      <c r="BI108">
        <v>11.5193370165746</v>
      </c>
      <c r="BJ108" s="12">
        <f t="shared" si="127"/>
        <v>38.741459329930485</v>
      </c>
      <c r="BL108">
        <f t="shared" si="94"/>
        <v>110.3</v>
      </c>
      <c r="BM108">
        <v>110.262</v>
      </c>
      <c r="BN108">
        <v>12.6148148148148</v>
      </c>
      <c r="BO108">
        <v>40.091358024691402</v>
      </c>
      <c r="BP108">
        <v>6.1749999999999998</v>
      </c>
      <c r="BQ108" s="12">
        <f t="shared" si="128"/>
        <v>33.300743058271379</v>
      </c>
      <c r="BS108">
        <f t="shared" si="95"/>
        <v>110.3</v>
      </c>
      <c r="BT108">
        <v>110.26</v>
      </c>
      <c r="BU108">
        <v>26.935393258426998</v>
      </c>
      <c r="BV108">
        <v>69.3960674157303</v>
      </c>
      <c r="BW108">
        <v>14.3876404494382</v>
      </c>
      <c r="BX108" s="12">
        <f t="shared" si="129"/>
        <v>54.239493184003685</v>
      </c>
      <c r="BZ108">
        <f t="shared" si="96"/>
        <v>110.3</v>
      </c>
      <c r="CA108">
        <v>110.26</v>
      </c>
      <c r="CB108">
        <v>18.550561797752799</v>
      </c>
      <c r="CC108">
        <v>39.873949579831901</v>
      </c>
      <c r="CD108">
        <v>10.901685393258401</v>
      </c>
      <c r="CE108" s="12">
        <f t="shared" si="130"/>
        <v>29.740245703786421</v>
      </c>
      <c r="CG108">
        <f t="shared" si="97"/>
        <v>110.3</v>
      </c>
      <c r="CH108">
        <v>110.26</v>
      </c>
      <c r="CI108">
        <v>21.242253521126798</v>
      </c>
      <c r="CJ108">
        <v>44.519337016574603</v>
      </c>
      <c r="CK108">
        <v>14.1521126760563</v>
      </c>
      <c r="CL108" s="12">
        <f t="shared" si="131"/>
        <v>43.416931509373221</v>
      </c>
      <c r="CN108">
        <f t="shared" si="98"/>
        <v>110.3</v>
      </c>
      <c r="CO108">
        <v>110.26</v>
      </c>
      <c r="CP108">
        <v>20.025641025641001</v>
      </c>
      <c r="CQ108">
        <v>43.5</v>
      </c>
      <c r="CR108">
        <v>6.1030927835051498</v>
      </c>
      <c r="CS108" s="12">
        <f t="shared" si="132"/>
        <v>45.363722961827058</v>
      </c>
      <c r="CU108">
        <f t="shared" si="99"/>
        <v>110.4</v>
      </c>
      <c r="CV108">
        <v>110.383</v>
      </c>
      <c r="CW108">
        <v>22.2</v>
      </c>
      <c r="CX108">
        <v>56.6354166666667</v>
      </c>
      <c r="CY108">
        <v>7.3659793814433003</v>
      </c>
      <c r="CZ108" s="12">
        <f t="shared" si="133"/>
        <v>40.471560525036473</v>
      </c>
      <c r="DB108">
        <f t="shared" si="100"/>
        <v>110.3</v>
      </c>
      <c r="DC108">
        <v>110.26</v>
      </c>
      <c r="DD108">
        <v>24.709183673469401</v>
      </c>
      <c r="DE108">
        <v>52.969387755101998</v>
      </c>
      <c r="DF108">
        <v>12.959183673469401</v>
      </c>
      <c r="DG108" s="12">
        <f t="shared" si="134"/>
        <v>40.849204608714736</v>
      </c>
      <c r="DI108">
        <f t="shared" si="101"/>
        <v>110.3</v>
      </c>
      <c r="DJ108">
        <v>110.26</v>
      </c>
      <c r="DK108">
        <v>21.6479591836735</v>
      </c>
      <c r="DL108">
        <v>73.836734693877503</v>
      </c>
      <c r="DM108">
        <v>10.3571428571429</v>
      </c>
      <c r="DN108" s="12">
        <f t="shared" si="135"/>
        <v>26.233785504952479</v>
      </c>
    </row>
    <row r="109" spans="1:118" x14ac:dyDescent="0.2">
      <c r="A109">
        <f t="shared" si="85"/>
        <v>56.2</v>
      </c>
      <c r="B109">
        <v>56.154000000000003</v>
      </c>
      <c r="C109">
        <v>15.337438423645301</v>
      </c>
      <c r="D109">
        <v>65.133004926108399</v>
      </c>
      <c r="E109">
        <v>5.6773399014778301</v>
      </c>
      <c r="F109" s="12">
        <f t="shared" si="119"/>
        <v>26.363474711894224</v>
      </c>
      <c r="H109">
        <f t="shared" si="86"/>
        <v>56.1</v>
      </c>
      <c r="I109">
        <v>56.087000000000003</v>
      </c>
      <c r="J109">
        <v>17.8325123152709</v>
      </c>
      <c r="K109">
        <v>60.849753694581302</v>
      </c>
      <c r="L109">
        <v>5.5911330049261103</v>
      </c>
      <c r="M109" s="12">
        <f t="shared" si="120"/>
        <v>23.799662071096517</v>
      </c>
      <c r="O109">
        <f t="shared" si="87"/>
        <v>56.1</v>
      </c>
      <c r="P109">
        <v>56.085999999999999</v>
      </c>
      <c r="Q109">
        <v>15.2684729064039</v>
      </c>
      <c r="R109">
        <v>62.290640394088697</v>
      </c>
      <c r="S109">
        <v>7.73399014778325</v>
      </c>
      <c r="T109" s="12">
        <f t="shared" si="121"/>
        <v>22.093520564544804</v>
      </c>
      <c r="V109">
        <f t="shared" si="88"/>
        <v>56.2</v>
      </c>
      <c r="W109">
        <v>56.182000000000002</v>
      </c>
      <c r="X109">
        <v>13.2832512315271</v>
      </c>
      <c r="Y109">
        <v>47.423645320196997</v>
      </c>
      <c r="Z109">
        <v>7.2733990147783203</v>
      </c>
      <c r="AA109" s="12">
        <f t="shared" si="122"/>
        <v>22.16386381943418</v>
      </c>
      <c r="AC109">
        <f t="shared" si="89"/>
        <v>56.2</v>
      </c>
      <c r="AD109">
        <v>56.231000000000002</v>
      </c>
      <c r="AE109">
        <v>20.1551724137931</v>
      </c>
      <c r="AF109">
        <v>8.9039408866995107</v>
      </c>
      <c r="AG109">
        <v>52.365853658536601</v>
      </c>
      <c r="AH109" s="12">
        <f t="shared" si="123"/>
        <v>31.339042250068943</v>
      </c>
      <c r="AJ109" s="12">
        <f t="shared" si="90"/>
        <v>111.3</v>
      </c>
      <c r="AK109">
        <v>111.297</v>
      </c>
      <c r="AL109">
        <v>16.297979797979799</v>
      </c>
      <c r="AM109">
        <v>52.330143540669901</v>
      </c>
      <c r="AN109">
        <v>6.10606060606061</v>
      </c>
      <c r="AO109" s="12">
        <f t="shared" si="124"/>
        <v>34.829253550921742</v>
      </c>
      <c r="AQ109">
        <f t="shared" si="91"/>
        <v>111.3</v>
      </c>
      <c r="AR109">
        <v>111.297</v>
      </c>
      <c r="AS109">
        <v>22.5718232044199</v>
      </c>
      <c r="AT109">
        <v>49.544198895027598</v>
      </c>
      <c r="AU109">
        <v>14.9723756906077</v>
      </c>
      <c r="AV109" s="12">
        <f t="shared" si="125"/>
        <v>40.108973100333792</v>
      </c>
      <c r="AX109">
        <f t="shared" si="92"/>
        <v>111.3</v>
      </c>
      <c r="AY109">
        <v>111.297</v>
      </c>
      <c r="AZ109">
        <v>29.3038674033149</v>
      </c>
      <c r="BA109">
        <v>66.991712707182302</v>
      </c>
      <c r="BB109">
        <v>9.6602209944751394</v>
      </c>
      <c r="BC109" s="12">
        <f t="shared" si="126"/>
        <v>34.502946801451913</v>
      </c>
      <c r="BE109">
        <f t="shared" si="93"/>
        <v>111.3</v>
      </c>
      <c r="BF109">
        <v>111.297</v>
      </c>
      <c r="BG109">
        <v>22.864640883977899</v>
      </c>
      <c r="BH109">
        <v>51.825966850828699</v>
      </c>
      <c r="BI109">
        <v>10.762430939226499</v>
      </c>
      <c r="BJ109" s="12">
        <f t="shared" si="127"/>
        <v>36.866297870065999</v>
      </c>
      <c r="BL109">
        <f t="shared" si="94"/>
        <v>111.3</v>
      </c>
      <c r="BM109">
        <v>111.29900000000001</v>
      </c>
      <c r="BN109">
        <v>12.449382716049399</v>
      </c>
      <c r="BO109">
        <v>40.908641975308598</v>
      </c>
      <c r="BP109">
        <v>6.1749999999999998</v>
      </c>
      <c r="BQ109" s="12">
        <f t="shared" si="128"/>
        <v>32.86403337244171</v>
      </c>
      <c r="BS109">
        <f t="shared" si="95"/>
        <v>111.3</v>
      </c>
      <c r="BT109">
        <v>111.297</v>
      </c>
      <c r="BU109">
        <v>26.8230337078652</v>
      </c>
      <c r="BV109">
        <v>68.269662921348299</v>
      </c>
      <c r="BW109">
        <v>14.9719101123596</v>
      </c>
      <c r="BX109" s="12">
        <f t="shared" si="129"/>
        <v>54.013236042762671</v>
      </c>
      <c r="BZ109">
        <f t="shared" si="96"/>
        <v>111.3</v>
      </c>
      <c r="CA109">
        <v>111.297</v>
      </c>
      <c r="CB109">
        <v>17.137640449438202</v>
      </c>
      <c r="CC109">
        <v>41.350140056022397</v>
      </c>
      <c r="CD109">
        <v>11.303370786516901</v>
      </c>
      <c r="CE109" s="12">
        <f t="shared" si="130"/>
        <v>27.475051338401123</v>
      </c>
      <c r="CG109">
        <f t="shared" si="97"/>
        <v>111.3</v>
      </c>
      <c r="CH109">
        <v>111.297</v>
      </c>
      <c r="CI109">
        <v>20.602816901408399</v>
      </c>
      <c r="CJ109">
        <v>42.662983425414403</v>
      </c>
      <c r="CK109">
        <v>13.467605633802799</v>
      </c>
      <c r="CL109" s="12">
        <f t="shared" si="131"/>
        <v>42.109990327483672</v>
      </c>
      <c r="CN109">
        <f t="shared" si="98"/>
        <v>111.3</v>
      </c>
      <c r="CO109">
        <v>111.297</v>
      </c>
      <c r="CP109">
        <v>18.5589743589744</v>
      </c>
      <c r="CQ109">
        <v>44.2239583333333</v>
      </c>
      <c r="CR109">
        <v>5.5412371134020599</v>
      </c>
      <c r="CS109" s="12">
        <f t="shared" si="132"/>
        <v>42.041309449130011</v>
      </c>
      <c r="CU109">
        <f t="shared" si="99"/>
        <v>111.4</v>
      </c>
      <c r="CV109">
        <v>111.42</v>
      </c>
      <c r="CW109">
        <v>23.492307692307701</v>
      </c>
      <c r="CX109">
        <v>56.4010416666667</v>
      </c>
      <c r="CY109">
        <v>7.8041237113402104</v>
      </c>
      <c r="CZ109" s="12">
        <f t="shared" si="133"/>
        <v>42.827493362252753</v>
      </c>
      <c r="DB109">
        <f t="shared" si="100"/>
        <v>111.3</v>
      </c>
      <c r="DC109">
        <v>111.297</v>
      </c>
      <c r="DD109">
        <v>26.658163265306101</v>
      </c>
      <c r="DE109">
        <v>57.2397959183673</v>
      </c>
      <c r="DF109">
        <v>11.5102040816327</v>
      </c>
      <c r="DG109" s="12">
        <f t="shared" si="134"/>
        <v>44.071256262757423</v>
      </c>
      <c r="DI109">
        <f t="shared" si="101"/>
        <v>111.3</v>
      </c>
      <c r="DJ109">
        <v>111.297</v>
      </c>
      <c r="DK109">
        <v>24.520408163265301</v>
      </c>
      <c r="DL109">
        <v>73.897959183673507</v>
      </c>
      <c r="DM109">
        <v>9.7602040816326507</v>
      </c>
      <c r="DN109" s="12">
        <f t="shared" si="135"/>
        <v>29.71472381258577</v>
      </c>
    </row>
    <row r="110" spans="1:118" x14ac:dyDescent="0.2">
      <c r="A110">
        <f t="shared" si="85"/>
        <v>56.7</v>
      </c>
      <c r="B110">
        <v>56.676000000000002</v>
      </c>
      <c r="C110">
        <v>16.827586206896601</v>
      </c>
      <c r="D110">
        <v>66.2684729064039</v>
      </c>
      <c r="E110">
        <v>4.68965517241379</v>
      </c>
      <c r="F110" s="12">
        <f t="shared" si="119"/>
        <v>28.924885054064898</v>
      </c>
      <c r="H110">
        <f t="shared" si="86"/>
        <v>56.6</v>
      </c>
      <c r="I110">
        <v>56.609000000000002</v>
      </c>
      <c r="J110">
        <v>18.9113300492611</v>
      </c>
      <c r="K110">
        <v>62.529556650246299</v>
      </c>
      <c r="L110">
        <v>5.0024630541871904</v>
      </c>
      <c r="M110" s="12">
        <f t="shared" si="120"/>
        <v>25.23947588147508</v>
      </c>
      <c r="O110">
        <f t="shared" si="87"/>
        <v>56.6</v>
      </c>
      <c r="P110">
        <v>56.607999999999997</v>
      </c>
      <c r="Q110">
        <v>17.0911330049261</v>
      </c>
      <c r="R110">
        <v>62.298029556650199</v>
      </c>
      <c r="S110">
        <v>7.5073891625615801</v>
      </c>
      <c r="T110" s="12">
        <f t="shared" si="121"/>
        <v>24.730914534179178</v>
      </c>
      <c r="V110">
        <f t="shared" si="88"/>
        <v>56.7</v>
      </c>
      <c r="W110">
        <v>56.704000000000001</v>
      </c>
      <c r="X110">
        <v>12.958128078817699</v>
      </c>
      <c r="Y110">
        <v>49.738916256157601</v>
      </c>
      <c r="Z110">
        <v>6.9137931034482802</v>
      </c>
      <c r="AA110" s="12">
        <f t="shared" si="122"/>
        <v>21.621377258305738</v>
      </c>
      <c r="AC110">
        <f t="shared" si="89"/>
        <v>56.8</v>
      </c>
      <c r="AD110">
        <v>56.753</v>
      </c>
      <c r="AE110">
        <v>21.022167487684701</v>
      </c>
      <c r="AF110">
        <v>8.4113300492610801</v>
      </c>
      <c r="AG110">
        <v>51.156097560975603</v>
      </c>
      <c r="AH110" s="12">
        <f t="shared" si="123"/>
        <v>32.687122767241618</v>
      </c>
      <c r="AJ110" s="12">
        <f t="shared" si="90"/>
        <v>112.3</v>
      </c>
      <c r="AK110">
        <v>112.33799999999999</v>
      </c>
      <c r="AL110">
        <v>16.6111111111111</v>
      </c>
      <c r="AM110">
        <v>55.985645933014403</v>
      </c>
      <c r="AN110">
        <v>5.9444444444444402</v>
      </c>
      <c r="AO110" s="12">
        <f t="shared" si="124"/>
        <v>35.49842421102619</v>
      </c>
      <c r="AQ110">
        <f t="shared" si="91"/>
        <v>112.3</v>
      </c>
      <c r="AR110">
        <v>112.33799999999999</v>
      </c>
      <c r="AS110">
        <v>22.066298342541401</v>
      </c>
      <c r="AT110">
        <v>47.544198895027598</v>
      </c>
      <c r="AU110">
        <v>15.779005524861899</v>
      </c>
      <c r="AV110" s="12">
        <f t="shared" si="125"/>
        <v>39.210681327311917</v>
      </c>
      <c r="AX110">
        <f t="shared" si="92"/>
        <v>112.3</v>
      </c>
      <c r="AY110">
        <v>112.33799999999999</v>
      </c>
      <c r="AZ110">
        <v>29.6270718232044</v>
      </c>
      <c r="BA110">
        <v>65.488950276243102</v>
      </c>
      <c r="BB110">
        <v>9.8038674033149196</v>
      </c>
      <c r="BC110" s="12">
        <f t="shared" si="126"/>
        <v>34.883494008820861</v>
      </c>
      <c r="BE110">
        <f t="shared" si="93"/>
        <v>112.3</v>
      </c>
      <c r="BF110">
        <v>112.33799999999999</v>
      </c>
      <c r="BG110">
        <v>21.878453038673999</v>
      </c>
      <c r="BH110">
        <v>44.149171270718199</v>
      </c>
      <c r="BI110">
        <v>10.541436464088401</v>
      </c>
      <c r="BJ110" s="12">
        <f t="shared" si="127"/>
        <v>35.276196584622724</v>
      </c>
      <c r="BL110">
        <f t="shared" si="94"/>
        <v>112.3</v>
      </c>
      <c r="BM110">
        <v>112.34</v>
      </c>
      <c r="BN110">
        <v>11.5679012345679</v>
      </c>
      <c r="BO110">
        <v>37.041975308642002</v>
      </c>
      <c r="BP110">
        <v>6.35</v>
      </c>
      <c r="BQ110" s="12">
        <f t="shared" si="128"/>
        <v>30.537087733020467</v>
      </c>
      <c r="BS110">
        <f t="shared" si="95"/>
        <v>112.3</v>
      </c>
      <c r="BT110">
        <v>112.33799999999999</v>
      </c>
      <c r="BU110">
        <v>26.2921348314607</v>
      </c>
      <c r="BV110">
        <v>62.412921348314597</v>
      </c>
      <c r="BW110">
        <v>13.4044943820225</v>
      </c>
      <c r="BX110" s="12">
        <f t="shared" si="129"/>
        <v>52.944171050398836</v>
      </c>
      <c r="BZ110">
        <f t="shared" si="96"/>
        <v>112.3</v>
      </c>
      <c r="CA110">
        <v>112.33799999999999</v>
      </c>
      <c r="CB110">
        <v>16.727528089887599</v>
      </c>
      <c r="CC110">
        <v>39.904761904761898</v>
      </c>
      <c r="CD110">
        <v>10.764044943820201</v>
      </c>
      <c r="CE110" s="12">
        <f t="shared" si="130"/>
        <v>26.817559534531764</v>
      </c>
      <c r="CG110">
        <f t="shared" si="97"/>
        <v>112.3</v>
      </c>
      <c r="CH110">
        <v>112.33799999999999</v>
      </c>
      <c r="CI110">
        <v>18.957746478873201</v>
      </c>
      <c r="CJ110">
        <v>43.044198895027598</v>
      </c>
      <c r="CK110">
        <v>13.487323943662</v>
      </c>
      <c r="CL110" s="12">
        <f t="shared" si="131"/>
        <v>38.747639445442331</v>
      </c>
      <c r="CN110">
        <f t="shared" si="98"/>
        <v>112.3</v>
      </c>
      <c r="CO110">
        <v>112.33799999999999</v>
      </c>
      <c r="CP110">
        <v>18.323076923076901</v>
      </c>
      <c r="CQ110">
        <v>46.078125</v>
      </c>
      <c r="CR110">
        <v>6.1494845360824701</v>
      </c>
      <c r="CS110" s="12">
        <f t="shared" si="132"/>
        <v>41.506935247786963</v>
      </c>
      <c r="CU110">
        <f t="shared" si="99"/>
        <v>112.5</v>
      </c>
      <c r="CV110">
        <v>112.462</v>
      </c>
      <c r="CW110">
        <v>21.958974358974402</v>
      </c>
      <c r="CX110">
        <v>55.9114583333333</v>
      </c>
      <c r="CY110">
        <v>6.9845360824742304</v>
      </c>
      <c r="CZ110" s="12">
        <f t="shared" si="133"/>
        <v>40.032160353016053</v>
      </c>
      <c r="DB110">
        <f t="shared" si="100"/>
        <v>112.3</v>
      </c>
      <c r="DC110">
        <v>112.33799999999999</v>
      </c>
      <c r="DD110">
        <v>24.775510204081598</v>
      </c>
      <c r="DE110">
        <v>56.515306122448997</v>
      </c>
      <c r="DF110">
        <v>11.3214285714286</v>
      </c>
      <c r="DG110" s="12">
        <f t="shared" si="134"/>
        <v>40.958855581234438</v>
      </c>
      <c r="DI110">
        <f t="shared" si="101"/>
        <v>112.3</v>
      </c>
      <c r="DJ110">
        <v>112.33799999999999</v>
      </c>
      <c r="DK110">
        <v>24</v>
      </c>
      <c r="DL110">
        <v>69.637755102040799</v>
      </c>
      <c r="DM110">
        <v>8.5918367346938798</v>
      </c>
      <c r="DN110" s="12">
        <f t="shared" si="135"/>
        <v>29.084074243529646</v>
      </c>
    </row>
    <row r="111" spans="1:118" x14ac:dyDescent="0.2">
      <c r="A111">
        <f t="shared" si="85"/>
        <v>57.2</v>
      </c>
      <c r="B111">
        <v>57.198</v>
      </c>
      <c r="C111">
        <v>17.302955665024601</v>
      </c>
      <c r="D111">
        <v>63.376847290640399</v>
      </c>
      <c r="E111">
        <v>5.1551724137930997</v>
      </c>
      <c r="F111" s="12">
        <f t="shared" si="119"/>
        <v>29.741996121897678</v>
      </c>
      <c r="H111">
        <f t="shared" si="86"/>
        <v>57.1</v>
      </c>
      <c r="I111">
        <v>57.131</v>
      </c>
      <c r="J111">
        <v>19.2931034482759</v>
      </c>
      <c r="K111">
        <v>63.783251231527103</v>
      </c>
      <c r="L111">
        <v>5.20197044334975</v>
      </c>
      <c r="M111" s="12">
        <f t="shared" si="120"/>
        <v>25.748999033549691</v>
      </c>
      <c r="O111">
        <f t="shared" si="87"/>
        <v>57.1</v>
      </c>
      <c r="P111">
        <v>57.13</v>
      </c>
      <c r="Q111">
        <v>17.174876847290601</v>
      </c>
      <c r="R111">
        <v>61.029556650246299</v>
      </c>
      <c r="S111">
        <v>7.9950738916256201</v>
      </c>
      <c r="T111" s="12">
        <f t="shared" si="121"/>
        <v>24.852092094946116</v>
      </c>
      <c r="V111">
        <f t="shared" si="88"/>
        <v>57.2</v>
      </c>
      <c r="W111">
        <v>57.225999999999999</v>
      </c>
      <c r="X111">
        <v>13.8349753694581</v>
      </c>
      <c r="Y111">
        <v>50.667487684729103</v>
      </c>
      <c r="Z111">
        <v>6.7807881773399004</v>
      </c>
      <c r="AA111" s="12">
        <f t="shared" si="122"/>
        <v>23.084447074682267</v>
      </c>
      <c r="AC111">
        <f t="shared" si="89"/>
        <v>57.3</v>
      </c>
      <c r="AD111">
        <v>57.274999999999999</v>
      </c>
      <c r="AE111">
        <v>19.879310344827601</v>
      </c>
      <c r="AF111">
        <v>7.3201970443349804</v>
      </c>
      <c r="AG111">
        <v>53.075609756097599</v>
      </c>
      <c r="AH111" s="12">
        <f t="shared" si="123"/>
        <v>30.910107540059478</v>
      </c>
      <c r="AJ111" s="12">
        <f t="shared" si="90"/>
        <v>113.4</v>
      </c>
      <c r="AK111">
        <v>113.375</v>
      </c>
      <c r="AL111">
        <v>18.3787878787879</v>
      </c>
      <c r="AM111">
        <v>51.837320574162703</v>
      </c>
      <c r="AN111">
        <v>6.7979797979798002</v>
      </c>
      <c r="AO111" s="12">
        <f t="shared" si="124"/>
        <v>39.276000518067661</v>
      </c>
      <c r="AQ111">
        <f t="shared" si="91"/>
        <v>113.4</v>
      </c>
      <c r="AR111">
        <v>113.375</v>
      </c>
      <c r="AS111">
        <v>23.027624309392301</v>
      </c>
      <c r="AT111">
        <v>48.671270718232002</v>
      </c>
      <c r="AU111">
        <v>16.033149171270701</v>
      </c>
      <c r="AV111" s="12">
        <f t="shared" si="125"/>
        <v>40.918908305517427</v>
      </c>
      <c r="AX111">
        <f t="shared" si="92"/>
        <v>113.4</v>
      </c>
      <c r="AY111">
        <v>113.375</v>
      </c>
      <c r="AZ111">
        <v>29.243093922651902</v>
      </c>
      <c r="BA111">
        <v>68.527624309392294</v>
      </c>
      <c r="BB111">
        <v>9.5027624309392298</v>
      </c>
      <c r="BC111" s="12">
        <f t="shared" si="126"/>
        <v>34.431390916305595</v>
      </c>
      <c r="BE111">
        <f t="shared" si="93"/>
        <v>113.4</v>
      </c>
      <c r="BF111">
        <v>113.375</v>
      </c>
      <c r="BG111">
        <v>23.325966850828699</v>
      </c>
      <c r="BH111">
        <v>52.273480662983403</v>
      </c>
      <c r="BI111">
        <v>10.914364640883999</v>
      </c>
      <c r="BJ111" s="12">
        <f t="shared" si="127"/>
        <v>37.610126762696261</v>
      </c>
      <c r="BL111">
        <f t="shared" si="94"/>
        <v>113.4</v>
      </c>
      <c r="BM111">
        <v>113.377</v>
      </c>
      <c r="BN111">
        <v>11.8345679012346</v>
      </c>
      <c r="BO111">
        <v>36.861728395061697</v>
      </c>
      <c r="BP111">
        <v>6.7</v>
      </c>
      <c r="BQ111" s="12">
        <f t="shared" si="128"/>
        <v>31.241037674358058</v>
      </c>
      <c r="BS111">
        <f t="shared" si="95"/>
        <v>113.4</v>
      </c>
      <c r="BT111">
        <v>113.375</v>
      </c>
      <c r="BU111">
        <v>26.4213483146067</v>
      </c>
      <c r="BV111">
        <v>68.803370786516894</v>
      </c>
      <c r="BW111">
        <v>15.4522471910112</v>
      </c>
      <c r="BX111" s="12">
        <f t="shared" si="129"/>
        <v>53.20436676282587</v>
      </c>
      <c r="BZ111">
        <f t="shared" si="96"/>
        <v>113.4</v>
      </c>
      <c r="CA111">
        <v>113.375</v>
      </c>
      <c r="CB111">
        <v>17.174157303370801</v>
      </c>
      <c r="CC111">
        <v>40.341736694677898</v>
      </c>
      <c r="CD111">
        <v>10.7752808988764</v>
      </c>
      <c r="CE111" s="12">
        <f t="shared" si="130"/>
        <v>27.533595129156634</v>
      </c>
      <c r="CG111">
        <f t="shared" si="97"/>
        <v>113.4</v>
      </c>
      <c r="CH111">
        <v>113.375</v>
      </c>
      <c r="CI111">
        <v>18.988732394366199</v>
      </c>
      <c r="CJ111">
        <v>41.881215469613302</v>
      </c>
      <c r="CK111">
        <v>14.3380281690141</v>
      </c>
      <c r="CL111" s="12">
        <f t="shared" si="131"/>
        <v>38.810971396987718</v>
      </c>
      <c r="CN111">
        <f t="shared" si="98"/>
        <v>113.4</v>
      </c>
      <c r="CO111">
        <v>113.375</v>
      </c>
      <c r="CP111">
        <v>19.4153846153846</v>
      </c>
      <c r="CQ111">
        <v>45.1302083333333</v>
      </c>
      <c r="CR111">
        <v>6.8247422680412404</v>
      </c>
      <c r="CS111" s="12">
        <f t="shared" si="132"/>
        <v>43.98132013661391</v>
      </c>
      <c r="CU111">
        <f t="shared" si="99"/>
        <v>113.5</v>
      </c>
      <c r="CV111">
        <v>113.499</v>
      </c>
      <c r="CW111">
        <v>25.446153846153798</v>
      </c>
      <c r="CX111">
        <v>49.1354166666667</v>
      </c>
      <c r="CY111">
        <v>7.7989690721649501</v>
      </c>
      <c r="CZ111" s="12">
        <f t="shared" si="133"/>
        <v>46.389439437567709</v>
      </c>
      <c r="DB111">
        <f t="shared" si="100"/>
        <v>113.4</v>
      </c>
      <c r="DC111">
        <v>113.375</v>
      </c>
      <c r="DD111">
        <v>26.280612244897998</v>
      </c>
      <c r="DE111">
        <v>56.331632653061199</v>
      </c>
      <c r="DF111">
        <v>12.530612244898</v>
      </c>
      <c r="DG111" s="12">
        <f t="shared" si="134"/>
        <v>43.447089188414168</v>
      </c>
      <c r="DI111">
        <f t="shared" si="101"/>
        <v>113.4</v>
      </c>
      <c r="DJ111">
        <v>113.375</v>
      </c>
      <c r="DK111">
        <v>26.122448979591798</v>
      </c>
      <c r="DL111">
        <v>73.397959183673507</v>
      </c>
      <c r="DM111">
        <v>9.5408163265306101</v>
      </c>
      <c r="DN111" s="12">
        <f t="shared" si="135"/>
        <v>31.65613523105263</v>
      </c>
    </row>
    <row r="112" spans="1:118" x14ac:dyDescent="0.2">
      <c r="A112">
        <f t="shared" si="85"/>
        <v>57.7</v>
      </c>
      <c r="B112">
        <v>57.72</v>
      </c>
      <c r="C112">
        <v>17.950738916256199</v>
      </c>
      <c r="D112">
        <v>65.534482758620697</v>
      </c>
      <c r="E112">
        <v>6.3029556650246299</v>
      </c>
      <c r="F112" s="12">
        <f t="shared" si="119"/>
        <v>30.855468716924005</v>
      </c>
      <c r="H112">
        <f t="shared" si="86"/>
        <v>57.7</v>
      </c>
      <c r="I112">
        <v>57.652999999999999</v>
      </c>
      <c r="J112">
        <v>18.376847290640399</v>
      </c>
      <c r="K112">
        <v>64.290640394088697</v>
      </c>
      <c r="L112">
        <v>5.6428571428571397</v>
      </c>
      <c r="M112" s="12">
        <f t="shared" si="120"/>
        <v>24.526143468570652</v>
      </c>
      <c r="O112">
        <f t="shared" si="87"/>
        <v>57.7</v>
      </c>
      <c r="P112">
        <v>57.652000000000001</v>
      </c>
      <c r="Q112">
        <v>15.3916256157635</v>
      </c>
      <c r="R112">
        <v>64.655172413793096</v>
      </c>
      <c r="S112">
        <v>7.6354679802955703</v>
      </c>
      <c r="T112" s="12">
        <f t="shared" si="121"/>
        <v>22.271722859790358</v>
      </c>
      <c r="V112">
        <f t="shared" si="88"/>
        <v>57.7</v>
      </c>
      <c r="W112">
        <v>57.747999999999998</v>
      </c>
      <c r="X112">
        <v>12.157635467980301</v>
      </c>
      <c r="Y112">
        <v>48.0911330049261</v>
      </c>
      <c r="Z112">
        <v>6.2955665024630498</v>
      </c>
      <c r="AA112" s="12">
        <f t="shared" si="122"/>
        <v>20.28570958886095</v>
      </c>
      <c r="AC112">
        <f t="shared" si="89"/>
        <v>57.8</v>
      </c>
      <c r="AD112">
        <v>57.796999999999997</v>
      </c>
      <c r="AE112">
        <v>21.413793103448299</v>
      </c>
      <c r="AF112">
        <v>8.1428571428571406</v>
      </c>
      <c r="AG112">
        <v>52.097560975609802</v>
      </c>
      <c r="AH112" s="12">
        <f t="shared" si="123"/>
        <v>33.296056864487319</v>
      </c>
      <c r="AJ112" s="12">
        <f t="shared" si="90"/>
        <v>114.4</v>
      </c>
      <c r="AK112">
        <v>114.416</v>
      </c>
      <c r="AL112">
        <v>19.363636363636399</v>
      </c>
      <c r="AM112">
        <v>51.172248803827699</v>
      </c>
      <c r="AN112">
        <v>5.7474747474747501</v>
      </c>
      <c r="AO112" s="12">
        <f t="shared" si="124"/>
        <v>41.380650174847908</v>
      </c>
      <c r="AQ112">
        <f t="shared" si="91"/>
        <v>114.4</v>
      </c>
      <c r="AR112">
        <v>114.416</v>
      </c>
      <c r="AS112">
        <v>23.3038674033149</v>
      </c>
      <c r="AT112">
        <v>48.229281767955797</v>
      </c>
      <c r="AU112">
        <v>15.1961325966851</v>
      </c>
      <c r="AV112" s="12">
        <f t="shared" si="125"/>
        <v>41.40977812684072</v>
      </c>
      <c r="AX112">
        <f t="shared" si="92"/>
        <v>114.4</v>
      </c>
      <c r="AY112">
        <v>114.416</v>
      </c>
      <c r="AZ112">
        <v>28.776243093922702</v>
      </c>
      <c r="BA112">
        <v>71.535911602210007</v>
      </c>
      <c r="BB112">
        <v>8.7403314917127108</v>
      </c>
      <c r="BC112" s="12">
        <f t="shared" si="126"/>
        <v>33.881711616772762</v>
      </c>
      <c r="BE112">
        <f t="shared" si="93"/>
        <v>114.4</v>
      </c>
      <c r="BF112">
        <v>114.416</v>
      </c>
      <c r="BG112">
        <v>22.403314917127101</v>
      </c>
      <c r="BH112">
        <v>51.480662983425397</v>
      </c>
      <c r="BI112">
        <v>10.6961325966851</v>
      </c>
      <c r="BJ112" s="12">
        <f t="shared" si="127"/>
        <v>36.122468977435751</v>
      </c>
      <c r="BL112">
        <f t="shared" si="94"/>
        <v>114.4</v>
      </c>
      <c r="BM112">
        <v>114.41800000000001</v>
      </c>
      <c r="BN112">
        <v>11.565432098765401</v>
      </c>
      <c r="BO112">
        <v>37.017283950617298</v>
      </c>
      <c r="BP112">
        <v>6.1361111111111102</v>
      </c>
      <c r="BQ112" s="12">
        <f t="shared" si="128"/>
        <v>30.530569678008</v>
      </c>
      <c r="BS112">
        <f t="shared" si="95"/>
        <v>114.4</v>
      </c>
      <c r="BT112">
        <v>114.416</v>
      </c>
      <c r="BU112">
        <v>26.252808988763999</v>
      </c>
      <c r="BV112">
        <v>67.067415730337103</v>
      </c>
      <c r="BW112">
        <v>14.7556179775281</v>
      </c>
      <c r="BX112" s="12">
        <f t="shared" si="129"/>
        <v>52.864981050964332</v>
      </c>
      <c r="BZ112">
        <f t="shared" si="96"/>
        <v>114.4</v>
      </c>
      <c r="CA112">
        <v>114.416</v>
      </c>
      <c r="CB112">
        <v>16.637640449438202</v>
      </c>
      <c r="CC112">
        <v>40.537815126050397</v>
      </c>
      <c r="CD112">
        <v>11.4606741573034</v>
      </c>
      <c r="CE112" s="12">
        <f t="shared" si="130"/>
        <v>26.673451741902944</v>
      </c>
      <c r="CG112">
        <f t="shared" si="97"/>
        <v>114.4</v>
      </c>
      <c r="CH112">
        <v>114.416</v>
      </c>
      <c r="CI112">
        <v>19.836619718309901</v>
      </c>
      <c r="CJ112">
        <v>41.234806629834303</v>
      </c>
      <c r="CK112">
        <v>14.0225352112676</v>
      </c>
      <c r="CL112" s="12">
        <f t="shared" si="131"/>
        <v>40.543963889272817</v>
      </c>
      <c r="CN112">
        <f t="shared" si="98"/>
        <v>114.4</v>
      </c>
      <c r="CO112">
        <v>114.416</v>
      </c>
      <c r="CP112">
        <v>17.128205128205099</v>
      </c>
      <c r="CQ112">
        <v>43.3125</v>
      </c>
      <c r="CR112">
        <v>6.1855670103092804</v>
      </c>
      <c r="CS112" s="12">
        <f t="shared" si="132"/>
        <v>38.800213749680488</v>
      </c>
      <c r="CU112">
        <f t="shared" si="99"/>
        <v>114.5</v>
      </c>
      <c r="CV112">
        <v>114.54</v>
      </c>
      <c r="CW112">
        <v>24.646153846153801</v>
      </c>
      <c r="CX112">
        <v>54.5833333333333</v>
      </c>
      <c r="CY112">
        <v>7.3298969072164901</v>
      </c>
      <c r="CZ112" s="12">
        <f t="shared" si="133"/>
        <v>44.931004824052884</v>
      </c>
      <c r="DB112">
        <f t="shared" si="100"/>
        <v>114.4</v>
      </c>
      <c r="DC112">
        <v>114.416</v>
      </c>
      <c r="DD112">
        <v>29.234693877550999</v>
      </c>
      <c r="DE112">
        <v>53.4897959183673</v>
      </c>
      <c r="DF112">
        <v>11.1836734693878</v>
      </c>
      <c r="DG112" s="12">
        <f t="shared" si="134"/>
        <v>48.330774810641159</v>
      </c>
      <c r="DI112">
        <f t="shared" si="101"/>
        <v>114.4</v>
      </c>
      <c r="DJ112">
        <v>114.416</v>
      </c>
      <c r="DK112">
        <v>23.627551020408202</v>
      </c>
      <c r="DL112">
        <v>69.418367346938794</v>
      </c>
      <c r="DM112">
        <v>9.8979591836734695</v>
      </c>
      <c r="DN112" s="12">
        <f t="shared" si="135"/>
        <v>28.632727002930704</v>
      </c>
    </row>
    <row r="113" spans="1:118" x14ac:dyDescent="0.2">
      <c r="A113">
        <f t="shared" si="85"/>
        <v>58.2</v>
      </c>
      <c r="B113">
        <v>58.246000000000002</v>
      </c>
      <c r="C113">
        <v>19.221674876847299</v>
      </c>
      <c r="D113">
        <v>67.497536945812797</v>
      </c>
      <c r="E113">
        <v>6.2093596059113301</v>
      </c>
      <c r="F113" s="12">
        <f t="shared" si="119"/>
        <v>33.04007654594875</v>
      </c>
      <c r="H113">
        <f t="shared" si="86"/>
        <v>58.2</v>
      </c>
      <c r="I113">
        <v>58.179000000000002</v>
      </c>
      <c r="J113">
        <v>19.224137931034502</v>
      </c>
      <c r="K113">
        <v>61.763546798029601</v>
      </c>
      <c r="L113">
        <v>4.6798029556650196</v>
      </c>
      <c r="M113" s="12">
        <f t="shared" si="120"/>
        <v>25.656956141561999</v>
      </c>
      <c r="O113">
        <f t="shared" si="87"/>
        <v>58.2</v>
      </c>
      <c r="P113">
        <v>58.177999999999997</v>
      </c>
      <c r="Q113">
        <v>17.773399014778299</v>
      </c>
      <c r="R113">
        <v>58.674876847290598</v>
      </c>
      <c r="S113">
        <v>8.7413793103448292</v>
      </c>
      <c r="T113" s="12">
        <f t="shared" si="121"/>
        <v>25.718155249839569</v>
      </c>
      <c r="V113">
        <f t="shared" si="88"/>
        <v>58.3</v>
      </c>
      <c r="W113">
        <v>58.274000000000001</v>
      </c>
      <c r="X113">
        <v>13.4433497536946</v>
      </c>
      <c r="Y113">
        <v>47.899014778325103</v>
      </c>
      <c r="Z113">
        <v>7.2364532019704404</v>
      </c>
      <c r="AA113" s="12">
        <f t="shared" si="122"/>
        <v>22.430997353323171</v>
      </c>
      <c r="AC113">
        <f t="shared" si="89"/>
        <v>58.3</v>
      </c>
      <c r="AD113">
        <v>58.323</v>
      </c>
      <c r="AE113">
        <v>22.133004926108399</v>
      </c>
      <c r="AF113">
        <v>8.5246305418719199</v>
      </c>
      <c r="AG113">
        <v>52.870731707317098</v>
      </c>
      <c r="AH113" s="12">
        <f t="shared" si="123"/>
        <v>34.414350929869229</v>
      </c>
      <c r="AJ113" s="12">
        <f t="shared" si="90"/>
        <v>115.5</v>
      </c>
      <c r="AK113">
        <v>115.453</v>
      </c>
      <c r="AL113">
        <v>19.646464646464601</v>
      </c>
      <c r="AM113">
        <v>52.478468899521502</v>
      </c>
      <c r="AN113">
        <v>6.3989898989898997</v>
      </c>
      <c r="AO113" s="12">
        <f t="shared" si="124"/>
        <v>41.985062383974352</v>
      </c>
      <c r="AQ113">
        <f t="shared" si="91"/>
        <v>115.5</v>
      </c>
      <c r="AR113">
        <v>115.453</v>
      </c>
      <c r="AS113">
        <v>20.878453038673999</v>
      </c>
      <c r="AT113">
        <v>47.966850828729299</v>
      </c>
      <c r="AU113">
        <v>14.953038674033101</v>
      </c>
      <c r="AV113" s="12">
        <f t="shared" si="125"/>
        <v>37.099941095621368</v>
      </c>
      <c r="AX113">
        <f t="shared" si="92"/>
        <v>115.5</v>
      </c>
      <c r="AY113">
        <v>115.453</v>
      </c>
      <c r="AZ113">
        <v>30.290055248618799</v>
      </c>
      <c r="BA113">
        <v>72.138121546961301</v>
      </c>
      <c r="BB113">
        <v>9.3204419889502805</v>
      </c>
      <c r="BC113" s="12">
        <f t="shared" si="126"/>
        <v>35.664103664962347</v>
      </c>
      <c r="BE113">
        <f t="shared" si="93"/>
        <v>115.5</v>
      </c>
      <c r="BF113">
        <v>115.453</v>
      </c>
      <c r="BG113">
        <v>23.256906077348098</v>
      </c>
      <c r="BH113">
        <v>54.165745856353603</v>
      </c>
      <c r="BI113">
        <v>10.3839779005525</v>
      </c>
      <c r="BJ113" s="12">
        <f t="shared" si="127"/>
        <v>37.498775132063081</v>
      </c>
      <c r="BL113">
        <f t="shared" si="94"/>
        <v>115.5</v>
      </c>
      <c r="BM113">
        <v>115.455</v>
      </c>
      <c r="BN113">
        <v>12.037037037037001</v>
      </c>
      <c r="BO113">
        <v>36.8864197530864</v>
      </c>
      <c r="BP113">
        <v>6.4888888888888898</v>
      </c>
      <c r="BQ113" s="12">
        <f t="shared" si="128"/>
        <v>31.775518185373393</v>
      </c>
      <c r="BS113">
        <f t="shared" si="95"/>
        <v>115.5</v>
      </c>
      <c r="BT113">
        <v>115.453</v>
      </c>
      <c r="BU113">
        <v>26.2191011235955</v>
      </c>
      <c r="BV113">
        <v>67.598314606741596</v>
      </c>
      <c r="BW113">
        <v>15.9297752808989</v>
      </c>
      <c r="BX113" s="12">
        <f t="shared" si="129"/>
        <v>52.797103908592099</v>
      </c>
      <c r="BZ113">
        <f t="shared" si="96"/>
        <v>115.5</v>
      </c>
      <c r="CA113">
        <v>115.453</v>
      </c>
      <c r="CB113">
        <v>16.070224719101098</v>
      </c>
      <c r="CC113">
        <v>38.728291316526601</v>
      </c>
      <c r="CD113">
        <v>11.412921348314599</v>
      </c>
      <c r="CE113" s="12">
        <f t="shared" si="130"/>
        <v>25.763771300933058</v>
      </c>
      <c r="CG113">
        <f t="shared" si="97"/>
        <v>115.5</v>
      </c>
      <c r="CH113">
        <v>115.453</v>
      </c>
      <c r="CI113">
        <v>20.985915492957702</v>
      </c>
      <c r="CJ113">
        <v>43.638121546961301</v>
      </c>
      <c r="CK113">
        <v>12.3549295774648</v>
      </c>
      <c r="CL113" s="12">
        <f t="shared" si="131"/>
        <v>42.893003546589206</v>
      </c>
      <c r="CN113">
        <f t="shared" si="98"/>
        <v>115.5</v>
      </c>
      <c r="CO113">
        <v>115.453</v>
      </c>
      <c r="CP113">
        <v>18.9384615384615</v>
      </c>
      <c r="CQ113">
        <v>40.1666666666667</v>
      </c>
      <c r="CR113">
        <v>6.5618556701030899</v>
      </c>
      <c r="CS113" s="12">
        <f t="shared" si="132"/>
        <v>42.900954903464076</v>
      </c>
      <c r="CU113">
        <f t="shared" si="99"/>
        <v>115.6</v>
      </c>
      <c r="CV113">
        <v>115.577</v>
      </c>
      <c r="CW113">
        <v>23.984615384615399</v>
      </c>
      <c r="CX113">
        <v>52.0833333333333</v>
      </c>
      <c r="CY113">
        <v>7.1907216494845398</v>
      </c>
      <c r="CZ113" s="12">
        <f t="shared" si="133"/>
        <v>43.724991585954193</v>
      </c>
      <c r="DB113">
        <f t="shared" si="100"/>
        <v>115.5</v>
      </c>
      <c r="DC113">
        <v>115.453</v>
      </c>
      <c r="DD113">
        <v>26.581632653061199</v>
      </c>
      <c r="DE113">
        <v>59.6938775510204</v>
      </c>
      <c r="DF113">
        <v>10.030612244898</v>
      </c>
      <c r="DG113" s="12">
        <f t="shared" si="134"/>
        <v>43.944735909849982</v>
      </c>
      <c r="DI113">
        <f t="shared" si="101"/>
        <v>115.5</v>
      </c>
      <c r="DJ113">
        <v>115.453</v>
      </c>
      <c r="DK113">
        <v>22.867346938775501</v>
      </c>
      <c r="DL113">
        <v>74.020408163265301</v>
      </c>
      <c r="DM113">
        <v>9.5408163265306101</v>
      </c>
      <c r="DN113" s="12">
        <f t="shared" si="135"/>
        <v>27.711484004995711</v>
      </c>
    </row>
    <row r="114" spans="1:118" x14ac:dyDescent="0.2">
      <c r="A114">
        <f t="shared" si="85"/>
        <v>58.8</v>
      </c>
      <c r="B114">
        <v>58.768000000000001</v>
      </c>
      <c r="C114">
        <v>17.9113300492611</v>
      </c>
      <c r="D114">
        <v>64.509852216748797</v>
      </c>
      <c r="E114">
        <v>5.8891625615763603</v>
      </c>
      <c r="F114" s="12">
        <f t="shared" si="119"/>
        <v>30.787728939279784</v>
      </c>
      <c r="H114">
        <f t="shared" si="86"/>
        <v>58.7</v>
      </c>
      <c r="I114">
        <v>58.701000000000001</v>
      </c>
      <c r="J114">
        <v>19.386699507389199</v>
      </c>
      <c r="K114">
        <v>65.174876847290605</v>
      </c>
      <c r="L114">
        <v>4.3152709359605899</v>
      </c>
      <c r="M114" s="12">
        <f t="shared" si="120"/>
        <v>25.873914386961523</v>
      </c>
      <c r="O114">
        <f t="shared" si="87"/>
        <v>58.7</v>
      </c>
      <c r="P114">
        <v>58.7</v>
      </c>
      <c r="Q114">
        <v>15.113300492610801</v>
      </c>
      <c r="R114">
        <v>60.509852216748797</v>
      </c>
      <c r="S114">
        <v>8.5517241379310303</v>
      </c>
      <c r="T114" s="12">
        <f t="shared" si="121"/>
        <v>21.868985672535398</v>
      </c>
      <c r="V114">
        <f t="shared" si="88"/>
        <v>58.8</v>
      </c>
      <c r="W114">
        <v>58.795999999999999</v>
      </c>
      <c r="X114">
        <v>13.630541871921199</v>
      </c>
      <c r="Y114">
        <v>46.758620689655203</v>
      </c>
      <c r="Z114">
        <v>7.1034482758620703</v>
      </c>
      <c r="AA114" s="12">
        <f t="shared" si="122"/>
        <v>22.743338100639505</v>
      </c>
      <c r="AC114">
        <f t="shared" si="89"/>
        <v>58.8</v>
      </c>
      <c r="AD114">
        <v>58.844999999999999</v>
      </c>
      <c r="AE114">
        <v>19.943349753694601</v>
      </c>
      <c r="AF114">
        <v>6.8866995073891601</v>
      </c>
      <c r="AG114">
        <v>49.282926829268298</v>
      </c>
      <c r="AH114" s="12">
        <f t="shared" si="123"/>
        <v>31.009681669168831</v>
      </c>
      <c r="AJ114" s="12">
        <f t="shared" si="90"/>
        <v>116.5</v>
      </c>
      <c r="AK114">
        <v>116.494</v>
      </c>
      <c r="AL114">
        <v>16.813131313131301</v>
      </c>
      <c r="AM114">
        <v>51.746411483253603</v>
      </c>
      <c r="AN114">
        <v>7.51515151515152</v>
      </c>
      <c r="AO114" s="12">
        <f t="shared" si="124"/>
        <v>35.930147217545205</v>
      </c>
      <c r="AQ114">
        <f t="shared" si="91"/>
        <v>116.5</v>
      </c>
      <c r="AR114">
        <v>116.494</v>
      </c>
      <c r="AS114">
        <v>21.8176795580111</v>
      </c>
      <c r="AT114">
        <v>50.5359116022099</v>
      </c>
      <c r="AU114">
        <v>14.234806629834299</v>
      </c>
      <c r="AV114" s="12">
        <f t="shared" si="125"/>
        <v>38.768898488121032</v>
      </c>
      <c r="AX114">
        <f t="shared" si="92"/>
        <v>116.5</v>
      </c>
      <c r="AY114">
        <v>116.494</v>
      </c>
      <c r="AZ114">
        <v>28.574585635359099</v>
      </c>
      <c r="BA114">
        <v>69.256906077348106</v>
      </c>
      <c r="BB114">
        <v>10.837016574585601</v>
      </c>
      <c r="BC114" s="12">
        <f t="shared" si="126"/>
        <v>33.64427617969632</v>
      </c>
      <c r="BE114">
        <f t="shared" si="93"/>
        <v>116.5</v>
      </c>
      <c r="BF114">
        <v>116.494</v>
      </c>
      <c r="BG114">
        <v>25.038674033149199</v>
      </c>
      <c r="BH114">
        <v>49.422651933701701</v>
      </c>
      <c r="BI114">
        <v>9.8535911602210007</v>
      </c>
      <c r="BJ114" s="12">
        <f t="shared" si="127"/>
        <v>40.371647202401675</v>
      </c>
      <c r="BL114">
        <f t="shared" si="94"/>
        <v>116.5</v>
      </c>
      <c r="BM114">
        <v>116.496</v>
      </c>
      <c r="BN114">
        <v>12.3333333333333</v>
      </c>
      <c r="BO114">
        <v>37.871604938271602</v>
      </c>
      <c r="BP114">
        <v>6.5444444444444398</v>
      </c>
      <c r="BQ114" s="12">
        <f t="shared" si="128"/>
        <v>32.557684786859511</v>
      </c>
      <c r="BS114">
        <f t="shared" si="95"/>
        <v>116.5</v>
      </c>
      <c r="BT114">
        <v>116.494</v>
      </c>
      <c r="BU114">
        <v>27.235955056179801</v>
      </c>
      <c r="BV114">
        <v>62.730337078651701</v>
      </c>
      <c r="BW114">
        <v>14.1123595505618</v>
      </c>
      <c r="BX114" s="12">
        <f t="shared" si="129"/>
        <v>54.844731036823404</v>
      </c>
      <c r="BZ114">
        <f t="shared" si="96"/>
        <v>116.5</v>
      </c>
      <c r="CA114">
        <v>116.494</v>
      </c>
      <c r="CB114">
        <v>18.056179775280899</v>
      </c>
      <c r="CC114">
        <v>43.109243697479002</v>
      </c>
      <c r="CD114">
        <v>11.0589887640449</v>
      </c>
      <c r="CE114" s="12">
        <f t="shared" si="130"/>
        <v>28.94765284432756</v>
      </c>
      <c r="CG114">
        <f t="shared" si="97"/>
        <v>116.5</v>
      </c>
      <c r="CH114">
        <v>116.494</v>
      </c>
      <c r="CI114">
        <v>18.994366197183101</v>
      </c>
      <c r="CJ114">
        <v>42.908839779005497</v>
      </c>
      <c r="CK114">
        <v>13.712676056337999</v>
      </c>
      <c r="CL114" s="12">
        <f t="shared" si="131"/>
        <v>38.822486297268682</v>
      </c>
      <c r="CN114">
        <f t="shared" si="98"/>
        <v>116.5</v>
      </c>
      <c r="CO114">
        <v>116.494</v>
      </c>
      <c r="CP114">
        <v>15.774358974359</v>
      </c>
      <c r="CQ114">
        <v>43.046875</v>
      </c>
      <c r="CR114">
        <v>8.8144329896907205</v>
      </c>
      <c r="CS114" s="12">
        <f t="shared" si="132"/>
        <v>35.733370507190891</v>
      </c>
      <c r="CU114">
        <f t="shared" si="99"/>
        <v>116.6</v>
      </c>
      <c r="CV114">
        <v>116.61799999999999</v>
      </c>
      <c r="CW114">
        <v>26.979487179487201</v>
      </c>
      <c r="CX114">
        <v>56.2916666666667</v>
      </c>
      <c r="CY114">
        <v>7.5154639175257696</v>
      </c>
      <c r="CZ114" s="12">
        <f t="shared" si="133"/>
        <v>49.184772446804587</v>
      </c>
      <c r="DB114">
        <f t="shared" si="100"/>
        <v>116.5</v>
      </c>
      <c r="DC114">
        <v>116.494</v>
      </c>
      <c r="DD114">
        <v>25.423469387755102</v>
      </c>
      <c r="DE114">
        <v>57.9438775510204</v>
      </c>
      <c r="DF114">
        <v>13.7959183673469</v>
      </c>
      <c r="DG114" s="12">
        <f t="shared" si="134"/>
        <v>42.030061235850795</v>
      </c>
      <c r="DI114">
        <f t="shared" si="101"/>
        <v>116.5</v>
      </c>
      <c r="DJ114">
        <v>116.494</v>
      </c>
      <c r="DK114">
        <v>24.566326530612201</v>
      </c>
      <c r="DL114">
        <v>70.984693877550995</v>
      </c>
      <c r="DM114">
        <v>10.255102040816301</v>
      </c>
      <c r="DN114" s="12">
        <f t="shared" si="135"/>
        <v>29.770369362796558</v>
      </c>
    </row>
    <row r="115" spans="1:118" x14ac:dyDescent="0.2">
      <c r="A115">
        <f t="shared" si="85"/>
        <v>59.3</v>
      </c>
      <c r="B115">
        <v>59.29</v>
      </c>
      <c r="C115">
        <v>18.2931034482759</v>
      </c>
      <c r="D115">
        <v>62.573891625615801</v>
      </c>
      <c r="E115">
        <v>5.6822660098522197</v>
      </c>
      <c r="F115" s="12">
        <f t="shared" si="119"/>
        <v>31.443958035207814</v>
      </c>
      <c r="H115">
        <f t="shared" si="86"/>
        <v>59.2</v>
      </c>
      <c r="I115">
        <v>59.222999999999999</v>
      </c>
      <c r="J115">
        <v>17.894088669950701</v>
      </c>
      <c r="K115">
        <v>67.438423645320199</v>
      </c>
      <c r="L115">
        <v>4.3448275862069003</v>
      </c>
      <c r="M115" s="12">
        <f t="shared" si="120"/>
        <v>23.881843224656933</v>
      </c>
      <c r="O115">
        <f t="shared" si="87"/>
        <v>59.2</v>
      </c>
      <c r="P115">
        <v>59.222000000000001</v>
      </c>
      <c r="Q115">
        <v>13.349753694581301</v>
      </c>
      <c r="R115">
        <v>59.423645320196997</v>
      </c>
      <c r="S115">
        <v>8.28571428571429</v>
      </c>
      <c r="T115" s="12">
        <f t="shared" si="121"/>
        <v>19.317128804619024</v>
      </c>
      <c r="V115">
        <f t="shared" si="88"/>
        <v>59.3</v>
      </c>
      <c r="W115">
        <v>59.317999999999998</v>
      </c>
      <c r="X115">
        <v>12.679802955665</v>
      </c>
      <c r="Y115">
        <v>48.113300492610797</v>
      </c>
      <c r="Z115">
        <v>7.2955665024630498</v>
      </c>
      <c r="AA115" s="12">
        <f t="shared" si="122"/>
        <v>21.156975884006467</v>
      </c>
      <c r="AC115">
        <f t="shared" si="89"/>
        <v>59.4</v>
      </c>
      <c r="AD115">
        <v>59.366999999999997</v>
      </c>
      <c r="AE115">
        <v>20.317733990147801</v>
      </c>
      <c r="AF115">
        <v>9.5566502463054199</v>
      </c>
      <c r="AG115">
        <v>53.6</v>
      </c>
      <c r="AH115" s="12">
        <f t="shared" si="123"/>
        <v>31.591807347038859</v>
      </c>
      <c r="AJ115" s="12">
        <f t="shared" si="90"/>
        <v>117.5</v>
      </c>
      <c r="AK115">
        <v>117.53100000000001</v>
      </c>
      <c r="AL115">
        <v>17.3686868686869</v>
      </c>
      <c r="AM115">
        <v>52.698564593301398</v>
      </c>
      <c r="AN115">
        <v>5.7828282828282802</v>
      </c>
      <c r="AO115" s="12">
        <f t="shared" si="124"/>
        <v>37.117385485472596</v>
      </c>
      <c r="AQ115">
        <f t="shared" si="91"/>
        <v>117.5</v>
      </c>
      <c r="AR115">
        <v>117.53100000000001</v>
      </c>
      <c r="AS115">
        <v>21.1408839779006</v>
      </c>
      <c r="AT115">
        <v>47.530386740331501</v>
      </c>
      <c r="AU115">
        <v>14.1795580110497</v>
      </c>
      <c r="AV115" s="12">
        <f t="shared" si="125"/>
        <v>37.566267425878728</v>
      </c>
      <c r="AX115">
        <f t="shared" si="92"/>
        <v>117.5</v>
      </c>
      <c r="AY115">
        <v>117.53100000000001</v>
      </c>
      <c r="AZ115">
        <v>31.958563535911601</v>
      </c>
      <c r="BA115">
        <v>68.8591160220994</v>
      </c>
      <c r="BB115">
        <v>9.1049723756906094</v>
      </c>
      <c r="BC115" s="12">
        <f t="shared" si="126"/>
        <v>37.628637966251638</v>
      </c>
      <c r="BE115">
        <f t="shared" si="93"/>
        <v>117.5</v>
      </c>
      <c r="BF115">
        <v>117.53100000000001</v>
      </c>
      <c r="BG115">
        <v>23.082872928176801</v>
      </c>
      <c r="BH115">
        <v>43.991712707182302</v>
      </c>
      <c r="BI115">
        <v>10.0524861878453</v>
      </c>
      <c r="BJ115" s="12">
        <f t="shared" si="127"/>
        <v>37.218169022867173</v>
      </c>
      <c r="BL115">
        <f t="shared" si="94"/>
        <v>117.5</v>
      </c>
      <c r="BM115">
        <v>117.533</v>
      </c>
      <c r="BN115">
        <v>11.8617283950617</v>
      </c>
      <c r="BO115">
        <v>36.799999999999997</v>
      </c>
      <c r="BP115">
        <v>6.8916666666666702</v>
      </c>
      <c r="BQ115" s="12">
        <f t="shared" si="128"/>
        <v>31.312736279494125</v>
      </c>
      <c r="BS115">
        <f t="shared" si="95"/>
        <v>117.5</v>
      </c>
      <c r="BT115">
        <v>117.53100000000001</v>
      </c>
      <c r="BU115">
        <v>26.115168539325801</v>
      </c>
      <c r="BV115">
        <v>67.556179775280896</v>
      </c>
      <c r="BW115">
        <v>14.8595505617978</v>
      </c>
      <c r="BX115" s="12">
        <f t="shared" si="129"/>
        <v>52.587816052944092</v>
      </c>
      <c r="BZ115">
        <f t="shared" si="96"/>
        <v>117.5</v>
      </c>
      <c r="CA115">
        <v>117.53100000000001</v>
      </c>
      <c r="CB115">
        <v>18.491573033707901</v>
      </c>
      <c r="CC115">
        <v>40.3053221288515</v>
      </c>
      <c r="CD115">
        <v>11.665730337078701</v>
      </c>
      <c r="CE115" s="12">
        <f t="shared" si="130"/>
        <v>29.645674964873788</v>
      </c>
      <c r="CG115">
        <f t="shared" si="97"/>
        <v>117.5</v>
      </c>
      <c r="CH115">
        <v>117.53100000000001</v>
      </c>
      <c r="CI115">
        <v>19.4394366197183</v>
      </c>
      <c r="CJ115">
        <v>41.870165745856397</v>
      </c>
      <c r="CK115">
        <v>13.856338028169001</v>
      </c>
      <c r="CL115" s="12">
        <f t="shared" si="131"/>
        <v>39.732163419464776</v>
      </c>
      <c r="CN115">
        <f t="shared" si="98"/>
        <v>117.5</v>
      </c>
      <c r="CO115">
        <v>117.53100000000001</v>
      </c>
      <c r="CP115">
        <v>18.569230769230799</v>
      </c>
      <c r="CQ115">
        <v>45.3645833333333</v>
      </c>
      <c r="CR115">
        <v>8.2680412371133993</v>
      </c>
      <c r="CS115" s="12">
        <f t="shared" si="132"/>
        <v>42.06454311005794</v>
      </c>
      <c r="CU115">
        <f t="shared" si="99"/>
        <v>117.7</v>
      </c>
      <c r="CV115">
        <v>117.655</v>
      </c>
      <c r="CW115">
        <v>24.912820512820499</v>
      </c>
      <c r="CX115">
        <v>56.2760416666667</v>
      </c>
      <c r="CY115">
        <v>7.8556701030927796</v>
      </c>
      <c r="CZ115" s="12">
        <f t="shared" si="133"/>
        <v>45.417149695224552</v>
      </c>
      <c r="DB115">
        <f t="shared" si="100"/>
        <v>117.5</v>
      </c>
      <c r="DC115">
        <v>117.53100000000001</v>
      </c>
      <c r="DD115">
        <v>27.387755102040799</v>
      </c>
      <c r="DE115">
        <v>56.892857142857103</v>
      </c>
      <c r="DF115">
        <v>11.3469387755102</v>
      </c>
      <c r="DG115" s="12">
        <f t="shared" si="134"/>
        <v>45.277416960475001</v>
      </c>
      <c r="DI115">
        <f t="shared" si="101"/>
        <v>117.5</v>
      </c>
      <c r="DJ115">
        <v>117.53100000000001</v>
      </c>
      <c r="DK115">
        <v>22.841836734693899</v>
      </c>
      <c r="DL115">
        <v>72.719387755102005</v>
      </c>
      <c r="DM115">
        <v>9.7806122448979593</v>
      </c>
      <c r="DN115" s="12">
        <f t="shared" si="135"/>
        <v>27.680569810434175</v>
      </c>
    </row>
    <row r="116" spans="1:118" x14ac:dyDescent="0.2">
      <c r="A116">
        <f t="shared" si="85"/>
        <v>59.8</v>
      </c>
      <c r="B116">
        <v>59.811999999999998</v>
      </c>
      <c r="C116">
        <v>19.389162561576399</v>
      </c>
      <c r="D116">
        <v>64.027093596059103</v>
      </c>
      <c r="E116">
        <v>5.0812807881773399</v>
      </c>
      <c r="F116" s="12">
        <f t="shared" si="119"/>
        <v>33.327970600936581</v>
      </c>
      <c r="H116">
        <f t="shared" si="86"/>
        <v>59.7</v>
      </c>
      <c r="I116">
        <v>59.744999999999997</v>
      </c>
      <c r="J116">
        <v>17.761083743842399</v>
      </c>
      <c r="K116">
        <v>62.628078817734</v>
      </c>
      <c r="L116">
        <v>4.9384236453202002</v>
      </c>
      <c r="M116" s="12">
        <f t="shared" si="120"/>
        <v>23.704331932966525</v>
      </c>
      <c r="O116">
        <f t="shared" si="87"/>
        <v>59.7</v>
      </c>
      <c r="P116">
        <v>59.744</v>
      </c>
      <c r="Q116">
        <v>16.4753694581281</v>
      </c>
      <c r="R116">
        <v>62.812807881773402</v>
      </c>
      <c r="S116">
        <v>8.6354679802955694</v>
      </c>
      <c r="T116" s="12">
        <f t="shared" si="121"/>
        <v>23.839903057951407</v>
      </c>
      <c r="V116">
        <f t="shared" si="88"/>
        <v>59.8</v>
      </c>
      <c r="W116">
        <v>59.84</v>
      </c>
      <c r="X116">
        <v>15.6354679802956</v>
      </c>
      <c r="Y116">
        <v>44.820197044335004</v>
      </c>
      <c r="Z116">
        <v>8.0763546798029608</v>
      </c>
      <c r="AA116" s="12">
        <f t="shared" si="122"/>
        <v>26.088671894264493</v>
      </c>
      <c r="AC116">
        <f t="shared" si="89"/>
        <v>59.9</v>
      </c>
      <c r="AD116">
        <v>59.893000000000001</v>
      </c>
      <c r="AE116">
        <v>20.261083743842399</v>
      </c>
      <c r="AF116">
        <v>6.8768472906403897</v>
      </c>
      <c r="AG116">
        <v>48.1</v>
      </c>
      <c r="AH116" s="12">
        <f t="shared" si="123"/>
        <v>31.503722540519082</v>
      </c>
      <c r="AJ116" s="12">
        <f t="shared" si="90"/>
        <v>118.6</v>
      </c>
      <c r="AK116">
        <v>118.572</v>
      </c>
      <c r="AL116">
        <v>18.252525252525299</v>
      </c>
      <c r="AM116">
        <v>49.770334928229701</v>
      </c>
      <c r="AN116">
        <v>8.3636363636363598</v>
      </c>
      <c r="AO116" s="12">
        <f t="shared" si="124"/>
        <v>39.006173638993332</v>
      </c>
      <c r="AQ116">
        <f t="shared" si="91"/>
        <v>118.6</v>
      </c>
      <c r="AR116">
        <v>118.572</v>
      </c>
      <c r="AS116">
        <v>23.657458563535901</v>
      </c>
      <c r="AT116">
        <v>49.361878453038699</v>
      </c>
      <c r="AU116">
        <v>16.011049723756901</v>
      </c>
      <c r="AV116" s="12">
        <f t="shared" si="125"/>
        <v>42.038091498134662</v>
      </c>
      <c r="AX116">
        <f t="shared" si="92"/>
        <v>118.6</v>
      </c>
      <c r="AY116">
        <v>118.572</v>
      </c>
      <c r="AZ116">
        <v>30.9834254143646</v>
      </c>
      <c r="BA116">
        <v>71.2845303867403</v>
      </c>
      <c r="BB116">
        <v>9.0745856353591208</v>
      </c>
      <c r="BC116" s="12">
        <f t="shared" si="126"/>
        <v>36.480491263676882</v>
      </c>
      <c r="BE116">
        <f t="shared" si="93"/>
        <v>118.6</v>
      </c>
      <c r="BF116">
        <v>118.572</v>
      </c>
      <c r="BG116">
        <v>23.8756906077348</v>
      </c>
      <c r="BH116">
        <v>49.243093922651902</v>
      </c>
      <c r="BI116">
        <v>9.8453038674033095</v>
      </c>
      <c r="BJ116" s="12">
        <f t="shared" si="127"/>
        <v>38.496485742537203</v>
      </c>
      <c r="BL116">
        <f t="shared" si="94"/>
        <v>118.6</v>
      </c>
      <c r="BM116">
        <v>118.574</v>
      </c>
      <c r="BN116">
        <v>11.785185185185201</v>
      </c>
      <c r="BO116">
        <v>35.279012345679</v>
      </c>
      <c r="BP116">
        <v>6.4277777777777798</v>
      </c>
      <c r="BQ116" s="12">
        <f t="shared" si="128"/>
        <v>31.110676574110329</v>
      </c>
      <c r="BS116">
        <f t="shared" si="95"/>
        <v>118.6</v>
      </c>
      <c r="BT116">
        <v>118.572</v>
      </c>
      <c r="BU116">
        <v>29.7612359550562</v>
      </c>
      <c r="BV116">
        <v>66.283707865168495</v>
      </c>
      <c r="BW116">
        <v>14.6320224719101</v>
      </c>
      <c r="BX116" s="12">
        <f t="shared" si="129"/>
        <v>59.92986028621533</v>
      </c>
      <c r="BZ116">
        <f t="shared" si="96"/>
        <v>118.6</v>
      </c>
      <c r="CA116">
        <v>118.572</v>
      </c>
      <c r="CB116">
        <v>18.095505617977501</v>
      </c>
      <c r="CC116">
        <v>40.789915966386602</v>
      </c>
      <c r="CD116">
        <v>11.8932584269663</v>
      </c>
      <c r="CE116" s="12">
        <f t="shared" si="130"/>
        <v>29.010700003602658</v>
      </c>
      <c r="CG116">
        <f t="shared" si="97"/>
        <v>118.6</v>
      </c>
      <c r="CH116">
        <v>118.572</v>
      </c>
      <c r="CI116">
        <v>19.583098591549302</v>
      </c>
      <c r="CJ116">
        <v>41.099447513812201</v>
      </c>
      <c r="CK116">
        <v>13.8647887323944</v>
      </c>
      <c r="CL116" s="12">
        <f t="shared" si="131"/>
        <v>40.02579337662938</v>
      </c>
      <c r="CN116">
        <f t="shared" si="98"/>
        <v>118.6</v>
      </c>
      <c r="CO116">
        <v>118.572</v>
      </c>
      <c r="CP116">
        <v>15.5538461538462</v>
      </c>
      <c r="CQ116">
        <v>39.9270833333333</v>
      </c>
      <c r="CR116">
        <v>7.0360824742268004</v>
      </c>
      <c r="CS116" s="12">
        <f t="shared" si="132"/>
        <v>35.233846797239963</v>
      </c>
      <c r="CU116">
        <f t="shared" si="99"/>
        <v>118.7</v>
      </c>
      <c r="CV116">
        <v>118.696</v>
      </c>
      <c r="CW116">
        <v>23.841025641025599</v>
      </c>
      <c r="CX116">
        <v>60.3177083333333</v>
      </c>
      <c r="CY116">
        <v>8.0670103092783503</v>
      </c>
      <c r="CZ116" s="12">
        <f t="shared" si="133"/>
        <v>43.463221270707834</v>
      </c>
      <c r="DB116">
        <f t="shared" si="100"/>
        <v>118.6</v>
      </c>
      <c r="DC116">
        <v>118.572</v>
      </c>
      <c r="DD116">
        <v>26.459183673469401</v>
      </c>
      <c r="DE116">
        <v>53.719387755101998</v>
      </c>
      <c r="DF116">
        <v>10.790816326530599</v>
      </c>
      <c r="DG116" s="12">
        <f t="shared" si="134"/>
        <v>43.742303345198138</v>
      </c>
      <c r="DI116">
        <f t="shared" si="101"/>
        <v>118.6</v>
      </c>
      <c r="DJ116">
        <v>118.572</v>
      </c>
      <c r="DK116">
        <v>24.3061224489796</v>
      </c>
      <c r="DL116">
        <v>74.908163265306101</v>
      </c>
      <c r="DM116">
        <v>9.3724489795918409</v>
      </c>
      <c r="DN116" s="12">
        <f t="shared" si="135"/>
        <v>29.455044578268559</v>
      </c>
    </row>
    <row r="117" spans="1:118" x14ac:dyDescent="0.2">
      <c r="A117">
        <f t="shared" si="85"/>
        <v>60.3</v>
      </c>
      <c r="B117">
        <v>60.338000000000001</v>
      </c>
      <c r="C117">
        <v>19.945812807881801</v>
      </c>
      <c r="D117">
        <v>61.783251231527103</v>
      </c>
      <c r="E117">
        <v>6.1108374384236503</v>
      </c>
      <c r="F117" s="12">
        <f t="shared" si="119"/>
        <v>34.284794960160589</v>
      </c>
      <c r="H117">
        <f t="shared" si="86"/>
        <v>60.3</v>
      </c>
      <c r="I117">
        <v>60.271000000000001</v>
      </c>
      <c r="J117">
        <v>22.2709359605911</v>
      </c>
      <c r="K117">
        <v>66.554187192118206</v>
      </c>
      <c r="L117">
        <v>4.4211822660098496</v>
      </c>
      <c r="M117" s="12">
        <f t="shared" si="120"/>
        <v>29.723279619731329</v>
      </c>
      <c r="O117">
        <f t="shared" si="87"/>
        <v>60.3</v>
      </c>
      <c r="P117">
        <v>60.27</v>
      </c>
      <c r="Q117">
        <v>16.007389162561601</v>
      </c>
      <c r="R117">
        <v>58.672413793103402</v>
      </c>
      <c r="S117">
        <v>8.7266009852216708</v>
      </c>
      <c r="T117" s="12">
        <f t="shared" si="121"/>
        <v>23.162734336018271</v>
      </c>
      <c r="V117">
        <f t="shared" si="88"/>
        <v>60.4</v>
      </c>
      <c r="W117">
        <v>60.366</v>
      </c>
      <c r="X117">
        <v>13.7389162561576</v>
      </c>
      <c r="Y117">
        <v>50.379310344827601</v>
      </c>
      <c r="Z117">
        <v>6.26600985221675</v>
      </c>
      <c r="AA117" s="12">
        <f t="shared" si="122"/>
        <v>22.924166954348873</v>
      </c>
      <c r="AC117">
        <f t="shared" si="89"/>
        <v>60.4</v>
      </c>
      <c r="AD117">
        <v>60.414999999999999</v>
      </c>
      <c r="AE117">
        <v>22.862068965517199</v>
      </c>
      <c r="AF117">
        <v>8.4827586206896495</v>
      </c>
      <c r="AG117">
        <v>46.536585365853703</v>
      </c>
      <c r="AH117" s="12">
        <f t="shared" si="123"/>
        <v>35.547964092037091</v>
      </c>
      <c r="AJ117" s="12">
        <f t="shared" si="90"/>
        <v>119.6</v>
      </c>
      <c r="AK117">
        <v>119.60899999999999</v>
      </c>
      <c r="AL117">
        <v>16.782828282828302</v>
      </c>
      <c r="AM117">
        <v>52.459330143540697</v>
      </c>
      <c r="AN117">
        <v>7.6010101010101003</v>
      </c>
      <c r="AO117" s="12">
        <f t="shared" si="124"/>
        <v>35.86538876656742</v>
      </c>
      <c r="AQ117">
        <f t="shared" si="91"/>
        <v>119.6</v>
      </c>
      <c r="AR117">
        <v>119.60899999999999</v>
      </c>
      <c r="AS117">
        <v>21.814917127071801</v>
      </c>
      <c r="AT117">
        <v>52.900552486187799</v>
      </c>
      <c r="AU117">
        <v>13.654696132596699</v>
      </c>
      <c r="AV117" s="12">
        <f t="shared" si="125"/>
        <v>38.763989789907669</v>
      </c>
      <c r="AX117">
        <f t="shared" si="92"/>
        <v>119.6</v>
      </c>
      <c r="AY117">
        <v>119.60899999999999</v>
      </c>
      <c r="AZ117">
        <v>30.723756906077298</v>
      </c>
      <c r="BA117">
        <v>67.6436464088398</v>
      </c>
      <c r="BB117">
        <v>10.2762430939227</v>
      </c>
      <c r="BC117" s="12">
        <f t="shared" si="126"/>
        <v>36.174752481688138</v>
      </c>
      <c r="BE117">
        <f t="shared" si="93"/>
        <v>119.6</v>
      </c>
      <c r="BF117">
        <v>119.60899999999999</v>
      </c>
      <c r="BG117">
        <v>23.662983425414399</v>
      </c>
      <c r="BH117">
        <v>48.690607734806598</v>
      </c>
      <c r="BI117">
        <v>9.6546961325966905</v>
      </c>
      <c r="BJ117" s="12">
        <f t="shared" si="127"/>
        <v>38.153522720186764</v>
      </c>
      <c r="BL117">
        <f t="shared" si="94"/>
        <v>119.6</v>
      </c>
      <c r="BM117">
        <v>119.611</v>
      </c>
      <c r="BN117">
        <v>11.6345679012346</v>
      </c>
      <c r="BO117">
        <v>34.938271604938301</v>
      </c>
      <c r="BP117">
        <v>6.7833333333333297</v>
      </c>
      <c r="BQ117" s="12">
        <f t="shared" si="128"/>
        <v>30.71307521835493</v>
      </c>
      <c r="BS117">
        <f t="shared" si="95"/>
        <v>119.6</v>
      </c>
      <c r="BT117">
        <v>119.60899999999999</v>
      </c>
      <c r="BU117">
        <v>30.303370786516901</v>
      </c>
      <c r="BV117">
        <v>68.609550561797704</v>
      </c>
      <c r="BW117">
        <v>15.4269662921348</v>
      </c>
      <c r="BX117" s="12">
        <f t="shared" si="129"/>
        <v>61.021550992703297</v>
      </c>
      <c r="BZ117">
        <f t="shared" si="96"/>
        <v>119.6</v>
      </c>
      <c r="CA117">
        <v>119.60899999999999</v>
      </c>
      <c r="CB117">
        <v>16.7808988764045</v>
      </c>
      <c r="CC117">
        <v>40.226890756302502</v>
      </c>
      <c r="CD117">
        <v>12.157303370786501</v>
      </c>
      <c r="CE117" s="12">
        <f t="shared" si="130"/>
        <v>26.903123536405243</v>
      </c>
      <c r="CG117">
        <f t="shared" si="97"/>
        <v>119.6</v>
      </c>
      <c r="CH117">
        <v>119.60899999999999</v>
      </c>
      <c r="CI117">
        <v>20.876056338028199</v>
      </c>
      <c r="CJ117">
        <v>41.220994475138099</v>
      </c>
      <c r="CK117">
        <v>14.8169014084507</v>
      </c>
      <c r="CL117" s="12">
        <f t="shared" si="131"/>
        <v>42.668462991110566</v>
      </c>
      <c r="CN117">
        <f t="shared" si="98"/>
        <v>119.6</v>
      </c>
      <c r="CO117">
        <v>119.60899999999999</v>
      </c>
      <c r="CP117">
        <v>17.307692307692299</v>
      </c>
      <c r="CQ117">
        <v>43.5572916666667</v>
      </c>
      <c r="CR117">
        <v>6.3969072164948502</v>
      </c>
      <c r="CS117" s="12">
        <f t="shared" si="132"/>
        <v>39.206802815919708</v>
      </c>
      <c r="CU117">
        <f t="shared" si="99"/>
        <v>119.7</v>
      </c>
      <c r="CV117">
        <v>119.733</v>
      </c>
      <c r="CW117">
        <v>25.774358974359</v>
      </c>
      <c r="CX117">
        <v>48.328125</v>
      </c>
      <c r="CY117">
        <v>5.86082474226804</v>
      </c>
      <c r="CZ117" s="12">
        <f t="shared" si="133"/>
        <v>46.987771586702124</v>
      </c>
      <c r="DB117">
        <f t="shared" si="100"/>
        <v>119.6</v>
      </c>
      <c r="DC117">
        <v>119.60899999999999</v>
      </c>
      <c r="DD117">
        <v>27.265306122449001</v>
      </c>
      <c r="DE117">
        <v>56.627551020408198</v>
      </c>
      <c r="DF117">
        <v>12.755102040816301</v>
      </c>
      <c r="DG117" s="12">
        <f t="shared" si="134"/>
        <v>45.074984395823172</v>
      </c>
      <c r="DI117">
        <f t="shared" si="101"/>
        <v>119.6</v>
      </c>
      <c r="DJ117">
        <v>119.60899999999999</v>
      </c>
      <c r="DK117">
        <v>25.4030612244898</v>
      </c>
      <c r="DL117">
        <v>76.382653061224502</v>
      </c>
      <c r="DM117">
        <v>9.4081632653061202</v>
      </c>
      <c r="DN117" s="12">
        <f t="shared" si="135"/>
        <v>30.784354944416272</v>
      </c>
    </row>
    <row r="122" spans="1:118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</row>
    <row r="123" spans="1:118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</row>
    <row r="124" spans="1:118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</row>
    <row r="125" spans="1:118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</row>
    <row r="126" spans="1:118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</row>
    <row r="127" spans="1:118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</row>
    <row r="128" spans="1:118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</row>
    <row r="129" spans="1:22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</row>
    <row r="130" spans="1:22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</row>
    <row r="131" spans="1:22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</row>
    <row r="132" spans="1:22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</row>
    <row r="133" spans="1:22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</row>
    <row r="134" spans="1:22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</row>
    <row r="135" spans="1:22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</row>
    <row r="136" spans="1:22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</row>
    <row r="137" spans="1:22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</row>
    <row r="138" spans="1:22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</row>
    <row r="139" spans="1:22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</row>
    <row r="140" spans="1:22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</row>
    <row r="141" spans="1:22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</row>
    <row r="142" spans="1:22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</row>
    <row r="143" spans="1:22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</row>
    <row r="144" spans="1:22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</row>
    <row r="145" spans="1:22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</row>
    <row r="146" spans="1:22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</row>
    <row r="147" spans="1:22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</row>
    <row r="148" spans="1:22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</row>
    <row r="149" spans="1:22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</row>
    <row r="150" spans="1:22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</row>
    <row r="151" spans="1:22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</row>
    <row r="152" spans="1:22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</row>
    <row r="153" spans="1:22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</row>
    <row r="154" spans="1:22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</row>
    <row r="155" spans="1:22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</row>
    <row r="156" spans="1:22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</row>
    <row r="157" spans="1:22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</row>
    <row r="158" spans="1:22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</row>
    <row r="159" spans="1:22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</row>
    <row r="160" spans="1:22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</row>
    <row r="161" spans="1:22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</row>
    <row r="162" spans="1:22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</row>
    <row r="163" spans="1:22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</row>
    <row r="164" spans="1:22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</row>
    <row r="165" spans="1:22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</row>
    <row r="166" spans="1:22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</row>
    <row r="167" spans="1:22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</row>
    <row r="168" spans="1:22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</row>
    <row r="169" spans="1:22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</row>
    <row r="170" spans="1:22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</row>
    <row r="171" spans="1:22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</row>
    <row r="172" spans="1:22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</row>
    <row r="173" spans="1:22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</row>
    <row r="174" spans="1:22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</row>
    <row r="175" spans="1:22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</row>
    <row r="176" spans="1:22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</row>
    <row r="177" spans="1:22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</row>
    <row r="178" spans="1:22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</row>
    <row r="179" spans="1:22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</row>
    <row r="180" spans="1:22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</row>
    <row r="181" spans="1:22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</row>
    <row r="182" spans="1:22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</row>
    <row r="183" spans="1:22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</row>
    <row r="184" spans="1:22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</row>
    <row r="185" spans="1:22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</row>
    <row r="186" spans="1:22" x14ac:dyDescent="0.2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</row>
    <row r="187" spans="1:22" x14ac:dyDescent="0.2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</row>
    <row r="188" spans="1:22" x14ac:dyDescent="0.2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</row>
    <row r="189" spans="1:22" x14ac:dyDescent="0.2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</row>
    <row r="190" spans="1:22" x14ac:dyDescent="0.2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</row>
    <row r="191" spans="1:22" x14ac:dyDescent="0.2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</row>
    <row r="192" spans="1:22" x14ac:dyDescent="0.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</row>
    <row r="193" spans="1:22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</row>
    <row r="194" spans="1:22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</row>
    <row r="195" spans="1:22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</row>
    <row r="196" spans="1:22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</row>
    <row r="197" spans="1:22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</row>
    <row r="198" spans="1:22" x14ac:dyDescent="0.2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</row>
    <row r="199" spans="1:22" x14ac:dyDescent="0.2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</row>
    <row r="200" spans="1:22" x14ac:dyDescent="0.2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</row>
    <row r="201" spans="1:22" x14ac:dyDescent="0.2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</row>
    <row r="202" spans="1:22" x14ac:dyDescent="0.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</row>
    <row r="203" spans="1:22" x14ac:dyDescent="0.2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</row>
    <row r="204" spans="1:22" x14ac:dyDescent="0.2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</row>
    <row r="205" spans="1:22" x14ac:dyDescent="0.2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</row>
    <row r="206" spans="1:22" x14ac:dyDescent="0.2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</row>
    <row r="207" spans="1:22" x14ac:dyDescent="0.2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</row>
    <row r="208" spans="1:22" x14ac:dyDescent="0.2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</row>
    <row r="209" spans="1:22" x14ac:dyDescent="0.2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</row>
    <row r="210" spans="1:22" x14ac:dyDescent="0.2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</row>
    <row r="211" spans="1:22" x14ac:dyDescent="0.2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</row>
    <row r="212" spans="1:22" x14ac:dyDescent="0.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</row>
    <row r="213" spans="1:22" x14ac:dyDescent="0.2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</row>
    <row r="214" spans="1:22" x14ac:dyDescent="0.2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</row>
    <row r="215" spans="1:22" x14ac:dyDescent="0.2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</row>
    <row r="216" spans="1:22" x14ac:dyDescent="0.2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</row>
    <row r="217" spans="1:22" x14ac:dyDescent="0.2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</row>
    <row r="218" spans="1:22" x14ac:dyDescent="0.2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</row>
    <row r="219" spans="1:22" x14ac:dyDescent="0.2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</row>
    <row r="220" spans="1:22" x14ac:dyDescent="0.2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</row>
    <row r="221" spans="1:22" x14ac:dyDescent="0.2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</row>
    <row r="222" spans="1:22" x14ac:dyDescent="0.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</row>
    <row r="223" spans="1:22" x14ac:dyDescent="0.2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</row>
    <row r="224" spans="1:22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</row>
    <row r="225" spans="1:22" x14ac:dyDescent="0.2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</row>
    <row r="226" spans="1:22" x14ac:dyDescent="0.2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</row>
    <row r="227" spans="1:22" x14ac:dyDescent="0.2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</row>
    <row r="228" spans="1:22" x14ac:dyDescent="0.2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</row>
    <row r="229" spans="1:22" x14ac:dyDescent="0.2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</row>
    <row r="230" spans="1:22" x14ac:dyDescent="0.2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</row>
    <row r="231" spans="1:22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</row>
    <row r="232" spans="1:22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</row>
    <row r="233" spans="1:22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</row>
    <row r="234" spans="1:22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</row>
    <row r="235" spans="1:22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</row>
    <row r="236" spans="1:22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</row>
    <row r="237" spans="1:22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</row>
    <row r="238" spans="1:22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</row>
    <row r="239" spans="1:22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</row>
    <row r="240" spans="1:22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</row>
    <row r="241" spans="1:22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</row>
    <row r="242" spans="1:22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</row>
    <row r="243" spans="1:22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</row>
    <row r="244" spans="1:22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</row>
    <row r="245" spans="1:22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</row>
    <row r="246" spans="1:22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</row>
    <row r="247" spans="1:22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</row>
    <row r="248" spans="1:22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</row>
    <row r="249" spans="1:22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</row>
    <row r="250" spans="1:22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</row>
    <row r="251" spans="1:22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</row>
    <row r="252" spans="1:22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</row>
    <row r="253" spans="1:22" x14ac:dyDescent="0.2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</row>
    <row r="254" spans="1:22" x14ac:dyDescent="0.2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</row>
    <row r="255" spans="1:22" x14ac:dyDescent="0.2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</row>
    <row r="256" spans="1:22" x14ac:dyDescent="0.2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</row>
    <row r="257" spans="1:22" x14ac:dyDescent="0.2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</row>
    <row r="258" spans="1:22" x14ac:dyDescent="0.2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</row>
    <row r="259" spans="1:22" x14ac:dyDescent="0.2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</row>
    <row r="260" spans="1:22" x14ac:dyDescent="0.2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</row>
    <row r="261" spans="1:22" x14ac:dyDescent="0.2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</row>
    <row r="262" spans="1:22" x14ac:dyDescent="0.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</row>
    <row r="263" spans="1:22" x14ac:dyDescent="0.2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</row>
    <row r="264" spans="1:22" x14ac:dyDescent="0.2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</row>
    <row r="265" spans="1:22" x14ac:dyDescent="0.2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</row>
    <row r="266" spans="1:22" x14ac:dyDescent="0.2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</row>
    <row r="267" spans="1:22" x14ac:dyDescent="0.2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</row>
    <row r="268" spans="1:22" x14ac:dyDescent="0.2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</row>
    <row r="269" spans="1:22" x14ac:dyDescent="0.2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</row>
    <row r="270" spans="1:22" x14ac:dyDescent="0.2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</row>
    <row r="271" spans="1:22" x14ac:dyDescent="0.2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</row>
    <row r="272" spans="1:22" x14ac:dyDescent="0.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</row>
    <row r="273" spans="1:22" x14ac:dyDescent="0.2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</row>
    <row r="274" spans="1:22" x14ac:dyDescent="0.2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</row>
    <row r="275" spans="1:22" x14ac:dyDescent="0.2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</row>
    <row r="276" spans="1:22" x14ac:dyDescent="0.2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</row>
    <row r="277" spans="1:22" x14ac:dyDescent="0.2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</row>
    <row r="278" spans="1:22" x14ac:dyDescent="0.2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</row>
    <row r="279" spans="1:22" x14ac:dyDescent="0.2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</row>
    <row r="280" spans="1:22" x14ac:dyDescent="0.2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</row>
    <row r="281" spans="1:22" x14ac:dyDescent="0.2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</row>
    <row r="282" spans="1:22" x14ac:dyDescent="0.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</row>
    <row r="283" spans="1:22" x14ac:dyDescent="0.2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</row>
    <row r="284" spans="1:22" x14ac:dyDescent="0.2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</row>
    <row r="285" spans="1:22" x14ac:dyDescent="0.2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</row>
    <row r="286" spans="1:22" x14ac:dyDescent="0.2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</row>
    <row r="287" spans="1:22" x14ac:dyDescent="0.2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</row>
    <row r="288" spans="1:22" x14ac:dyDescent="0.2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</row>
    <row r="289" spans="1:22" x14ac:dyDescent="0.2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</row>
    <row r="290" spans="1:22" x14ac:dyDescent="0.2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</row>
    <row r="291" spans="1:22" x14ac:dyDescent="0.2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</row>
    <row r="292" spans="1:22" x14ac:dyDescent="0.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</row>
    <row r="293" spans="1:22" x14ac:dyDescent="0.2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</row>
    <row r="294" spans="1:22" x14ac:dyDescent="0.2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</row>
    <row r="295" spans="1:22" x14ac:dyDescent="0.2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Z123"/>
  <sheetViews>
    <sheetView topLeftCell="A88" zoomScaleNormal="100" workbookViewId="0">
      <selection activeCell="G124" sqref="G124"/>
    </sheetView>
  </sheetViews>
  <sheetFormatPr baseColWidth="10" defaultRowHeight="15" x14ac:dyDescent="0.2"/>
  <cols>
    <col min="2" max="2" width="8.6640625" bestFit="1" customWidth="1"/>
    <col min="3" max="5" width="19.33203125" bestFit="1" customWidth="1"/>
    <col min="9" max="9" width="8.6640625" bestFit="1" customWidth="1"/>
    <col min="10" max="12" width="19.33203125" bestFit="1" customWidth="1"/>
    <col min="16" max="16" width="8.6640625" bestFit="1" customWidth="1"/>
    <col min="17" max="19" width="19.33203125" bestFit="1" customWidth="1"/>
    <col min="23" max="23" width="8.6640625" bestFit="1" customWidth="1"/>
    <col min="24" max="26" width="19.33203125" bestFit="1" customWidth="1"/>
    <col min="30" max="30" width="8.6640625" bestFit="1" customWidth="1"/>
    <col min="31" max="33" width="19.33203125" bestFit="1" customWidth="1"/>
    <col min="37" max="37" width="8.6640625" bestFit="1" customWidth="1"/>
    <col min="38" max="40" width="19.33203125" bestFit="1" customWidth="1"/>
    <col min="44" max="44" width="8.6640625" bestFit="1" customWidth="1"/>
    <col min="45" max="47" width="19.33203125" bestFit="1" customWidth="1"/>
    <col min="51" max="51" width="8.6640625" bestFit="1" customWidth="1"/>
    <col min="52" max="54" width="19.33203125" bestFit="1" customWidth="1"/>
    <col min="58" max="58" width="8.6640625" bestFit="1" customWidth="1"/>
    <col min="59" max="61" width="19.33203125" bestFit="1" customWidth="1"/>
    <col min="65" max="65" width="8.6640625" bestFit="1" customWidth="1"/>
    <col min="66" max="68" width="19.33203125" bestFit="1" customWidth="1"/>
    <col min="72" max="72" width="8.6640625" bestFit="1" customWidth="1"/>
    <col min="73" max="75" width="19.33203125" bestFit="1" customWidth="1"/>
    <col min="79" max="79" width="8.6640625" bestFit="1" customWidth="1"/>
    <col min="80" max="82" width="19.33203125" bestFit="1" customWidth="1"/>
    <col min="86" max="86" width="8.6640625" bestFit="1" customWidth="1"/>
    <col min="87" max="89" width="19.33203125" bestFit="1" customWidth="1"/>
    <col min="93" max="93" width="8.6640625" bestFit="1" customWidth="1"/>
    <col min="94" max="96" width="19.33203125" bestFit="1" customWidth="1"/>
    <col min="100" max="100" width="8.6640625" bestFit="1" customWidth="1"/>
    <col min="101" max="103" width="19.33203125" bestFit="1" customWidth="1"/>
  </cols>
  <sheetData>
    <row r="1" spans="1:104" ht="16" x14ac:dyDescent="0.2">
      <c r="A1" s="14" t="s">
        <v>17</v>
      </c>
      <c r="I1">
        <v>2</v>
      </c>
      <c r="P1">
        <v>3</v>
      </c>
      <c r="W1">
        <v>4</v>
      </c>
      <c r="AD1">
        <v>5</v>
      </c>
      <c r="AK1">
        <v>6</v>
      </c>
      <c r="AR1">
        <v>7</v>
      </c>
      <c r="AY1">
        <v>8</v>
      </c>
      <c r="BF1">
        <v>9</v>
      </c>
      <c r="BM1">
        <v>10</v>
      </c>
      <c r="BT1">
        <v>11</v>
      </c>
      <c r="CA1">
        <v>12</v>
      </c>
      <c r="CH1">
        <v>13</v>
      </c>
      <c r="CO1">
        <v>14</v>
      </c>
      <c r="CV1">
        <v>15</v>
      </c>
    </row>
    <row r="2" spans="1:104" x14ac:dyDescent="0.2">
      <c r="A2" t="s">
        <v>5</v>
      </c>
      <c r="B2" t="s">
        <v>0</v>
      </c>
      <c r="C2" t="s">
        <v>1</v>
      </c>
      <c r="D2" t="s">
        <v>3</v>
      </c>
      <c r="E2" t="s">
        <v>2</v>
      </c>
      <c r="F2" s="1">
        <f>AVERAGE(C3:C7)</f>
        <v>73.31724137931036</v>
      </c>
      <c r="G2" s="1" t="s">
        <v>12</v>
      </c>
      <c r="I2" t="s">
        <v>0</v>
      </c>
      <c r="J2" t="s">
        <v>1</v>
      </c>
      <c r="K2" t="s">
        <v>3</v>
      </c>
      <c r="L2" t="s">
        <v>2</v>
      </c>
      <c r="M2" s="1">
        <f>AVERAGE(J3:J7)</f>
        <v>45.701970443349758</v>
      </c>
      <c r="P2" t="s">
        <v>0</v>
      </c>
      <c r="Q2" t="s">
        <v>1</v>
      </c>
      <c r="R2" t="s">
        <v>3</v>
      </c>
      <c r="S2" t="s">
        <v>2</v>
      </c>
      <c r="T2" s="1">
        <f>AVERAGE(Q3:Q7)</f>
        <v>65.130049261083741</v>
      </c>
      <c r="W2" t="s">
        <v>0</v>
      </c>
      <c r="X2" t="s">
        <v>1</v>
      </c>
      <c r="Y2" t="s">
        <v>3</v>
      </c>
      <c r="Z2" t="s">
        <v>2</v>
      </c>
      <c r="AA2" s="1">
        <f>AVERAGE(X3:X7)</f>
        <v>32.940394088669919</v>
      </c>
      <c r="AD2" t="s">
        <v>0</v>
      </c>
      <c r="AE2" t="s">
        <v>1</v>
      </c>
      <c r="AF2" t="s">
        <v>3</v>
      </c>
      <c r="AG2" t="s">
        <v>2</v>
      </c>
      <c r="AH2" s="1">
        <f>AVERAGE(AE3:AE7)</f>
        <v>74.889162561576356</v>
      </c>
      <c r="AK2" t="s">
        <v>0</v>
      </c>
      <c r="AL2" t="s">
        <v>2</v>
      </c>
      <c r="AM2" t="s">
        <v>1</v>
      </c>
      <c r="AN2" t="s">
        <v>3</v>
      </c>
      <c r="AO2" s="1">
        <f>AVERAGE(AM3:AM7)</f>
        <v>31.954117647058819</v>
      </c>
      <c r="AR2" t="s">
        <v>0</v>
      </c>
      <c r="AS2" t="s">
        <v>2</v>
      </c>
      <c r="AT2" t="s">
        <v>1</v>
      </c>
      <c r="AU2" t="s">
        <v>3</v>
      </c>
      <c r="AV2" s="1">
        <f>AVERAGE(AT3:AT7)</f>
        <v>36.320588235294103</v>
      </c>
      <c r="AY2" t="s">
        <v>0</v>
      </c>
      <c r="AZ2" t="s">
        <v>1</v>
      </c>
      <c r="BA2" t="s">
        <v>2</v>
      </c>
      <c r="BB2" t="s">
        <v>3</v>
      </c>
      <c r="BC2" s="1">
        <f>AVERAGE(AZ3:AZ7)</f>
        <v>61.827611940298503</v>
      </c>
      <c r="BF2" t="s">
        <v>0</v>
      </c>
      <c r="BG2" t="s">
        <v>1</v>
      </c>
      <c r="BH2" t="s">
        <v>2</v>
      </c>
      <c r="BI2" t="s">
        <v>3</v>
      </c>
      <c r="BJ2" s="1">
        <f>AVERAGE(BG3:BG7)</f>
        <v>30.382653061224499</v>
      </c>
      <c r="BM2" t="s">
        <v>0</v>
      </c>
      <c r="BN2" t="s">
        <v>1</v>
      </c>
      <c r="BO2" t="s">
        <v>2</v>
      </c>
      <c r="BP2" t="s">
        <v>3</v>
      </c>
      <c r="BQ2" s="1">
        <f>AVERAGE(BN3:BN7)</f>
        <v>47.51428571428572</v>
      </c>
      <c r="BT2" t="s">
        <v>0</v>
      </c>
      <c r="BU2" t="s">
        <v>1</v>
      </c>
      <c r="BV2" t="s">
        <v>2</v>
      </c>
      <c r="BW2" t="s">
        <v>3</v>
      </c>
      <c r="BX2" s="1">
        <f>AVERAGE(BU3:BU7)</f>
        <v>59.775510204081641</v>
      </c>
      <c r="CA2" t="s">
        <v>0</v>
      </c>
      <c r="CB2" t="s">
        <v>1</v>
      </c>
      <c r="CC2" t="s">
        <v>2</v>
      </c>
      <c r="CD2" t="s">
        <v>3</v>
      </c>
      <c r="CE2" s="1">
        <f>AVERAGE(CB3:CB7)</f>
        <v>61.504081632653062</v>
      </c>
      <c r="CH2" t="s">
        <v>0</v>
      </c>
      <c r="CI2" t="s">
        <v>1</v>
      </c>
      <c r="CJ2" t="s">
        <v>2</v>
      </c>
      <c r="CK2" t="s">
        <v>3</v>
      </c>
      <c r="CL2" s="1">
        <f>AVERAGE(CI3:CI7)</f>
        <v>43.280612244897966</v>
      </c>
      <c r="CO2" t="s">
        <v>0</v>
      </c>
      <c r="CP2" t="s">
        <v>1</v>
      </c>
      <c r="CQ2" t="s">
        <v>2</v>
      </c>
      <c r="CR2" t="s">
        <v>3</v>
      </c>
      <c r="CS2" s="1">
        <f>AVERAGE(CP3:CP7)</f>
        <v>82.617346938775512</v>
      </c>
      <c r="CV2" t="s">
        <v>0</v>
      </c>
      <c r="CW2" t="s">
        <v>1</v>
      </c>
      <c r="CX2" t="s">
        <v>2</v>
      </c>
      <c r="CY2" t="s">
        <v>3</v>
      </c>
      <c r="CZ2" s="1">
        <f>AVERAGE(CW3:CW7)</f>
        <v>104.05306122448965</v>
      </c>
    </row>
    <row r="3" spans="1:104" x14ac:dyDescent="0.2">
      <c r="A3">
        <f>ROUND(B3,1)</f>
        <v>0</v>
      </c>
      <c r="B3">
        <v>0</v>
      </c>
      <c r="C3">
        <v>76.532019704433495</v>
      </c>
      <c r="D3">
        <v>12.3128078817734</v>
      </c>
      <c r="E3">
        <v>63.995073891625601</v>
      </c>
      <c r="F3">
        <f>C3/F$2*100</f>
        <v>104.38475079618901</v>
      </c>
      <c r="H3">
        <f>ROUND(I3,1)</f>
        <v>0</v>
      </c>
      <c r="I3">
        <v>0</v>
      </c>
      <c r="J3">
        <v>44.802955665024598</v>
      </c>
      <c r="K3">
        <v>4.8078817733990196</v>
      </c>
      <c r="L3">
        <v>39.406403940886698</v>
      </c>
      <c r="M3">
        <f>J3/M$2*100</f>
        <v>98.032875235785426</v>
      </c>
      <c r="O3">
        <f>ROUND(P3,1)</f>
        <v>0</v>
      </c>
      <c r="P3">
        <v>0</v>
      </c>
      <c r="Q3">
        <v>68.529556650246306</v>
      </c>
      <c r="R3">
        <v>9.1059113300492598</v>
      </c>
      <c r="S3">
        <v>61.2315270935961</v>
      </c>
      <c r="T3">
        <f>Q3/T$2*100</f>
        <v>105.21956827567429</v>
      </c>
      <c r="V3">
        <f>ROUND(W3,1)</f>
        <v>0</v>
      </c>
      <c r="W3">
        <v>0</v>
      </c>
      <c r="X3">
        <v>36.458128078817701</v>
      </c>
      <c r="Y3">
        <v>4.9359605911330098</v>
      </c>
      <c r="Z3">
        <v>34.931034482758598</v>
      </c>
      <c r="AA3">
        <f>X3/AA$2*100</f>
        <v>110.67908896499125</v>
      </c>
      <c r="AC3">
        <f>ROUND(AD3,1)</f>
        <v>0</v>
      </c>
      <c r="AD3">
        <v>0</v>
      </c>
      <c r="AE3">
        <v>76.093596059113295</v>
      </c>
      <c r="AF3">
        <v>9.1403940886699502</v>
      </c>
      <c r="AG3">
        <v>67.783251231527103</v>
      </c>
      <c r="AH3">
        <f>AE3/AH$2*100</f>
        <v>101.60828811050813</v>
      </c>
      <c r="AJ3" s="12">
        <f>ROUND(AK3,1)</f>
        <v>0</v>
      </c>
      <c r="AK3">
        <v>0</v>
      </c>
      <c r="AL3">
        <v>27.5114942528736</v>
      </c>
      <c r="AM3">
        <v>31.3205882352941</v>
      </c>
      <c r="AN3">
        <v>9.8448275862069003</v>
      </c>
      <c r="AO3">
        <f>AM3/AO$2*100</f>
        <v>98.017377857958053</v>
      </c>
      <c r="AQ3">
        <f>ROUND(AR3,1)</f>
        <v>0</v>
      </c>
      <c r="AR3">
        <v>0</v>
      </c>
      <c r="AS3">
        <v>36.741935483871003</v>
      </c>
      <c r="AT3">
        <v>37.467647058823502</v>
      </c>
      <c r="AU3">
        <v>6.5114942528735602</v>
      </c>
      <c r="AV3">
        <f>AT3/AV$2*100</f>
        <v>103.1581504575269</v>
      </c>
      <c r="AX3">
        <f>ROUND(AY3,1)</f>
        <v>0</v>
      </c>
      <c r="AY3">
        <v>0</v>
      </c>
      <c r="AZ3">
        <v>69.100746268656707</v>
      </c>
      <c r="BA3">
        <v>59.865671641791003</v>
      </c>
      <c r="BB3">
        <v>11.5</v>
      </c>
      <c r="BC3">
        <f>AZ3/BC$2*100</f>
        <v>111.76356986807323</v>
      </c>
      <c r="BE3">
        <f>ROUND(BF3,1)</f>
        <v>0</v>
      </c>
      <c r="BF3">
        <v>0</v>
      </c>
      <c r="BG3">
        <v>33.5</v>
      </c>
      <c r="BH3">
        <v>29.8979591836735</v>
      </c>
      <c r="BI3">
        <v>4.1530612244898002</v>
      </c>
      <c r="BJ3">
        <f>BG3/BJ$2*100</f>
        <v>110.26028547439124</v>
      </c>
      <c r="BL3">
        <f>ROUND(BM3,1)</f>
        <v>0</v>
      </c>
      <c r="BM3">
        <v>0</v>
      </c>
      <c r="BN3">
        <v>49.158163265306101</v>
      </c>
      <c r="BO3">
        <v>46.367346938775498</v>
      </c>
      <c r="BP3">
        <v>4.8877551020408196</v>
      </c>
      <c r="BQ3">
        <f>BN3/BQ$2*100</f>
        <v>103.4597543166394</v>
      </c>
      <c r="BS3">
        <f>ROUND(BT3,1)</f>
        <v>0</v>
      </c>
      <c r="BT3">
        <v>0</v>
      </c>
      <c r="BU3">
        <v>64.857142857142904</v>
      </c>
      <c r="BV3">
        <v>52.571428571428598</v>
      </c>
      <c r="BW3">
        <v>6.12244897959184</v>
      </c>
      <c r="BX3">
        <f>BU3/BX$2*100</f>
        <v>108.50119494708098</v>
      </c>
      <c r="BZ3">
        <f>ROUND(CA3,1)</f>
        <v>0</v>
      </c>
      <c r="CA3">
        <v>0</v>
      </c>
      <c r="CB3">
        <v>64.275510204081598</v>
      </c>
      <c r="CC3">
        <v>72.040816326530603</v>
      </c>
      <c r="CD3">
        <v>6.3061224489795897</v>
      </c>
      <c r="CE3">
        <f>CB3/CE$2*100</f>
        <v>104.50608886086866</v>
      </c>
      <c r="CG3">
        <f>ROUND(CH3,1)</f>
        <v>0</v>
      </c>
      <c r="CH3">
        <v>0</v>
      </c>
      <c r="CI3">
        <v>45.1938775510204</v>
      </c>
      <c r="CJ3">
        <v>43.994897959183703</v>
      </c>
      <c r="CK3">
        <v>7.8520408163265296</v>
      </c>
      <c r="CL3">
        <f>CI3/CL$2*100</f>
        <v>104.42060591771775</v>
      </c>
      <c r="CN3">
        <f>ROUND(CO3,1)</f>
        <v>0</v>
      </c>
      <c r="CO3">
        <v>0</v>
      </c>
      <c r="CP3">
        <v>91.607142857142904</v>
      </c>
      <c r="CQ3">
        <v>68.653061224489804</v>
      </c>
      <c r="CR3">
        <v>17.086734693877599</v>
      </c>
      <c r="CS3">
        <f>CP3/CS$2*100</f>
        <v>110.88124498239986</v>
      </c>
      <c r="CU3">
        <f>ROUND(CV3,1)</f>
        <v>0</v>
      </c>
      <c r="CV3">
        <v>0</v>
      </c>
      <c r="CW3">
        <v>107.69387755101999</v>
      </c>
      <c r="CX3">
        <v>90.596938775510196</v>
      </c>
      <c r="CY3">
        <v>11.4030612244898</v>
      </c>
      <c r="CZ3">
        <f>CW3/CZ$2*100</f>
        <v>103.49899972541456</v>
      </c>
    </row>
    <row r="4" spans="1:104" x14ac:dyDescent="0.2">
      <c r="A4">
        <f t="shared" ref="A4:A67" si="0">ROUND(B4,1)</f>
        <v>0.5</v>
      </c>
      <c r="B4">
        <v>0.52200000000000002</v>
      </c>
      <c r="C4">
        <v>77.076354679803003</v>
      </c>
      <c r="D4">
        <v>13.162561576354699</v>
      </c>
      <c r="E4">
        <v>58.8349753694581</v>
      </c>
      <c r="F4">
        <f>C4/F$2*100</f>
        <v>105.12718868000594</v>
      </c>
      <c r="H4">
        <f t="shared" ref="H4:H67" si="1">ROUND(I4,1)</f>
        <v>0.5</v>
      </c>
      <c r="I4">
        <v>0.52200000000000002</v>
      </c>
      <c r="J4">
        <v>48.322660098522199</v>
      </c>
      <c r="K4">
        <v>4.4433497536945801</v>
      </c>
      <c r="L4">
        <v>40.495073891625601</v>
      </c>
      <c r="M4">
        <f>J4/M$2*100</f>
        <v>105.73430342225821</v>
      </c>
      <c r="O4">
        <f t="shared" ref="O4:O67" si="2">ROUND(P4,1)</f>
        <v>0.5</v>
      </c>
      <c r="P4">
        <v>0.52200000000000002</v>
      </c>
      <c r="Q4">
        <v>67.5</v>
      </c>
      <c r="R4">
        <v>8.3004926108374395</v>
      </c>
      <c r="S4">
        <v>63.317733990147801</v>
      </c>
      <c r="T4">
        <f>Q4/T$2*100</f>
        <v>103.63879770674815</v>
      </c>
      <c r="V4">
        <f t="shared" ref="V4:V67" si="3">ROUND(W4,1)</f>
        <v>0.5</v>
      </c>
      <c r="W4">
        <v>0.52200000000000002</v>
      </c>
      <c r="X4">
        <v>35.332512315270897</v>
      </c>
      <c r="Y4">
        <v>4.1305418719211797</v>
      </c>
      <c r="Z4">
        <v>31.8571428571429</v>
      </c>
      <c r="AA4">
        <f>X4/AA$2*100</f>
        <v>107.26195995154704</v>
      </c>
      <c r="AC4">
        <f t="shared" ref="AC4:AC67" si="4">ROUND(AD4,1)</f>
        <v>0.5</v>
      </c>
      <c r="AD4">
        <v>0.52200000000000002</v>
      </c>
      <c r="AE4">
        <v>76.665024630541893</v>
      </c>
      <c r="AF4">
        <v>8.9802955665024609</v>
      </c>
      <c r="AG4">
        <v>63.980295566502498</v>
      </c>
      <c r="AH4">
        <f>AE4/AH$2*100</f>
        <v>102.37132050649566</v>
      </c>
      <c r="AJ4" s="12">
        <f t="shared" ref="AJ4:AJ67" si="5">ROUND(AK4,1)</f>
        <v>1</v>
      </c>
      <c r="AK4">
        <v>1.0389999999999999</v>
      </c>
      <c r="AL4">
        <v>28.810344827586199</v>
      </c>
      <c r="AM4">
        <v>31.073529411764699</v>
      </c>
      <c r="AN4">
        <v>9.1494252873563209</v>
      </c>
      <c r="AO4">
        <f t="shared" ref="AO4:AO67" si="6">AM4/AO$2*100</f>
        <v>97.244210448805262</v>
      </c>
      <c r="AQ4">
        <f t="shared" ref="AQ4:AQ67" si="7">ROUND(AR4,1)</f>
        <v>1</v>
      </c>
      <c r="AR4">
        <v>1.0389999999999999</v>
      </c>
      <c r="AS4">
        <v>35.023460410557199</v>
      </c>
      <c r="AT4">
        <v>36.076470588235303</v>
      </c>
      <c r="AU4">
        <v>5.9971264367816097</v>
      </c>
      <c r="AV4">
        <f t="shared" ref="AV4:AV67" si="8">AT4/AV$2*100</f>
        <v>99.327880800064847</v>
      </c>
      <c r="AX4">
        <f t="shared" ref="AX4:AX67" si="9">ROUND(AY4,1)</f>
        <v>1</v>
      </c>
      <c r="AY4">
        <v>1.0389999999999999</v>
      </c>
      <c r="AZ4">
        <v>64.205223880597003</v>
      </c>
      <c r="BA4">
        <v>64.257462686567195</v>
      </c>
      <c r="BB4">
        <v>9.5261194029850706</v>
      </c>
      <c r="BC4">
        <f>AZ4/BC$2*100</f>
        <v>103.84555033856775</v>
      </c>
      <c r="BE4">
        <f t="shared" ref="BE4:BE67" si="10">ROUND(BF4,1)</f>
        <v>1</v>
      </c>
      <c r="BF4">
        <v>1.038</v>
      </c>
      <c r="BG4">
        <v>32.377551020408198</v>
      </c>
      <c r="BH4">
        <v>28.862244897959201</v>
      </c>
      <c r="BI4">
        <v>4.0612244897959204</v>
      </c>
      <c r="BJ4">
        <f>BG4/BJ$2*100</f>
        <v>106.56591099916047</v>
      </c>
      <c r="BL4">
        <f t="shared" ref="BL4:BL67" si="11">ROUND(BM4,1)</f>
        <v>1</v>
      </c>
      <c r="BM4">
        <v>1.038</v>
      </c>
      <c r="BN4">
        <v>50.535714285714299</v>
      </c>
      <c r="BO4">
        <v>43.224489795918402</v>
      </c>
      <c r="BP4">
        <v>4.2704081632653104</v>
      </c>
      <c r="BQ4">
        <f>BN4/BQ$2*100</f>
        <v>106.35898977751054</v>
      </c>
      <c r="BS4">
        <f t="shared" ref="BS4:BS67" si="12">ROUND(BT4,1)</f>
        <v>1</v>
      </c>
      <c r="BT4">
        <v>1.0389999999999999</v>
      </c>
      <c r="BU4">
        <v>58.112244897959201</v>
      </c>
      <c r="BV4">
        <v>50.979591836734699</v>
      </c>
      <c r="BW4">
        <v>5.9030612244898002</v>
      </c>
      <c r="BX4">
        <f>BU4/BX$2*100</f>
        <v>97.217480368726541</v>
      </c>
      <c r="BZ4">
        <f t="shared" ref="BZ4:BZ67" si="13">ROUND(CA4,1)</f>
        <v>1</v>
      </c>
      <c r="CA4">
        <v>1.0369999999999999</v>
      </c>
      <c r="CB4">
        <v>62.280612244898002</v>
      </c>
      <c r="CC4">
        <v>65.290816326530603</v>
      </c>
      <c r="CD4">
        <v>6.0204081632653104</v>
      </c>
      <c r="CE4">
        <f>CB4/CE$2*100</f>
        <v>101.2625676079239</v>
      </c>
      <c r="CG4">
        <f t="shared" ref="CG4:CG67" si="14">ROUND(CH4,1)</f>
        <v>1</v>
      </c>
      <c r="CH4">
        <v>1.038</v>
      </c>
      <c r="CI4">
        <v>41.8520408163265</v>
      </c>
      <c r="CJ4">
        <v>42.142857142857103</v>
      </c>
      <c r="CK4">
        <v>8.3673469387755102</v>
      </c>
      <c r="CL4">
        <f>CI4/CL$2*100</f>
        <v>96.69928091477064</v>
      </c>
      <c r="CN4">
        <f t="shared" ref="CN4:CN67" si="15">ROUND(CO4,1)</f>
        <v>1</v>
      </c>
      <c r="CO4">
        <v>1.038</v>
      </c>
      <c r="CP4">
        <v>85.270408163265301</v>
      </c>
      <c r="CQ4">
        <v>65.882653061224502</v>
      </c>
      <c r="CR4">
        <v>15.494897959183699</v>
      </c>
      <c r="CS4">
        <f>CP4/CS$2*100</f>
        <v>103.21126412647439</v>
      </c>
      <c r="CU4">
        <f t="shared" ref="CU4:CU67" si="16">ROUND(CV4,1)</f>
        <v>1</v>
      </c>
      <c r="CV4">
        <v>1.0389999999999999</v>
      </c>
      <c r="CW4">
        <v>104.33163265306101</v>
      </c>
      <c r="CX4">
        <v>90.086734693877503</v>
      </c>
      <c r="CY4">
        <v>11.765306122448999</v>
      </c>
      <c r="CZ4">
        <f>CW4/CZ$2*100</f>
        <v>100.26772055073934</v>
      </c>
    </row>
    <row r="5" spans="1:104" x14ac:dyDescent="0.2">
      <c r="A5">
        <f t="shared" si="0"/>
        <v>1</v>
      </c>
      <c r="B5">
        <v>1.044</v>
      </c>
      <c r="C5">
        <v>74.901477832512299</v>
      </c>
      <c r="D5">
        <v>14.2955665024631</v>
      </c>
      <c r="E5">
        <v>53.423645320196997</v>
      </c>
      <c r="F5">
        <f t="shared" ref="F5:F68" si="17">C5/F$2*100</f>
        <v>102.16079659217647</v>
      </c>
      <c r="H5">
        <f t="shared" si="1"/>
        <v>1</v>
      </c>
      <c r="I5">
        <v>1.044</v>
      </c>
      <c r="J5">
        <v>47.009852216748797</v>
      </c>
      <c r="K5">
        <v>5.6477832512315302</v>
      </c>
      <c r="L5">
        <v>37.086206896551701</v>
      </c>
      <c r="M5">
        <f t="shared" ref="M5:M68" si="18">J5/M$2*100</f>
        <v>102.86176232821347</v>
      </c>
      <c r="O5">
        <f t="shared" si="2"/>
        <v>1</v>
      </c>
      <c r="P5">
        <v>1.044</v>
      </c>
      <c r="Q5">
        <v>67.736453201970406</v>
      </c>
      <c r="R5">
        <v>8.5467980295566495</v>
      </c>
      <c r="S5">
        <v>65.522167487684698</v>
      </c>
      <c r="T5">
        <f t="shared" ref="T5:T68" si="19">Q5/T$2*100</f>
        <v>104.00184549291296</v>
      </c>
      <c r="V5">
        <f t="shared" si="3"/>
        <v>1</v>
      </c>
      <c r="W5">
        <v>1.044</v>
      </c>
      <c r="X5">
        <v>31.022167487684701</v>
      </c>
      <c r="Y5">
        <v>3.9384236453202002</v>
      </c>
      <c r="Z5">
        <v>28.593596059113299</v>
      </c>
      <c r="AA5">
        <f t="shared" ref="AA5:AA68" si="20">X5/AA$2*100</f>
        <v>94.176673795032087</v>
      </c>
      <c r="AC5">
        <f t="shared" si="4"/>
        <v>1</v>
      </c>
      <c r="AD5">
        <v>1.044</v>
      </c>
      <c r="AE5">
        <v>73.216748768472897</v>
      </c>
      <c r="AF5">
        <v>9.9433497536945801</v>
      </c>
      <c r="AG5">
        <v>61.056650246305402</v>
      </c>
      <c r="AH5">
        <f t="shared" ref="AH5:AH68" si="21">AE5/AH$2*100</f>
        <v>97.766814668640009</v>
      </c>
      <c r="AJ5" s="12">
        <f t="shared" si="5"/>
        <v>2.1</v>
      </c>
      <c r="AK5">
        <v>2.08</v>
      </c>
      <c r="AL5">
        <v>28.448275862069</v>
      </c>
      <c r="AM5">
        <v>31.6294117647059</v>
      </c>
      <c r="AN5">
        <v>9.4252873563218404</v>
      </c>
      <c r="AO5">
        <f t="shared" si="6"/>
        <v>98.983837119399212</v>
      </c>
      <c r="AQ5">
        <f t="shared" si="7"/>
        <v>2.1</v>
      </c>
      <c r="AR5">
        <v>2.08</v>
      </c>
      <c r="AS5">
        <v>30.753665689149599</v>
      </c>
      <c r="AT5">
        <v>35.991176470588201</v>
      </c>
      <c r="AU5">
        <v>6.2557471264367797</v>
      </c>
      <c r="AV5">
        <f t="shared" si="8"/>
        <v>99.093043971171696</v>
      </c>
      <c r="AX5">
        <f t="shared" si="9"/>
        <v>2.1</v>
      </c>
      <c r="AY5">
        <v>2.08</v>
      </c>
      <c r="AZ5">
        <v>59.097014925373102</v>
      </c>
      <c r="BA5">
        <v>58.216417910447802</v>
      </c>
      <c r="BB5">
        <v>10.2126865671642</v>
      </c>
      <c r="BC5">
        <f t="shared" ref="BC5:BC68" si="22">AZ5/BC$2*100</f>
        <v>95.583531484990729</v>
      </c>
      <c r="BE5">
        <f t="shared" si="10"/>
        <v>2.1</v>
      </c>
      <c r="BF5">
        <v>2.0790000000000002</v>
      </c>
      <c r="BG5">
        <v>26.433673469387799</v>
      </c>
      <c r="BH5">
        <v>31.030612244897998</v>
      </c>
      <c r="BI5">
        <v>4.58673469387755</v>
      </c>
      <c r="BJ5">
        <f t="shared" ref="BJ5:BJ68" si="23">BG5/BJ$2*100</f>
        <v>87.002518891687771</v>
      </c>
      <c r="BL5">
        <f t="shared" si="11"/>
        <v>2.1</v>
      </c>
      <c r="BM5">
        <v>2.0790000000000002</v>
      </c>
      <c r="BN5">
        <v>46.214285714285701</v>
      </c>
      <c r="BO5">
        <v>48</v>
      </c>
      <c r="BP5">
        <v>4.25</v>
      </c>
      <c r="BQ5">
        <f t="shared" ref="BQ5:BQ68" si="24">BN5/BQ$2*100</f>
        <v>97.263980757666829</v>
      </c>
      <c r="BS5">
        <f t="shared" si="12"/>
        <v>2.1</v>
      </c>
      <c r="BT5">
        <v>2.08</v>
      </c>
      <c r="BU5">
        <v>59.168367346938801</v>
      </c>
      <c r="BV5">
        <v>49.433673469387799</v>
      </c>
      <c r="BW5">
        <v>5.5714285714285703</v>
      </c>
      <c r="BX5">
        <f t="shared" ref="BX5:BX68" si="25">BU5/BX$2*100</f>
        <v>98.984294981222291</v>
      </c>
      <c r="BZ5">
        <f t="shared" si="13"/>
        <v>2.1</v>
      </c>
      <c r="CA5">
        <v>2.0779999999999998</v>
      </c>
      <c r="CB5">
        <v>56.617346938775498</v>
      </c>
      <c r="CC5">
        <v>61.887755102040799</v>
      </c>
      <c r="CD5">
        <v>6.2295918367346896</v>
      </c>
      <c r="CE5">
        <f t="shared" ref="CE5:CE68" si="26">CB5/CE$2*100</f>
        <v>92.054617247901234</v>
      </c>
      <c r="CG5">
        <f t="shared" si="14"/>
        <v>2.1</v>
      </c>
      <c r="CH5">
        <v>2.0790000000000002</v>
      </c>
      <c r="CI5">
        <v>43.076530612244902</v>
      </c>
      <c r="CJ5">
        <v>37.8520408163265</v>
      </c>
      <c r="CK5">
        <v>7.3673469387755102</v>
      </c>
      <c r="CL5">
        <f t="shared" ref="CL5:CL68" si="27">CI5/CL$2*100</f>
        <v>99.528468702110089</v>
      </c>
      <c r="CN5">
        <f t="shared" si="15"/>
        <v>2.1</v>
      </c>
      <c r="CO5">
        <v>2.0790000000000002</v>
      </c>
      <c r="CP5">
        <v>81.209183673469397</v>
      </c>
      <c r="CQ5">
        <v>63.224489795918402</v>
      </c>
      <c r="CR5">
        <v>17.714285714285701</v>
      </c>
      <c r="CS5">
        <f t="shared" ref="CS5:CS68" si="28">CP5/CS$2*100</f>
        <v>98.295559809794369</v>
      </c>
      <c r="CU5">
        <f t="shared" si="16"/>
        <v>2.1</v>
      </c>
      <c r="CV5">
        <v>2.08</v>
      </c>
      <c r="CW5">
        <v>103.612244897959</v>
      </c>
      <c r="CX5">
        <v>94.010204081632693</v>
      </c>
      <c r="CY5">
        <v>11.714285714285699</v>
      </c>
      <c r="CZ5">
        <f t="shared" ref="CZ5:CZ68" si="29">CW5/CZ$2*100</f>
        <v>99.576354293335385</v>
      </c>
    </row>
    <row r="6" spans="1:104" x14ac:dyDescent="0.2">
      <c r="A6">
        <f t="shared" si="0"/>
        <v>1.6</v>
      </c>
      <c r="B6">
        <v>1.5660000000000001</v>
      </c>
      <c r="C6">
        <v>67.2931034482759</v>
      </c>
      <c r="D6">
        <v>11.0443349753695</v>
      </c>
      <c r="E6">
        <v>49.192118226601004</v>
      </c>
      <c r="F6">
        <f t="shared" si="17"/>
        <v>91.7834634559308</v>
      </c>
      <c r="H6">
        <f t="shared" si="1"/>
        <v>1.6</v>
      </c>
      <c r="I6">
        <v>1.5660000000000001</v>
      </c>
      <c r="J6">
        <v>45.615763546798</v>
      </c>
      <c r="K6">
        <v>4.4655172413793096</v>
      </c>
      <c r="L6">
        <v>40.059113300492598</v>
      </c>
      <c r="M6">
        <f t="shared" si="18"/>
        <v>99.811371597951961</v>
      </c>
      <c r="O6">
        <f t="shared" si="2"/>
        <v>1.6</v>
      </c>
      <c r="P6">
        <v>1.5660000000000001</v>
      </c>
      <c r="Q6">
        <v>61.167487684729103</v>
      </c>
      <c r="R6">
        <v>8.6970443349753701</v>
      </c>
      <c r="S6">
        <v>65.7068965517241</v>
      </c>
      <c r="T6">
        <f t="shared" si="19"/>
        <v>93.915924183520715</v>
      </c>
      <c r="V6">
        <f t="shared" si="3"/>
        <v>1.6</v>
      </c>
      <c r="W6">
        <v>1.5660000000000001</v>
      </c>
      <c r="X6">
        <v>30.807881773399</v>
      </c>
      <c r="Y6">
        <v>4.4162561576354697</v>
      </c>
      <c r="Z6">
        <v>27.948275862069</v>
      </c>
      <c r="AA6">
        <f t="shared" si="20"/>
        <v>93.526148140393957</v>
      </c>
      <c r="AC6">
        <f t="shared" si="4"/>
        <v>1.6</v>
      </c>
      <c r="AD6">
        <v>1.5660000000000001</v>
      </c>
      <c r="AE6">
        <v>74.039408866995103</v>
      </c>
      <c r="AF6">
        <v>9.5640394088669893</v>
      </c>
      <c r="AG6">
        <v>65.559113300492598</v>
      </c>
      <c r="AH6">
        <f t="shared" si="21"/>
        <v>98.865318204242755</v>
      </c>
      <c r="AJ6" s="12">
        <f t="shared" si="5"/>
        <v>3.1</v>
      </c>
      <c r="AK6">
        <v>3.117</v>
      </c>
      <c r="AL6">
        <v>29.821839080459799</v>
      </c>
      <c r="AM6">
        <v>31.491176470588201</v>
      </c>
      <c r="AN6">
        <v>9.2356321839080504</v>
      </c>
      <c r="AO6">
        <f t="shared" si="6"/>
        <v>98.551231545230195</v>
      </c>
      <c r="AQ6">
        <f t="shared" si="7"/>
        <v>3.1</v>
      </c>
      <c r="AR6">
        <v>3.117</v>
      </c>
      <c r="AS6">
        <v>34.105571847507299</v>
      </c>
      <c r="AT6">
        <v>35.838235294117602</v>
      </c>
      <c r="AU6">
        <v>5.7385057471264398</v>
      </c>
      <c r="AV6">
        <f t="shared" si="8"/>
        <v>98.671957243501424</v>
      </c>
      <c r="AX6">
        <f t="shared" si="9"/>
        <v>3.1</v>
      </c>
      <c r="AY6">
        <v>3.117</v>
      </c>
      <c r="AZ6">
        <v>57.391791044776099</v>
      </c>
      <c r="BA6">
        <v>56.037313432835802</v>
      </c>
      <c r="BB6">
        <v>9.7574626865671608</v>
      </c>
      <c r="BC6">
        <f t="shared" si="22"/>
        <v>92.825501816557804</v>
      </c>
      <c r="BE6">
        <f t="shared" si="10"/>
        <v>3.1</v>
      </c>
      <c r="BF6">
        <v>3.1160000000000001</v>
      </c>
      <c r="BG6">
        <v>30.2959183673469</v>
      </c>
      <c r="BH6">
        <v>29.4489795918367</v>
      </c>
      <c r="BI6">
        <v>4.41326530612245</v>
      </c>
      <c r="BJ6">
        <f t="shared" si="23"/>
        <v>99.714525608732004</v>
      </c>
      <c r="BL6">
        <f t="shared" si="11"/>
        <v>3.1</v>
      </c>
      <c r="BM6">
        <v>3.1160000000000001</v>
      </c>
      <c r="BN6">
        <v>44.724489795918402</v>
      </c>
      <c r="BO6">
        <v>43.2397959183673</v>
      </c>
      <c r="BP6">
        <v>4.3571428571428603</v>
      </c>
      <c r="BQ6">
        <f t="shared" si="24"/>
        <v>94.12851129628045</v>
      </c>
      <c r="BS6">
        <f t="shared" si="12"/>
        <v>3.1</v>
      </c>
      <c r="BT6">
        <v>3.117</v>
      </c>
      <c r="BU6">
        <v>59.25</v>
      </c>
      <c r="BV6">
        <v>47.714285714285701</v>
      </c>
      <c r="BW6">
        <v>6.1785714285714297</v>
      </c>
      <c r="BX6">
        <f t="shared" si="25"/>
        <v>99.120860361898238</v>
      </c>
      <c r="BZ6">
        <f t="shared" si="13"/>
        <v>3.1</v>
      </c>
      <c r="CA6">
        <v>3.1150000000000002</v>
      </c>
      <c r="CB6">
        <v>61.857142857142897</v>
      </c>
      <c r="CC6">
        <v>68.688775510204096</v>
      </c>
      <c r="CD6">
        <v>5.7040816326530601</v>
      </c>
      <c r="CE6">
        <f t="shared" si="26"/>
        <v>100.57404519361587</v>
      </c>
      <c r="CG6">
        <f t="shared" si="14"/>
        <v>3.1</v>
      </c>
      <c r="CH6">
        <v>3.1160000000000001</v>
      </c>
      <c r="CI6">
        <v>42.668367346938801</v>
      </c>
      <c r="CJ6">
        <v>39.959183673469397</v>
      </c>
      <c r="CK6">
        <v>9.2448979591836693</v>
      </c>
      <c r="CL6">
        <f t="shared" si="27"/>
        <v>98.585406106330353</v>
      </c>
      <c r="CN6">
        <f t="shared" si="15"/>
        <v>3.1</v>
      </c>
      <c r="CO6">
        <v>3.1160000000000001</v>
      </c>
      <c r="CP6">
        <v>78.040816326530603</v>
      </c>
      <c r="CQ6">
        <v>62.0459183673469</v>
      </c>
      <c r="CR6">
        <v>15.887755102040799</v>
      </c>
      <c r="CS6">
        <f t="shared" si="28"/>
        <v>94.460569381831633</v>
      </c>
      <c r="CU6">
        <f t="shared" si="16"/>
        <v>3.1</v>
      </c>
      <c r="CV6">
        <v>3.117</v>
      </c>
      <c r="CW6">
        <v>105.25</v>
      </c>
      <c r="CX6">
        <v>93.627551020408205</v>
      </c>
      <c r="CY6">
        <v>12.290816326530599</v>
      </c>
      <c r="CZ6">
        <f t="shared" si="29"/>
        <v>101.15031577295741</v>
      </c>
    </row>
    <row r="7" spans="1:104" x14ac:dyDescent="0.2">
      <c r="A7">
        <f t="shared" si="0"/>
        <v>2.1</v>
      </c>
      <c r="B7">
        <v>2.0920000000000001</v>
      </c>
      <c r="C7">
        <v>70.783251231527103</v>
      </c>
      <c r="D7">
        <v>11.8275862068966</v>
      </c>
      <c r="E7">
        <v>53.549261083743801</v>
      </c>
      <c r="F7">
        <f t="shared" si="17"/>
        <v>96.543800475697751</v>
      </c>
      <c r="H7">
        <f t="shared" si="1"/>
        <v>2.1</v>
      </c>
      <c r="I7">
        <v>2.0920000000000001</v>
      </c>
      <c r="J7">
        <v>42.758620689655203</v>
      </c>
      <c r="K7">
        <v>4.7906403940886699</v>
      </c>
      <c r="L7">
        <v>38.278325123152698</v>
      </c>
      <c r="M7">
        <f t="shared" si="18"/>
        <v>93.559687415790947</v>
      </c>
      <c r="O7">
        <f t="shared" si="2"/>
        <v>2.1</v>
      </c>
      <c r="P7">
        <v>2.0920000000000001</v>
      </c>
      <c r="Q7">
        <v>60.716748768472897</v>
      </c>
      <c r="R7">
        <v>8.5714285714285694</v>
      </c>
      <c r="S7">
        <v>62.115763546798</v>
      </c>
      <c r="T7">
        <f t="shared" si="19"/>
        <v>93.223864341143894</v>
      </c>
      <c r="V7">
        <f t="shared" si="3"/>
        <v>2.1</v>
      </c>
      <c r="W7">
        <v>2.0920000000000001</v>
      </c>
      <c r="X7">
        <v>31.081280788177299</v>
      </c>
      <c r="Y7">
        <v>4.26600985221675</v>
      </c>
      <c r="Z7">
        <v>29.133004926108399</v>
      </c>
      <c r="AA7">
        <f t="shared" si="20"/>
        <v>94.356129148035677</v>
      </c>
      <c r="AC7">
        <f t="shared" si="4"/>
        <v>2.1</v>
      </c>
      <c r="AD7">
        <v>2.0920000000000001</v>
      </c>
      <c r="AE7">
        <v>74.431034482758605</v>
      </c>
      <c r="AF7">
        <v>10.1108374384236</v>
      </c>
      <c r="AG7">
        <v>61.135467980295601</v>
      </c>
      <c r="AH7">
        <f t="shared" si="21"/>
        <v>99.388258510113445</v>
      </c>
      <c r="AJ7" s="12">
        <f t="shared" si="5"/>
        <v>4.2</v>
      </c>
      <c r="AK7">
        <v>4.1580000000000004</v>
      </c>
      <c r="AL7">
        <v>28.879310344827601</v>
      </c>
      <c r="AM7">
        <v>34.2558823529412</v>
      </c>
      <c r="AN7">
        <v>9.0086206896551708</v>
      </c>
      <c r="AO7">
        <f t="shared" si="6"/>
        <v>107.20334302860728</v>
      </c>
      <c r="AQ7">
        <f t="shared" si="7"/>
        <v>4.2</v>
      </c>
      <c r="AR7">
        <v>4.1589999999999998</v>
      </c>
      <c r="AS7">
        <v>33.290322580645203</v>
      </c>
      <c r="AT7">
        <v>36.229411764705901</v>
      </c>
      <c r="AU7">
        <v>5.7413793103448301</v>
      </c>
      <c r="AV7">
        <f t="shared" si="8"/>
        <v>99.748967527735132</v>
      </c>
      <c r="AX7">
        <f t="shared" si="9"/>
        <v>4.2</v>
      </c>
      <c r="AY7">
        <v>4.1580000000000004</v>
      </c>
      <c r="AZ7">
        <v>59.343283582089597</v>
      </c>
      <c r="BA7">
        <v>61.8507462686567</v>
      </c>
      <c r="BB7">
        <v>11.7425373134328</v>
      </c>
      <c r="BC7">
        <f t="shared" si="22"/>
        <v>95.981846491810487</v>
      </c>
      <c r="BE7">
        <f t="shared" si="10"/>
        <v>4.2</v>
      </c>
      <c r="BF7">
        <v>4.157</v>
      </c>
      <c r="BG7">
        <v>29.3061224489796</v>
      </c>
      <c r="BH7">
        <v>32.188775510204103</v>
      </c>
      <c r="BI7">
        <v>4</v>
      </c>
      <c r="BJ7">
        <f t="shared" si="23"/>
        <v>96.45675902602855</v>
      </c>
      <c r="BL7">
        <f t="shared" si="11"/>
        <v>4.2</v>
      </c>
      <c r="BM7">
        <v>4.157</v>
      </c>
      <c r="BN7">
        <v>46.938775510204103</v>
      </c>
      <c r="BO7">
        <v>48.448979591836697</v>
      </c>
      <c r="BP7">
        <v>4.3112244897959204</v>
      </c>
      <c r="BQ7">
        <f t="shared" si="24"/>
        <v>98.7887638519028</v>
      </c>
      <c r="BS7">
        <f t="shared" si="12"/>
        <v>4.2</v>
      </c>
      <c r="BT7">
        <v>4.1580000000000004</v>
      </c>
      <c r="BU7">
        <v>57.4897959183673</v>
      </c>
      <c r="BV7">
        <v>47.061224489795897</v>
      </c>
      <c r="BW7">
        <v>5.2602040816326499</v>
      </c>
      <c r="BX7">
        <f t="shared" si="25"/>
        <v>96.176169341071954</v>
      </c>
      <c r="BZ7">
        <f t="shared" si="13"/>
        <v>4.2</v>
      </c>
      <c r="CA7">
        <v>4.1559999999999997</v>
      </c>
      <c r="CB7">
        <v>62.4897959183673</v>
      </c>
      <c r="CC7">
        <v>61.428571428571402</v>
      </c>
      <c r="CD7">
        <v>5.4591836734693899</v>
      </c>
      <c r="CE7">
        <f t="shared" si="26"/>
        <v>101.60268108969032</v>
      </c>
      <c r="CG7">
        <f t="shared" si="14"/>
        <v>4.2</v>
      </c>
      <c r="CH7">
        <v>4.157</v>
      </c>
      <c r="CI7">
        <v>43.612244897959201</v>
      </c>
      <c r="CJ7">
        <v>39.244897959183703</v>
      </c>
      <c r="CK7">
        <v>8.9132653061224492</v>
      </c>
      <c r="CL7">
        <f t="shared" si="27"/>
        <v>100.76623835907111</v>
      </c>
      <c r="CN7">
        <f t="shared" si="15"/>
        <v>4.2</v>
      </c>
      <c r="CO7">
        <v>4.157</v>
      </c>
      <c r="CP7">
        <v>76.959183673469397</v>
      </c>
      <c r="CQ7">
        <v>63.571428571428598</v>
      </c>
      <c r="CR7">
        <v>15.2755102040816</v>
      </c>
      <c r="CS7">
        <f t="shared" si="28"/>
        <v>93.151361699499788</v>
      </c>
      <c r="CU7">
        <f t="shared" si="16"/>
        <v>4.2</v>
      </c>
      <c r="CV7">
        <v>4.1580000000000004</v>
      </c>
      <c r="CW7">
        <v>99.377551020408205</v>
      </c>
      <c r="CX7">
        <v>93.413265306122497</v>
      </c>
      <c r="CY7">
        <v>10.8061224489796</v>
      </c>
      <c r="CZ7">
        <f t="shared" si="29"/>
        <v>95.506609657553227</v>
      </c>
    </row>
    <row r="8" spans="1:104" x14ac:dyDescent="0.2">
      <c r="A8">
        <f t="shared" si="0"/>
        <v>3.4</v>
      </c>
      <c r="B8">
        <v>3.4009999999999998</v>
      </c>
      <c r="C8">
        <v>10.822660098522199</v>
      </c>
      <c r="D8">
        <v>13.2832512315271</v>
      </c>
      <c r="E8">
        <v>50.7931034482759</v>
      </c>
      <c r="F8">
        <f t="shared" si="17"/>
        <v>14.761412042947217</v>
      </c>
      <c r="H8">
        <f t="shared" si="1"/>
        <v>3.3</v>
      </c>
      <c r="I8">
        <v>3.2559999999999998</v>
      </c>
      <c r="J8">
        <v>7.7881773399014804</v>
      </c>
      <c r="K8">
        <v>4.4630541871921201</v>
      </c>
      <c r="L8">
        <v>38.820197044335004</v>
      </c>
      <c r="M8">
        <f t="shared" si="18"/>
        <v>17.041228779304774</v>
      </c>
      <c r="O8">
        <f t="shared" si="2"/>
        <v>3.3</v>
      </c>
      <c r="P8">
        <v>3.2559999999999998</v>
      </c>
      <c r="Q8">
        <v>8.9950738916256192</v>
      </c>
      <c r="R8">
        <v>7.2413793103448301</v>
      </c>
      <c r="S8">
        <v>68.096059113300498</v>
      </c>
      <c r="T8">
        <f t="shared" si="19"/>
        <v>13.810942865354658</v>
      </c>
      <c r="V8">
        <f t="shared" si="3"/>
        <v>3.3</v>
      </c>
      <c r="W8">
        <v>3.2549999999999999</v>
      </c>
      <c r="X8">
        <v>6.6083743842364502</v>
      </c>
      <c r="Y8">
        <v>4.1477832512315302</v>
      </c>
      <c r="Z8">
        <v>28.022167487684701</v>
      </c>
      <c r="AA8">
        <f t="shared" si="20"/>
        <v>20.06161300453126</v>
      </c>
      <c r="AC8">
        <f t="shared" si="4"/>
        <v>3.3</v>
      </c>
      <c r="AD8">
        <v>3.2559999999999998</v>
      </c>
      <c r="AE8">
        <v>7.76600985221675</v>
      </c>
      <c r="AF8">
        <v>9.6182266009852206</v>
      </c>
      <c r="AG8">
        <v>62.325123152709402</v>
      </c>
      <c r="AH8">
        <f t="shared" si="21"/>
        <v>10.370004933399112</v>
      </c>
      <c r="AJ8" s="12">
        <f t="shared" si="5"/>
        <v>6.4</v>
      </c>
      <c r="AK8">
        <v>6.3529999999999998</v>
      </c>
      <c r="AL8">
        <v>29.3247126436782</v>
      </c>
      <c r="AM8">
        <v>7.6588235294117704</v>
      </c>
      <c r="AN8">
        <v>7.1091954022988499</v>
      </c>
      <c r="AO8">
        <f t="shared" si="6"/>
        <v>23.968189683737734</v>
      </c>
      <c r="AQ8">
        <f t="shared" si="7"/>
        <v>6.4</v>
      </c>
      <c r="AR8">
        <v>6.3529999999999998</v>
      </c>
      <c r="AS8">
        <v>33.539589442815199</v>
      </c>
      <c r="AT8">
        <v>8.25588235294118</v>
      </c>
      <c r="AU8">
        <v>6.0028735632183903</v>
      </c>
      <c r="AV8">
        <f t="shared" si="8"/>
        <v>22.730585472507915</v>
      </c>
      <c r="AX8">
        <f t="shared" si="9"/>
        <v>6.4</v>
      </c>
      <c r="AY8">
        <v>6.3520000000000003</v>
      </c>
      <c r="AZ8">
        <v>10.4402985074627</v>
      </c>
      <c r="BA8">
        <v>59.339552238806</v>
      </c>
      <c r="BB8">
        <v>8.3955223880596996</v>
      </c>
      <c r="BC8">
        <f t="shared" si="22"/>
        <v>16.886142258808214</v>
      </c>
      <c r="BE8">
        <f t="shared" si="10"/>
        <v>6.4</v>
      </c>
      <c r="BF8">
        <v>6.3520000000000003</v>
      </c>
      <c r="BG8">
        <v>5.5204081632653104</v>
      </c>
      <c r="BH8">
        <v>28.066326530612201</v>
      </c>
      <c r="BI8">
        <v>3.33673469387755</v>
      </c>
      <c r="BJ8">
        <f t="shared" si="23"/>
        <v>18.169605373635608</v>
      </c>
      <c r="BL8">
        <f t="shared" si="11"/>
        <v>6.4</v>
      </c>
      <c r="BM8">
        <v>6.3529999999999998</v>
      </c>
      <c r="BN8">
        <v>7.91326530612245</v>
      </c>
      <c r="BO8">
        <v>44.892857142857103</v>
      </c>
      <c r="BP8">
        <v>2.96428571428571</v>
      </c>
      <c r="BQ8">
        <f t="shared" si="24"/>
        <v>16.654497036337084</v>
      </c>
      <c r="BS8">
        <f t="shared" si="12"/>
        <v>6.4</v>
      </c>
      <c r="BT8">
        <v>6.3520000000000003</v>
      </c>
      <c r="BU8">
        <v>9.1224489795918409</v>
      </c>
      <c r="BV8">
        <v>50.586734693877602</v>
      </c>
      <c r="BW8">
        <v>5.1530612244898002</v>
      </c>
      <c r="BX8">
        <f t="shared" si="25"/>
        <v>15.261181290542853</v>
      </c>
      <c r="BZ8">
        <f t="shared" si="13"/>
        <v>6.4</v>
      </c>
      <c r="CA8">
        <v>6.3520000000000003</v>
      </c>
      <c r="CB8">
        <v>7.8214285714285703</v>
      </c>
      <c r="CC8">
        <v>59.4897959183673</v>
      </c>
      <c r="CD8">
        <v>5.5663265306122396</v>
      </c>
      <c r="CE8">
        <f t="shared" si="26"/>
        <v>12.716926037760889</v>
      </c>
      <c r="CG8">
        <f t="shared" si="14"/>
        <v>6.4</v>
      </c>
      <c r="CH8">
        <v>6.3520000000000003</v>
      </c>
      <c r="CI8">
        <v>7.21428571428571</v>
      </c>
      <c r="CJ8">
        <v>34.744897959183703</v>
      </c>
      <c r="CK8">
        <v>7.9234693877550999</v>
      </c>
      <c r="CL8">
        <f t="shared" si="27"/>
        <v>16.668631380407859</v>
      </c>
      <c r="CN8">
        <f t="shared" si="15"/>
        <v>6.4</v>
      </c>
      <c r="CO8">
        <v>6.3520000000000003</v>
      </c>
      <c r="CP8">
        <v>10.280612244898</v>
      </c>
      <c r="CQ8">
        <v>50.816326530612201</v>
      </c>
      <c r="CR8">
        <v>13.0102040816327</v>
      </c>
      <c r="CS8">
        <f t="shared" si="28"/>
        <v>12.443648490088359</v>
      </c>
      <c r="CU8">
        <f t="shared" si="16"/>
        <v>6.4</v>
      </c>
      <c r="CV8">
        <v>6.3520000000000003</v>
      </c>
      <c r="CW8">
        <v>7.8826530612244898</v>
      </c>
      <c r="CX8">
        <v>90.510204081632693</v>
      </c>
      <c r="CY8">
        <v>11.112244897959201</v>
      </c>
      <c r="CZ8">
        <f t="shared" si="29"/>
        <v>7.5756089907033406</v>
      </c>
    </row>
    <row r="9" spans="1:104" x14ac:dyDescent="0.2">
      <c r="A9">
        <f t="shared" si="0"/>
        <v>3.9</v>
      </c>
      <c r="B9">
        <v>3.927</v>
      </c>
      <c r="C9">
        <v>14.522167487684699</v>
      </c>
      <c r="D9">
        <v>12.2364532019704</v>
      </c>
      <c r="E9">
        <v>48.389162561576399</v>
      </c>
      <c r="F9">
        <f t="shared" si="17"/>
        <v>19.807302094951378</v>
      </c>
      <c r="H9">
        <f t="shared" si="1"/>
        <v>3.8</v>
      </c>
      <c r="I9">
        <v>3.782</v>
      </c>
      <c r="J9">
        <v>10.406403940886699</v>
      </c>
      <c r="K9">
        <v>4.1576354679802998</v>
      </c>
      <c r="L9">
        <v>37.832512315270897</v>
      </c>
      <c r="M9">
        <f t="shared" si="18"/>
        <v>22.770142818647262</v>
      </c>
      <c r="O9">
        <f t="shared" si="2"/>
        <v>3.8</v>
      </c>
      <c r="P9">
        <v>3.782</v>
      </c>
      <c r="Q9">
        <v>10.2118226600985</v>
      </c>
      <c r="R9">
        <v>7.7758620689655196</v>
      </c>
      <c r="S9">
        <v>66.233990147783203</v>
      </c>
      <c r="T9">
        <f t="shared" si="19"/>
        <v>15.679126264994597</v>
      </c>
      <c r="V9">
        <f t="shared" si="3"/>
        <v>3.8</v>
      </c>
      <c r="W9">
        <v>3.7810000000000001</v>
      </c>
      <c r="X9">
        <v>7.7266009852216797</v>
      </c>
      <c r="Y9">
        <v>4.1403940886699502</v>
      </c>
      <c r="Z9">
        <v>28.147783251231498</v>
      </c>
      <c r="AA9">
        <f t="shared" si="20"/>
        <v>23.456310098850029</v>
      </c>
      <c r="AC9">
        <f t="shared" si="4"/>
        <v>3.8</v>
      </c>
      <c r="AD9">
        <v>3.782</v>
      </c>
      <c r="AE9">
        <v>9.3866995073891601</v>
      </c>
      <c r="AF9">
        <v>8.8768472906403897</v>
      </c>
      <c r="AG9">
        <v>59.977832512315302</v>
      </c>
      <c r="AH9">
        <f t="shared" si="21"/>
        <v>12.534122677191247</v>
      </c>
      <c r="AJ9" s="12">
        <f t="shared" si="5"/>
        <v>7.4</v>
      </c>
      <c r="AK9">
        <v>7.39</v>
      </c>
      <c r="AL9">
        <v>29.652298850574699</v>
      </c>
      <c r="AM9">
        <v>8.8735294117647108</v>
      </c>
      <c r="AN9">
        <v>7.9224137931034502</v>
      </c>
      <c r="AO9">
        <f t="shared" si="6"/>
        <v>27.769596112072474</v>
      </c>
      <c r="AQ9">
        <f t="shared" si="7"/>
        <v>7.4</v>
      </c>
      <c r="AR9">
        <v>7.39</v>
      </c>
      <c r="AS9">
        <v>34.167155425219903</v>
      </c>
      <c r="AT9">
        <v>9.2205882352941195</v>
      </c>
      <c r="AU9">
        <v>6.1321839080459801</v>
      </c>
      <c r="AV9">
        <f t="shared" si="8"/>
        <v>25.386670985504917</v>
      </c>
      <c r="AX9">
        <f t="shared" si="9"/>
        <v>7.4</v>
      </c>
      <c r="AY9">
        <v>7.3890000000000002</v>
      </c>
      <c r="AZ9">
        <v>12.880597014925399</v>
      </c>
      <c r="BA9">
        <v>58.567164179104502</v>
      </c>
      <c r="BB9">
        <v>8.6268656716417897</v>
      </c>
      <c r="BC9">
        <f t="shared" si="22"/>
        <v>20.833081871839173</v>
      </c>
      <c r="BE9">
        <f t="shared" si="10"/>
        <v>7.4</v>
      </c>
      <c r="BF9">
        <v>7.3890000000000002</v>
      </c>
      <c r="BG9">
        <v>5.6020408163265296</v>
      </c>
      <c r="BH9">
        <v>26.969387755102002</v>
      </c>
      <c r="BI9">
        <v>4.3061224489795897</v>
      </c>
      <c r="BJ9">
        <f t="shared" si="23"/>
        <v>18.438287153652382</v>
      </c>
      <c r="BL9">
        <f t="shared" si="11"/>
        <v>7.4</v>
      </c>
      <c r="BM9">
        <v>7.39</v>
      </c>
      <c r="BN9">
        <v>11.8214285714286</v>
      </c>
      <c r="BO9">
        <v>43.316326530612201</v>
      </c>
      <c r="BP9">
        <v>3.43877551020408</v>
      </c>
      <c r="BQ9">
        <f t="shared" si="24"/>
        <v>24.879735417919481</v>
      </c>
      <c r="BS9">
        <f t="shared" si="12"/>
        <v>7.4</v>
      </c>
      <c r="BT9">
        <v>7.3890000000000002</v>
      </c>
      <c r="BU9">
        <v>9.3061224489795897</v>
      </c>
      <c r="BV9">
        <v>45.5561224489796</v>
      </c>
      <c r="BW9">
        <v>5.3010204081632697</v>
      </c>
      <c r="BX9">
        <f t="shared" si="25"/>
        <v>15.568453397063839</v>
      </c>
      <c r="BZ9">
        <f t="shared" si="13"/>
        <v>7.4</v>
      </c>
      <c r="CA9">
        <v>7.3890000000000002</v>
      </c>
      <c r="CB9">
        <v>8.8214285714285694</v>
      </c>
      <c r="CC9">
        <v>66.086734693877503</v>
      </c>
      <c r="CD9">
        <v>5.7295918367346896</v>
      </c>
      <c r="CE9">
        <f t="shared" si="26"/>
        <v>14.342834389620728</v>
      </c>
      <c r="CG9">
        <f t="shared" si="14"/>
        <v>7.4</v>
      </c>
      <c r="CH9">
        <v>7.3890000000000002</v>
      </c>
      <c r="CI9">
        <v>7.9948979591836702</v>
      </c>
      <c r="CJ9">
        <v>40.826530612244902</v>
      </c>
      <c r="CK9">
        <v>6.4387755102040796</v>
      </c>
      <c r="CL9">
        <f t="shared" si="27"/>
        <v>18.472238594836721</v>
      </c>
      <c r="CN9">
        <f t="shared" si="15"/>
        <v>7.4</v>
      </c>
      <c r="CO9">
        <v>7.39</v>
      </c>
      <c r="CP9">
        <v>13.4744897959184</v>
      </c>
      <c r="CQ9">
        <v>55.183673469387799</v>
      </c>
      <c r="CR9">
        <v>11.5459183673469</v>
      </c>
      <c r="CS9">
        <f t="shared" si="28"/>
        <v>16.309516457728687</v>
      </c>
      <c r="CU9">
        <f t="shared" si="16"/>
        <v>7.4</v>
      </c>
      <c r="CV9">
        <v>7.3890000000000002</v>
      </c>
      <c r="CW9">
        <v>10.362244897959201</v>
      </c>
      <c r="CX9">
        <v>94.178571428571402</v>
      </c>
      <c r="CY9">
        <v>12.3010204081633</v>
      </c>
      <c r="CZ9">
        <f t="shared" si="29"/>
        <v>9.9586160906915921</v>
      </c>
    </row>
    <row r="10" spans="1:104" x14ac:dyDescent="0.2">
      <c r="A10">
        <f t="shared" si="0"/>
        <v>4.4000000000000004</v>
      </c>
      <c r="B10">
        <v>4.4489999999999998</v>
      </c>
      <c r="C10">
        <v>16.022167487684701</v>
      </c>
      <c r="D10">
        <v>10.7881773399015</v>
      </c>
      <c r="E10">
        <v>50.532019704433502</v>
      </c>
      <c r="F10">
        <f t="shared" si="17"/>
        <v>21.853205584745378</v>
      </c>
      <c r="H10">
        <f t="shared" si="1"/>
        <v>4.3</v>
      </c>
      <c r="I10">
        <v>4.3040000000000003</v>
      </c>
      <c r="J10">
        <v>10.2241379310345</v>
      </c>
      <c r="K10">
        <v>4.7955665024630498</v>
      </c>
      <c r="L10">
        <v>42.399014778325103</v>
      </c>
      <c r="M10">
        <f t="shared" si="18"/>
        <v>22.371328482888746</v>
      </c>
      <c r="O10">
        <f t="shared" si="2"/>
        <v>4.3</v>
      </c>
      <c r="P10">
        <v>4.3040000000000003</v>
      </c>
      <c r="Q10">
        <v>10.098522167487699</v>
      </c>
      <c r="R10">
        <v>7.9679802955665</v>
      </c>
      <c r="S10">
        <v>64.647783251231502</v>
      </c>
      <c r="T10">
        <f t="shared" si="19"/>
        <v>15.505165867457327</v>
      </c>
      <c r="V10">
        <f t="shared" si="3"/>
        <v>4.3</v>
      </c>
      <c r="W10">
        <v>4.3029999999999999</v>
      </c>
      <c r="X10">
        <v>8.5492610837438399</v>
      </c>
      <c r="Y10">
        <v>3.9088669950738901</v>
      </c>
      <c r="Z10">
        <v>27.6428571428571</v>
      </c>
      <c r="AA10">
        <f t="shared" si="20"/>
        <v>25.953730428150578</v>
      </c>
      <c r="AC10">
        <f t="shared" si="4"/>
        <v>4.3</v>
      </c>
      <c r="AD10">
        <v>4.3040000000000003</v>
      </c>
      <c r="AE10">
        <v>10.7068965517241</v>
      </c>
      <c r="AF10">
        <v>9.4729064039408897</v>
      </c>
      <c r="AG10">
        <v>62.416256157635502</v>
      </c>
      <c r="AH10">
        <f t="shared" si="21"/>
        <v>14.296990626541636</v>
      </c>
      <c r="AJ10" s="12">
        <f t="shared" si="5"/>
        <v>8.4</v>
      </c>
      <c r="AK10">
        <v>8.4309999999999992</v>
      </c>
      <c r="AL10">
        <v>32.744252873563198</v>
      </c>
      <c r="AM10">
        <v>9.4882352941176507</v>
      </c>
      <c r="AN10">
        <v>7.9137931034482802</v>
      </c>
      <c r="AO10">
        <f t="shared" si="6"/>
        <v>29.693310261036061</v>
      </c>
      <c r="AQ10">
        <f t="shared" si="7"/>
        <v>8.4</v>
      </c>
      <c r="AR10">
        <v>8.4309999999999992</v>
      </c>
      <c r="AS10">
        <v>34.824046920821097</v>
      </c>
      <c r="AT10">
        <v>9.25</v>
      </c>
      <c r="AU10">
        <v>5.8908045977011501</v>
      </c>
      <c r="AV10">
        <f t="shared" si="8"/>
        <v>25.467649202364573</v>
      </c>
      <c r="AX10">
        <f t="shared" si="9"/>
        <v>8.4</v>
      </c>
      <c r="AY10">
        <v>8.43</v>
      </c>
      <c r="AZ10">
        <v>13.858208955223899</v>
      </c>
      <c r="BA10">
        <v>56.447761194029901</v>
      </c>
      <c r="BB10">
        <v>9.7350746268656696</v>
      </c>
      <c r="BC10">
        <f t="shared" si="22"/>
        <v>22.414271747395897</v>
      </c>
      <c r="BE10">
        <f t="shared" si="10"/>
        <v>8.4</v>
      </c>
      <c r="BF10">
        <v>8.43</v>
      </c>
      <c r="BG10">
        <v>6.7551020408163298</v>
      </c>
      <c r="BH10">
        <v>30.0969387755102</v>
      </c>
      <c r="BI10">
        <v>4.3979591836734704</v>
      </c>
      <c r="BJ10">
        <f t="shared" si="23"/>
        <v>22.233417296389593</v>
      </c>
      <c r="BL10">
        <f t="shared" si="11"/>
        <v>8.4</v>
      </c>
      <c r="BM10">
        <v>8.4309999999999992</v>
      </c>
      <c r="BN10">
        <v>10.1020408163265</v>
      </c>
      <c r="BO10">
        <v>46.673469387755098</v>
      </c>
      <c r="BP10">
        <v>4.3826530612244898</v>
      </c>
      <c r="BQ10">
        <f t="shared" si="24"/>
        <v>21.261060046387701</v>
      </c>
      <c r="BS10">
        <f t="shared" si="12"/>
        <v>8.4</v>
      </c>
      <c r="BT10">
        <v>8.43</v>
      </c>
      <c r="BU10">
        <v>8.7551020408163307</v>
      </c>
      <c r="BV10">
        <v>48.663265306122398</v>
      </c>
      <c r="BW10">
        <v>4.6938775510204103</v>
      </c>
      <c r="BX10">
        <f t="shared" si="25"/>
        <v>14.646637077500859</v>
      </c>
      <c r="BZ10">
        <f t="shared" si="13"/>
        <v>8.4</v>
      </c>
      <c r="CA10">
        <v>8.43</v>
      </c>
      <c r="CB10">
        <v>9.4693877551020407</v>
      </c>
      <c r="CC10">
        <v>60.7397959183673</v>
      </c>
      <c r="CD10">
        <v>6.58673469387755</v>
      </c>
      <c r="CE10">
        <f t="shared" si="26"/>
        <v>15.396356638019709</v>
      </c>
      <c r="CG10">
        <f t="shared" si="14"/>
        <v>8.4</v>
      </c>
      <c r="CH10">
        <v>8.43</v>
      </c>
      <c r="CI10">
        <v>9.4081632653061202</v>
      </c>
      <c r="CJ10">
        <v>42.6479591836735</v>
      </c>
      <c r="CK10">
        <v>6.9489795918367303</v>
      </c>
      <c r="CL10">
        <f t="shared" si="27"/>
        <v>21.737592832724264</v>
      </c>
      <c r="CN10">
        <f t="shared" si="15"/>
        <v>8.4</v>
      </c>
      <c r="CO10">
        <v>8.4309999999999992</v>
      </c>
      <c r="CP10">
        <v>13.9744897959184</v>
      </c>
      <c r="CQ10">
        <v>52.821428571428598</v>
      </c>
      <c r="CR10">
        <v>13.061224489795899</v>
      </c>
      <c r="CS10">
        <f t="shared" si="28"/>
        <v>16.914716235410403</v>
      </c>
      <c r="CU10">
        <f t="shared" si="16"/>
        <v>8.4</v>
      </c>
      <c r="CV10">
        <v>8.43</v>
      </c>
      <c r="CW10">
        <v>10.9489795918367</v>
      </c>
      <c r="CX10">
        <v>98.938775510204096</v>
      </c>
      <c r="CY10">
        <v>11.755102040816301</v>
      </c>
      <c r="CZ10">
        <f t="shared" si="29"/>
        <v>10.522496371552958</v>
      </c>
    </row>
    <row r="11" spans="1:104" x14ac:dyDescent="0.2">
      <c r="A11">
        <f t="shared" si="0"/>
        <v>5</v>
      </c>
      <c r="B11">
        <v>4.9710000000000001</v>
      </c>
      <c r="C11">
        <v>15.423645320197</v>
      </c>
      <c r="D11">
        <v>11.266009852216699</v>
      </c>
      <c r="E11">
        <v>51.325123152709402</v>
      </c>
      <c r="F11">
        <f t="shared" si="17"/>
        <v>21.036859857290608</v>
      </c>
      <c r="H11">
        <f t="shared" si="1"/>
        <v>4.8</v>
      </c>
      <c r="I11">
        <v>4.8259999999999996</v>
      </c>
      <c r="J11">
        <v>11.445812807881801</v>
      </c>
      <c r="K11">
        <v>3.9679802955665</v>
      </c>
      <c r="L11">
        <v>38.608374384236498</v>
      </c>
      <c r="M11">
        <f t="shared" si="18"/>
        <v>25.044462409054219</v>
      </c>
      <c r="O11">
        <f t="shared" si="2"/>
        <v>4.8</v>
      </c>
      <c r="P11">
        <v>4.8259999999999996</v>
      </c>
      <c r="Q11">
        <v>11.0566502463054</v>
      </c>
      <c r="R11">
        <v>7.6108374384236503</v>
      </c>
      <c r="S11">
        <v>62.241379310344797</v>
      </c>
      <c r="T11">
        <f t="shared" si="19"/>
        <v>16.976265750979444</v>
      </c>
      <c r="V11">
        <f t="shared" si="3"/>
        <v>4.8</v>
      </c>
      <c r="W11">
        <v>4.8250000000000002</v>
      </c>
      <c r="X11">
        <v>8.9211822660098505</v>
      </c>
      <c r="Y11">
        <v>4.3866995073891601</v>
      </c>
      <c r="Z11">
        <v>28.901477832512299</v>
      </c>
      <c r="AA11">
        <f t="shared" si="20"/>
        <v>27.082803690798446</v>
      </c>
      <c r="AC11">
        <f t="shared" si="4"/>
        <v>4.8</v>
      </c>
      <c r="AD11">
        <v>4.8259999999999996</v>
      </c>
      <c r="AE11">
        <v>12.6847290640394</v>
      </c>
      <c r="AF11">
        <v>8.0172413793103505</v>
      </c>
      <c r="AG11">
        <v>55.342364532019701</v>
      </c>
      <c r="AH11">
        <f t="shared" si="21"/>
        <v>16.938003617826002</v>
      </c>
      <c r="AJ11" s="12">
        <f t="shared" si="5"/>
        <v>9.5</v>
      </c>
      <c r="AK11">
        <v>9.468</v>
      </c>
      <c r="AL11">
        <v>29.663793103448299</v>
      </c>
      <c r="AM11">
        <v>9.1264705882352892</v>
      </c>
      <c r="AN11">
        <v>8.5919540229885101</v>
      </c>
      <c r="AO11">
        <f t="shared" si="6"/>
        <v>28.561172269062247</v>
      </c>
      <c r="AQ11">
        <f t="shared" si="7"/>
        <v>9.5</v>
      </c>
      <c r="AR11">
        <v>9.468</v>
      </c>
      <c r="AS11">
        <v>32.7214076246334</v>
      </c>
      <c r="AT11">
        <v>9.3823529411764692</v>
      </c>
      <c r="AU11">
        <v>6.5431034482758603</v>
      </c>
      <c r="AV11">
        <f t="shared" si="8"/>
        <v>25.832051178233062</v>
      </c>
      <c r="AX11">
        <f t="shared" si="9"/>
        <v>9.5</v>
      </c>
      <c r="AY11">
        <v>9.4670000000000005</v>
      </c>
      <c r="AZ11">
        <v>14.1492537313433</v>
      </c>
      <c r="BA11">
        <v>57.981343283582099</v>
      </c>
      <c r="BB11">
        <v>9.7798507462686608</v>
      </c>
      <c r="BC11">
        <f t="shared" si="22"/>
        <v>22.885007664546372</v>
      </c>
      <c r="BE11">
        <f t="shared" si="10"/>
        <v>9.5</v>
      </c>
      <c r="BF11">
        <v>9.4670000000000005</v>
      </c>
      <c r="BG11">
        <v>7.2704081632653104</v>
      </c>
      <c r="BH11">
        <v>32.862244897959201</v>
      </c>
      <c r="BI11">
        <v>3.6326530612244898</v>
      </c>
      <c r="BJ11">
        <f t="shared" si="23"/>
        <v>23.9294710327456</v>
      </c>
      <c r="BL11">
        <f t="shared" si="11"/>
        <v>9.5</v>
      </c>
      <c r="BM11">
        <v>9.468</v>
      </c>
      <c r="BN11">
        <v>11.4336734693878</v>
      </c>
      <c r="BO11">
        <v>47.448979591836697</v>
      </c>
      <c r="BP11">
        <v>4.1683673469387799</v>
      </c>
      <c r="BQ11">
        <f t="shared" si="24"/>
        <v>24.063654325229884</v>
      </c>
      <c r="BS11">
        <f t="shared" si="12"/>
        <v>9.5</v>
      </c>
      <c r="BT11">
        <v>9.4670000000000005</v>
      </c>
      <c r="BU11">
        <v>7.6734693877550999</v>
      </c>
      <c r="BV11">
        <v>46.535714285714299</v>
      </c>
      <c r="BW11">
        <v>5.0510204081632697</v>
      </c>
      <c r="BX11">
        <f t="shared" si="25"/>
        <v>12.837145783543866</v>
      </c>
      <c r="BZ11">
        <f t="shared" si="13"/>
        <v>9.5</v>
      </c>
      <c r="CA11">
        <v>9.4670000000000005</v>
      </c>
      <c r="CB11">
        <v>9.0561224489795897</v>
      </c>
      <c r="CC11">
        <v>61.984693877551003</v>
      </c>
      <c r="CD11">
        <v>5.2755102040816304</v>
      </c>
      <c r="CE11">
        <f t="shared" si="26"/>
        <v>14.724425125261304</v>
      </c>
      <c r="CG11">
        <f t="shared" si="14"/>
        <v>9.5</v>
      </c>
      <c r="CH11">
        <v>9.4670000000000005</v>
      </c>
      <c r="CI11">
        <v>11.0459183673469</v>
      </c>
      <c r="CJ11">
        <v>40.755102040816297</v>
      </c>
      <c r="CK11">
        <v>7.7959183673469399</v>
      </c>
      <c r="CL11">
        <f t="shared" si="27"/>
        <v>25.521631498290603</v>
      </c>
      <c r="CN11">
        <f t="shared" si="15"/>
        <v>9.5</v>
      </c>
      <c r="CO11">
        <v>9.468</v>
      </c>
      <c r="CP11">
        <v>13.1275510204082</v>
      </c>
      <c r="CQ11">
        <v>61.933673469387799</v>
      </c>
      <c r="CR11">
        <v>13.0102040816327</v>
      </c>
      <c r="CS11">
        <f t="shared" si="28"/>
        <v>15.889581918112809</v>
      </c>
      <c r="CU11">
        <f t="shared" si="16"/>
        <v>9.5</v>
      </c>
      <c r="CV11">
        <v>9.4670000000000005</v>
      </c>
      <c r="CW11">
        <v>11.015306122448999</v>
      </c>
      <c r="CX11">
        <v>98.724489795918402</v>
      </c>
      <c r="CY11">
        <v>11.8520408163265</v>
      </c>
      <c r="CZ11">
        <f t="shared" si="29"/>
        <v>10.586239359824297</v>
      </c>
    </row>
    <row r="12" spans="1:104" x14ac:dyDescent="0.2">
      <c r="A12">
        <f t="shared" si="0"/>
        <v>5.5</v>
      </c>
      <c r="B12">
        <v>5.4930000000000003</v>
      </c>
      <c r="C12">
        <v>14.125615763546801</v>
      </c>
      <c r="D12">
        <v>10.615763546798</v>
      </c>
      <c r="E12">
        <v>48.608374384236498</v>
      </c>
      <c r="F12">
        <f t="shared" si="17"/>
        <v>19.266431057419673</v>
      </c>
      <c r="H12">
        <f t="shared" si="1"/>
        <v>5.3</v>
      </c>
      <c r="I12">
        <v>5.3479999999999999</v>
      </c>
      <c r="J12">
        <v>10.7487684729064</v>
      </c>
      <c r="K12">
        <v>5.3571428571428603</v>
      </c>
      <c r="L12">
        <v>35.546798029556598</v>
      </c>
      <c r="M12">
        <f t="shared" si="18"/>
        <v>23.51926704392346</v>
      </c>
      <c r="O12">
        <f t="shared" si="2"/>
        <v>5.3</v>
      </c>
      <c r="P12">
        <v>5.3479999999999999</v>
      </c>
      <c r="Q12">
        <v>13.226600985221699</v>
      </c>
      <c r="R12">
        <v>7.9384236453202002</v>
      </c>
      <c r="S12">
        <v>63.571428571428598</v>
      </c>
      <c r="T12">
        <f t="shared" si="19"/>
        <v>20.307985538596558</v>
      </c>
      <c r="V12">
        <f t="shared" si="3"/>
        <v>5.3</v>
      </c>
      <c r="W12">
        <v>5.3470000000000004</v>
      </c>
      <c r="X12">
        <v>7.7118226600985196</v>
      </c>
      <c r="Y12">
        <v>5.1527093596059101</v>
      </c>
      <c r="Z12">
        <v>29.125615763546801</v>
      </c>
      <c r="AA12">
        <f t="shared" si="20"/>
        <v>23.411446260599096</v>
      </c>
      <c r="AC12">
        <f t="shared" si="4"/>
        <v>5.3</v>
      </c>
      <c r="AD12">
        <v>5.3479999999999999</v>
      </c>
      <c r="AE12">
        <v>12.692118226601</v>
      </c>
      <c r="AF12">
        <v>7.3645320197044297</v>
      </c>
      <c r="AG12">
        <v>60.261083743842399</v>
      </c>
      <c r="AH12">
        <f t="shared" si="21"/>
        <v>16.947870416050012</v>
      </c>
      <c r="AJ12" s="12">
        <f t="shared" si="5"/>
        <v>10.5</v>
      </c>
      <c r="AK12">
        <v>10.509</v>
      </c>
      <c r="AL12">
        <v>31.3850574712644</v>
      </c>
      <c r="AM12">
        <v>10.632352941176499</v>
      </c>
      <c r="AN12">
        <v>9.04885057471264</v>
      </c>
      <c r="AO12">
        <f t="shared" si="6"/>
        <v>33.27381171532722</v>
      </c>
      <c r="AQ12">
        <f t="shared" si="7"/>
        <v>10.5</v>
      </c>
      <c r="AR12">
        <v>10.509</v>
      </c>
      <c r="AS12">
        <v>33.079178885630498</v>
      </c>
      <c r="AT12">
        <v>10.6676470588235</v>
      </c>
      <c r="AU12">
        <v>5.7442528735632203</v>
      </c>
      <c r="AV12">
        <f t="shared" si="8"/>
        <v>29.370799255000335</v>
      </c>
      <c r="AX12">
        <f t="shared" si="9"/>
        <v>10.5</v>
      </c>
      <c r="AY12">
        <v>10.507999999999999</v>
      </c>
      <c r="AZ12">
        <v>15.186567164179101</v>
      </c>
      <c r="BA12">
        <v>56.3507462686567</v>
      </c>
      <c r="BB12">
        <v>8.6044776119403004</v>
      </c>
      <c r="BC12">
        <f t="shared" si="22"/>
        <v>24.562758753877532</v>
      </c>
      <c r="BE12">
        <f t="shared" si="10"/>
        <v>10.5</v>
      </c>
      <c r="BF12">
        <v>10.507999999999999</v>
      </c>
      <c r="BG12">
        <v>6.7908163265306101</v>
      </c>
      <c r="BH12">
        <v>31.841836734693899</v>
      </c>
      <c r="BI12">
        <v>4.2755102040816304</v>
      </c>
      <c r="BJ12">
        <f t="shared" si="23"/>
        <v>22.350965575146923</v>
      </c>
      <c r="BL12">
        <f t="shared" si="11"/>
        <v>10.5</v>
      </c>
      <c r="BM12">
        <v>10.509</v>
      </c>
      <c r="BN12">
        <v>10.5714285714286</v>
      </c>
      <c r="BO12">
        <v>42.137755102040799</v>
      </c>
      <c r="BP12">
        <v>4.2602040816326499</v>
      </c>
      <c r="BQ12">
        <f t="shared" si="24"/>
        <v>22.248947684906852</v>
      </c>
      <c r="BS12">
        <f t="shared" si="12"/>
        <v>10.5</v>
      </c>
      <c r="BT12">
        <v>10.507999999999999</v>
      </c>
      <c r="BU12">
        <v>9.4795918367346896</v>
      </c>
      <c r="BV12">
        <v>51.8061224489796</v>
      </c>
      <c r="BW12">
        <v>6.2040816326530601</v>
      </c>
      <c r="BX12">
        <f t="shared" si="25"/>
        <v>15.858654831000333</v>
      </c>
      <c r="BZ12">
        <f t="shared" si="13"/>
        <v>10.5</v>
      </c>
      <c r="CA12">
        <v>10.507999999999999</v>
      </c>
      <c r="CB12">
        <v>10.214285714285699</v>
      </c>
      <c r="CC12">
        <v>64.056122448979593</v>
      </c>
      <c r="CD12">
        <v>5.2653061224489797</v>
      </c>
      <c r="CE12">
        <f t="shared" si="26"/>
        <v>16.60749245113977</v>
      </c>
      <c r="CG12">
        <f t="shared" si="14"/>
        <v>10.5</v>
      </c>
      <c r="CH12">
        <v>10.507999999999999</v>
      </c>
      <c r="CI12">
        <v>10.1836734693878</v>
      </c>
      <c r="CJ12">
        <v>45.035714285714299</v>
      </c>
      <c r="CK12">
        <v>7.28571428571429</v>
      </c>
      <c r="CL12">
        <f t="shared" si="27"/>
        <v>23.529411764705984</v>
      </c>
      <c r="CN12">
        <f t="shared" si="15"/>
        <v>10.5</v>
      </c>
      <c r="CO12">
        <v>10.509</v>
      </c>
      <c r="CP12">
        <v>12.8775510204082</v>
      </c>
      <c r="CQ12">
        <v>57.183673469387799</v>
      </c>
      <c r="CR12">
        <v>13.494897959183699</v>
      </c>
      <c r="CS12">
        <f t="shared" si="28"/>
        <v>15.586982029271951</v>
      </c>
      <c r="CU12">
        <f t="shared" si="16"/>
        <v>10.5</v>
      </c>
      <c r="CV12">
        <v>10.507999999999999</v>
      </c>
      <c r="CW12">
        <v>11.459183673469401</v>
      </c>
      <c r="CX12">
        <v>91.066326530612201</v>
      </c>
      <c r="CY12">
        <v>8.5459183673469408</v>
      </c>
      <c r="CZ12">
        <f t="shared" si="29"/>
        <v>11.012827050562928</v>
      </c>
    </row>
    <row r="13" spans="1:104" x14ac:dyDescent="0.2">
      <c r="A13">
        <f t="shared" si="0"/>
        <v>6</v>
      </c>
      <c r="B13">
        <v>6.0190000000000001</v>
      </c>
      <c r="C13">
        <v>17.923645320197</v>
      </c>
      <c r="D13">
        <v>11.113300492610801</v>
      </c>
      <c r="E13">
        <v>49.549261083743801</v>
      </c>
      <c r="F13">
        <f t="shared" si="17"/>
        <v>24.446699006947274</v>
      </c>
      <c r="H13">
        <f t="shared" si="1"/>
        <v>5.9</v>
      </c>
      <c r="I13">
        <v>5.8739999999999997</v>
      </c>
      <c r="J13">
        <v>11.5591133004926</v>
      </c>
      <c r="K13">
        <v>4.8201970443349804</v>
      </c>
      <c r="L13">
        <v>38.682266009852199</v>
      </c>
      <c r="M13">
        <f t="shared" si="18"/>
        <v>25.292374023174318</v>
      </c>
      <c r="O13">
        <f t="shared" si="2"/>
        <v>5.9</v>
      </c>
      <c r="P13">
        <v>5.8739999999999997</v>
      </c>
      <c r="Q13">
        <v>11.241379310344801</v>
      </c>
      <c r="R13">
        <v>8.0270935960591103</v>
      </c>
      <c r="S13">
        <v>66.482758620689694</v>
      </c>
      <c r="T13">
        <f t="shared" si="19"/>
        <v>17.259896833920724</v>
      </c>
      <c r="V13">
        <f t="shared" si="3"/>
        <v>5.9</v>
      </c>
      <c r="W13">
        <v>5.8730000000000002</v>
      </c>
      <c r="X13">
        <v>9.2487684729064004</v>
      </c>
      <c r="Y13">
        <v>3.9729064039408901</v>
      </c>
      <c r="Z13">
        <v>27.401477832512299</v>
      </c>
      <c r="AA13">
        <f t="shared" si="20"/>
        <v>28.077285438693583</v>
      </c>
      <c r="AC13">
        <f t="shared" si="4"/>
        <v>5.9</v>
      </c>
      <c r="AD13">
        <v>5.8739999999999997</v>
      </c>
      <c r="AE13">
        <v>12.2364532019704</v>
      </c>
      <c r="AF13">
        <v>8.7881773399014804</v>
      </c>
      <c r="AG13">
        <v>60.926108374384199</v>
      </c>
      <c r="AH13">
        <f t="shared" si="21"/>
        <v>16.339417858904728</v>
      </c>
      <c r="AJ13" s="12">
        <f t="shared" si="5"/>
        <v>11.5</v>
      </c>
      <c r="AK13">
        <v>11.545999999999999</v>
      </c>
      <c r="AL13">
        <v>33.0833333333333</v>
      </c>
      <c r="AM13">
        <v>10.5382352941176</v>
      </c>
      <c r="AN13">
        <v>8.4626436781609193</v>
      </c>
      <c r="AO13">
        <f t="shared" si="6"/>
        <v>32.979271749935421</v>
      </c>
      <c r="AQ13">
        <f t="shared" si="7"/>
        <v>11.5</v>
      </c>
      <c r="AR13">
        <v>11.545999999999999</v>
      </c>
      <c r="AS13">
        <v>33.5161290322581</v>
      </c>
      <c r="AT13">
        <v>10.641176470588199</v>
      </c>
      <c r="AU13">
        <v>6.3074712643678197</v>
      </c>
      <c r="AV13">
        <f t="shared" si="8"/>
        <v>29.297918859826623</v>
      </c>
      <c r="AX13">
        <f t="shared" si="9"/>
        <v>11.5</v>
      </c>
      <c r="AY13">
        <v>11.545</v>
      </c>
      <c r="AZ13">
        <v>17.194029850746301</v>
      </c>
      <c r="BA13">
        <v>58.723880597014897</v>
      </c>
      <c r="BB13">
        <v>10.291044776119399</v>
      </c>
      <c r="BC13">
        <f t="shared" si="22"/>
        <v>27.809629567043707</v>
      </c>
      <c r="BE13">
        <f t="shared" si="10"/>
        <v>11.5</v>
      </c>
      <c r="BF13">
        <v>11.545</v>
      </c>
      <c r="BG13">
        <v>6.3316326530612201</v>
      </c>
      <c r="BH13">
        <v>29.265306122449001</v>
      </c>
      <c r="BI13">
        <v>4.0510204081632697</v>
      </c>
      <c r="BJ13">
        <f t="shared" si="23"/>
        <v>20.839630562552454</v>
      </c>
      <c r="BL13">
        <f t="shared" si="11"/>
        <v>11.5</v>
      </c>
      <c r="BM13">
        <v>11.545999999999999</v>
      </c>
      <c r="BN13">
        <v>11.637755102040799</v>
      </c>
      <c r="BO13">
        <v>45.581632653061199</v>
      </c>
      <c r="BP13">
        <v>4.3826530612244898</v>
      </c>
      <c r="BQ13">
        <f t="shared" si="24"/>
        <v>24.493170689803243</v>
      </c>
      <c r="BS13">
        <f t="shared" si="12"/>
        <v>11.5</v>
      </c>
      <c r="BT13">
        <v>11.545</v>
      </c>
      <c r="BU13">
        <v>7.7653061224489797</v>
      </c>
      <c r="BV13">
        <v>49.209183673469397</v>
      </c>
      <c r="BW13">
        <v>5.53571428571429</v>
      </c>
      <c r="BX13">
        <f t="shared" si="25"/>
        <v>12.990781836804368</v>
      </c>
      <c r="BZ13">
        <f t="shared" si="13"/>
        <v>11.5</v>
      </c>
      <c r="CA13">
        <v>11.545</v>
      </c>
      <c r="CB13">
        <v>10.5204081632653</v>
      </c>
      <c r="CC13">
        <v>58.2040816326531</v>
      </c>
      <c r="CD13">
        <v>6.7193877551020398</v>
      </c>
      <c r="CE13">
        <f t="shared" si="26"/>
        <v>17.105219497627491</v>
      </c>
      <c r="CG13">
        <f t="shared" si="14"/>
        <v>11.5</v>
      </c>
      <c r="CH13">
        <v>11.545</v>
      </c>
      <c r="CI13">
        <v>10.2602040816327</v>
      </c>
      <c r="CJ13">
        <v>44.132653061224502</v>
      </c>
      <c r="CK13">
        <v>8.1428571428571406</v>
      </c>
      <c r="CL13">
        <f t="shared" si="27"/>
        <v>23.706236001414698</v>
      </c>
      <c r="CN13">
        <f t="shared" si="15"/>
        <v>11.5</v>
      </c>
      <c r="CO13">
        <v>11.545999999999999</v>
      </c>
      <c r="CP13">
        <v>15.387755102040799</v>
      </c>
      <c r="CQ13">
        <v>61.4438775510204</v>
      </c>
      <c r="CR13">
        <v>12.4795918367347</v>
      </c>
      <c r="CS13">
        <f t="shared" si="28"/>
        <v>18.625331933551514</v>
      </c>
      <c r="CU13">
        <f t="shared" si="16"/>
        <v>11.5</v>
      </c>
      <c r="CV13">
        <v>11.545</v>
      </c>
      <c r="CW13">
        <v>14.3469387755102</v>
      </c>
      <c r="CX13">
        <v>88.387755102040799</v>
      </c>
      <c r="CY13">
        <v>12.040816326530599</v>
      </c>
      <c r="CZ13">
        <f t="shared" si="29"/>
        <v>13.788098693759085</v>
      </c>
    </row>
    <row r="14" spans="1:104" x14ac:dyDescent="0.2">
      <c r="A14">
        <f t="shared" si="0"/>
        <v>6.5</v>
      </c>
      <c r="B14">
        <v>6.5410000000000004</v>
      </c>
      <c r="C14">
        <v>17.342364532019701</v>
      </c>
      <c r="D14">
        <v>12.997536945812801</v>
      </c>
      <c r="E14">
        <v>55.349753694581302</v>
      </c>
      <c r="F14">
        <f t="shared" si="17"/>
        <v>23.653869411559178</v>
      </c>
      <c r="H14">
        <f t="shared" si="1"/>
        <v>6.4</v>
      </c>
      <c r="I14">
        <v>6.3959999999999999</v>
      </c>
      <c r="J14">
        <v>11.384236453202</v>
      </c>
      <c r="K14">
        <v>3.8842364532019702</v>
      </c>
      <c r="L14">
        <v>35.689655172413801</v>
      </c>
      <c r="M14">
        <f t="shared" si="18"/>
        <v>24.909727836162819</v>
      </c>
      <c r="O14">
        <f t="shared" si="2"/>
        <v>6.4</v>
      </c>
      <c r="P14">
        <v>6.3959999999999999</v>
      </c>
      <c r="Q14">
        <v>10.3891625615764</v>
      </c>
      <c r="R14">
        <v>7.4113300492610801</v>
      </c>
      <c r="S14">
        <v>69.699507389162605</v>
      </c>
      <c r="T14">
        <f t="shared" si="19"/>
        <v>15.95141210461834</v>
      </c>
      <c r="V14">
        <f t="shared" si="3"/>
        <v>6.4</v>
      </c>
      <c r="W14">
        <v>6.3949999999999996</v>
      </c>
      <c r="X14">
        <v>10.125615763546801</v>
      </c>
      <c r="Y14">
        <v>4.7241379310344804</v>
      </c>
      <c r="Z14">
        <v>29.886699507389199</v>
      </c>
      <c r="AA14">
        <f t="shared" si="20"/>
        <v>30.739206508247506</v>
      </c>
      <c r="AC14">
        <f t="shared" si="4"/>
        <v>6.4</v>
      </c>
      <c r="AD14">
        <v>6.3959999999999999</v>
      </c>
      <c r="AE14">
        <v>13.4285714285714</v>
      </c>
      <c r="AF14">
        <v>7.3817733990147802</v>
      </c>
      <c r="AG14">
        <v>62.298029556650199</v>
      </c>
      <c r="AH14">
        <f t="shared" si="21"/>
        <v>17.931261305706261</v>
      </c>
      <c r="AJ14" s="12">
        <f t="shared" si="5"/>
        <v>12.6</v>
      </c>
      <c r="AK14">
        <v>12.587</v>
      </c>
      <c r="AL14">
        <v>32.614942528735597</v>
      </c>
      <c r="AM14">
        <v>12.4352941176471</v>
      </c>
      <c r="AN14">
        <v>8.2327586206896495</v>
      </c>
      <c r="AO14">
        <f t="shared" si="6"/>
        <v>38.916092927359216</v>
      </c>
      <c r="AQ14">
        <f t="shared" si="7"/>
        <v>12.6</v>
      </c>
      <c r="AR14">
        <v>12.587</v>
      </c>
      <c r="AS14">
        <v>33.498533724340199</v>
      </c>
      <c r="AT14">
        <v>10.5588235294118</v>
      </c>
      <c r="AU14">
        <v>6.2586206896551699</v>
      </c>
      <c r="AV14">
        <f t="shared" si="8"/>
        <v>29.071179852619757</v>
      </c>
      <c r="AX14">
        <f t="shared" si="9"/>
        <v>12.6</v>
      </c>
      <c r="AY14">
        <v>12.586</v>
      </c>
      <c r="AZ14">
        <v>15.6492537313433</v>
      </c>
      <c r="BA14">
        <v>57.8097014925373</v>
      </c>
      <c r="BB14">
        <v>9.1343283582089594</v>
      </c>
      <c r="BC14">
        <f t="shared" si="22"/>
        <v>25.311108160629608</v>
      </c>
      <c r="BE14">
        <f t="shared" si="10"/>
        <v>12.6</v>
      </c>
      <c r="BF14">
        <v>12.586</v>
      </c>
      <c r="BG14">
        <v>5.6989795918367303</v>
      </c>
      <c r="BH14">
        <v>30.178571428571399</v>
      </c>
      <c r="BI14">
        <v>3.81632653061224</v>
      </c>
      <c r="BJ14">
        <f t="shared" si="23"/>
        <v>18.757346767422316</v>
      </c>
      <c r="BL14">
        <f t="shared" si="11"/>
        <v>12.6</v>
      </c>
      <c r="BM14">
        <v>12.587</v>
      </c>
      <c r="BN14">
        <v>13.7397959183673</v>
      </c>
      <c r="BO14">
        <v>46.836734693877602</v>
      </c>
      <c r="BP14">
        <v>4.1326530612244898</v>
      </c>
      <c r="BQ14">
        <f t="shared" si="24"/>
        <v>28.91718924491013</v>
      </c>
      <c r="BS14">
        <f t="shared" si="12"/>
        <v>12.6</v>
      </c>
      <c r="BT14">
        <v>12.586</v>
      </c>
      <c r="BU14">
        <v>10.5255102040816</v>
      </c>
      <c r="BV14">
        <v>50.112244897959201</v>
      </c>
      <c r="BW14">
        <v>3.6989795918367299</v>
      </c>
      <c r="BX14">
        <f t="shared" si="25"/>
        <v>17.608398770911517</v>
      </c>
      <c r="BZ14">
        <f t="shared" si="13"/>
        <v>12.6</v>
      </c>
      <c r="CA14">
        <v>12.586</v>
      </c>
      <c r="CB14">
        <v>10.765306122448999</v>
      </c>
      <c r="CC14">
        <v>64.770408163265301</v>
      </c>
      <c r="CD14">
        <v>6.5255102040816304</v>
      </c>
      <c r="CE14">
        <f t="shared" si="26"/>
        <v>17.503401134817697</v>
      </c>
      <c r="CG14">
        <f t="shared" si="14"/>
        <v>12.6</v>
      </c>
      <c r="CH14">
        <v>12.586</v>
      </c>
      <c r="CI14">
        <v>11.663265306122399</v>
      </c>
      <c r="CJ14">
        <v>45.413265306122398</v>
      </c>
      <c r="CK14">
        <v>6.9744897959183696</v>
      </c>
      <c r="CL14">
        <f t="shared" si="27"/>
        <v>26.948013674407516</v>
      </c>
      <c r="CN14">
        <f t="shared" si="15"/>
        <v>12.6</v>
      </c>
      <c r="CO14">
        <v>12.587</v>
      </c>
      <c r="CP14">
        <v>16.8928571428571</v>
      </c>
      <c r="CQ14">
        <v>55.367346938775498</v>
      </c>
      <c r="CR14">
        <v>11.6989795918367</v>
      </c>
      <c r="CS14">
        <f t="shared" si="28"/>
        <v>20.447106774532152</v>
      </c>
      <c r="CU14">
        <f t="shared" si="16"/>
        <v>12.6</v>
      </c>
      <c r="CV14">
        <v>12.586</v>
      </c>
      <c r="CW14">
        <v>14.0510204081633</v>
      </c>
      <c r="CX14">
        <v>89.612244897959201</v>
      </c>
      <c r="CY14">
        <v>13.469387755102</v>
      </c>
      <c r="CZ14">
        <f t="shared" si="29"/>
        <v>13.503706899933368</v>
      </c>
    </row>
    <row r="15" spans="1:104" x14ac:dyDescent="0.2">
      <c r="A15">
        <f t="shared" si="0"/>
        <v>7.1</v>
      </c>
      <c r="B15">
        <v>7.0629999999999997</v>
      </c>
      <c r="C15">
        <v>19.266009852216701</v>
      </c>
      <c r="D15">
        <v>11.5394088669951</v>
      </c>
      <c r="E15">
        <v>47.4211822660099</v>
      </c>
      <c r="F15">
        <f t="shared" si="17"/>
        <v>26.2775978607038</v>
      </c>
      <c r="H15">
        <f t="shared" si="1"/>
        <v>6.9</v>
      </c>
      <c r="I15">
        <v>6.9180000000000001</v>
      </c>
      <c r="J15">
        <v>11.1674876847291</v>
      </c>
      <c r="K15">
        <v>5.1157635467980302</v>
      </c>
      <c r="L15">
        <v>45.458128078817701</v>
      </c>
      <c r="M15">
        <f t="shared" si="18"/>
        <v>24.435462139585091</v>
      </c>
      <c r="O15">
        <f t="shared" si="2"/>
        <v>6.9</v>
      </c>
      <c r="P15">
        <v>6.9180000000000001</v>
      </c>
      <c r="Q15">
        <v>12.7389162561576</v>
      </c>
      <c r="R15">
        <v>6.9778325123152696</v>
      </c>
      <c r="S15">
        <v>64.253694581280797</v>
      </c>
      <c r="T15">
        <f t="shared" si="19"/>
        <v>19.559199479631452</v>
      </c>
      <c r="V15">
        <f t="shared" si="3"/>
        <v>6.9</v>
      </c>
      <c r="W15">
        <v>6.9169999999999998</v>
      </c>
      <c r="X15">
        <v>8.8891625615763505</v>
      </c>
      <c r="Y15">
        <v>3.8842364532019702</v>
      </c>
      <c r="Z15">
        <v>32.677339901477801</v>
      </c>
      <c r="AA15">
        <f t="shared" si="20"/>
        <v>26.985598707921472</v>
      </c>
      <c r="AC15">
        <f t="shared" si="4"/>
        <v>6.9</v>
      </c>
      <c r="AD15">
        <v>6.9180000000000001</v>
      </c>
      <c r="AE15">
        <v>14.512315270936</v>
      </c>
      <c r="AF15">
        <v>7.6206896551724101</v>
      </c>
      <c r="AG15">
        <v>60.5788177339901</v>
      </c>
      <c r="AH15">
        <f t="shared" si="21"/>
        <v>19.378391711889545</v>
      </c>
      <c r="AJ15" s="12">
        <f t="shared" si="5"/>
        <v>13.6</v>
      </c>
      <c r="AK15">
        <v>13.624000000000001</v>
      </c>
      <c r="AL15">
        <v>32.054597701149397</v>
      </c>
      <c r="AM15">
        <v>11.6588235294118</v>
      </c>
      <c r="AN15">
        <v>8.1839080459770095</v>
      </c>
      <c r="AO15">
        <f t="shared" si="6"/>
        <v>36.486138212878878</v>
      </c>
      <c r="AQ15">
        <f t="shared" si="7"/>
        <v>13.6</v>
      </c>
      <c r="AR15">
        <v>13.624000000000001</v>
      </c>
      <c r="AS15">
        <v>35.340175953079203</v>
      </c>
      <c r="AT15">
        <v>9.5852941176470594</v>
      </c>
      <c r="AU15">
        <v>5.5086206896551699</v>
      </c>
      <c r="AV15">
        <f t="shared" si="8"/>
        <v>26.39080087456475</v>
      </c>
      <c r="AX15">
        <f t="shared" si="9"/>
        <v>13.6</v>
      </c>
      <c r="AY15">
        <v>13.622999999999999</v>
      </c>
      <c r="AZ15">
        <v>17.287313432835798</v>
      </c>
      <c r="BA15">
        <v>57.962686567164198</v>
      </c>
      <c r="BB15">
        <v>8.6231343283582103</v>
      </c>
      <c r="BC15">
        <f t="shared" si="22"/>
        <v>27.960506463566215</v>
      </c>
      <c r="BE15">
        <f t="shared" si="10"/>
        <v>13.6</v>
      </c>
      <c r="BF15">
        <v>13.622999999999999</v>
      </c>
      <c r="BG15">
        <v>6.8520408163265296</v>
      </c>
      <c r="BH15">
        <v>34.096938775510203</v>
      </c>
      <c r="BI15">
        <v>3.9285714285714302</v>
      </c>
      <c r="BJ15">
        <f t="shared" si="23"/>
        <v>22.55247691015952</v>
      </c>
      <c r="BL15">
        <f t="shared" si="11"/>
        <v>13.6</v>
      </c>
      <c r="BM15">
        <v>13.624000000000001</v>
      </c>
      <c r="BN15">
        <v>11.265306122448999</v>
      </c>
      <c r="BO15">
        <v>45.020408163265301</v>
      </c>
      <c r="BP15">
        <v>4.3112244897959204</v>
      </c>
      <c r="BQ15">
        <f t="shared" si="24"/>
        <v>23.709303324456702</v>
      </c>
      <c r="BS15">
        <f t="shared" si="12"/>
        <v>13.6</v>
      </c>
      <c r="BT15">
        <v>13.622999999999999</v>
      </c>
      <c r="BU15">
        <v>10.1989795918367</v>
      </c>
      <c r="BV15">
        <v>47.494897959183703</v>
      </c>
      <c r="BW15">
        <v>5.7346938775510203</v>
      </c>
      <c r="BX15">
        <f t="shared" si="25"/>
        <v>17.062137248207517</v>
      </c>
      <c r="BZ15">
        <f t="shared" si="13"/>
        <v>13.6</v>
      </c>
      <c r="CA15">
        <v>13.622999999999999</v>
      </c>
      <c r="CB15">
        <v>9.6173469387755102</v>
      </c>
      <c r="CC15">
        <v>64.4540816326531</v>
      </c>
      <c r="CD15">
        <v>5.9489795918367303</v>
      </c>
      <c r="CE15">
        <f t="shared" si="26"/>
        <v>15.636924710488767</v>
      </c>
      <c r="CG15">
        <f t="shared" si="14"/>
        <v>13.6</v>
      </c>
      <c r="CH15">
        <v>13.622999999999999</v>
      </c>
      <c r="CI15">
        <v>10.5510204081633</v>
      </c>
      <c r="CJ15">
        <v>39.285714285714299</v>
      </c>
      <c r="CK15">
        <v>8.2704081632653104</v>
      </c>
      <c r="CL15">
        <f t="shared" si="27"/>
        <v>24.378168100907775</v>
      </c>
      <c r="CN15">
        <f t="shared" si="15"/>
        <v>13.6</v>
      </c>
      <c r="CO15">
        <v>13.624000000000001</v>
      </c>
      <c r="CP15">
        <v>18.341836734693899</v>
      </c>
      <c r="CQ15">
        <v>60.107142857142897</v>
      </c>
      <c r="CR15">
        <v>12.6734693877551</v>
      </c>
      <c r="CS15">
        <f t="shared" si="28"/>
        <v>22.200951028222097</v>
      </c>
      <c r="CU15">
        <f t="shared" si="16"/>
        <v>13.6</v>
      </c>
      <c r="CV15">
        <v>13.622999999999999</v>
      </c>
      <c r="CW15">
        <v>11.188775510204101</v>
      </c>
      <c r="CX15">
        <v>87.056122448979593</v>
      </c>
      <c r="CY15">
        <v>9.8469387755101998</v>
      </c>
      <c r="CZ15">
        <f t="shared" si="29"/>
        <v>10.752951790687673</v>
      </c>
    </row>
    <row r="16" spans="1:104" x14ac:dyDescent="0.2">
      <c r="A16">
        <f t="shared" si="0"/>
        <v>7.6</v>
      </c>
      <c r="B16">
        <v>7.585</v>
      </c>
      <c r="C16">
        <v>19.325123152709399</v>
      </c>
      <c r="D16">
        <v>12.6231527093596</v>
      </c>
      <c r="E16">
        <v>47.7192118226601</v>
      </c>
      <c r="F16">
        <f t="shared" si="17"/>
        <v>26.358224599217966</v>
      </c>
      <c r="H16">
        <f t="shared" si="1"/>
        <v>7.4</v>
      </c>
      <c r="I16">
        <v>7.44</v>
      </c>
      <c r="J16">
        <v>11.6847290640394</v>
      </c>
      <c r="K16">
        <v>5.18965517241379</v>
      </c>
      <c r="L16">
        <v>40.901477832512299</v>
      </c>
      <c r="M16">
        <f t="shared" si="18"/>
        <v>25.567232551872788</v>
      </c>
      <c r="O16">
        <f t="shared" si="2"/>
        <v>7.4</v>
      </c>
      <c r="P16">
        <v>7.44</v>
      </c>
      <c r="Q16">
        <v>10.746305418719199</v>
      </c>
      <c r="R16">
        <v>9.0788177339901495</v>
      </c>
      <c r="S16">
        <v>59.852216748768498</v>
      </c>
      <c r="T16">
        <f t="shared" si="19"/>
        <v>16.499765531638083</v>
      </c>
      <c r="V16">
        <f t="shared" si="3"/>
        <v>7.4</v>
      </c>
      <c r="W16">
        <v>7.4390000000000001</v>
      </c>
      <c r="X16">
        <v>8.5123152709359609</v>
      </c>
      <c r="Y16">
        <v>4.7315270935960596</v>
      </c>
      <c r="Z16">
        <v>30.8349753694581</v>
      </c>
      <c r="AA16">
        <f t="shared" si="20"/>
        <v>25.84157083252332</v>
      </c>
      <c r="AC16">
        <f t="shared" si="4"/>
        <v>7.4</v>
      </c>
      <c r="AD16">
        <v>7.44</v>
      </c>
      <c r="AE16">
        <v>13.6970443349754</v>
      </c>
      <c r="AF16">
        <v>7.9408866995073897</v>
      </c>
      <c r="AG16">
        <v>55.2192118226601</v>
      </c>
      <c r="AH16">
        <f t="shared" si="21"/>
        <v>18.289754974510814</v>
      </c>
      <c r="AJ16" s="12">
        <f t="shared" si="5"/>
        <v>14.7</v>
      </c>
      <c r="AK16">
        <v>14.664999999999999</v>
      </c>
      <c r="AL16">
        <v>31.847701149425301</v>
      </c>
      <c r="AM16">
        <v>11.0852941176471</v>
      </c>
      <c r="AN16">
        <v>8.1091954022988499</v>
      </c>
      <c r="AO16">
        <f t="shared" si="6"/>
        <v>34.691285298774112</v>
      </c>
      <c r="AQ16">
        <f t="shared" si="7"/>
        <v>14.7</v>
      </c>
      <c r="AR16">
        <v>14.664999999999999</v>
      </c>
      <c r="AS16">
        <v>33.674486803519102</v>
      </c>
      <c r="AT16">
        <v>10.1676470588235</v>
      </c>
      <c r="AU16">
        <v>5.6178160919540199</v>
      </c>
      <c r="AV16">
        <f t="shared" si="8"/>
        <v>27.994169568386035</v>
      </c>
      <c r="AX16">
        <f t="shared" si="9"/>
        <v>14.7</v>
      </c>
      <c r="AY16">
        <v>14.664</v>
      </c>
      <c r="AZ16">
        <v>19.488805970149301</v>
      </c>
      <c r="BA16">
        <v>60.003731343283597</v>
      </c>
      <c r="BB16">
        <v>9.3358208955223905</v>
      </c>
      <c r="BC16">
        <f t="shared" si="22"/>
        <v>31.521201221499435</v>
      </c>
      <c r="BE16">
        <f t="shared" si="10"/>
        <v>14.7</v>
      </c>
      <c r="BF16">
        <v>14.664</v>
      </c>
      <c r="BG16">
        <v>7.3316326530612201</v>
      </c>
      <c r="BH16">
        <v>29.25</v>
      </c>
      <c r="BI16">
        <v>4.1428571428571397</v>
      </c>
      <c r="BJ16">
        <f t="shared" si="23"/>
        <v>24.130982367758165</v>
      </c>
      <c r="BL16">
        <f t="shared" si="11"/>
        <v>14.7</v>
      </c>
      <c r="BM16">
        <v>14.664999999999999</v>
      </c>
      <c r="BN16">
        <v>13.413265306122399</v>
      </c>
      <c r="BO16">
        <v>45.969387755101998</v>
      </c>
      <c r="BP16">
        <v>3.6479591836734699</v>
      </c>
      <c r="BQ16">
        <f t="shared" si="24"/>
        <v>28.229963061592539</v>
      </c>
      <c r="BS16">
        <f t="shared" si="12"/>
        <v>14.7</v>
      </c>
      <c r="BT16">
        <v>14.664</v>
      </c>
      <c r="BU16">
        <v>10.836734693877601</v>
      </c>
      <c r="BV16">
        <v>45.821428571428598</v>
      </c>
      <c r="BW16">
        <v>4.7295918367346896</v>
      </c>
      <c r="BX16">
        <f t="shared" si="25"/>
        <v>18.129054284738899</v>
      </c>
      <c r="BZ16">
        <f t="shared" si="13"/>
        <v>14.7</v>
      </c>
      <c r="CA16">
        <v>14.664</v>
      </c>
      <c r="CB16">
        <v>11.7959183673469</v>
      </c>
      <c r="CC16">
        <v>61.326530612244902</v>
      </c>
      <c r="CD16">
        <v>5.5</v>
      </c>
      <c r="CE16">
        <f t="shared" si="26"/>
        <v>19.179082191326213</v>
      </c>
      <c r="CG16">
        <f t="shared" si="14"/>
        <v>14.7</v>
      </c>
      <c r="CH16">
        <v>14.664</v>
      </c>
      <c r="CI16">
        <v>11.331632653061201</v>
      </c>
      <c r="CJ16">
        <v>45.877551020408198</v>
      </c>
      <c r="CK16">
        <v>7.5663265306122396</v>
      </c>
      <c r="CL16">
        <f t="shared" si="27"/>
        <v>26.181775315336498</v>
      </c>
      <c r="CN16">
        <f t="shared" si="15"/>
        <v>14.7</v>
      </c>
      <c r="CO16">
        <v>14.664999999999999</v>
      </c>
      <c r="CP16">
        <v>16.8928571428571</v>
      </c>
      <c r="CQ16">
        <v>56.75</v>
      </c>
      <c r="CR16">
        <v>12.3826530612245</v>
      </c>
      <c r="CS16">
        <f t="shared" si="28"/>
        <v>20.447106774532152</v>
      </c>
      <c r="CU16">
        <f t="shared" si="16"/>
        <v>14.7</v>
      </c>
      <c r="CV16">
        <v>14.664</v>
      </c>
      <c r="CW16">
        <v>12.1071428571429</v>
      </c>
      <c r="CX16">
        <v>83.178571428571402</v>
      </c>
      <c r="CY16">
        <v>10.2704081632653</v>
      </c>
      <c r="CZ16">
        <f t="shared" si="29"/>
        <v>11.635547012905562</v>
      </c>
    </row>
    <row r="17" spans="1:104" x14ac:dyDescent="0.2">
      <c r="A17">
        <f t="shared" si="0"/>
        <v>8.1</v>
      </c>
      <c r="B17">
        <v>8.1110000000000007</v>
      </c>
      <c r="C17">
        <v>19.6551724137931</v>
      </c>
      <c r="D17">
        <v>11.830049261083699</v>
      </c>
      <c r="E17">
        <v>51.315270935960598</v>
      </c>
      <c r="F17">
        <f t="shared" si="17"/>
        <v>26.808390555921353</v>
      </c>
      <c r="H17">
        <f t="shared" si="1"/>
        <v>8</v>
      </c>
      <c r="I17">
        <v>7.9660000000000002</v>
      </c>
      <c r="J17">
        <v>13.2487684729064</v>
      </c>
      <c r="K17">
        <v>4.26600985221675</v>
      </c>
      <c r="L17">
        <v>42.802955665024598</v>
      </c>
      <c r="M17">
        <f t="shared" si="18"/>
        <v>28.989490703314459</v>
      </c>
      <c r="O17">
        <f t="shared" si="2"/>
        <v>8</v>
      </c>
      <c r="P17">
        <v>7.9660000000000002</v>
      </c>
      <c r="Q17">
        <v>12.849753694581301</v>
      </c>
      <c r="R17">
        <v>10.051724137931</v>
      </c>
      <c r="S17">
        <v>61.692118226601004</v>
      </c>
      <c r="T17">
        <f t="shared" si="19"/>
        <v>19.729378129396313</v>
      </c>
      <c r="V17">
        <f t="shared" si="3"/>
        <v>8</v>
      </c>
      <c r="W17">
        <v>7.9649999999999999</v>
      </c>
      <c r="X17">
        <v>9.5788177339901495</v>
      </c>
      <c r="Y17">
        <v>3.5566502463054199</v>
      </c>
      <c r="Z17">
        <v>29.450738916256199</v>
      </c>
      <c r="AA17">
        <f t="shared" si="20"/>
        <v>29.079244492963891</v>
      </c>
      <c r="AC17">
        <f t="shared" si="4"/>
        <v>8</v>
      </c>
      <c r="AD17">
        <v>7.9660000000000002</v>
      </c>
      <c r="AE17">
        <v>14.721674876847301</v>
      </c>
      <c r="AF17">
        <v>8.0246305418719199</v>
      </c>
      <c r="AG17">
        <v>56.1034482758621</v>
      </c>
      <c r="AH17">
        <f t="shared" si="21"/>
        <v>19.657950994902169</v>
      </c>
      <c r="AJ17" s="12">
        <f t="shared" si="5"/>
        <v>15.7</v>
      </c>
      <c r="AK17">
        <v>15.702</v>
      </c>
      <c r="AL17">
        <v>28.1666666666667</v>
      </c>
      <c r="AM17">
        <v>11.644117647058801</v>
      </c>
      <c r="AN17">
        <v>9.5057471264367805</v>
      </c>
      <c r="AO17">
        <f t="shared" si="6"/>
        <v>36.440116343286263</v>
      </c>
      <c r="AQ17">
        <f t="shared" si="7"/>
        <v>15.7</v>
      </c>
      <c r="AR17">
        <v>15.702</v>
      </c>
      <c r="AS17">
        <v>33.1964809384164</v>
      </c>
      <c r="AT17">
        <v>10.2735294117647</v>
      </c>
      <c r="AU17">
        <v>5.9942528735632203</v>
      </c>
      <c r="AV17">
        <f t="shared" si="8"/>
        <v>28.285691149080893</v>
      </c>
      <c r="AX17">
        <f t="shared" si="9"/>
        <v>15.7</v>
      </c>
      <c r="AY17">
        <v>15.701000000000001</v>
      </c>
      <c r="AZ17">
        <v>19.522388059701498</v>
      </c>
      <c r="BA17">
        <v>60.388059701492502</v>
      </c>
      <c r="BB17">
        <v>7.6865671641790998</v>
      </c>
      <c r="BC17">
        <f t="shared" si="22"/>
        <v>31.575516904247497</v>
      </c>
      <c r="BE17">
        <f t="shared" si="10"/>
        <v>15.7</v>
      </c>
      <c r="BF17">
        <v>15.701000000000001</v>
      </c>
      <c r="BG17">
        <v>6.9285714285714297</v>
      </c>
      <c r="BH17">
        <v>31.882653061224499</v>
      </c>
      <c r="BI17">
        <v>3.43367346938776</v>
      </c>
      <c r="BJ17">
        <f t="shared" si="23"/>
        <v>22.80436607892527</v>
      </c>
      <c r="BL17">
        <f t="shared" si="11"/>
        <v>15.7</v>
      </c>
      <c r="BM17">
        <v>15.702</v>
      </c>
      <c r="BN17">
        <v>13.2602040816327</v>
      </c>
      <c r="BO17">
        <v>45.836734693877602</v>
      </c>
      <c r="BP17">
        <v>4.2091836734693899</v>
      </c>
      <c r="BQ17">
        <f t="shared" si="24"/>
        <v>27.907825788162626</v>
      </c>
      <c r="BS17">
        <f t="shared" si="12"/>
        <v>15.7</v>
      </c>
      <c r="BT17">
        <v>15.701000000000001</v>
      </c>
      <c r="BU17">
        <v>9.9336734693877595</v>
      </c>
      <c r="BV17">
        <v>51.137755102040799</v>
      </c>
      <c r="BW17">
        <v>5.5255102040816304</v>
      </c>
      <c r="BX17">
        <f t="shared" si="25"/>
        <v>16.618299761010586</v>
      </c>
      <c r="BZ17">
        <f t="shared" si="13"/>
        <v>15.7</v>
      </c>
      <c r="CA17">
        <v>15.701000000000001</v>
      </c>
      <c r="CB17">
        <v>11.086734693877601</v>
      </c>
      <c r="CC17">
        <v>60.571428571428598</v>
      </c>
      <c r="CD17">
        <v>6.7244897959183696</v>
      </c>
      <c r="CE17">
        <f t="shared" si="26"/>
        <v>18.026014533629837</v>
      </c>
      <c r="CG17">
        <f t="shared" si="14"/>
        <v>15.7</v>
      </c>
      <c r="CH17">
        <v>15.701000000000001</v>
      </c>
      <c r="CI17">
        <v>11.790816326530599</v>
      </c>
      <c r="CJ17">
        <v>45.576530612244902</v>
      </c>
      <c r="CK17">
        <v>8.5510204081632697</v>
      </c>
      <c r="CL17">
        <f t="shared" si="27"/>
        <v>27.242720735588787</v>
      </c>
      <c r="CN17">
        <f t="shared" si="15"/>
        <v>15.7</v>
      </c>
      <c r="CO17">
        <v>15.702</v>
      </c>
      <c r="CP17">
        <v>16.785714285714299</v>
      </c>
      <c r="CQ17">
        <v>60.0102040816327</v>
      </c>
      <c r="CR17">
        <v>12.984693877551001</v>
      </c>
      <c r="CS17">
        <f t="shared" si="28"/>
        <v>20.317421107886137</v>
      </c>
      <c r="CU17">
        <f t="shared" si="16"/>
        <v>15.7</v>
      </c>
      <c r="CV17">
        <v>15.701000000000001</v>
      </c>
      <c r="CW17">
        <v>12.755102040816301</v>
      </c>
      <c r="CX17">
        <v>88.806122448979593</v>
      </c>
      <c r="CY17">
        <v>11.7755102040816</v>
      </c>
      <c r="CZ17">
        <f t="shared" si="29"/>
        <v>12.258266975248098</v>
      </c>
    </row>
    <row r="18" spans="1:104" x14ac:dyDescent="0.2">
      <c r="A18">
        <f t="shared" si="0"/>
        <v>8.6</v>
      </c>
      <c r="B18">
        <v>8.6329999999999991</v>
      </c>
      <c r="C18">
        <v>19.881773399014801</v>
      </c>
      <c r="D18">
        <v>11.14039408867</v>
      </c>
      <c r="E18">
        <v>46.445812807881801</v>
      </c>
      <c r="F18">
        <f t="shared" si="17"/>
        <v>27.117459720225241</v>
      </c>
      <c r="H18">
        <f t="shared" si="1"/>
        <v>8.5</v>
      </c>
      <c r="I18">
        <v>8.4879999999999995</v>
      </c>
      <c r="J18">
        <v>11.4088669950739</v>
      </c>
      <c r="K18">
        <v>5.0270935960591103</v>
      </c>
      <c r="L18">
        <v>37.502463054187203</v>
      </c>
      <c r="M18">
        <f t="shared" si="18"/>
        <v>24.963621665319337</v>
      </c>
      <c r="O18">
        <f t="shared" si="2"/>
        <v>8.5</v>
      </c>
      <c r="P18">
        <v>8.4879999999999995</v>
      </c>
      <c r="Q18">
        <v>11.066502463054199</v>
      </c>
      <c r="R18">
        <v>10.0394088669951</v>
      </c>
      <c r="S18">
        <v>67.061576354679801</v>
      </c>
      <c r="T18">
        <f t="shared" si="19"/>
        <v>16.991392742069696</v>
      </c>
      <c r="V18">
        <f t="shared" si="3"/>
        <v>8.5</v>
      </c>
      <c r="W18">
        <v>8.4870000000000001</v>
      </c>
      <c r="X18">
        <v>10.0320197044335</v>
      </c>
      <c r="Y18">
        <v>4.3054187192118203</v>
      </c>
      <c r="Z18">
        <v>30.862068965517199</v>
      </c>
      <c r="AA18">
        <f t="shared" si="20"/>
        <v>30.455068865991752</v>
      </c>
      <c r="AC18">
        <f t="shared" si="4"/>
        <v>8.5</v>
      </c>
      <c r="AD18">
        <v>8.4879999999999995</v>
      </c>
      <c r="AE18">
        <v>15.3965517241379</v>
      </c>
      <c r="AF18">
        <v>9.0960591133004893</v>
      </c>
      <c r="AG18">
        <v>62.605911330049302</v>
      </c>
      <c r="AH18">
        <f t="shared" si="21"/>
        <v>20.559118566025283</v>
      </c>
      <c r="AJ18" s="12">
        <f t="shared" si="5"/>
        <v>16.7</v>
      </c>
      <c r="AK18">
        <v>16.742999999999999</v>
      </c>
      <c r="AL18">
        <v>30.1350574712644</v>
      </c>
      <c r="AM18">
        <v>11.7764705882353</v>
      </c>
      <c r="AN18">
        <v>9.3419540229885101</v>
      </c>
      <c r="AO18">
        <f t="shared" si="6"/>
        <v>36.854313169618223</v>
      </c>
      <c r="AQ18">
        <f t="shared" si="7"/>
        <v>16.7</v>
      </c>
      <c r="AR18">
        <v>16.742999999999999</v>
      </c>
      <c r="AS18">
        <v>34.222873900293301</v>
      </c>
      <c r="AT18">
        <v>10.4382352941176</v>
      </c>
      <c r="AU18">
        <v>6.2873563218390798</v>
      </c>
      <c r="AV18">
        <f t="shared" si="8"/>
        <v>28.739169163494903</v>
      </c>
      <c r="AX18">
        <f t="shared" si="9"/>
        <v>16.7</v>
      </c>
      <c r="AY18">
        <v>16.742000000000001</v>
      </c>
      <c r="AZ18">
        <v>17.541044776119399</v>
      </c>
      <c r="BA18">
        <v>56.735074626865703</v>
      </c>
      <c r="BB18">
        <v>9.7201492537313392</v>
      </c>
      <c r="BC18">
        <f t="shared" si="22"/>
        <v>28.370891622107685</v>
      </c>
      <c r="BE18">
        <f t="shared" si="10"/>
        <v>16.7</v>
      </c>
      <c r="BF18">
        <v>16.742000000000001</v>
      </c>
      <c r="BG18">
        <v>6.7755102040816304</v>
      </c>
      <c r="BH18">
        <v>30.438775510204099</v>
      </c>
      <c r="BI18">
        <v>4.1785714285714297</v>
      </c>
      <c r="BJ18">
        <f t="shared" si="23"/>
        <v>22.300587741393773</v>
      </c>
      <c r="BL18">
        <f t="shared" si="11"/>
        <v>16.7</v>
      </c>
      <c r="BM18">
        <v>16.742999999999999</v>
      </c>
      <c r="BN18">
        <v>13.168367346938799</v>
      </c>
      <c r="BO18">
        <v>45.913265306122398</v>
      </c>
      <c r="BP18">
        <v>3.6530612244898002</v>
      </c>
      <c r="BQ18">
        <f t="shared" si="24"/>
        <v>27.714543424104505</v>
      </c>
      <c r="BS18">
        <f t="shared" si="12"/>
        <v>16.7</v>
      </c>
      <c r="BT18">
        <v>16.742000000000001</v>
      </c>
      <c r="BU18">
        <v>12.0459183673469</v>
      </c>
      <c r="BV18">
        <v>44.642857142857103</v>
      </c>
      <c r="BW18">
        <v>5.6581632653061202</v>
      </c>
      <c r="BX18">
        <f t="shared" si="25"/>
        <v>20.15192898600198</v>
      </c>
      <c r="BZ18">
        <f t="shared" si="13"/>
        <v>16.7</v>
      </c>
      <c r="CA18">
        <v>16.742000000000001</v>
      </c>
      <c r="CB18">
        <v>10</v>
      </c>
      <c r="CC18">
        <v>57.5102040816327</v>
      </c>
      <c r="CD18">
        <v>6.0612244897959204</v>
      </c>
      <c r="CE18">
        <f t="shared" si="26"/>
        <v>16.259083518598398</v>
      </c>
      <c r="CG18">
        <f t="shared" si="14"/>
        <v>16.7</v>
      </c>
      <c r="CH18">
        <v>16.742000000000001</v>
      </c>
      <c r="CI18">
        <v>12.4897959183673</v>
      </c>
      <c r="CJ18">
        <v>44.005102040816297</v>
      </c>
      <c r="CK18">
        <v>8.4285714285714306</v>
      </c>
      <c r="CL18">
        <f t="shared" si="27"/>
        <v>28.857715430861607</v>
      </c>
      <c r="CN18">
        <f t="shared" si="15"/>
        <v>16.7</v>
      </c>
      <c r="CO18">
        <v>16.742999999999999</v>
      </c>
      <c r="CP18">
        <v>16.316326530612201</v>
      </c>
      <c r="CQ18">
        <v>58.918367346938801</v>
      </c>
      <c r="CR18">
        <v>12.1530612244898</v>
      </c>
      <c r="CS18">
        <f t="shared" si="28"/>
        <v>19.749274377817521</v>
      </c>
      <c r="CU18">
        <f t="shared" si="16"/>
        <v>16.7</v>
      </c>
      <c r="CV18">
        <v>16.742000000000001</v>
      </c>
      <c r="CW18">
        <v>11.658163265306101</v>
      </c>
      <c r="CX18">
        <v>95.030612244897995</v>
      </c>
      <c r="CY18">
        <v>11.6224489795918</v>
      </c>
      <c r="CZ18">
        <f t="shared" si="29"/>
        <v>11.204056015376764</v>
      </c>
    </row>
    <row r="19" spans="1:104" x14ac:dyDescent="0.2">
      <c r="A19">
        <f t="shared" si="0"/>
        <v>9.1999999999999993</v>
      </c>
      <c r="B19">
        <v>9.1549999999999994</v>
      </c>
      <c r="C19">
        <v>17.8472906403941</v>
      </c>
      <c r="D19">
        <v>11.689655172413801</v>
      </c>
      <c r="E19">
        <v>44.495073891625601</v>
      </c>
      <c r="F19">
        <f t="shared" si="17"/>
        <v>24.342556136366699</v>
      </c>
      <c r="H19">
        <f t="shared" si="1"/>
        <v>9</v>
      </c>
      <c r="I19">
        <v>9.01</v>
      </c>
      <c r="J19">
        <v>12.8965517241379</v>
      </c>
      <c r="K19">
        <v>4.48029556650246</v>
      </c>
      <c r="L19">
        <v>43.7931034482759</v>
      </c>
      <c r="M19">
        <f t="shared" si="18"/>
        <v>28.218808946375567</v>
      </c>
      <c r="O19">
        <f t="shared" si="2"/>
        <v>9</v>
      </c>
      <c r="P19">
        <v>9.01</v>
      </c>
      <c r="Q19">
        <v>10.5049261083744</v>
      </c>
      <c r="R19">
        <v>8.0911330049261103</v>
      </c>
      <c r="S19">
        <v>67.421182266009893</v>
      </c>
      <c r="T19">
        <f t="shared" si="19"/>
        <v>16.12915424992817</v>
      </c>
      <c r="V19">
        <f t="shared" si="3"/>
        <v>9</v>
      </c>
      <c r="W19">
        <v>9.0090000000000003</v>
      </c>
      <c r="X19">
        <v>11.012315270936</v>
      </c>
      <c r="Y19">
        <v>3.9408866995073901</v>
      </c>
      <c r="Z19">
        <v>29.389162561576399</v>
      </c>
      <c r="AA19">
        <f t="shared" si="20"/>
        <v>33.431036803302128</v>
      </c>
      <c r="AC19">
        <f t="shared" si="4"/>
        <v>9</v>
      </c>
      <c r="AD19">
        <v>9.01</v>
      </c>
      <c r="AE19">
        <v>14.4211822660099</v>
      </c>
      <c r="AF19">
        <v>7.3620689655172402</v>
      </c>
      <c r="AG19">
        <v>58.933497536945801</v>
      </c>
      <c r="AH19">
        <f t="shared" si="21"/>
        <v>19.256701200460512</v>
      </c>
      <c r="AJ19" s="12">
        <f t="shared" si="5"/>
        <v>17.8</v>
      </c>
      <c r="AK19">
        <v>17.78</v>
      </c>
      <c r="AL19">
        <v>28.830459770114899</v>
      </c>
      <c r="AM19">
        <v>12.3117647058824</v>
      </c>
      <c r="AN19">
        <v>9.1666666666666696</v>
      </c>
      <c r="AO19">
        <f t="shared" si="6"/>
        <v>38.529509222782821</v>
      </c>
      <c r="AQ19">
        <f t="shared" si="7"/>
        <v>17.8</v>
      </c>
      <c r="AR19">
        <v>17.78</v>
      </c>
      <c r="AS19">
        <v>36.970674486803503</v>
      </c>
      <c r="AT19">
        <v>11.161764705882399</v>
      </c>
      <c r="AU19">
        <v>5.6379310344827598</v>
      </c>
      <c r="AV19">
        <f t="shared" si="8"/>
        <v>30.731233298242909</v>
      </c>
      <c r="AX19">
        <f t="shared" si="9"/>
        <v>17.8</v>
      </c>
      <c r="AY19">
        <v>17.779</v>
      </c>
      <c r="AZ19">
        <v>18.507462686567202</v>
      </c>
      <c r="BA19">
        <v>55.9402985074627</v>
      </c>
      <c r="BB19">
        <v>7.4738805970149302</v>
      </c>
      <c r="BC19">
        <f t="shared" si="22"/>
        <v>29.933976270081779</v>
      </c>
      <c r="BE19">
        <f t="shared" si="10"/>
        <v>17.8</v>
      </c>
      <c r="BF19">
        <v>17.779</v>
      </c>
      <c r="BG19">
        <v>8.4897959183673493</v>
      </c>
      <c r="BH19">
        <v>31.683673469387799</v>
      </c>
      <c r="BI19">
        <v>4.3571428571428603</v>
      </c>
      <c r="BJ19">
        <f t="shared" si="23"/>
        <v>27.942905121746431</v>
      </c>
      <c r="BL19">
        <f t="shared" si="11"/>
        <v>17.8</v>
      </c>
      <c r="BM19">
        <v>17.78</v>
      </c>
      <c r="BN19">
        <v>11.5714285714286</v>
      </c>
      <c r="BO19">
        <v>47.903061224489797</v>
      </c>
      <c r="BP19">
        <v>3.5051020408163298</v>
      </c>
      <c r="BQ19">
        <f t="shared" si="24"/>
        <v>24.353577871316954</v>
      </c>
      <c r="BS19">
        <f t="shared" si="12"/>
        <v>17.8</v>
      </c>
      <c r="BT19">
        <v>17.779</v>
      </c>
      <c r="BU19">
        <v>10.5561224489796</v>
      </c>
      <c r="BV19">
        <v>47.168367346938801</v>
      </c>
      <c r="BW19">
        <v>6.7448979591836702</v>
      </c>
      <c r="BX19">
        <f t="shared" si="25"/>
        <v>17.659610788665088</v>
      </c>
      <c r="BZ19">
        <f t="shared" si="13"/>
        <v>17.8</v>
      </c>
      <c r="CA19">
        <v>17.779</v>
      </c>
      <c r="CB19">
        <v>9.2295918367346896</v>
      </c>
      <c r="CC19">
        <v>59.5102040816327</v>
      </c>
      <c r="CD19">
        <v>6.5153061224489797</v>
      </c>
      <c r="CE19">
        <f t="shared" si="26"/>
        <v>15.006470451604335</v>
      </c>
      <c r="CG19">
        <f t="shared" si="14"/>
        <v>17.8</v>
      </c>
      <c r="CH19">
        <v>17.779</v>
      </c>
      <c r="CI19">
        <v>11.3520408163265</v>
      </c>
      <c r="CJ19">
        <v>49.035714285714299</v>
      </c>
      <c r="CK19">
        <v>8.3112244897959204</v>
      </c>
      <c r="CL19">
        <f t="shared" si="27"/>
        <v>26.228928445125472</v>
      </c>
      <c r="CN19">
        <f t="shared" si="15"/>
        <v>17.8</v>
      </c>
      <c r="CO19">
        <v>17.78</v>
      </c>
      <c r="CP19">
        <v>18.6989795918367</v>
      </c>
      <c r="CQ19">
        <v>57.642857142857103</v>
      </c>
      <c r="CR19">
        <v>9.3163265306122405</v>
      </c>
      <c r="CS19">
        <f t="shared" si="28"/>
        <v>22.633236583708968</v>
      </c>
      <c r="CU19">
        <f t="shared" si="16"/>
        <v>17.8</v>
      </c>
      <c r="CV19">
        <v>17.779</v>
      </c>
      <c r="CW19">
        <v>11.387755102040799</v>
      </c>
      <c r="CX19">
        <v>92.826530612244895</v>
      </c>
      <c r="CY19">
        <v>13.030612244898</v>
      </c>
      <c r="CZ19">
        <f t="shared" si="29"/>
        <v>10.94418075550151</v>
      </c>
    </row>
    <row r="20" spans="1:104" x14ac:dyDescent="0.2">
      <c r="A20">
        <f t="shared" si="0"/>
        <v>9.6999999999999993</v>
      </c>
      <c r="B20">
        <v>9.6769999999999996</v>
      </c>
      <c r="C20">
        <v>19.014778325123199</v>
      </c>
      <c r="D20">
        <v>11.64039408867</v>
      </c>
      <c r="E20">
        <v>48.736453201970399</v>
      </c>
      <c r="F20">
        <f t="shared" si="17"/>
        <v>25.934934222019219</v>
      </c>
      <c r="H20">
        <f t="shared" si="1"/>
        <v>9.5</v>
      </c>
      <c r="I20">
        <v>9.532</v>
      </c>
      <c r="J20">
        <v>11.0788177339901</v>
      </c>
      <c r="K20">
        <v>4.3226600985221699</v>
      </c>
      <c r="L20">
        <v>40.192118226601004</v>
      </c>
      <c r="M20">
        <f t="shared" si="18"/>
        <v>24.24144435462129</v>
      </c>
      <c r="O20">
        <f t="shared" si="2"/>
        <v>9.5</v>
      </c>
      <c r="P20">
        <v>9.532</v>
      </c>
      <c r="Q20">
        <v>13.586206896551699</v>
      </c>
      <c r="R20">
        <v>7.9753694581280801</v>
      </c>
      <c r="S20">
        <v>62.177339901477801</v>
      </c>
      <c r="T20">
        <f t="shared" si="19"/>
        <v>20.860120713388863</v>
      </c>
      <c r="V20">
        <f t="shared" si="3"/>
        <v>9.5</v>
      </c>
      <c r="W20">
        <v>9.5310000000000006</v>
      </c>
      <c r="X20">
        <v>10.2881773399015</v>
      </c>
      <c r="Y20">
        <v>5.4113300492610801</v>
      </c>
      <c r="Z20">
        <v>28.440886699507399</v>
      </c>
      <c r="AA20">
        <f t="shared" si="20"/>
        <v>31.232708729007559</v>
      </c>
      <c r="AC20">
        <f t="shared" si="4"/>
        <v>9.5</v>
      </c>
      <c r="AD20">
        <v>9.532</v>
      </c>
      <c r="AE20">
        <v>13.874384236453199</v>
      </c>
      <c r="AF20">
        <v>8.4679802955665</v>
      </c>
      <c r="AG20">
        <v>56.571428571428598</v>
      </c>
      <c r="AH20">
        <f t="shared" si="21"/>
        <v>18.526558131886198</v>
      </c>
      <c r="AJ20" s="12">
        <f t="shared" si="5"/>
        <v>18.8</v>
      </c>
      <c r="AK20">
        <v>18.821000000000002</v>
      </c>
      <c r="AL20">
        <v>32.8735632183908</v>
      </c>
      <c r="AM20">
        <v>9.7411764705882309</v>
      </c>
      <c r="AN20">
        <v>9.1293103448275907</v>
      </c>
      <c r="AO20">
        <f t="shared" si="6"/>
        <v>30.484886418025837</v>
      </c>
      <c r="AQ20">
        <f t="shared" si="7"/>
        <v>18.8</v>
      </c>
      <c r="AR20">
        <v>18.821000000000002</v>
      </c>
      <c r="AS20">
        <v>35.0410557184751</v>
      </c>
      <c r="AT20">
        <v>10.897058823529401</v>
      </c>
      <c r="AU20">
        <v>5.7068965517241397</v>
      </c>
      <c r="AV20">
        <f t="shared" si="8"/>
        <v>30.002429346505771</v>
      </c>
      <c r="AX20">
        <f t="shared" si="9"/>
        <v>18.8</v>
      </c>
      <c r="AY20">
        <v>18.82</v>
      </c>
      <c r="AZ20">
        <v>17.231343283582099</v>
      </c>
      <c r="BA20">
        <v>58.182835820895498</v>
      </c>
      <c r="BB20">
        <v>8.9216417910447792</v>
      </c>
      <c r="BC20">
        <f t="shared" si="22"/>
        <v>27.869980325652712</v>
      </c>
      <c r="BE20">
        <f t="shared" si="10"/>
        <v>18.8</v>
      </c>
      <c r="BF20">
        <v>18.82</v>
      </c>
      <c r="BG20">
        <v>7.1683673469387799</v>
      </c>
      <c r="BH20">
        <v>30.8571428571429</v>
      </c>
      <c r="BI20">
        <v>3.8928571428571401</v>
      </c>
      <c r="BJ20">
        <f t="shared" si="23"/>
        <v>23.59361880772461</v>
      </c>
      <c r="BL20">
        <f t="shared" si="11"/>
        <v>18.8</v>
      </c>
      <c r="BM20">
        <v>18.821000000000002</v>
      </c>
      <c r="BN20">
        <v>11.469387755102</v>
      </c>
      <c r="BO20">
        <v>49.515306122448997</v>
      </c>
      <c r="BP20">
        <v>3.9591836734693899</v>
      </c>
      <c r="BQ20">
        <f t="shared" si="24"/>
        <v>24.138819689030065</v>
      </c>
      <c r="BS20">
        <f t="shared" si="12"/>
        <v>18.8</v>
      </c>
      <c r="BT20">
        <v>18.82</v>
      </c>
      <c r="BU20">
        <v>12.2755102040816</v>
      </c>
      <c r="BV20">
        <v>46.265306122448997</v>
      </c>
      <c r="BW20">
        <v>6.0459183673469399</v>
      </c>
      <c r="BX20">
        <f t="shared" si="25"/>
        <v>20.536019119153238</v>
      </c>
      <c r="BZ20">
        <f t="shared" si="13"/>
        <v>18.8</v>
      </c>
      <c r="CA20">
        <v>18.82</v>
      </c>
      <c r="CB20">
        <v>11.0714285714286</v>
      </c>
      <c r="CC20">
        <v>63.984693877551003</v>
      </c>
      <c r="CD20">
        <v>7.2551020408163298</v>
      </c>
      <c r="CE20">
        <f t="shared" si="26"/>
        <v>18.001128181305418</v>
      </c>
      <c r="CG20">
        <f t="shared" si="14"/>
        <v>18.8</v>
      </c>
      <c r="CH20">
        <v>18.82</v>
      </c>
      <c r="CI20">
        <v>12.1428571428571</v>
      </c>
      <c r="CJ20">
        <v>40.005102040816297</v>
      </c>
      <c r="CK20">
        <v>8.2653061224489797</v>
      </c>
      <c r="CL20">
        <f t="shared" si="27"/>
        <v>28.056112224448793</v>
      </c>
      <c r="CN20">
        <f t="shared" si="15"/>
        <v>18.8</v>
      </c>
      <c r="CO20">
        <v>18.821000000000002</v>
      </c>
      <c r="CP20">
        <v>19.183673469387799</v>
      </c>
      <c r="CQ20">
        <v>62.3520408163265</v>
      </c>
      <c r="CR20">
        <v>10.918367346938799</v>
      </c>
      <c r="CS20">
        <f t="shared" si="28"/>
        <v>23.219909837584193</v>
      </c>
      <c r="CU20">
        <f t="shared" si="16"/>
        <v>18.8</v>
      </c>
      <c r="CV20">
        <v>18.82</v>
      </c>
      <c r="CW20">
        <v>14.25</v>
      </c>
      <c r="CX20">
        <v>93.255102040816297</v>
      </c>
      <c r="CY20">
        <v>13.9897959183673</v>
      </c>
      <c r="CZ20">
        <f t="shared" si="29"/>
        <v>13.694935864747205</v>
      </c>
    </row>
    <row r="21" spans="1:104" x14ac:dyDescent="0.2">
      <c r="A21">
        <f t="shared" si="0"/>
        <v>10.199999999999999</v>
      </c>
      <c r="B21">
        <v>10.202999999999999</v>
      </c>
      <c r="C21">
        <v>19.985221674876801</v>
      </c>
      <c r="D21">
        <v>10.6650246305419</v>
      </c>
      <c r="E21">
        <v>51.938423645320199</v>
      </c>
      <c r="F21">
        <f t="shared" si="17"/>
        <v>27.258556512624732</v>
      </c>
      <c r="H21">
        <f t="shared" si="1"/>
        <v>10.1</v>
      </c>
      <c r="I21">
        <v>10.058</v>
      </c>
      <c r="J21">
        <v>15.0911330049261</v>
      </c>
      <c r="K21">
        <v>4.2364532019704404</v>
      </c>
      <c r="L21">
        <v>38.8349753694581</v>
      </c>
      <c r="M21">
        <f t="shared" si="18"/>
        <v>33.020749124225254</v>
      </c>
      <c r="O21">
        <f t="shared" si="2"/>
        <v>10.1</v>
      </c>
      <c r="P21">
        <v>10.058</v>
      </c>
      <c r="Q21">
        <v>13.0049261083744</v>
      </c>
      <c r="R21">
        <v>8.1059113300492598</v>
      </c>
      <c r="S21">
        <v>62.1650246305419</v>
      </c>
      <c r="T21">
        <f t="shared" si="19"/>
        <v>19.967628239066993</v>
      </c>
      <c r="V21">
        <f t="shared" si="3"/>
        <v>10.1</v>
      </c>
      <c r="W21">
        <v>10.057</v>
      </c>
      <c r="X21">
        <v>9.68965517241379</v>
      </c>
      <c r="Y21">
        <v>4.25369458128079</v>
      </c>
      <c r="Z21">
        <v>30.172413793103399</v>
      </c>
      <c r="AA21">
        <f t="shared" si="20"/>
        <v>29.41572327984569</v>
      </c>
      <c r="AC21">
        <f t="shared" si="4"/>
        <v>10.1</v>
      </c>
      <c r="AD21">
        <v>10.058</v>
      </c>
      <c r="AE21">
        <v>14.7192118226601</v>
      </c>
      <c r="AF21">
        <v>8.0788177339901495</v>
      </c>
      <c r="AG21">
        <v>58.342364532019701</v>
      </c>
      <c r="AH21">
        <f t="shared" si="21"/>
        <v>19.654662062160831</v>
      </c>
      <c r="AJ21" s="12">
        <f t="shared" si="5"/>
        <v>19.899999999999999</v>
      </c>
      <c r="AK21">
        <v>19.861999999999998</v>
      </c>
      <c r="AL21">
        <v>30.928160919540201</v>
      </c>
      <c r="AM21">
        <v>11.6</v>
      </c>
      <c r="AN21">
        <v>8.7643678160919496</v>
      </c>
      <c r="AO21">
        <f t="shared" si="6"/>
        <v>36.302050734509045</v>
      </c>
      <c r="AQ21">
        <f t="shared" si="7"/>
        <v>19.899999999999999</v>
      </c>
      <c r="AR21">
        <v>19.861999999999998</v>
      </c>
      <c r="AS21">
        <v>33.739002932551301</v>
      </c>
      <c r="AT21">
        <v>11.0617647058824</v>
      </c>
      <c r="AU21">
        <v>6.2413793103448301</v>
      </c>
      <c r="AV21">
        <f t="shared" si="8"/>
        <v>30.455907360920055</v>
      </c>
      <c r="AX21">
        <f t="shared" si="9"/>
        <v>19.899999999999999</v>
      </c>
      <c r="AY21">
        <v>19.861000000000001</v>
      </c>
      <c r="AZ21">
        <v>17.753731343283601</v>
      </c>
      <c r="BA21">
        <v>58.503731343283597</v>
      </c>
      <c r="BB21">
        <v>8.9067164179104505</v>
      </c>
      <c r="BC21">
        <f t="shared" si="22"/>
        <v>28.714890946179228</v>
      </c>
      <c r="BE21">
        <f t="shared" si="10"/>
        <v>19.899999999999999</v>
      </c>
      <c r="BF21">
        <v>19.861000000000001</v>
      </c>
      <c r="BG21">
        <v>7.4540816326530601</v>
      </c>
      <c r="BH21">
        <v>34.0561224489796</v>
      </c>
      <c r="BI21">
        <v>3.93367346938776</v>
      </c>
      <c r="BJ21">
        <f t="shared" si="23"/>
        <v>24.534005037783366</v>
      </c>
      <c r="BL21">
        <f t="shared" si="11"/>
        <v>19.899999999999999</v>
      </c>
      <c r="BM21">
        <v>19.861999999999998</v>
      </c>
      <c r="BN21">
        <v>13.1530612244898</v>
      </c>
      <c r="BO21">
        <v>49.627551020408198</v>
      </c>
      <c r="BP21">
        <v>3.22448979591837</v>
      </c>
      <c r="BQ21">
        <f t="shared" si="24"/>
        <v>27.682329696761453</v>
      </c>
      <c r="BS21">
        <f t="shared" si="12"/>
        <v>19.899999999999999</v>
      </c>
      <c r="BT21">
        <v>19.861000000000001</v>
      </c>
      <c r="BU21">
        <v>12.841836734693899</v>
      </c>
      <c r="BV21">
        <v>44.612244897959201</v>
      </c>
      <c r="BW21">
        <v>5.2959183673469399</v>
      </c>
      <c r="BX21">
        <f t="shared" si="25"/>
        <v>21.483441447593069</v>
      </c>
      <c r="BZ21">
        <f t="shared" si="13"/>
        <v>19.899999999999999</v>
      </c>
      <c r="CA21">
        <v>19.861000000000001</v>
      </c>
      <c r="CB21">
        <v>12.030612244898</v>
      </c>
      <c r="CC21">
        <v>62.015306122448997</v>
      </c>
      <c r="CD21">
        <v>6.1377551020408196</v>
      </c>
      <c r="CE21">
        <f t="shared" si="26"/>
        <v>19.56067292696692</v>
      </c>
      <c r="CG21">
        <f t="shared" si="14"/>
        <v>19.899999999999999</v>
      </c>
      <c r="CH21">
        <v>19.861000000000001</v>
      </c>
      <c r="CI21">
        <v>12.6071428571429</v>
      </c>
      <c r="CJ21">
        <v>45.938775510204103</v>
      </c>
      <c r="CK21">
        <v>8.5867346938775508</v>
      </c>
      <c r="CL21">
        <f t="shared" si="27"/>
        <v>29.128845927148511</v>
      </c>
      <c r="CN21">
        <f t="shared" si="15"/>
        <v>19.899999999999999</v>
      </c>
      <c r="CO21">
        <v>19.861999999999998</v>
      </c>
      <c r="CP21">
        <v>20.3010204081633</v>
      </c>
      <c r="CQ21">
        <v>52.836734693877602</v>
      </c>
      <c r="CR21">
        <v>8.5714285714285694</v>
      </c>
      <c r="CS21">
        <f t="shared" si="28"/>
        <v>24.57234607546475</v>
      </c>
      <c r="CU21">
        <f t="shared" si="16"/>
        <v>19.899999999999999</v>
      </c>
      <c r="CV21">
        <v>19.861000000000001</v>
      </c>
      <c r="CW21">
        <v>11.984693877551001</v>
      </c>
      <c r="CX21">
        <v>90.066326530612201</v>
      </c>
      <c r="CY21">
        <v>11.413265306122399</v>
      </c>
      <c r="CZ21">
        <f t="shared" si="29"/>
        <v>11.517867649943119</v>
      </c>
    </row>
    <row r="22" spans="1:104" x14ac:dyDescent="0.2">
      <c r="A22">
        <f t="shared" si="0"/>
        <v>10.7</v>
      </c>
      <c r="B22">
        <v>10.725</v>
      </c>
      <c r="C22">
        <v>16.980295566502502</v>
      </c>
      <c r="D22">
        <v>10.822660098522199</v>
      </c>
      <c r="E22">
        <v>46.485221674876797</v>
      </c>
      <c r="F22">
        <f t="shared" si="17"/>
        <v>23.160030638160684</v>
      </c>
      <c r="H22">
        <f t="shared" si="1"/>
        <v>10.6</v>
      </c>
      <c r="I22">
        <v>10.58</v>
      </c>
      <c r="J22">
        <v>11.241379310344801</v>
      </c>
      <c r="K22">
        <v>5.3842364532019698</v>
      </c>
      <c r="L22">
        <v>39.967980295566498</v>
      </c>
      <c r="M22">
        <f t="shared" si="18"/>
        <v>24.597143627054642</v>
      </c>
      <c r="O22">
        <f t="shared" si="2"/>
        <v>10.6</v>
      </c>
      <c r="P22">
        <v>10.58</v>
      </c>
      <c r="Q22">
        <v>14.0837438423645</v>
      </c>
      <c r="R22">
        <v>6.5788177339901504</v>
      </c>
      <c r="S22">
        <v>66.2684729064039</v>
      </c>
      <c r="T22">
        <f t="shared" si="19"/>
        <v>21.624033763444064</v>
      </c>
      <c r="V22">
        <f t="shared" si="3"/>
        <v>10.6</v>
      </c>
      <c r="W22">
        <v>10.579000000000001</v>
      </c>
      <c r="X22">
        <v>9.9605911330049306</v>
      </c>
      <c r="Y22">
        <v>4.68965517241379</v>
      </c>
      <c r="Z22">
        <v>29.852216748768502</v>
      </c>
      <c r="AA22">
        <f t="shared" si="20"/>
        <v>30.238226981112366</v>
      </c>
      <c r="AC22">
        <f t="shared" si="4"/>
        <v>10.6</v>
      </c>
      <c r="AD22">
        <v>10.58</v>
      </c>
      <c r="AE22">
        <v>15.7512315270936</v>
      </c>
      <c r="AF22">
        <v>8.2413793103448292</v>
      </c>
      <c r="AG22">
        <v>61.704433497536897</v>
      </c>
      <c r="AH22">
        <f t="shared" si="21"/>
        <v>21.032724880776193</v>
      </c>
      <c r="AJ22" s="12">
        <f t="shared" si="5"/>
        <v>20.9</v>
      </c>
      <c r="AK22">
        <v>20.899000000000001</v>
      </c>
      <c r="AL22">
        <v>33.965517241379303</v>
      </c>
      <c r="AM22">
        <v>13.2823529411765</v>
      </c>
      <c r="AN22">
        <v>8.5229885057471293</v>
      </c>
      <c r="AO22">
        <f t="shared" si="6"/>
        <v>41.56695261588316</v>
      </c>
      <c r="AQ22">
        <f t="shared" si="7"/>
        <v>20.9</v>
      </c>
      <c r="AR22">
        <v>20.899000000000001</v>
      </c>
      <c r="AS22">
        <v>34.173020527859201</v>
      </c>
      <c r="AT22">
        <v>10.7147058823529</v>
      </c>
      <c r="AU22">
        <v>5.9540229885057503</v>
      </c>
      <c r="AV22">
        <f t="shared" si="8"/>
        <v>29.500364401975769</v>
      </c>
      <c r="AX22">
        <f t="shared" si="9"/>
        <v>20.9</v>
      </c>
      <c r="AY22">
        <v>20.898</v>
      </c>
      <c r="AZ22">
        <v>20.063432835820901</v>
      </c>
      <c r="BA22">
        <v>56.026119402985103</v>
      </c>
      <c r="BB22">
        <v>10.5373134328358</v>
      </c>
      <c r="BC22">
        <f t="shared" si="22"/>
        <v>32.450602904078515</v>
      </c>
      <c r="BE22">
        <f t="shared" si="10"/>
        <v>20.9</v>
      </c>
      <c r="BF22">
        <v>20.898</v>
      </c>
      <c r="BG22">
        <v>6.58673469387755</v>
      </c>
      <c r="BH22">
        <v>33.872448979591802</v>
      </c>
      <c r="BI22">
        <v>3.9183673469387799</v>
      </c>
      <c r="BJ22">
        <f t="shared" si="23"/>
        <v>21.679261125104944</v>
      </c>
      <c r="BL22">
        <f t="shared" si="11"/>
        <v>20.9</v>
      </c>
      <c r="BM22">
        <v>20.899000000000001</v>
      </c>
      <c r="BN22">
        <v>13.25</v>
      </c>
      <c r="BO22">
        <v>48.005102040816297</v>
      </c>
      <c r="BP22">
        <v>3.7397959183673501</v>
      </c>
      <c r="BQ22">
        <f t="shared" si="24"/>
        <v>27.88634996993385</v>
      </c>
      <c r="BS22">
        <f t="shared" si="12"/>
        <v>20.9</v>
      </c>
      <c r="BT22">
        <v>20.898</v>
      </c>
      <c r="BU22">
        <v>11.0561224489796</v>
      </c>
      <c r="BV22">
        <v>47.051020408163303</v>
      </c>
      <c r="BW22">
        <v>4.25</v>
      </c>
      <c r="BX22">
        <f t="shared" si="25"/>
        <v>18.496073745305576</v>
      </c>
      <c r="BZ22">
        <f t="shared" si="13"/>
        <v>20.9</v>
      </c>
      <c r="CA22">
        <v>20.898</v>
      </c>
      <c r="CB22">
        <v>9.7448979591836693</v>
      </c>
      <c r="CC22">
        <v>62.892857142857103</v>
      </c>
      <c r="CD22">
        <v>6.3520408163265296</v>
      </c>
      <c r="CE22">
        <f t="shared" si="26"/>
        <v>15.844310979858639</v>
      </c>
      <c r="CG22">
        <f t="shared" si="14"/>
        <v>20.9</v>
      </c>
      <c r="CH22">
        <v>20.898</v>
      </c>
      <c r="CI22">
        <v>11.6326530612245</v>
      </c>
      <c r="CJ22">
        <v>44.418367346938801</v>
      </c>
      <c r="CK22">
        <v>8.9081632653061202</v>
      </c>
      <c r="CL22">
        <f t="shared" si="27"/>
        <v>26.877283979724176</v>
      </c>
      <c r="CN22">
        <f t="shared" si="15"/>
        <v>20.9</v>
      </c>
      <c r="CO22">
        <v>20.899000000000001</v>
      </c>
      <c r="CP22">
        <v>21.933673469387799</v>
      </c>
      <c r="CQ22">
        <v>61.362244897959201</v>
      </c>
      <c r="CR22">
        <v>11.7959183673469</v>
      </c>
      <c r="CS22">
        <f t="shared" si="28"/>
        <v>26.548508614833622</v>
      </c>
      <c r="CU22">
        <f t="shared" si="16"/>
        <v>20.9</v>
      </c>
      <c r="CV22">
        <v>20.898</v>
      </c>
      <c r="CW22">
        <v>13.418367346938799</v>
      </c>
      <c r="CX22">
        <v>92.433673469387799</v>
      </c>
      <c r="CY22">
        <v>10.811224489795899</v>
      </c>
      <c r="CZ22">
        <f t="shared" si="29"/>
        <v>12.895696857961051</v>
      </c>
    </row>
    <row r="23" spans="1:104" x14ac:dyDescent="0.2">
      <c r="A23">
        <f t="shared" si="0"/>
        <v>11.2</v>
      </c>
      <c r="B23">
        <v>11.247</v>
      </c>
      <c r="C23">
        <v>16.221674876847299</v>
      </c>
      <c r="D23">
        <v>10.933497536945801</v>
      </c>
      <c r="E23">
        <v>49.884236453202</v>
      </c>
      <c r="F23">
        <f t="shared" si="17"/>
        <v>22.125320827230343</v>
      </c>
      <c r="H23">
        <f t="shared" si="1"/>
        <v>11.1</v>
      </c>
      <c r="I23">
        <v>11.102</v>
      </c>
      <c r="J23">
        <v>13.7290640394089</v>
      </c>
      <c r="K23">
        <v>4.7881773399014804</v>
      </c>
      <c r="L23">
        <v>41.7192118226601</v>
      </c>
      <c r="M23">
        <f t="shared" si="18"/>
        <v>30.040420371867494</v>
      </c>
      <c r="O23">
        <f t="shared" si="2"/>
        <v>11.1</v>
      </c>
      <c r="P23">
        <v>11.102</v>
      </c>
      <c r="Q23">
        <v>13.093596059113301</v>
      </c>
      <c r="R23">
        <v>7.6034482758620703</v>
      </c>
      <c r="S23">
        <v>71.477832512315302</v>
      </c>
      <c r="T23">
        <f t="shared" si="19"/>
        <v>20.103771158878789</v>
      </c>
      <c r="V23">
        <f t="shared" si="3"/>
        <v>11.1</v>
      </c>
      <c r="W23">
        <v>11.101000000000001</v>
      </c>
      <c r="X23">
        <v>7.9162561576354697</v>
      </c>
      <c r="Y23">
        <v>4.04433497536946</v>
      </c>
      <c r="Z23">
        <v>30.352216748768502</v>
      </c>
      <c r="AA23">
        <f t="shared" si="20"/>
        <v>24.032062689736676</v>
      </c>
      <c r="AC23">
        <f t="shared" si="4"/>
        <v>11.1</v>
      </c>
      <c r="AD23">
        <v>11.102</v>
      </c>
      <c r="AE23">
        <v>13.3596059113301</v>
      </c>
      <c r="AF23">
        <v>8.5591133004926103</v>
      </c>
      <c r="AG23">
        <v>58.5788177339901</v>
      </c>
      <c r="AH23">
        <f t="shared" si="21"/>
        <v>17.839171188949251</v>
      </c>
      <c r="AJ23" s="12">
        <f t="shared" si="5"/>
        <v>21.9</v>
      </c>
      <c r="AK23">
        <v>21.94</v>
      </c>
      <c r="AL23">
        <v>33.028735632183903</v>
      </c>
      <c r="AM23">
        <v>11.829411764705901</v>
      </c>
      <c r="AN23">
        <v>8.3793103448275907</v>
      </c>
      <c r="AO23">
        <f t="shared" si="6"/>
        <v>37.01999190015102</v>
      </c>
      <c r="AQ23">
        <f t="shared" si="7"/>
        <v>21.9</v>
      </c>
      <c r="AR23">
        <v>21.94</v>
      </c>
      <c r="AS23">
        <v>33.085043988269803</v>
      </c>
      <c r="AT23">
        <v>10.826470588235299</v>
      </c>
      <c r="AU23">
        <v>6.5344827586206904</v>
      </c>
      <c r="AV23">
        <f t="shared" si="8"/>
        <v>29.808081626042622</v>
      </c>
      <c r="AX23">
        <f t="shared" si="9"/>
        <v>21.9</v>
      </c>
      <c r="AY23">
        <v>21.939</v>
      </c>
      <c r="AZ23">
        <v>20.339552238806</v>
      </c>
      <c r="BA23">
        <v>53.373134328358198</v>
      </c>
      <c r="BB23">
        <v>10.384328358209</v>
      </c>
      <c r="BC23">
        <f t="shared" si="22"/>
        <v>32.897198517785419</v>
      </c>
      <c r="BE23">
        <f t="shared" si="10"/>
        <v>21.9</v>
      </c>
      <c r="BF23">
        <v>21.939</v>
      </c>
      <c r="BG23">
        <v>8.6122448979591795</v>
      </c>
      <c r="BH23">
        <v>29.464285714285701</v>
      </c>
      <c r="BI23">
        <v>3.18367346938776</v>
      </c>
      <c r="BJ23">
        <f t="shared" si="23"/>
        <v>28.345927791771597</v>
      </c>
      <c r="BL23">
        <f t="shared" si="11"/>
        <v>21.9</v>
      </c>
      <c r="BM23">
        <v>21.94</v>
      </c>
      <c r="BN23">
        <v>13.035714285714301</v>
      </c>
      <c r="BO23">
        <v>45.341836734693899</v>
      </c>
      <c r="BP23">
        <v>3.77551020408163</v>
      </c>
      <c r="BQ23">
        <f t="shared" si="24"/>
        <v>27.435357787131721</v>
      </c>
      <c r="BS23">
        <f t="shared" si="12"/>
        <v>21.9</v>
      </c>
      <c r="BT23">
        <v>21.939</v>
      </c>
      <c r="BU23">
        <v>9.2448979591836693</v>
      </c>
      <c r="BV23">
        <v>45.581632653061199</v>
      </c>
      <c r="BW23">
        <v>6.3418367346938798</v>
      </c>
      <c r="BX23">
        <f t="shared" si="25"/>
        <v>15.466029361556835</v>
      </c>
      <c r="BZ23">
        <f t="shared" si="13"/>
        <v>21.9</v>
      </c>
      <c r="CA23">
        <v>21.939</v>
      </c>
      <c r="CB23">
        <v>9.2448979591836693</v>
      </c>
      <c r="CC23">
        <v>54.714285714285701</v>
      </c>
      <c r="CD23">
        <v>7.0765306122449001</v>
      </c>
      <c r="CE23">
        <f t="shared" si="26"/>
        <v>15.03135680392872</v>
      </c>
      <c r="CG23">
        <f t="shared" si="14"/>
        <v>21.9</v>
      </c>
      <c r="CH23">
        <v>21.939</v>
      </c>
      <c r="CI23">
        <v>13.540816326530599</v>
      </c>
      <c r="CJ23">
        <v>44.020408163265301</v>
      </c>
      <c r="CK23">
        <v>7.9948979591836702</v>
      </c>
      <c r="CL23">
        <f t="shared" si="27"/>
        <v>31.28610161499466</v>
      </c>
      <c r="CN23">
        <f t="shared" si="15"/>
        <v>21.9</v>
      </c>
      <c r="CO23">
        <v>21.94</v>
      </c>
      <c r="CP23">
        <v>20.637755102040799</v>
      </c>
      <c r="CQ23">
        <v>56.158163265306101</v>
      </c>
      <c r="CR23">
        <v>11.8826530612245</v>
      </c>
      <c r="CS23">
        <f t="shared" si="28"/>
        <v>24.979929599209513</v>
      </c>
      <c r="CU23">
        <f t="shared" si="16"/>
        <v>21.9</v>
      </c>
      <c r="CV23">
        <v>21.939</v>
      </c>
      <c r="CW23">
        <v>15.790816326530599</v>
      </c>
      <c r="CX23">
        <v>94.4540816326531</v>
      </c>
      <c r="CY23">
        <v>11.586734693877601</v>
      </c>
      <c r="CZ23">
        <f t="shared" si="29"/>
        <v>15.175734515357163</v>
      </c>
    </row>
    <row r="24" spans="1:104" x14ac:dyDescent="0.2">
      <c r="A24">
        <f t="shared" si="0"/>
        <v>11.8</v>
      </c>
      <c r="B24">
        <v>11.769</v>
      </c>
      <c r="C24">
        <v>20.110837438423601</v>
      </c>
      <c r="D24">
        <v>10.8645320197044</v>
      </c>
      <c r="E24">
        <v>42.4630541871921</v>
      </c>
      <c r="F24">
        <f t="shared" si="17"/>
        <v>27.429888331967096</v>
      </c>
      <c r="H24">
        <f t="shared" si="1"/>
        <v>11.6</v>
      </c>
      <c r="I24">
        <v>11.624000000000001</v>
      </c>
      <c r="J24">
        <v>13.9556650246305</v>
      </c>
      <c r="K24">
        <v>4.6305418719211797</v>
      </c>
      <c r="L24">
        <v>38.002463054187203</v>
      </c>
      <c r="M24">
        <f t="shared" si="18"/>
        <v>30.536243600107692</v>
      </c>
      <c r="O24">
        <f t="shared" si="2"/>
        <v>11.6</v>
      </c>
      <c r="P24">
        <v>11.624000000000001</v>
      </c>
      <c r="Q24">
        <v>12.1231527093596</v>
      </c>
      <c r="R24">
        <v>8.1108374384236495</v>
      </c>
      <c r="S24">
        <v>64.399014778325096</v>
      </c>
      <c r="T24">
        <f t="shared" si="19"/>
        <v>18.613762536493859</v>
      </c>
      <c r="V24">
        <f t="shared" si="3"/>
        <v>11.6</v>
      </c>
      <c r="W24">
        <v>11.622999999999999</v>
      </c>
      <c r="X24">
        <v>10.753694581280801</v>
      </c>
      <c r="Y24">
        <v>3.8300492610837402</v>
      </c>
      <c r="Z24">
        <v>31.672413793103399</v>
      </c>
      <c r="AA24">
        <f t="shared" si="20"/>
        <v>32.645919633911149</v>
      </c>
      <c r="AC24">
        <f t="shared" si="4"/>
        <v>11.6</v>
      </c>
      <c r="AD24">
        <v>11.624000000000001</v>
      </c>
      <c r="AE24">
        <v>13.6847290640394</v>
      </c>
      <c r="AF24">
        <v>9.3990147783251192</v>
      </c>
      <c r="AG24">
        <v>56.8472906403941</v>
      </c>
      <c r="AH24">
        <f t="shared" si="21"/>
        <v>18.273310310804135</v>
      </c>
      <c r="AJ24" s="12">
        <f t="shared" si="5"/>
        <v>23</v>
      </c>
      <c r="AK24">
        <v>22.977</v>
      </c>
      <c r="AL24">
        <v>32.485632183908002</v>
      </c>
      <c r="AM24">
        <v>13.758823529411799</v>
      </c>
      <c r="AN24">
        <v>8.43965517241379</v>
      </c>
      <c r="AO24">
        <f t="shared" si="6"/>
        <v>43.058061190677925</v>
      </c>
      <c r="AQ24">
        <f t="shared" si="7"/>
        <v>23</v>
      </c>
      <c r="AR24">
        <v>22.977</v>
      </c>
      <c r="AS24">
        <v>35.351906158357799</v>
      </c>
      <c r="AT24">
        <v>11.141176470588199</v>
      </c>
      <c r="AU24">
        <v>6.4798850574712601</v>
      </c>
      <c r="AV24">
        <f t="shared" si="8"/>
        <v>30.674548546440921</v>
      </c>
      <c r="AX24">
        <f t="shared" si="9"/>
        <v>23</v>
      </c>
      <c r="AY24">
        <v>22.975999999999999</v>
      </c>
      <c r="AZ24">
        <v>21.9850746268657</v>
      </c>
      <c r="BA24">
        <v>57.2798507462687</v>
      </c>
      <c r="BB24">
        <v>10.9850746268657</v>
      </c>
      <c r="BC24">
        <f t="shared" si="22"/>
        <v>35.558666972443895</v>
      </c>
      <c r="BE24">
        <f t="shared" si="10"/>
        <v>23</v>
      </c>
      <c r="BF24">
        <v>22.975999999999999</v>
      </c>
      <c r="BG24">
        <v>6.78571428571429</v>
      </c>
      <c r="BH24">
        <v>34.198979591836697</v>
      </c>
      <c r="BI24">
        <v>4.6581632653061202</v>
      </c>
      <c r="BJ24">
        <f t="shared" si="23"/>
        <v>22.334172963895892</v>
      </c>
      <c r="BL24">
        <f t="shared" si="11"/>
        <v>23</v>
      </c>
      <c r="BM24">
        <v>22.977</v>
      </c>
      <c r="BN24">
        <v>12.836734693877601</v>
      </c>
      <c r="BO24">
        <v>43.908163265306101</v>
      </c>
      <c r="BP24">
        <v>4.1173469387755102</v>
      </c>
      <c r="BQ24">
        <f t="shared" si="24"/>
        <v>27.016579331672634</v>
      </c>
      <c r="BS24">
        <f t="shared" si="12"/>
        <v>23</v>
      </c>
      <c r="BT24">
        <v>22.975999999999999</v>
      </c>
      <c r="BU24">
        <v>11.3061224489796</v>
      </c>
      <c r="BV24">
        <v>40.219387755101998</v>
      </c>
      <c r="BW24">
        <v>5.1428571428571397</v>
      </c>
      <c r="BX24">
        <f t="shared" si="25"/>
        <v>18.914305223625821</v>
      </c>
      <c r="BZ24">
        <f t="shared" si="13"/>
        <v>23</v>
      </c>
      <c r="CA24">
        <v>22.975999999999999</v>
      </c>
      <c r="CB24">
        <v>12.255102040816301</v>
      </c>
      <c r="CC24">
        <v>61.637755102040799</v>
      </c>
      <c r="CD24">
        <v>7.0612244897959204</v>
      </c>
      <c r="CE24">
        <f t="shared" si="26"/>
        <v>19.925672761057793</v>
      </c>
      <c r="CG24">
        <f t="shared" si="14"/>
        <v>23</v>
      </c>
      <c r="CH24">
        <v>22.975999999999999</v>
      </c>
      <c r="CI24">
        <v>12.6836734693878</v>
      </c>
      <c r="CJ24">
        <v>44.081632653061199</v>
      </c>
      <c r="CK24">
        <v>8.3061224489795897</v>
      </c>
      <c r="CL24">
        <f t="shared" si="27"/>
        <v>29.305670163857229</v>
      </c>
      <c r="CN24">
        <f t="shared" si="15"/>
        <v>23</v>
      </c>
      <c r="CO24">
        <v>22.977</v>
      </c>
      <c r="CP24">
        <v>20.3061224489796</v>
      </c>
      <c r="CQ24">
        <v>55.688775510204103</v>
      </c>
      <c r="CR24">
        <v>9.8367346938775508</v>
      </c>
      <c r="CS24">
        <f t="shared" si="28"/>
        <v>24.578521583400246</v>
      </c>
      <c r="CU24">
        <f t="shared" si="16"/>
        <v>23</v>
      </c>
      <c r="CV24">
        <v>22.975999999999999</v>
      </c>
      <c r="CW24">
        <v>13.4744897959184</v>
      </c>
      <c r="CX24">
        <v>92.928571428571402</v>
      </c>
      <c r="CY24">
        <v>13.9897959183673</v>
      </c>
      <c r="CZ24">
        <f t="shared" si="29"/>
        <v>12.94963323265215</v>
      </c>
    </row>
    <row r="25" spans="1:104" x14ac:dyDescent="0.2">
      <c r="A25">
        <f t="shared" si="0"/>
        <v>12.3</v>
      </c>
      <c r="B25">
        <v>12.295</v>
      </c>
      <c r="C25">
        <v>17.236453201970399</v>
      </c>
      <c r="D25">
        <v>11.726600985221699</v>
      </c>
      <c r="E25">
        <v>50.669950738916299</v>
      </c>
      <c r="F25">
        <f t="shared" si="17"/>
        <v>23.509413171721448</v>
      </c>
      <c r="H25">
        <f t="shared" si="1"/>
        <v>12.2</v>
      </c>
      <c r="I25">
        <v>12.15</v>
      </c>
      <c r="J25">
        <v>16.5788177339901</v>
      </c>
      <c r="K25">
        <v>5.0467980295566504</v>
      </c>
      <c r="L25">
        <v>37.854679802955701</v>
      </c>
      <c r="M25">
        <f t="shared" si="18"/>
        <v>36.275936405281492</v>
      </c>
      <c r="O25">
        <f t="shared" si="2"/>
        <v>12.2</v>
      </c>
      <c r="P25">
        <v>12.15</v>
      </c>
      <c r="Q25">
        <v>14.017241379310301</v>
      </c>
      <c r="R25">
        <v>6.8669950738916299</v>
      </c>
      <c r="S25">
        <v>62.783251231527103</v>
      </c>
      <c r="T25">
        <f t="shared" si="19"/>
        <v>21.521926573585183</v>
      </c>
      <c r="V25">
        <f t="shared" si="3"/>
        <v>12.1</v>
      </c>
      <c r="W25">
        <v>12.148999999999999</v>
      </c>
      <c r="X25">
        <v>10.0911330049261</v>
      </c>
      <c r="Y25">
        <v>4.0886699507389199</v>
      </c>
      <c r="Z25">
        <v>30.864532019704399</v>
      </c>
      <c r="AA25">
        <f t="shared" si="20"/>
        <v>30.634524218995352</v>
      </c>
      <c r="AC25">
        <f t="shared" si="4"/>
        <v>12.2</v>
      </c>
      <c r="AD25">
        <v>12.15</v>
      </c>
      <c r="AE25">
        <v>15.285714285714301</v>
      </c>
      <c r="AF25">
        <v>7.5935960591132998</v>
      </c>
      <c r="AG25">
        <v>60.864532019704399</v>
      </c>
      <c r="AH25">
        <f t="shared" si="21"/>
        <v>20.411116592665699</v>
      </c>
      <c r="AJ25" s="12">
        <f t="shared" si="5"/>
        <v>24</v>
      </c>
      <c r="AK25">
        <v>24.018000000000001</v>
      </c>
      <c r="AL25">
        <v>31.784482758620701</v>
      </c>
      <c r="AM25">
        <v>13.2147058823529</v>
      </c>
      <c r="AN25">
        <v>9.7586206896551708</v>
      </c>
      <c r="AO25">
        <f t="shared" si="6"/>
        <v>41.355252015757763</v>
      </c>
      <c r="AQ25">
        <f t="shared" si="7"/>
        <v>24</v>
      </c>
      <c r="AR25">
        <v>24.018000000000001</v>
      </c>
      <c r="AS25">
        <v>35.929618768328403</v>
      </c>
      <c r="AT25">
        <v>11.0588235294118</v>
      </c>
      <c r="AU25">
        <v>6.54022988505747</v>
      </c>
      <c r="AV25">
        <f t="shared" si="8"/>
        <v>30.447809539234054</v>
      </c>
      <c r="AX25">
        <f t="shared" si="9"/>
        <v>24</v>
      </c>
      <c r="AY25">
        <v>24.016999999999999</v>
      </c>
      <c r="AZ25">
        <v>21.798507462686601</v>
      </c>
      <c r="BA25">
        <v>56.876865671641802</v>
      </c>
      <c r="BB25">
        <v>8.9402985074626908</v>
      </c>
      <c r="BC25">
        <f t="shared" si="22"/>
        <v>35.256913179398722</v>
      </c>
      <c r="BE25">
        <f t="shared" si="10"/>
        <v>24</v>
      </c>
      <c r="BF25">
        <v>24.016999999999999</v>
      </c>
      <c r="BG25">
        <v>8.2704081632653104</v>
      </c>
      <c r="BH25">
        <v>35.918367346938801</v>
      </c>
      <c r="BI25">
        <v>3.8214285714285698</v>
      </c>
      <c r="BJ25">
        <f t="shared" si="23"/>
        <v>27.22082283795131</v>
      </c>
      <c r="BL25">
        <f t="shared" si="11"/>
        <v>24</v>
      </c>
      <c r="BM25">
        <v>24.018000000000001</v>
      </c>
      <c r="BN25">
        <v>11.9234693877551</v>
      </c>
      <c r="BO25">
        <v>45.872448979591802</v>
      </c>
      <c r="BP25">
        <v>3.8469387755101998</v>
      </c>
      <c r="BQ25">
        <f t="shared" si="24"/>
        <v>25.094493600206157</v>
      </c>
      <c r="BS25">
        <f t="shared" si="12"/>
        <v>24</v>
      </c>
      <c r="BT25">
        <v>24.016999999999999</v>
      </c>
      <c r="BU25">
        <v>8.1428571428571406</v>
      </c>
      <c r="BV25">
        <v>50.5</v>
      </c>
      <c r="BW25">
        <v>4.5765306122449001</v>
      </c>
      <c r="BX25">
        <f t="shared" si="25"/>
        <v>13.622396722430857</v>
      </c>
      <c r="BZ25">
        <f t="shared" si="13"/>
        <v>24</v>
      </c>
      <c r="CA25">
        <v>24.016999999999999</v>
      </c>
      <c r="CB25">
        <v>9.8724489795918409</v>
      </c>
      <c r="CC25">
        <v>60.617346938775498</v>
      </c>
      <c r="CD25">
        <v>6.7244897959183696</v>
      </c>
      <c r="CE25">
        <f t="shared" si="26"/>
        <v>16.051697249228532</v>
      </c>
      <c r="CG25">
        <f t="shared" si="14"/>
        <v>24</v>
      </c>
      <c r="CH25">
        <v>24.016999999999999</v>
      </c>
      <c r="CI25">
        <v>13.6836734693878</v>
      </c>
      <c r="CJ25">
        <v>42.724489795918402</v>
      </c>
      <c r="CK25">
        <v>7.9540816326530601</v>
      </c>
      <c r="CL25">
        <f t="shared" si="27"/>
        <v>31.61617352351772</v>
      </c>
      <c r="CN25">
        <f t="shared" si="15"/>
        <v>24</v>
      </c>
      <c r="CO25">
        <v>24.018000000000001</v>
      </c>
      <c r="CP25">
        <v>22.367346938775501</v>
      </c>
      <c r="CQ25">
        <v>62.561224489795897</v>
      </c>
      <c r="CR25">
        <v>9.9693877551020407</v>
      </c>
      <c r="CS25">
        <f t="shared" si="28"/>
        <v>27.073426789353412</v>
      </c>
      <c r="CU25">
        <f t="shared" si="16"/>
        <v>24</v>
      </c>
      <c r="CV25">
        <v>24.016999999999999</v>
      </c>
      <c r="CW25">
        <v>15.6275510204082</v>
      </c>
      <c r="CX25">
        <v>93.826530612244895</v>
      </c>
      <c r="CY25">
        <v>11.9897959183673</v>
      </c>
      <c r="CZ25">
        <f t="shared" si="29"/>
        <v>15.018828698074039</v>
      </c>
    </row>
    <row r="26" spans="1:104" x14ac:dyDescent="0.2">
      <c r="A26">
        <f t="shared" si="0"/>
        <v>12.8</v>
      </c>
      <c r="B26">
        <v>12.817</v>
      </c>
      <c r="C26">
        <v>20.418719211822701</v>
      </c>
      <c r="D26">
        <v>11.9162561576355</v>
      </c>
      <c r="E26">
        <v>47.130541871921203</v>
      </c>
      <c r="F26">
        <f t="shared" si="17"/>
        <v>27.84981926172788</v>
      </c>
      <c r="H26">
        <f t="shared" si="1"/>
        <v>12.7</v>
      </c>
      <c r="I26">
        <v>12.672000000000001</v>
      </c>
      <c r="J26">
        <v>15.3522167487685</v>
      </c>
      <c r="K26">
        <v>4.8768472906403897</v>
      </c>
      <c r="L26">
        <v>42.519704433497502</v>
      </c>
      <c r="M26">
        <f t="shared" si="18"/>
        <v>33.592023713284888</v>
      </c>
      <c r="O26">
        <f t="shared" si="2"/>
        <v>12.7</v>
      </c>
      <c r="P26">
        <v>12.672000000000001</v>
      </c>
      <c r="Q26">
        <v>14.3128078817734</v>
      </c>
      <c r="R26">
        <v>6.8793103448275899</v>
      </c>
      <c r="S26">
        <v>63.426108374384199</v>
      </c>
      <c r="T26">
        <f t="shared" si="19"/>
        <v>21.975736306291317</v>
      </c>
      <c r="V26">
        <f t="shared" si="3"/>
        <v>12.7</v>
      </c>
      <c r="W26">
        <v>12.670999999999999</v>
      </c>
      <c r="X26">
        <v>10.406403940886699</v>
      </c>
      <c r="Y26">
        <v>3.7733990147783301</v>
      </c>
      <c r="Z26">
        <v>31.9729064039409</v>
      </c>
      <c r="AA26">
        <f t="shared" si="20"/>
        <v>31.591619435014763</v>
      </c>
      <c r="AC26">
        <f t="shared" si="4"/>
        <v>12.7</v>
      </c>
      <c r="AD26">
        <v>12.672000000000001</v>
      </c>
      <c r="AE26">
        <v>15.987684729064</v>
      </c>
      <c r="AF26">
        <v>9.1182266009852206</v>
      </c>
      <c r="AG26">
        <v>59.608374384236498</v>
      </c>
      <c r="AH26">
        <f t="shared" si="21"/>
        <v>21.348462423943378</v>
      </c>
      <c r="AJ26" s="12">
        <f t="shared" si="5"/>
        <v>25.1</v>
      </c>
      <c r="AK26">
        <v>25.055</v>
      </c>
      <c r="AL26">
        <v>32.778735632183903</v>
      </c>
      <c r="AM26">
        <v>13.6794117647059</v>
      </c>
      <c r="AN26">
        <v>9.4683908045976999</v>
      </c>
      <c r="AO26">
        <f t="shared" si="6"/>
        <v>42.809543094878748</v>
      </c>
      <c r="AQ26">
        <f t="shared" si="7"/>
        <v>25.1</v>
      </c>
      <c r="AR26">
        <v>25.055</v>
      </c>
      <c r="AS26">
        <v>33.736070381231698</v>
      </c>
      <c r="AT26">
        <v>10.4735294117647</v>
      </c>
      <c r="AU26">
        <v>5.8936781609195403</v>
      </c>
      <c r="AV26">
        <f t="shared" si="8"/>
        <v>28.836343023726613</v>
      </c>
      <c r="AX26">
        <f t="shared" si="9"/>
        <v>25.1</v>
      </c>
      <c r="AY26">
        <v>25.053999999999998</v>
      </c>
      <c r="AZ26">
        <v>21.656716417910399</v>
      </c>
      <c r="BA26">
        <v>51.324626865671597</v>
      </c>
      <c r="BB26">
        <v>10.4925373134328</v>
      </c>
      <c r="BC26">
        <f t="shared" si="22"/>
        <v>35.027580296684249</v>
      </c>
      <c r="BE26">
        <f t="shared" si="10"/>
        <v>25.1</v>
      </c>
      <c r="BF26">
        <v>25.053999999999998</v>
      </c>
      <c r="BG26">
        <v>8.2908163265306101</v>
      </c>
      <c r="BH26">
        <v>33.5459183673469</v>
      </c>
      <c r="BI26">
        <v>3.4897959183673501</v>
      </c>
      <c r="BJ26">
        <f t="shared" si="23"/>
        <v>27.287993282955487</v>
      </c>
      <c r="BL26">
        <f t="shared" si="11"/>
        <v>25.1</v>
      </c>
      <c r="BM26">
        <v>25.055</v>
      </c>
      <c r="BN26">
        <v>13.2959183673469</v>
      </c>
      <c r="BO26">
        <v>46.821428571428598</v>
      </c>
      <c r="BP26">
        <v>4.53571428571429</v>
      </c>
      <c r="BQ26">
        <f t="shared" si="24"/>
        <v>27.982991151962803</v>
      </c>
      <c r="BS26">
        <f t="shared" si="12"/>
        <v>25.1</v>
      </c>
      <c r="BT26">
        <v>25.053999999999998</v>
      </c>
      <c r="BU26">
        <v>10.2959183673469</v>
      </c>
      <c r="BV26">
        <v>50.479591836734699</v>
      </c>
      <c r="BW26">
        <v>6</v>
      </c>
      <c r="BX26">
        <f t="shared" si="25"/>
        <v>17.224308637760259</v>
      </c>
      <c r="BZ26">
        <f t="shared" si="13"/>
        <v>25.1</v>
      </c>
      <c r="CA26">
        <v>25.053999999999998</v>
      </c>
      <c r="CB26">
        <v>12.25</v>
      </c>
      <c r="CC26">
        <v>62.2397959183673</v>
      </c>
      <c r="CD26">
        <v>6.9183673469387799</v>
      </c>
      <c r="CE26">
        <f t="shared" si="26"/>
        <v>19.91737731028304</v>
      </c>
      <c r="CG26">
        <f t="shared" si="14"/>
        <v>25.1</v>
      </c>
      <c r="CH26">
        <v>25.053999999999998</v>
      </c>
      <c r="CI26">
        <v>13.6479591836735</v>
      </c>
      <c r="CJ26">
        <v>44.780612244898002</v>
      </c>
      <c r="CK26">
        <v>6.8112244897959204</v>
      </c>
      <c r="CL26">
        <f t="shared" si="27"/>
        <v>31.533655546386957</v>
      </c>
      <c r="CN26">
        <f t="shared" si="15"/>
        <v>25.1</v>
      </c>
      <c r="CO26">
        <v>25.055</v>
      </c>
      <c r="CP26">
        <v>21.433673469387799</v>
      </c>
      <c r="CQ26">
        <v>56.163265306122398</v>
      </c>
      <c r="CR26">
        <v>10.734693877551001</v>
      </c>
      <c r="CS26">
        <f t="shared" si="28"/>
        <v>25.943308837151907</v>
      </c>
      <c r="CU26">
        <f t="shared" si="16"/>
        <v>25.1</v>
      </c>
      <c r="CV26">
        <v>25.053999999999998</v>
      </c>
      <c r="CW26">
        <v>14.418367346938799</v>
      </c>
      <c r="CX26">
        <v>88.040816326530603</v>
      </c>
      <c r="CY26">
        <v>10.163265306122399</v>
      </c>
      <c r="CZ26">
        <f t="shared" si="29"/>
        <v>13.856744988820502</v>
      </c>
    </row>
    <row r="27" spans="1:104" x14ac:dyDescent="0.2">
      <c r="A27">
        <f t="shared" si="0"/>
        <v>13.3</v>
      </c>
      <c r="B27">
        <v>13.339</v>
      </c>
      <c r="C27">
        <v>18.366995073891601</v>
      </c>
      <c r="D27">
        <v>10.694581280788199</v>
      </c>
      <c r="E27">
        <v>42.384236453202</v>
      </c>
      <c r="F27">
        <f t="shared" si="17"/>
        <v>25.051399545802667</v>
      </c>
      <c r="H27">
        <f t="shared" si="1"/>
        <v>13.2</v>
      </c>
      <c r="I27">
        <v>13.194000000000001</v>
      </c>
      <c r="J27">
        <v>12.950738916256199</v>
      </c>
      <c r="K27">
        <v>4.5862068965517198</v>
      </c>
      <c r="L27">
        <v>41.960591133004897</v>
      </c>
      <c r="M27">
        <f t="shared" si="18"/>
        <v>28.337375370520164</v>
      </c>
      <c r="O27">
        <f t="shared" si="2"/>
        <v>13.2</v>
      </c>
      <c r="P27">
        <v>13.194000000000001</v>
      </c>
      <c r="Q27">
        <v>13.041871921182301</v>
      </c>
      <c r="R27">
        <v>8.7315270935960605</v>
      </c>
      <c r="S27">
        <v>66.295566502463103</v>
      </c>
      <c r="T27">
        <f t="shared" si="19"/>
        <v>20.024354455655281</v>
      </c>
      <c r="V27">
        <f t="shared" si="3"/>
        <v>13.2</v>
      </c>
      <c r="W27">
        <v>13.193</v>
      </c>
      <c r="X27">
        <v>10.157635467980301</v>
      </c>
      <c r="Y27">
        <v>4.0788177339901504</v>
      </c>
      <c r="Z27">
        <v>31.125615763546801</v>
      </c>
      <c r="AA27">
        <f t="shared" si="20"/>
        <v>30.836411491124483</v>
      </c>
      <c r="AC27">
        <f t="shared" si="4"/>
        <v>13.2</v>
      </c>
      <c r="AD27">
        <v>13.194000000000001</v>
      </c>
      <c r="AE27">
        <v>17.261083743842399</v>
      </c>
      <c r="AF27">
        <v>8.7364532019704395</v>
      </c>
      <c r="AG27">
        <v>61.970443349753701</v>
      </c>
      <c r="AH27">
        <f t="shared" si="21"/>
        <v>23.048840651208728</v>
      </c>
      <c r="AJ27" s="12">
        <f t="shared" si="5"/>
        <v>26.1</v>
      </c>
      <c r="AK27">
        <v>26.096</v>
      </c>
      <c r="AL27">
        <v>32.890804597701099</v>
      </c>
      <c r="AM27">
        <v>10.738235294117599</v>
      </c>
      <c r="AN27">
        <v>8.3247126436781596</v>
      </c>
      <c r="AO27">
        <f t="shared" si="6"/>
        <v>33.605169176392472</v>
      </c>
      <c r="AQ27">
        <f t="shared" si="7"/>
        <v>26.1</v>
      </c>
      <c r="AR27">
        <v>26.096</v>
      </c>
      <c r="AS27">
        <v>35.492668621700901</v>
      </c>
      <c r="AT27">
        <v>10.9647058823529</v>
      </c>
      <c r="AU27">
        <v>5.4540229885057503</v>
      </c>
      <c r="AV27">
        <f t="shared" si="8"/>
        <v>30.188679245282916</v>
      </c>
      <c r="AX27">
        <f t="shared" si="9"/>
        <v>26.1</v>
      </c>
      <c r="AY27">
        <v>26.094999999999999</v>
      </c>
      <c r="AZ27">
        <v>19.910447761194</v>
      </c>
      <c r="BA27">
        <v>55.2798507462687</v>
      </c>
      <c r="BB27">
        <v>10.108208955223899</v>
      </c>
      <c r="BC27">
        <f t="shared" si="22"/>
        <v>32.203164793781411</v>
      </c>
      <c r="BE27">
        <f t="shared" si="10"/>
        <v>26.1</v>
      </c>
      <c r="BF27">
        <v>26.094999999999999</v>
      </c>
      <c r="BG27">
        <v>8.1275510204081591</v>
      </c>
      <c r="BH27">
        <v>31.7040816326531</v>
      </c>
      <c r="BI27">
        <v>3.7908163265306101</v>
      </c>
      <c r="BJ27">
        <f t="shared" si="23"/>
        <v>26.750629722921893</v>
      </c>
      <c r="BL27">
        <f t="shared" si="11"/>
        <v>26.1</v>
      </c>
      <c r="BM27">
        <v>26.096</v>
      </c>
      <c r="BN27">
        <v>12.6938775510204</v>
      </c>
      <c r="BO27">
        <v>44.5</v>
      </c>
      <c r="BP27">
        <v>3.3010204081632701</v>
      </c>
      <c r="BQ27">
        <f t="shared" si="24"/>
        <v>26.715917876471075</v>
      </c>
      <c r="BS27">
        <f t="shared" si="12"/>
        <v>26.1</v>
      </c>
      <c r="BT27">
        <v>26.094999999999999</v>
      </c>
      <c r="BU27">
        <v>11.964285714285699</v>
      </c>
      <c r="BV27">
        <v>45.474489795918402</v>
      </c>
      <c r="BW27">
        <v>4.5459183673469399</v>
      </c>
      <c r="BX27">
        <f t="shared" si="25"/>
        <v>20.015363605326023</v>
      </c>
      <c r="BZ27">
        <f t="shared" si="13"/>
        <v>26.1</v>
      </c>
      <c r="CA27">
        <v>26.094999999999999</v>
      </c>
      <c r="CB27">
        <v>11.3163265306122</v>
      </c>
      <c r="CC27">
        <v>62.994897959183703</v>
      </c>
      <c r="CD27">
        <v>6.08673469387755</v>
      </c>
      <c r="CE27">
        <f t="shared" si="26"/>
        <v>18.399309818495464</v>
      </c>
      <c r="CG27">
        <f t="shared" si="14"/>
        <v>26.1</v>
      </c>
      <c r="CH27">
        <v>26.094999999999999</v>
      </c>
      <c r="CI27">
        <v>11.8826530612245</v>
      </c>
      <c r="CJ27">
        <v>47.0102040816327</v>
      </c>
      <c r="CK27">
        <v>8.3214285714285694</v>
      </c>
      <c r="CL27">
        <f t="shared" si="27"/>
        <v>27.454909819639301</v>
      </c>
      <c r="CN27">
        <f t="shared" si="15"/>
        <v>26.1</v>
      </c>
      <c r="CO27">
        <v>26.096</v>
      </c>
      <c r="CP27">
        <v>23.0459183673469</v>
      </c>
      <c r="CQ27">
        <v>59.903061224489797</v>
      </c>
      <c r="CR27">
        <v>11.8826530612245</v>
      </c>
      <c r="CS27">
        <f t="shared" si="28"/>
        <v>27.89476934477856</v>
      </c>
      <c r="CU27">
        <f t="shared" si="16"/>
        <v>26.1</v>
      </c>
      <c r="CV27">
        <v>26.094999999999999</v>
      </c>
      <c r="CW27">
        <v>16.061224489795901</v>
      </c>
      <c r="CX27">
        <v>94.234693877550995</v>
      </c>
      <c r="CY27">
        <v>14.438775510204101</v>
      </c>
      <c r="CZ27">
        <f t="shared" si="29"/>
        <v>15.43560977523242</v>
      </c>
    </row>
    <row r="28" spans="1:104" x14ac:dyDescent="0.2">
      <c r="A28">
        <f t="shared" si="0"/>
        <v>13.9</v>
      </c>
      <c r="B28">
        <v>13.865</v>
      </c>
      <c r="C28">
        <v>22.145320197044299</v>
      </c>
      <c r="D28">
        <v>10.0394088669951</v>
      </c>
      <c r="E28">
        <v>42.172413793103402</v>
      </c>
      <c r="F28">
        <f t="shared" si="17"/>
        <v>30.204791915825631</v>
      </c>
      <c r="H28">
        <f t="shared" si="1"/>
        <v>13.7</v>
      </c>
      <c r="I28">
        <v>13.715999999999999</v>
      </c>
      <c r="J28">
        <v>15.1995073891626</v>
      </c>
      <c r="K28">
        <v>4.4901477832512304</v>
      </c>
      <c r="L28">
        <v>43.137931034482797</v>
      </c>
      <c r="M28">
        <f t="shared" si="18"/>
        <v>33.257881972514227</v>
      </c>
      <c r="O28">
        <f t="shared" si="2"/>
        <v>13.7</v>
      </c>
      <c r="P28">
        <v>13.715999999999999</v>
      </c>
      <c r="Q28">
        <v>13.4926108374384</v>
      </c>
      <c r="R28">
        <v>7.7118226600985196</v>
      </c>
      <c r="S28">
        <v>66.2192118226601</v>
      </c>
      <c r="T28">
        <f t="shared" si="19"/>
        <v>20.716414298031943</v>
      </c>
      <c r="V28">
        <f t="shared" si="3"/>
        <v>13.7</v>
      </c>
      <c r="W28">
        <v>13.715</v>
      </c>
      <c r="X28">
        <v>9.0246305418719199</v>
      </c>
      <c r="Y28">
        <v>4.5862068965517198</v>
      </c>
      <c r="Z28">
        <v>34.147783251231502</v>
      </c>
      <c r="AA28">
        <f t="shared" si="20"/>
        <v>27.39685055855481</v>
      </c>
      <c r="AC28">
        <f t="shared" si="4"/>
        <v>13.7</v>
      </c>
      <c r="AD28">
        <v>13.715999999999999</v>
      </c>
      <c r="AE28">
        <v>18.135467980295601</v>
      </c>
      <c r="AF28">
        <v>8.3571428571428594</v>
      </c>
      <c r="AG28">
        <v>61.453201970443402</v>
      </c>
      <c r="AH28">
        <f t="shared" si="21"/>
        <v>24.21641177437926</v>
      </c>
      <c r="AJ28" s="12">
        <f t="shared" si="5"/>
        <v>27.1</v>
      </c>
      <c r="AK28">
        <v>27.132999999999999</v>
      </c>
      <c r="AL28">
        <v>31.839080459770098</v>
      </c>
      <c r="AM28">
        <v>12.8117647058824</v>
      </c>
      <c r="AN28">
        <v>8.25</v>
      </c>
      <c r="AO28">
        <f t="shared" si="6"/>
        <v>40.094252788925452</v>
      </c>
      <c r="AQ28">
        <f t="shared" si="7"/>
        <v>27.1</v>
      </c>
      <c r="AR28">
        <v>27.132999999999999</v>
      </c>
      <c r="AS28">
        <v>37.211143695014698</v>
      </c>
      <c r="AT28">
        <v>11.173529411764701</v>
      </c>
      <c r="AU28">
        <v>6.0948275862069003</v>
      </c>
      <c r="AV28">
        <f t="shared" si="8"/>
        <v>30.763624584986637</v>
      </c>
      <c r="AX28">
        <f t="shared" si="9"/>
        <v>27.1</v>
      </c>
      <c r="AY28">
        <v>27.132000000000001</v>
      </c>
      <c r="AZ28">
        <v>19.8507462686567</v>
      </c>
      <c r="BA28">
        <v>55.376865671641802</v>
      </c>
      <c r="BB28">
        <v>9.83955223880597</v>
      </c>
      <c r="BC28">
        <f t="shared" si="22"/>
        <v>32.106603580006976</v>
      </c>
      <c r="BE28">
        <f t="shared" si="10"/>
        <v>27.1</v>
      </c>
      <c r="BF28">
        <v>27.132000000000001</v>
      </c>
      <c r="BG28">
        <v>9.0969387755101998</v>
      </c>
      <c r="BH28">
        <v>29.2040816326531</v>
      </c>
      <c r="BI28">
        <v>4.3469387755101998</v>
      </c>
      <c r="BJ28">
        <f t="shared" si="23"/>
        <v>29.941225860621302</v>
      </c>
      <c r="BL28">
        <f t="shared" si="11"/>
        <v>27.1</v>
      </c>
      <c r="BM28">
        <v>27.132999999999999</v>
      </c>
      <c r="BN28">
        <v>13.1224489795918</v>
      </c>
      <c r="BO28">
        <v>48.658163265306101</v>
      </c>
      <c r="BP28">
        <v>4.3520408163265296</v>
      </c>
      <c r="BQ28">
        <f t="shared" si="24"/>
        <v>27.617902242075342</v>
      </c>
      <c r="BS28">
        <f t="shared" si="12"/>
        <v>27.1</v>
      </c>
      <c r="BT28">
        <v>27.132000000000001</v>
      </c>
      <c r="BU28">
        <v>12.459183673469401</v>
      </c>
      <c r="BV28">
        <v>49.5561224489796</v>
      </c>
      <c r="BW28">
        <v>5.9387755102040796</v>
      </c>
      <c r="BX28">
        <f t="shared" si="25"/>
        <v>20.84329122567431</v>
      </c>
      <c r="BZ28">
        <f t="shared" si="13"/>
        <v>27.1</v>
      </c>
      <c r="CA28">
        <v>27.132000000000001</v>
      </c>
      <c r="CB28">
        <v>11.311224489795899</v>
      </c>
      <c r="CC28">
        <v>60.724489795918402</v>
      </c>
      <c r="CD28">
        <v>5.1836734693877604</v>
      </c>
      <c r="CE28">
        <f t="shared" si="26"/>
        <v>18.391014367720711</v>
      </c>
      <c r="CG28">
        <f t="shared" si="14"/>
        <v>27.1</v>
      </c>
      <c r="CH28">
        <v>27.132000000000001</v>
      </c>
      <c r="CI28">
        <v>13.4897959183673</v>
      </c>
      <c r="CJ28">
        <v>44.484693877551003</v>
      </c>
      <c r="CK28">
        <v>10.341836734693899</v>
      </c>
      <c r="CL28">
        <f t="shared" si="27"/>
        <v>31.168218790522108</v>
      </c>
      <c r="CN28">
        <f t="shared" si="15"/>
        <v>27.1</v>
      </c>
      <c r="CO28">
        <v>27.132999999999999</v>
      </c>
      <c r="CP28">
        <v>19.882653061224499</v>
      </c>
      <c r="CQ28">
        <v>58.908163265306101</v>
      </c>
      <c r="CR28">
        <v>10.336734693877601</v>
      </c>
      <c r="CS28">
        <f t="shared" si="28"/>
        <v>24.065954424751446</v>
      </c>
      <c r="CU28">
        <f t="shared" si="16"/>
        <v>27.1</v>
      </c>
      <c r="CV28">
        <v>27.132000000000001</v>
      </c>
      <c r="CW28">
        <v>18.1071428571429</v>
      </c>
      <c r="CX28">
        <v>90.801020408163296</v>
      </c>
      <c r="CY28">
        <v>13.255102040816301</v>
      </c>
      <c r="CZ28">
        <f t="shared" si="29"/>
        <v>17.40183579806228</v>
      </c>
    </row>
    <row r="29" spans="1:104" x14ac:dyDescent="0.2">
      <c r="A29">
        <f t="shared" si="0"/>
        <v>14.4</v>
      </c>
      <c r="B29">
        <v>14.387</v>
      </c>
      <c r="C29">
        <v>21.4729064039409</v>
      </c>
      <c r="D29">
        <v>12.7955665024631</v>
      </c>
      <c r="E29">
        <v>46.376847290640399</v>
      </c>
      <c r="F29">
        <f t="shared" si="17"/>
        <v>29.28766276522839</v>
      </c>
      <c r="H29">
        <f t="shared" si="1"/>
        <v>14.2</v>
      </c>
      <c r="I29">
        <v>14.242000000000001</v>
      </c>
      <c r="J29">
        <v>12.6330049261084</v>
      </c>
      <c r="K29">
        <v>4.71428571428571</v>
      </c>
      <c r="L29">
        <v>44.098522167487701</v>
      </c>
      <c r="M29">
        <f t="shared" si="18"/>
        <v>27.642144974400484</v>
      </c>
      <c r="O29">
        <f t="shared" si="2"/>
        <v>14.2</v>
      </c>
      <c r="P29">
        <v>14.242000000000001</v>
      </c>
      <c r="Q29">
        <v>11.9556650246305</v>
      </c>
      <c r="R29">
        <v>7.5418719211822696</v>
      </c>
      <c r="S29">
        <v>62.662561576354697</v>
      </c>
      <c r="T29">
        <f t="shared" si="19"/>
        <v>18.356603687960366</v>
      </c>
      <c r="V29">
        <f t="shared" si="3"/>
        <v>14.2</v>
      </c>
      <c r="W29">
        <v>14.241</v>
      </c>
      <c r="X29">
        <v>9.75369458128079</v>
      </c>
      <c r="Y29">
        <v>3.8325123152709399</v>
      </c>
      <c r="Z29">
        <v>30.8571428571429</v>
      </c>
      <c r="AA29">
        <f t="shared" si="20"/>
        <v>29.610133245599641</v>
      </c>
      <c r="AC29">
        <f t="shared" si="4"/>
        <v>14.2</v>
      </c>
      <c r="AD29">
        <v>14.242000000000001</v>
      </c>
      <c r="AE29">
        <v>14.881773399014801</v>
      </c>
      <c r="AF29">
        <v>9.9285714285714306</v>
      </c>
      <c r="AG29">
        <v>59.7807881773399</v>
      </c>
      <c r="AH29">
        <f t="shared" si="21"/>
        <v>19.871731623088337</v>
      </c>
      <c r="AJ29" s="12">
        <f t="shared" si="5"/>
        <v>28.2</v>
      </c>
      <c r="AK29">
        <v>28.173999999999999</v>
      </c>
      <c r="AL29">
        <v>31.9051724137931</v>
      </c>
      <c r="AM29">
        <v>12.608823529411801</v>
      </c>
      <c r="AN29">
        <v>10.387931034482801</v>
      </c>
      <c r="AO29">
        <f t="shared" si="6"/>
        <v>39.459150988549879</v>
      </c>
      <c r="AQ29">
        <f t="shared" si="7"/>
        <v>28.2</v>
      </c>
      <c r="AR29">
        <v>28.173999999999999</v>
      </c>
      <c r="AS29">
        <v>35.214076246334301</v>
      </c>
      <c r="AT29">
        <v>11.9764705882353</v>
      </c>
      <c r="AU29">
        <v>5.5114942528735602</v>
      </c>
      <c r="AV29">
        <f t="shared" si="8"/>
        <v>32.974329905255509</v>
      </c>
      <c r="AX29">
        <f t="shared" si="9"/>
        <v>28.2</v>
      </c>
      <c r="AY29">
        <v>28.172999999999998</v>
      </c>
      <c r="AZ29">
        <v>21.977611940298502</v>
      </c>
      <c r="BA29">
        <v>58.134328358208997</v>
      </c>
      <c r="BB29">
        <v>7.9589552238805998</v>
      </c>
      <c r="BC29">
        <f t="shared" si="22"/>
        <v>35.54659682072203</v>
      </c>
      <c r="BE29">
        <f t="shared" si="10"/>
        <v>28.2</v>
      </c>
      <c r="BF29">
        <v>28.172999999999998</v>
      </c>
      <c r="BG29">
        <v>7.75</v>
      </c>
      <c r="BH29">
        <v>30.994897959183699</v>
      </c>
      <c r="BI29">
        <v>3.93367346938776</v>
      </c>
      <c r="BJ29">
        <f t="shared" si="23"/>
        <v>25.507976490344241</v>
      </c>
      <c r="BL29">
        <f t="shared" si="11"/>
        <v>28.2</v>
      </c>
      <c r="BM29">
        <v>28.173999999999999</v>
      </c>
      <c r="BN29">
        <v>13.969387755102</v>
      </c>
      <c r="BO29">
        <v>42.755102040816297</v>
      </c>
      <c r="BP29">
        <v>4.0663265306122396</v>
      </c>
      <c r="BQ29">
        <f t="shared" si="24"/>
        <v>29.400395155055321</v>
      </c>
      <c r="BS29">
        <f t="shared" si="12"/>
        <v>28.2</v>
      </c>
      <c r="BT29">
        <v>28.172999999999998</v>
      </c>
      <c r="BU29">
        <v>11.5510204081633</v>
      </c>
      <c r="BV29">
        <v>49.2040816326531</v>
      </c>
      <c r="BW29">
        <v>5.0714285714285703</v>
      </c>
      <c r="BX29">
        <f t="shared" si="25"/>
        <v>19.32400136565386</v>
      </c>
      <c r="BZ29">
        <f t="shared" si="13"/>
        <v>28.2</v>
      </c>
      <c r="CA29">
        <v>28.172999999999998</v>
      </c>
      <c r="CB29">
        <v>11.765306122448999</v>
      </c>
      <c r="CC29">
        <v>65.382653061224502</v>
      </c>
      <c r="CD29">
        <v>6.6071428571428603</v>
      </c>
      <c r="CE29">
        <f t="shared" si="26"/>
        <v>19.129309486677538</v>
      </c>
      <c r="CG29">
        <f t="shared" si="14"/>
        <v>28.2</v>
      </c>
      <c r="CH29">
        <v>28.172999999999998</v>
      </c>
      <c r="CI29">
        <v>14.4795918367347</v>
      </c>
      <c r="CJ29">
        <v>44.2959183673469</v>
      </c>
      <c r="CK29">
        <v>8.4591836734693899</v>
      </c>
      <c r="CL29">
        <f t="shared" si="27"/>
        <v>33.455145585288228</v>
      </c>
      <c r="CN29">
        <f t="shared" si="15"/>
        <v>28.2</v>
      </c>
      <c r="CO29">
        <v>28.173999999999999</v>
      </c>
      <c r="CP29">
        <v>23.2602040816327</v>
      </c>
      <c r="CQ29">
        <v>61.25</v>
      </c>
      <c r="CR29">
        <v>8.5</v>
      </c>
      <c r="CS29">
        <f t="shared" si="28"/>
        <v>28.154140678070828</v>
      </c>
      <c r="CU29">
        <f t="shared" si="16"/>
        <v>28.2</v>
      </c>
      <c r="CV29">
        <v>28.172999999999998</v>
      </c>
      <c r="CW29">
        <v>14.3469387755102</v>
      </c>
      <c r="CX29">
        <v>91.515306122449005</v>
      </c>
      <c r="CY29">
        <v>12.1071428571429</v>
      </c>
      <c r="CZ29">
        <f t="shared" si="29"/>
        <v>13.788098693759085</v>
      </c>
    </row>
    <row r="30" spans="1:104" x14ac:dyDescent="0.2">
      <c r="A30">
        <f t="shared" si="0"/>
        <v>14.9</v>
      </c>
      <c r="B30">
        <v>14.909000000000001</v>
      </c>
      <c r="C30">
        <v>20.022167487684701</v>
      </c>
      <c r="D30">
        <v>9.9975369458128096</v>
      </c>
      <c r="E30">
        <v>44.891625615763502</v>
      </c>
      <c r="F30">
        <f t="shared" si="17"/>
        <v>27.30894822419604</v>
      </c>
      <c r="H30">
        <f t="shared" si="1"/>
        <v>14.8</v>
      </c>
      <c r="I30">
        <v>14.763999999999999</v>
      </c>
      <c r="J30">
        <v>14.7832512315271</v>
      </c>
      <c r="K30">
        <v>4.6428571428571397</v>
      </c>
      <c r="L30">
        <v>41.556650246305402</v>
      </c>
      <c r="M30">
        <f t="shared" si="18"/>
        <v>32.347076259768265</v>
      </c>
      <c r="O30">
        <f t="shared" si="2"/>
        <v>14.8</v>
      </c>
      <c r="P30">
        <v>14.763999999999999</v>
      </c>
      <c r="Q30">
        <v>15.3571428571429</v>
      </c>
      <c r="R30">
        <v>6.5320197044335</v>
      </c>
      <c r="S30">
        <v>64.672413793103402</v>
      </c>
      <c r="T30">
        <f t="shared" si="19"/>
        <v>23.57919736185282</v>
      </c>
      <c r="V30">
        <f t="shared" si="3"/>
        <v>14.8</v>
      </c>
      <c r="W30">
        <v>14.763</v>
      </c>
      <c r="X30">
        <v>11.4753694581281</v>
      </c>
      <c r="Y30">
        <v>4.7266009852216797</v>
      </c>
      <c r="Z30">
        <v>34.362068965517203</v>
      </c>
      <c r="AA30">
        <f t="shared" si="20"/>
        <v>34.836770401830542</v>
      </c>
      <c r="AC30">
        <f t="shared" si="4"/>
        <v>14.8</v>
      </c>
      <c r="AD30">
        <v>14.763999999999999</v>
      </c>
      <c r="AE30">
        <v>15.369458128078801</v>
      </c>
      <c r="AF30">
        <v>9.0837438423645303</v>
      </c>
      <c r="AG30">
        <v>60.194581280788199</v>
      </c>
      <c r="AH30">
        <f t="shared" si="21"/>
        <v>20.522940305870723</v>
      </c>
      <c r="AJ30" s="12">
        <f t="shared" si="5"/>
        <v>29.2</v>
      </c>
      <c r="AK30">
        <v>29.210999999999999</v>
      </c>
      <c r="AL30">
        <v>34.959770114942501</v>
      </c>
      <c r="AM30">
        <v>12.644117647058801</v>
      </c>
      <c r="AN30">
        <v>9.1551724137930997</v>
      </c>
      <c r="AO30">
        <f t="shared" si="6"/>
        <v>39.569603475571526</v>
      </c>
      <c r="AQ30">
        <f t="shared" si="7"/>
        <v>29.2</v>
      </c>
      <c r="AR30">
        <v>29.210999999999999</v>
      </c>
      <c r="AS30">
        <v>34.208211143695003</v>
      </c>
      <c r="AT30">
        <v>13.364705882352901</v>
      </c>
      <c r="AU30">
        <v>6.5574712643678197</v>
      </c>
      <c r="AV30">
        <f t="shared" si="8"/>
        <v>36.79650174103157</v>
      </c>
      <c r="AX30">
        <f t="shared" si="9"/>
        <v>29.2</v>
      </c>
      <c r="AY30">
        <v>29.21</v>
      </c>
      <c r="AZ30">
        <v>24.865671641791</v>
      </c>
      <c r="BA30">
        <v>55.302238805970099</v>
      </c>
      <c r="BB30">
        <v>11.791044776119399</v>
      </c>
      <c r="BC30">
        <f t="shared" si="22"/>
        <v>40.217745537061333</v>
      </c>
      <c r="BE30">
        <f t="shared" si="10"/>
        <v>29.2</v>
      </c>
      <c r="BF30">
        <v>29.21</v>
      </c>
      <c r="BG30">
        <v>10.663265306122399</v>
      </c>
      <c r="BH30">
        <v>31.765306122449001</v>
      </c>
      <c r="BI30">
        <v>2.91326530612245</v>
      </c>
      <c r="BJ30">
        <f t="shared" si="23"/>
        <v>35.096557514693359</v>
      </c>
      <c r="BL30">
        <f t="shared" si="11"/>
        <v>29.2</v>
      </c>
      <c r="BM30">
        <v>29.210999999999999</v>
      </c>
      <c r="BN30">
        <v>12.9234693877551</v>
      </c>
      <c r="BO30">
        <v>50.112244897959201</v>
      </c>
      <c r="BP30">
        <v>3.6020408163265301</v>
      </c>
      <c r="BQ30">
        <f t="shared" si="24"/>
        <v>27.199123786616262</v>
      </c>
      <c r="BS30">
        <f t="shared" si="12"/>
        <v>29.2</v>
      </c>
      <c r="BT30">
        <v>29.21</v>
      </c>
      <c r="BU30">
        <v>13.331632653061201</v>
      </c>
      <c r="BV30">
        <v>43.571428571428598</v>
      </c>
      <c r="BW30">
        <v>5.5969387755101998</v>
      </c>
      <c r="BX30">
        <f t="shared" si="25"/>
        <v>22.302833731648981</v>
      </c>
      <c r="BZ30">
        <f t="shared" si="13"/>
        <v>29.2</v>
      </c>
      <c r="CA30">
        <v>29.21</v>
      </c>
      <c r="CB30">
        <v>10.464285714285699</v>
      </c>
      <c r="CC30">
        <v>64.938775510204096</v>
      </c>
      <c r="CD30">
        <v>4.8877551020408196</v>
      </c>
      <c r="CE30">
        <f t="shared" si="26"/>
        <v>17.013969539104732</v>
      </c>
      <c r="CG30">
        <f t="shared" si="14"/>
        <v>29.2</v>
      </c>
      <c r="CH30">
        <v>29.21</v>
      </c>
      <c r="CI30">
        <v>14.5714285714286</v>
      </c>
      <c r="CJ30">
        <v>46.244897959183703</v>
      </c>
      <c r="CK30">
        <v>9.1683673469387799</v>
      </c>
      <c r="CL30">
        <f t="shared" si="27"/>
        <v>33.667334669338736</v>
      </c>
      <c r="CN30">
        <f t="shared" si="15"/>
        <v>29.2</v>
      </c>
      <c r="CO30">
        <v>29.210999999999999</v>
      </c>
      <c r="CP30">
        <v>22.209183673469401</v>
      </c>
      <c r="CQ30">
        <v>63.1479591836735</v>
      </c>
      <c r="CR30">
        <v>11.9795918367347</v>
      </c>
      <c r="CS30">
        <f t="shared" si="28"/>
        <v>26.881986043352079</v>
      </c>
      <c r="CU30">
        <f t="shared" si="16"/>
        <v>29.2</v>
      </c>
      <c r="CV30">
        <v>29.21</v>
      </c>
      <c r="CW30">
        <v>17.377551020408202</v>
      </c>
      <c r="CX30">
        <v>88.030612244897995</v>
      </c>
      <c r="CY30">
        <v>12.4897959183673</v>
      </c>
      <c r="CZ30">
        <f t="shared" si="29"/>
        <v>16.700662927078081</v>
      </c>
    </row>
    <row r="31" spans="1:104" x14ac:dyDescent="0.2">
      <c r="A31">
        <f t="shared" si="0"/>
        <v>15.4</v>
      </c>
      <c r="B31">
        <v>15.430999999999999</v>
      </c>
      <c r="C31">
        <v>19.992610837438399</v>
      </c>
      <c r="D31">
        <v>10.758620689655199</v>
      </c>
      <c r="E31">
        <v>45.849753694581302</v>
      </c>
      <c r="F31">
        <f t="shared" si="17"/>
        <v>27.268634854939023</v>
      </c>
      <c r="H31">
        <f t="shared" si="1"/>
        <v>15.3</v>
      </c>
      <c r="I31">
        <v>15.286</v>
      </c>
      <c r="J31">
        <v>13.9433497536946</v>
      </c>
      <c r="K31">
        <v>4.3743842364532002</v>
      </c>
      <c r="L31">
        <v>41.056650246305402</v>
      </c>
      <c r="M31">
        <f t="shared" si="18"/>
        <v>30.509296685529545</v>
      </c>
      <c r="O31">
        <f t="shared" si="2"/>
        <v>15.3</v>
      </c>
      <c r="P31">
        <v>15.286</v>
      </c>
      <c r="Q31">
        <v>14.581280788177301</v>
      </c>
      <c r="R31">
        <v>8.8645320197044306</v>
      </c>
      <c r="S31">
        <v>67.822660098522206</v>
      </c>
      <c r="T31">
        <f t="shared" si="19"/>
        <v>22.387946813499269</v>
      </c>
      <c r="V31">
        <f t="shared" si="3"/>
        <v>15.3</v>
      </c>
      <c r="W31">
        <v>15.285</v>
      </c>
      <c r="X31">
        <v>11.1724137931034</v>
      </c>
      <c r="Y31">
        <v>4.4384236453202002</v>
      </c>
      <c r="Z31">
        <v>28.743842364532</v>
      </c>
      <c r="AA31">
        <f t="shared" si="20"/>
        <v>33.917061717686707</v>
      </c>
      <c r="AC31">
        <f t="shared" si="4"/>
        <v>15.3</v>
      </c>
      <c r="AD31">
        <v>15.286</v>
      </c>
      <c r="AE31">
        <v>17.8472906403941</v>
      </c>
      <c r="AF31">
        <v>10.2709359605911</v>
      </c>
      <c r="AG31">
        <v>57.862068965517203</v>
      </c>
      <c r="AH31">
        <f t="shared" si="21"/>
        <v>23.83160664364415</v>
      </c>
      <c r="AJ31" s="12">
        <f t="shared" si="5"/>
        <v>30.3</v>
      </c>
      <c r="AK31">
        <v>30.251999999999999</v>
      </c>
      <c r="AL31">
        <v>32.227011494252899</v>
      </c>
      <c r="AM31">
        <v>12.9470588235294</v>
      </c>
      <c r="AN31">
        <v>9.6752873563218404</v>
      </c>
      <c r="AO31">
        <f t="shared" si="6"/>
        <v>40.517653989175621</v>
      </c>
      <c r="AQ31">
        <f t="shared" si="7"/>
        <v>30.3</v>
      </c>
      <c r="AR31">
        <v>30.251999999999999</v>
      </c>
      <c r="AS31">
        <v>38.0322580645161</v>
      </c>
      <c r="AT31">
        <v>11.047058823529399</v>
      </c>
      <c r="AU31">
        <v>5.5229885057471302</v>
      </c>
      <c r="AV31">
        <f t="shared" si="8"/>
        <v>30.415418252490056</v>
      </c>
      <c r="AX31">
        <f t="shared" si="9"/>
        <v>30.3</v>
      </c>
      <c r="AY31">
        <v>30.251000000000001</v>
      </c>
      <c r="AZ31">
        <v>24.1455223880597</v>
      </c>
      <c r="BA31">
        <v>57.895522388059703</v>
      </c>
      <c r="BB31">
        <v>9.9776119402985106</v>
      </c>
      <c r="BC31">
        <f t="shared" si="22"/>
        <v>39.052975895907011</v>
      </c>
      <c r="BE31">
        <f t="shared" si="10"/>
        <v>30.3</v>
      </c>
      <c r="BF31">
        <v>30.251000000000001</v>
      </c>
      <c r="BG31">
        <v>8.0102040816326507</v>
      </c>
      <c r="BH31">
        <v>30.964285714285701</v>
      </c>
      <c r="BI31">
        <v>3.6122448979591799</v>
      </c>
      <c r="BJ31">
        <f t="shared" si="23"/>
        <v>26.364399664147758</v>
      </c>
      <c r="BL31">
        <f t="shared" si="11"/>
        <v>30.3</v>
      </c>
      <c r="BM31">
        <v>30.251999999999999</v>
      </c>
      <c r="BN31">
        <v>13.086734693877601</v>
      </c>
      <c r="BO31">
        <v>47.244897959183703</v>
      </c>
      <c r="BP31">
        <v>3.91326530612245</v>
      </c>
      <c r="BQ31">
        <f t="shared" si="24"/>
        <v>27.542736878275164</v>
      </c>
      <c r="BS31">
        <f t="shared" si="12"/>
        <v>30.3</v>
      </c>
      <c r="BT31">
        <v>30.251000000000001</v>
      </c>
      <c r="BU31">
        <v>13.2040816326531</v>
      </c>
      <c r="BV31">
        <v>46.224489795918402</v>
      </c>
      <c r="BW31">
        <v>5.6989795918367303</v>
      </c>
      <c r="BX31">
        <f t="shared" si="25"/>
        <v>22.089450324342842</v>
      </c>
      <c r="BZ31">
        <f t="shared" si="13"/>
        <v>30.3</v>
      </c>
      <c r="CA31">
        <v>30.251000000000001</v>
      </c>
      <c r="CB31">
        <v>12.8010204081633</v>
      </c>
      <c r="CC31">
        <v>62.142857142857103</v>
      </c>
      <c r="CD31">
        <v>6.28571428571429</v>
      </c>
      <c r="CE31">
        <f t="shared" si="26"/>
        <v>20.813285993960967</v>
      </c>
      <c r="CG31">
        <f t="shared" si="14"/>
        <v>30.3</v>
      </c>
      <c r="CH31">
        <v>30.251000000000001</v>
      </c>
      <c r="CI31">
        <v>12.8061224489796</v>
      </c>
      <c r="CJ31">
        <v>42.811224489795897</v>
      </c>
      <c r="CK31">
        <v>8.2755102040816304</v>
      </c>
      <c r="CL31">
        <f t="shared" si="27"/>
        <v>29.58858894259108</v>
      </c>
      <c r="CN31">
        <f t="shared" si="15"/>
        <v>30.3</v>
      </c>
      <c r="CO31">
        <v>30.251999999999999</v>
      </c>
      <c r="CP31">
        <v>22.755102040816301</v>
      </c>
      <c r="CQ31">
        <v>58.081632653061199</v>
      </c>
      <c r="CR31">
        <v>9.2755102040816304</v>
      </c>
      <c r="CS31">
        <f t="shared" si="28"/>
        <v>27.5427653924535</v>
      </c>
      <c r="CU31">
        <f t="shared" si="16"/>
        <v>30.3</v>
      </c>
      <c r="CV31">
        <v>30.251000000000001</v>
      </c>
      <c r="CW31">
        <v>16.413265306122401</v>
      </c>
      <c r="CX31">
        <v>90.714285714285694</v>
      </c>
      <c r="CY31">
        <v>13.668367346938799</v>
      </c>
      <c r="CZ31">
        <f t="shared" si="29"/>
        <v>15.773937943749239</v>
      </c>
    </row>
    <row r="32" spans="1:104" x14ac:dyDescent="0.2">
      <c r="A32">
        <f t="shared" si="0"/>
        <v>16</v>
      </c>
      <c r="B32">
        <v>15.957000000000001</v>
      </c>
      <c r="C32">
        <v>20.953201970443299</v>
      </c>
      <c r="D32">
        <v>11.209359605911301</v>
      </c>
      <c r="E32">
        <v>46.527093596059103</v>
      </c>
      <c r="F32">
        <f t="shared" si="17"/>
        <v>28.578819355792284</v>
      </c>
      <c r="H32">
        <f t="shared" si="1"/>
        <v>15.8</v>
      </c>
      <c r="I32">
        <v>15.811999999999999</v>
      </c>
      <c r="J32">
        <v>15.418719211822699</v>
      </c>
      <c r="K32">
        <v>4.1157635467980302</v>
      </c>
      <c r="L32">
        <v>48.950738916256199</v>
      </c>
      <c r="M32">
        <f t="shared" si="18"/>
        <v>33.737537052007625</v>
      </c>
      <c r="O32">
        <f t="shared" si="2"/>
        <v>15.8</v>
      </c>
      <c r="P32">
        <v>15.811999999999999</v>
      </c>
      <c r="Q32">
        <v>11.965517241379301</v>
      </c>
      <c r="R32">
        <v>8.0172413793103505</v>
      </c>
      <c r="S32">
        <v>60.433497536945801</v>
      </c>
      <c r="T32">
        <f t="shared" si="19"/>
        <v>18.371730679050614</v>
      </c>
      <c r="V32">
        <f t="shared" si="3"/>
        <v>15.8</v>
      </c>
      <c r="W32">
        <v>15.811</v>
      </c>
      <c r="X32">
        <v>10.677339901477801</v>
      </c>
      <c r="Y32">
        <v>4.4433497536945801</v>
      </c>
      <c r="Z32">
        <v>32.586206896551701</v>
      </c>
      <c r="AA32">
        <f t="shared" si="20"/>
        <v>32.414123136281319</v>
      </c>
      <c r="AC32">
        <f t="shared" si="4"/>
        <v>15.8</v>
      </c>
      <c r="AD32">
        <v>15.811999999999999</v>
      </c>
      <c r="AE32">
        <v>17.386699507389199</v>
      </c>
      <c r="AF32">
        <v>9.2881773399014804</v>
      </c>
      <c r="AG32">
        <v>63.034482758620697</v>
      </c>
      <c r="AH32">
        <f t="shared" si="21"/>
        <v>23.216576221016329</v>
      </c>
      <c r="AJ32" s="12">
        <f t="shared" si="5"/>
        <v>31.3</v>
      </c>
      <c r="AK32">
        <v>31.289000000000001</v>
      </c>
      <c r="AL32">
        <v>31.862068965517199</v>
      </c>
      <c r="AM32">
        <v>13.1823529411765</v>
      </c>
      <c r="AN32">
        <v>10.1867816091954</v>
      </c>
      <c r="AO32">
        <f t="shared" si="6"/>
        <v>41.254003902654638</v>
      </c>
      <c r="AQ32">
        <f t="shared" si="7"/>
        <v>31.3</v>
      </c>
      <c r="AR32">
        <v>31.289000000000001</v>
      </c>
      <c r="AS32">
        <v>37.956011730205297</v>
      </c>
      <c r="AT32">
        <v>11.605882352941199</v>
      </c>
      <c r="AU32">
        <v>5.7959770114942497</v>
      </c>
      <c r="AV32">
        <f t="shared" si="8"/>
        <v>31.954004372823785</v>
      </c>
      <c r="AX32">
        <f t="shared" si="9"/>
        <v>31.3</v>
      </c>
      <c r="AY32">
        <v>31.288</v>
      </c>
      <c r="AZ32">
        <v>22.473880597014901</v>
      </c>
      <c r="BA32">
        <v>57.552238805970099</v>
      </c>
      <c r="BB32">
        <v>9.3432835820895495</v>
      </c>
      <c r="BC32">
        <f t="shared" si="22"/>
        <v>36.349261910222175</v>
      </c>
      <c r="BE32">
        <f t="shared" si="10"/>
        <v>31.3</v>
      </c>
      <c r="BF32">
        <v>31.288</v>
      </c>
      <c r="BG32">
        <v>7.8265306122449001</v>
      </c>
      <c r="BH32">
        <v>31.841836734693899</v>
      </c>
      <c r="BI32">
        <v>4.3265306122449001</v>
      </c>
      <c r="BJ32">
        <f t="shared" si="23"/>
        <v>25.759865659109991</v>
      </c>
      <c r="BL32">
        <f t="shared" si="11"/>
        <v>31.3</v>
      </c>
      <c r="BM32">
        <v>31.289000000000001</v>
      </c>
      <c r="BN32">
        <v>11.964285714285699</v>
      </c>
      <c r="BO32">
        <v>46.275510204081598</v>
      </c>
      <c r="BP32">
        <v>4.75</v>
      </c>
      <c r="BQ32">
        <f t="shared" si="24"/>
        <v>25.180396873120831</v>
      </c>
      <c r="BS32">
        <f t="shared" si="12"/>
        <v>31.3</v>
      </c>
      <c r="BT32">
        <v>31.288</v>
      </c>
      <c r="BU32">
        <v>11.994897959183699</v>
      </c>
      <c r="BV32">
        <v>49.903061224489797</v>
      </c>
      <c r="BW32">
        <v>5.9438775510204103</v>
      </c>
      <c r="BX32">
        <f t="shared" si="25"/>
        <v>20.06657562307959</v>
      </c>
      <c r="BZ32">
        <f t="shared" si="13"/>
        <v>31.3</v>
      </c>
      <c r="CA32">
        <v>31.288</v>
      </c>
      <c r="CB32">
        <v>9.9132653061224492</v>
      </c>
      <c r="CC32">
        <v>60.6020408163265</v>
      </c>
      <c r="CD32">
        <v>6.78571428571429</v>
      </c>
      <c r="CE32">
        <f t="shared" si="26"/>
        <v>16.118060855426883</v>
      </c>
      <c r="CG32">
        <f t="shared" si="14"/>
        <v>31.3</v>
      </c>
      <c r="CH32">
        <v>31.288</v>
      </c>
      <c r="CI32">
        <v>14.1173469387755</v>
      </c>
      <c r="CJ32">
        <v>44.3061224489796</v>
      </c>
      <c r="CK32">
        <v>9.4795918367346896</v>
      </c>
      <c r="CL32">
        <f t="shared" si="27"/>
        <v>32.618177531533625</v>
      </c>
      <c r="CN32">
        <f t="shared" si="15"/>
        <v>31.3</v>
      </c>
      <c r="CO32">
        <v>31.289000000000001</v>
      </c>
      <c r="CP32">
        <v>21.7397959183673</v>
      </c>
      <c r="CQ32">
        <v>63.173469387755098</v>
      </c>
      <c r="CR32">
        <v>11.581632653061201</v>
      </c>
      <c r="CS32">
        <f t="shared" si="28"/>
        <v>26.313839313283459</v>
      </c>
      <c r="CU32">
        <f t="shared" si="16"/>
        <v>31.3</v>
      </c>
      <c r="CV32">
        <v>31.288</v>
      </c>
      <c r="CW32">
        <v>16.0102040816327</v>
      </c>
      <c r="CX32">
        <v>92.311224489795904</v>
      </c>
      <c r="CY32">
        <v>12.8724489795918</v>
      </c>
      <c r="CZ32">
        <f t="shared" si="29"/>
        <v>15.386576707331489</v>
      </c>
    </row>
    <row r="33" spans="1:104" x14ac:dyDescent="0.2">
      <c r="A33">
        <f t="shared" si="0"/>
        <v>16.5</v>
      </c>
      <c r="B33">
        <v>16.478999999999999</v>
      </c>
      <c r="C33">
        <v>19.7290640394089</v>
      </c>
      <c r="D33">
        <v>13.049261083743801</v>
      </c>
      <c r="E33">
        <v>43.817733990147801</v>
      </c>
      <c r="F33">
        <f t="shared" si="17"/>
        <v>26.909173979063965</v>
      </c>
      <c r="H33">
        <f t="shared" si="1"/>
        <v>16.3</v>
      </c>
      <c r="I33">
        <v>16.334</v>
      </c>
      <c r="J33">
        <v>14.977832512315301</v>
      </c>
      <c r="K33">
        <v>4.8029556650246299</v>
      </c>
      <c r="L33">
        <v>42.549261083743801</v>
      </c>
      <c r="M33">
        <f t="shared" si="18"/>
        <v>32.772837510105155</v>
      </c>
      <c r="O33">
        <f t="shared" si="2"/>
        <v>16.3</v>
      </c>
      <c r="P33">
        <v>16.334</v>
      </c>
      <c r="Q33">
        <v>13.285714285714301</v>
      </c>
      <c r="R33">
        <v>6.9482758620689697</v>
      </c>
      <c r="S33">
        <v>61.679802955664996</v>
      </c>
      <c r="T33">
        <f t="shared" si="19"/>
        <v>20.398747485137754</v>
      </c>
      <c r="V33">
        <f t="shared" si="3"/>
        <v>16.3</v>
      </c>
      <c r="W33">
        <v>16.332999999999998</v>
      </c>
      <c r="X33">
        <v>9.6625615763546797</v>
      </c>
      <c r="Y33">
        <v>4.6231527093596103</v>
      </c>
      <c r="Z33">
        <v>29.950738916256199</v>
      </c>
      <c r="AA33">
        <f t="shared" si="20"/>
        <v>29.333472909719031</v>
      </c>
      <c r="AC33">
        <f t="shared" si="4"/>
        <v>16.3</v>
      </c>
      <c r="AD33">
        <v>16.334</v>
      </c>
      <c r="AE33">
        <v>14.6551724137931</v>
      </c>
      <c r="AF33">
        <v>8.3325123152709395</v>
      </c>
      <c r="AG33">
        <v>58.596059113300498</v>
      </c>
      <c r="AH33">
        <f t="shared" si="21"/>
        <v>19.569149810886362</v>
      </c>
      <c r="AJ33" s="12">
        <f t="shared" si="5"/>
        <v>32.299999999999997</v>
      </c>
      <c r="AK33">
        <v>32.33</v>
      </c>
      <c r="AL33">
        <v>32.0431034482759</v>
      </c>
      <c r="AM33">
        <v>13.6676470588235</v>
      </c>
      <c r="AN33">
        <v>8.5258620689655196</v>
      </c>
      <c r="AO33">
        <f t="shared" si="6"/>
        <v>42.772725599204655</v>
      </c>
      <c r="AQ33">
        <f t="shared" si="7"/>
        <v>32.299999999999997</v>
      </c>
      <c r="AR33">
        <v>32.33</v>
      </c>
      <c r="AS33">
        <v>36.774193548387103</v>
      </c>
      <c r="AT33">
        <v>11.479411764705899</v>
      </c>
      <c r="AU33">
        <v>5.7557471264367797</v>
      </c>
      <c r="AV33">
        <f t="shared" si="8"/>
        <v>31.605798040327208</v>
      </c>
      <c r="AX33">
        <f t="shared" si="9"/>
        <v>32.299999999999997</v>
      </c>
      <c r="AY33">
        <v>32.329000000000001</v>
      </c>
      <c r="AZ33">
        <v>24.1902985074627</v>
      </c>
      <c r="BA33">
        <v>53.645522388059703</v>
      </c>
      <c r="BB33">
        <v>10.3022388059701</v>
      </c>
      <c r="BC33">
        <f t="shared" si="22"/>
        <v>39.12539680623788</v>
      </c>
      <c r="BE33">
        <f t="shared" si="10"/>
        <v>32.299999999999997</v>
      </c>
      <c r="BF33">
        <v>32.329000000000001</v>
      </c>
      <c r="BG33">
        <v>7.9744897959183696</v>
      </c>
      <c r="BH33">
        <v>33.311224489795897</v>
      </c>
      <c r="BI33">
        <v>3.4693877551020398</v>
      </c>
      <c r="BJ33">
        <f t="shared" si="23"/>
        <v>26.246851385390428</v>
      </c>
      <c r="BL33">
        <f t="shared" si="11"/>
        <v>32.299999999999997</v>
      </c>
      <c r="BM33">
        <v>32.33</v>
      </c>
      <c r="BN33">
        <v>11.3673469387755</v>
      </c>
      <c r="BO33">
        <v>46.658163265306101</v>
      </c>
      <c r="BP33">
        <v>5.1122448979591804</v>
      </c>
      <c r="BQ33">
        <f t="shared" si="24"/>
        <v>23.924061506743381</v>
      </c>
      <c r="BS33">
        <f t="shared" si="12"/>
        <v>32.299999999999997</v>
      </c>
      <c r="BT33">
        <v>32.329000000000001</v>
      </c>
      <c r="BU33">
        <v>11.459183673469401</v>
      </c>
      <c r="BV33">
        <v>45.770408163265301</v>
      </c>
      <c r="BW33">
        <v>4.6377551020408196</v>
      </c>
      <c r="BX33">
        <f t="shared" si="25"/>
        <v>19.170365312393329</v>
      </c>
      <c r="BZ33">
        <f t="shared" si="13"/>
        <v>32.299999999999997</v>
      </c>
      <c r="CA33">
        <v>32.329000000000001</v>
      </c>
      <c r="CB33">
        <v>10.8061224489796</v>
      </c>
      <c r="CC33">
        <v>61.346938775510203</v>
      </c>
      <c r="CD33">
        <v>6.6785714285714297</v>
      </c>
      <c r="CE33">
        <f t="shared" si="26"/>
        <v>17.569764741016041</v>
      </c>
      <c r="CG33">
        <f t="shared" si="14"/>
        <v>32.299999999999997</v>
      </c>
      <c r="CH33">
        <v>32.329000000000001</v>
      </c>
      <c r="CI33">
        <v>14.2244897959184</v>
      </c>
      <c r="CJ33">
        <v>45.25</v>
      </c>
      <c r="CK33">
        <v>7.4183673469387799</v>
      </c>
      <c r="CL33">
        <f t="shared" si="27"/>
        <v>32.865731462925922</v>
      </c>
      <c r="CN33">
        <f t="shared" si="15"/>
        <v>32.299999999999997</v>
      </c>
      <c r="CO33">
        <v>32.33</v>
      </c>
      <c r="CP33">
        <v>23.494897959183699</v>
      </c>
      <c r="CQ33">
        <v>58.025510204081598</v>
      </c>
      <c r="CR33">
        <v>12.0969387755102</v>
      </c>
      <c r="CS33">
        <f t="shared" si="28"/>
        <v>28.438214043105077</v>
      </c>
      <c r="CU33">
        <f t="shared" si="16"/>
        <v>32.299999999999997</v>
      </c>
      <c r="CV33">
        <v>32.329000000000001</v>
      </c>
      <c r="CW33">
        <v>16.428571428571399</v>
      </c>
      <c r="CX33">
        <v>97.107142857142904</v>
      </c>
      <c r="CY33">
        <v>13.790816326530599</v>
      </c>
      <c r="CZ33">
        <f t="shared" si="29"/>
        <v>15.788647864119554</v>
      </c>
    </row>
    <row r="34" spans="1:104" x14ac:dyDescent="0.2">
      <c r="A34">
        <f t="shared" si="0"/>
        <v>17</v>
      </c>
      <c r="B34">
        <v>17.001000000000001</v>
      </c>
      <c r="C34">
        <v>21.056650246305399</v>
      </c>
      <c r="D34">
        <v>13.534482758620699</v>
      </c>
      <c r="E34">
        <v>40.7807881773399</v>
      </c>
      <c r="F34">
        <f t="shared" si="17"/>
        <v>28.71991614819191</v>
      </c>
      <c r="H34">
        <f t="shared" si="1"/>
        <v>16.899999999999999</v>
      </c>
      <c r="I34">
        <v>16.856000000000002</v>
      </c>
      <c r="J34">
        <v>15.541871921182301</v>
      </c>
      <c r="K34">
        <v>4.2364532019704404</v>
      </c>
      <c r="L34">
        <v>42.770935960591103</v>
      </c>
      <c r="M34">
        <f t="shared" si="18"/>
        <v>34.007006197790425</v>
      </c>
      <c r="O34">
        <f t="shared" si="2"/>
        <v>16.899999999999999</v>
      </c>
      <c r="P34">
        <v>16.856000000000002</v>
      </c>
      <c r="Q34">
        <v>11.6724137931034</v>
      </c>
      <c r="R34">
        <v>8.9482758620689697</v>
      </c>
      <c r="S34">
        <v>67.997536945812797</v>
      </c>
      <c r="T34">
        <f t="shared" si="19"/>
        <v>17.921702694117041</v>
      </c>
      <c r="V34">
        <f t="shared" si="3"/>
        <v>16.899999999999999</v>
      </c>
      <c r="W34">
        <v>16.855</v>
      </c>
      <c r="X34">
        <v>9.8596059113300498</v>
      </c>
      <c r="Y34">
        <v>3.6256157635467998</v>
      </c>
      <c r="Z34">
        <v>30.169950738916299</v>
      </c>
      <c r="AA34">
        <f t="shared" si="20"/>
        <v>29.931657419731145</v>
      </c>
      <c r="AC34">
        <f t="shared" si="4"/>
        <v>16.899999999999999</v>
      </c>
      <c r="AD34">
        <v>16.856000000000002</v>
      </c>
      <c r="AE34">
        <v>18.371921182266</v>
      </c>
      <c r="AF34">
        <v>9.1527093596059093</v>
      </c>
      <c r="AG34">
        <v>60.445812807881801</v>
      </c>
      <c r="AH34">
        <f t="shared" si="21"/>
        <v>24.532149317546441</v>
      </c>
      <c r="AJ34" s="12">
        <f t="shared" si="5"/>
        <v>33.4</v>
      </c>
      <c r="AK34">
        <v>33.366999999999997</v>
      </c>
      <c r="AL34">
        <v>30.152298850574699</v>
      </c>
      <c r="AM34">
        <v>14.202941176470601</v>
      </c>
      <c r="AN34">
        <v>8.9195402298850599</v>
      </c>
      <c r="AO34">
        <f t="shared" si="6"/>
        <v>44.447921652369246</v>
      </c>
      <c r="AQ34">
        <f t="shared" si="7"/>
        <v>33.4</v>
      </c>
      <c r="AR34">
        <v>33.366999999999997</v>
      </c>
      <c r="AS34">
        <v>36.313782991202302</v>
      </c>
      <c r="AT34">
        <v>10.4941176470588</v>
      </c>
      <c r="AU34">
        <v>5.4224137931034502</v>
      </c>
      <c r="AV34">
        <f t="shared" si="8"/>
        <v>28.893027775528328</v>
      </c>
      <c r="AX34">
        <f t="shared" si="9"/>
        <v>33.4</v>
      </c>
      <c r="AY34">
        <v>33.366</v>
      </c>
      <c r="AZ34">
        <v>21.727611940298502</v>
      </c>
      <c r="BA34">
        <v>52.093283582089597</v>
      </c>
      <c r="BB34">
        <v>9.5186567164179099</v>
      </c>
      <c r="BC34">
        <f t="shared" si="22"/>
        <v>35.142246738041486</v>
      </c>
      <c r="BE34">
        <f t="shared" si="10"/>
        <v>33.4</v>
      </c>
      <c r="BF34">
        <v>33.366</v>
      </c>
      <c r="BG34">
        <v>8.0969387755101998</v>
      </c>
      <c r="BH34">
        <v>31.663265306122401</v>
      </c>
      <c r="BI34">
        <v>4.1020408163265296</v>
      </c>
      <c r="BJ34">
        <f t="shared" si="23"/>
        <v>26.649874055415594</v>
      </c>
      <c r="BL34">
        <f t="shared" si="11"/>
        <v>33.4</v>
      </c>
      <c r="BM34">
        <v>33.366999999999997</v>
      </c>
      <c r="BN34">
        <v>11.8673469387755</v>
      </c>
      <c r="BO34">
        <v>48.438775510204103</v>
      </c>
      <c r="BP34">
        <v>3.91326530612245</v>
      </c>
      <c r="BQ34">
        <f t="shared" si="24"/>
        <v>24.976376599948434</v>
      </c>
      <c r="BS34">
        <f t="shared" si="12"/>
        <v>33.4</v>
      </c>
      <c r="BT34">
        <v>33.366</v>
      </c>
      <c r="BU34">
        <v>11.6530612244898</v>
      </c>
      <c r="BV34">
        <v>47.535714285714299</v>
      </c>
      <c r="BW34">
        <v>6.5561224489795897</v>
      </c>
      <c r="BX34">
        <f t="shared" si="25"/>
        <v>19.494708091498811</v>
      </c>
      <c r="BZ34">
        <f t="shared" si="13"/>
        <v>33.4</v>
      </c>
      <c r="CA34">
        <v>33.366</v>
      </c>
      <c r="CB34">
        <v>10.484693877551001</v>
      </c>
      <c r="CC34">
        <v>63.2397959183673</v>
      </c>
      <c r="CD34">
        <v>7.41326530612245</v>
      </c>
      <c r="CE34">
        <f t="shared" si="26"/>
        <v>17.047151342203904</v>
      </c>
      <c r="CG34">
        <f t="shared" si="14"/>
        <v>33.4</v>
      </c>
      <c r="CH34">
        <v>33.366</v>
      </c>
      <c r="CI34">
        <v>15.9285714285714</v>
      </c>
      <c r="CJ34">
        <v>40.4540816326531</v>
      </c>
      <c r="CK34">
        <v>7.4387755102040796</v>
      </c>
      <c r="CL34">
        <f t="shared" si="27"/>
        <v>36.803017800306428</v>
      </c>
      <c r="CN34">
        <f t="shared" si="15"/>
        <v>33.4</v>
      </c>
      <c r="CO34">
        <v>33.366999999999997</v>
      </c>
      <c r="CP34">
        <v>25.1938775510204</v>
      </c>
      <c r="CQ34">
        <v>56.525510204081598</v>
      </c>
      <c r="CR34">
        <v>9.2653061224489797</v>
      </c>
      <c r="CS34">
        <f t="shared" si="28"/>
        <v>30.49465818563576</v>
      </c>
      <c r="CU34">
        <f t="shared" si="16"/>
        <v>33.4</v>
      </c>
      <c r="CV34">
        <v>33.366</v>
      </c>
      <c r="CW34">
        <v>16.5561224489796</v>
      </c>
      <c r="CX34">
        <v>92.413265306122497</v>
      </c>
      <c r="CY34">
        <v>14.6071428571429</v>
      </c>
      <c r="CZ34">
        <f t="shared" si="29"/>
        <v>15.911230533872073</v>
      </c>
    </row>
    <row r="35" spans="1:104" x14ac:dyDescent="0.2">
      <c r="A35">
        <f t="shared" si="0"/>
        <v>17.5</v>
      </c>
      <c r="B35">
        <v>17.523</v>
      </c>
      <c r="C35">
        <v>19.522167487684701</v>
      </c>
      <c r="D35">
        <v>10.0566502463054</v>
      </c>
      <c r="E35">
        <v>41.2931034482759</v>
      </c>
      <c r="F35">
        <f t="shared" si="17"/>
        <v>26.626980394264709</v>
      </c>
      <c r="H35">
        <f t="shared" si="1"/>
        <v>17.399999999999999</v>
      </c>
      <c r="I35">
        <v>17.378</v>
      </c>
      <c r="J35">
        <v>14.709359605911301</v>
      </c>
      <c r="K35">
        <v>5.0665024630541904</v>
      </c>
      <c r="L35">
        <v>43.970443349753701</v>
      </c>
      <c r="M35">
        <f t="shared" si="18"/>
        <v>32.185394772298501</v>
      </c>
      <c r="O35">
        <f t="shared" si="2"/>
        <v>17.399999999999999</v>
      </c>
      <c r="P35">
        <v>17.378</v>
      </c>
      <c r="Q35">
        <v>15.317733990147801</v>
      </c>
      <c r="R35">
        <v>8.1133004926108399</v>
      </c>
      <c r="S35">
        <v>70.445812807881794</v>
      </c>
      <c r="T35">
        <f t="shared" si="19"/>
        <v>23.518689397491972</v>
      </c>
      <c r="V35">
        <f t="shared" si="3"/>
        <v>17.399999999999999</v>
      </c>
      <c r="W35">
        <v>17.376999999999999</v>
      </c>
      <c r="X35">
        <v>10.5837438423645</v>
      </c>
      <c r="Y35">
        <v>4.51231527093596</v>
      </c>
      <c r="Z35">
        <v>31.369458128078801</v>
      </c>
      <c r="AA35">
        <f t="shared" si="20"/>
        <v>32.129985494025561</v>
      </c>
      <c r="AC35">
        <f t="shared" si="4"/>
        <v>17.399999999999999</v>
      </c>
      <c r="AD35">
        <v>17.378</v>
      </c>
      <c r="AE35">
        <v>18.113300492610801</v>
      </c>
      <c r="AF35">
        <v>9.5295566502463096</v>
      </c>
      <c r="AG35">
        <v>59.354679802955701</v>
      </c>
      <c r="AH35">
        <f t="shared" si="21"/>
        <v>24.186811379707233</v>
      </c>
      <c r="AJ35" s="12">
        <f t="shared" si="5"/>
        <v>34.4</v>
      </c>
      <c r="AK35">
        <v>34.408000000000001</v>
      </c>
      <c r="AL35">
        <v>32.048850574712603</v>
      </c>
      <c r="AM35">
        <v>13.4970588235294</v>
      </c>
      <c r="AN35">
        <v>8.5948275862069003</v>
      </c>
      <c r="AO35">
        <f t="shared" si="6"/>
        <v>42.23887191193252</v>
      </c>
      <c r="AQ35">
        <f t="shared" si="7"/>
        <v>34.4</v>
      </c>
      <c r="AR35">
        <v>34.408000000000001</v>
      </c>
      <c r="AS35">
        <v>34.486803519061603</v>
      </c>
      <c r="AT35">
        <v>12.0382352941176</v>
      </c>
      <c r="AU35">
        <v>5.7212643678160902</v>
      </c>
      <c r="AV35">
        <f t="shared" si="8"/>
        <v>33.144384160660664</v>
      </c>
      <c r="AX35">
        <f t="shared" si="9"/>
        <v>34.4</v>
      </c>
      <c r="AY35">
        <v>34.406999999999996</v>
      </c>
      <c r="AZ35">
        <v>23.197761194029901</v>
      </c>
      <c r="BA35">
        <v>55.776119402985103</v>
      </c>
      <c r="BB35">
        <v>9.2126865671641802</v>
      </c>
      <c r="BC35">
        <f t="shared" si="22"/>
        <v>37.52006662723759</v>
      </c>
      <c r="BE35">
        <f t="shared" si="10"/>
        <v>34.4</v>
      </c>
      <c r="BF35">
        <v>34.406999999999996</v>
      </c>
      <c r="BG35">
        <v>8.5816326530612201</v>
      </c>
      <c r="BH35">
        <v>34.637755102040799</v>
      </c>
      <c r="BI35">
        <v>3.9540816326530601</v>
      </c>
      <c r="BJ35">
        <f t="shared" si="23"/>
        <v>28.245172124265299</v>
      </c>
      <c r="BL35">
        <f t="shared" si="11"/>
        <v>34.4</v>
      </c>
      <c r="BM35">
        <v>34.408000000000001</v>
      </c>
      <c r="BN35">
        <v>11.714285714285699</v>
      </c>
      <c r="BO35">
        <v>49.841836734693899</v>
      </c>
      <c r="BP35">
        <v>4.3418367346938798</v>
      </c>
      <c r="BQ35">
        <f t="shared" si="24"/>
        <v>24.654239326518308</v>
      </c>
      <c r="BS35">
        <f t="shared" si="12"/>
        <v>34.4</v>
      </c>
      <c r="BT35">
        <v>34.406999999999996</v>
      </c>
      <c r="BU35">
        <v>13.5969387755102</v>
      </c>
      <c r="BV35">
        <v>50.535714285714299</v>
      </c>
      <c r="BW35">
        <v>6.5204081632653104</v>
      </c>
      <c r="BX35">
        <f t="shared" si="25"/>
        <v>22.746671218846011</v>
      </c>
      <c r="BZ35">
        <f t="shared" si="13"/>
        <v>34.4</v>
      </c>
      <c r="CA35">
        <v>34.406999999999996</v>
      </c>
      <c r="CB35">
        <v>10.9234693877551</v>
      </c>
      <c r="CC35">
        <v>57.2040816326531</v>
      </c>
      <c r="CD35">
        <v>7.1734693877550999</v>
      </c>
      <c r="CE35">
        <f t="shared" si="26"/>
        <v>17.760560108836309</v>
      </c>
      <c r="CG35">
        <f t="shared" si="14"/>
        <v>34.4</v>
      </c>
      <c r="CH35">
        <v>34.406999999999996</v>
      </c>
      <c r="CI35">
        <v>13.005102040816301</v>
      </c>
      <c r="CJ35">
        <v>44.6938775510204</v>
      </c>
      <c r="CK35">
        <v>7.7806122448979602</v>
      </c>
      <c r="CL35">
        <f t="shared" si="27"/>
        <v>30.048331958033646</v>
      </c>
      <c r="CN35">
        <f t="shared" si="15"/>
        <v>34.4</v>
      </c>
      <c r="CO35">
        <v>34.408000000000001</v>
      </c>
      <c r="CP35">
        <v>25.1989795918367</v>
      </c>
      <c r="CQ35">
        <v>64.989795918367307</v>
      </c>
      <c r="CR35">
        <v>9.9030612244898002</v>
      </c>
      <c r="CS35">
        <f t="shared" si="28"/>
        <v>30.500833693571256</v>
      </c>
      <c r="CU35">
        <f t="shared" si="16"/>
        <v>34.4</v>
      </c>
      <c r="CV35">
        <v>34.406999999999996</v>
      </c>
      <c r="CW35">
        <v>16.4030612244898</v>
      </c>
      <c r="CX35">
        <v>97.505102040816297</v>
      </c>
      <c r="CY35">
        <v>11.637755102040799</v>
      </c>
      <c r="CZ35">
        <f t="shared" si="29"/>
        <v>15.764131330169093</v>
      </c>
    </row>
    <row r="36" spans="1:104" x14ac:dyDescent="0.2">
      <c r="A36">
        <f t="shared" si="0"/>
        <v>18</v>
      </c>
      <c r="B36">
        <v>18.048999999999999</v>
      </c>
      <c r="C36">
        <v>18.394088669950701</v>
      </c>
      <c r="D36">
        <v>14.194581280788199</v>
      </c>
      <c r="E36">
        <v>42.916256157635502</v>
      </c>
      <c r="F36">
        <f t="shared" si="17"/>
        <v>25.088353467621587</v>
      </c>
      <c r="H36">
        <f t="shared" si="1"/>
        <v>17.899999999999999</v>
      </c>
      <c r="I36">
        <v>17.904</v>
      </c>
      <c r="J36">
        <v>14.549261083743801</v>
      </c>
      <c r="K36">
        <v>4.8965517241379297</v>
      </c>
      <c r="L36">
        <v>40.357142857142897</v>
      </c>
      <c r="M36">
        <f t="shared" si="18"/>
        <v>31.83508488278083</v>
      </c>
      <c r="O36">
        <f t="shared" si="2"/>
        <v>17.899999999999999</v>
      </c>
      <c r="P36">
        <v>17.904</v>
      </c>
      <c r="Q36">
        <v>14.258620689655199</v>
      </c>
      <c r="R36">
        <v>7.1009852216748799</v>
      </c>
      <c r="S36">
        <v>64.416256157635502</v>
      </c>
      <c r="T36">
        <f t="shared" si="19"/>
        <v>21.892537855295245</v>
      </c>
      <c r="V36">
        <f t="shared" si="3"/>
        <v>17.899999999999999</v>
      </c>
      <c r="W36">
        <v>17.902999999999999</v>
      </c>
      <c r="X36">
        <v>9.5640394088669893</v>
      </c>
      <c r="Y36">
        <v>4.1256157635467998</v>
      </c>
      <c r="Z36">
        <v>33.224137931034498</v>
      </c>
      <c r="AA36">
        <f t="shared" si="20"/>
        <v>29.034380654712955</v>
      </c>
      <c r="AC36">
        <f t="shared" si="4"/>
        <v>17.899999999999999</v>
      </c>
      <c r="AD36">
        <v>17.904</v>
      </c>
      <c r="AE36">
        <v>17.349753694581299</v>
      </c>
      <c r="AF36">
        <v>9.0467980295566495</v>
      </c>
      <c r="AG36">
        <v>55.716748768472897</v>
      </c>
      <c r="AH36">
        <f t="shared" si="21"/>
        <v>23.167242229896424</v>
      </c>
      <c r="AJ36" s="12">
        <f t="shared" si="5"/>
        <v>35.4</v>
      </c>
      <c r="AK36">
        <v>35.445</v>
      </c>
      <c r="AL36">
        <v>32.557471264367798</v>
      </c>
      <c r="AM36">
        <v>13.15</v>
      </c>
      <c r="AN36">
        <v>7.8850574712643704</v>
      </c>
      <c r="AO36">
        <f t="shared" si="6"/>
        <v>41.152755789551207</v>
      </c>
      <c r="AQ36">
        <f t="shared" si="7"/>
        <v>35.4</v>
      </c>
      <c r="AR36">
        <v>35.445</v>
      </c>
      <c r="AS36">
        <v>36.882697947214098</v>
      </c>
      <c r="AT36">
        <v>12.705882352941201</v>
      </c>
      <c r="AU36">
        <v>5.8821839080459801</v>
      </c>
      <c r="AV36">
        <f t="shared" si="8"/>
        <v>34.982589683375252</v>
      </c>
      <c r="AX36">
        <f t="shared" si="9"/>
        <v>35.4</v>
      </c>
      <c r="AY36">
        <v>35.444000000000003</v>
      </c>
      <c r="AZ36">
        <v>27.447761194029901</v>
      </c>
      <c r="BA36">
        <v>55.063432835820898</v>
      </c>
      <c r="BB36">
        <v>8.7611940298507491</v>
      </c>
      <c r="BC36">
        <f t="shared" si="22"/>
        <v>44.394018032806756</v>
      </c>
      <c r="BE36">
        <f t="shared" si="10"/>
        <v>35.4</v>
      </c>
      <c r="BF36">
        <v>35.444000000000003</v>
      </c>
      <c r="BG36">
        <v>7.0408163265306101</v>
      </c>
      <c r="BH36">
        <v>33.979591836734699</v>
      </c>
      <c r="BI36">
        <v>4.1377551020408196</v>
      </c>
      <c r="BJ36">
        <f t="shared" si="23"/>
        <v>23.173803526448349</v>
      </c>
      <c r="BL36">
        <f t="shared" si="11"/>
        <v>35.4</v>
      </c>
      <c r="BM36">
        <v>35.445</v>
      </c>
      <c r="BN36">
        <v>11.5663265306122</v>
      </c>
      <c r="BO36">
        <v>49.051020408163303</v>
      </c>
      <c r="BP36">
        <v>5.4438775510204103</v>
      </c>
      <c r="BQ36">
        <f t="shared" si="24"/>
        <v>24.342839962202461</v>
      </c>
      <c r="BS36">
        <f t="shared" si="12"/>
        <v>35.4</v>
      </c>
      <c r="BT36">
        <v>35.444000000000003</v>
      </c>
      <c r="BU36">
        <v>12.1785714285714</v>
      </c>
      <c r="BV36">
        <v>47.153061224489797</v>
      </c>
      <c r="BW36">
        <v>6.6836734693877604</v>
      </c>
      <c r="BX36">
        <f t="shared" si="25"/>
        <v>20.373847729600499</v>
      </c>
      <c r="BZ36">
        <f t="shared" si="13"/>
        <v>35.4</v>
      </c>
      <c r="CA36">
        <v>35.444000000000003</v>
      </c>
      <c r="CB36">
        <v>12.459183673469401</v>
      </c>
      <c r="CC36">
        <v>63.0459183673469</v>
      </c>
      <c r="CD36">
        <v>6.6836734693877604</v>
      </c>
      <c r="CE36">
        <f t="shared" si="26"/>
        <v>20.257490792049659</v>
      </c>
      <c r="CG36">
        <f t="shared" si="14"/>
        <v>35.4</v>
      </c>
      <c r="CH36">
        <v>35.444000000000003</v>
      </c>
      <c r="CI36">
        <v>14.515306122448999</v>
      </c>
      <c r="CJ36">
        <v>42.540816326530603</v>
      </c>
      <c r="CK36">
        <v>9.0663265306122405</v>
      </c>
      <c r="CL36">
        <f t="shared" si="27"/>
        <v>33.537663562418999</v>
      </c>
      <c r="CN36">
        <f t="shared" si="15"/>
        <v>35.4</v>
      </c>
      <c r="CO36">
        <v>35.445</v>
      </c>
      <c r="CP36">
        <v>24.535714285714299</v>
      </c>
      <c r="CQ36">
        <v>64.285714285714306</v>
      </c>
      <c r="CR36">
        <v>11.2397959183673</v>
      </c>
      <c r="CS36">
        <f t="shared" si="28"/>
        <v>29.698017661952715</v>
      </c>
      <c r="CU36">
        <f t="shared" si="16"/>
        <v>35.4</v>
      </c>
      <c r="CV36">
        <v>35.444000000000003</v>
      </c>
      <c r="CW36">
        <v>16.7040816326531</v>
      </c>
      <c r="CX36">
        <v>93.076530612244895</v>
      </c>
      <c r="CY36">
        <v>12.494897959183699</v>
      </c>
      <c r="CZ36">
        <f t="shared" si="29"/>
        <v>16.053426430784981</v>
      </c>
    </row>
    <row r="37" spans="1:104" x14ac:dyDescent="0.2">
      <c r="A37">
        <f t="shared" si="0"/>
        <v>18.600000000000001</v>
      </c>
      <c r="B37">
        <v>18.571000000000002</v>
      </c>
      <c r="C37">
        <v>17.815270935960601</v>
      </c>
      <c r="D37">
        <v>10.0369458128079</v>
      </c>
      <c r="E37">
        <v>42.753694581280797</v>
      </c>
      <c r="F37">
        <f t="shared" si="17"/>
        <v>24.298883319671589</v>
      </c>
      <c r="H37">
        <f t="shared" si="1"/>
        <v>18.399999999999999</v>
      </c>
      <c r="I37">
        <v>18.425999999999998</v>
      </c>
      <c r="J37">
        <v>16.169950738916299</v>
      </c>
      <c r="K37">
        <v>5.4384236453202002</v>
      </c>
      <c r="L37">
        <v>44.406403940886698</v>
      </c>
      <c r="M37">
        <f t="shared" si="18"/>
        <v>35.381298841282764</v>
      </c>
      <c r="O37">
        <f t="shared" si="2"/>
        <v>18.399999999999999</v>
      </c>
      <c r="P37">
        <v>18.425999999999998</v>
      </c>
      <c r="Q37">
        <v>13.7635467980296</v>
      </c>
      <c r="R37">
        <v>7.2487684729064004</v>
      </c>
      <c r="S37">
        <v>71.017241379310306</v>
      </c>
      <c r="T37">
        <f t="shared" si="19"/>
        <v>21.132406553012608</v>
      </c>
      <c r="V37">
        <f t="shared" si="3"/>
        <v>18.399999999999999</v>
      </c>
      <c r="W37">
        <v>18.425000000000001</v>
      </c>
      <c r="X37">
        <v>11.3669950738916</v>
      </c>
      <c r="Y37">
        <v>4.6576354679802998</v>
      </c>
      <c r="Z37">
        <v>35.581280788177303</v>
      </c>
      <c r="AA37">
        <f t="shared" si="20"/>
        <v>34.507768921323738</v>
      </c>
      <c r="AC37">
        <f t="shared" si="4"/>
        <v>18.399999999999999</v>
      </c>
      <c r="AD37">
        <v>18.425999999999998</v>
      </c>
      <c r="AE37">
        <v>17.6009852216749</v>
      </c>
      <c r="AF37">
        <v>8.3965517241379306</v>
      </c>
      <c r="AG37">
        <v>57.6527093596059</v>
      </c>
      <c r="AH37">
        <f t="shared" si="21"/>
        <v>23.502713369511625</v>
      </c>
      <c r="AJ37" s="12">
        <f t="shared" si="5"/>
        <v>36.5</v>
      </c>
      <c r="AK37">
        <v>36.485999999999997</v>
      </c>
      <c r="AL37">
        <v>33.439655172413801</v>
      </c>
      <c r="AM37">
        <v>13.420588235294099</v>
      </c>
      <c r="AN37">
        <v>9.4827586206896495</v>
      </c>
      <c r="AO37">
        <f t="shared" si="6"/>
        <v>41.999558190051864</v>
      </c>
      <c r="AQ37">
        <f t="shared" si="7"/>
        <v>36.5</v>
      </c>
      <c r="AR37">
        <v>36.485999999999997</v>
      </c>
      <c r="AS37">
        <v>34.354838709677402</v>
      </c>
      <c r="AT37">
        <v>11.4411764705882</v>
      </c>
      <c r="AU37">
        <v>5.4252873563218396</v>
      </c>
      <c r="AV37">
        <f t="shared" si="8"/>
        <v>31.500526358409502</v>
      </c>
      <c r="AX37">
        <f t="shared" si="9"/>
        <v>36.5</v>
      </c>
      <c r="AY37">
        <v>36.484999999999999</v>
      </c>
      <c r="AZ37">
        <v>23.5597014925373</v>
      </c>
      <c r="BA37">
        <v>56.936567164179102</v>
      </c>
      <c r="BB37">
        <v>9.5186567164179099</v>
      </c>
      <c r="BC37">
        <f t="shared" si="22"/>
        <v>38.105468985745134</v>
      </c>
      <c r="BE37">
        <f t="shared" si="10"/>
        <v>36.5</v>
      </c>
      <c r="BF37">
        <v>36.484999999999999</v>
      </c>
      <c r="BG37">
        <v>7.3571428571428603</v>
      </c>
      <c r="BH37">
        <v>37.127551020408198</v>
      </c>
      <c r="BI37">
        <v>3.6989795918367299</v>
      </c>
      <c r="BJ37">
        <f t="shared" si="23"/>
        <v>24.214945424013436</v>
      </c>
      <c r="BL37">
        <f t="shared" si="11"/>
        <v>36.5</v>
      </c>
      <c r="BM37">
        <v>36.485999999999997</v>
      </c>
      <c r="BN37">
        <v>11.964285714285699</v>
      </c>
      <c r="BO37">
        <v>45.117346938775498</v>
      </c>
      <c r="BP37">
        <v>4.9591836734693899</v>
      </c>
      <c r="BQ37">
        <f t="shared" si="24"/>
        <v>25.180396873120831</v>
      </c>
      <c r="BS37">
        <f t="shared" si="12"/>
        <v>36.5</v>
      </c>
      <c r="BT37">
        <v>36.484999999999999</v>
      </c>
      <c r="BU37">
        <v>11.918367346938799</v>
      </c>
      <c r="BV37">
        <v>47.372448979591802</v>
      </c>
      <c r="BW37">
        <v>6.0714285714285703</v>
      </c>
      <c r="BX37">
        <f t="shared" si="25"/>
        <v>19.938545578695837</v>
      </c>
      <c r="BZ37">
        <f t="shared" si="13"/>
        <v>36.5</v>
      </c>
      <c r="CA37">
        <v>36.484999999999999</v>
      </c>
      <c r="CB37">
        <v>14.515306122448999</v>
      </c>
      <c r="CC37">
        <v>59.918367346938801</v>
      </c>
      <c r="CD37">
        <v>7.3418367346938798</v>
      </c>
      <c r="CE37">
        <f t="shared" si="26"/>
        <v>23.600557454292098</v>
      </c>
      <c r="CG37">
        <f t="shared" si="14"/>
        <v>36.5</v>
      </c>
      <c r="CH37">
        <v>36.484999999999999</v>
      </c>
      <c r="CI37">
        <v>13.5204081632653</v>
      </c>
      <c r="CJ37">
        <v>47.015306122448997</v>
      </c>
      <c r="CK37">
        <v>8.1581632653061202</v>
      </c>
      <c r="CL37">
        <f t="shared" si="27"/>
        <v>31.238948485205686</v>
      </c>
      <c r="CN37">
        <f t="shared" si="15"/>
        <v>36.5</v>
      </c>
      <c r="CO37">
        <v>36.485999999999997</v>
      </c>
      <c r="CP37">
        <v>24.2040816326531</v>
      </c>
      <c r="CQ37">
        <v>60.5102040816327</v>
      </c>
      <c r="CR37">
        <v>11.9540816326531</v>
      </c>
      <c r="CS37">
        <f t="shared" si="28"/>
        <v>29.296609646143441</v>
      </c>
      <c r="CU37">
        <f t="shared" si="16"/>
        <v>36.5</v>
      </c>
      <c r="CV37">
        <v>36.484999999999999</v>
      </c>
      <c r="CW37">
        <v>12.8010204081633</v>
      </c>
      <c r="CX37">
        <v>94.775510204081598</v>
      </c>
      <c r="CY37">
        <v>12.1173469387755</v>
      </c>
      <c r="CZ37">
        <f t="shared" si="29"/>
        <v>12.30239673635905</v>
      </c>
    </row>
    <row r="38" spans="1:104" x14ac:dyDescent="0.2">
      <c r="A38">
        <f t="shared" si="0"/>
        <v>19.100000000000001</v>
      </c>
      <c r="B38">
        <v>19.093</v>
      </c>
      <c r="C38">
        <v>17.694581280788199</v>
      </c>
      <c r="D38">
        <v>9.5492610837438399</v>
      </c>
      <c r="E38">
        <v>42.9753694581281</v>
      </c>
      <c r="F38">
        <f t="shared" si="17"/>
        <v>24.134270395205419</v>
      </c>
      <c r="H38">
        <f t="shared" si="1"/>
        <v>18.899999999999999</v>
      </c>
      <c r="I38">
        <v>18.948</v>
      </c>
      <c r="J38">
        <v>14.285714285714301</v>
      </c>
      <c r="K38">
        <v>4.68965517241379</v>
      </c>
      <c r="L38">
        <v>40.761083743842399</v>
      </c>
      <c r="M38">
        <f t="shared" si="18"/>
        <v>31.258420910805739</v>
      </c>
      <c r="O38">
        <f t="shared" si="2"/>
        <v>18.899999999999999</v>
      </c>
      <c r="P38">
        <v>18.948</v>
      </c>
      <c r="Q38">
        <v>13.573891625615801</v>
      </c>
      <c r="R38">
        <v>8.0295566502463096</v>
      </c>
      <c r="S38">
        <v>62.113300492610797</v>
      </c>
      <c r="T38">
        <f t="shared" si="19"/>
        <v>20.841211974526207</v>
      </c>
      <c r="V38">
        <f t="shared" si="3"/>
        <v>18.899999999999999</v>
      </c>
      <c r="W38">
        <v>18.946999999999999</v>
      </c>
      <c r="X38">
        <v>10.192118226601</v>
      </c>
      <c r="Y38">
        <v>4.4827586206896504</v>
      </c>
      <c r="Z38">
        <v>30.884236453202</v>
      </c>
      <c r="AA38">
        <f t="shared" si="20"/>
        <v>30.941093780376633</v>
      </c>
      <c r="AC38">
        <f t="shared" si="4"/>
        <v>18.899999999999999</v>
      </c>
      <c r="AD38">
        <v>18.948</v>
      </c>
      <c r="AE38">
        <v>16.625615763546801</v>
      </c>
      <c r="AF38">
        <v>8.2733990147783292</v>
      </c>
      <c r="AG38">
        <v>55.711822660098498</v>
      </c>
      <c r="AH38">
        <f t="shared" si="21"/>
        <v>22.200296003946722</v>
      </c>
      <c r="AJ38" s="12">
        <f t="shared" si="5"/>
        <v>37.5</v>
      </c>
      <c r="AK38">
        <v>37.523000000000003</v>
      </c>
      <c r="AL38">
        <v>34.0632183908046</v>
      </c>
      <c r="AM38">
        <v>12.8323529411765</v>
      </c>
      <c r="AN38">
        <v>8.8936781609195403</v>
      </c>
      <c r="AO38">
        <f t="shared" si="6"/>
        <v>40.158683406354797</v>
      </c>
      <c r="AQ38">
        <f t="shared" si="7"/>
        <v>37.5</v>
      </c>
      <c r="AR38">
        <v>37.523000000000003</v>
      </c>
      <c r="AS38">
        <v>39.170087976539598</v>
      </c>
      <c r="AT38">
        <v>12.4382352941176</v>
      </c>
      <c r="AU38">
        <v>5.9425287356321803</v>
      </c>
      <c r="AV38">
        <f t="shared" si="8"/>
        <v>34.245687909952103</v>
      </c>
      <c r="AX38">
        <f t="shared" si="9"/>
        <v>37.5</v>
      </c>
      <c r="AY38">
        <v>37.521999999999998</v>
      </c>
      <c r="AZ38">
        <v>23.406716417910399</v>
      </c>
      <c r="BA38">
        <v>54.570895522388099</v>
      </c>
      <c r="BB38">
        <v>9.1977611940298498</v>
      </c>
      <c r="BC38">
        <f t="shared" si="22"/>
        <v>37.85803087544803</v>
      </c>
      <c r="BE38">
        <f t="shared" si="10"/>
        <v>37.5</v>
      </c>
      <c r="BF38">
        <v>37.521999999999998</v>
      </c>
      <c r="BG38">
        <v>8.2959183673469408</v>
      </c>
      <c r="BH38">
        <v>33.2959183673469</v>
      </c>
      <c r="BI38">
        <v>3.3673469387755102</v>
      </c>
      <c r="BJ38">
        <f t="shared" si="23"/>
        <v>27.304785894206546</v>
      </c>
      <c r="BL38">
        <f t="shared" si="11"/>
        <v>37.5</v>
      </c>
      <c r="BM38">
        <v>37.523000000000003</v>
      </c>
      <c r="BN38">
        <v>12.3775510204082</v>
      </c>
      <c r="BO38">
        <v>46.729591836734699</v>
      </c>
      <c r="BP38">
        <v>4.4744897959183696</v>
      </c>
      <c r="BQ38">
        <f t="shared" si="24"/>
        <v>26.050167511382259</v>
      </c>
      <c r="BS38">
        <f t="shared" si="12"/>
        <v>37.5</v>
      </c>
      <c r="BT38">
        <v>37.521999999999998</v>
      </c>
      <c r="BU38">
        <v>13.1989795918367</v>
      </c>
      <c r="BV38">
        <v>49.918367346938801</v>
      </c>
      <c r="BW38">
        <v>5.87755102040816</v>
      </c>
      <c r="BX38">
        <f t="shared" si="25"/>
        <v>22.080914988050466</v>
      </c>
      <c r="BZ38">
        <f t="shared" si="13"/>
        <v>37.5</v>
      </c>
      <c r="CA38">
        <v>37.521999999999998</v>
      </c>
      <c r="CB38">
        <v>12.3826530612245</v>
      </c>
      <c r="CC38">
        <v>65.581632653061206</v>
      </c>
      <c r="CD38">
        <v>6.62244897959184</v>
      </c>
      <c r="CE38">
        <f t="shared" si="26"/>
        <v>20.133059030427731</v>
      </c>
      <c r="CG38">
        <f t="shared" si="14"/>
        <v>37.5</v>
      </c>
      <c r="CH38">
        <v>37.521999999999998</v>
      </c>
      <c r="CI38">
        <v>15.158163265306101</v>
      </c>
      <c r="CJ38">
        <v>48.0459183673469</v>
      </c>
      <c r="CK38">
        <v>8.9795918367346896</v>
      </c>
      <c r="CL38">
        <f t="shared" si="27"/>
        <v>35.022987150772082</v>
      </c>
      <c r="CN38">
        <f t="shared" si="15"/>
        <v>37.5</v>
      </c>
      <c r="CO38">
        <v>37.523000000000003</v>
      </c>
      <c r="CP38">
        <v>22.872448979591798</v>
      </c>
      <c r="CQ38">
        <v>61.091836734693899</v>
      </c>
      <c r="CR38">
        <v>12.785714285714301</v>
      </c>
      <c r="CS38">
        <f t="shared" si="28"/>
        <v>27.684802074970623</v>
      </c>
      <c r="CU38">
        <f t="shared" si="16"/>
        <v>37.5</v>
      </c>
      <c r="CV38">
        <v>37.521999999999998</v>
      </c>
      <c r="CW38">
        <v>14.265306122448999</v>
      </c>
      <c r="CX38">
        <v>95.285714285714306</v>
      </c>
      <c r="CY38">
        <v>11.4336734693878</v>
      </c>
      <c r="CZ38">
        <f t="shared" si="29"/>
        <v>13.709645785117521</v>
      </c>
    </row>
    <row r="39" spans="1:104" x14ac:dyDescent="0.2">
      <c r="A39">
        <f t="shared" si="0"/>
        <v>19.600000000000001</v>
      </c>
      <c r="B39">
        <v>19.614999999999998</v>
      </c>
      <c r="C39">
        <v>18.534482758620701</v>
      </c>
      <c r="D39">
        <v>10.913793103448301</v>
      </c>
      <c r="E39">
        <v>39.110837438423601</v>
      </c>
      <c r="F39">
        <f t="shared" si="17"/>
        <v>25.279841971592521</v>
      </c>
      <c r="H39">
        <f t="shared" si="1"/>
        <v>19.5</v>
      </c>
      <c r="I39">
        <v>19.47</v>
      </c>
      <c r="J39">
        <v>14.6206896551724</v>
      </c>
      <c r="K39">
        <v>5.0935960591132998</v>
      </c>
      <c r="L39">
        <v>44.238916256157601</v>
      </c>
      <c r="M39">
        <f t="shared" si="18"/>
        <v>31.991376987334917</v>
      </c>
      <c r="O39">
        <f t="shared" si="2"/>
        <v>19.5</v>
      </c>
      <c r="P39">
        <v>19.47</v>
      </c>
      <c r="Q39">
        <v>14.081280788177301</v>
      </c>
      <c r="R39">
        <v>7.6083743842364502</v>
      </c>
      <c r="S39">
        <v>63.960591133004897</v>
      </c>
      <c r="T39">
        <f t="shared" si="19"/>
        <v>21.620252015671504</v>
      </c>
      <c r="V39">
        <f t="shared" si="3"/>
        <v>19.5</v>
      </c>
      <c r="W39">
        <v>19.469000000000001</v>
      </c>
      <c r="X39">
        <v>11.6009852216749</v>
      </c>
      <c r="Y39">
        <v>3.8965517241379302</v>
      </c>
      <c r="Z39">
        <v>28.118226600985199</v>
      </c>
      <c r="AA39">
        <f t="shared" si="20"/>
        <v>35.218113026963273</v>
      </c>
      <c r="AC39">
        <f t="shared" si="4"/>
        <v>19.5</v>
      </c>
      <c r="AD39">
        <v>19.47</v>
      </c>
      <c r="AE39">
        <v>17.098522167487701</v>
      </c>
      <c r="AF39">
        <v>7.2561576354679804</v>
      </c>
      <c r="AG39">
        <v>53.657635467980299</v>
      </c>
      <c r="AH39">
        <f t="shared" si="21"/>
        <v>22.831771090281226</v>
      </c>
      <c r="AJ39" s="12">
        <f t="shared" si="5"/>
        <v>38.6</v>
      </c>
      <c r="AK39">
        <v>38.564</v>
      </c>
      <c r="AL39">
        <v>31.8333333333333</v>
      </c>
      <c r="AM39">
        <v>12.391176470588199</v>
      </c>
      <c r="AN39">
        <v>9.5373563218390807</v>
      </c>
      <c r="AO39">
        <f t="shared" si="6"/>
        <v>38.778027318581678</v>
      </c>
      <c r="AQ39">
        <f t="shared" si="7"/>
        <v>38.6</v>
      </c>
      <c r="AR39">
        <v>38.564</v>
      </c>
      <c r="AS39">
        <v>34.290322580645203</v>
      </c>
      <c r="AT39">
        <v>10.705882352941201</v>
      </c>
      <c r="AU39">
        <v>6.8247126436781604</v>
      </c>
      <c r="AV39">
        <f t="shared" si="8"/>
        <v>29.476070936918049</v>
      </c>
      <c r="AX39">
        <f t="shared" si="9"/>
        <v>38.6</v>
      </c>
      <c r="AY39">
        <v>38.563000000000002</v>
      </c>
      <c r="AZ39">
        <v>23.477611940298502</v>
      </c>
      <c r="BA39">
        <v>53.156716417910403</v>
      </c>
      <c r="BB39">
        <v>10.0783582089552</v>
      </c>
      <c r="BC39">
        <f t="shared" si="22"/>
        <v>37.972697316805267</v>
      </c>
      <c r="BE39">
        <f t="shared" si="10"/>
        <v>38.6</v>
      </c>
      <c r="BF39">
        <v>38.563000000000002</v>
      </c>
      <c r="BG39">
        <v>9.0102040816326507</v>
      </c>
      <c r="BH39">
        <v>33.765306122448997</v>
      </c>
      <c r="BI39">
        <v>3.47448979591837</v>
      </c>
      <c r="BJ39">
        <f t="shared" si="23"/>
        <v>29.655751469353469</v>
      </c>
      <c r="BL39">
        <f t="shared" si="11"/>
        <v>38.6</v>
      </c>
      <c r="BM39">
        <v>38.564</v>
      </c>
      <c r="BN39">
        <v>14.918367346938799</v>
      </c>
      <c r="BO39">
        <v>50.469387755101998</v>
      </c>
      <c r="BP39">
        <v>3.3826530612244898</v>
      </c>
      <c r="BQ39">
        <f t="shared" si="24"/>
        <v>31.397646250322186</v>
      </c>
      <c r="BS39">
        <f t="shared" si="12"/>
        <v>38.6</v>
      </c>
      <c r="BT39">
        <v>38.563000000000002</v>
      </c>
      <c r="BU39">
        <v>12.5663265306122</v>
      </c>
      <c r="BV39">
        <v>47.244897959183703</v>
      </c>
      <c r="BW39">
        <v>5.5</v>
      </c>
      <c r="BX39">
        <f t="shared" si="25"/>
        <v>21.022533287811463</v>
      </c>
      <c r="BZ39">
        <f t="shared" si="13"/>
        <v>38.6</v>
      </c>
      <c r="CA39">
        <v>38.563000000000002</v>
      </c>
      <c r="CB39">
        <v>11.5969387755102</v>
      </c>
      <c r="CC39">
        <v>62.091836734693899</v>
      </c>
      <c r="CD39">
        <v>6.9846938775510203</v>
      </c>
      <c r="CE39">
        <f t="shared" si="26"/>
        <v>18.85555961110926</v>
      </c>
      <c r="CG39">
        <f t="shared" si="14"/>
        <v>38.6</v>
      </c>
      <c r="CH39">
        <v>38.563000000000002</v>
      </c>
      <c r="CI39">
        <v>15.1989795918367</v>
      </c>
      <c r="CJ39">
        <v>45.6020408163265</v>
      </c>
      <c r="CK39">
        <v>8</v>
      </c>
      <c r="CL39">
        <f t="shared" si="27"/>
        <v>35.117293410350022</v>
      </c>
      <c r="CN39">
        <f t="shared" si="15"/>
        <v>38.6</v>
      </c>
      <c r="CO39">
        <v>38.564</v>
      </c>
      <c r="CP39">
        <v>22.076530612244898</v>
      </c>
      <c r="CQ39">
        <v>56.229591836734699</v>
      </c>
      <c r="CR39">
        <v>10.714285714285699</v>
      </c>
      <c r="CS39">
        <f t="shared" si="28"/>
        <v>26.721422837028346</v>
      </c>
      <c r="CU39">
        <f t="shared" si="16"/>
        <v>38.6</v>
      </c>
      <c r="CV39">
        <v>38.563000000000002</v>
      </c>
      <c r="CW39">
        <v>15.780612244898</v>
      </c>
      <c r="CX39">
        <v>96.846938775510196</v>
      </c>
      <c r="CY39">
        <v>13.137755102040799</v>
      </c>
      <c r="CZ39">
        <f t="shared" si="29"/>
        <v>15.165927901777017</v>
      </c>
    </row>
    <row r="40" spans="1:104" x14ac:dyDescent="0.2">
      <c r="A40">
        <f t="shared" si="0"/>
        <v>20.100000000000001</v>
      </c>
      <c r="B40">
        <v>20.140999999999998</v>
      </c>
      <c r="C40">
        <v>19.290640394088701</v>
      </c>
      <c r="D40">
        <v>13.2832512315271</v>
      </c>
      <c r="E40">
        <v>40.7068965517241</v>
      </c>
      <c r="F40">
        <f t="shared" si="17"/>
        <v>26.311192335084758</v>
      </c>
      <c r="H40">
        <f t="shared" si="1"/>
        <v>20</v>
      </c>
      <c r="I40">
        <v>19.995999999999999</v>
      </c>
      <c r="J40">
        <v>16.263546798029601</v>
      </c>
      <c r="K40">
        <v>4.9630541871921201</v>
      </c>
      <c r="L40">
        <v>45.253694581280797</v>
      </c>
      <c r="M40">
        <f t="shared" si="18"/>
        <v>35.586095392077702</v>
      </c>
      <c r="O40">
        <f t="shared" si="2"/>
        <v>20</v>
      </c>
      <c r="P40">
        <v>19.995999999999999</v>
      </c>
      <c r="Q40">
        <v>16.384236453202</v>
      </c>
      <c r="R40">
        <v>7.8251231527093603</v>
      </c>
      <c r="S40">
        <v>65.958128078817694</v>
      </c>
      <c r="T40">
        <f t="shared" si="19"/>
        <v>25.156186183006383</v>
      </c>
      <c r="V40">
        <f t="shared" si="3"/>
        <v>20</v>
      </c>
      <c r="W40">
        <v>19.995000000000001</v>
      </c>
      <c r="X40">
        <v>11.5837438423645</v>
      </c>
      <c r="Y40">
        <v>3.7068965517241401</v>
      </c>
      <c r="Z40">
        <v>33.229064039408897</v>
      </c>
      <c r="AA40">
        <f t="shared" si="20"/>
        <v>35.16577188233704</v>
      </c>
      <c r="AC40">
        <f t="shared" si="4"/>
        <v>20</v>
      </c>
      <c r="AD40">
        <v>19.995999999999999</v>
      </c>
      <c r="AE40">
        <v>17.211822660098498</v>
      </c>
      <c r="AF40">
        <v>5.9310344827586201</v>
      </c>
      <c r="AG40">
        <v>55.955665024630498</v>
      </c>
      <c r="AH40">
        <f t="shared" si="21"/>
        <v>22.983061996382144</v>
      </c>
      <c r="AJ40" s="12">
        <f t="shared" si="5"/>
        <v>39.6</v>
      </c>
      <c r="AK40">
        <v>39.600999999999999</v>
      </c>
      <c r="AL40">
        <v>32.660919540229898</v>
      </c>
      <c r="AM40">
        <v>14.485294117647101</v>
      </c>
      <c r="AN40">
        <v>9.8534482758620694</v>
      </c>
      <c r="AO40">
        <f t="shared" si="6"/>
        <v>45.33154154854401</v>
      </c>
      <c r="AQ40">
        <f t="shared" si="7"/>
        <v>39.6</v>
      </c>
      <c r="AR40">
        <v>39.600999999999999</v>
      </c>
      <c r="AS40">
        <v>36.662756598240499</v>
      </c>
      <c r="AT40">
        <v>13.355882352941199</v>
      </c>
      <c r="AU40">
        <v>4.8965517241379297</v>
      </c>
      <c r="AV40">
        <f t="shared" si="8"/>
        <v>36.772208275973838</v>
      </c>
      <c r="AX40">
        <f t="shared" si="9"/>
        <v>39.6</v>
      </c>
      <c r="AY40">
        <v>39.6</v>
      </c>
      <c r="AZ40">
        <v>26.4402985074627</v>
      </c>
      <c r="BA40">
        <v>56.212686567164198</v>
      </c>
      <c r="BB40">
        <v>10.1455223880597</v>
      </c>
      <c r="BC40">
        <f t="shared" si="22"/>
        <v>42.764547550362728</v>
      </c>
      <c r="BE40">
        <f t="shared" si="10"/>
        <v>39.6</v>
      </c>
      <c r="BF40">
        <v>39.6</v>
      </c>
      <c r="BG40">
        <v>7.37755102040816</v>
      </c>
      <c r="BH40">
        <v>32.183673469387799</v>
      </c>
      <c r="BI40">
        <v>4.03571428571429</v>
      </c>
      <c r="BJ40">
        <f t="shared" si="23"/>
        <v>24.282115869017616</v>
      </c>
      <c r="BL40">
        <f t="shared" si="11"/>
        <v>39.6</v>
      </c>
      <c r="BM40">
        <v>39.600999999999999</v>
      </c>
      <c r="BN40">
        <v>12.494897959183699</v>
      </c>
      <c r="BO40">
        <v>47.75</v>
      </c>
      <c r="BP40">
        <v>4.8622448979591804</v>
      </c>
      <c r="BQ40">
        <f t="shared" si="24"/>
        <v>26.297139421011995</v>
      </c>
      <c r="BS40">
        <f t="shared" si="12"/>
        <v>39.6</v>
      </c>
      <c r="BT40">
        <v>39.6</v>
      </c>
      <c r="BU40">
        <v>11.8010204081633</v>
      </c>
      <c r="BV40">
        <v>48.8061224489796</v>
      </c>
      <c r="BW40">
        <v>7.33673469387755</v>
      </c>
      <c r="BX40">
        <f t="shared" si="25"/>
        <v>19.742232843974108</v>
      </c>
      <c r="BZ40">
        <f t="shared" si="13"/>
        <v>39.6</v>
      </c>
      <c r="CA40">
        <v>39.6</v>
      </c>
      <c r="CB40">
        <v>12.714285714285699</v>
      </c>
      <c r="CC40">
        <v>65.448979591836704</v>
      </c>
      <c r="CD40">
        <v>6.8418367346938798</v>
      </c>
      <c r="CE40">
        <f t="shared" si="26"/>
        <v>20.67226333078937</v>
      </c>
      <c r="CG40">
        <f t="shared" si="14"/>
        <v>39.6</v>
      </c>
      <c r="CH40">
        <v>39.6</v>
      </c>
      <c r="CI40">
        <v>15.658163265306101</v>
      </c>
      <c r="CJ40">
        <v>42.25</v>
      </c>
      <c r="CK40">
        <v>7.6479591836734704</v>
      </c>
      <c r="CL40">
        <f t="shared" si="27"/>
        <v>36.178238830602325</v>
      </c>
      <c r="CN40">
        <f t="shared" si="15"/>
        <v>39.6</v>
      </c>
      <c r="CO40">
        <v>39.600999999999999</v>
      </c>
      <c r="CP40">
        <v>26.6020408163265</v>
      </c>
      <c r="CQ40">
        <v>61.285714285714299</v>
      </c>
      <c r="CR40">
        <v>11.112244897959201</v>
      </c>
      <c r="CS40">
        <f t="shared" si="28"/>
        <v>32.199098375841373</v>
      </c>
      <c r="CU40">
        <f t="shared" si="16"/>
        <v>39.6</v>
      </c>
      <c r="CV40">
        <v>39.6</v>
      </c>
      <c r="CW40">
        <v>14.785714285714301</v>
      </c>
      <c r="CX40">
        <v>89.770408163265301</v>
      </c>
      <c r="CY40">
        <v>13.964285714285699</v>
      </c>
      <c r="CZ40">
        <f t="shared" si="29"/>
        <v>14.209783077707641</v>
      </c>
    </row>
    <row r="41" spans="1:104" x14ac:dyDescent="0.2">
      <c r="A41">
        <f t="shared" si="0"/>
        <v>20.7</v>
      </c>
      <c r="B41">
        <v>20.663</v>
      </c>
      <c r="C41">
        <v>20.416256157635502</v>
      </c>
      <c r="D41">
        <v>10.4926108374384</v>
      </c>
      <c r="E41">
        <v>43.684729064039402</v>
      </c>
      <c r="F41">
        <f t="shared" si="17"/>
        <v>27.846459814289787</v>
      </c>
      <c r="H41">
        <f t="shared" si="1"/>
        <v>20.5</v>
      </c>
      <c r="I41">
        <v>20.518000000000001</v>
      </c>
      <c r="J41">
        <v>16.5911330049261</v>
      </c>
      <c r="K41">
        <v>5.0788177339901504</v>
      </c>
      <c r="L41">
        <v>40.857142857142897</v>
      </c>
      <c r="M41">
        <f t="shared" si="18"/>
        <v>36.302883319859852</v>
      </c>
      <c r="O41">
        <f t="shared" si="2"/>
        <v>20.5</v>
      </c>
      <c r="P41">
        <v>20.518000000000001</v>
      </c>
      <c r="Q41">
        <v>14.201970443349801</v>
      </c>
      <c r="R41">
        <v>6.6650246305418701</v>
      </c>
      <c r="S41">
        <v>70.362068965517196</v>
      </c>
      <c r="T41">
        <f t="shared" si="19"/>
        <v>21.805557656526613</v>
      </c>
      <c r="V41">
        <f t="shared" si="3"/>
        <v>20.5</v>
      </c>
      <c r="W41">
        <v>20.516999999999999</v>
      </c>
      <c r="X41">
        <v>12.128078817734</v>
      </c>
      <c r="Y41">
        <v>4.0689655172413799</v>
      </c>
      <c r="Z41">
        <v>33.871921182266</v>
      </c>
      <c r="AA41">
        <f t="shared" si="20"/>
        <v>36.818256591245635</v>
      </c>
      <c r="AC41">
        <f t="shared" si="4"/>
        <v>20.5</v>
      </c>
      <c r="AD41">
        <v>20.518000000000001</v>
      </c>
      <c r="AE41">
        <v>17.041871921182299</v>
      </c>
      <c r="AF41">
        <v>8.2733990147783292</v>
      </c>
      <c r="AG41">
        <v>61.699507389162598</v>
      </c>
      <c r="AH41">
        <f t="shared" si="21"/>
        <v>22.756125637230763</v>
      </c>
      <c r="AJ41" s="12">
        <f t="shared" si="5"/>
        <v>40.6</v>
      </c>
      <c r="AK41">
        <v>40.642000000000003</v>
      </c>
      <c r="AL41">
        <v>30.922413793103399</v>
      </c>
      <c r="AM41">
        <v>14.3735294117647</v>
      </c>
      <c r="AN41">
        <v>8.5862068965517206</v>
      </c>
      <c r="AO41">
        <f t="shared" si="6"/>
        <v>44.981775339641381</v>
      </c>
      <c r="AQ41">
        <f t="shared" si="7"/>
        <v>40.6</v>
      </c>
      <c r="AR41">
        <v>40.642000000000003</v>
      </c>
      <c r="AS41">
        <v>35.152492668621697</v>
      </c>
      <c r="AT41">
        <v>10.85</v>
      </c>
      <c r="AU41">
        <v>5.4051724137930997</v>
      </c>
      <c r="AV41">
        <f t="shared" si="8"/>
        <v>29.872864199530337</v>
      </c>
      <c r="AX41">
        <f t="shared" si="9"/>
        <v>40.6</v>
      </c>
      <c r="AY41">
        <v>40.640999999999998</v>
      </c>
      <c r="AZ41">
        <v>27.817164179104498</v>
      </c>
      <c r="BA41">
        <v>52.488805970149301</v>
      </c>
      <c r="BB41">
        <v>10.5</v>
      </c>
      <c r="BC41">
        <f t="shared" si="22"/>
        <v>44.991490543036164</v>
      </c>
      <c r="BE41">
        <f t="shared" si="10"/>
        <v>40.6</v>
      </c>
      <c r="BF41">
        <v>40.640999999999998</v>
      </c>
      <c r="BG41">
        <v>8.6173469387755102</v>
      </c>
      <c r="BH41">
        <v>31.183673469387799</v>
      </c>
      <c r="BI41">
        <v>3.83673469387755</v>
      </c>
      <c r="BJ41">
        <f t="shared" si="23"/>
        <v>28.362720403022664</v>
      </c>
      <c r="BL41">
        <f t="shared" si="11"/>
        <v>40.6</v>
      </c>
      <c r="BM41">
        <v>40.642000000000003</v>
      </c>
      <c r="BN41">
        <v>12.4336734693878</v>
      </c>
      <c r="BO41">
        <v>45.275510204081598</v>
      </c>
      <c r="BP41">
        <v>4.28571428571429</v>
      </c>
      <c r="BQ41">
        <f t="shared" si="24"/>
        <v>26.168284511639982</v>
      </c>
      <c r="BS41">
        <f t="shared" si="12"/>
        <v>40.6</v>
      </c>
      <c r="BT41">
        <v>40.640999999999998</v>
      </c>
      <c r="BU41">
        <v>13.2244897959184</v>
      </c>
      <c r="BV41">
        <v>49.403061224489797</v>
      </c>
      <c r="BW41">
        <v>5.3265306122449001</v>
      </c>
      <c r="BX41">
        <f t="shared" si="25"/>
        <v>22.123591669511828</v>
      </c>
      <c r="BZ41">
        <f t="shared" si="13"/>
        <v>40.6</v>
      </c>
      <c r="CA41">
        <v>40.640999999999998</v>
      </c>
      <c r="CB41">
        <v>12.581632653061201</v>
      </c>
      <c r="CC41">
        <v>59.969387755101998</v>
      </c>
      <c r="CD41">
        <v>7.6989795918367303</v>
      </c>
      <c r="CE41">
        <f t="shared" si="26"/>
        <v>20.456581610644683</v>
      </c>
      <c r="CG41">
        <f t="shared" si="14"/>
        <v>40.6</v>
      </c>
      <c r="CH41">
        <v>40.640999999999998</v>
      </c>
      <c r="CI41">
        <v>15.9897959183673</v>
      </c>
      <c r="CJ41">
        <v>41.892857142857103</v>
      </c>
      <c r="CK41">
        <v>8.0714285714285694</v>
      </c>
      <c r="CL41">
        <f t="shared" si="27"/>
        <v>36.94447718967335</v>
      </c>
      <c r="CN41">
        <f t="shared" si="15"/>
        <v>40.6</v>
      </c>
      <c r="CO41">
        <v>40.642000000000003</v>
      </c>
      <c r="CP41">
        <v>27.540816326530599</v>
      </c>
      <c r="CQ41">
        <v>55.331632653061199</v>
      </c>
      <c r="CR41">
        <v>10.484693877551001</v>
      </c>
      <c r="CS41">
        <f t="shared" si="28"/>
        <v>33.335391835978498</v>
      </c>
      <c r="CU41">
        <f t="shared" si="16"/>
        <v>40.6</v>
      </c>
      <c r="CV41">
        <v>40.640999999999998</v>
      </c>
      <c r="CW41">
        <v>15</v>
      </c>
      <c r="CX41">
        <v>94.948979591836704</v>
      </c>
      <c r="CY41">
        <v>12.005102040816301</v>
      </c>
      <c r="CZ41">
        <f t="shared" si="29"/>
        <v>14.415721962891794</v>
      </c>
    </row>
    <row r="42" spans="1:104" x14ac:dyDescent="0.2">
      <c r="A42">
        <f t="shared" si="0"/>
        <v>21.2</v>
      </c>
      <c r="B42">
        <v>21.184999999999999</v>
      </c>
      <c r="C42">
        <v>16.953201970443299</v>
      </c>
      <c r="D42">
        <v>13.9605911330049</v>
      </c>
      <c r="E42">
        <v>37.133004926108399</v>
      </c>
      <c r="F42">
        <f t="shared" si="17"/>
        <v>23.123076716341622</v>
      </c>
      <c r="H42">
        <f t="shared" si="1"/>
        <v>21</v>
      </c>
      <c r="I42">
        <v>21.04</v>
      </c>
      <c r="J42">
        <v>17.273399014778299</v>
      </c>
      <c r="K42">
        <v>3.935960591133</v>
      </c>
      <c r="L42">
        <v>44.573891625615801</v>
      </c>
      <c r="M42">
        <f t="shared" si="18"/>
        <v>37.795742387496574</v>
      </c>
      <c r="O42">
        <f t="shared" si="2"/>
        <v>21</v>
      </c>
      <c r="P42">
        <v>21.04</v>
      </c>
      <c r="Q42">
        <v>14.881773399014801</v>
      </c>
      <c r="R42">
        <v>7.2438423645320196</v>
      </c>
      <c r="S42">
        <v>65.854679802955701</v>
      </c>
      <c r="T42">
        <f t="shared" si="19"/>
        <v>22.849320041750531</v>
      </c>
      <c r="V42">
        <f t="shared" si="3"/>
        <v>21</v>
      </c>
      <c r="W42">
        <v>21.039000000000001</v>
      </c>
      <c r="X42">
        <v>10.9556650246305</v>
      </c>
      <c r="Y42">
        <v>3.48768472906404</v>
      </c>
      <c r="Z42">
        <v>30.5394088669951</v>
      </c>
      <c r="AA42">
        <f t="shared" si="20"/>
        <v>33.259058756673397</v>
      </c>
      <c r="AC42">
        <f t="shared" si="4"/>
        <v>21</v>
      </c>
      <c r="AD42">
        <v>21.04</v>
      </c>
      <c r="AE42">
        <v>17.9630541871921</v>
      </c>
      <c r="AF42">
        <v>9.4433497536945801</v>
      </c>
      <c r="AG42">
        <v>60.128078817734</v>
      </c>
      <c r="AH42">
        <f t="shared" si="21"/>
        <v>23.986186482486406</v>
      </c>
      <c r="AJ42" s="12">
        <f t="shared" si="5"/>
        <v>41.7</v>
      </c>
      <c r="AK42">
        <v>41.679000000000002</v>
      </c>
      <c r="AL42">
        <v>34.178160919540197</v>
      </c>
      <c r="AM42">
        <v>14.397058823529401</v>
      </c>
      <c r="AN42">
        <v>9.9310344827586192</v>
      </c>
      <c r="AO42">
        <f t="shared" si="6"/>
        <v>45.055410330989261</v>
      </c>
      <c r="AQ42">
        <f t="shared" si="7"/>
        <v>41.7</v>
      </c>
      <c r="AR42">
        <v>41.679000000000002</v>
      </c>
      <c r="AS42">
        <v>36.375366568914998</v>
      </c>
      <c r="AT42">
        <v>12.4382352941176</v>
      </c>
      <c r="AU42">
        <v>6.2442528735632203</v>
      </c>
      <c r="AV42">
        <f t="shared" si="8"/>
        <v>34.245687909952103</v>
      </c>
      <c r="AX42">
        <f t="shared" si="9"/>
        <v>41.7</v>
      </c>
      <c r="AY42">
        <v>41.677999999999997</v>
      </c>
      <c r="AZ42">
        <v>25.108208955223901</v>
      </c>
      <c r="BA42">
        <v>50.6902985074627</v>
      </c>
      <c r="BB42">
        <v>11.231343283582101</v>
      </c>
      <c r="BC42">
        <f t="shared" si="22"/>
        <v>40.610025468020169</v>
      </c>
      <c r="BE42">
        <f t="shared" si="10"/>
        <v>41.7</v>
      </c>
      <c r="BF42">
        <v>41.677999999999997</v>
      </c>
      <c r="BG42">
        <v>8.2551020408163307</v>
      </c>
      <c r="BH42">
        <v>31.785714285714299</v>
      </c>
      <c r="BI42">
        <v>4.2959183673469399</v>
      </c>
      <c r="BJ42">
        <f t="shared" si="23"/>
        <v>27.170445004198157</v>
      </c>
      <c r="BL42">
        <f t="shared" si="11"/>
        <v>41.7</v>
      </c>
      <c r="BM42">
        <v>41.679000000000002</v>
      </c>
      <c r="BN42">
        <v>13.8061224489796</v>
      </c>
      <c r="BO42">
        <v>47.214285714285701</v>
      </c>
      <c r="BP42">
        <v>3.6785714285714302</v>
      </c>
      <c r="BQ42">
        <f t="shared" si="24"/>
        <v>29.056782063396629</v>
      </c>
      <c r="BS42">
        <f t="shared" si="12"/>
        <v>41.7</v>
      </c>
      <c r="BT42">
        <v>41.677999999999997</v>
      </c>
      <c r="BU42">
        <v>13.2244897959184</v>
      </c>
      <c r="BV42">
        <v>46.816326530612201</v>
      </c>
      <c r="BW42">
        <v>6.0306122448979602</v>
      </c>
      <c r="BX42">
        <f t="shared" si="25"/>
        <v>22.123591669511828</v>
      </c>
      <c r="BZ42">
        <f t="shared" si="13"/>
        <v>41.7</v>
      </c>
      <c r="CA42">
        <v>41.677999999999997</v>
      </c>
      <c r="CB42">
        <v>12.515306122448999</v>
      </c>
      <c r="CC42">
        <v>60.091836734693899</v>
      </c>
      <c r="CD42">
        <v>7.8163265306122396</v>
      </c>
      <c r="CE42">
        <f t="shared" si="26"/>
        <v>20.348740750572418</v>
      </c>
      <c r="CG42">
        <f t="shared" si="14"/>
        <v>41.7</v>
      </c>
      <c r="CH42">
        <v>41.677999999999997</v>
      </c>
      <c r="CI42">
        <v>15.668367346938799</v>
      </c>
      <c r="CJ42">
        <v>40.551020408163303</v>
      </c>
      <c r="CK42">
        <v>7.8265306122449001</v>
      </c>
      <c r="CL42">
        <f t="shared" si="27"/>
        <v>36.201815395496929</v>
      </c>
      <c r="CN42">
        <f t="shared" si="15"/>
        <v>41.7</v>
      </c>
      <c r="CO42">
        <v>41.679000000000002</v>
      </c>
      <c r="CP42">
        <v>25.8979591836735</v>
      </c>
      <c r="CQ42">
        <v>61.020408163265301</v>
      </c>
      <c r="CR42">
        <v>11.5663265306122</v>
      </c>
      <c r="CS42">
        <f t="shared" si="28"/>
        <v>31.346878280738625</v>
      </c>
      <c r="CU42">
        <f t="shared" si="16"/>
        <v>41.7</v>
      </c>
      <c r="CV42">
        <v>41.677999999999997</v>
      </c>
      <c r="CW42">
        <v>17.714285714285701</v>
      </c>
      <c r="CX42">
        <v>96.744897959183703</v>
      </c>
      <c r="CY42">
        <v>13.0255102040816</v>
      </c>
      <c r="CZ42">
        <f t="shared" si="29"/>
        <v>17.02428117522458</v>
      </c>
    </row>
    <row r="43" spans="1:104" x14ac:dyDescent="0.2">
      <c r="A43">
        <f t="shared" si="0"/>
        <v>21.7</v>
      </c>
      <c r="B43">
        <v>21.707000000000001</v>
      </c>
      <c r="C43">
        <v>21.620689655172399</v>
      </c>
      <c r="D43">
        <v>10.935960591133</v>
      </c>
      <c r="E43">
        <v>39.246305418719203</v>
      </c>
      <c r="F43">
        <f t="shared" si="17"/>
        <v>29.489229611513473</v>
      </c>
      <c r="H43">
        <f t="shared" si="1"/>
        <v>21.6</v>
      </c>
      <c r="I43">
        <v>21.562000000000001</v>
      </c>
      <c r="J43">
        <v>15.970443349753699</v>
      </c>
      <c r="K43">
        <v>5.7610837438423603</v>
      </c>
      <c r="L43">
        <v>45.027093596059103</v>
      </c>
      <c r="M43">
        <f t="shared" si="18"/>
        <v>34.944758825114533</v>
      </c>
      <c r="O43">
        <f t="shared" si="2"/>
        <v>21.6</v>
      </c>
      <c r="P43">
        <v>21.562000000000001</v>
      </c>
      <c r="Q43">
        <v>13.278325123152699</v>
      </c>
      <c r="R43">
        <v>6.9975369458128096</v>
      </c>
      <c r="S43">
        <v>70.4630541871921</v>
      </c>
      <c r="T43">
        <f t="shared" si="19"/>
        <v>20.387402241820066</v>
      </c>
      <c r="V43">
        <f t="shared" si="3"/>
        <v>21.6</v>
      </c>
      <c r="W43">
        <v>21.561</v>
      </c>
      <c r="X43">
        <v>11.4679802955665</v>
      </c>
      <c r="Y43">
        <v>4.5837438423645303</v>
      </c>
      <c r="Z43">
        <v>34.349753694581302</v>
      </c>
      <c r="AA43">
        <f t="shared" si="20"/>
        <v>34.814338482705018</v>
      </c>
      <c r="AC43">
        <f t="shared" si="4"/>
        <v>21.6</v>
      </c>
      <c r="AD43">
        <v>21.562000000000001</v>
      </c>
      <c r="AE43">
        <v>17.098522167487701</v>
      </c>
      <c r="AF43">
        <v>8.5344827586206904</v>
      </c>
      <c r="AG43">
        <v>60.775862068965502</v>
      </c>
      <c r="AH43">
        <f t="shared" si="21"/>
        <v>22.831771090281226</v>
      </c>
      <c r="AJ43" s="12">
        <f t="shared" si="5"/>
        <v>42.7</v>
      </c>
      <c r="AK43">
        <v>42.72</v>
      </c>
      <c r="AL43">
        <v>30.204022988505699</v>
      </c>
      <c r="AM43">
        <v>15.4441176470588</v>
      </c>
      <c r="AN43">
        <v>8.2413793103448292</v>
      </c>
      <c r="AO43">
        <f t="shared" si="6"/>
        <v>48.332167445970256</v>
      </c>
      <c r="AQ43">
        <f t="shared" si="7"/>
        <v>42.7</v>
      </c>
      <c r="AR43">
        <v>42.72</v>
      </c>
      <c r="AS43">
        <v>35.489736070381198</v>
      </c>
      <c r="AT43">
        <v>13.2235294117647</v>
      </c>
      <c r="AU43">
        <v>6.1867816091953998</v>
      </c>
      <c r="AV43">
        <f t="shared" si="8"/>
        <v>36.407806300105271</v>
      </c>
      <c r="AX43">
        <f t="shared" si="9"/>
        <v>42.7</v>
      </c>
      <c r="AY43">
        <v>42.719000000000001</v>
      </c>
      <c r="AZ43">
        <v>28.664179104477601</v>
      </c>
      <c r="BA43">
        <v>56.283582089552198</v>
      </c>
      <c r="BB43">
        <v>8.7686567164179099</v>
      </c>
      <c r="BC43">
        <f t="shared" si="22"/>
        <v>46.361452763461216</v>
      </c>
      <c r="BE43">
        <f t="shared" si="10"/>
        <v>42.7</v>
      </c>
      <c r="BF43">
        <v>42.719000000000001</v>
      </c>
      <c r="BG43">
        <v>8.6887755102040796</v>
      </c>
      <c r="BH43">
        <v>34.535714285714299</v>
      </c>
      <c r="BI43">
        <v>4.3418367346938798</v>
      </c>
      <c r="BJ43">
        <f t="shared" si="23"/>
        <v>28.597816960537347</v>
      </c>
      <c r="BL43">
        <f t="shared" si="11"/>
        <v>42.7</v>
      </c>
      <c r="BM43">
        <v>42.72</v>
      </c>
      <c r="BN43">
        <v>15.1224489795918</v>
      </c>
      <c r="BO43">
        <v>47.464285714285701</v>
      </c>
      <c r="BP43">
        <v>4.4285714285714297</v>
      </c>
      <c r="BQ43">
        <f t="shared" si="24"/>
        <v>31.827162614895549</v>
      </c>
      <c r="BS43">
        <f t="shared" si="12"/>
        <v>42.7</v>
      </c>
      <c r="BT43">
        <v>42.719000000000001</v>
      </c>
      <c r="BU43">
        <v>12.4744897959184</v>
      </c>
      <c r="BV43">
        <v>44.673469387755098</v>
      </c>
      <c r="BW43">
        <v>5.8214285714285703</v>
      </c>
      <c r="BX43">
        <f t="shared" si="25"/>
        <v>20.868897234551092</v>
      </c>
      <c r="BZ43">
        <f t="shared" si="13"/>
        <v>42.7</v>
      </c>
      <c r="CA43">
        <v>42.719000000000001</v>
      </c>
      <c r="CB43">
        <v>12.459183673469401</v>
      </c>
      <c r="CC43">
        <v>62.744897959183703</v>
      </c>
      <c r="CD43">
        <v>6.8316326530612201</v>
      </c>
      <c r="CE43">
        <f t="shared" si="26"/>
        <v>20.257490792049659</v>
      </c>
      <c r="CG43">
        <f t="shared" si="14"/>
        <v>42.7</v>
      </c>
      <c r="CH43">
        <v>42.719000000000001</v>
      </c>
      <c r="CI43">
        <v>15.5969387755102</v>
      </c>
      <c r="CJ43">
        <v>44.173469387755098</v>
      </c>
      <c r="CK43">
        <v>8.8163265306122405</v>
      </c>
      <c r="CL43">
        <f t="shared" si="27"/>
        <v>36.036779441235396</v>
      </c>
      <c r="CN43">
        <f t="shared" si="15"/>
        <v>42.7</v>
      </c>
      <c r="CO43">
        <v>42.72</v>
      </c>
      <c r="CP43">
        <v>28.6530612244898</v>
      </c>
      <c r="CQ43">
        <v>62.382653061224502</v>
      </c>
      <c r="CR43">
        <v>10.4744897959184</v>
      </c>
      <c r="CS43">
        <f t="shared" si="28"/>
        <v>34.681652565923557</v>
      </c>
      <c r="CU43">
        <f t="shared" si="16"/>
        <v>42.7</v>
      </c>
      <c r="CV43">
        <v>42.719000000000001</v>
      </c>
      <c r="CW43">
        <v>15.5</v>
      </c>
      <c r="CX43">
        <v>99.051020408163296</v>
      </c>
      <c r="CY43">
        <v>12.4540816326531</v>
      </c>
      <c r="CZ43">
        <f t="shared" si="29"/>
        <v>14.896246028321519</v>
      </c>
    </row>
    <row r="44" spans="1:104" x14ac:dyDescent="0.2">
      <c r="A44">
        <f t="shared" si="0"/>
        <v>22.2</v>
      </c>
      <c r="B44">
        <v>22.233000000000001</v>
      </c>
      <c r="C44">
        <v>20.817733990147801</v>
      </c>
      <c r="D44">
        <v>12.512315270936</v>
      </c>
      <c r="E44">
        <v>37.795566502463103</v>
      </c>
      <c r="F44">
        <f t="shared" si="17"/>
        <v>28.394049746697682</v>
      </c>
      <c r="H44">
        <f t="shared" si="1"/>
        <v>22.1</v>
      </c>
      <c r="I44">
        <v>22.088000000000001</v>
      </c>
      <c r="J44">
        <v>14.8916256157635</v>
      </c>
      <c r="K44">
        <v>4.8546798029556602</v>
      </c>
      <c r="L44">
        <v>47.480295566502498</v>
      </c>
      <c r="M44">
        <f t="shared" si="18"/>
        <v>32.584209108057024</v>
      </c>
      <c r="O44">
        <f t="shared" si="2"/>
        <v>22.1</v>
      </c>
      <c r="P44">
        <v>22.088000000000001</v>
      </c>
      <c r="Q44">
        <v>15.3152709359606</v>
      </c>
      <c r="R44">
        <v>8.4458128078817705</v>
      </c>
      <c r="S44">
        <v>74.527093596059103</v>
      </c>
      <c r="T44">
        <f t="shared" si="19"/>
        <v>23.514907649719408</v>
      </c>
      <c r="V44">
        <f t="shared" si="3"/>
        <v>22.1</v>
      </c>
      <c r="W44">
        <v>22.087</v>
      </c>
      <c r="X44">
        <v>12.586206896551699</v>
      </c>
      <c r="Y44">
        <v>4.5837438423645303</v>
      </c>
      <c r="Z44">
        <v>31.9211822660099</v>
      </c>
      <c r="AA44">
        <f t="shared" si="20"/>
        <v>38.209035577023691</v>
      </c>
      <c r="AC44">
        <f t="shared" si="4"/>
        <v>22.1</v>
      </c>
      <c r="AD44">
        <v>22.088000000000001</v>
      </c>
      <c r="AE44">
        <v>16.940886699507399</v>
      </c>
      <c r="AF44">
        <v>10.061576354679801</v>
      </c>
      <c r="AG44">
        <v>56.724137931034498</v>
      </c>
      <c r="AH44">
        <f t="shared" si="21"/>
        <v>22.621279394836389</v>
      </c>
      <c r="AJ44" s="12">
        <f t="shared" si="5"/>
        <v>43.8</v>
      </c>
      <c r="AK44">
        <v>43.756999999999998</v>
      </c>
      <c r="AL44">
        <v>30.545977011494301</v>
      </c>
      <c r="AM44">
        <v>12.6205882352941</v>
      </c>
      <c r="AN44">
        <v>9.0517241379310303</v>
      </c>
      <c r="AO44">
        <f t="shared" si="6"/>
        <v>39.495968484223653</v>
      </c>
      <c r="AQ44">
        <f t="shared" si="7"/>
        <v>43.8</v>
      </c>
      <c r="AR44">
        <v>43.756999999999998</v>
      </c>
      <c r="AS44">
        <v>33.378299120234601</v>
      </c>
      <c r="AT44">
        <v>11.491176470588201</v>
      </c>
      <c r="AU44">
        <v>5.4166666666666696</v>
      </c>
      <c r="AV44">
        <f t="shared" si="8"/>
        <v>31.638189327070936</v>
      </c>
      <c r="AX44">
        <f t="shared" si="9"/>
        <v>43.8</v>
      </c>
      <c r="AY44">
        <v>43.756</v>
      </c>
      <c r="AZ44">
        <v>29.455223880597</v>
      </c>
      <c r="BA44">
        <v>56.388059701492502</v>
      </c>
      <c r="BB44">
        <v>9.1305970149253692</v>
      </c>
      <c r="BC44">
        <f t="shared" si="22"/>
        <v>47.640888845972775</v>
      </c>
      <c r="BE44">
        <f t="shared" si="10"/>
        <v>43.8</v>
      </c>
      <c r="BF44">
        <v>43.756</v>
      </c>
      <c r="BG44">
        <v>9.21428571428571</v>
      </c>
      <c r="BH44">
        <v>30.688775510204099</v>
      </c>
      <c r="BI44">
        <v>3.6989795918367299</v>
      </c>
      <c r="BJ44">
        <f t="shared" si="23"/>
        <v>30.32745591939544</v>
      </c>
      <c r="BL44">
        <f t="shared" si="11"/>
        <v>43.8</v>
      </c>
      <c r="BM44">
        <v>43.756999999999998</v>
      </c>
      <c r="BN44">
        <v>13.9234693877551</v>
      </c>
      <c r="BO44">
        <v>49.362244897959201</v>
      </c>
      <c r="BP44">
        <v>3.8979591836734699</v>
      </c>
      <c r="BQ44">
        <f t="shared" si="24"/>
        <v>29.303753973026364</v>
      </c>
      <c r="BS44">
        <f t="shared" si="12"/>
        <v>43.8</v>
      </c>
      <c r="BT44">
        <v>43.756</v>
      </c>
      <c r="BU44">
        <v>13.5102040816327</v>
      </c>
      <c r="BV44">
        <v>49.4897959183673</v>
      </c>
      <c r="BW44">
        <v>5.6836734693877604</v>
      </c>
      <c r="BX44">
        <f t="shared" si="25"/>
        <v>22.601570501877848</v>
      </c>
      <c r="BZ44">
        <f t="shared" si="13"/>
        <v>43.8</v>
      </c>
      <c r="CA44">
        <v>43.756</v>
      </c>
      <c r="CB44">
        <v>11.984693877551001</v>
      </c>
      <c r="CC44">
        <v>59.551020408163303</v>
      </c>
      <c r="CD44">
        <v>6.3061224489795897</v>
      </c>
      <c r="CE44">
        <f t="shared" si="26"/>
        <v>19.486013869993663</v>
      </c>
      <c r="CG44">
        <f t="shared" si="14"/>
        <v>43.8</v>
      </c>
      <c r="CH44">
        <v>43.756</v>
      </c>
      <c r="CI44">
        <v>16.770408163265301</v>
      </c>
      <c r="CJ44">
        <v>40.311224489795897</v>
      </c>
      <c r="CK44">
        <v>7.58673469387755</v>
      </c>
      <c r="CL44">
        <f t="shared" si="27"/>
        <v>38.748084404102308</v>
      </c>
      <c r="CN44">
        <f t="shared" si="15"/>
        <v>43.8</v>
      </c>
      <c r="CO44">
        <v>43.756999999999998</v>
      </c>
      <c r="CP44">
        <v>24.8061224489796</v>
      </c>
      <c r="CQ44">
        <v>64.397959183673507</v>
      </c>
      <c r="CR44">
        <v>8.96428571428571</v>
      </c>
      <c r="CS44">
        <f t="shared" si="28"/>
        <v>30.025319582535676</v>
      </c>
      <c r="CU44">
        <f t="shared" si="16"/>
        <v>43.8</v>
      </c>
      <c r="CV44">
        <v>43.756</v>
      </c>
      <c r="CW44">
        <v>18.1479591836735</v>
      </c>
      <c r="CX44">
        <v>96.790816326530603</v>
      </c>
      <c r="CY44">
        <v>11.387755102040799</v>
      </c>
      <c r="CZ44">
        <f t="shared" si="29"/>
        <v>17.441062252383059</v>
      </c>
    </row>
    <row r="45" spans="1:104" x14ac:dyDescent="0.2">
      <c r="A45">
        <f t="shared" si="0"/>
        <v>22.8</v>
      </c>
      <c r="B45">
        <v>22.754999999999999</v>
      </c>
      <c r="C45">
        <v>19.564039408867</v>
      </c>
      <c r="D45">
        <v>14.1330049261084</v>
      </c>
      <c r="E45">
        <v>41.546798029556598</v>
      </c>
      <c r="F45">
        <f t="shared" si="17"/>
        <v>26.684091000712208</v>
      </c>
      <c r="H45">
        <f t="shared" si="1"/>
        <v>22.6</v>
      </c>
      <c r="I45">
        <v>22.61</v>
      </c>
      <c r="J45">
        <v>18.435960591133</v>
      </c>
      <c r="K45">
        <v>4.3645320197044297</v>
      </c>
      <c r="L45">
        <v>43.953201970443402</v>
      </c>
      <c r="M45">
        <f t="shared" si="18"/>
        <v>40.339531123686321</v>
      </c>
      <c r="O45">
        <f t="shared" si="2"/>
        <v>22.6</v>
      </c>
      <c r="P45">
        <v>22.61</v>
      </c>
      <c r="Q45">
        <v>13.869458128078801</v>
      </c>
      <c r="R45">
        <v>8.6231527093596103</v>
      </c>
      <c r="S45">
        <v>69.435960591132996</v>
      </c>
      <c r="T45">
        <f t="shared" si="19"/>
        <v>21.295021707232191</v>
      </c>
      <c r="V45">
        <f t="shared" si="3"/>
        <v>22.6</v>
      </c>
      <c r="W45">
        <v>22.609000000000002</v>
      </c>
      <c r="X45">
        <v>10.487684729064</v>
      </c>
      <c r="Y45">
        <v>3.8645320197044302</v>
      </c>
      <c r="Z45">
        <v>33.100985221674897</v>
      </c>
      <c r="AA45">
        <f t="shared" si="20"/>
        <v>31.838370545394639</v>
      </c>
      <c r="AC45">
        <f t="shared" si="4"/>
        <v>22.6</v>
      </c>
      <c r="AD45">
        <v>22.61</v>
      </c>
      <c r="AE45">
        <v>17.209359605911299</v>
      </c>
      <c r="AF45">
        <v>8.4211822660098505</v>
      </c>
      <c r="AG45">
        <v>58.753694581280797</v>
      </c>
      <c r="AH45">
        <f t="shared" si="21"/>
        <v>22.979773063640806</v>
      </c>
      <c r="AJ45" s="12">
        <f t="shared" si="5"/>
        <v>44.8</v>
      </c>
      <c r="AK45">
        <v>44.798000000000002</v>
      </c>
      <c r="AL45">
        <v>33.6235632183908</v>
      </c>
      <c r="AM45">
        <v>12.838235294117601</v>
      </c>
      <c r="AN45">
        <v>9.3534482758620694</v>
      </c>
      <c r="AO45">
        <f t="shared" si="6"/>
        <v>40.177092154191527</v>
      </c>
      <c r="AQ45">
        <f t="shared" si="7"/>
        <v>44.8</v>
      </c>
      <c r="AR45">
        <v>44.798000000000002</v>
      </c>
      <c r="AS45">
        <v>34.0733137829912</v>
      </c>
      <c r="AT45">
        <v>12.3470588235294</v>
      </c>
      <c r="AU45">
        <v>6.1264367816091996</v>
      </c>
      <c r="AV45">
        <f t="shared" si="8"/>
        <v>33.994655437687243</v>
      </c>
      <c r="AX45">
        <f t="shared" si="9"/>
        <v>44.8</v>
      </c>
      <c r="AY45">
        <v>44.796999999999997</v>
      </c>
      <c r="AZ45">
        <v>29.667910447761201</v>
      </c>
      <c r="BA45">
        <v>56.548507462686601</v>
      </c>
      <c r="BB45">
        <v>8.9626865671641802</v>
      </c>
      <c r="BC45">
        <f t="shared" si="22"/>
        <v>47.984888170044314</v>
      </c>
      <c r="BE45">
        <f t="shared" si="10"/>
        <v>44.8</v>
      </c>
      <c r="BF45">
        <v>44.796999999999997</v>
      </c>
      <c r="BG45">
        <v>7.9693877551020398</v>
      </c>
      <c r="BH45">
        <v>32.831632653061199</v>
      </c>
      <c r="BI45">
        <v>3.5102040816326499</v>
      </c>
      <c r="BJ45">
        <f t="shared" si="23"/>
        <v>26.230058774139369</v>
      </c>
      <c r="BL45">
        <f t="shared" si="11"/>
        <v>44.8</v>
      </c>
      <c r="BM45">
        <v>44.798000000000002</v>
      </c>
      <c r="BN45">
        <v>11.0561224489796</v>
      </c>
      <c r="BO45">
        <v>47.280612244898002</v>
      </c>
      <c r="BP45">
        <v>3.9438775510204098</v>
      </c>
      <c r="BQ45">
        <f t="shared" si="24"/>
        <v>23.269049050768849</v>
      </c>
      <c r="BS45">
        <f t="shared" si="12"/>
        <v>44.8</v>
      </c>
      <c r="BT45">
        <v>44.796999999999997</v>
      </c>
      <c r="BU45">
        <v>12.280612244898</v>
      </c>
      <c r="BV45">
        <v>53.142857142857103</v>
      </c>
      <c r="BW45">
        <v>5.8214285714285703</v>
      </c>
      <c r="BX45">
        <f t="shared" si="25"/>
        <v>20.54455445544561</v>
      </c>
      <c r="BZ45">
        <f t="shared" si="13"/>
        <v>44.8</v>
      </c>
      <c r="CA45">
        <v>44.796999999999997</v>
      </c>
      <c r="CB45">
        <v>13.005102040816301</v>
      </c>
      <c r="CC45">
        <v>62.668367346938801</v>
      </c>
      <c r="CD45">
        <v>6.91326530612245</v>
      </c>
      <c r="CE45">
        <f t="shared" si="26"/>
        <v>21.145104024952673</v>
      </c>
      <c r="CG45">
        <f t="shared" si="14"/>
        <v>44.8</v>
      </c>
      <c r="CH45">
        <v>44.796999999999997</v>
      </c>
      <c r="CI45">
        <v>15.6173469387755</v>
      </c>
      <c r="CJ45">
        <v>46.107142857142897</v>
      </c>
      <c r="CK45">
        <v>10.0102040816327</v>
      </c>
      <c r="CL45">
        <f t="shared" si="27"/>
        <v>36.08393257102437</v>
      </c>
      <c r="CN45">
        <f t="shared" si="15"/>
        <v>44.8</v>
      </c>
      <c r="CO45">
        <v>44.798000000000002</v>
      </c>
      <c r="CP45">
        <v>26.362244897959201</v>
      </c>
      <c r="CQ45">
        <v>55.857142857142897</v>
      </c>
      <c r="CR45">
        <v>11.836734693877601</v>
      </c>
      <c r="CS45">
        <f t="shared" si="28"/>
        <v>31.908849502871632</v>
      </c>
      <c r="CU45">
        <f t="shared" si="16"/>
        <v>44.8</v>
      </c>
      <c r="CV45">
        <v>44.796999999999997</v>
      </c>
      <c r="CW45">
        <v>16.3571428571429</v>
      </c>
      <c r="CX45">
        <v>97.729591836734699</v>
      </c>
      <c r="CY45">
        <v>13.908163265306101</v>
      </c>
      <c r="CZ45">
        <f t="shared" si="29"/>
        <v>15.720001569058237</v>
      </c>
    </row>
    <row r="46" spans="1:104" x14ac:dyDescent="0.2">
      <c r="A46">
        <f t="shared" si="0"/>
        <v>23.3</v>
      </c>
      <c r="B46">
        <v>23.277000000000001</v>
      </c>
      <c r="C46">
        <v>18.561576354679801</v>
      </c>
      <c r="D46">
        <v>10.3472906403941</v>
      </c>
      <c r="E46">
        <v>40.194581280788199</v>
      </c>
      <c r="F46">
        <f t="shared" si="17"/>
        <v>25.316795893411442</v>
      </c>
      <c r="H46">
        <f t="shared" si="1"/>
        <v>23.1</v>
      </c>
      <c r="I46">
        <v>23.132000000000001</v>
      </c>
      <c r="J46">
        <v>16.4630541871921</v>
      </c>
      <c r="K46">
        <v>4.1674876847290596</v>
      </c>
      <c r="L46">
        <v>45.642857142857103</v>
      </c>
      <c r="M46">
        <f t="shared" si="18"/>
        <v>36.022635408245712</v>
      </c>
      <c r="O46">
        <f t="shared" si="2"/>
        <v>23.1</v>
      </c>
      <c r="P46">
        <v>23.132000000000001</v>
      </c>
      <c r="Q46">
        <v>13.3965517241379</v>
      </c>
      <c r="R46">
        <v>8.1280788177339893</v>
      </c>
      <c r="S46">
        <v>63.751231527093601</v>
      </c>
      <c r="T46">
        <f t="shared" si="19"/>
        <v>20.568926134902458</v>
      </c>
      <c r="V46">
        <f t="shared" si="3"/>
        <v>23.1</v>
      </c>
      <c r="W46">
        <v>23.131</v>
      </c>
      <c r="X46">
        <v>10.054187192118199</v>
      </c>
      <c r="Y46">
        <v>4.5566502463054199</v>
      </c>
      <c r="Z46">
        <v>31.455665024630498</v>
      </c>
      <c r="AA46">
        <f t="shared" si="20"/>
        <v>30.522364623368027</v>
      </c>
      <c r="AC46">
        <f t="shared" si="4"/>
        <v>23.1</v>
      </c>
      <c r="AD46">
        <v>23.132000000000001</v>
      </c>
      <c r="AE46">
        <v>18.8571428571429</v>
      </c>
      <c r="AF46">
        <v>8.2881773399014804</v>
      </c>
      <c r="AG46">
        <v>58.854679802955701</v>
      </c>
      <c r="AH46">
        <f t="shared" si="21"/>
        <v>25.180069067587624</v>
      </c>
      <c r="AJ46" s="12">
        <f t="shared" si="5"/>
        <v>45.8</v>
      </c>
      <c r="AK46">
        <v>45.835000000000001</v>
      </c>
      <c r="AL46">
        <v>30.097701149425301</v>
      </c>
      <c r="AM46">
        <v>13.797058823529399</v>
      </c>
      <c r="AN46">
        <v>9.3965517241379306</v>
      </c>
      <c r="AO46">
        <f t="shared" si="6"/>
        <v>43.177718051618101</v>
      </c>
      <c r="AQ46">
        <f t="shared" si="7"/>
        <v>45.8</v>
      </c>
      <c r="AR46">
        <v>45.835000000000001</v>
      </c>
      <c r="AS46">
        <v>33.768328445747798</v>
      </c>
      <c r="AT46">
        <v>11.741176470588201</v>
      </c>
      <c r="AU46">
        <v>5.8908045977011501</v>
      </c>
      <c r="AV46">
        <f t="shared" si="8"/>
        <v>32.326504170378087</v>
      </c>
      <c r="AX46">
        <f t="shared" si="9"/>
        <v>45.8</v>
      </c>
      <c r="AY46">
        <v>45.834000000000003</v>
      </c>
      <c r="AZ46">
        <v>27.130597014925399</v>
      </c>
      <c r="BA46">
        <v>55.660447761194</v>
      </c>
      <c r="BB46">
        <v>11.1455223880597</v>
      </c>
      <c r="BC46">
        <f t="shared" si="22"/>
        <v>43.881036584629911</v>
      </c>
      <c r="BE46">
        <f t="shared" si="10"/>
        <v>45.8</v>
      </c>
      <c r="BF46">
        <v>45.834000000000003</v>
      </c>
      <c r="BG46">
        <v>8.3775510204081591</v>
      </c>
      <c r="BH46">
        <v>32.688775510204103</v>
      </c>
      <c r="BI46">
        <v>3.6122448979591799</v>
      </c>
      <c r="BJ46">
        <f t="shared" si="23"/>
        <v>27.573467674223316</v>
      </c>
      <c r="BL46">
        <f t="shared" si="11"/>
        <v>45.8</v>
      </c>
      <c r="BM46">
        <v>45.835000000000001</v>
      </c>
      <c r="BN46">
        <v>12.6938775510204</v>
      </c>
      <c r="BO46">
        <v>40.780612244898002</v>
      </c>
      <c r="BP46">
        <v>4.4948979591836702</v>
      </c>
      <c r="BQ46">
        <f t="shared" si="24"/>
        <v>26.715917876471075</v>
      </c>
      <c r="BS46">
        <f t="shared" si="12"/>
        <v>45.8</v>
      </c>
      <c r="BT46">
        <v>45.834000000000003</v>
      </c>
      <c r="BU46">
        <v>14.341836734693899</v>
      </c>
      <c r="BV46">
        <v>50.525510204081598</v>
      </c>
      <c r="BW46">
        <v>5.25</v>
      </c>
      <c r="BX46">
        <f t="shared" si="25"/>
        <v>23.992830317514542</v>
      </c>
      <c r="BZ46">
        <f t="shared" si="13"/>
        <v>45.8</v>
      </c>
      <c r="CA46">
        <v>45.834000000000003</v>
      </c>
      <c r="CB46">
        <v>13.8928571428571</v>
      </c>
      <c r="CC46">
        <v>62.428571428571402</v>
      </c>
      <c r="CD46">
        <v>5.9693877551020398</v>
      </c>
      <c r="CE46">
        <f t="shared" si="26"/>
        <v>22.588512459766992</v>
      </c>
      <c r="CG46">
        <f t="shared" si="14"/>
        <v>45.8</v>
      </c>
      <c r="CH46">
        <v>45.834000000000003</v>
      </c>
      <c r="CI46">
        <v>15.744897959183699</v>
      </c>
      <c r="CJ46">
        <v>50.448979591836697</v>
      </c>
      <c r="CK46">
        <v>8.3316326530612201</v>
      </c>
      <c r="CL46">
        <f t="shared" si="27"/>
        <v>36.37863963220564</v>
      </c>
      <c r="CN46">
        <f t="shared" si="15"/>
        <v>45.8</v>
      </c>
      <c r="CO46">
        <v>45.835000000000001</v>
      </c>
      <c r="CP46">
        <v>29.336734693877599</v>
      </c>
      <c r="CQ46">
        <v>57.642857142857103</v>
      </c>
      <c r="CR46">
        <v>9.7193877551020407</v>
      </c>
      <c r="CS46">
        <f t="shared" si="28"/>
        <v>35.509170629284313</v>
      </c>
      <c r="CU46">
        <f t="shared" si="16"/>
        <v>45.8</v>
      </c>
      <c r="CV46">
        <v>45.834000000000003</v>
      </c>
      <c r="CW46">
        <v>16.744897959183699</v>
      </c>
      <c r="CX46">
        <v>93.387755102040799</v>
      </c>
      <c r="CY46">
        <v>11.994897959183699</v>
      </c>
      <c r="CZ46">
        <f t="shared" si="29"/>
        <v>16.092652885105764</v>
      </c>
    </row>
    <row r="47" spans="1:104" x14ac:dyDescent="0.2">
      <c r="A47">
        <f t="shared" si="0"/>
        <v>23.8</v>
      </c>
      <c r="B47">
        <v>23.798999999999999</v>
      </c>
      <c r="C47">
        <v>20.507389162561601</v>
      </c>
      <c r="D47">
        <v>9.6305418719211797</v>
      </c>
      <c r="E47">
        <v>42.083743842364498</v>
      </c>
      <c r="F47">
        <f t="shared" si="17"/>
        <v>27.970759369498932</v>
      </c>
      <c r="H47">
        <f t="shared" si="1"/>
        <v>23.7</v>
      </c>
      <c r="I47">
        <v>23.654</v>
      </c>
      <c r="J47">
        <v>15.773399014778301</v>
      </c>
      <c r="K47">
        <v>5.3349753694581299</v>
      </c>
      <c r="L47">
        <v>39.701970443349801</v>
      </c>
      <c r="M47">
        <f t="shared" si="18"/>
        <v>34.513608191861977</v>
      </c>
      <c r="O47">
        <f t="shared" si="2"/>
        <v>23.7</v>
      </c>
      <c r="P47">
        <v>23.654</v>
      </c>
      <c r="Q47">
        <v>14.253694581280801</v>
      </c>
      <c r="R47">
        <v>6.5837438423645303</v>
      </c>
      <c r="S47">
        <v>65.182266009852199</v>
      </c>
      <c r="T47">
        <f t="shared" si="19"/>
        <v>21.884974359750125</v>
      </c>
      <c r="V47">
        <f t="shared" si="3"/>
        <v>23.7</v>
      </c>
      <c r="W47">
        <v>23.652999999999999</v>
      </c>
      <c r="X47">
        <v>11.830049261083699</v>
      </c>
      <c r="Y47">
        <v>4.5837438423645303</v>
      </c>
      <c r="Z47">
        <v>31.046798029556701</v>
      </c>
      <c r="AA47">
        <f t="shared" si="20"/>
        <v>35.913502519852145</v>
      </c>
      <c r="AC47">
        <f t="shared" si="4"/>
        <v>23.7</v>
      </c>
      <c r="AD47">
        <v>23.654</v>
      </c>
      <c r="AE47">
        <v>19.2931034482759</v>
      </c>
      <c r="AF47">
        <v>9.4433497536945801</v>
      </c>
      <c r="AG47">
        <v>58.802955665024598</v>
      </c>
      <c r="AH47">
        <f t="shared" si="21"/>
        <v>25.762210162802223</v>
      </c>
      <c r="AJ47" s="12">
        <f t="shared" si="5"/>
        <v>46.9</v>
      </c>
      <c r="AK47">
        <v>46.875999999999998</v>
      </c>
      <c r="AL47">
        <v>30.534482758620701</v>
      </c>
      <c r="AM47">
        <v>13.3441176470588</v>
      </c>
      <c r="AN47">
        <v>9.4166666666666696</v>
      </c>
      <c r="AO47">
        <f t="shared" si="6"/>
        <v>41.760244468171209</v>
      </c>
      <c r="AQ47">
        <f t="shared" si="7"/>
        <v>46.9</v>
      </c>
      <c r="AR47">
        <v>46.875999999999998</v>
      </c>
      <c r="AS47">
        <v>36.287390029325501</v>
      </c>
      <c r="AT47">
        <v>12.705882352941201</v>
      </c>
      <c r="AU47">
        <v>5.5344827586206904</v>
      </c>
      <c r="AV47">
        <f t="shared" si="8"/>
        <v>34.982589683375252</v>
      </c>
      <c r="AX47">
        <f t="shared" si="9"/>
        <v>46.9</v>
      </c>
      <c r="AY47">
        <v>46.875</v>
      </c>
      <c r="AZ47">
        <v>27.876865671641799</v>
      </c>
      <c r="BA47">
        <v>51.544776119402997</v>
      </c>
      <c r="BB47">
        <v>10.0149253731343</v>
      </c>
      <c r="BC47">
        <f t="shared" si="22"/>
        <v>45.0880517568106</v>
      </c>
      <c r="BE47">
        <f t="shared" si="10"/>
        <v>46.9</v>
      </c>
      <c r="BF47">
        <v>46.875</v>
      </c>
      <c r="BG47">
        <v>9.1428571428571406</v>
      </c>
      <c r="BH47">
        <v>34.826530612244902</v>
      </c>
      <c r="BI47">
        <v>3.5102040816326499</v>
      </c>
      <c r="BJ47">
        <f t="shared" si="23"/>
        <v>30.092359361880757</v>
      </c>
      <c r="BL47">
        <f t="shared" si="11"/>
        <v>46.9</v>
      </c>
      <c r="BM47">
        <v>46.875999999999998</v>
      </c>
      <c r="BN47">
        <v>12.831632653061201</v>
      </c>
      <c r="BO47">
        <v>46.408163265306101</v>
      </c>
      <c r="BP47">
        <v>3.8979591836734699</v>
      </c>
      <c r="BQ47">
        <f t="shared" si="24"/>
        <v>27.005841422558145</v>
      </c>
      <c r="BS47">
        <f t="shared" si="12"/>
        <v>46.9</v>
      </c>
      <c r="BT47">
        <v>46.875</v>
      </c>
      <c r="BU47">
        <v>13.5765306122449</v>
      </c>
      <c r="BV47">
        <v>50.066326530612201</v>
      </c>
      <c r="BW47">
        <v>5.8826530612244898</v>
      </c>
      <c r="BX47">
        <f t="shared" si="25"/>
        <v>22.712529873677024</v>
      </c>
      <c r="BZ47">
        <f t="shared" si="13"/>
        <v>46.9</v>
      </c>
      <c r="CA47">
        <v>46.875</v>
      </c>
      <c r="CB47">
        <v>12.2295918367347</v>
      </c>
      <c r="CC47">
        <v>63.479591836734699</v>
      </c>
      <c r="CD47">
        <v>7.1989795918367303</v>
      </c>
      <c r="CE47">
        <f t="shared" si="26"/>
        <v>19.884195507183872</v>
      </c>
      <c r="CG47">
        <f t="shared" si="14"/>
        <v>46.9</v>
      </c>
      <c r="CH47">
        <v>46.875</v>
      </c>
      <c r="CI47">
        <v>17.6479591836735</v>
      </c>
      <c r="CJ47">
        <v>46.673469387755098</v>
      </c>
      <c r="CK47">
        <v>8.4540816326530592</v>
      </c>
      <c r="CL47">
        <f t="shared" si="27"/>
        <v>40.775668985028943</v>
      </c>
      <c r="CN47">
        <f t="shared" si="15"/>
        <v>46.9</v>
      </c>
      <c r="CO47">
        <v>46.875999999999998</v>
      </c>
      <c r="CP47">
        <v>25.780612244897998</v>
      </c>
      <c r="CQ47">
        <v>60.734693877551003</v>
      </c>
      <c r="CR47">
        <v>10.469387755102</v>
      </c>
      <c r="CS47">
        <f t="shared" si="28"/>
        <v>31.204841598221499</v>
      </c>
      <c r="CU47">
        <f t="shared" si="16"/>
        <v>46.9</v>
      </c>
      <c r="CV47">
        <v>46.875</v>
      </c>
      <c r="CW47">
        <v>19.0102040816327</v>
      </c>
      <c r="CX47">
        <v>97.510204081632693</v>
      </c>
      <c r="CY47">
        <v>13.015306122448999</v>
      </c>
      <c r="CZ47">
        <f t="shared" si="29"/>
        <v>18.269721099909848</v>
      </c>
    </row>
    <row r="48" spans="1:104" x14ac:dyDescent="0.2">
      <c r="A48">
        <f t="shared" si="0"/>
        <v>24.3</v>
      </c>
      <c r="B48">
        <v>24.324999999999999</v>
      </c>
      <c r="C48">
        <v>23.022167487684701</v>
      </c>
      <c r="D48">
        <v>11.342364532019699</v>
      </c>
      <c r="E48">
        <v>38.465517241379303</v>
      </c>
      <c r="F48">
        <f t="shared" si="17"/>
        <v>31.400755203784037</v>
      </c>
      <c r="H48">
        <f t="shared" si="1"/>
        <v>24.2</v>
      </c>
      <c r="I48">
        <v>24.18</v>
      </c>
      <c r="J48">
        <v>14.573891625615801</v>
      </c>
      <c r="K48">
        <v>5.3743842364532002</v>
      </c>
      <c r="L48">
        <v>43.933497536945801</v>
      </c>
      <c r="M48">
        <f t="shared" si="18"/>
        <v>31.888978711937561</v>
      </c>
      <c r="O48">
        <f t="shared" si="2"/>
        <v>24.2</v>
      </c>
      <c r="P48">
        <v>24.18</v>
      </c>
      <c r="Q48">
        <v>13.5270935960591</v>
      </c>
      <c r="R48">
        <v>7.7955665024630498</v>
      </c>
      <c r="S48">
        <v>62.650246305418698</v>
      </c>
      <c r="T48">
        <f t="shared" si="19"/>
        <v>20.769358766847667</v>
      </c>
      <c r="V48">
        <f t="shared" si="3"/>
        <v>24.2</v>
      </c>
      <c r="W48">
        <v>24.178999999999998</v>
      </c>
      <c r="X48">
        <v>11.9679802955665</v>
      </c>
      <c r="Y48">
        <v>4.9211822660098496</v>
      </c>
      <c r="Z48">
        <v>30.701970443349801</v>
      </c>
      <c r="AA48">
        <f t="shared" si="20"/>
        <v>36.332231676860758</v>
      </c>
      <c r="AC48">
        <f t="shared" si="4"/>
        <v>24.2</v>
      </c>
      <c r="AD48">
        <v>24.18</v>
      </c>
      <c r="AE48">
        <v>18.059113300492601</v>
      </c>
      <c r="AF48">
        <v>9.0517241379310303</v>
      </c>
      <c r="AG48">
        <v>59.5246305418719</v>
      </c>
      <c r="AH48">
        <f t="shared" si="21"/>
        <v>24.114454859398112</v>
      </c>
      <c r="AJ48" s="12">
        <f t="shared" si="5"/>
        <v>47.9</v>
      </c>
      <c r="AK48">
        <v>47.917000000000002</v>
      </c>
      <c r="AL48">
        <v>32.574712643678197</v>
      </c>
      <c r="AM48">
        <v>14.105882352941199</v>
      </c>
      <c r="AN48">
        <v>8.5862068965517206</v>
      </c>
      <c r="AO48">
        <f t="shared" si="6"/>
        <v>44.144177313059238</v>
      </c>
      <c r="AQ48">
        <f t="shared" si="7"/>
        <v>47.9</v>
      </c>
      <c r="AR48">
        <v>47.917000000000002</v>
      </c>
      <c r="AS48">
        <v>34.709677419354797</v>
      </c>
      <c r="AT48">
        <v>12.4588235294118</v>
      </c>
      <c r="AU48">
        <v>5.4454022988505804</v>
      </c>
      <c r="AV48">
        <f t="shared" si="8"/>
        <v>34.302372661754099</v>
      </c>
      <c r="AX48">
        <f t="shared" si="9"/>
        <v>47.9</v>
      </c>
      <c r="AY48">
        <v>47.915999999999997</v>
      </c>
      <c r="AZ48">
        <v>30.044776119403</v>
      </c>
      <c r="BA48">
        <v>53.488805970149301</v>
      </c>
      <c r="BB48">
        <v>9.5522388059701502</v>
      </c>
      <c r="BC48">
        <f t="shared" si="22"/>
        <v>48.594430831995581</v>
      </c>
      <c r="BE48">
        <f t="shared" si="10"/>
        <v>47.9</v>
      </c>
      <c r="BF48">
        <v>47.915999999999997</v>
      </c>
      <c r="BG48">
        <v>10.1734693877551</v>
      </c>
      <c r="BH48">
        <v>35.107142857142897</v>
      </c>
      <c r="BI48">
        <v>4.0510204081632697</v>
      </c>
      <c r="BJ48">
        <f t="shared" si="23"/>
        <v>33.484466834592766</v>
      </c>
      <c r="BL48">
        <f t="shared" si="11"/>
        <v>47.9</v>
      </c>
      <c r="BM48">
        <v>47.917000000000002</v>
      </c>
      <c r="BN48">
        <v>14.530612244898</v>
      </c>
      <c r="BO48">
        <v>45.229591836734699</v>
      </c>
      <c r="BP48">
        <v>3.6173469387755102</v>
      </c>
      <c r="BQ48">
        <f t="shared" si="24"/>
        <v>30.581565157632589</v>
      </c>
      <c r="BS48">
        <f t="shared" si="12"/>
        <v>47.9</v>
      </c>
      <c r="BT48">
        <v>47.915999999999997</v>
      </c>
      <c r="BU48">
        <v>13.1785714285714</v>
      </c>
      <c r="BV48">
        <v>51.535714285714299</v>
      </c>
      <c r="BW48">
        <v>7.2908163265306101</v>
      </c>
      <c r="BX48">
        <f t="shared" si="25"/>
        <v>22.04677364288148</v>
      </c>
      <c r="BZ48">
        <f t="shared" si="13"/>
        <v>47.9</v>
      </c>
      <c r="CA48">
        <v>47.915999999999997</v>
      </c>
      <c r="CB48">
        <v>14.219387755102</v>
      </c>
      <c r="CC48">
        <v>63.540816326530603</v>
      </c>
      <c r="CD48">
        <v>7.1938775510204103</v>
      </c>
      <c r="CE48">
        <f t="shared" si="26"/>
        <v>23.119421309353882</v>
      </c>
      <c r="CG48">
        <f t="shared" si="14"/>
        <v>47.9</v>
      </c>
      <c r="CH48">
        <v>47.915999999999997</v>
      </c>
      <c r="CI48">
        <v>16.9438775510204</v>
      </c>
      <c r="CJ48">
        <v>45.7040816326531</v>
      </c>
      <c r="CK48">
        <v>7.0255102040816304</v>
      </c>
      <c r="CL48">
        <f t="shared" si="27"/>
        <v>39.148886007308711</v>
      </c>
      <c r="CN48">
        <f t="shared" si="15"/>
        <v>47.9</v>
      </c>
      <c r="CO48">
        <v>47.917000000000002</v>
      </c>
      <c r="CP48">
        <v>29.75</v>
      </c>
      <c r="CQ48">
        <v>61.857142857142897</v>
      </c>
      <c r="CR48">
        <v>9.3622448979591795</v>
      </c>
      <c r="CS48">
        <f t="shared" si="28"/>
        <v>36.009386772062001</v>
      </c>
      <c r="CU48">
        <f t="shared" si="16"/>
        <v>47.9</v>
      </c>
      <c r="CV48">
        <v>47.915999999999997</v>
      </c>
      <c r="CW48">
        <v>18</v>
      </c>
      <c r="CX48">
        <v>92.581632653061206</v>
      </c>
      <c r="CY48">
        <v>10.663265306122399</v>
      </c>
      <c r="CZ48">
        <f t="shared" si="29"/>
        <v>17.298866355470153</v>
      </c>
    </row>
    <row r="49" spans="1:104" x14ac:dyDescent="0.2">
      <c r="A49">
        <f t="shared" si="0"/>
        <v>24.8</v>
      </c>
      <c r="B49">
        <v>24.847000000000001</v>
      </c>
      <c r="C49">
        <v>18.849753694581299</v>
      </c>
      <c r="D49">
        <v>11.423645320197</v>
      </c>
      <c r="E49">
        <v>40.455665024630498</v>
      </c>
      <c r="F49">
        <f t="shared" si="17"/>
        <v>25.709851243667458</v>
      </c>
      <c r="H49">
        <f t="shared" si="1"/>
        <v>24.7</v>
      </c>
      <c r="I49">
        <v>24.702000000000002</v>
      </c>
      <c r="J49">
        <v>15.7118226600985</v>
      </c>
      <c r="K49">
        <v>5.1871921182265996</v>
      </c>
      <c r="L49">
        <v>40.145320197044299</v>
      </c>
      <c r="M49">
        <f t="shared" si="18"/>
        <v>34.378873618970573</v>
      </c>
      <c r="O49">
        <f t="shared" si="2"/>
        <v>24.7</v>
      </c>
      <c r="P49">
        <v>24.702000000000002</v>
      </c>
      <c r="Q49">
        <v>14.054187192118199</v>
      </c>
      <c r="R49">
        <v>6.3226600985221699</v>
      </c>
      <c r="S49">
        <v>73.2807881773399</v>
      </c>
      <c r="T49">
        <f t="shared" si="19"/>
        <v>21.578652790173468</v>
      </c>
      <c r="V49">
        <f t="shared" si="3"/>
        <v>24.7</v>
      </c>
      <c r="W49">
        <v>24.701000000000001</v>
      </c>
      <c r="X49">
        <v>10.9753694581281</v>
      </c>
      <c r="Y49">
        <v>4.8891625615763603</v>
      </c>
      <c r="Z49">
        <v>31.7709359605911</v>
      </c>
      <c r="AA49">
        <f t="shared" si="20"/>
        <v>33.318877207674802</v>
      </c>
      <c r="AC49">
        <f t="shared" si="4"/>
        <v>24.7</v>
      </c>
      <c r="AD49">
        <v>24.702000000000002</v>
      </c>
      <c r="AE49">
        <v>15.1674876847291</v>
      </c>
      <c r="AF49">
        <v>8.2832512315270908</v>
      </c>
      <c r="AG49">
        <v>60.761083743842399</v>
      </c>
      <c r="AH49">
        <f t="shared" si="21"/>
        <v>20.253247821082105</v>
      </c>
      <c r="AJ49" s="12">
        <f t="shared" si="5"/>
        <v>49</v>
      </c>
      <c r="AK49">
        <v>48.954000000000001</v>
      </c>
      <c r="AL49">
        <v>33.002873563218401</v>
      </c>
      <c r="AM49">
        <v>13.5823529411765</v>
      </c>
      <c r="AN49">
        <v>7.79022988505747</v>
      </c>
      <c r="AO49">
        <f t="shared" si="6"/>
        <v>42.505798755568748</v>
      </c>
      <c r="AQ49">
        <f t="shared" si="7"/>
        <v>49</v>
      </c>
      <c r="AR49">
        <v>48.954000000000001</v>
      </c>
      <c r="AS49">
        <v>36.944281524926701</v>
      </c>
      <c r="AT49">
        <v>13.6294117647059</v>
      </c>
      <c r="AU49">
        <v>5.2873563218390798</v>
      </c>
      <c r="AV49">
        <f t="shared" si="8"/>
        <v>37.525305692768704</v>
      </c>
      <c r="AX49">
        <f t="shared" si="9"/>
        <v>49</v>
      </c>
      <c r="AY49">
        <v>48.953000000000003</v>
      </c>
      <c r="AZ49">
        <v>28.526119402985099</v>
      </c>
      <c r="BA49">
        <v>52.888059701492502</v>
      </c>
      <c r="BB49">
        <v>9.2014925373134293</v>
      </c>
      <c r="BC49">
        <f t="shared" si="22"/>
        <v>46.138154956607849</v>
      </c>
      <c r="BE49">
        <f t="shared" si="10"/>
        <v>49</v>
      </c>
      <c r="BF49">
        <v>48.953000000000003</v>
      </c>
      <c r="BG49">
        <v>8.6122448979591795</v>
      </c>
      <c r="BH49">
        <v>29.377551020408202</v>
      </c>
      <c r="BI49">
        <v>4.2040816326530601</v>
      </c>
      <c r="BJ49">
        <f t="shared" si="23"/>
        <v>28.345927791771597</v>
      </c>
      <c r="BL49">
        <f t="shared" si="11"/>
        <v>49</v>
      </c>
      <c r="BM49">
        <v>48.954000000000001</v>
      </c>
      <c r="BN49">
        <v>13.984693877551001</v>
      </c>
      <c r="BO49">
        <v>44.301020408163303</v>
      </c>
      <c r="BP49">
        <v>3.56632653061224</v>
      </c>
      <c r="BQ49">
        <f t="shared" si="24"/>
        <v>29.432608882398377</v>
      </c>
      <c r="BS49">
        <f t="shared" si="12"/>
        <v>49</v>
      </c>
      <c r="BT49">
        <v>48.953000000000003</v>
      </c>
      <c r="BU49">
        <v>13.887755102040799</v>
      </c>
      <c r="BV49">
        <v>48.5561224489796</v>
      </c>
      <c r="BW49">
        <v>6.16326530612245</v>
      </c>
      <c r="BX49">
        <f t="shared" si="25"/>
        <v>23.233185387504236</v>
      </c>
      <c r="BZ49">
        <f t="shared" si="13"/>
        <v>49</v>
      </c>
      <c r="CA49">
        <v>48.953000000000003</v>
      </c>
      <c r="CB49">
        <v>13.6938775510204</v>
      </c>
      <c r="CC49">
        <v>63.581632653061199</v>
      </c>
      <c r="CD49">
        <v>6.7959183673469399</v>
      </c>
      <c r="CE49">
        <f t="shared" si="26"/>
        <v>22.26498987955004</v>
      </c>
      <c r="CG49">
        <f t="shared" si="14"/>
        <v>49</v>
      </c>
      <c r="CH49">
        <v>48.953000000000003</v>
      </c>
      <c r="CI49">
        <v>15.714285714285699</v>
      </c>
      <c r="CJ49">
        <v>46.5102040816327</v>
      </c>
      <c r="CK49">
        <v>7.1581632653061202</v>
      </c>
      <c r="CL49">
        <f t="shared" si="27"/>
        <v>36.307909937522062</v>
      </c>
      <c r="CN49">
        <f t="shared" si="15"/>
        <v>49</v>
      </c>
      <c r="CO49">
        <v>48.954000000000001</v>
      </c>
      <c r="CP49">
        <v>29.290816326530599</v>
      </c>
      <c r="CQ49">
        <v>55.132653061224502</v>
      </c>
      <c r="CR49">
        <v>7.62244897959184</v>
      </c>
      <c r="CS49">
        <f t="shared" si="28"/>
        <v>35.453591057864493</v>
      </c>
      <c r="CU49">
        <f t="shared" si="16"/>
        <v>49</v>
      </c>
      <c r="CV49">
        <v>48.953000000000003</v>
      </c>
      <c r="CW49">
        <v>18.229591836734699</v>
      </c>
      <c r="CX49">
        <v>97.520408163265301</v>
      </c>
      <c r="CY49">
        <v>11.158163265306101</v>
      </c>
      <c r="CZ49">
        <f t="shared" si="29"/>
        <v>17.519515161024625</v>
      </c>
    </row>
    <row r="50" spans="1:104" x14ac:dyDescent="0.2">
      <c r="A50">
        <f t="shared" si="0"/>
        <v>25.4</v>
      </c>
      <c r="B50">
        <v>25.369</v>
      </c>
      <c r="C50">
        <v>20.5246305418719</v>
      </c>
      <c r="D50">
        <v>10.2167487684729</v>
      </c>
      <c r="E50">
        <v>39.204433497536897</v>
      </c>
      <c r="F50">
        <f t="shared" si="17"/>
        <v>27.994275501565468</v>
      </c>
      <c r="H50">
        <f t="shared" si="1"/>
        <v>25.2</v>
      </c>
      <c r="I50">
        <v>25.224</v>
      </c>
      <c r="J50">
        <v>16.1034482758621</v>
      </c>
      <c r="K50">
        <v>4.4064039408867002</v>
      </c>
      <c r="L50">
        <v>43.980295566502498</v>
      </c>
      <c r="M50">
        <f t="shared" si="18"/>
        <v>35.23578550256002</v>
      </c>
      <c r="O50">
        <f t="shared" si="2"/>
        <v>25.2</v>
      </c>
      <c r="P50">
        <v>25.224</v>
      </c>
      <c r="Q50">
        <v>13.8128078817734</v>
      </c>
      <c r="R50">
        <v>7.0492610837438399</v>
      </c>
      <c r="S50">
        <v>67.465517241379303</v>
      </c>
      <c r="T50">
        <f t="shared" si="19"/>
        <v>21.208041508463555</v>
      </c>
      <c r="V50">
        <f t="shared" si="3"/>
        <v>25.2</v>
      </c>
      <c r="W50">
        <v>25.222999999999999</v>
      </c>
      <c r="X50">
        <v>11.226600985221699</v>
      </c>
      <c r="Y50">
        <v>4.0665024630541904</v>
      </c>
      <c r="Z50">
        <v>30.2684729064039</v>
      </c>
      <c r="AA50">
        <f t="shared" si="20"/>
        <v>34.081562457940258</v>
      </c>
      <c r="AC50">
        <f t="shared" si="4"/>
        <v>25.2</v>
      </c>
      <c r="AD50">
        <v>25.224</v>
      </c>
      <c r="AE50">
        <v>17.108374384236502</v>
      </c>
      <c r="AF50">
        <v>9.5935960591133007</v>
      </c>
      <c r="AG50">
        <v>62.068965517241402</v>
      </c>
      <c r="AH50">
        <f t="shared" si="21"/>
        <v>22.84492682124657</v>
      </c>
      <c r="AJ50" s="12">
        <f t="shared" si="5"/>
        <v>50</v>
      </c>
      <c r="AK50">
        <v>49.994999999999997</v>
      </c>
      <c r="AL50">
        <v>34.086206896551701</v>
      </c>
      <c r="AM50">
        <v>13.073529411764699</v>
      </c>
      <c r="AN50">
        <v>9.0143678160919496</v>
      </c>
      <c r="AO50">
        <f t="shared" si="6"/>
        <v>40.913442067670545</v>
      </c>
      <c r="AQ50">
        <f t="shared" si="7"/>
        <v>50</v>
      </c>
      <c r="AR50">
        <v>49.994999999999997</v>
      </c>
      <c r="AS50">
        <v>36.029325513196497</v>
      </c>
      <c r="AT50">
        <v>12.588235294117601</v>
      </c>
      <c r="AU50">
        <v>6.1666666666666696</v>
      </c>
      <c r="AV50">
        <f t="shared" si="8"/>
        <v>34.658676815936403</v>
      </c>
      <c r="AX50">
        <f t="shared" si="9"/>
        <v>50</v>
      </c>
      <c r="AY50">
        <v>49.994</v>
      </c>
      <c r="AZ50">
        <v>29.429104477611901</v>
      </c>
      <c r="BA50">
        <v>52.805970149253703</v>
      </c>
      <c r="BB50">
        <v>9.5783582089552208</v>
      </c>
      <c r="BC50">
        <f t="shared" si="22"/>
        <v>47.598643314946408</v>
      </c>
      <c r="BE50">
        <f t="shared" si="10"/>
        <v>50</v>
      </c>
      <c r="BF50">
        <v>49.994</v>
      </c>
      <c r="BG50">
        <v>8.6071428571428594</v>
      </c>
      <c r="BH50">
        <v>33.780612244898002</v>
      </c>
      <c r="BI50">
        <v>4.4030612244898002</v>
      </c>
      <c r="BJ50">
        <f t="shared" si="23"/>
        <v>28.32913518052057</v>
      </c>
      <c r="BL50">
        <f t="shared" si="11"/>
        <v>50</v>
      </c>
      <c r="BM50">
        <v>49.994999999999997</v>
      </c>
      <c r="BN50">
        <v>14.8469387755102</v>
      </c>
      <c r="BO50">
        <v>48.107142857142897</v>
      </c>
      <c r="BP50">
        <v>3.8265306122449001</v>
      </c>
      <c r="BQ50">
        <f t="shared" si="24"/>
        <v>31.247315522721404</v>
      </c>
      <c r="BS50">
        <f t="shared" si="12"/>
        <v>50</v>
      </c>
      <c r="BT50">
        <v>49.994</v>
      </c>
      <c r="BU50">
        <v>13.0510204081633</v>
      </c>
      <c r="BV50">
        <v>49.122448979591802</v>
      </c>
      <c r="BW50">
        <v>5.6581632653061202</v>
      </c>
      <c r="BX50">
        <f t="shared" si="25"/>
        <v>21.833390235575337</v>
      </c>
      <c r="BZ50">
        <f t="shared" si="13"/>
        <v>50</v>
      </c>
      <c r="CA50">
        <v>49.994</v>
      </c>
      <c r="CB50">
        <v>13.841836734693899</v>
      </c>
      <c r="CC50">
        <v>66.193877551020407</v>
      </c>
      <c r="CD50">
        <v>6.1683673469387799</v>
      </c>
      <c r="CE50">
        <f t="shared" si="26"/>
        <v>22.505557952019149</v>
      </c>
      <c r="CG50">
        <f t="shared" si="14"/>
        <v>50</v>
      </c>
      <c r="CH50">
        <v>49.994</v>
      </c>
      <c r="CI50">
        <v>17.0969387755102</v>
      </c>
      <c r="CJ50">
        <v>45.122448979591802</v>
      </c>
      <c r="CK50">
        <v>7.5459183673469399</v>
      </c>
      <c r="CL50">
        <f t="shared" si="27"/>
        <v>39.50253448072614</v>
      </c>
      <c r="CN50">
        <f t="shared" si="15"/>
        <v>50</v>
      </c>
      <c r="CO50">
        <v>49.994999999999997</v>
      </c>
      <c r="CP50">
        <v>27.913265306122401</v>
      </c>
      <c r="CQ50">
        <v>60.734693877551003</v>
      </c>
      <c r="CR50">
        <v>10.209183673469401</v>
      </c>
      <c r="CS50">
        <f t="shared" si="28"/>
        <v>33.786203915271976</v>
      </c>
      <c r="CU50">
        <f t="shared" si="16"/>
        <v>50</v>
      </c>
      <c r="CV50">
        <v>49.994</v>
      </c>
      <c r="CW50">
        <v>17.785714285714299</v>
      </c>
      <c r="CX50">
        <v>91.816326530612201</v>
      </c>
      <c r="CY50">
        <v>13.4489795918367</v>
      </c>
      <c r="CZ50">
        <f t="shared" si="29"/>
        <v>17.092927470285996</v>
      </c>
    </row>
    <row r="51" spans="1:104" x14ac:dyDescent="0.2">
      <c r="A51">
        <f t="shared" si="0"/>
        <v>25.9</v>
      </c>
      <c r="B51">
        <v>25.895</v>
      </c>
      <c r="C51">
        <v>21.775862068965498</v>
      </c>
      <c r="D51">
        <v>12.4926108374384</v>
      </c>
      <c r="E51">
        <v>38.674876847290598</v>
      </c>
      <c r="F51">
        <f t="shared" si="17"/>
        <v>29.700874800112846</v>
      </c>
      <c r="H51">
        <f t="shared" si="1"/>
        <v>25.7</v>
      </c>
      <c r="I51">
        <v>25.745999999999999</v>
      </c>
      <c r="J51">
        <v>14.6330049261084</v>
      </c>
      <c r="K51">
        <v>4.0320197044335</v>
      </c>
      <c r="L51">
        <v>44.438423645320199</v>
      </c>
      <c r="M51">
        <f t="shared" si="18"/>
        <v>32.018323901913284</v>
      </c>
      <c r="O51">
        <f t="shared" si="2"/>
        <v>25.7</v>
      </c>
      <c r="P51">
        <v>25.745999999999999</v>
      </c>
      <c r="Q51">
        <v>15.4433497536946</v>
      </c>
      <c r="R51">
        <v>8.2315270935960605</v>
      </c>
      <c r="S51">
        <v>63.894088669950698</v>
      </c>
      <c r="T51">
        <f t="shared" si="19"/>
        <v>23.711558533892052</v>
      </c>
      <c r="V51">
        <f t="shared" si="3"/>
        <v>25.7</v>
      </c>
      <c r="W51">
        <v>25.745000000000001</v>
      </c>
      <c r="X51">
        <v>10.7487684729064</v>
      </c>
      <c r="Y51">
        <v>4.6453201970443398</v>
      </c>
      <c r="Z51">
        <v>31.184729064039399</v>
      </c>
      <c r="AA51">
        <f t="shared" si="20"/>
        <v>32.630965021160797</v>
      </c>
      <c r="AC51">
        <f t="shared" si="4"/>
        <v>25.7</v>
      </c>
      <c r="AD51">
        <v>25.745999999999999</v>
      </c>
      <c r="AE51">
        <v>18.009852216748801</v>
      </c>
      <c r="AF51">
        <v>8.5197044334975391</v>
      </c>
      <c r="AG51">
        <v>57.374384236453203</v>
      </c>
      <c r="AH51">
        <f t="shared" si="21"/>
        <v>24.04867620457166</v>
      </c>
      <c r="AJ51" s="12">
        <f t="shared" si="5"/>
        <v>51</v>
      </c>
      <c r="AK51">
        <v>51.031999999999996</v>
      </c>
      <c r="AL51">
        <v>31.954022988505699</v>
      </c>
      <c r="AM51">
        <v>14.5558823529412</v>
      </c>
      <c r="AN51">
        <v>8.7787356321839098</v>
      </c>
      <c r="AO51">
        <f t="shared" si="6"/>
        <v>45.552446522587616</v>
      </c>
      <c r="AQ51">
        <f t="shared" si="7"/>
        <v>51</v>
      </c>
      <c r="AR51">
        <v>51.031999999999996</v>
      </c>
      <c r="AS51">
        <v>33.343108504398799</v>
      </c>
      <c r="AT51">
        <v>12.232352941176501</v>
      </c>
      <c r="AU51">
        <v>5.4022988505747103</v>
      </c>
      <c r="AV51">
        <f t="shared" si="8"/>
        <v>33.678840391934664</v>
      </c>
      <c r="AX51">
        <f t="shared" si="9"/>
        <v>51</v>
      </c>
      <c r="AY51">
        <v>51.030999999999999</v>
      </c>
      <c r="AZ51">
        <v>30.947761194029901</v>
      </c>
      <c r="BA51">
        <v>54.548507462686601</v>
      </c>
      <c r="BB51">
        <v>11.152985074626899</v>
      </c>
      <c r="BC51">
        <f t="shared" si="22"/>
        <v>50.05491919033431</v>
      </c>
      <c r="BE51">
        <f t="shared" si="10"/>
        <v>51</v>
      </c>
      <c r="BF51">
        <v>51.030999999999999</v>
      </c>
      <c r="BG51">
        <v>10.0255102040816</v>
      </c>
      <c r="BH51">
        <v>32.1479591836735</v>
      </c>
      <c r="BI51">
        <v>4.3265306122449001</v>
      </c>
      <c r="BJ51">
        <f t="shared" si="23"/>
        <v>32.997481108312229</v>
      </c>
      <c r="BL51">
        <f t="shared" si="11"/>
        <v>51</v>
      </c>
      <c r="BM51">
        <v>51.031999999999996</v>
      </c>
      <c r="BN51">
        <v>15.1326530612245</v>
      </c>
      <c r="BO51">
        <v>45.566326530612201</v>
      </c>
      <c r="BP51">
        <v>3.4285714285714302</v>
      </c>
      <c r="BQ51">
        <f t="shared" si="24"/>
        <v>31.848638433124322</v>
      </c>
      <c r="BS51">
        <f t="shared" si="12"/>
        <v>51</v>
      </c>
      <c r="BT51">
        <v>51.030999999999999</v>
      </c>
      <c r="BU51">
        <v>16.5</v>
      </c>
      <c r="BV51">
        <v>47.566326530612201</v>
      </c>
      <c r="BW51">
        <v>6.08673469387755</v>
      </c>
      <c r="BX51">
        <f t="shared" si="25"/>
        <v>27.603277569136221</v>
      </c>
      <c r="BZ51">
        <f t="shared" si="13"/>
        <v>51</v>
      </c>
      <c r="CA51">
        <v>51.030999999999999</v>
      </c>
      <c r="CB51">
        <v>12.362244897959201</v>
      </c>
      <c r="CC51">
        <v>67.826530612244895</v>
      </c>
      <c r="CD51">
        <v>5.5612244897959204</v>
      </c>
      <c r="CE51">
        <f t="shared" si="26"/>
        <v>20.099877227328562</v>
      </c>
      <c r="CG51">
        <f t="shared" si="14"/>
        <v>51</v>
      </c>
      <c r="CH51">
        <v>51.030999999999999</v>
      </c>
      <c r="CI51">
        <v>16.183673469387799</v>
      </c>
      <c r="CJ51">
        <v>43.821428571428598</v>
      </c>
      <c r="CK51">
        <v>7.6479591836734704</v>
      </c>
      <c r="CL51">
        <f t="shared" si="27"/>
        <v>37.392431922668962</v>
      </c>
      <c r="CN51">
        <f t="shared" si="15"/>
        <v>51</v>
      </c>
      <c r="CO51">
        <v>51.031999999999996</v>
      </c>
      <c r="CP51">
        <v>30.117346938775501</v>
      </c>
      <c r="CQ51">
        <v>59.3520408163265</v>
      </c>
      <c r="CR51">
        <v>12.0255102040816</v>
      </c>
      <c r="CS51">
        <f t="shared" si="28"/>
        <v>36.454023343419983</v>
      </c>
      <c r="CU51">
        <f t="shared" si="16"/>
        <v>51</v>
      </c>
      <c r="CV51">
        <v>51.030999999999999</v>
      </c>
      <c r="CW51">
        <v>15.0255102040816</v>
      </c>
      <c r="CX51">
        <v>102.209183673469</v>
      </c>
      <c r="CY51">
        <v>11.540816326530599</v>
      </c>
      <c r="CZ51">
        <f t="shared" si="29"/>
        <v>14.440238496842259</v>
      </c>
    </row>
    <row r="52" spans="1:104" x14ac:dyDescent="0.2">
      <c r="A52">
        <f t="shared" si="0"/>
        <v>26.4</v>
      </c>
      <c r="B52">
        <v>26.417000000000002</v>
      </c>
      <c r="C52">
        <v>21.199507389162601</v>
      </c>
      <c r="D52">
        <v>12.6083743842365</v>
      </c>
      <c r="E52">
        <v>38.674876847290598</v>
      </c>
      <c r="F52">
        <f t="shared" si="17"/>
        <v>28.914764099600948</v>
      </c>
      <c r="H52">
        <f t="shared" si="1"/>
        <v>26.3</v>
      </c>
      <c r="I52">
        <v>26.271999999999998</v>
      </c>
      <c r="J52">
        <v>17.561576354679801</v>
      </c>
      <c r="K52">
        <v>4.07635467980296</v>
      </c>
      <c r="L52">
        <v>44.532019704433502</v>
      </c>
      <c r="M52">
        <f t="shared" si="18"/>
        <v>38.426300188628396</v>
      </c>
      <c r="O52">
        <f t="shared" si="2"/>
        <v>26.3</v>
      </c>
      <c r="P52">
        <v>26.271999999999998</v>
      </c>
      <c r="Q52">
        <v>14.958128078817699</v>
      </c>
      <c r="R52">
        <v>6.9113300492610801</v>
      </c>
      <c r="S52">
        <v>66.903940886699502</v>
      </c>
      <c r="T52">
        <f t="shared" si="19"/>
        <v>22.966554222699511</v>
      </c>
      <c r="V52">
        <f t="shared" si="3"/>
        <v>26.3</v>
      </c>
      <c r="W52">
        <v>26.271000000000001</v>
      </c>
      <c r="X52">
        <v>9.9285714285714306</v>
      </c>
      <c r="Y52">
        <v>4.9408866995073897</v>
      </c>
      <c r="Z52">
        <v>35.517241379310299</v>
      </c>
      <c r="AA52">
        <f t="shared" si="20"/>
        <v>30.141021998235392</v>
      </c>
      <c r="AC52">
        <f t="shared" si="4"/>
        <v>26.3</v>
      </c>
      <c r="AD52">
        <v>26.271999999999998</v>
      </c>
      <c r="AE52">
        <v>17.517241379310299</v>
      </c>
      <c r="AF52">
        <v>9.9556650246305392</v>
      </c>
      <c r="AG52">
        <v>58.972906403940897</v>
      </c>
      <c r="AH52">
        <f t="shared" si="21"/>
        <v>23.39088965630647</v>
      </c>
      <c r="AJ52" s="12">
        <f t="shared" si="5"/>
        <v>52.1</v>
      </c>
      <c r="AK52">
        <v>52.073</v>
      </c>
      <c r="AL52">
        <v>32.037356321839098</v>
      </c>
      <c r="AM52">
        <v>14.008823529411799</v>
      </c>
      <c r="AN52">
        <v>8.7298850574712592</v>
      </c>
      <c r="AO52">
        <f t="shared" si="6"/>
        <v>43.840432973749238</v>
      </c>
      <c r="AQ52">
        <f t="shared" si="7"/>
        <v>52.1</v>
      </c>
      <c r="AR52">
        <v>52.073</v>
      </c>
      <c r="AS52">
        <v>34.486803519061603</v>
      </c>
      <c r="AT52">
        <v>13.2911764705882</v>
      </c>
      <c r="AU52">
        <v>5.0775862068965498</v>
      </c>
      <c r="AV52">
        <f t="shared" si="8"/>
        <v>36.59405619888242</v>
      </c>
      <c r="AX52">
        <f t="shared" si="9"/>
        <v>52.1</v>
      </c>
      <c r="AY52">
        <v>52.072000000000003</v>
      </c>
      <c r="AZ52">
        <v>29.391791044776099</v>
      </c>
      <c r="BA52">
        <v>51.820895522388099</v>
      </c>
      <c r="BB52">
        <v>10.526119402985101</v>
      </c>
      <c r="BC52">
        <f t="shared" si="22"/>
        <v>47.538292556337403</v>
      </c>
      <c r="BE52">
        <f t="shared" si="10"/>
        <v>52.1</v>
      </c>
      <c r="BF52">
        <v>52.072000000000003</v>
      </c>
      <c r="BG52">
        <v>10.612244897959201</v>
      </c>
      <c r="BH52">
        <v>32.8520408163265</v>
      </c>
      <c r="BI52">
        <v>3.8418367346938802</v>
      </c>
      <c r="BJ52">
        <f t="shared" si="23"/>
        <v>34.928631402183086</v>
      </c>
      <c r="BL52">
        <f t="shared" si="11"/>
        <v>52.1</v>
      </c>
      <c r="BM52">
        <v>52.073</v>
      </c>
      <c r="BN52">
        <v>13.811224489795899</v>
      </c>
      <c r="BO52">
        <v>44.040816326530603</v>
      </c>
      <c r="BP52">
        <v>4.3469387755101998</v>
      </c>
      <c r="BQ52">
        <f t="shared" si="24"/>
        <v>29.067519972510908</v>
      </c>
      <c r="BS52">
        <f t="shared" si="12"/>
        <v>52.1</v>
      </c>
      <c r="BT52">
        <v>52.072000000000003</v>
      </c>
      <c r="BU52">
        <v>14.234693877551001</v>
      </c>
      <c r="BV52">
        <v>47.346938775510203</v>
      </c>
      <c r="BW52">
        <v>6.37244897959184</v>
      </c>
      <c r="BX52">
        <f t="shared" si="25"/>
        <v>23.813588255377223</v>
      </c>
      <c r="BZ52">
        <f t="shared" si="13"/>
        <v>52.1</v>
      </c>
      <c r="CA52">
        <v>52.072000000000003</v>
      </c>
      <c r="CB52">
        <v>15.3928571428571</v>
      </c>
      <c r="CC52">
        <v>59.938775510204103</v>
      </c>
      <c r="CD52">
        <v>6.4030612244898002</v>
      </c>
      <c r="CE52">
        <f t="shared" si="26"/>
        <v>25.027374987556755</v>
      </c>
      <c r="CG52">
        <f t="shared" si="14"/>
        <v>52.1</v>
      </c>
      <c r="CH52">
        <v>52.072000000000003</v>
      </c>
      <c r="CI52">
        <v>17.061224489795901</v>
      </c>
      <c r="CJ52">
        <v>43.0561224489796</v>
      </c>
      <c r="CK52">
        <v>6.6122448979591804</v>
      </c>
      <c r="CL52">
        <f t="shared" si="27"/>
        <v>39.420016503595377</v>
      </c>
      <c r="CN52">
        <f t="shared" si="15"/>
        <v>52.1</v>
      </c>
      <c r="CO52">
        <v>52.073</v>
      </c>
      <c r="CP52">
        <v>30.918367346938801</v>
      </c>
      <c r="CQ52">
        <v>61.709183673469397</v>
      </c>
      <c r="CR52">
        <v>8.5663265306122405</v>
      </c>
      <c r="CS52">
        <f t="shared" si="28"/>
        <v>37.423578089297877</v>
      </c>
      <c r="CU52">
        <f t="shared" si="16"/>
        <v>52.1</v>
      </c>
      <c r="CV52">
        <v>52.072000000000003</v>
      </c>
      <c r="CW52">
        <v>18.112244897959201</v>
      </c>
      <c r="CX52">
        <v>97.607142857142904</v>
      </c>
      <c r="CY52">
        <v>12.265306122448999</v>
      </c>
      <c r="CZ52">
        <f t="shared" si="29"/>
        <v>17.406739104852353</v>
      </c>
    </row>
    <row r="53" spans="1:104" x14ac:dyDescent="0.2">
      <c r="A53">
        <f t="shared" si="0"/>
        <v>26.9</v>
      </c>
      <c r="B53">
        <v>26.939</v>
      </c>
      <c r="C53">
        <v>20.613300492610801</v>
      </c>
      <c r="D53">
        <v>11.246305418719199</v>
      </c>
      <c r="E53">
        <v>40.064039408867004</v>
      </c>
      <c r="F53">
        <f t="shared" si="17"/>
        <v>28.11521560933652</v>
      </c>
      <c r="H53">
        <f t="shared" si="1"/>
        <v>26.8</v>
      </c>
      <c r="I53">
        <v>26.794</v>
      </c>
      <c r="J53">
        <v>16.977832512315299</v>
      </c>
      <c r="K53">
        <v>4.0591133004926103</v>
      </c>
      <c r="L53">
        <v>47.399014778325103</v>
      </c>
      <c r="M53">
        <f t="shared" si="18"/>
        <v>37.149016437617952</v>
      </c>
      <c r="O53">
        <f t="shared" si="2"/>
        <v>26.8</v>
      </c>
      <c r="P53">
        <v>26.794</v>
      </c>
      <c r="Q53">
        <v>17.197044334975399</v>
      </c>
      <c r="R53">
        <v>7.9729064039408897</v>
      </c>
      <c r="S53">
        <v>72.357142857142904</v>
      </c>
      <c r="T53">
        <f t="shared" si="19"/>
        <v>26.404162947948066</v>
      </c>
      <c r="V53">
        <f t="shared" si="3"/>
        <v>26.8</v>
      </c>
      <c r="W53">
        <v>26.792999999999999</v>
      </c>
      <c r="X53">
        <v>11.7364532019704</v>
      </c>
      <c r="Y53">
        <v>4.1157635467980302</v>
      </c>
      <c r="Z53">
        <v>30.009852216748801</v>
      </c>
      <c r="AA53">
        <f t="shared" si="20"/>
        <v>35.629364877596394</v>
      </c>
      <c r="AC53">
        <f t="shared" si="4"/>
        <v>26.8</v>
      </c>
      <c r="AD53">
        <v>26.794</v>
      </c>
      <c r="AE53">
        <v>18.467980295566498</v>
      </c>
      <c r="AF53">
        <v>8.9458128078817705</v>
      </c>
      <c r="AG53">
        <v>56.1034482758621</v>
      </c>
      <c r="AH53">
        <f t="shared" si="21"/>
        <v>24.660417694458143</v>
      </c>
      <c r="AJ53" s="12">
        <f t="shared" si="5"/>
        <v>53.1</v>
      </c>
      <c r="AK53">
        <v>53.11</v>
      </c>
      <c r="AL53">
        <v>32.5632183908046</v>
      </c>
      <c r="AM53">
        <v>15.6676470588235</v>
      </c>
      <c r="AN53">
        <v>8.6120689655172402</v>
      </c>
      <c r="AO53">
        <f t="shared" si="6"/>
        <v>49.031699863775181</v>
      </c>
      <c r="AQ53">
        <f t="shared" si="7"/>
        <v>53.1</v>
      </c>
      <c r="AR53">
        <v>53.11</v>
      </c>
      <c r="AS53">
        <v>36.331378299120203</v>
      </c>
      <c r="AT53">
        <v>12.5970588235294</v>
      </c>
      <c r="AU53">
        <v>5.1149425287356296</v>
      </c>
      <c r="AV53">
        <f t="shared" si="8"/>
        <v>34.682970280994397</v>
      </c>
      <c r="AX53">
        <f t="shared" si="9"/>
        <v>53.1</v>
      </c>
      <c r="AY53">
        <v>53.109000000000002</v>
      </c>
      <c r="AZ53">
        <v>30.791044776119399</v>
      </c>
      <c r="BA53">
        <v>56.391791044776099</v>
      </c>
      <c r="BB53">
        <v>10.089552238806</v>
      </c>
      <c r="BC53">
        <f t="shared" si="22"/>
        <v>49.80144600417627</v>
      </c>
      <c r="BE53">
        <f t="shared" si="10"/>
        <v>53.1</v>
      </c>
      <c r="BF53">
        <v>53.109000000000002</v>
      </c>
      <c r="BG53">
        <v>8.8826530612244898</v>
      </c>
      <c r="BH53">
        <v>35.163265306122398</v>
      </c>
      <c r="BI53">
        <v>4</v>
      </c>
      <c r="BJ53">
        <f t="shared" si="23"/>
        <v>29.23593618807724</v>
      </c>
      <c r="BL53">
        <f t="shared" si="11"/>
        <v>53.1</v>
      </c>
      <c r="BM53">
        <v>53.11</v>
      </c>
      <c r="BN53">
        <v>13.3520408163265</v>
      </c>
      <c r="BO53">
        <v>42.903061224489797</v>
      </c>
      <c r="BP53">
        <v>4.4489795918367303</v>
      </c>
      <c r="BQ53">
        <f t="shared" si="24"/>
        <v>28.101108152220533</v>
      </c>
      <c r="BS53">
        <f t="shared" si="12"/>
        <v>53.1</v>
      </c>
      <c r="BT53">
        <v>53.109000000000002</v>
      </c>
      <c r="BU53">
        <v>13.4489795918367</v>
      </c>
      <c r="BV53">
        <v>46.336734693877602</v>
      </c>
      <c r="BW53">
        <v>5.4897959183673501</v>
      </c>
      <c r="BX53">
        <f t="shared" si="25"/>
        <v>22.499146466370714</v>
      </c>
      <c r="BZ53">
        <f t="shared" si="13"/>
        <v>53.1</v>
      </c>
      <c r="CA53">
        <v>53.109000000000002</v>
      </c>
      <c r="CB53">
        <v>13.8571428571429</v>
      </c>
      <c r="CC53">
        <v>66.413265306122497</v>
      </c>
      <c r="CD53">
        <v>6.0561224489795897</v>
      </c>
      <c r="CE53">
        <f t="shared" si="26"/>
        <v>22.530444304343568</v>
      </c>
      <c r="CG53">
        <f t="shared" si="14"/>
        <v>53.1</v>
      </c>
      <c r="CH53">
        <v>53.109000000000002</v>
      </c>
      <c r="CI53">
        <v>16.928571428571399</v>
      </c>
      <c r="CJ53">
        <v>42.637755102040799</v>
      </c>
      <c r="CK53">
        <v>7.9285714285714297</v>
      </c>
      <c r="CL53">
        <f t="shared" si="27"/>
        <v>39.113521159966922</v>
      </c>
      <c r="CN53">
        <f t="shared" si="15"/>
        <v>53.1</v>
      </c>
      <c r="CO53">
        <v>53.11</v>
      </c>
      <c r="CP53">
        <v>29.923469387755102</v>
      </c>
      <c r="CQ53">
        <v>58.321428571428598</v>
      </c>
      <c r="CR53">
        <v>8.6938775510204103</v>
      </c>
      <c r="CS53">
        <f t="shared" si="28"/>
        <v>36.219354041869941</v>
      </c>
      <c r="CU53">
        <f t="shared" si="16"/>
        <v>53.1</v>
      </c>
      <c r="CV53">
        <v>53.109000000000002</v>
      </c>
      <c r="CW53">
        <v>21.4540816326531</v>
      </c>
      <c r="CX53">
        <v>91.030612244897995</v>
      </c>
      <c r="CY53">
        <v>14.1224489795918</v>
      </c>
      <c r="CZ53">
        <f t="shared" si="29"/>
        <v>20.618405052367383</v>
      </c>
    </row>
    <row r="54" spans="1:104" x14ac:dyDescent="0.2">
      <c r="A54">
        <f t="shared" si="0"/>
        <v>27.5</v>
      </c>
      <c r="B54">
        <v>27.460999999999999</v>
      </c>
      <c r="C54">
        <v>19.2315270935961</v>
      </c>
      <c r="D54">
        <v>12.448275862069</v>
      </c>
      <c r="E54">
        <v>37.559113300492598</v>
      </c>
      <c r="F54">
        <f t="shared" si="17"/>
        <v>26.230565596570727</v>
      </c>
      <c r="H54">
        <f t="shared" si="1"/>
        <v>27.3</v>
      </c>
      <c r="I54">
        <v>27.315999999999999</v>
      </c>
      <c r="J54">
        <v>15.012315270936</v>
      </c>
      <c r="K54">
        <v>5.0640394088669902</v>
      </c>
      <c r="L54">
        <v>43.113300492610797</v>
      </c>
      <c r="M54">
        <f t="shared" si="18"/>
        <v>32.848288870924364</v>
      </c>
      <c r="O54">
        <f t="shared" si="2"/>
        <v>27.3</v>
      </c>
      <c r="P54">
        <v>27.315999999999999</v>
      </c>
      <c r="Q54">
        <v>15.034482758620699</v>
      </c>
      <c r="R54">
        <v>7.6009852216748799</v>
      </c>
      <c r="S54">
        <v>67.179802955664996</v>
      </c>
      <c r="T54">
        <f t="shared" si="19"/>
        <v>23.083788403648647</v>
      </c>
      <c r="V54">
        <f t="shared" si="3"/>
        <v>27.3</v>
      </c>
      <c r="W54">
        <v>27.315000000000001</v>
      </c>
      <c r="X54">
        <v>11.5197044334975</v>
      </c>
      <c r="Y54">
        <v>3.8743842364532002</v>
      </c>
      <c r="Z54">
        <v>31.115763546798</v>
      </c>
      <c r="AA54">
        <f t="shared" si="20"/>
        <v>34.971361916583092</v>
      </c>
      <c r="AC54">
        <f t="shared" si="4"/>
        <v>27.3</v>
      </c>
      <c r="AD54">
        <v>27.315999999999999</v>
      </c>
      <c r="AE54">
        <v>17.733990147783299</v>
      </c>
      <c r="AF54">
        <v>7.1625615763546797</v>
      </c>
      <c r="AG54">
        <v>58.177339901477801</v>
      </c>
      <c r="AH54">
        <f t="shared" si="21"/>
        <v>23.680315737543232</v>
      </c>
      <c r="AJ54" s="12">
        <f t="shared" si="5"/>
        <v>54.2</v>
      </c>
      <c r="AK54">
        <v>54.151000000000003</v>
      </c>
      <c r="AL54">
        <v>32.747126436781599</v>
      </c>
      <c r="AM54">
        <v>15.3705882352941</v>
      </c>
      <c r="AN54">
        <v>8.3764367816092005</v>
      </c>
      <c r="AO54">
        <f t="shared" si="6"/>
        <v>48.102058098008129</v>
      </c>
      <c r="AQ54">
        <f t="shared" si="7"/>
        <v>54.2</v>
      </c>
      <c r="AR54">
        <v>54.151000000000003</v>
      </c>
      <c r="AS54">
        <v>34.832844574780097</v>
      </c>
      <c r="AT54">
        <v>13.729411764705899</v>
      </c>
      <c r="AU54">
        <v>5.8735632183908004</v>
      </c>
      <c r="AV54">
        <f t="shared" si="8"/>
        <v>37.800631630091566</v>
      </c>
      <c r="AX54">
        <f t="shared" si="9"/>
        <v>54.2</v>
      </c>
      <c r="AY54">
        <v>54.15</v>
      </c>
      <c r="AZ54">
        <v>29.3955223880597</v>
      </c>
      <c r="BA54">
        <v>48.354477611940297</v>
      </c>
      <c r="BB54">
        <v>10.2873134328358</v>
      </c>
      <c r="BC54">
        <f t="shared" si="22"/>
        <v>47.544327632198332</v>
      </c>
      <c r="BE54">
        <f t="shared" si="10"/>
        <v>54.2</v>
      </c>
      <c r="BF54">
        <v>54.15</v>
      </c>
      <c r="BG54">
        <v>10.6071428571429</v>
      </c>
      <c r="BH54">
        <v>35.1479591836735</v>
      </c>
      <c r="BI54">
        <v>3.2602040816326499</v>
      </c>
      <c r="BJ54">
        <f t="shared" si="23"/>
        <v>34.911838790932123</v>
      </c>
      <c r="BL54">
        <f t="shared" si="11"/>
        <v>54.2</v>
      </c>
      <c r="BM54">
        <v>54.151000000000003</v>
      </c>
      <c r="BN54">
        <v>14.265306122448999</v>
      </c>
      <c r="BO54">
        <v>45.122448979591802</v>
      </c>
      <c r="BP54">
        <v>4.0561224489795897</v>
      </c>
      <c r="BQ54">
        <f t="shared" si="24"/>
        <v>30.023193883687004</v>
      </c>
      <c r="BS54">
        <f t="shared" si="12"/>
        <v>54.2</v>
      </c>
      <c r="BT54">
        <v>54.15</v>
      </c>
      <c r="BU54">
        <v>15.9744897959184</v>
      </c>
      <c r="BV54">
        <v>52.642857142857103</v>
      </c>
      <c r="BW54">
        <v>5.6938775510204103</v>
      </c>
      <c r="BX54">
        <f t="shared" si="25"/>
        <v>26.72413793103453</v>
      </c>
      <c r="BZ54">
        <f t="shared" si="13"/>
        <v>54.2</v>
      </c>
      <c r="CA54">
        <v>54.15</v>
      </c>
      <c r="CB54">
        <v>14.0765306122449</v>
      </c>
      <c r="CC54">
        <v>65.9540816326531</v>
      </c>
      <c r="CD54">
        <v>6.9693877551020398</v>
      </c>
      <c r="CE54">
        <f t="shared" si="26"/>
        <v>22.887148687659693</v>
      </c>
      <c r="CG54">
        <f t="shared" si="14"/>
        <v>54.2</v>
      </c>
      <c r="CH54">
        <v>54.15</v>
      </c>
      <c r="CI54">
        <v>17.6479591836735</v>
      </c>
      <c r="CJ54">
        <v>44.336734693877602</v>
      </c>
      <c r="CK54">
        <v>8.1581632653061202</v>
      </c>
      <c r="CL54">
        <f t="shared" si="27"/>
        <v>40.775668985028943</v>
      </c>
      <c r="CN54">
        <f t="shared" si="15"/>
        <v>54.2</v>
      </c>
      <c r="CO54">
        <v>54.151000000000003</v>
      </c>
      <c r="CP54">
        <v>27.474489795918402</v>
      </c>
      <c r="CQ54">
        <v>56.127551020408198</v>
      </c>
      <c r="CR54">
        <v>9.3775510204081591</v>
      </c>
      <c r="CS54">
        <f t="shared" si="28"/>
        <v>33.255110232816691</v>
      </c>
      <c r="CU54">
        <f t="shared" si="16"/>
        <v>54.2</v>
      </c>
      <c r="CV54">
        <v>54.15</v>
      </c>
      <c r="CW54">
        <v>17.688775510204099</v>
      </c>
      <c r="CX54">
        <v>95.387755102040799</v>
      </c>
      <c r="CY54">
        <v>12.8061224489796</v>
      </c>
      <c r="CZ54">
        <f t="shared" si="29"/>
        <v>16.999764641274115</v>
      </c>
    </row>
    <row r="55" spans="1:104" x14ac:dyDescent="0.2">
      <c r="A55">
        <f t="shared" si="0"/>
        <v>28</v>
      </c>
      <c r="B55">
        <v>27.986999999999998</v>
      </c>
      <c r="C55">
        <v>16.2044334975369</v>
      </c>
      <c r="D55">
        <v>12.837438423645301</v>
      </c>
      <c r="E55">
        <v>36.977832512315302</v>
      </c>
      <c r="F55">
        <f t="shared" si="17"/>
        <v>22.101804695163672</v>
      </c>
      <c r="H55">
        <f t="shared" si="1"/>
        <v>27.8</v>
      </c>
      <c r="I55">
        <v>27.841999999999999</v>
      </c>
      <c r="J55">
        <v>18.2167487684729</v>
      </c>
      <c r="K55">
        <v>4.3349753694581299</v>
      </c>
      <c r="L55">
        <v>41.955665024630498</v>
      </c>
      <c r="M55">
        <f t="shared" si="18"/>
        <v>39.859876044192923</v>
      </c>
      <c r="O55">
        <f t="shared" si="2"/>
        <v>27.8</v>
      </c>
      <c r="P55">
        <v>27.841999999999999</v>
      </c>
      <c r="Q55">
        <v>15.266009852216699</v>
      </c>
      <c r="R55">
        <v>7.42364532019704</v>
      </c>
      <c r="S55">
        <v>68.4753694581281</v>
      </c>
      <c r="T55">
        <f t="shared" si="19"/>
        <v>23.439272694268311</v>
      </c>
      <c r="V55">
        <f t="shared" si="3"/>
        <v>27.8</v>
      </c>
      <c r="W55">
        <v>27.841000000000001</v>
      </c>
      <c r="X55">
        <v>12.1108374384236</v>
      </c>
      <c r="Y55">
        <v>4.3448275862069003</v>
      </c>
      <c r="Z55">
        <v>32.642857142857103</v>
      </c>
      <c r="AA55">
        <f t="shared" si="20"/>
        <v>36.76591544661941</v>
      </c>
      <c r="AC55">
        <f t="shared" si="4"/>
        <v>27.8</v>
      </c>
      <c r="AD55">
        <v>27.841999999999999</v>
      </c>
      <c r="AE55">
        <v>19.302955665024601</v>
      </c>
      <c r="AF55">
        <v>7.7093596059113301</v>
      </c>
      <c r="AG55">
        <v>60.426108374384199</v>
      </c>
      <c r="AH55">
        <f t="shared" si="21"/>
        <v>25.775365893767432</v>
      </c>
      <c r="AJ55" s="12">
        <f t="shared" si="5"/>
        <v>55.2</v>
      </c>
      <c r="AK55">
        <v>55.188000000000002</v>
      </c>
      <c r="AL55">
        <v>33.6465517241379</v>
      </c>
      <c r="AM55">
        <v>16.8029411764706</v>
      </c>
      <c r="AN55">
        <v>9.3448275862069003</v>
      </c>
      <c r="AO55">
        <f t="shared" si="6"/>
        <v>52.584588196310932</v>
      </c>
      <c r="AQ55">
        <f t="shared" si="7"/>
        <v>55.2</v>
      </c>
      <c r="AR55">
        <v>55.188000000000002</v>
      </c>
      <c r="AS55">
        <v>34.759530791788897</v>
      </c>
      <c r="AT55">
        <v>12.741176470588201</v>
      </c>
      <c r="AU55">
        <v>5.9655172413793096</v>
      </c>
      <c r="AV55">
        <f t="shared" si="8"/>
        <v>35.079763543606688</v>
      </c>
      <c r="AX55">
        <f t="shared" si="9"/>
        <v>55.2</v>
      </c>
      <c r="AY55">
        <v>55.186999999999998</v>
      </c>
      <c r="AZ55">
        <v>29.7649253731343</v>
      </c>
      <c r="BA55">
        <v>52.339552238806</v>
      </c>
      <c r="BB55">
        <v>9.3880597014925407</v>
      </c>
      <c r="BC55">
        <f t="shared" si="22"/>
        <v>48.141800142427748</v>
      </c>
      <c r="BE55">
        <f t="shared" si="10"/>
        <v>55.2</v>
      </c>
      <c r="BF55">
        <v>55.186999999999998</v>
      </c>
      <c r="BG55">
        <v>10.744897959183699</v>
      </c>
      <c r="BH55">
        <v>34.1020408163265</v>
      </c>
      <c r="BI55">
        <v>3.7908163265306101</v>
      </c>
      <c r="BJ55">
        <f t="shared" si="23"/>
        <v>35.365239294710406</v>
      </c>
      <c r="BL55">
        <f t="shared" si="11"/>
        <v>55.2</v>
      </c>
      <c r="BM55">
        <v>55.188000000000002</v>
      </c>
      <c r="BN55">
        <v>12.6224489795918</v>
      </c>
      <c r="BO55">
        <v>48.663265306122398</v>
      </c>
      <c r="BP55">
        <v>4.0816326530612201</v>
      </c>
      <c r="BQ55">
        <f t="shared" si="24"/>
        <v>26.565587148870289</v>
      </c>
      <c r="BS55">
        <f t="shared" si="12"/>
        <v>55.2</v>
      </c>
      <c r="BT55">
        <v>55.186999999999998</v>
      </c>
      <c r="BU55">
        <v>13.913265306122399</v>
      </c>
      <c r="BV55">
        <v>49.433673469387799</v>
      </c>
      <c r="BW55">
        <v>5.0816326530612201</v>
      </c>
      <c r="BX55">
        <f t="shared" si="25"/>
        <v>23.275862068965431</v>
      </c>
      <c r="BZ55">
        <f t="shared" si="13"/>
        <v>55.2</v>
      </c>
      <c r="CA55">
        <v>55.186999999999998</v>
      </c>
      <c r="CB55">
        <v>13.5969387755102</v>
      </c>
      <c r="CC55">
        <v>59.918367346938801</v>
      </c>
      <c r="CD55">
        <v>5.1122448979591804</v>
      </c>
      <c r="CE55">
        <f t="shared" si="26"/>
        <v>22.10737631482894</v>
      </c>
      <c r="CG55">
        <f t="shared" si="14"/>
        <v>55.2</v>
      </c>
      <c r="CH55">
        <v>55.186999999999998</v>
      </c>
      <c r="CI55">
        <v>20.4030612244898</v>
      </c>
      <c r="CJ55">
        <v>48.448979591836697</v>
      </c>
      <c r="CK55">
        <v>8.0714285714285694</v>
      </c>
      <c r="CL55">
        <f t="shared" si="27"/>
        <v>47.141341506542503</v>
      </c>
      <c r="CN55">
        <f t="shared" si="15"/>
        <v>55.2</v>
      </c>
      <c r="CO55">
        <v>55.188000000000002</v>
      </c>
      <c r="CP55">
        <v>26.122448979591798</v>
      </c>
      <c r="CQ55">
        <v>63.566326530612201</v>
      </c>
      <c r="CR55">
        <v>9.7040816326530592</v>
      </c>
      <c r="CS55">
        <f t="shared" si="28"/>
        <v>31.61860062990176</v>
      </c>
      <c r="CU55">
        <f t="shared" si="16"/>
        <v>55.2</v>
      </c>
      <c r="CV55">
        <v>55.186999999999998</v>
      </c>
      <c r="CW55">
        <v>15.0969387755102</v>
      </c>
      <c r="CX55">
        <v>99.357142857142904</v>
      </c>
      <c r="CY55">
        <v>11.0765306122449</v>
      </c>
      <c r="CZ55">
        <f t="shared" si="29"/>
        <v>14.508884791903675</v>
      </c>
    </row>
    <row r="56" spans="1:104" x14ac:dyDescent="0.2">
      <c r="A56">
        <f t="shared" si="0"/>
        <v>28.5</v>
      </c>
      <c r="B56">
        <v>28.509</v>
      </c>
      <c r="C56">
        <v>18.438423645320199</v>
      </c>
      <c r="D56">
        <v>10.1477832512315</v>
      </c>
      <c r="E56">
        <v>33.056650246305402</v>
      </c>
      <c r="F56">
        <f t="shared" si="17"/>
        <v>25.148823521507179</v>
      </c>
      <c r="H56">
        <f t="shared" si="1"/>
        <v>28.4</v>
      </c>
      <c r="I56">
        <v>28.364000000000001</v>
      </c>
      <c r="J56">
        <v>17.940886699507399</v>
      </c>
      <c r="K56">
        <v>4.1330049261083701</v>
      </c>
      <c r="L56">
        <v>44.034482758620697</v>
      </c>
      <c r="M56">
        <f t="shared" si="18"/>
        <v>39.256265157639469</v>
      </c>
      <c r="O56">
        <f t="shared" si="2"/>
        <v>28.4</v>
      </c>
      <c r="P56">
        <v>28.364000000000001</v>
      </c>
      <c r="Q56">
        <v>16.724137931034502</v>
      </c>
      <c r="R56">
        <v>7.8029556650246299</v>
      </c>
      <c r="S56">
        <v>65.628078817734007</v>
      </c>
      <c r="T56">
        <f t="shared" si="19"/>
        <v>25.678067375618348</v>
      </c>
      <c r="V56">
        <f t="shared" si="3"/>
        <v>28.4</v>
      </c>
      <c r="W56">
        <v>28.363</v>
      </c>
      <c r="X56">
        <v>10.958128078817699</v>
      </c>
      <c r="Y56">
        <v>4.1354679802955703</v>
      </c>
      <c r="Z56">
        <v>36.2684729064039</v>
      </c>
      <c r="AA56">
        <f t="shared" si="20"/>
        <v>33.266536063048576</v>
      </c>
      <c r="AC56">
        <f t="shared" si="4"/>
        <v>28.4</v>
      </c>
      <c r="AD56">
        <v>28.364000000000001</v>
      </c>
      <c r="AE56">
        <v>17.763546798029601</v>
      </c>
      <c r="AF56">
        <v>8.8669950738916299</v>
      </c>
      <c r="AG56">
        <v>58.4630541871921</v>
      </c>
      <c r="AH56">
        <f t="shared" si="21"/>
        <v>23.719782930439131</v>
      </c>
      <c r="AJ56" s="12">
        <f t="shared" si="5"/>
        <v>56.2</v>
      </c>
      <c r="AK56">
        <v>56.228999999999999</v>
      </c>
      <c r="AL56">
        <v>33.112068965517203</v>
      </c>
      <c r="AM56">
        <v>14.891176470588199</v>
      </c>
      <c r="AN56">
        <v>8.7385057471264407</v>
      </c>
      <c r="AO56">
        <f t="shared" si="6"/>
        <v>46.601745149294835</v>
      </c>
      <c r="AQ56">
        <f t="shared" si="7"/>
        <v>56.2</v>
      </c>
      <c r="AR56">
        <v>56.228999999999999</v>
      </c>
      <c r="AS56">
        <v>33.615835777126101</v>
      </c>
      <c r="AT56">
        <v>13.45</v>
      </c>
      <c r="AU56">
        <v>5.3160919540229896</v>
      </c>
      <c r="AV56">
        <f t="shared" si="8"/>
        <v>37.031338569924706</v>
      </c>
      <c r="AX56">
        <f t="shared" si="9"/>
        <v>56.2</v>
      </c>
      <c r="AY56">
        <v>56.228000000000002</v>
      </c>
      <c r="AZ56">
        <v>30.865671641791</v>
      </c>
      <c r="BA56">
        <v>54.977611940298502</v>
      </c>
      <c r="BB56">
        <v>10.6231343283582</v>
      </c>
      <c r="BC56">
        <f t="shared" si="22"/>
        <v>49.922147521394272</v>
      </c>
      <c r="BE56">
        <f t="shared" si="10"/>
        <v>56.2</v>
      </c>
      <c r="BF56">
        <v>56.228000000000002</v>
      </c>
      <c r="BG56">
        <v>10.040816326530599</v>
      </c>
      <c r="BH56">
        <v>30.061224489795901</v>
      </c>
      <c r="BI56">
        <v>3.8928571428571401</v>
      </c>
      <c r="BJ56">
        <f t="shared" si="23"/>
        <v>33.047858942065439</v>
      </c>
      <c r="BL56">
        <f t="shared" si="11"/>
        <v>56.2</v>
      </c>
      <c r="BM56">
        <v>56.228999999999999</v>
      </c>
      <c r="BN56">
        <v>15.994897959183699</v>
      </c>
      <c r="BO56">
        <v>49.137755102040799</v>
      </c>
      <c r="BP56">
        <v>4.7346938775510203</v>
      </c>
      <c r="BQ56">
        <f t="shared" si="24"/>
        <v>33.663345073447346</v>
      </c>
      <c r="BS56">
        <f t="shared" si="12"/>
        <v>56.2</v>
      </c>
      <c r="BT56">
        <v>56.228000000000002</v>
      </c>
      <c r="BU56">
        <v>16.719387755102002</v>
      </c>
      <c r="BV56">
        <v>51.3520408163265</v>
      </c>
      <c r="BW56">
        <v>5.8520408163265296</v>
      </c>
      <c r="BX56">
        <f t="shared" si="25"/>
        <v>27.970297029702902</v>
      </c>
      <c r="BZ56">
        <f t="shared" si="13"/>
        <v>56.2</v>
      </c>
      <c r="CA56">
        <v>56.228000000000002</v>
      </c>
      <c r="CB56">
        <v>12.6938775510204</v>
      </c>
      <c r="CC56">
        <v>62.5561224489796</v>
      </c>
      <c r="CD56">
        <v>6.5612244897959204</v>
      </c>
      <c r="CE56">
        <f t="shared" si="26"/>
        <v>20.639081527690202</v>
      </c>
      <c r="CG56">
        <f t="shared" si="14"/>
        <v>56.2</v>
      </c>
      <c r="CH56">
        <v>56.228000000000002</v>
      </c>
      <c r="CI56">
        <v>17.5</v>
      </c>
      <c r="CJ56">
        <v>49.127551020408198</v>
      </c>
      <c r="CK56">
        <v>6.9591836734693899</v>
      </c>
      <c r="CL56">
        <f t="shared" si="27"/>
        <v>40.433808794058699</v>
      </c>
      <c r="CN56">
        <f t="shared" si="15"/>
        <v>56.2</v>
      </c>
      <c r="CO56">
        <v>56.228999999999999</v>
      </c>
      <c r="CP56">
        <v>29.214285714285701</v>
      </c>
      <c r="CQ56">
        <v>61.127551020408198</v>
      </c>
      <c r="CR56">
        <v>10.586734693877601</v>
      </c>
      <c r="CS56">
        <f t="shared" si="28"/>
        <v>35.360958438831574</v>
      </c>
      <c r="CU56">
        <f t="shared" si="16"/>
        <v>56.2</v>
      </c>
      <c r="CV56">
        <v>56.228000000000002</v>
      </c>
      <c r="CW56">
        <v>19.127551020408202</v>
      </c>
      <c r="CX56">
        <v>93.260204081632693</v>
      </c>
      <c r="CY56">
        <v>11.994897959183699</v>
      </c>
      <c r="CZ56">
        <f t="shared" si="29"/>
        <v>18.382497156082124</v>
      </c>
    </row>
    <row r="57" spans="1:104" x14ac:dyDescent="0.2">
      <c r="A57">
        <f t="shared" si="0"/>
        <v>29</v>
      </c>
      <c r="B57">
        <v>29.030999999999999</v>
      </c>
      <c r="C57">
        <v>20.128078817734</v>
      </c>
      <c r="D57">
        <v>11.8768472906404</v>
      </c>
      <c r="E57">
        <v>38.849753694581302</v>
      </c>
      <c r="F57">
        <f t="shared" si="17"/>
        <v>27.453404464033763</v>
      </c>
      <c r="H57">
        <f t="shared" si="1"/>
        <v>28.9</v>
      </c>
      <c r="I57">
        <v>28.885999999999999</v>
      </c>
      <c r="J57">
        <v>15.177339901477801</v>
      </c>
      <c r="K57">
        <v>4.3694581280788203</v>
      </c>
      <c r="L57">
        <v>42.571428571428598</v>
      </c>
      <c r="M57">
        <f t="shared" si="18"/>
        <v>33.209377526273173</v>
      </c>
      <c r="O57">
        <f t="shared" si="2"/>
        <v>28.9</v>
      </c>
      <c r="P57">
        <v>28.885999999999999</v>
      </c>
      <c r="Q57">
        <v>16.211822660098498</v>
      </c>
      <c r="R57">
        <v>6.7586206896551699</v>
      </c>
      <c r="S57">
        <v>69.125615763546804</v>
      </c>
      <c r="T57">
        <f t="shared" si="19"/>
        <v>24.891463838927763</v>
      </c>
      <c r="V57">
        <f t="shared" si="3"/>
        <v>28.9</v>
      </c>
      <c r="W57">
        <v>28.885000000000002</v>
      </c>
      <c r="X57">
        <v>12.5566502463054</v>
      </c>
      <c r="Y57">
        <v>4.6059113300492598</v>
      </c>
      <c r="Z57">
        <v>37.630541871921203</v>
      </c>
      <c r="AA57">
        <f t="shared" si="20"/>
        <v>38.119307900521896</v>
      </c>
      <c r="AC57">
        <f t="shared" si="4"/>
        <v>28.9</v>
      </c>
      <c r="AD57">
        <v>28.885999999999999</v>
      </c>
      <c r="AE57">
        <v>18.546798029556701</v>
      </c>
      <c r="AF57">
        <v>9.1798029556650196</v>
      </c>
      <c r="AG57">
        <v>63.0911330049261</v>
      </c>
      <c r="AH57">
        <f t="shared" si="21"/>
        <v>24.765663542180629</v>
      </c>
      <c r="AJ57" s="12">
        <f t="shared" si="5"/>
        <v>57.3</v>
      </c>
      <c r="AK57">
        <v>57.265999999999998</v>
      </c>
      <c r="AL57">
        <v>31.505747126436798</v>
      </c>
      <c r="AM57">
        <v>14.138235294117599</v>
      </c>
      <c r="AN57">
        <v>8.6867816091953998</v>
      </c>
      <c r="AO57">
        <f t="shared" si="6"/>
        <v>44.24542542616237</v>
      </c>
      <c r="AQ57">
        <f t="shared" si="7"/>
        <v>57.3</v>
      </c>
      <c r="AR57">
        <v>57.265999999999998</v>
      </c>
      <c r="AS57">
        <v>36.856304985337196</v>
      </c>
      <c r="AT57">
        <v>12.8058823529412</v>
      </c>
      <c r="AU57">
        <v>5.7413793103448301</v>
      </c>
      <c r="AV57">
        <f t="shared" si="8"/>
        <v>35.257915620698114</v>
      </c>
      <c r="AX57">
        <f t="shared" si="9"/>
        <v>57.3</v>
      </c>
      <c r="AY57">
        <v>57.265000000000001</v>
      </c>
      <c r="AZ57">
        <v>30.085820895522399</v>
      </c>
      <c r="BA57">
        <v>53.794776119402997</v>
      </c>
      <c r="BB57">
        <v>10.298507462686601</v>
      </c>
      <c r="BC57">
        <f t="shared" si="22"/>
        <v>48.660816666465514</v>
      </c>
      <c r="BE57">
        <f t="shared" si="10"/>
        <v>57.3</v>
      </c>
      <c r="BF57">
        <v>57.265000000000001</v>
      </c>
      <c r="BG57">
        <v>10.311224489795899</v>
      </c>
      <c r="BH57">
        <v>31.7602040816327</v>
      </c>
      <c r="BI57">
        <v>3.2448979591836702</v>
      </c>
      <c r="BJ57">
        <f t="shared" si="23"/>
        <v>33.937867338371042</v>
      </c>
      <c r="BL57">
        <f t="shared" si="11"/>
        <v>57.3</v>
      </c>
      <c r="BM57">
        <v>57.265999999999998</v>
      </c>
      <c r="BN57">
        <v>13.530612244898</v>
      </c>
      <c r="BO57">
        <v>46.382653061224502</v>
      </c>
      <c r="BP57">
        <v>4.3979591836734704</v>
      </c>
      <c r="BQ57">
        <f t="shared" si="24"/>
        <v>28.476934971222484</v>
      </c>
      <c r="BS57">
        <f t="shared" si="12"/>
        <v>57.3</v>
      </c>
      <c r="BT57">
        <v>57.265000000000001</v>
      </c>
      <c r="BU57">
        <v>16.882653061224499</v>
      </c>
      <c r="BV57">
        <v>48.316326530612201</v>
      </c>
      <c r="BW57">
        <v>5.4948979591836702</v>
      </c>
      <c r="BX57">
        <f t="shared" si="25"/>
        <v>28.243427791054977</v>
      </c>
      <c r="BZ57">
        <f t="shared" si="13"/>
        <v>57.3</v>
      </c>
      <c r="CA57">
        <v>57.265000000000001</v>
      </c>
      <c r="CB57">
        <v>11.540816326530599</v>
      </c>
      <c r="CC57">
        <v>65.479591836734699</v>
      </c>
      <c r="CD57">
        <v>7.3979591836734704</v>
      </c>
      <c r="CE57">
        <f t="shared" si="26"/>
        <v>18.764309652586501</v>
      </c>
      <c r="CG57">
        <f t="shared" si="14"/>
        <v>57.3</v>
      </c>
      <c r="CH57">
        <v>57.265000000000001</v>
      </c>
      <c r="CI57">
        <v>19.811224489795901</v>
      </c>
      <c r="CJ57">
        <v>45.301020408163303</v>
      </c>
      <c r="CK57">
        <v>8.9846938775510203</v>
      </c>
      <c r="CL57">
        <f t="shared" si="27"/>
        <v>45.773900742661745</v>
      </c>
      <c r="CN57">
        <f t="shared" si="15"/>
        <v>57.3</v>
      </c>
      <c r="CO57">
        <v>57.265999999999998</v>
      </c>
      <c r="CP57">
        <v>26.280612244897998</v>
      </c>
      <c r="CQ57">
        <v>62.658163265306101</v>
      </c>
      <c r="CR57">
        <v>10.4285714285714</v>
      </c>
      <c r="CS57">
        <f t="shared" si="28"/>
        <v>31.810041375903214</v>
      </c>
      <c r="CU57">
        <f t="shared" si="16"/>
        <v>57.3</v>
      </c>
      <c r="CV57">
        <v>57.265000000000001</v>
      </c>
      <c r="CW57">
        <v>18.887755102040799</v>
      </c>
      <c r="CX57">
        <v>97.510204081632693</v>
      </c>
      <c r="CY57">
        <v>11.755102040816301</v>
      </c>
      <c r="CZ57">
        <f t="shared" si="29"/>
        <v>18.152041736947407</v>
      </c>
    </row>
    <row r="58" spans="1:104" x14ac:dyDescent="0.2">
      <c r="A58">
        <f t="shared" si="0"/>
        <v>29.6</v>
      </c>
      <c r="B58">
        <v>29.553000000000001</v>
      </c>
      <c r="C58">
        <v>18.325123152709399</v>
      </c>
      <c r="D58">
        <v>10.7955665024631</v>
      </c>
      <c r="E58">
        <v>41.061576354679801</v>
      </c>
      <c r="F58">
        <f t="shared" si="17"/>
        <v>24.994288939355304</v>
      </c>
      <c r="H58">
        <f t="shared" si="1"/>
        <v>29.4</v>
      </c>
      <c r="I58">
        <v>29.408000000000001</v>
      </c>
      <c r="J58">
        <v>16.3965517241379</v>
      </c>
      <c r="K58">
        <v>4.9778325123152696</v>
      </c>
      <c r="L58">
        <v>45.864532019704399</v>
      </c>
      <c r="M58">
        <f t="shared" si="18"/>
        <v>35.877122069522969</v>
      </c>
      <c r="O58">
        <f t="shared" si="2"/>
        <v>29.4</v>
      </c>
      <c r="P58">
        <v>29.408000000000001</v>
      </c>
      <c r="Q58">
        <v>14.9926108374384</v>
      </c>
      <c r="R58">
        <v>7.3152709359605899</v>
      </c>
      <c r="S58">
        <v>67.426108374384199</v>
      </c>
      <c r="T58">
        <f t="shared" si="19"/>
        <v>23.019498691515235</v>
      </c>
      <c r="V58">
        <f t="shared" si="3"/>
        <v>29.4</v>
      </c>
      <c r="W58">
        <v>29.407</v>
      </c>
      <c r="X58">
        <v>12.1108374384236</v>
      </c>
      <c r="Y58">
        <v>4.1502463054187197</v>
      </c>
      <c r="Z58">
        <v>33.147783251231502</v>
      </c>
      <c r="AA58">
        <f t="shared" si="20"/>
        <v>36.76591544661941</v>
      </c>
      <c r="AC58">
        <f t="shared" si="4"/>
        <v>29.4</v>
      </c>
      <c r="AD58">
        <v>29.408000000000001</v>
      </c>
      <c r="AE58">
        <v>17.790640394088701</v>
      </c>
      <c r="AF58">
        <v>7.6551724137930997</v>
      </c>
      <c r="AG58">
        <v>58.320197044335004</v>
      </c>
      <c r="AH58">
        <f t="shared" si="21"/>
        <v>23.755961190593695</v>
      </c>
      <c r="AJ58" s="12">
        <f t="shared" si="5"/>
        <v>58.3</v>
      </c>
      <c r="AK58">
        <v>58.307000000000002</v>
      </c>
      <c r="AL58">
        <v>32.0201149425287</v>
      </c>
      <c r="AM58">
        <v>14.5352941176471</v>
      </c>
      <c r="AN58">
        <v>6.9856321839080504</v>
      </c>
      <c r="AO58">
        <f t="shared" si="6"/>
        <v>45.488015905158264</v>
      </c>
      <c r="AQ58">
        <f t="shared" si="7"/>
        <v>58.3</v>
      </c>
      <c r="AR58">
        <v>58.307000000000002</v>
      </c>
      <c r="AS58">
        <v>33.7947214076246</v>
      </c>
      <c r="AT58">
        <v>14.673529411764701</v>
      </c>
      <c r="AU58">
        <v>5.18965517241379</v>
      </c>
      <c r="AV58">
        <f t="shared" si="8"/>
        <v>40.400032391286743</v>
      </c>
      <c r="AX58">
        <f t="shared" si="9"/>
        <v>58.3</v>
      </c>
      <c r="AY58">
        <v>58.305999999999997</v>
      </c>
      <c r="AZ58">
        <v>31.052238805970099</v>
      </c>
      <c r="BA58">
        <v>52.123134328358198</v>
      </c>
      <c r="BB58">
        <v>10.619402985074601</v>
      </c>
      <c r="BC58">
        <f t="shared" si="22"/>
        <v>50.223901314439445</v>
      </c>
      <c r="BE58">
        <f t="shared" si="10"/>
        <v>58.3</v>
      </c>
      <c r="BF58">
        <v>58.305999999999997</v>
      </c>
      <c r="BG58">
        <v>10.841836734693899</v>
      </c>
      <c r="BH58">
        <v>34.005102040816297</v>
      </c>
      <c r="BI58">
        <v>3.77551020408163</v>
      </c>
      <c r="BJ58">
        <f t="shared" si="23"/>
        <v>35.684298908480329</v>
      </c>
      <c r="BL58">
        <f t="shared" si="11"/>
        <v>58.3</v>
      </c>
      <c r="BM58">
        <v>58.307000000000002</v>
      </c>
      <c r="BN58">
        <v>14</v>
      </c>
      <c r="BO58">
        <v>45.423469387755098</v>
      </c>
      <c r="BP58">
        <v>3.5714285714285698</v>
      </c>
      <c r="BQ58">
        <f t="shared" si="24"/>
        <v>29.464822609741425</v>
      </c>
      <c r="BS58">
        <f t="shared" si="12"/>
        <v>58.3</v>
      </c>
      <c r="BT58">
        <v>58.305999999999997</v>
      </c>
      <c r="BU58">
        <v>15.3775510204082</v>
      </c>
      <c r="BV58">
        <v>46.6479591836735</v>
      </c>
      <c r="BW58">
        <v>5.0306122448979602</v>
      </c>
      <c r="BX58">
        <f t="shared" si="25"/>
        <v>25.725503584841302</v>
      </c>
      <c r="BZ58">
        <f t="shared" si="13"/>
        <v>58.3</v>
      </c>
      <c r="CA58">
        <v>58.305999999999997</v>
      </c>
      <c r="CB58">
        <v>13.1479591836735</v>
      </c>
      <c r="CC58">
        <v>59.357142857142897</v>
      </c>
      <c r="CD58">
        <v>7.6734693877550999</v>
      </c>
      <c r="CE58">
        <f t="shared" si="26"/>
        <v>21.377376646647029</v>
      </c>
      <c r="CG58">
        <f t="shared" si="14"/>
        <v>58.3</v>
      </c>
      <c r="CH58">
        <v>58.305999999999997</v>
      </c>
      <c r="CI58">
        <v>17.719387755102002</v>
      </c>
      <c r="CJ58">
        <v>43.372448979591802</v>
      </c>
      <c r="CK58">
        <v>6.4897959183673501</v>
      </c>
      <c r="CL58">
        <f t="shared" si="27"/>
        <v>40.940704939290242</v>
      </c>
      <c r="CN58">
        <f t="shared" si="15"/>
        <v>58.3</v>
      </c>
      <c r="CO58">
        <v>58.307000000000002</v>
      </c>
      <c r="CP58">
        <v>27.214285714285701</v>
      </c>
      <c r="CQ58">
        <v>60.540816326530603</v>
      </c>
      <c r="CR58">
        <v>9.71428571428571</v>
      </c>
      <c r="CS58">
        <f t="shared" si="28"/>
        <v>32.94015932810472</v>
      </c>
      <c r="CU58">
        <f t="shared" si="16"/>
        <v>58.3</v>
      </c>
      <c r="CV58">
        <v>58.305999999999997</v>
      </c>
      <c r="CW58">
        <v>19.974489795918402</v>
      </c>
      <c r="CX58">
        <v>99.122448979591795</v>
      </c>
      <c r="CY58">
        <v>13.8928571428571</v>
      </c>
      <c r="CZ58">
        <f t="shared" si="29"/>
        <v>19.196446083238595</v>
      </c>
    </row>
    <row r="59" spans="1:104" x14ac:dyDescent="0.2">
      <c r="A59">
        <f t="shared" si="0"/>
        <v>30.1</v>
      </c>
      <c r="B59">
        <v>30.079000000000001</v>
      </c>
      <c r="C59">
        <v>21.928571428571399</v>
      </c>
      <c r="D59">
        <v>10.9556650246305</v>
      </c>
      <c r="E59">
        <v>38.568965517241402</v>
      </c>
      <c r="F59">
        <f t="shared" si="17"/>
        <v>29.909160541274126</v>
      </c>
      <c r="H59">
        <f t="shared" si="1"/>
        <v>29.9</v>
      </c>
      <c r="I59">
        <v>29.934000000000001</v>
      </c>
      <c r="J59">
        <v>16.022167487684701</v>
      </c>
      <c r="K59">
        <v>4.1354679802955703</v>
      </c>
      <c r="L59">
        <v>42.056650246305402</v>
      </c>
      <c r="M59">
        <f t="shared" si="18"/>
        <v>35.057935866343236</v>
      </c>
      <c r="O59">
        <f t="shared" si="2"/>
        <v>29.9</v>
      </c>
      <c r="P59">
        <v>29.934000000000001</v>
      </c>
      <c r="Q59">
        <v>14.7758620689655</v>
      </c>
      <c r="R59">
        <v>8.9556650246305392</v>
      </c>
      <c r="S59">
        <v>63.770935960591103</v>
      </c>
      <c r="T59">
        <f t="shared" si="19"/>
        <v>22.686704887530794</v>
      </c>
      <c r="V59">
        <f t="shared" si="3"/>
        <v>29.9</v>
      </c>
      <c r="W59">
        <v>29.933</v>
      </c>
      <c r="X59">
        <v>11.6600985221675</v>
      </c>
      <c r="Y59">
        <v>3.7487684729063999</v>
      </c>
      <c r="Z59">
        <v>35.339901477832498</v>
      </c>
      <c r="AA59">
        <f t="shared" si="20"/>
        <v>35.39756837996687</v>
      </c>
      <c r="AC59">
        <f t="shared" si="4"/>
        <v>29.9</v>
      </c>
      <c r="AD59">
        <v>29.934000000000001</v>
      </c>
      <c r="AE59">
        <v>17.1674876847291</v>
      </c>
      <c r="AF59">
        <v>9.0517241379310303</v>
      </c>
      <c r="AG59">
        <v>63.916256157635502</v>
      </c>
      <c r="AH59">
        <f t="shared" si="21"/>
        <v>22.923861207038364</v>
      </c>
      <c r="AJ59" s="12">
        <f t="shared" si="5"/>
        <v>59.3</v>
      </c>
      <c r="AK59">
        <v>59.344000000000001</v>
      </c>
      <c r="AL59">
        <v>33.129310344827601</v>
      </c>
      <c r="AM59">
        <v>14.991176470588201</v>
      </c>
      <c r="AN59">
        <v>8.0258620689655196</v>
      </c>
      <c r="AO59">
        <f t="shared" si="6"/>
        <v>46.914693862523372</v>
      </c>
      <c r="AQ59">
        <f t="shared" si="7"/>
        <v>59.3</v>
      </c>
      <c r="AR59">
        <v>59.344000000000001</v>
      </c>
      <c r="AS59">
        <v>33.284457478005898</v>
      </c>
      <c r="AT59">
        <v>11.2264705882353</v>
      </c>
      <c r="AU59">
        <v>5.5545977011494303</v>
      </c>
      <c r="AV59">
        <f t="shared" si="8"/>
        <v>30.909385375334065</v>
      </c>
      <c r="AX59">
        <f t="shared" si="9"/>
        <v>59.3</v>
      </c>
      <c r="AY59">
        <v>59.343000000000004</v>
      </c>
      <c r="AZ59">
        <v>31.861940298507498</v>
      </c>
      <c r="BA59">
        <v>55.305970149253703</v>
      </c>
      <c r="BB59">
        <v>10.503731343283601</v>
      </c>
      <c r="BC59">
        <f t="shared" si="22"/>
        <v>51.533512776255662</v>
      </c>
      <c r="BE59">
        <f t="shared" si="10"/>
        <v>59.3</v>
      </c>
      <c r="BF59">
        <v>59.343000000000004</v>
      </c>
      <c r="BG59">
        <v>10.1530612244898</v>
      </c>
      <c r="BH59">
        <v>32.515306122448997</v>
      </c>
      <c r="BI59">
        <v>4.1020408163265296</v>
      </c>
      <c r="BJ59">
        <f t="shared" si="23"/>
        <v>33.417296389588586</v>
      </c>
      <c r="BL59">
        <f t="shared" si="11"/>
        <v>59.3</v>
      </c>
      <c r="BM59">
        <v>59.344000000000001</v>
      </c>
      <c r="BN59">
        <v>15.811224489795899</v>
      </c>
      <c r="BO59">
        <v>44.066326530612201</v>
      </c>
      <c r="BP59">
        <v>3.3571428571428599</v>
      </c>
      <c r="BQ59">
        <f t="shared" si="24"/>
        <v>33.276780345331112</v>
      </c>
      <c r="BS59">
        <f t="shared" si="12"/>
        <v>59.3</v>
      </c>
      <c r="BT59">
        <v>59.343000000000004</v>
      </c>
      <c r="BU59">
        <v>14.709183673469401</v>
      </c>
      <c r="BV59">
        <v>52.173469387755098</v>
      </c>
      <c r="BW59">
        <v>5.62755102040816</v>
      </c>
      <c r="BX59">
        <f t="shared" si="25"/>
        <v>24.607374530556523</v>
      </c>
      <c r="BZ59">
        <f t="shared" si="13"/>
        <v>59.3</v>
      </c>
      <c r="CA59">
        <v>59.343000000000004</v>
      </c>
      <c r="CB59">
        <v>14.780612244898</v>
      </c>
      <c r="CC59">
        <v>56.770408163265301</v>
      </c>
      <c r="CD59">
        <v>5.4795918367346896</v>
      </c>
      <c r="CE59">
        <f t="shared" si="26"/>
        <v>24.031920894581479</v>
      </c>
      <c r="CG59">
        <f t="shared" si="14"/>
        <v>59.3</v>
      </c>
      <c r="CH59">
        <v>59.343000000000004</v>
      </c>
      <c r="CI59">
        <v>18.632653061224499</v>
      </c>
      <c r="CJ59">
        <v>43.7959183673469</v>
      </c>
      <c r="CK59">
        <v>8.1581632653061202</v>
      </c>
      <c r="CL59">
        <f t="shared" si="27"/>
        <v>43.050807497347648</v>
      </c>
      <c r="CN59">
        <f t="shared" si="15"/>
        <v>59.3</v>
      </c>
      <c r="CO59">
        <v>59.344000000000001</v>
      </c>
      <c r="CP59">
        <v>30.005102040816301</v>
      </c>
      <c r="CQ59">
        <v>56.107142857142897</v>
      </c>
      <c r="CR59">
        <v>9.7551020408163307</v>
      </c>
      <c r="CS59">
        <f t="shared" si="28"/>
        <v>36.318162168838356</v>
      </c>
      <c r="CU59">
        <f t="shared" si="16"/>
        <v>59.3</v>
      </c>
      <c r="CV59">
        <v>59.343000000000004</v>
      </c>
      <c r="CW59">
        <v>18.387755102040799</v>
      </c>
      <c r="CX59">
        <v>97.903061224489804</v>
      </c>
      <c r="CY59">
        <v>12.464285714285699</v>
      </c>
      <c r="CZ59">
        <f t="shared" si="29"/>
        <v>17.671517671517677</v>
      </c>
    </row>
    <row r="60" spans="1:104" x14ac:dyDescent="0.2">
      <c r="A60">
        <f t="shared" si="0"/>
        <v>30.6</v>
      </c>
      <c r="B60">
        <v>30.600999999999999</v>
      </c>
      <c r="C60">
        <v>23.4630541871921</v>
      </c>
      <c r="D60">
        <v>11.066502463054199</v>
      </c>
      <c r="E60">
        <v>35.830049261083701</v>
      </c>
      <c r="F60">
        <f t="shared" si="17"/>
        <v>32.002096295201333</v>
      </c>
      <c r="H60">
        <f t="shared" si="1"/>
        <v>30.5</v>
      </c>
      <c r="I60">
        <v>30.456</v>
      </c>
      <c r="J60">
        <v>16.310344827586199</v>
      </c>
      <c r="K60">
        <v>5.2931034482758603</v>
      </c>
      <c r="L60">
        <v>38.416256157635502</v>
      </c>
      <c r="M60">
        <f t="shared" si="18"/>
        <v>35.688493667475051</v>
      </c>
      <c r="O60">
        <f t="shared" si="2"/>
        <v>30.5</v>
      </c>
      <c r="P60">
        <v>30.456</v>
      </c>
      <c r="Q60">
        <v>14.2512315270936</v>
      </c>
      <c r="R60">
        <v>8.5344827586206904</v>
      </c>
      <c r="S60">
        <v>64.940886699507402</v>
      </c>
      <c r="T60">
        <f t="shared" si="19"/>
        <v>21.881192611977557</v>
      </c>
      <c r="V60">
        <f t="shared" si="3"/>
        <v>30.5</v>
      </c>
      <c r="W60">
        <v>30.454999999999998</v>
      </c>
      <c r="X60">
        <v>11.7167487684729</v>
      </c>
      <c r="Y60">
        <v>3.48029556650246</v>
      </c>
      <c r="Z60">
        <v>30.017241379310299</v>
      </c>
      <c r="AA60">
        <f t="shared" si="20"/>
        <v>35.569546426595302</v>
      </c>
      <c r="AC60">
        <f t="shared" si="4"/>
        <v>30.5</v>
      </c>
      <c r="AD60">
        <v>30.456</v>
      </c>
      <c r="AE60">
        <v>17.118226600985199</v>
      </c>
      <c r="AF60">
        <v>8.0024630541871904</v>
      </c>
      <c r="AG60">
        <v>64.950738916256199</v>
      </c>
      <c r="AH60">
        <f t="shared" si="21"/>
        <v>22.858082552211776</v>
      </c>
      <c r="AJ60" s="12">
        <f t="shared" si="5"/>
        <v>60.4</v>
      </c>
      <c r="AK60">
        <v>60.384999999999998</v>
      </c>
      <c r="AL60">
        <v>34.163793103448299</v>
      </c>
      <c r="AM60">
        <v>16.25</v>
      </c>
      <c r="AN60">
        <v>9.2155172413793096</v>
      </c>
      <c r="AO60">
        <f t="shared" si="6"/>
        <v>50.854165899635518</v>
      </c>
      <c r="AQ60">
        <f t="shared" si="7"/>
        <v>60.4</v>
      </c>
      <c r="AR60">
        <v>60.384999999999998</v>
      </c>
      <c r="AS60">
        <v>33.002932551319603</v>
      </c>
      <c r="AT60">
        <v>12.7882352941176</v>
      </c>
      <c r="AU60">
        <v>5.3591954022988499</v>
      </c>
      <c r="AV60">
        <f t="shared" si="8"/>
        <v>35.209328690582119</v>
      </c>
      <c r="AX60">
        <f t="shared" si="9"/>
        <v>60.4</v>
      </c>
      <c r="AY60">
        <v>60.384</v>
      </c>
      <c r="AZ60">
        <v>29.8507462686567</v>
      </c>
      <c r="BA60">
        <v>54.070895522388099</v>
      </c>
      <c r="BB60">
        <v>9.4029850746268693</v>
      </c>
      <c r="BC60">
        <f t="shared" si="22"/>
        <v>48.280606887228551</v>
      </c>
      <c r="BE60">
        <f t="shared" si="10"/>
        <v>60.4</v>
      </c>
      <c r="BF60">
        <v>60.384</v>
      </c>
      <c r="BG60">
        <v>10.6989795918367</v>
      </c>
      <c r="BH60">
        <v>32.321428571428598</v>
      </c>
      <c r="BI60">
        <v>3.9438775510204098</v>
      </c>
      <c r="BJ60">
        <f t="shared" si="23"/>
        <v>35.214105793450756</v>
      </c>
      <c r="BL60">
        <f t="shared" si="11"/>
        <v>60.4</v>
      </c>
      <c r="BM60">
        <v>60.384999999999998</v>
      </c>
      <c r="BN60">
        <v>13.5765306122449</v>
      </c>
      <c r="BO60">
        <v>45.316326530612201</v>
      </c>
      <c r="BP60">
        <v>3.9693877551020398</v>
      </c>
      <c r="BQ60">
        <f t="shared" si="24"/>
        <v>28.573576153251441</v>
      </c>
      <c r="BS60">
        <f t="shared" si="12"/>
        <v>60.4</v>
      </c>
      <c r="BT60">
        <v>60.384</v>
      </c>
      <c r="BU60">
        <v>16.959183673469401</v>
      </c>
      <c r="BV60">
        <v>54.887755102040799</v>
      </c>
      <c r="BW60">
        <v>5.4336734693877604</v>
      </c>
      <c r="BX60">
        <f t="shared" si="25"/>
        <v>28.371457835438736</v>
      </c>
      <c r="BZ60">
        <f t="shared" si="13"/>
        <v>60.4</v>
      </c>
      <c r="CA60">
        <v>60.384</v>
      </c>
      <c r="CB60">
        <v>12.5255102040816</v>
      </c>
      <c r="CC60">
        <v>63.265306122448997</v>
      </c>
      <c r="CD60">
        <v>6.71428571428571</v>
      </c>
      <c r="CE60">
        <f t="shared" si="26"/>
        <v>20.365331652121924</v>
      </c>
      <c r="CG60">
        <f t="shared" si="14"/>
        <v>60.4</v>
      </c>
      <c r="CH60">
        <v>60.384</v>
      </c>
      <c r="CI60">
        <v>18.9489795918367</v>
      </c>
      <c r="CJ60">
        <v>43.846938775510203</v>
      </c>
      <c r="CK60">
        <v>7.12244897959184</v>
      </c>
      <c r="CL60">
        <f t="shared" si="27"/>
        <v>43.781681009076891</v>
      </c>
      <c r="CN60">
        <f t="shared" si="15"/>
        <v>60.4</v>
      </c>
      <c r="CO60">
        <v>60.384999999999998</v>
      </c>
      <c r="CP60">
        <v>30.9540816326531</v>
      </c>
      <c r="CQ60">
        <v>56.096938775510203</v>
      </c>
      <c r="CR60">
        <v>8.1224489795918409</v>
      </c>
      <c r="CS60">
        <f t="shared" si="28"/>
        <v>37.466806644846585</v>
      </c>
      <c r="CU60">
        <f t="shared" si="16"/>
        <v>60.4</v>
      </c>
      <c r="CV60">
        <v>60.384</v>
      </c>
      <c r="CW60">
        <v>17.408163265306101</v>
      </c>
      <c r="CX60">
        <v>94.673469387755105</v>
      </c>
      <c r="CY60">
        <v>12.918367346938799</v>
      </c>
      <c r="CZ60">
        <f t="shared" si="29"/>
        <v>16.730082767818619</v>
      </c>
    </row>
    <row r="61" spans="1:104" x14ac:dyDescent="0.2">
      <c r="A61">
        <f t="shared" si="0"/>
        <v>31.1</v>
      </c>
      <c r="B61">
        <v>31.123000000000001</v>
      </c>
      <c r="C61">
        <v>23.004926108374399</v>
      </c>
      <c r="D61">
        <v>12.9950738916256</v>
      </c>
      <c r="E61">
        <v>39.8596059113301</v>
      </c>
      <c r="F61">
        <f t="shared" si="17"/>
        <v>31.377239071717494</v>
      </c>
      <c r="H61">
        <f t="shared" si="1"/>
        <v>31</v>
      </c>
      <c r="I61">
        <v>30.978000000000002</v>
      </c>
      <c r="J61">
        <v>16.064039408867</v>
      </c>
      <c r="K61">
        <v>4.5541871921182304</v>
      </c>
      <c r="L61">
        <v>42.504926108374399</v>
      </c>
      <c r="M61">
        <f t="shared" si="18"/>
        <v>35.149555375909465</v>
      </c>
      <c r="O61">
        <f t="shared" si="2"/>
        <v>31</v>
      </c>
      <c r="P61">
        <v>30.978000000000002</v>
      </c>
      <c r="Q61">
        <v>16.403940886699498</v>
      </c>
      <c r="R61">
        <v>7.4827586206896504</v>
      </c>
      <c r="S61">
        <v>71.487684729064</v>
      </c>
      <c r="T61">
        <f t="shared" si="19"/>
        <v>25.186440165186731</v>
      </c>
      <c r="V61">
        <f t="shared" si="3"/>
        <v>31</v>
      </c>
      <c r="W61">
        <v>30.977</v>
      </c>
      <c r="X61">
        <v>11.881773399014801</v>
      </c>
      <c r="Y61">
        <v>4.5270935960591103</v>
      </c>
      <c r="Z61">
        <v>33.081280788177303</v>
      </c>
      <c r="AA61">
        <f t="shared" si="20"/>
        <v>36.070525953730531</v>
      </c>
      <c r="AC61">
        <f t="shared" si="4"/>
        <v>31</v>
      </c>
      <c r="AD61">
        <v>30.978000000000002</v>
      </c>
      <c r="AE61">
        <v>16.950738916256199</v>
      </c>
      <c r="AF61">
        <v>8.5073891625615801</v>
      </c>
      <c r="AG61">
        <v>56.233990147783302</v>
      </c>
      <c r="AH61">
        <f t="shared" si="21"/>
        <v>22.634435125801733</v>
      </c>
      <c r="AJ61" s="12">
        <f t="shared" si="5"/>
        <v>61.4</v>
      </c>
      <c r="AK61">
        <v>61.421999999999997</v>
      </c>
      <c r="AL61">
        <v>33.120689655172399</v>
      </c>
      <c r="AM61">
        <v>18.114705882352901</v>
      </c>
      <c r="AN61">
        <v>9.45114942528736</v>
      </c>
      <c r="AO61">
        <f t="shared" si="6"/>
        <v>56.689738963955548</v>
      </c>
      <c r="AQ61">
        <f t="shared" si="7"/>
        <v>61.4</v>
      </c>
      <c r="AR61">
        <v>61.421999999999997</v>
      </c>
      <c r="AS61">
        <v>34.824046920821097</v>
      </c>
      <c r="AT61">
        <v>12.6941176470588</v>
      </c>
      <c r="AU61">
        <v>5.2040229885057503</v>
      </c>
      <c r="AV61">
        <f t="shared" si="8"/>
        <v>34.950198396631258</v>
      </c>
      <c r="AX61">
        <f t="shared" si="9"/>
        <v>61.4</v>
      </c>
      <c r="AY61">
        <v>61.420999999999999</v>
      </c>
      <c r="AZ61">
        <v>33.858208955223901</v>
      </c>
      <c r="BA61">
        <v>50.361940298507498</v>
      </c>
      <c r="BB61">
        <v>9.5597014925373092</v>
      </c>
      <c r="BC61">
        <f t="shared" si="22"/>
        <v>54.762278361839044</v>
      </c>
      <c r="BE61">
        <f t="shared" si="10"/>
        <v>61.4</v>
      </c>
      <c r="BF61">
        <v>61.420999999999999</v>
      </c>
      <c r="BG61">
        <v>9.9693877551020407</v>
      </c>
      <c r="BH61">
        <v>32.469387755101998</v>
      </c>
      <c r="BI61">
        <v>4.1020408163265296</v>
      </c>
      <c r="BJ61">
        <f t="shared" si="23"/>
        <v>32.812762384550787</v>
      </c>
      <c r="BL61">
        <f t="shared" si="11"/>
        <v>61.4</v>
      </c>
      <c r="BM61">
        <v>61.421999999999997</v>
      </c>
      <c r="BN61">
        <v>13.8571428571429</v>
      </c>
      <c r="BO61">
        <v>41.9438775510204</v>
      </c>
      <c r="BP61">
        <v>4.0561224489795897</v>
      </c>
      <c r="BQ61">
        <f t="shared" si="24"/>
        <v>29.164161154540075</v>
      </c>
      <c r="BS61">
        <f t="shared" si="12"/>
        <v>61.4</v>
      </c>
      <c r="BT61">
        <v>61.420999999999999</v>
      </c>
      <c r="BU61">
        <v>17.132653061224499</v>
      </c>
      <c r="BV61">
        <v>53.469387755101998</v>
      </c>
      <c r="BW61">
        <v>6.58673469387755</v>
      </c>
      <c r="BX61">
        <f t="shared" si="25"/>
        <v>28.661659269375221</v>
      </c>
      <c r="BZ61">
        <f t="shared" si="13"/>
        <v>61.4</v>
      </c>
      <c r="CA61">
        <v>61.420999999999999</v>
      </c>
      <c r="CB61">
        <v>13.1530612244898</v>
      </c>
      <c r="CC61">
        <v>66.591836734693899</v>
      </c>
      <c r="CD61">
        <v>6.0969387755101998</v>
      </c>
      <c r="CE61">
        <f t="shared" si="26"/>
        <v>21.385672097421782</v>
      </c>
      <c r="CG61">
        <f t="shared" si="14"/>
        <v>61.4</v>
      </c>
      <c r="CH61">
        <v>61.420999999999999</v>
      </c>
      <c r="CI61">
        <v>17.505102040816301</v>
      </c>
      <c r="CJ61">
        <v>47.566326530612201</v>
      </c>
      <c r="CK61">
        <v>8.3469387755101998</v>
      </c>
      <c r="CL61">
        <f t="shared" si="27"/>
        <v>40.445597076505884</v>
      </c>
      <c r="CN61">
        <f t="shared" si="15"/>
        <v>61.4</v>
      </c>
      <c r="CO61">
        <v>61.421999999999997</v>
      </c>
      <c r="CP61">
        <v>30.5510204081633</v>
      </c>
      <c r="CQ61">
        <v>58.612244897959201</v>
      </c>
      <c r="CR61">
        <v>10.061224489795899</v>
      </c>
      <c r="CS61">
        <f t="shared" si="28"/>
        <v>36.978941517939887</v>
      </c>
      <c r="CU61">
        <f t="shared" si="16"/>
        <v>61.4</v>
      </c>
      <c r="CV61">
        <v>61.420999999999999</v>
      </c>
      <c r="CW61">
        <v>15.714285714285699</v>
      </c>
      <c r="CX61">
        <v>98.632653061224502</v>
      </c>
      <c r="CY61">
        <v>11.780612244898</v>
      </c>
      <c r="CZ61">
        <f t="shared" si="29"/>
        <v>15.102184913505676</v>
      </c>
    </row>
    <row r="62" spans="1:104" x14ac:dyDescent="0.2">
      <c r="A62">
        <f t="shared" si="0"/>
        <v>31.6</v>
      </c>
      <c r="B62">
        <v>31.645</v>
      </c>
      <c r="C62">
        <v>19.073891625615801</v>
      </c>
      <c r="D62">
        <v>10.7512315270936</v>
      </c>
      <c r="E62">
        <v>38.7315270935961</v>
      </c>
      <c r="F62">
        <f t="shared" si="17"/>
        <v>26.015560960533257</v>
      </c>
      <c r="H62">
        <f t="shared" si="1"/>
        <v>31.5</v>
      </c>
      <c r="I62">
        <v>31.5</v>
      </c>
      <c r="J62">
        <v>16.315270935960601</v>
      </c>
      <c r="K62">
        <v>4.2758620689655196</v>
      </c>
      <c r="L62">
        <v>45.625615763546797</v>
      </c>
      <c r="M62">
        <f t="shared" si="18"/>
        <v>35.699272433306405</v>
      </c>
      <c r="O62">
        <f t="shared" si="2"/>
        <v>31.5</v>
      </c>
      <c r="P62">
        <v>31.5</v>
      </c>
      <c r="Q62">
        <v>17.6034482758621</v>
      </c>
      <c r="R62">
        <v>6.4581280788177304</v>
      </c>
      <c r="S62">
        <v>70.933497536945794</v>
      </c>
      <c r="T62">
        <f t="shared" si="19"/>
        <v>27.028151330418915</v>
      </c>
      <c r="V62">
        <f t="shared" si="3"/>
        <v>31.5</v>
      </c>
      <c r="W62">
        <v>31.498999999999999</v>
      </c>
      <c r="X62">
        <v>11.741379310344801</v>
      </c>
      <c r="Y62">
        <v>4.5221674876847304</v>
      </c>
      <c r="Z62">
        <v>33.704433497536897</v>
      </c>
      <c r="AA62">
        <f t="shared" si="20"/>
        <v>35.644319490346746</v>
      </c>
      <c r="AC62">
        <f t="shared" si="4"/>
        <v>31.5</v>
      </c>
      <c r="AD62">
        <v>31.5</v>
      </c>
      <c r="AE62">
        <v>17.820197044335</v>
      </c>
      <c r="AF62">
        <v>9.1133004926108399</v>
      </c>
      <c r="AG62">
        <v>56.891625615763502</v>
      </c>
      <c r="AH62">
        <f t="shared" si="21"/>
        <v>23.79542838348959</v>
      </c>
      <c r="AJ62" s="12">
        <f t="shared" si="5"/>
        <v>62.5</v>
      </c>
      <c r="AK62">
        <v>62.463000000000001</v>
      </c>
      <c r="AL62">
        <v>34.505747126436802</v>
      </c>
      <c r="AM62">
        <v>15.7794117647059</v>
      </c>
      <c r="AN62">
        <v>8.3735632183907995</v>
      </c>
      <c r="AO62">
        <f t="shared" si="6"/>
        <v>49.381466072677796</v>
      </c>
      <c r="AQ62">
        <f t="shared" si="7"/>
        <v>62.5</v>
      </c>
      <c r="AR62">
        <v>62.463000000000001</v>
      </c>
      <c r="AS62">
        <v>38.580645161290299</v>
      </c>
      <c r="AT62">
        <v>12.1647058823529</v>
      </c>
      <c r="AU62">
        <v>5.4195402298850599</v>
      </c>
      <c r="AV62">
        <f t="shared" si="8"/>
        <v>33.492590493157245</v>
      </c>
      <c r="AX62">
        <f t="shared" si="9"/>
        <v>62.5</v>
      </c>
      <c r="AY62">
        <v>62.462000000000003</v>
      </c>
      <c r="AZ62">
        <v>29.8246268656716</v>
      </c>
      <c r="BA62">
        <v>50.921641791044799</v>
      </c>
      <c r="BB62">
        <v>9.9888059701492509</v>
      </c>
      <c r="BC62">
        <f t="shared" si="22"/>
        <v>48.238361356202184</v>
      </c>
      <c r="BE62">
        <f t="shared" si="10"/>
        <v>62.5</v>
      </c>
      <c r="BF62">
        <v>62.462000000000003</v>
      </c>
      <c r="BG62">
        <v>10.469387755102</v>
      </c>
      <c r="BH62">
        <v>33.790816326530603</v>
      </c>
      <c r="BI62">
        <v>4.0306122448979602</v>
      </c>
      <c r="BJ62">
        <f t="shared" si="23"/>
        <v>34.458438287153506</v>
      </c>
      <c r="BL62">
        <f t="shared" si="11"/>
        <v>62.5</v>
      </c>
      <c r="BM62">
        <v>62.463000000000001</v>
      </c>
      <c r="BN62">
        <v>15.336734693877601</v>
      </c>
      <c r="BO62">
        <v>48.423469387755098</v>
      </c>
      <c r="BP62">
        <v>3.3877551020408201</v>
      </c>
      <c r="BQ62">
        <f t="shared" si="24"/>
        <v>32.278154797697894</v>
      </c>
      <c r="BS62">
        <f t="shared" si="12"/>
        <v>62.5</v>
      </c>
      <c r="BT62">
        <v>62.462000000000003</v>
      </c>
      <c r="BU62">
        <v>11.8928571428571</v>
      </c>
      <c r="BV62">
        <v>50.877551020408198</v>
      </c>
      <c r="BW62">
        <v>6.6326530612244898</v>
      </c>
      <c r="BX62">
        <f t="shared" si="25"/>
        <v>19.895868897234475</v>
      </c>
      <c r="BZ62">
        <f t="shared" si="13"/>
        <v>62.5</v>
      </c>
      <c r="CA62">
        <v>62.462000000000003</v>
      </c>
      <c r="CB62">
        <v>13.188775510204101</v>
      </c>
      <c r="CC62">
        <v>62.673469387755098</v>
      </c>
      <c r="CD62">
        <v>6.2653061224489797</v>
      </c>
      <c r="CE62">
        <f t="shared" si="26"/>
        <v>21.44374025284537</v>
      </c>
      <c r="CG62">
        <f t="shared" si="14"/>
        <v>62.5</v>
      </c>
      <c r="CH62">
        <v>62.462000000000003</v>
      </c>
      <c r="CI62">
        <v>16.826530612244898</v>
      </c>
      <c r="CJ62">
        <v>42.566326530612201</v>
      </c>
      <c r="CK62">
        <v>8.5969387755101998</v>
      </c>
      <c r="CL62">
        <f t="shared" si="27"/>
        <v>38.877755511022038</v>
      </c>
      <c r="CN62">
        <f t="shared" si="15"/>
        <v>62.5</v>
      </c>
      <c r="CO62">
        <v>62.463000000000001</v>
      </c>
      <c r="CP62">
        <v>31.275510204081598</v>
      </c>
      <c r="CQ62">
        <v>61.280612244898002</v>
      </c>
      <c r="CR62">
        <v>10.1530612244898</v>
      </c>
      <c r="CS62">
        <f t="shared" si="28"/>
        <v>37.855863644784741</v>
      </c>
      <c r="CU62">
        <f t="shared" si="16"/>
        <v>62.5</v>
      </c>
      <c r="CV62">
        <v>62.462000000000003</v>
      </c>
      <c r="CW62">
        <v>19.688775510204099</v>
      </c>
      <c r="CX62">
        <v>96.780612244897995</v>
      </c>
      <c r="CY62">
        <v>13.168367346938799</v>
      </c>
      <c r="CZ62">
        <f t="shared" si="29"/>
        <v>18.921860902993021</v>
      </c>
    </row>
    <row r="63" spans="1:104" x14ac:dyDescent="0.2">
      <c r="A63">
        <f t="shared" si="0"/>
        <v>32.200000000000003</v>
      </c>
      <c r="B63">
        <v>32.170999999999999</v>
      </c>
      <c r="C63">
        <v>22.926108374384199</v>
      </c>
      <c r="D63">
        <v>12.766009852216699</v>
      </c>
      <c r="E63">
        <v>37.413793103448299</v>
      </c>
      <c r="F63">
        <f t="shared" si="17"/>
        <v>31.269736753698695</v>
      </c>
      <c r="H63">
        <f t="shared" si="1"/>
        <v>32</v>
      </c>
      <c r="I63">
        <v>32.026000000000003</v>
      </c>
      <c r="J63">
        <v>18.7807881773399</v>
      </c>
      <c r="K63">
        <v>4.9211822660098496</v>
      </c>
      <c r="L63">
        <v>48.298029556650199</v>
      </c>
      <c r="M63">
        <f t="shared" si="18"/>
        <v>41.094044731878192</v>
      </c>
      <c r="O63">
        <f t="shared" si="2"/>
        <v>32</v>
      </c>
      <c r="P63">
        <v>32.026000000000003</v>
      </c>
      <c r="Q63">
        <v>15.766009852216699</v>
      </c>
      <c r="R63">
        <v>7.9679802955665</v>
      </c>
      <c r="S63">
        <v>69.408866995073893</v>
      </c>
      <c r="T63">
        <f t="shared" si="19"/>
        <v>24.206967492096073</v>
      </c>
      <c r="V63">
        <f t="shared" si="3"/>
        <v>32</v>
      </c>
      <c r="W63">
        <v>32.024999999999999</v>
      </c>
      <c r="X63">
        <v>13.576354679803</v>
      </c>
      <c r="Y63">
        <v>4.4359605911330098</v>
      </c>
      <c r="Z63">
        <v>32.657635467980299</v>
      </c>
      <c r="AA63">
        <f t="shared" si="20"/>
        <v>41.214912739834773</v>
      </c>
      <c r="AC63">
        <f t="shared" si="4"/>
        <v>32</v>
      </c>
      <c r="AD63">
        <v>32.026000000000003</v>
      </c>
      <c r="AE63">
        <v>19.369458128078801</v>
      </c>
      <c r="AF63">
        <v>9.4975369458128096</v>
      </c>
      <c r="AG63">
        <v>58.453201970443402</v>
      </c>
      <c r="AH63">
        <f t="shared" si="21"/>
        <v>25.864167077783236</v>
      </c>
      <c r="AJ63" s="12">
        <f t="shared" si="5"/>
        <v>63.5</v>
      </c>
      <c r="AK63">
        <v>63.5</v>
      </c>
      <c r="AL63">
        <v>34.698275862069003</v>
      </c>
      <c r="AM63">
        <v>15.6235294117647</v>
      </c>
      <c r="AN63">
        <v>9.3678160919540208</v>
      </c>
      <c r="AO63">
        <f t="shared" si="6"/>
        <v>48.893634254997963</v>
      </c>
      <c r="AQ63">
        <f t="shared" si="7"/>
        <v>63.5</v>
      </c>
      <c r="AR63">
        <v>63.5</v>
      </c>
      <c r="AS63">
        <v>34.346041055718501</v>
      </c>
      <c r="AT63">
        <v>13.729411764705899</v>
      </c>
      <c r="AU63">
        <v>5.0143678160919496</v>
      </c>
      <c r="AV63">
        <f t="shared" si="8"/>
        <v>37.800631630091566</v>
      </c>
      <c r="AX63">
        <f t="shared" si="9"/>
        <v>63.5</v>
      </c>
      <c r="AY63">
        <v>63.499000000000002</v>
      </c>
      <c r="AZ63">
        <v>33.048507462686601</v>
      </c>
      <c r="BA63">
        <v>52.007462686567202</v>
      </c>
      <c r="BB63">
        <v>11.503731343283601</v>
      </c>
      <c r="BC63">
        <f t="shared" si="22"/>
        <v>53.45266690002299</v>
      </c>
      <c r="BE63">
        <f t="shared" si="10"/>
        <v>63.5</v>
      </c>
      <c r="BF63">
        <v>63.499000000000002</v>
      </c>
      <c r="BG63">
        <v>9.3520408163265305</v>
      </c>
      <c r="BH63">
        <v>30.3061224489796</v>
      </c>
      <c r="BI63">
        <v>3.9234693877550999</v>
      </c>
      <c r="BJ63">
        <f t="shared" si="23"/>
        <v>30.780856423173798</v>
      </c>
      <c r="BL63">
        <f t="shared" si="11"/>
        <v>63.5</v>
      </c>
      <c r="BM63">
        <v>63.5</v>
      </c>
      <c r="BN63">
        <v>14.387755102040799</v>
      </c>
      <c r="BO63">
        <v>43.612244897959201</v>
      </c>
      <c r="BP63">
        <v>3.7908163265306101</v>
      </c>
      <c r="BQ63">
        <f t="shared" si="24"/>
        <v>30.280903702431022</v>
      </c>
      <c r="BS63">
        <f t="shared" si="12"/>
        <v>63.5</v>
      </c>
      <c r="BT63">
        <v>63.499000000000002</v>
      </c>
      <c r="BU63">
        <v>14.9030612244898</v>
      </c>
      <c r="BV63">
        <v>50.877551020408198</v>
      </c>
      <c r="BW63">
        <v>6.3520408163265296</v>
      </c>
      <c r="BX63">
        <f t="shared" si="25"/>
        <v>24.931717309662005</v>
      </c>
      <c r="BZ63">
        <f t="shared" si="13"/>
        <v>63.5</v>
      </c>
      <c r="CA63">
        <v>63.499000000000002</v>
      </c>
      <c r="CB63">
        <v>14.244897959183699</v>
      </c>
      <c r="CC63">
        <v>60.561224489795897</v>
      </c>
      <c r="CD63">
        <v>5.9030612244898002</v>
      </c>
      <c r="CE63">
        <f t="shared" si="26"/>
        <v>23.16089856322797</v>
      </c>
      <c r="CG63">
        <f t="shared" si="14"/>
        <v>63.5</v>
      </c>
      <c r="CH63">
        <v>63.499000000000002</v>
      </c>
      <c r="CI63">
        <v>19.933673469387799</v>
      </c>
      <c r="CJ63">
        <v>44.3520408163265</v>
      </c>
      <c r="CK63">
        <v>7.4489795918367303</v>
      </c>
      <c r="CL63">
        <f t="shared" si="27"/>
        <v>46.056819521395823</v>
      </c>
      <c r="CN63">
        <f t="shared" si="15"/>
        <v>63.5</v>
      </c>
      <c r="CO63">
        <v>63.5</v>
      </c>
      <c r="CP63">
        <v>32.688775510204103</v>
      </c>
      <c r="CQ63">
        <v>58.035714285714299</v>
      </c>
      <c r="CR63">
        <v>8.5</v>
      </c>
      <c r="CS63">
        <f t="shared" si="28"/>
        <v>39.56647934292598</v>
      </c>
      <c r="CU63">
        <f t="shared" si="16"/>
        <v>63.5</v>
      </c>
      <c r="CV63">
        <v>63.499000000000002</v>
      </c>
      <c r="CW63">
        <v>17.091836734693899</v>
      </c>
      <c r="CX63">
        <v>95.280612244897995</v>
      </c>
      <c r="CY63">
        <v>12.1734693877551</v>
      </c>
      <c r="CZ63">
        <f t="shared" si="29"/>
        <v>16.426077746832508</v>
      </c>
    </row>
    <row r="64" spans="1:104" x14ac:dyDescent="0.2">
      <c r="A64">
        <f t="shared" si="0"/>
        <v>32.700000000000003</v>
      </c>
      <c r="B64">
        <v>32.692999999999998</v>
      </c>
      <c r="C64">
        <v>17.068965517241399</v>
      </c>
      <c r="D64">
        <v>12.1231527093596</v>
      </c>
      <c r="E64">
        <v>37.689655172413801</v>
      </c>
      <c r="F64">
        <f t="shared" si="17"/>
        <v>23.280970745931732</v>
      </c>
      <c r="H64">
        <f t="shared" si="1"/>
        <v>32.5</v>
      </c>
      <c r="I64">
        <v>32.548000000000002</v>
      </c>
      <c r="J64">
        <v>18.559113300492601</v>
      </c>
      <c r="K64">
        <v>4.76600985221675</v>
      </c>
      <c r="L64">
        <v>42.3349753694581</v>
      </c>
      <c r="M64">
        <f t="shared" si="18"/>
        <v>40.609000269469121</v>
      </c>
      <c r="O64">
        <f t="shared" si="2"/>
        <v>32.5</v>
      </c>
      <c r="P64">
        <v>32.548000000000002</v>
      </c>
      <c r="Q64">
        <v>15.125615763546801</v>
      </c>
      <c r="R64">
        <v>9.0566502463054199</v>
      </c>
      <c r="S64">
        <v>68.586206896551701</v>
      </c>
      <c r="T64">
        <f t="shared" si="19"/>
        <v>23.223713071233007</v>
      </c>
      <c r="V64">
        <f t="shared" si="3"/>
        <v>32.5</v>
      </c>
      <c r="W64">
        <v>32.546999999999997</v>
      </c>
      <c r="X64">
        <v>11.514778325123199</v>
      </c>
      <c r="Y64">
        <v>4.1995073891625596</v>
      </c>
      <c r="Z64">
        <v>33.305418719211801</v>
      </c>
      <c r="AA64">
        <f t="shared" si="20"/>
        <v>34.956407303833039</v>
      </c>
      <c r="AC64">
        <f t="shared" si="4"/>
        <v>32.5</v>
      </c>
      <c r="AD64">
        <v>32.548000000000002</v>
      </c>
      <c r="AE64">
        <v>14.933497536945801</v>
      </c>
      <c r="AF64">
        <v>8.0517241379310303</v>
      </c>
      <c r="AG64">
        <v>59.596059113300498</v>
      </c>
      <c r="AH64">
        <f t="shared" si="21"/>
        <v>19.940799210656127</v>
      </c>
      <c r="AJ64" s="12">
        <f t="shared" si="5"/>
        <v>64.5</v>
      </c>
      <c r="AK64">
        <v>64.540999999999997</v>
      </c>
      <c r="AL64">
        <v>29.827586206896601</v>
      </c>
      <c r="AM64">
        <v>16.602941176470601</v>
      </c>
      <c r="AN64">
        <v>9.8735632183907995</v>
      </c>
      <c r="AO64">
        <f t="shared" si="6"/>
        <v>51.958690769853874</v>
      </c>
      <c r="AQ64">
        <f t="shared" si="7"/>
        <v>64.5</v>
      </c>
      <c r="AR64">
        <v>64.540999999999997</v>
      </c>
      <c r="AS64">
        <v>36.856304985337196</v>
      </c>
      <c r="AT64">
        <v>13.9676470588235</v>
      </c>
      <c r="AU64">
        <v>5.0545977011494303</v>
      </c>
      <c r="AV64">
        <f t="shared" si="8"/>
        <v>38.456555186654725</v>
      </c>
      <c r="AX64">
        <f t="shared" si="9"/>
        <v>64.5</v>
      </c>
      <c r="AY64">
        <v>64.540000000000006</v>
      </c>
      <c r="AZ64">
        <v>29.966417910447799</v>
      </c>
      <c r="BA64">
        <v>49.962686567164198</v>
      </c>
      <c r="BB64">
        <v>9.8507462686567209</v>
      </c>
      <c r="BC64">
        <f t="shared" si="22"/>
        <v>48.46769423891665</v>
      </c>
      <c r="BE64">
        <f t="shared" si="10"/>
        <v>64.5</v>
      </c>
      <c r="BF64">
        <v>64.540000000000006</v>
      </c>
      <c r="BG64">
        <v>9.7653061224489797</v>
      </c>
      <c r="BH64">
        <v>33.0561224489796</v>
      </c>
      <c r="BI64">
        <v>3.3418367346938802</v>
      </c>
      <c r="BJ64">
        <f t="shared" si="23"/>
        <v>32.141057934508801</v>
      </c>
      <c r="BL64">
        <f t="shared" si="11"/>
        <v>64.5</v>
      </c>
      <c r="BM64">
        <v>64.540999999999997</v>
      </c>
      <c r="BN64">
        <v>13.7755102040816</v>
      </c>
      <c r="BO64">
        <v>46.484693877551003</v>
      </c>
      <c r="BP64">
        <v>3.9234693877550999</v>
      </c>
      <c r="BQ64">
        <f t="shared" si="24"/>
        <v>28.992354608710517</v>
      </c>
      <c r="BS64">
        <f t="shared" si="12"/>
        <v>64.5</v>
      </c>
      <c r="BT64">
        <v>64.540000000000006</v>
      </c>
      <c r="BU64">
        <v>15.459183673469401</v>
      </c>
      <c r="BV64">
        <v>50.188775510204103</v>
      </c>
      <c r="BW64">
        <v>7.2755102040816304</v>
      </c>
      <c r="BX64">
        <f t="shared" si="25"/>
        <v>25.86206896551726</v>
      </c>
      <c r="BZ64">
        <f t="shared" si="13"/>
        <v>64.5</v>
      </c>
      <c r="CA64">
        <v>64.540000000000006</v>
      </c>
      <c r="CB64">
        <v>13.984693877551001</v>
      </c>
      <c r="CC64">
        <v>61.7397959183673</v>
      </c>
      <c r="CD64">
        <v>6.6989795918367303</v>
      </c>
      <c r="CE64">
        <f t="shared" si="26"/>
        <v>22.737830573713342</v>
      </c>
      <c r="CG64">
        <f t="shared" si="14"/>
        <v>64.5</v>
      </c>
      <c r="CH64">
        <v>64.540000000000006</v>
      </c>
      <c r="CI64">
        <v>19.3928571428571</v>
      </c>
      <c r="CJ64">
        <v>42.637755102040799</v>
      </c>
      <c r="CK64">
        <v>6.9030612244898002</v>
      </c>
      <c r="CL64">
        <f t="shared" si="27"/>
        <v>44.807261581987397</v>
      </c>
      <c r="CN64">
        <f t="shared" si="15"/>
        <v>64.5</v>
      </c>
      <c r="CO64">
        <v>64.540999999999997</v>
      </c>
      <c r="CP64">
        <v>33.892857142857103</v>
      </c>
      <c r="CQ64">
        <v>57.0102040816327</v>
      </c>
      <c r="CR64">
        <v>9.8163265306122405</v>
      </c>
      <c r="CS64">
        <f t="shared" si="28"/>
        <v>41.023899215710443</v>
      </c>
      <c r="CU64">
        <f t="shared" si="16"/>
        <v>64.5</v>
      </c>
      <c r="CV64">
        <v>64.540000000000006</v>
      </c>
      <c r="CW64">
        <v>16.382653061224499</v>
      </c>
      <c r="CX64">
        <v>93.785714285714306</v>
      </c>
      <c r="CY64">
        <v>11.4897959183673</v>
      </c>
      <c r="CZ64">
        <f t="shared" si="29"/>
        <v>15.744518103008701</v>
      </c>
    </row>
    <row r="65" spans="1:104" x14ac:dyDescent="0.2">
      <c r="A65">
        <f t="shared" si="0"/>
        <v>33.200000000000003</v>
      </c>
      <c r="B65">
        <v>33.215000000000003</v>
      </c>
      <c r="C65">
        <v>21.002463054187199</v>
      </c>
      <c r="D65">
        <v>12.0788177339901</v>
      </c>
      <c r="E65">
        <v>39.177339901477801</v>
      </c>
      <c r="F65">
        <f t="shared" si="17"/>
        <v>28.646008304554073</v>
      </c>
      <c r="H65">
        <f t="shared" si="1"/>
        <v>33.1</v>
      </c>
      <c r="I65">
        <v>33.07</v>
      </c>
      <c r="J65">
        <v>17.0886699507389</v>
      </c>
      <c r="K65">
        <v>5.3891625615763603</v>
      </c>
      <c r="L65">
        <v>45.8965517241379</v>
      </c>
      <c r="M65">
        <f t="shared" si="18"/>
        <v>37.391538668822385</v>
      </c>
      <c r="O65">
        <f t="shared" si="2"/>
        <v>33.1</v>
      </c>
      <c r="P65">
        <v>33.07</v>
      </c>
      <c r="Q65">
        <v>16.559113300492601</v>
      </c>
      <c r="R65">
        <v>6.9950738916256201</v>
      </c>
      <c r="S65">
        <v>72.770935960591103</v>
      </c>
      <c r="T65">
        <f t="shared" si="19"/>
        <v>25.424690274857415</v>
      </c>
      <c r="V65">
        <f t="shared" si="3"/>
        <v>33.1</v>
      </c>
      <c r="W65">
        <v>33.069000000000003</v>
      </c>
      <c r="X65">
        <v>12.901477832512301</v>
      </c>
      <c r="Y65">
        <v>4.3571428571428603</v>
      </c>
      <c r="Z65">
        <v>33.221674876847302</v>
      </c>
      <c r="AA65">
        <f t="shared" si="20"/>
        <v>39.166130793043109</v>
      </c>
      <c r="AC65">
        <f t="shared" si="4"/>
        <v>33.1</v>
      </c>
      <c r="AD65">
        <v>33.07</v>
      </c>
      <c r="AE65">
        <v>19.482758620689701</v>
      </c>
      <c r="AF65">
        <v>8.3251231527093594</v>
      </c>
      <c r="AG65">
        <v>64.214285714285694</v>
      </c>
      <c r="AH65">
        <f t="shared" si="21"/>
        <v>26.015457983884289</v>
      </c>
      <c r="AJ65" s="12">
        <f t="shared" si="5"/>
        <v>65.599999999999994</v>
      </c>
      <c r="AK65">
        <v>65.578000000000003</v>
      </c>
      <c r="AL65">
        <v>32.994252873563198</v>
      </c>
      <c r="AM65">
        <v>15.8352941176471</v>
      </c>
      <c r="AN65">
        <v>9.5718390804597693</v>
      </c>
      <c r="AO65">
        <f t="shared" si="6"/>
        <v>49.556349177129114</v>
      </c>
      <c r="AQ65">
        <f t="shared" si="7"/>
        <v>65.599999999999994</v>
      </c>
      <c r="AR65">
        <v>65.578000000000003</v>
      </c>
      <c r="AS65">
        <v>34.4017595307918</v>
      </c>
      <c r="AT65">
        <v>13.5588235294118</v>
      </c>
      <c r="AU65">
        <v>5.0747126436781604</v>
      </c>
      <c r="AV65">
        <f t="shared" si="8"/>
        <v>37.330957972305562</v>
      </c>
      <c r="AX65">
        <f t="shared" si="9"/>
        <v>65.599999999999994</v>
      </c>
      <c r="AY65">
        <v>65.576999999999998</v>
      </c>
      <c r="AZ65">
        <v>27.787313432835798</v>
      </c>
      <c r="BA65">
        <v>49.932835820895498</v>
      </c>
      <c r="BB65">
        <v>9.4738805970149294</v>
      </c>
      <c r="BC65">
        <f t="shared" si="22"/>
        <v>44.943209936148861</v>
      </c>
      <c r="BE65">
        <f t="shared" si="10"/>
        <v>65.599999999999994</v>
      </c>
      <c r="BF65">
        <v>65.576999999999998</v>
      </c>
      <c r="BG65">
        <v>9.9132653061224492</v>
      </c>
      <c r="BH65">
        <v>34.178571428571402</v>
      </c>
      <c r="BI65">
        <v>4.2602040816326499</v>
      </c>
      <c r="BJ65">
        <f t="shared" si="23"/>
        <v>32.628043660789238</v>
      </c>
      <c r="BL65">
        <f t="shared" si="11"/>
        <v>65.599999999999994</v>
      </c>
      <c r="BM65">
        <v>65.578000000000003</v>
      </c>
      <c r="BN65">
        <v>15.6734693877551</v>
      </c>
      <c r="BO65">
        <v>40.596938775510203</v>
      </c>
      <c r="BP65">
        <v>3.5051020408163298</v>
      </c>
      <c r="BQ65">
        <f t="shared" si="24"/>
        <v>32.986856799244038</v>
      </c>
      <c r="BS65">
        <f t="shared" si="12"/>
        <v>65.599999999999994</v>
      </c>
      <c r="BT65">
        <v>65.576999999999998</v>
      </c>
      <c r="BU65">
        <v>15.7295918367347</v>
      </c>
      <c r="BV65">
        <v>50.75</v>
      </c>
      <c r="BW65">
        <v>5.5765306122449001</v>
      </c>
      <c r="BX65">
        <f t="shared" si="25"/>
        <v>26.314441789006494</v>
      </c>
      <c r="BZ65">
        <f t="shared" si="13"/>
        <v>65.599999999999994</v>
      </c>
      <c r="CA65">
        <v>65.576999999999998</v>
      </c>
      <c r="CB65">
        <v>15.1479591836735</v>
      </c>
      <c r="CC65">
        <v>60.229591836734699</v>
      </c>
      <c r="CD65">
        <v>6.0969387755101998</v>
      </c>
      <c r="CE65">
        <f t="shared" si="26"/>
        <v>24.629193350366705</v>
      </c>
      <c r="CG65">
        <f t="shared" si="14"/>
        <v>65.599999999999994</v>
      </c>
      <c r="CH65">
        <v>65.576999999999998</v>
      </c>
      <c r="CI65">
        <v>18.8010204081633</v>
      </c>
      <c r="CJ65">
        <v>45.765306122448997</v>
      </c>
      <c r="CK65">
        <v>8.2806122448979593</v>
      </c>
      <c r="CL65">
        <f t="shared" si="27"/>
        <v>43.439820818106874</v>
      </c>
      <c r="CN65">
        <f t="shared" si="15"/>
        <v>65.599999999999994</v>
      </c>
      <c r="CO65">
        <v>65.578000000000003</v>
      </c>
      <c r="CP65">
        <v>31.7040816326531</v>
      </c>
      <c r="CQ65">
        <v>59.709183673469397</v>
      </c>
      <c r="CR65">
        <v>9.9540816326530592</v>
      </c>
      <c r="CS65">
        <f t="shared" si="28"/>
        <v>38.374606311369156</v>
      </c>
      <c r="CU65">
        <f t="shared" si="16"/>
        <v>65.599999999999994</v>
      </c>
      <c r="CV65">
        <v>65.576999999999998</v>
      </c>
      <c r="CW65">
        <v>20.591836734693899</v>
      </c>
      <c r="CX65">
        <v>92.612244897959201</v>
      </c>
      <c r="CY65">
        <v>11.8469387755102</v>
      </c>
      <c r="CZ65">
        <f t="shared" si="29"/>
        <v>19.78974620484059</v>
      </c>
    </row>
    <row r="66" spans="1:104" x14ac:dyDescent="0.2">
      <c r="A66">
        <f t="shared" si="0"/>
        <v>33.700000000000003</v>
      </c>
      <c r="B66">
        <v>33.737000000000002</v>
      </c>
      <c r="C66">
        <v>20.288177339901502</v>
      </c>
      <c r="D66">
        <v>12.118226600985199</v>
      </c>
      <c r="E66">
        <v>31.738916256157601</v>
      </c>
      <c r="F66">
        <f t="shared" si="17"/>
        <v>27.671768547509334</v>
      </c>
      <c r="H66">
        <f t="shared" si="1"/>
        <v>33.6</v>
      </c>
      <c r="I66">
        <v>33.591999999999999</v>
      </c>
      <c r="J66">
        <v>15.7290640394089</v>
      </c>
      <c r="K66">
        <v>4.1157635467980302</v>
      </c>
      <c r="L66">
        <v>47.438423645320199</v>
      </c>
      <c r="M66">
        <f t="shared" si="18"/>
        <v>34.416599299380287</v>
      </c>
      <c r="O66">
        <f t="shared" si="2"/>
        <v>33.6</v>
      </c>
      <c r="P66">
        <v>33.591999999999999</v>
      </c>
      <c r="Q66">
        <v>14.337438423645301</v>
      </c>
      <c r="R66">
        <v>7.0517241379310303</v>
      </c>
      <c r="S66">
        <v>70.566502463054206</v>
      </c>
      <c r="T66">
        <f t="shared" si="19"/>
        <v>22.013553784016793</v>
      </c>
      <c r="V66">
        <f t="shared" si="3"/>
        <v>33.6</v>
      </c>
      <c r="W66">
        <v>33.591000000000001</v>
      </c>
      <c r="X66">
        <v>12.766009852216699</v>
      </c>
      <c r="Y66">
        <v>4.1379310344827598</v>
      </c>
      <c r="Z66">
        <v>32.970443349753701</v>
      </c>
      <c r="AA66">
        <f t="shared" si="20"/>
        <v>38.754878942409675</v>
      </c>
      <c r="AC66">
        <f t="shared" si="4"/>
        <v>33.6</v>
      </c>
      <c r="AD66">
        <v>33.591999999999999</v>
      </c>
      <c r="AE66">
        <v>18.179802955665</v>
      </c>
      <c r="AF66">
        <v>9.0886699507389199</v>
      </c>
      <c r="AG66">
        <v>56.785714285714299</v>
      </c>
      <c r="AH66">
        <f t="shared" si="21"/>
        <v>24.27561256372304</v>
      </c>
      <c r="AJ66" s="12">
        <f t="shared" si="5"/>
        <v>66.599999999999994</v>
      </c>
      <c r="AK66">
        <v>66.619</v>
      </c>
      <c r="AL66">
        <v>34.215517241379303</v>
      </c>
      <c r="AM66">
        <v>19.1205882352941</v>
      </c>
      <c r="AN66">
        <v>8.5</v>
      </c>
      <c r="AO66">
        <f t="shared" si="6"/>
        <v>59.837634844077861</v>
      </c>
      <c r="AQ66">
        <f t="shared" si="7"/>
        <v>66.599999999999994</v>
      </c>
      <c r="AR66">
        <v>66.619</v>
      </c>
      <c r="AS66">
        <v>34.137829912023498</v>
      </c>
      <c r="AT66">
        <v>12.617647058823501</v>
      </c>
      <c r="AU66">
        <v>4.7931034482758603</v>
      </c>
      <c r="AV66">
        <f t="shared" si="8"/>
        <v>34.739655032796115</v>
      </c>
      <c r="AX66">
        <f t="shared" si="9"/>
        <v>66.599999999999994</v>
      </c>
      <c r="AY66">
        <v>66.617999999999995</v>
      </c>
      <c r="AZ66">
        <v>31.089552238806</v>
      </c>
      <c r="BA66">
        <v>50.395522388059703</v>
      </c>
      <c r="BB66">
        <v>8.8731343283582103</v>
      </c>
      <c r="BC66">
        <f t="shared" si="22"/>
        <v>50.284252073048606</v>
      </c>
      <c r="BE66">
        <f t="shared" si="10"/>
        <v>66.599999999999994</v>
      </c>
      <c r="BF66">
        <v>66.617999999999995</v>
      </c>
      <c r="BG66">
        <v>11.5765306122449</v>
      </c>
      <c r="BH66">
        <v>33.811224489795897</v>
      </c>
      <c r="BI66">
        <v>4.2193877551020398</v>
      </c>
      <c r="BJ66">
        <f t="shared" si="23"/>
        <v>38.102434928631396</v>
      </c>
      <c r="BL66">
        <f t="shared" si="11"/>
        <v>66.599999999999994</v>
      </c>
      <c r="BM66">
        <v>66.619</v>
      </c>
      <c r="BN66">
        <v>16.163265306122401</v>
      </c>
      <c r="BO66">
        <v>41.290816326530603</v>
      </c>
      <c r="BP66">
        <v>3.5816326530612201</v>
      </c>
      <c r="BQ66">
        <f t="shared" si="24"/>
        <v>34.017696074220325</v>
      </c>
      <c r="BS66">
        <f t="shared" si="12"/>
        <v>66.599999999999994</v>
      </c>
      <c r="BT66">
        <v>66.617999999999995</v>
      </c>
      <c r="BU66">
        <v>15.3571428571429</v>
      </c>
      <c r="BV66">
        <v>55.678571428571402</v>
      </c>
      <c r="BW66">
        <v>6.2908163265306101</v>
      </c>
      <c r="BX66">
        <f t="shared" si="25"/>
        <v>25.691362239672312</v>
      </c>
      <c r="BZ66">
        <f t="shared" si="13"/>
        <v>66.599999999999994</v>
      </c>
      <c r="CA66">
        <v>66.617999999999995</v>
      </c>
      <c r="CB66">
        <v>14.581632653061201</v>
      </c>
      <c r="CC66">
        <v>61.821428571428598</v>
      </c>
      <c r="CD66">
        <v>5.4693877551020398</v>
      </c>
      <c r="CE66">
        <f t="shared" si="26"/>
        <v>23.708398314364363</v>
      </c>
      <c r="CG66">
        <f t="shared" si="14"/>
        <v>66.599999999999994</v>
      </c>
      <c r="CH66">
        <v>66.617999999999995</v>
      </c>
      <c r="CI66">
        <v>20.775510204081598</v>
      </c>
      <c r="CJ66">
        <v>43.974489795918402</v>
      </c>
      <c r="CK66">
        <v>8.0867346938775508</v>
      </c>
      <c r="CL66">
        <f t="shared" si="27"/>
        <v>48.001886125191476</v>
      </c>
      <c r="CN66">
        <f t="shared" si="15"/>
        <v>66.599999999999994</v>
      </c>
      <c r="CO66">
        <v>66.619</v>
      </c>
      <c r="CP66">
        <v>31.811224489795901</v>
      </c>
      <c r="CQ66">
        <v>60.9897959183673</v>
      </c>
      <c r="CR66">
        <v>8.8367346938775508</v>
      </c>
      <c r="CS66">
        <f t="shared" si="28"/>
        <v>38.504291978015168</v>
      </c>
      <c r="CU66">
        <f t="shared" si="16"/>
        <v>66.599999999999994</v>
      </c>
      <c r="CV66">
        <v>66.617999999999995</v>
      </c>
      <c r="CW66">
        <v>17.377551020408202</v>
      </c>
      <c r="CX66">
        <v>99.336734693877503</v>
      </c>
      <c r="CY66">
        <v>14.6224489795918</v>
      </c>
      <c r="CZ66">
        <f t="shared" si="29"/>
        <v>16.700662927078081</v>
      </c>
    </row>
    <row r="67" spans="1:104" x14ac:dyDescent="0.2">
      <c r="A67">
        <f t="shared" si="0"/>
        <v>34.299999999999997</v>
      </c>
      <c r="B67">
        <v>34.262999999999998</v>
      </c>
      <c r="C67">
        <v>24.081280788177299</v>
      </c>
      <c r="D67">
        <v>12.7315270935961</v>
      </c>
      <c r="E67">
        <v>34.423645320196997</v>
      </c>
      <c r="F67">
        <f t="shared" si="17"/>
        <v>32.845317602160733</v>
      </c>
      <c r="H67">
        <f t="shared" si="1"/>
        <v>34.1</v>
      </c>
      <c r="I67">
        <v>34.118000000000002</v>
      </c>
      <c r="J67">
        <v>18.931034482758601</v>
      </c>
      <c r="K67">
        <v>4.8940886699507402</v>
      </c>
      <c r="L67">
        <v>44.899014778325103</v>
      </c>
      <c r="M67">
        <f t="shared" si="18"/>
        <v>41.42279708973318</v>
      </c>
      <c r="O67">
        <f t="shared" si="2"/>
        <v>34.1</v>
      </c>
      <c r="P67">
        <v>34.118000000000002</v>
      </c>
      <c r="Q67">
        <v>14.470443349753699</v>
      </c>
      <c r="R67">
        <v>7.5665024630541904</v>
      </c>
      <c r="S67">
        <v>65.672413793103402</v>
      </c>
      <c r="T67">
        <f t="shared" si="19"/>
        <v>22.217768163734561</v>
      </c>
      <c r="V67">
        <f t="shared" si="3"/>
        <v>34.1</v>
      </c>
      <c r="W67">
        <v>34.116999999999997</v>
      </c>
      <c r="X67">
        <v>15.4285714285714</v>
      </c>
      <c r="Y67">
        <v>4.7931034482758603</v>
      </c>
      <c r="Z67">
        <v>34.041871921182299</v>
      </c>
      <c r="AA67">
        <f t="shared" si="20"/>
        <v>46.837847133948422</v>
      </c>
      <c r="AC67">
        <f t="shared" si="4"/>
        <v>34.1</v>
      </c>
      <c r="AD67">
        <v>34.118000000000002</v>
      </c>
      <c r="AE67">
        <v>17.721674876847299</v>
      </c>
      <c r="AF67">
        <v>9.7758620689655196</v>
      </c>
      <c r="AG67">
        <v>57.642857142857103</v>
      </c>
      <c r="AH67">
        <f t="shared" si="21"/>
        <v>23.66387107383655</v>
      </c>
      <c r="AJ67" s="12">
        <f t="shared" si="5"/>
        <v>67.7</v>
      </c>
      <c r="AK67">
        <v>67.656000000000006</v>
      </c>
      <c r="AL67">
        <v>33.560344827586199</v>
      </c>
      <c r="AM67">
        <v>16.8058823529412</v>
      </c>
      <c r="AN67">
        <v>8.5775862068965498</v>
      </c>
      <c r="AO67">
        <f t="shared" si="6"/>
        <v>52.593792570229461</v>
      </c>
      <c r="AQ67">
        <f t="shared" si="7"/>
        <v>67.7</v>
      </c>
      <c r="AR67">
        <v>67.656000000000006</v>
      </c>
      <c r="AS67">
        <v>33.129032258064498</v>
      </c>
      <c r="AT67">
        <v>12.858823529411801</v>
      </c>
      <c r="AU67">
        <v>7.0229885057471302</v>
      </c>
      <c r="AV67">
        <f t="shared" si="8"/>
        <v>35.403676411045545</v>
      </c>
      <c r="AX67">
        <f t="shared" si="9"/>
        <v>67.7</v>
      </c>
      <c r="AY67">
        <v>67.655000000000001</v>
      </c>
      <c r="AZ67">
        <v>32.660447761194</v>
      </c>
      <c r="BA67">
        <v>50.451492537313399</v>
      </c>
      <c r="BB67">
        <v>9.9365671641791007</v>
      </c>
      <c r="BC67">
        <f t="shared" si="22"/>
        <v>52.825019010488916</v>
      </c>
      <c r="BE67">
        <f t="shared" si="10"/>
        <v>67.7</v>
      </c>
      <c r="BF67">
        <v>67.655000000000001</v>
      </c>
      <c r="BG67">
        <v>11.4897959183673</v>
      </c>
      <c r="BH67">
        <v>31.887755102040799</v>
      </c>
      <c r="BI67">
        <v>3.75</v>
      </c>
      <c r="BJ67">
        <f t="shared" si="23"/>
        <v>37.816960537363393</v>
      </c>
      <c r="BL67">
        <f t="shared" si="11"/>
        <v>67.7</v>
      </c>
      <c r="BM67">
        <v>67.656000000000006</v>
      </c>
      <c r="BN67">
        <v>17.387755102040799</v>
      </c>
      <c r="BO67">
        <v>45.382653061224502</v>
      </c>
      <c r="BP67">
        <v>4.0051020408163298</v>
      </c>
      <c r="BQ67">
        <f t="shared" si="24"/>
        <v>36.594794261661328</v>
      </c>
      <c r="BS67">
        <f t="shared" si="12"/>
        <v>67.7</v>
      </c>
      <c r="BT67">
        <v>67.655000000000001</v>
      </c>
      <c r="BU67">
        <v>14.811224489795899</v>
      </c>
      <c r="BV67">
        <v>51.928571428571402</v>
      </c>
      <c r="BW67">
        <v>6.28571428571429</v>
      </c>
      <c r="BX67">
        <f t="shared" si="25"/>
        <v>24.778081256401467</v>
      </c>
      <c r="BZ67">
        <f t="shared" si="13"/>
        <v>67.7</v>
      </c>
      <c r="CA67">
        <v>67.655000000000001</v>
      </c>
      <c r="CB67">
        <v>14.765306122448999</v>
      </c>
      <c r="CC67">
        <v>58.857142857142897</v>
      </c>
      <c r="CD67">
        <v>6.2295918367346896</v>
      </c>
      <c r="CE67">
        <f t="shared" si="26"/>
        <v>24.00703454225706</v>
      </c>
      <c r="CG67">
        <f t="shared" si="14"/>
        <v>67.7</v>
      </c>
      <c r="CH67">
        <v>67.655000000000001</v>
      </c>
      <c r="CI67">
        <v>22.066326530612201</v>
      </c>
      <c r="CJ67">
        <v>43.75</v>
      </c>
      <c r="CK67">
        <v>8.6530612244898002</v>
      </c>
      <c r="CL67">
        <f t="shared" si="27"/>
        <v>50.984321584345047</v>
      </c>
      <c r="CN67">
        <f t="shared" si="15"/>
        <v>67.7</v>
      </c>
      <c r="CO67">
        <v>67.656000000000006</v>
      </c>
      <c r="CP67">
        <v>30.658163265306101</v>
      </c>
      <c r="CQ67">
        <v>64.117346938775498</v>
      </c>
      <c r="CR67">
        <v>9.1683673469387799</v>
      </c>
      <c r="CS67">
        <f t="shared" si="28"/>
        <v>37.108627184585906</v>
      </c>
      <c r="CU67">
        <f t="shared" si="16"/>
        <v>67.7</v>
      </c>
      <c r="CV67">
        <v>67.655000000000001</v>
      </c>
      <c r="CW67">
        <v>17.6989795918367</v>
      </c>
      <c r="CX67">
        <v>98.428571428571402</v>
      </c>
      <c r="CY67">
        <v>13.887755102040799</v>
      </c>
      <c r="CZ67">
        <f t="shared" si="29"/>
        <v>17.009571254854265</v>
      </c>
    </row>
    <row r="68" spans="1:104" x14ac:dyDescent="0.2">
      <c r="A68">
        <f t="shared" ref="A68:A117" si="30">ROUND(B68,1)</f>
        <v>34.799999999999997</v>
      </c>
      <c r="B68">
        <v>34.784999999999997</v>
      </c>
      <c r="C68">
        <v>20.7315270935961</v>
      </c>
      <c r="D68">
        <v>12.2118226600985</v>
      </c>
      <c r="E68">
        <v>36.349753694581302</v>
      </c>
      <c r="F68">
        <f t="shared" si="17"/>
        <v>28.276469086364724</v>
      </c>
      <c r="H68">
        <f t="shared" ref="H68:H117" si="31">ROUND(I68,1)</f>
        <v>34.6</v>
      </c>
      <c r="I68">
        <v>34.64</v>
      </c>
      <c r="J68">
        <v>15.8029556650246</v>
      </c>
      <c r="K68">
        <v>4.4137931034482802</v>
      </c>
      <c r="L68">
        <v>44.610837438423601</v>
      </c>
      <c r="M68">
        <f t="shared" si="18"/>
        <v>34.578280786849838</v>
      </c>
      <c r="O68">
        <f t="shared" ref="O68:O117" si="32">ROUND(P68,1)</f>
        <v>34.6</v>
      </c>
      <c r="P68">
        <v>34.64</v>
      </c>
      <c r="Q68">
        <v>16.633004926108399</v>
      </c>
      <c r="R68">
        <v>7.3251231527093603</v>
      </c>
      <c r="S68">
        <v>61.248768472906399</v>
      </c>
      <c r="T68">
        <f t="shared" si="19"/>
        <v>25.538142708033984</v>
      </c>
      <c r="V68">
        <f t="shared" ref="V68:V117" si="33">ROUND(W68,1)</f>
        <v>34.6</v>
      </c>
      <c r="W68">
        <v>34.639000000000003</v>
      </c>
      <c r="X68">
        <v>12.733990147783301</v>
      </c>
      <c r="Y68">
        <v>4.2807881773399004</v>
      </c>
      <c r="Z68">
        <v>27.884236453202</v>
      </c>
      <c r="AA68">
        <f t="shared" si="20"/>
        <v>38.657673959533007</v>
      </c>
      <c r="AC68">
        <f t="shared" ref="AC68:AC117" si="34">ROUND(AD68,1)</f>
        <v>34.6</v>
      </c>
      <c r="AD68">
        <v>34.64</v>
      </c>
      <c r="AE68">
        <v>17.2684729064039</v>
      </c>
      <c r="AF68">
        <v>8.3694581280788203</v>
      </c>
      <c r="AG68">
        <v>54.416256157635502</v>
      </c>
      <c r="AH68">
        <f t="shared" si="21"/>
        <v>23.058707449432607</v>
      </c>
      <c r="AJ68" s="12">
        <f t="shared" ref="AJ68:AJ117" si="35">ROUND(AK68,1)</f>
        <v>68.7</v>
      </c>
      <c r="AK68">
        <v>68.697000000000003</v>
      </c>
      <c r="AL68">
        <v>32.732758620689701</v>
      </c>
      <c r="AM68">
        <v>18.173529411764701</v>
      </c>
      <c r="AN68">
        <v>8.9741379310344804</v>
      </c>
      <c r="AO68">
        <f t="shared" ref="AO68:AO117" si="36">AM68/AO$2*100</f>
        <v>56.873826442325381</v>
      </c>
      <c r="AQ68">
        <f t="shared" ref="AQ68:AQ117" si="37">ROUND(AR68,1)</f>
        <v>68.7</v>
      </c>
      <c r="AR68">
        <v>68.697000000000003</v>
      </c>
      <c r="AS68">
        <v>36.067448680351902</v>
      </c>
      <c r="AT68">
        <v>14.8411764705882</v>
      </c>
      <c r="AU68">
        <v>5.6522988505747103</v>
      </c>
      <c r="AV68">
        <f t="shared" ref="AV68:AV117" si="38">AT68/AV$2*100</f>
        <v>40.861608227386753</v>
      </c>
      <c r="AX68">
        <f t="shared" ref="AX68:AX117" si="39">ROUND(AY68,1)</f>
        <v>68.7</v>
      </c>
      <c r="AY68">
        <v>68.695999999999998</v>
      </c>
      <c r="AZ68">
        <v>32.414179104477597</v>
      </c>
      <c r="BA68">
        <v>53.824626865671597</v>
      </c>
      <c r="BB68">
        <v>10.884328358209</v>
      </c>
      <c r="BC68">
        <f t="shared" si="22"/>
        <v>52.426704003669315</v>
      </c>
      <c r="BE68">
        <f t="shared" ref="BE68:BE117" si="40">ROUND(BF68,1)</f>
        <v>68.7</v>
      </c>
      <c r="BF68">
        <v>68.695999999999998</v>
      </c>
      <c r="BG68">
        <v>11.918367346938799</v>
      </c>
      <c r="BH68">
        <v>30.1938775510204</v>
      </c>
      <c r="BI68">
        <v>3.6785714285714302</v>
      </c>
      <c r="BJ68">
        <f t="shared" si="23"/>
        <v>39.227539882451786</v>
      </c>
      <c r="BL68">
        <f t="shared" ref="BL68:BL117" si="41">ROUND(BM68,1)</f>
        <v>68.7</v>
      </c>
      <c r="BM68">
        <v>68.697000000000003</v>
      </c>
      <c r="BN68">
        <v>18.2397959183673</v>
      </c>
      <c r="BO68">
        <v>44.836734693877602</v>
      </c>
      <c r="BP68">
        <v>4.1428571428571397</v>
      </c>
      <c r="BQ68">
        <f t="shared" si="24"/>
        <v>38.388025083755586</v>
      </c>
      <c r="BS68">
        <f t="shared" ref="BS68:BS117" si="42">ROUND(BT68,1)</f>
        <v>68.7</v>
      </c>
      <c r="BT68">
        <v>68.695999999999998</v>
      </c>
      <c r="BU68">
        <v>16.75</v>
      </c>
      <c r="BV68">
        <v>54.923469387755098</v>
      </c>
      <c r="BW68">
        <v>5.9489795918367303</v>
      </c>
      <c r="BX68">
        <f t="shared" si="25"/>
        <v>28.021509047456465</v>
      </c>
      <c r="BZ68">
        <f t="shared" ref="BZ68:BZ117" si="43">ROUND(CA68,1)</f>
        <v>68.7</v>
      </c>
      <c r="CA68">
        <v>68.695999999999998</v>
      </c>
      <c r="CB68">
        <v>13.918367346938799</v>
      </c>
      <c r="CC68">
        <v>65.5459183673469</v>
      </c>
      <c r="CD68">
        <v>6.2653061224489797</v>
      </c>
      <c r="CE68">
        <f t="shared" si="26"/>
        <v>22.629989713641077</v>
      </c>
      <c r="CG68">
        <f t="shared" ref="CG68:CG117" si="44">ROUND(CH68,1)</f>
        <v>68.7</v>
      </c>
      <c r="CH68">
        <v>68.695999999999998</v>
      </c>
      <c r="CI68">
        <v>18.994897959183699</v>
      </c>
      <c r="CJ68">
        <v>47.811224489795897</v>
      </c>
      <c r="CK68">
        <v>6.5408163265306101</v>
      </c>
      <c r="CL68">
        <f t="shared" si="27"/>
        <v>43.887775551102258</v>
      </c>
      <c r="CN68">
        <f t="shared" ref="CN68:CN117" si="45">ROUND(CO68,1)</f>
        <v>68.7</v>
      </c>
      <c r="CO68">
        <v>68.697000000000003</v>
      </c>
      <c r="CP68">
        <v>32.285714285714299</v>
      </c>
      <c r="CQ68">
        <v>62.714285714285701</v>
      </c>
      <c r="CR68">
        <v>9.7193877551020407</v>
      </c>
      <c r="CS68">
        <f t="shared" si="28"/>
        <v>39.078614216019282</v>
      </c>
      <c r="CU68">
        <f t="shared" ref="CU68:CU117" si="46">ROUND(CV68,1)</f>
        <v>68.7</v>
      </c>
      <c r="CV68">
        <v>68.695999999999998</v>
      </c>
      <c r="CW68">
        <v>19.25</v>
      </c>
      <c r="CX68">
        <v>92.637755102040799</v>
      </c>
      <c r="CY68">
        <v>10.535714285714301</v>
      </c>
      <c r="CZ68">
        <f t="shared" si="29"/>
        <v>18.500176519044469</v>
      </c>
    </row>
    <row r="69" spans="1:104" x14ac:dyDescent="0.2">
      <c r="A69">
        <f t="shared" si="30"/>
        <v>35.299999999999997</v>
      </c>
      <c r="B69">
        <v>35.307000000000002</v>
      </c>
      <c r="C69">
        <v>20.467980295566498</v>
      </c>
      <c r="D69">
        <v>12.209359605911301</v>
      </c>
      <c r="E69">
        <v>34.051724137930997</v>
      </c>
      <c r="F69">
        <f t="shared" ref="F69:F117" si="47">C69/F$2*100</f>
        <v>27.917008210489524</v>
      </c>
      <c r="H69">
        <f t="shared" si="31"/>
        <v>35.200000000000003</v>
      </c>
      <c r="I69">
        <v>35.161999999999999</v>
      </c>
      <c r="J69">
        <v>17.253694581280801</v>
      </c>
      <c r="K69">
        <v>4.9137931034482802</v>
      </c>
      <c r="L69">
        <v>44.115763546798</v>
      </c>
      <c r="M69">
        <f t="shared" ref="M69:M117" si="48">J69/M$2*100</f>
        <v>37.752627324171407</v>
      </c>
      <c r="O69">
        <f t="shared" si="32"/>
        <v>35.200000000000003</v>
      </c>
      <c r="P69">
        <v>35.161999999999999</v>
      </c>
      <c r="Q69">
        <v>19.6428571428571</v>
      </c>
      <c r="R69">
        <v>6.9679802955665</v>
      </c>
      <c r="S69">
        <v>71.157635467980299</v>
      </c>
      <c r="T69">
        <f t="shared" ref="T69:T117" si="49">Q69/T$2*100</f>
        <v>30.159438486090668</v>
      </c>
      <c r="V69">
        <f t="shared" si="33"/>
        <v>35.200000000000003</v>
      </c>
      <c r="W69">
        <v>35.161000000000001</v>
      </c>
      <c r="X69">
        <v>13.9039408866995</v>
      </c>
      <c r="Y69">
        <v>4.6945812807881797</v>
      </c>
      <c r="Z69">
        <v>35.610837438423601</v>
      </c>
      <c r="AA69">
        <f t="shared" ref="AA69:AA117" si="50">X69/AA$2*100</f>
        <v>42.209394487729753</v>
      </c>
      <c r="AC69">
        <f t="shared" si="34"/>
        <v>35.200000000000003</v>
      </c>
      <c r="AD69">
        <v>35.161999999999999</v>
      </c>
      <c r="AE69">
        <v>17.199507389162601</v>
      </c>
      <c r="AF69">
        <v>8.1871921182265996</v>
      </c>
      <c r="AG69">
        <v>58.7192118226601</v>
      </c>
      <c r="AH69">
        <f t="shared" ref="AH69:AH117" si="51">AE69/AH$2*100</f>
        <v>22.966617332675597</v>
      </c>
      <c r="AJ69" s="12">
        <f t="shared" si="35"/>
        <v>69.7</v>
      </c>
      <c r="AK69">
        <v>69.733999999999995</v>
      </c>
      <c r="AL69">
        <v>32.965517241379303</v>
      </c>
      <c r="AM69">
        <v>15.794117647058799</v>
      </c>
      <c r="AN69">
        <v>8.4770114942528707</v>
      </c>
      <c r="AO69">
        <f t="shared" si="36"/>
        <v>49.427487942270098</v>
      </c>
      <c r="AQ69">
        <f t="shared" si="37"/>
        <v>69.7</v>
      </c>
      <c r="AR69">
        <v>69.733999999999995</v>
      </c>
      <c r="AS69">
        <v>34.184750733137797</v>
      </c>
      <c r="AT69">
        <v>13.5588235294118</v>
      </c>
      <c r="AU69">
        <v>4.9942528735632203</v>
      </c>
      <c r="AV69">
        <f t="shared" si="38"/>
        <v>37.330957972305562</v>
      </c>
      <c r="AX69">
        <f t="shared" si="39"/>
        <v>69.7</v>
      </c>
      <c r="AY69">
        <v>69.733000000000004</v>
      </c>
      <c r="AZ69">
        <v>31.227611940298502</v>
      </c>
      <c r="BA69">
        <v>51.679104477611901</v>
      </c>
      <c r="BB69">
        <v>10.996268656716399</v>
      </c>
      <c r="BC69">
        <f t="shared" ref="BC69:BC117" si="52">AZ69/BC$2*100</f>
        <v>50.50754987990198</v>
      </c>
      <c r="BE69">
        <f t="shared" si="40"/>
        <v>69.7</v>
      </c>
      <c r="BF69">
        <v>69.733000000000004</v>
      </c>
      <c r="BG69">
        <v>11.3775510204082</v>
      </c>
      <c r="BH69">
        <v>34.790816326530603</v>
      </c>
      <c r="BI69">
        <v>3.2040816326530601</v>
      </c>
      <c r="BJ69">
        <f t="shared" ref="BJ69:BJ117" si="53">BG69/BJ$2*100</f>
        <v>37.44752308984058</v>
      </c>
      <c r="BL69">
        <f t="shared" si="41"/>
        <v>69.7</v>
      </c>
      <c r="BM69">
        <v>69.733999999999995</v>
      </c>
      <c r="BN69">
        <v>17.3469387755102</v>
      </c>
      <c r="BO69">
        <v>45.076530612244902</v>
      </c>
      <c r="BP69">
        <v>4.5255102040816304</v>
      </c>
      <c r="BQ69">
        <f t="shared" ref="BQ69:BQ117" si="54">BN69/BQ$2*100</f>
        <v>36.508890988746657</v>
      </c>
      <c r="BS69">
        <f t="shared" si="42"/>
        <v>69.7</v>
      </c>
      <c r="BT69">
        <v>69.733000000000004</v>
      </c>
      <c r="BU69">
        <v>17.035714285714299</v>
      </c>
      <c r="BV69">
        <v>54.709183673469397</v>
      </c>
      <c r="BW69">
        <v>5.62755102040816</v>
      </c>
      <c r="BX69">
        <f t="shared" ref="BX69:BX117" si="55">BU69/BX$2*100</f>
        <v>28.499487879822482</v>
      </c>
      <c r="BZ69">
        <f t="shared" si="43"/>
        <v>69.7</v>
      </c>
      <c r="CA69">
        <v>69.733000000000004</v>
      </c>
      <c r="CB69">
        <v>14.4744897959184</v>
      </c>
      <c r="CC69">
        <v>61.0561224489796</v>
      </c>
      <c r="CD69">
        <v>6.5459183673469399</v>
      </c>
      <c r="CE69">
        <f t="shared" ref="CE69:CE117" si="56">CB69/CE$2*100</f>
        <v>23.534193848093757</v>
      </c>
      <c r="CG69">
        <f t="shared" si="44"/>
        <v>69.7</v>
      </c>
      <c r="CH69">
        <v>69.733000000000004</v>
      </c>
      <c r="CI69">
        <v>20.127551020408202</v>
      </c>
      <c r="CJ69">
        <v>44.2959183673469</v>
      </c>
      <c r="CK69">
        <v>6.37244897959184</v>
      </c>
      <c r="CL69">
        <f t="shared" ref="CL69:CL117" si="57">CI69/CL$2*100</f>
        <v>46.504774254391215</v>
      </c>
      <c r="CN69">
        <f t="shared" si="45"/>
        <v>69.7</v>
      </c>
      <c r="CO69">
        <v>69.733999999999995</v>
      </c>
      <c r="CP69">
        <v>32.571428571428598</v>
      </c>
      <c r="CQ69">
        <v>63.137755102040799</v>
      </c>
      <c r="CR69">
        <v>9.5408163265306101</v>
      </c>
      <c r="CS69">
        <f t="shared" ref="CS69:CS117" si="58">CP69/CS$2*100</f>
        <v>39.42444266040885</v>
      </c>
      <c r="CU69">
        <f t="shared" si="46"/>
        <v>69.7</v>
      </c>
      <c r="CV69">
        <v>69.733000000000004</v>
      </c>
      <c r="CW69">
        <v>17.765306122449001</v>
      </c>
      <c r="CX69">
        <v>94.413265306122497</v>
      </c>
      <c r="CY69">
        <v>12.4489795918367</v>
      </c>
      <c r="CZ69">
        <f t="shared" ref="CZ69:CZ117" si="59">CW69/CZ$2*100</f>
        <v>17.073314243125608</v>
      </c>
    </row>
    <row r="70" spans="1:104" x14ac:dyDescent="0.2">
      <c r="A70">
        <f t="shared" si="30"/>
        <v>35.799999999999997</v>
      </c>
      <c r="B70">
        <v>35.829000000000001</v>
      </c>
      <c r="C70">
        <v>19.64039408867</v>
      </c>
      <c r="D70">
        <v>13.5566502463054</v>
      </c>
      <c r="E70">
        <v>32.133004926108399</v>
      </c>
      <c r="F70">
        <f t="shared" si="47"/>
        <v>26.78823387129291</v>
      </c>
      <c r="H70">
        <f t="shared" si="31"/>
        <v>35.700000000000003</v>
      </c>
      <c r="I70">
        <v>35.683999999999997</v>
      </c>
      <c r="J70">
        <v>16.246305418719199</v>
      </c>
      <c r="K70">
        <v>4.5665024630541904</v>
      </c>
      <c r="L70">
        <v>43.399014778325103</v>
      </c>
      <c r="M70">
        <f t="shared" si="48"/>
        <v>35.548369711667981</v>
      </c>
      <c r="O70">
        <f t="shared" si="32"/>
        <v>35.700000000000003</v>
      </c>
      <c r="P70">
        <v>35.683999999999997</v>
      </c>
      <c r="Q70">
        <v>16.2167487684729</v>
      </c>
      <c r="R70">
        <v>7.8029556650246299</v>
      </c>
      <c r="S70">
        <v>65.770935960591103</v>
      </c>
      <c r="T70">
        <f t="shared" si="49"/>
        <v>24.899027334472894</v>
      </c>
      <c r="V70">
        <f t="shared" si="33"/>
        <v>35.700000000000003</v>
      </c>
      <c r="W70">
        <v>35.683</v>
      </c>
      <c r="X70">
        <v>12.741379310344801</v>
      </c>
      <c r="Y70">
        <v>4.1699507389162598</v>
      </c>
      <c r="Z70">
        <v>33.147783251231502</v>
      </c>
      <c r="AA70">
        <f t="shared" si="50"/>
        <v>38.680105878658225</v>
      </c>
      <c r="AC70">
        <f t="shared" si="34"/>
        <v>35.700000000000003</v>
      </c>
      <c r="AD70">
        <v>35.683999999999997</v>
      </c>
      <c r="AE70">
        <v>16.418719211822701</v>
      </c>
      <c r="AF70">
        <v>10.1009852216749</v>
      </c>
      <c r="AG70">
        <v>53.645320197044299</v>
      </c>
      <c r="AH70">
        <f t="shared" si="51"/>
        <v>21.924025653675436</v>
      </c>
      <c r="AJ70" s="12">
        <f t="shared" si="35"/>
        <v>70.8</v>
      </c>
      <c r="AK70">
        <v>70.775000000000006</v>
      </c>
      <c r="AL70">
        <v>30.962643678160902</v>
      </c>
      <c r="AM70">
        <v>14.614705882352901</v>
      </c>
      <c r="AN70">
        <v>9.5287356321839098</v>
      </c>
      <c r="AO70">
        <f t="shared" si="36"/>
        <v>45.736534000957136</v>
      </c>
      <c r="AQ70">
        <f t="shared" si="37"/>
        <v>70.8</v>
      </c>
      <c r="AR70">
        <v>70.775000000000006</v>
      </c>
      <c r="AS70">
        <v>35.029325513196497</v>
      </c>
      <c r="AT70">
        <v>14.173529411764701</v>
      </c>
      <c r="AU70">
        <v>5.2586206896551699</v>
      </c>
      <c r="AV70">
        <f t="shared" si="38"/>
        <v>39.023402704672442</v>
      </c>
      <c r="AX70">
        <f t="shared" si="39"/>
        <v>70.8</v>
      </c>
      <c r="AY70">
        <v>70.774000000000001</v>
      </c>
      <c r="AZ70">
        <v>28.589552238806</v>
      </c>
      <c r="BA70">
        <v>52.597014925373102</v>
      </c>
      <c r="BB70">
        <v>9.8917910447761201</v>
      </c>
      <c r="BC70">
        <f t="shared" si="52"/>
        <v>46.240751246243214</v>
      </c>
      <c r="BE70">
        <f t="shared" si="40"/>
        <v>70.8</v>
      </c>
      <c r="BF70">
        <v>70.774000000000001</v>
      </c>
      <c r="BG70">
        <v>11.918367346938799</v>
      </c>
      <c r="BH70">
        <v>34.188775510204103</v>
      </c>
      <c r="BI70">
        <v>5.3979591836734704</v>
      </c>
      <c r="BJ70">
        <f t="shared" si="53"/>
        <v>39.227539882451786</v>
      </c>
      <c r="BL70">
        <f t="shared" si="41"/>
        <v>70.8</v>
      </c>
      <c r="BM70">
        <v>70.775000000000006</v>
      </c>
      <c r="BN70">
        <v>15.938775510204101</v>
      </c>
      <c r="BO70">
        <v>47.4438775510204</v>
      </c>
      <c r="BP70">
        <v>3.77551020408163</v>
      </c>
      <c r="BQ70">
        <f t="shared" si="54"/>
        <v>33.545228073189627</v>
      </c>
      <c r="BS70">
        <f t="shared" si="42"/>
        <v>70.8</v>
      </c>
      <c r="BT70">
        <v>70.774000000000001</v>
      </c>
      <c r="BU70">
        <v>15.3571428571429</v>
      </c>
      <c r="BV70">
        <v>55.673469387755098</v>
      </c>
      <c r="BW70">
        <v>6.8979591836734704</v>
      </c>
      <c r="BX70">
        <f t="shared" si="55"/>
        <v>25.691362239672312</v>
      </c>
      <c r="BZ70">
        <f t="shared" si="43"/>
        <v>70.8</v>
      </c>
      <c r="CA70">
        <v>70.774000000000001</v>
      </c>
      <c r="CB70">
        <v>16.1428571428571</v>
      </c>
      <c r="CC70">
        <v>61.9897959183673</v>
      </c>
      <c r="CD70">
        <v>5.5255102040816304</v>
      </c>
      <c r="CE70">
        <f t="shared" si="56"/>
        <v>26.24680625145163</v>
      </c>
      <c r="CG70">
        <f t="shared" si="44"/>
        <v>70.8</v>
      </c>
      <c r="CH70">
        <v>70.774000000000001</v>
      </c>
      <c r="CI70">
        <v>18.362244897959201</v>
      </c>
      <c r="CJ70">
        <v>42.418367346938801</v>
      </c>
      <c r="CK70">
        <v>6.7448979591836702</v>
      </c>
      <c r="CL70">
        <f t="shared" si="57"/>
        <v>42.426028527643552</v>
      </c>
      <c r="CN70">
        <f t="shared" si="45"/>
        <v>70.8</v>
      </c>
      <c r="CO70">
        <v>70.775000000000006</v>
      </c>
      <c r="CP70">
        <v>33.158163265306101</v>
      </c>
      <c r="CQ70">
        <v>56.091836734693899</v>
      </c>
      <c r="CR70">
        <v>10.862244897959201</v>
      </c>
      <c r="CS70">
        <f t="shared" si="58"/>
        <v>40.134626072994479</v>
      </c>
      <c r="CU70">
        <f t="shared" si="46"/>
        <v>70.8</v>
      </c>
      <c r="CV70">
        <v>70.774000000000001</v>
      </c>
      <c r="CW70">
        <v>20.7959183673469</v>
      </c>
      <c r="CX70">
        <v>91.984693877550995</v>
      </c>
      <c r="CY70">
        <v>12.4744897959184</v>
      </c>
      <c r="CZ70">
        <f t="shared" si="59"/>
        <v>19.985878476444505</v>
      </c>
    </row>
    <row r="71" spans="1:104" x14ac:dyDescent="0.2">
      <c r="A71">
        <f t="shared" si="30"/>
        <v>36.4</v>
      </c>
      <c r="B71">
        <v>36.354999999999997</v>
      </c>
      <c r="C71">
        <v>23.187192118226601</v>
      </c>
      <c r="D71">
        <v>10.465517241379301</v>
      </c>
      <c r="E71">
        <v>35.332512315270897</v>
      </c>
      <c r="F71">
        <f t="shared" si="47"/>
        <v>31.625838182135794</v>
      </c>
      <c r="H71">
        <f t="shared" si="31"/>
        <v>36.200000000000003</v>
      </c>
      <c r="I71">
        <v>36.21</v>
      </c>
      <c r="J71">
        <v>17.763546798029601</v>
      </c>
      <c r="K71">
        <v>4.4384236453202002</v>
      </c>
      <c r="L71">
        <v>44.655172413793103</v>
      </c>
      <c r="M71">
        <f t="shared" si="48"/>
        <v>38.8682295877123</v>
      </c>
      <c r="O71">
        <f t="shared" si="32"/>
        <v>36.200000000000003</v>
      </c>
      <c r="P71">
        <v>36.21</v>
      </c>
      <c r="Q71">
        <v>16.970443349753701</v>
      </c>
      <c r="R71">
        <v>7.4261083743842402</v>
      </c>
      <c r="S71">
        <v>70.736453201970406</v>
      </c>
      <c r="T71">
        <f t="shared" si="49"/>
        <v>26.056242152873381</v>
      </c>
      <c r="V71">
        <f t="shared" si="33"/>
        <v>36.200000000000003</v>
      </c>
      <c r="W71">
        <v>36.209000000000003</v>
      </c>
      <c r="X71">
        <v>14.14039408867</v>
      </c>
      <c r="Y71">
        <v>4.1921182266009804</v>
      </c>
      <c r="Z71">
        <v>32.034482758620697</v>
      </c>
      <c r="AA71">
        <f t="shared" si="50"/>
        <v>42.927215899744468</v>
      </c>
      <c r="AC71">
        <f t="shared" si="34"/>
        <v>36.200000000000003</v>
      </c>
      <c r="AD71">
        <v>36.21</v>
      </c>
      <c r="AE71">
        <v>18.4113300492611</v>
      </c>
      <c r="AF71">
        <v>8.2487684729064004</v>
      </c>
      <c r="AG71">
        <v>57.113300492610797</v>
      </c>
      <c r="AH71">
        <f t="shared" si="51"/>
        <v>24.584772241407684</v>
      </c>
      <c r="AJ71" s="12">
        <f t="shared" si="35"/>
        <v>71.8</v>
      </c>
      <c r="AK71">
        <v>71.811999999999998</v>
      </c>
      <c r="AL71">
        <v>31.683908045976999</v>
      </c>
      <c r="AM71">
        <v>17.4411764705882</v>
      </c>
      <c r="AN71">
        <v>8.5344827586206904</v>
      </c>
      <c r="AO71">
        <f t="shared" si="36"/>
        <v>54.581937336622254</v>
      </c>
      <c r="AQ71">
        <f t="shared" si="37"/>
        <v>71.8</v>
      </c>
      <c r="AR71">
        <v>71.811999999999998</v>
      </c>
      <c r="AS71">
        <v>33.134897360703803</v>
      </c>
      <c r="AT71">
        <v>12.132352941176499</v>
      </c>
      <c r="AU71">
        <v>5.5948275862069003</v>
      </c>
      <c r="AV71">
        <f t="shared" si="38"/>
        <v>33.403514454611802</v>
      </c>
      <c r="AX71">
        <f t="shared" si="39"/>
        <v>71.8</v>
      </c>
      <c r="AY71">
        <v>71.811000000000007</v>
      </c>
      <c r="AZ71">
        <v>31.070895522388099</v>
      </c>
      <c r="BA71">
        <v>51.604477611940297</v>
      </c>
      <c r="BB71">
        <v>8.8805970149253692</v>
      </c>
      <c r="BC71">
        <f t="shared" si="52"/>
        <v>50.254076693744111</v>
      </c>
      <c r="BE71">
        <f t="shared" si="40"/>
        <v>71.8</v>
      </c>
      <c r="BF71">
        <v>71.811000000000007</v>
      </c>
      <c r="BG71">
        <v>11.969387755102</v>
      </c>
      <c r="BH71">
        <v>31.821428571428601</v>
      </c>
      <c r="BI71">
        <v>4.3571428571428603</v>
      </c>
      <c r="BJ71">
        <f t="shared" si="53"/>
        <v>39.395465994962073</v>
      </c>
      <c r="BL71">
        <f t="shared" si="41"/>
        <v>71.8</v>
      </c>
      <c r="BM71">
        <v>71.811999999999998</v>
      </c>
      <c r="BN71">
        <v>16.974489795918402</v>
      </c>
      <c r="BO71">
        <v>45.117346938775498</v>
      </c>
      <c r="BP71">
        <v>3.97448979591837</v>
      </c>
      <c r="BQ71">
        <f t="shared" si="54"/>
        <v>35.725023623400119</v>
      </c>
      <c r="BS71">
        <f t="shared" si="42"/>
        <v>71.8</v>
      </c>
      <c r="BT71">
        <v>71.811000000000007</v>
      </c>
      <c r="BU71">
        <v>14.9336734693878</v>
      </c>
      <c r="BV71">
        <v>58.719387755101998</v>
      </c>
      <c r="BW71">
        <v>6.4948979591836702</v>
      </c>
      <c r="BX71">
        <f t="shared" si="55"/>
        <v>24.982929327415572</v>
      </c>
      <c r="BZ71">
        <f t="shared" si="43"/>
        <v>71.8</v>
      </c>
      <c r="CA71">
        <v>71.811000000000007</v>
      </c>
      <c r="CB71">
        <v>17.382653061224499</v>
      </c>
      <c r="CC71">
        <v>61.918367346938801</v>
      </c>
      <c r="CD71">
        <v>6.5459183673469399</v>
      </c>
      <c r="CE71">
        <f t="shared" si="56"/>
        <v>28.262600789726928</v>
      </c>
      <c r="CG71">
        <f t="shared" si="44"/>
        <v>71.8</v>
      </c>
      <c r="CH71">
        <v>71.811000000000007</v>
      </c>
      <c r="CI71">
        <v>20.4897959183673</v>
      </c>
      <c r="CJ71">
        <v>43.7040816326531</v>
      </c>
      <c r="CK71">
        <v>7.9693877551020398</v>
      </c>
      <c r="CL71">
        <f t="shared" si="57"/>
        <v>47.341742308145584</v>
      </c>
      <c r="CN71">
        <f t="shared" si="45"/>
        <v>71.8</v>
      </c>
      <c r="CO71">
        <v>71.811999999999998</v>
      </c>
      <c r="CP71">
        <v>30.882653061224499</v>
      </c>
      <c r="CQ71">
        <v>60.959183673469397</v>
      </c>
      <c r="CR71">
        <v>8.6734693877550999</v>
      </c>
      <c r="CS71">
        <f t="shared" si="58"/>
        <v>37.380349533749161</v>
      </c>
      <c r="CU71">
        <f t="shared" si="46"/>
        <v>71.8</v>
      </c>
      <c r="CV71">
        <v>71.811000000000007</v>
      </c>
      <c r="CW71">
        <v>18.5510204081633</v>
      </c>
      <c r="CX71">
        <v>95.566326530612201</v>
      </c>
      <c r="CY71">
        <v>12.3214285714286</v>
      </c>
      <c r="CZ71">
        <f t="shared" si="59"/>
        <v>17.828423488800905</v>
      </c>
    </row>
    <row r="72" spans="1:104" x14ac:dyDescent="0.2">
      <c r="A72">
        <f t="shared" si="30"/>
        <v>36.9</v>
      </c>
      <c r="B72">
        <v>36.877000000000002</v>
      </c>
      <c r="C72">
        <v>20.509852216748801</v>
      </c>
      <c r="D72">
        <v>10.694581280788199</v>
      </c>
      <c r="E72">
        <v>33.423645320196997</v>
      </c>
      <c r="F72">
        <f t="shared" si="47"/>
        <v>27.974118816937025</v>
      </c>
      <c r="H72">
        <f t="shared" si="31"/>
        <v>36.700000000000003</v>
      </c>
      <c r="I72">
        <v>36.731999999999999</v>
      </c>
      <c r="J72">
        <v>18.726600985221701</v>
      </c>
      <c r="K72">
        <v>4.3940886699507402</v>
      </c>
      <c r="L72">
        <v>41.6034482758621</v>
      </c>
      <c r="M72">
        <f t="shared" si="48"/>
        <v>40.975478307733823</v>
      </c>
      <c r="O72">
        <f t="shared" si="32"/>
        <v>36.700000000000003</v>
      </c>
      <c r="P72">
        <v>36.731999999999999</v>
      </c>
      <c r="Q72">
        <v>19.881773399014801</v>
      </c>
      <c r="R72">
        <v>10.5443349753695</v>
      </c>
      <c r="S72">
        <v>61.3472906403941</v>
      </c>
      <c r="T72">
        <f t="shared" si="49"/>
        <v>30.526268020028173</v>
      </c>
      <c r="V72">
        <f t="shared" si="33"/>
        <v>36.700000000000003</v>
      </c>
      <c r="W72">
        <v>36.731000000000002</v>
      </c>
      <c r="X72">
        <v>14.5911330049261</v>
      </c>
      <c r="Y72">
        <v>4.3399014778325098</v>
      </c>
      <c r="Z72">
        <v>33.573891625615801</v>
      </c>
      <c r="AA72">
        <f t="shared" si="50"/>
        <v>44.295562966397</v>
      </c>
      <c r="AC72">
        <f t="shared" si="34"/>
        <v>36.700000000000003</v>
      </c>
      <c r="AD72">
        <v>36.731999999999999</v>
      </c>
      <c r="AE72">
        <v>17.6034482758621</v>
      </c>
      <c r="AF72">
        <v>7.9187192118226601</v>
      </c>
      <c r="AG72">
        <v>56.251231527093601</v>
      </c>
      <c r="AH72">
        <f t="shared" si="51"/>
        <v>23.506002302252959</v>
      </c>
      <c r="AJ72" s="12">
        <f t="shared" si="35"/>
        <v>72.900000000000006</v>
      </c>
      <c r="AK72">
        <v>72.852999999999994</v>
      </c>
      <c r="AL72">
        <v>30.678160919540201</v>
      </c>
      <c r="AM72">
        <v>16.7470588235294</v>
      </c>
      <c r="AN72">
        <v>8.8591954022988499</v>
      </c>
      <c r="AO72">
        <f t="shared" si="36"/>
        <v>52.409705091859628</v>
      </c>
      <c r="AQ72">
        <f t="shared" si="37"/>
        <v>72.900000000000006</v>
      </c>
      <c r="AR72">
        <v>72.852999999999994</v>
      </c>
      <c r="AS72">
        <v>32.387096774193601</v>
      </c>
      <c r="AT72">
        <v>13.0558823529412</v>
      </c>
      <c r="AU72">
        <v>5.2298850574712601</v>
      </c>
      <c r="AV72">
        <f t="shared" si="38"/>
        <v>35.946230464005261</v>
      </c>
      <c r="AX72">
        <f t="shared" si="39"/>
        <v>72.900000000000006</v>
      </c>
      <c r="AY72">
        <v>72.852000000000004</v>
      </c>
      <c r="AZ72">
        <v>33.6007462686567</v>
      </c>
      <c r="BA72">
        <v>51.944029850746297</v>
      </c>
      <c r="BB72">
        <v>10.9925373134328</v>
      </c>
      <c r="BC72">
        <f t="shared" si="52"/>
        <v>54.345858127436642</v>
      </c>
      <c r="BE72">
        <f t="shared" si="40"/>
        <v>72.900000000000006</v>
      </c>
      <c r="BF72">
        <v>72.852000000000004</v>
      </c>
      <c r="BG72">
        <v>11.1734693877551</v>
      </c>
      <c r="BH72">
        <v>30.540816326530599</v>
      </c>
      <c r="BI72">
        <v>3.8979591836734699</v>
      </c>
      <c r="BJ72">
        <f t="shared" si="53"/>
        <v>36.775818639798466</v>
      </c>
      <c r="BL72">
        <f t="shared" si="41"/>
        <v>72.900000000000006</v>
      </c>
      <c r="BM72">
        <v>72.852999999999994</v>
      </c>
      <c r="BN72">
        <v>17.6530612244898</v>
      </c>
      <c r="BO72">
        <v>47.857142857142897</v>
      </c>
      <c r="BP72">
        <v>4.5153061224489797</v>
      </c>
      <c r="BQ72">
        <f t="shared" si="54"/>
        <v>37.153165535606917</v>
      </c>
      <c r="BS72">
        <f t="shared" si="42"/>
        <v>72.900000000000006</v>
      </c>
      <c r="BT72">
        <v>72.852000000000004</v>
      </c>
      <c r="BU72">
        <v>16.071428571428601</v>
      </c>
      <c r="BV72">
        <v>55.438775510204103</v>
      </c>
      <c r="BW72">
        <v>5.3265306122449001</v>
      </c>
      <c r="BX72">
        <f t="shared" si="55"/>
        <v>26.886309320587277</v>
      </c>
      <c r="BZ72">
        <f t="shared" si="43"/>
        <v>72.900000000000006</v>
      </c>
      <c r="CA72">
        <v>72.852000000000004</v>
      </c>
      <c r="CB72">
        <v>13.6428571428571</v>
      </c>
      <c r="CC72">
        <v>63.301020408163303</v>
      </c>
      <c r="CD72">
        <v>5.7602040816326499</v>
      </c>
      <c r="CE72">
        <f t="shared" si="56"/>
        <v>22.182035371802034</v>
      </c>
      <c r="CG72">
        <f t="shared" si="44"/>
        <v>72.900000000000006</v>
      </c>
      <c r="CH72">
        <v>72.852000000000004</v>
      </c>
      <c r="CI72">
        <v>22.229591836734699</v>
      </c>
      <c r="CJ72">
        <v>46.637755102040799</v>
      </c>
      <c r="CK72">
        <v>8.5051020408163307</v>
      </c>
      <c r="CL72">
        <f t="shared" si="57"/>
        <v>51.361546622657087</v>
      </c>
      <c r="CN72">
        <f t="shared" si="45"/>
        <v>72.900000000000006</v>
      </c>
      <c r="CO72">
        <v>72.852999999999994</v>
      </c>
      <c r="CP72">
        <v>32.163265306122398</v>
      </c>
      <c r="CQ72">
        <v>57.275510204081598</v>
      </c>
      <c r="CR72">
        <v>10.1530612244898</v>
      </c>
      <c r="CS72">
        <f t="shared" si="58"/>
        <v>38.930402025566544</v>
      </c>
      <c r="CU72">
        <f t="shared" si="46"/>
        <v>72.900000000000006</v>
      </c>
      <c r="CV72">
        <v>72.852000000000004</v>
      </c>
      <c r="CW72">
        <v>18.821428571428601</v>
      </c>
      <c r="CX72">
        <v>93.744897959183703</v>
      </c>
      <c r="CY72">
        <v>12.3673469387755</v>
      </c>
      <c r="CZ72">
        <f t="shared" si="59"/>
        <v>18.088298748676159</v>
      </c>
    </row>
    <row r="73" spans="1:104" x14ac:dyDescent="0.2">
      <c r="A73">
        <f t="shared" si="30"/>
        <v>37.4</v>
      </c>
      <c r="B73">
        <v>37.399000000000001</v>
      </c>
      <c r="C73">
        <v>20.093596059113299</v>
      </c>
      <c r="D73">
        <v>9.1995073891625605</v>
      </c>
      <c r="E73">
        <v>34.145320197044299</v>
      </c>
      <c r="F73">
        <f t="shared" si="47"/>
        <v>27.406372199900552</v>
      </c>
      <c r="H73">
        <f t="shared" si="31"/>
        <v>37.299999999999997</v>
      </c>
      <c r="I73">
        <v>37.253999999999998</v>
      </c>
      <c r="J73">
        <v>14.820197044335</v>
      </c>
      <c r="K73">
        <v>4.6625615763546797</v>
      </c>
      <c r="L73">
        <v>44.980295566502498</v>
      </c>
      <c r="M73">
        <f t="shared" si="48"/>
        <v>32.427917003503147</v>
      </c>
      <c r="O73">
        <f t="shared" si="32"/>
        <v>37.299999999999997</v>
      </c>
      <c r="P73">
        <v>37.253999999999998</v>
      </c>
      <c r="Q73">
        <v>17.376847290640399</v>
      </c>
      <c r="R73">
        <v>7.5394088669950703</v>
      </c>
      <c r="S73">
        <v>70.359605911330107</v>
      </c>
      <c r="T73">
        <f t="shared" si="49"/>
        <v>26.680230535344222</v>
      </c>
      <c r="V73">
        <f t="shared" si="33"/>
        <v>37.299999999999997</v>
      </c>
      <c r="W73">
        <v>37.253</v>
      </c>
      <c r="X73">
        <v>10.9113300492611</v>
      </c>
      <c r="Y73">
        <v>3.7955665024630498</v>
      </c>
      <c r="Z73">
        <v>33.480295566502498</v>
      </c>
      <c r="AA73">
        <f t="shared" si="50"/>
        <v>33.124467241920854</v>
      </c>
      <c r="AC73">
        <f t="shared" si="34"/>
        <v>37.299999999999997</v>
      </c>
      <c r="AD73">
        <v>37.253999999999998</v>
      </c>
      <c r="AE73">
        <v>17.958128078817701</v>
      </c>
      <c r="AF73">
        <v>7.6773399014778301</v>
      </c>
      <c r="AG73">
        <v>62.901477832512299</v>
      </c>
      <c r="AH73">
        <f t="shared" si="51"/>
        <v>23.979608617003738</v>
      </c>
      <c r="AJ73" s="12">
        <f t="shared" si="35"/>
        <v>73.900000000000006</v>
      </c>
      <c r="AK73">
        <v>73.894000000000005</v>
      </c>
      <c r="AL73">
        <v>33.7701149425287</v>
      </c>
      <c r="AM73">
        <v>15.047058823529399</v>
      </c>
      <c r="AN73">
        <v>7.5775862068965498</v>
      </c>
      <c r="AO73">
        <f t="shared" si="36"/>
        <v>47.089576966974676</v>
      </c>
      <c r="AQ73">
        <f t="shared" si="37"/>
        <v>73.900000000000006</v>
      </c>
      <c r="AR73">
        <v>73.89</v>
      </c>
      <c r="AS73">
        <v>32.8035190615836</v>
      </c>
      <c r="AT73">
        <v>14.267647058823499</v>
      </c>
      <c r="AU73">
        <v>5.4712643678160902</v>
      </c>
      <c r="AV73">
        <f t="shared" si="38"/>
        <v>39.282532998623303</v>
      </c>
      <c r="AX73">
        <f t="shared" si="39"/>
        <v>73.900000000000006</v>
      </c>
      <c r="AY73">
        <v>73.893000000000001</v>
      </c>
      <c r="AZ73">
        <v>32.8507462686567</v>
      </c>
      <c r="BA73">
        <v>55.2201492537313</v>
      </c>
      <c r="BB73">
        <v>9.6231343283582103</v>
      </c>
      <c r="BC73">
        <f t="shared" si="52"/>
        <v>53.132807879395017</v>
      </c>
      <c r="BE73">
        <f t="shared" si="40"/>
        <v>73.900000000000006</v>
      </c>
      <c r="BF73">
        <v>73.893000000000001</v>
      </c>
      <c r="BG73">
        <v>10.913265306122399</v>
      </c>
      <c r="BH73">
        <v>32.285714285714299</v>
      </c>
      <c r="BI73">
        <v>4.2908163265306101</v>
      </c>
      <c r="BJ73">
        <f t="shared" si="53"/>
        <v>35.919395465994789</v>
      </c>
      <c r="BL73">
        <f t="shared" si="41"/>
        <v>73.900000000000006</v>
      </c>
      <c r="BM73">
        <v>73.89</v>
      </c>
      <c r="BN73">
        <v>16.005102040816301</v>
      </c>
      <c r="BO73">
        <v>43.530612244898002</v>
      </c>
      <c r="BP73">
        <v>3.9438775510204098</v>
      </c>
      <c r="BQ73">
        <f t="shared" si="54"/>
        <v>33.684820891675912</v>
      </c>
      <c r="BS73">
        <f t="shared" si="42"/>
        <v>73.900000000000006</v>
      </c>
      <c r="BT73">
        <v>73.888999999999996</v>
      </c>
      <c r="BU73">
        <v>17.6938775510204</v>
      </c>
      <c r="BV73">
        <v>51.765306122448997</v>
      </c>
      <c r="BW73">
        <v>6.2755102040816304</v>
      </c>
      <c r="BX73">
        <f t="shared" si="55"/>
        <v>29.600546261522688</v>
      </c>
      <c r="BZ73">
        <f t="shared" si="43"/>
        <v>73.900000000000006</v>
      </c>
      <c r="CA73">
        <v>73.893000000000001</v>
      </c>
      <c r="CB73">
        <v>14.9438775510204</v>
      </c>
      <c r="CC73">
        <v>64.505102040816297</v>
      </c>
      <c r="CD73">
        <v>6.3928571428571397</v>
      </c>
      <c r="CE73">
        <f t="shared" si="56"/>
        <v>24.297375319374844</v>
      </c>
      <c r="CG73">
        <f t="shared" si="44"/>
        <v>73.900000000000006</v>
      </c>
      <c r="CH73">
        <v>73.888999999999996</v>
      </c>
      <c r="CI73">
        <v>22.423469387755102</v>
      </c>
      <c r="CJ73">
        <v>42.316326530612201</v>
      </c>
      <c r="CK73">
        <v>7.1989795918367303</v>
      </c>
      <c r="CL73">
        <f t="shared" si="57"/>
        <v>51.809501355652479</v>
      </c>
      <c r="CN73">
        <f t="shared" si="45"/>
        <v>73.900000000000006</v>
      </c>
      <c r="CO73">
        <v>73.89</v>
      </c>
      <c r="CP73">
        <v>34.198979591836697</v>
      </c>
      <c r="CQ73">
        <v>58.2040816326531</v>
      </c>
      <c r="CR73">
        <v>8.9948979591836693</v>
      </c>
      <c r="CS73">
        <f t="shared" si="58"/>
        <v>41.394429691842106</v>
      </c>
      <c r="CU73">
        <f t="shared" si="46"/>
        <v>73.900000000000006</v>
      </c>
      <c r="CV73">
        <v>73.888999999999996</v>
      </c>
      <c r="CW73">
        <v>18.918367346938801</v>
      </c>
      <c r="CX73">
        <v>95.994897959183703</v>
      </c>
      <c r="CY73">
        <v>15.530612244898</v>
      </c>
      <c r="CZ73">
        <f t="shared" si="59"/>
        <v>18.181461577688044</v>
      </c>
    </row>
    <row r="74" spans="1:104" x14ac:dyDescent="0.2">
      <c r="A74">
        <f t="shared" si="30"/>
        <v>37.9</v>
      </c>
      <c r="B74">
        <v>37.924999999999997</v>
      </c>
      <c r="C74">
        <v>19.955665024630498</v>
      </c>
      <c r="D74">
        <v>11.618226600985199</v>
      </c>
      <c r="E74">
        <v>34.684729064039402</v>
      </c>
      <c r="F74">
        <f t="shared" si="47"/>
        <v>27.218243143367715</v>
      </c>
      <c r="H74">
        <f t="shared" si="31"/>
        <v>37.799999999999997</v>
      </c>
      <c r="I74">
        <v>37.776000000000003</v>
      </c>
      <c r="J74">
        <v>16.312807881773399</v>
      </c>
      <c r="K74">
        <v>4.2610837438423603</v>
      </c>
      <c r="L74">
        <v>44.891625615763502</v>
      </c>
      <c r="M74">
        <f t="shared" si="48"/>
        <v>35.693883050390724</v>
      </c>
      <c r="O74">
        <f t="shared" si="32"/>
        <v>37.799999999999997</v>
      </c>
      <c r="P74">
        <v>37.776000000000003</v>
      </c>
      <c r="Q74">
        <v>17.1009852216749</v>
      </c>
      <c r="R74">
        <v>7.1034482758620703</v>
      </c>
      <c r="S74">
        <v>69.0369458128079</v>
      </c>
      <c r="T74">
        <f t="shared" si="49"/>
        <v>26.256674784818589</v>
      </c>
      <c r="V74">
        <f t="shared" si="33"/>
        <v>37.799999999999997</v>
      </c>
      <c r="W74">
        <v>37.774999999999999</v>
      </c>
      <c r="X74">
        <v>13.214285714285699</v>
      </c>
      <c r="Y74">
        <v>3.9261083743842402</v>
      </c>
      <c r="Z74">
        <v>31.7684729064039</v>
      </c>
      <c r="AA74">
        <f t="shared" si="50"/>
        <v>40.115748702687334</v>
      </c>
      <c r="AC74">
        <f t="shared" si="34"/>
        <v>37.799999999999997</v>
      </c>
      <c r="AD74">
        <v>37.776000000000003</v>
      </c>
      <c r="AE74">
        <v>18.160098522167502</v>
      </c>
      <c r="AF74">
        <v>8.3694581280788203</v>
      </c>
      <c r="AG74">
        <v>61.1527093596059</v>
      </c>
      <c r="AH74">
        <f t="shared" si="51"/>
        <v>24.249301101792486</v>
      </c>
      <c r="AJ74" s="12">
        <f t="shared" si="35"/>
        <v>74.900000000000006</v>
      </c>
      <c r="AK74">
        <v>74.930999999999997</v>
      </c>
      <c r="AL74">
        <v>34.106321839080501</v>
      </c>
      <c r="AM74">
        <v>14.673529411764701</v>
      </c>
      <c r="AN74">
        <v>8.8160919540229905</v>
      </c>
      <c r="AO74">
        <f t="shared" si="36"/>
        <v>45.920621479326968</v>
      </c>
      <c r="AQ74">
        <f t="shared" si="37"/>
        <v>74.900000000000006</v>
      </c>
      <c r="AR74">
        <v>74.930999999999997</v>
      </c>
      <c r="AS74">
        <v>32.5982404692082</v>
      </c>
      <c r="AT74">
        <v>12.5852941176471</v>
      </c>
      <c r="AU74">
        <v>6.1580459770114899</v>
      </c>
      <c r="AV74">
        <f t="shared" si="38"/>
        <v>34.650578994250672</v>
      </c>
      <c r="AX74">
        <f t="shared" si="39"/>
        <v>74.900000000000006</v>
      </c>
      <c r="AY74">
        <v>74.930000000000007</v>
      </c>
      <c r="AZ74">
        <v>35.324626865671597</v>
      </c>
      <c r="BA74">
        <v>51.138059701492502</v>
      </c>
      <c r="BB74">
        <v>10.705223880597</v>
      </c>
      <c r="BC74">
        <f t="shared" si="52"/>
        <v>57.134063175174042</v>
      </c>
      <c r="BE74">
        <f t="shared" si="40"/>
        <v>74.900000000000006</v>
      </c>
      <c r="BF74">
        <v>74.930000000000007</v>
      </c>
      <c r="BG74">
        <v>11</v>
      </c>
      <c r="BH74">
        <v>31.7040816326531</v>
      </c>
      <c r="BI74">
        <v>4.2193877551020398</v>
      </c>
      <c r="BJ74">
        <f t="shared" si="53"/>
        <v>36.204869857262793</v>
      </c>
      <c r="BL74">
        <f t="shared" si="41"/>
        <v>74.900000000000006</v>
      </c>
      <c r="BM74">
        <v>74.930999999999997</v>
      </c>
      <c r="BN74">
        <v>14.7959183673469</v>
      </c>
      <c r="BO74">
        <v>45.755102040816297</v>
      </c>
      <c r="BP74">
        <v>4.0969387755101998</v>
      </c>
      <c r="BQ74">
        <f t="shared" si="54"/>
        <v>31.139936431577958</v>
      </c>
      <c r="BS74">
        <f t="shared" si="42"/>
        <v>74.900000000000006</v>
      </c>
      <c r="BT74">
        <v>74.930000000000007</v>
      </c>
      <c r="BU74">
        <v>18.0102040816327</v>
      </c>
      <c r="BV74">
        <v>54.591836734693899</v>
      </c>
      <c r="BW74">
        <v>6.12755102040816</v>
      </c>
      <c r="BX74">
        <f t="shared" si="55"/>
        <v>30.129737111642275</v>
      </c>
      <c r="BZ74">
        <f t="shared" si="43"/>
        <v>74.900000000000006</v>
      </c>
      <c r="CA74">
        <v>74.930000000000007</v>
      </c>
      <c r="CB74">
        <v>15.8520408163265</v>
      </c>
      <c r="CC74">
        <v>63.612244897959201</v>
      </c>
      <c r="CD74">
        <v>6.5816326530612201</v>
      </c>
      <c r="CE74">
        <f t="shared" si="56"/>
        <v>25.773965557288331</v>
      </c>
      <c r="CG74">
        <f t="shared" si="44"/>
        <v>74.900000000000006</v>
      </c>
      <c r="CH74">
        <v>74.930000000000007</v>
      </c>
      <c r="CI74">
        <v>23.836734693877599</v>
      </c>
      <c r="CJ74">
        <v>40.714285714285701</v>
      </c>
      <c r="CK74">
        <v>9.3775510204081591</v>
      </c>
      <c r="CL74">
        <f t="shared" si="57"/>
        <v>55.074855593540114</v>
      </c>
      <c r="CN74">
        <f t="shared" si="45"/>
        <v>74.900000000000006</v>
      </c>
      <c r="CO74">
        <v>74.930999999999997</v>
      </c>
      <c r="CP74">
        <v>33.775510204081598</v>
      </c>
      <c r="CQ74">
        <v>57.25</v>
      </c>
      <c r="CR74">
        <v>10.035714285714301</v>
      </c>
      <c r="CS74">
        <f t="shared" si="58"/>
        <v>40.881862533193313</v>
      </c>
      <c r="CU74">
        <f t="shared" si="46"/>
        <v>74.900000000000006</v>
      </c>
      <c r="CV74">
        <v>74.930000000000007</v>
      </c>
      <c r="CW74">
        <v>22.1479591836735</v>
      </c>
      <c r="CX74">
        <v>97.229591836734699</v>
      </c>
      <c r="CY74">
        <v>13.0255102040816</v>
      </c>
      <c r="CZ74">
        <f t="shared" si="59"/>
        <v>21.285254775820871</v>
      </c>
    </row>
    <row r="75" spans="1:104" x14ac:dyDescent="0.2">
      <c r="A75">
        <f t="shared" si="30"/>
        <v>38.4</v>
      </c>
      <c r="B75">
        <v>38.447000000000003</v>
      </c>
      <c r="C75">
        <v>19.288177339901502</v>
      </c>
      <c r="D75">
        <v>12.086206896551699</v>
      </c>
      <c r="E75">
        <v>30.593596059113299</v>
      </c>
      <c r="F75">
        <f t="shared" si="47"/>
        <v>26.307832887646665</v>
      </c>
      <c r="H75">
        <f t="shared" si="31"/>
        <v>38.299999999999997</v>
      </c>
      <c r="I75">
        <v>38.302</v>
      </c>
      <c r="J75">
        <v>18.214285714285701</v>
      </c>
      <c r="K75">
        <v>4.5541871921182304</v>
      </c>
      <c r="L75">
        <v>47.182266009852199</v>
      </c>
      <c r="M75">
        <f t="shared" si="48"/>
        <v>39.854486661277249</v>
      </c>
      <c r="O75">
        <f t="shared" si="32"/>
        <v>38.299999999999997</v>
      </c>
      <c r="P75">
        <v>38.302</v>
      </c>
      <c r="Q75">
        <v>16.068965517241399</v>
      </c>
      <c r="R75">
        <v>8.5320197044335</v>
      </c>
      <c r="S75">
        <v>71.059113300492598</v>
      </c>
      <c r="T75">
        <f t="shared" si="49"/>
        <v>24.672122468119898</v>
      </c>
      <c r="V75">
        <f t="shared" si="33"/>
        <v>38.299999999999997</v>
      </c>
      <c r="W75">
        <v>38.301000000000002</v>
      </c>
      <c r="X75">
        <v>12.2118226600985</v>
      </c>
      <c r="Y75">
        <v>3.6650246305418701</v>
      </c>
      <c r="Z75">
        <v>32.559113300492598</v>
      </c>
      <c r="AA75">
        <f t="shared" si="50"/>
        <v>37.07248500800069</v>
      </c>
      <c r="AC75">
        <f t="shared" si="34"/>
        <v>38.299999999999997</v>
      </c>
      <c r="AD75">
        <v>38.302</v>
      </c>
      <c r="AE75">
        <v>16.684729064039399</v>
      </c>
      <c r="AF75">
        <v>8.9581280788177295</v>
      </c>
      <c r="AG75">
        <v>59.273399014778299</v>
      </c>
      <c r="AH75">
        <f t="shared" si="51"/>
        <v>22.279230389738515</v>
      </c>
      <c r="AJ75" s="12">
        <f t="shared" si="35"/>
        <v>76</v>
      </c>
      <c r="AK75">
        <v>75.971999999999994</v>
      </c>
      <c r="AL75">
        <v>31.9798850574713</v>
      </c>
      <c r="AM75">
        <v>16.5676470588235</v>
      </c>
      <c r="AN75">
        <v>9.6063218390804597</v>
      </c>
      <c r="AO75">
        <f t="shared" si="36"/>
        <v>51.848238282831915</v>
      </c>
      <c r="AQ75">
        <f t="shared" si="37"/>
        <v>76</v>
      </c>
      <c r="AR75">
        <v>75.971999999999994</v>
      </c>
      <c r="AS75">
        <v>34.879765395894403</v>
      </c>
      <c r="AT75">
        <v>13.641176470588199</v>
      </c>
      <c r="AU75">
        <v>5.0545977011494303</v>
      </c>
      <c r="AV75">
        <f t="shared" si="38"/>
        <v>37.557696979512428</v>
      </c>
      <c r="AX75">
        <f t="shared" si="39"/>
        <v>76</v>
      </c>
      <c r="AY75">
        <v>75.971000000000004</v>
      </c>
      <c r="AZ75">
        <v>33.179104477611901</v>
      </c>
      <c r="BA75">
        <v>50.391791044776099</v>
      </c>
      <c r="BB75">
        <v>11.4925373134328</v>
      </c>
      <c r="BC75">
        <f t="shared" si="52"/>
        <v>53.663894555154499</v>
      </c>
      <c r="BE75">
        <f t="shared" si="40"/>
        <v>76</v>
      </c>
      <c r="BF75">
        <v>75.971000000000004</v>
      </c>
      <c r="BG75">
        <v>10.4234693877551</v>
      </c>
      <c r="BH75">
        <v>34.188775510204103</v>
      </c>
      <c r="BI75">
        <v>3.62755102040816</v>
      </c>
      <c r="BJ75">
        <f t="shared" si="53"/>
        <v>34.307304785894189</v>
      </c>
      <c r="BL75">
        <f t="shared" si="41"/>
        <v>76</v>
      </c>
      <c r="BM75">
        <v>75.971999999999994</v>
      </c>
      <c r="BN75">
        <v>16.1530612244898</v>
      </c>
      <c r="BO75">
        <v>46.5</v>
      </c>
      <c r="BP75">
        <v>4.3571428571428603</v>
      </c>
      <c r="BQ75">
        <f t="shared" si="54"/>
        <v>33.996220255991759</v>
      </c>
      <c r="BS75">
        <f t="shared" si="42"/>
        <v>76</v>
      </c>
      <c r="BT75">
        <v>75.971000000000004</v>
      </c>
      <c r="BU75">
        <v>14.8571428571429</v>
      </c>
      <c r="BV75">
        <v>58.081632653061199</v>
      </c>
      <c r="BW75">
        <v>7.1428571428571397</v>
      </c>
      <c r="BX75">
        <f t="shared" si="55"/>
        <v>24.85489928303182</v>
      </c>
      <c r="BZ75">
        <f t="shared" si="43"/>
        <v>76</v>
      </c>
      <c r="CA75">
        <v>75.971000000000004</v>
      </c>
      <c r="CB75">
        <v>15.469387755102</v>
      </c>
      <c r="CC75">
        <v>60.938775510204103</v>
      </c>
      <c r="CD75">
        <v>6.1377551020408196</v>
      </c>
      <c r="CE75">
        <f t="shared" si="56"/>
        <v>25.151806749178686</v>
      </c>
      <c r="CG75">
        <f t="shared" si="44"/>
        <v>76</v>
      </c>
      <c r="CH75">
        <v>75.971000000000004</v>
      </c>
      <c r="CI75">
        <v>20.377551020408202</v>
      </c>
      <c r="CJ75">
        <v>43.005102040816297</v>
      </c>
      <c r="CK75">
        <v>8.3469387755101998</v>
      </c>
      <c r="CL75">
        <f t="shared" si="57"/>
        <v>47.082400094306344</v>
      </c>
      <c r="CN75">
        <f t="shared" si="45"/>
        <v>76</v>
      </c>
      <c r="CO75">
        <v>75.971999999999994</v>
      </c>
      <c r="CP75">
        <v>35.755102040816297</v>
      </c>
      <c r="CQ75">
        <v>58.25</v>
      </c>
      <c r="CR75">
        <v>10.5969387755102</v>
      </c>
      <c r="CS75">
        <f t="shared" si="58"/>
        <v>43.277959612178066</v>
      </c>
      <c r="CU75">
        <f t="shared" si="46"/>
        <v>76</v>
      </c>
      <c r="CV75">
        <v>75.971000000000004</v>
      </c>
      <c r="CW75">
        <v>19.244897959183699</v>
      </c>
      <c r="CX75">
        <v>96.974489795918402</v>
      </c>
      <c r="CY75">
        <v>14.7295918367347</v>
      </c>
      <c r="CZ75">
        <f t="shared" si="59"/>
        <v>18.495273212254396</v>
      </c>
    </row>
    <row r="76" spans="1:104" x14ac:dyDescent="0.2">
      <c r="A76">
        <f t="shared" si="30"/>
        <v>39</v>
      </c>
      <c r="B76">
        <v>38.969000000000001</v>
      </c>
      <c r="C76">
        <v>19.995073891625601</v>
      </c>
      <c r="D76">
        <v>9.8177339901477794</v>
      </c>
      <c r="E76">
        <v>32.233990147783302</v>
      </c>
      <c r="F76">
        <f t="shared" si="47"/>
        <v>27.271994302377117</v>
      </c>
      <c r="H76">
        <f t="shared" si="31"/>
        <v>38.799999999999997</v>
      </c>
      <c r="I76">
        <v>38.823999999999998</v>
      </c>
      <c r="J76">
        <v>18.608374384236502</v>
      </c>
      <c r="K76">
        <v>4.7044334975369502</v>
      </c>
      <c r="L76">
        <v>42.820197044335004</v>
      </c>
      <c r="M76">
        <f t="shared" si="48"/>
        <v>40.71678792778237</v>
      </c>
      <c r="O76">
        <f t="shared" si="32"/>
        <v>38.799999999999997</v>
      </c>
      <c r="P76">
        <v>38.823999999999998</v>
      </c>
      <c r="Q76">
        <v>17.615763546798</v>
      </c>
      <c r="R76">
        <v>8.3546798029556708</v>
      </c>
      <c r="S76">
        <v>71.320197044335004</v>
      </c>
      <c r="T76">
        <f t="shared" si="49"/>
        <v>27.047060069281574</v>
      </c>
      <c r="V76">
        <f t="shared" si="33"/>
        <v>38.799999999999997</v>
      </c>
      <c r="W76">
        <v>38.823</v>
      </c>
      <c r="X76">
        <v>12.9679802955665</v>
      </c>
      <c r="Y76">
        <v>3.8522167487684702</v>
      </c>
      <c r="Z76">
        <v>32.009852216748797</v>
      </c>
      <c r="AA76">
        <f t="shared" si="50"/>
        <v>39.368018065172237</v>
      </c>
      <c r="AC76">
        <f t="shared" si="34"/>
        <v>38.799999999999997</v>
      </c>
      <c r="AD76">
        <v>38.823999999999998</v>
      </c>
      <c r="AE76">
        <v>16.302955665024601</v>
      </c>
      <c r="AF76">
        <v>9.0221674876847295</v>
      </c>
      <c r="AG76">
        <v>56.817733990147801</v>
      </c>
      <c r="AH76">
        <f t="shared" si="51"/>
        <v>21.769445814833048</v>
      </c>
      <c r="AJ76" s="12">
        <f t="shared" si="35"/>
        <v>77</v>
      </c>
      <c r="AK76">
        <v>77.009</v>
      </c>
      <c r="AL76">
        <v>28.471264367816101</v>
      </c>
      <c r="AM76">
        <v>17.649999999999999</v>
      </c>
      <c r="AN76">
        <v>9.0833333333333304</v>
      </c>
      <c r="AO76">
        <f t="shared" si="36"/>
        <v>55.235447884834876</v>
      </c>
      <c r="AQ76">
        <f t="shared" si="37"/>
        <v>77</v>
      </c>
      <c r="AR76">
        <v>77.009</v>
      </c>
      <c r="AS76">
        <v>34.976539589442801</v>
      </c>
      <c r="AT76">
        <v>13.9676470588235</v>
      </c>
      <c r="AU76">
        <v>5.8017241379310303</v>
      </c>
      <c r="AV76">
        <f t="shared" si="38"/>
        <v>38.456555186654725</v>
      </c>
      <c r="AX76">
        <f t="shared" si="39"/>
        <v>77</v>
      </c>
      <c r="AY76">
        <v>77.007999999999996</v>
      </c>
      <c r="AZ76">
        <v>33.152985074626898</v>
      </c>
      <c r="BA76">
        <v>52.526119402985103</v>
      </c>
      <c r="BB76">
        <v>9.83955223880597</v>
      </c>
      <c r="BC76">
        <f t="shared" si="52"/>
        <v>53.621649024128295</v>
      </c>
      <c r="BE76">
        <f t="shared" si="40"/>
        <v>77</v>
      </c>
      <c r="BF76">
        <v>77.007999999999996</v>
      </c>
      <c r="BG76">
        <v>11.5459183673469</v>
      </c>
      <c r="BH76">
        <v>34.836734693877602</v>
      </c>
      <c r="BI76">
        <v>3.6683673469387799</v>
      </c>
      <c r="BJ76">
        <f t="shared" si="53"/>
        <v>38.001679261124963</v>
      </c>
      <c r="BL76">
        <f t="shared" si="41"/>
        <v>77</v>
      </c>
      <c r="BM76">
        <v>77.009</v>
      </c>
      <c r="BN76">
        <v>17.581632653061199</v>
      </c>
      <c r="BO76">
        <v>44.7040816326531</v>
      </c>
      <c r="BP76">
        <v>4.0051020408163298</v>
      </c>
      <c r="BQ76">
        <f t="shared" si="54"/>
        <v>37.002834808006128</v>
      </c>
      <c r="BS76">
        <f t="shared" si="42"/>
        <v>77</v>
      </c>
      <c r="BT76">
        <v>77.007999999999996</v>
      </c>
      <c r="BU76">
        <v>16.275510204081598</v>
      </c>
      <c r="BV76">
        <v>55.755102040816297</v>
      </c>
      <c r="BW76">
        <v>7.3316326530612201</v>
      </c>
      <c r="BX76">
        <f t="shared" si="55"/>
        <v>27.227722772277168</v>
      </c>
      <c r="BZ76">
        <f t="shared" si="43"/>
        <v>77</v>
      </c>
      <c r="CA76">
        <v>77.007999999999996</v>
      </c>
      <c r="CB76">
        <v>13.3163265306122</v>
      </c>
      <c r="CC76">
        <v>62.153061224489797</v>
      </c>
      <c r="CD76">
        <v>8.1122448979591795</v>
      </c>
      <c r="CE76">
        <f t="shared" si="56"/>
        <v>21.651126522215144</v>
      </c>
      <c r="CG76">
        <f t="shared" si="44"/>
        <v>77</v>
      </c>
      <c r="CH76">
        <v>77.007999999999996</v>
      </c>
      <c r="CI76">
        <v>21.188775510204099</v>
      </c>
      <c r="CJ76">
        <v>42.408163265306101</v>
      </c>
      <c r="CK76">
        <v>6.9693877551020398</v>
      </c>
      <c r="CL76">
        <f t="shared" si="57"/>
        <v>48.956737003418631</v>
      </c>
      <c r="CN76">
        <f t="shared" si="45"/>
        <v>77</v>
      </c>
      <c r="CO76">
        <v>77.009</v>
      </c>
      <c r="CP76">
        <v>29.9897959183673</v>
      </c>
      <c r="CQ76">
        <v>63.7602040816327</v>
      </c>
      <c r="CR76">
        <v>10.3265306122449</v>
      </c>
      <c r="CS76">
        <f t="shared" si="58"/>
        <v>36.299635645031749</v>
      </c>
      <c r="CU76">
        <f t="shared" si="46"/>
        <v>77</v>
      </c>
      <c r="CV76">
        <v>77.007999999999996</v>
      </c>
      <c r="CW76">
        <v>18.5969387755102</v>
      </c>
      <c r="CX76">
        <v>93.867346938775498</v>
      </c>
      <c r="CY76">
        <v>13.1224489795918</v>
      </c>
      <c r="CZ76">
        <f t="shared" si="59"/>
        <v>17.872553249911761</v>
      </c>
    </row>
    <row r="77" spans="1:104" x14ac:dyDescent="0.2">
      <c r="A77">
        <f t="shared" si="30"/>
        <v>39.5</v>
      </c>
      <c r="B77">
        <v>39.491</v>
      </c>
      <c r="C77">
        <v>19.687192118226601</v>
      </c>
      <c r="D77">
        <v>12.3522167487685</v>
      </c>
      <c r="E77">
        <v>35.492610837438399</v>
      </c>
      <c r="F77">
        <f t="shared" si="47"/>
        <v>26.85206337261647</v>
      </c>
      <c r="H77">
        <f t="shared" si="31"/>
        <v>39.299999999999997</v>
      </c>
      <c r="I77">
        <v>39.345999999999997</v>
      </c>
      <c r="J77">
        <v>17.886699507389199</v>
      </c>
      <c r="K77">
        <v>4.1847290640394101</v>
      </c>
      <c r="L77">
        <v>44.822660098522199</v>
      </c>
      <c r="M77">
        <f t="shared" si="48"/>
        <v>39.137698733495093</v>
      </c>
      <c r="O77">
        <f t="shared" si="32"/>
        <v>39.299999999999997</v>
      </c>
      <c r="P77">
        <v>39.345999999999997</v>
      </c>
      <c r="Q77">
        <v>17.827586206896601</v>
      </c>
      <c r="R77">
        <v>8.2931034482758594</v>
      </c>
      <c r="S77">
        <v>72.881773399014804</v>
      </c>
      <c r="T77">
        <f t="shared" si="49"/>
        <v>27.372290377721043</v>
      </c>
      <c r="V77">
        <f t="shared" si="33"/>
        <v>39.299999999999997</v>
      </c>
      <c r="W77">
        <v>39.344999999999999</v>
      </c>
      <c r="X77">
        <v>10.987684729064</v>
      </c>
      <c r="Y77">
        <v>3.9605911330049302</v>
      </c>
      <c r="Z77">
        <v>32.967980295566498</v>
      </c>
      <c r="AA77">
        <f t="shared" si="50"/>
        <v>33.356263739550378</v>
      </c>
      <c r="AC77">
        <f t="shared" si="34"/>
        <v>39.299999999999997</v>
      </c>
      <c r="AD77">
        <v>39.345999999999997</v>
      </c>
      <c r="AE77">
        <v>15.9310344827586</v>
      </c>
      <c r="AF77">
        <v>8.5049261083743808</v>
      </c>
      <c r="AG77">
        <v>54.637931034482797</v>
      </c>
      <c r="AH77">
        <f t="shared" si="51"/>
        <v>21.272816970892915</v>
      </c>
      <c r="AJ77" s="12">
        <f t="shared" si="35"/>
        <v>78.099999999999994</v>
      </c>
      <c r="AK77">
        <v>78.05</v>
      </c>
      <c r="AL77">
        <v>30.9367816091954</v>
      </c>
      <c r="AM77">
        <v>16.0617647058824</v>
      </c>
      <c r="AN77">
        <v>8.68965517241379</v>
      </c>
      <c r="AO77">
        <f t="shared" si="36"/>
        <v>50.265085968852553</v>
      </c>
      <c r="AQ77">
        <f t="shared" si="37"/>
        <v>78.099999999999994</v>
      </c>
      <c r="AR77">
        <v>78.05</v>
      </c>
      <c r="AS77">
        <v>34.252199413489699</v>
      </c>
      <c r="AT77">
        <v>15.838235294117601</v>
      </c>
      <c r="AU77">
        <v>5.6752873563218396</v>
      </c>
      <c r="AV77">
        <f t="shared" si="38"/>
        <v>43.606769778929355</v>
      </c>
      <c r="AX77">
        <f t="shared" si="39"/>
        <v>78</v>
      </c>
      <c r="AY77">
        <v>78.049000000000007</v>
      </c>
      <c r="AZ77">
        <v>30.988805970149301</v>
      </c>
      <c r="BA77">
        <v>49.929104477611901</v>
      </c>
      <c r="BB77">
        <v>9.4701492537313392</v>
      </c>
      <c r="BC77">
        <f t="shared" si="52"/>
        <v>50.121305024804244</v>
      </c>
      <c r="BE77">
        <f t="shared" si="40"/>
        <v>78</v>
      </c>
      <c r="BF77">
        <v>78.049000000000007</v>
      </c>
      <c r="BG77">
        <v>9.71428571428571</v>
      </c>
      <c r="BH77">
        <v>35.831632653061199</v>
      </c>
      <c r="BI77">
        <v>3.7448979591836702</v>
      </c>
      <c r="BJ77">
        <f t="shared" si="53"/>
        <v>31.973131821998297</v>
      </c>
      <c r="BL77">
        <f t="shared" si="41"/>
        <v>78.099999999999994</v>
      </c>
      <c r="BM77">
        <v>78.05</v>
      </c>
      <c r="BN77">
        <v>18.561224489795901</v>
      </c>
      <c r="BO77">
        <v>42.632653061224502</v>
      </c>
      <c r="BP77">
        <v>4.1836734693877604</v>
      </c>
      <c r="BQ77">
        <f t="shared" si="54"/>
        <v>39.064513357958894</v>
      </c>
      <c r="BS77">
        <f t="shared" si="42"/>
        <v>78</v>
      </c>
      <c r="BT77">
        <v>78.049000000000007</v>
      </c>
      <c r="BU77">
        <v>17.137755102040799</v>
      </c>
      <c r="BV77">
        <v>60.801020408163303</v>
      </c>
      <c r="BW77">
        <v>5.4030612244898002</v>
      </c>
      <c r="BX77">
        <f t="shared" si="55"/>
        <v>28.670194605667433</v>
      </c>
      <c r="BZ77">
        <f t="shared" si="43"/>
        <v>78</v>
      </c>
      <c r="CA77">
        <v>78.049000000000007</v>
      </c>
      <c r="CB77">
        <v>12.7040816326531</v>
      </c>
      <c r="CC77">
        <v>59.7397959183673</v>
      </c>
      <c r="CD77">
        <v>6.8622448979591804</v>
      </c>
      <c r="CE77">
        <f t="shared" si="56"/>
        <v>20.655672429239868</v>
      </c>
      <c r="CG77">
        <f t="shared" si="44"/>
        <v>78</v>
      </c>
      <c r="CH77">
        <v>78.049000000000007</v>
      </c>
      <c r="CI77">
        <v>21.311224489795901</v>
      </c>
      <c r="CJ77">
        <v>43.719387755101998</v>
      </c>
      <c r="CK77">
        <v>8.1836734693877595</v>
      </c>
      <c r="CL77">
        <f t="shared" si="57"/>
        <v>49.239655782152489</v>
      </c>
      <c r="CN77">
        <f t="shared" si="45"/>
        <v>78.099999999999994</v>
      </c>
      <c r="CO77">
        <v>78.05</v>
      </c>
      <c r="CP77">
        <v>31.724489795918402</v>
      </c>
      <c r="CQ77">
        <v>59.617346938775498</v>
      </c>
      <c r="CR77">
        <v>10.336734693877601</v>
      </c>
      <c r="CS77">
        <f t="shared" si="58"/>
        <v>38.399308343111258</v>
      </c>
      <c r="CU77">
        <f t="shared" si="46"/>
        <v>78</v>
      </c>
      <c r="CV77">
        <v>78.049000000000007</v>
      </c>
      <c r="CW77">
        <v>18.464285714285701</v>
      </c>
      <c r="CX77">
        <v>93.260204081632693</v>
      </c>
      <c r="CY77">
        <v>11.938775510204101</v>
      </c>
      <c r="CZ77">
        <f t="shared" si="59"/>
        <v>17.745067273369173</v>
      </c>
    </row>
    <row r="78" spans="1:104" x14ac:dyDescent="0.2">
      <c r="A78">
        <f t="shared" si="30"/>
        <v>40</v>
      </c>
      <c r="B78">
        <v>40.017000000000003</v>
      </c>
      <c r="C78">
        <v>20.275862068965498</v>
      </c>
      <c r="D78">
        <v>11.3990147783251</v>
      </c>
      <c r="E78">
        <v>32.041871921182299</v>
      </c>
      <c r="F78">
        <f t="shared" si="47"/>
        <v>27.654971310318849</v>
      </c>
      <c r="H78">
        <f t="shared" si="31"/>
        <v>39.9</v>
      </c>
      <c r="I78">
        <v>39.872</v>
      </c>
      <c r="J78">
        <v>17.465517241379299</v>
      </c>
      <c r="K78">
        <v>4.2413793103448301</v>
      </c>
      <c r="L78">
        <v>41.576354679803003</v>
      </c>
      <c r="M78">
        <f t="shared" si="48"/>
        <v>38.216114254917784</v>
      </c>
      <c r="O78">
        <f t="shared" si="32"/>
        <v>39.9</v>
      </c>
      <c r="P78">
        <v>39.872</v>
      </c>
      <c r="Q78">
        <v>19.226600985221701</v>
      </c>
      <c r="R78">
        <v>8.5640394088669893</v>
      </c>
      <c r="S78">
        <v>80.2068965517241</v>
      </c>
      <c r="T78">
        <f t="shared" si="49"/>
        <v>29.520323112529727</v>
      </c>
      <c r="V78">
        <f t="shared" si="33"/>
        <v>39.9</v>
      </c>
      <c r="W78">
        <v>39.871000000000002</v>
      </c>
      <c r="X78">
        <v>12.726600985221699</v>
      </c>
      <c r="Y78">
        <v>4.2561576354679804</v>
      </c>
      <c r="Z78">
        <v>31.194581280788199</v>
      </c>
      <c r="AA78">
        <f t="shared" si="50"/>
        <v>38.635242040407476</v>
      </c>
      <c r="AC78">
        <f t="shared" si="34"/>
        <v>39.9</v>
      </c>
      <c r="AD78">
        <v>39.872</v>
      </c>
      <c r="AE78">
        <v>18.416256157635502</v>
      </c>
      <c r="AF78">
        <v>9.0862068965517206</v>
      </c>
      <c r="AG78">
        <v>55.115763546798</v>
      </c>
      <c r="AH78">
        <f t="shared" si="51"/>
        <v>24.59135010689036</v>
      </c>
      <c r="AJ78" s="12">
        <f t="shared" si="35"/>
        <v>79.099999999999994</v>
      </c>
      <c r="AK78">
        <v>79.087000000000003</v>
      </c>
      <c r="AL78">
        <v>31.591954022988499</v>
      </c>
      <c r="AM78">
        <v>18.382352941176499</v>
      </c>
      <c r="AN78">
        <v>8.6982758620689697</v>
      </c>
      <c r="AO78">
        <f t="shared" si="36"/>
        <v>57.527336990538004</v>
      </c>
      <c r="AQ78">
        <f t="shared" si="37"/>
        <v>79.099999999999994</v>
      </c>
      <c r="AR78">
        <v>79.087000000000003</v>
      </c>
      <c r="AS78">
        <v>34.838709677419402</v>
      </c>
      <c r="AT78">
        <v>13.258823529411799</v>
      </c>
      <c r="AU78">
        <v>4.9454022988505804</v>
      </c>
      <c r="AV78">
        <f t="shared" si="38"/>
        <v>36.504980160336977</v>
      </c>
      <c r="AX78">
        <f t="shared" si="39"/>
        <v>79.099999999999994</v>
      </c>
      <c r="AY78">
        <v>79.085999999999999</v>
      </c>
      <c r="AZ78">
        <v>31.873134328358201</v>
      </c>
      <c r="BA78">
        <v>50.324626865671597</v>
      </c>
      <c r="BB78">
        <v>9.4291044776119399</v>
      </c>
      <c r="BC78">
        <f t="shared" si="52"/>
        <v>51.551618003838293</v>
      </c>
      <c r="BE78">
        <f t="shared" si="40"/>
        <v>79.099999999999994</v>
      </c>
      <c r="BF78">
        <v>79.085999999999999</v>
      </c>
      <c r="BG78">
        <v>10.311224489795899</v>
      </c>
      <c r="BH78">
        <v>36.418367346938801</v>
      </c>
      <c r="BI78">
        <v>3.6989795918367299</v>
      </c>
      <c r="BJ78">
        <f t="shared" si="53"/>
        <v>33.937867338371042</v>
      </c>
      <c r="BL78">
        <f t="shared" si="41"/>
        <v>79.099999999999994</v>
      </c>
      <c r="BM78">
        <v>79.087000000000003</v>
      </c>
      <c r="BN78">
        <v>20.362244897959201</v>
      </c>
      <c r="BO78">
        <v>45.8520408163265</v>
      </c>
      <c r="BP78">
        <v>4.0204081632653104</v>
      </c>
      <c r="BQ78">
        <f t="shared" si="54"/>
        <v>42.854995275320022</v>
      </c>
      <c r="BS78">
        <f t="shared" si="42"/>
        <v>79.099999999999994</v>
      </c>
      <c r="BT78">
        <v>79.085999999999999</v>
      </c>
      <c r="BU78">
        <v>17.484693877550999</v>
      </c>
      <c r="BV78">
        <v>53.459183673469397</v>
      </c>
      <c r="BW78">
        <v>6.8418367346938798</v>
      </c>
      <c r="BX78">
        <f t="shared" si="55"/>
        <v>29.250597473540417</v>
      </c>
      <c r="BZ78">
        <f t="shared" si="43"/>
        <v>79.099999999999994</v>
      </c>
      <c r="CA78">
        <v>79.085999999999999</v>
      </c>
      <c r="CB78">
        <v>13.6785714285714</v>
      </c>
      <c r="CC78">
        <v>59.7040816326531</v>
      </c>
      <c r="CD78">
        <v>5.5714285714285703</v>
      </c>
      <c r="CE78">
        <f t="shared" si="56"/>
        <v>22.240103527225624</v>
      </c>
      <c r="CG78">
        <f t="shared" si="44"/>
        <v>79.099999999999994</v>
      </c>
      <c r="CH78">
        <v>79.085999999999999</v>
      </c>
      <c r="CI78">
        <v>22.244897959183699</v>
      </c>
      <c r="CJ78">
        <v>44.270408163265301</v>
      </c>
      <c r="CK78">
        <v>8.4846938775510203</v>
      </c>
      <c r="CL78">
        <f t="shared" si="57"/>
        <v>51.396911469998876</v>
      </c>
      <c r="CN78">
        <f t="shared" si="45"/>
        <v>79.099999999999994</v>
      </c>
      <c r="CO78">
        <v>79.087000000000003</v>
      </c>
      <c r="CP78">
        <v>30.969387755102002</v>
      </c>
      <c r="CQ78">
        <v>58.551020408163303</v>
      </c>
      <c r="CR78">
        <v>10.4489795918367</v>
      </c>
      <c r="CS78">
        <f t="shared" si="58"/>
        <v>37.485333168653071</v>
      </c>
      <c r="CU78">
        <f t="shared" si="46"/>
        <v>79.099999999999994</v>
      </c>
      <c r="CV78">
        <v>79.085999999999999</v>
      </c>
      <c r="CW78">
        <v>21.127551020408202</v>
      </c>
      <c r="CX78">
        <v>91.448979591836704</v>
      </c>
      <c r="CY78">
        <v>14.3775510204082</v>
      </c>
      <c r="CZ78">
        <f t="shared" si="59"/>
        <v>20.30459341780103</v>
      </c>
    </row>
    <row r="79" spans="1:104" x14ac:dyDescent="0.2">
      <c r="A79">
        <f t="shared" si="30"/>
        <v>40.5</v>
      </c>
      <c r="B79">
        <v>40.539000000000001</v>
      </c>
      <c r="C79">
        <v>19.785714285714299</v>
      </c>
      <c r="D79">
        <v>13.465517241379301</v>
      </c>
      <c r="E79">
        <v>35.233990147783302</v>
      </c>
      <c r="F79">
        <f t="shared" si="47"/>
        <v>26.986441270139899</v>
      </c>
      <c r="H79">
        <f t="shared" si="31"/>
        <v>40.4</v>
      </c>
      <c r="I79">
        <v>40.393999999999998</v>
      </c>
      <c r="J79">
        <v>15.9532019704434</v>
      </c>
      <c r="K79">
        <v>5.8571428571428603</v>
      </c>
      <c r="L79">
        <v>44.551724137930997</v>
      </c>
      <c r="M79">
        <f t="shared" si="48"/>
        <v>34.907033144705039</v>
      </c>
      <c r="O79">
        <f t="shared" si="32"/>
        <v>40.4</v>
      </c>
      <c r="P79">
        <v>40.393999999999998</v>
      </c>
      <c r="Q79">
        <v>16.874384236453199</v>
      </c>
      <c r="R79">
        <v>7.51970443349754</v>
      </c>
      <c r="S79">
        <v>66.423645320196997</v>
      </c>
      <c r="T79">
        <f t="shared" si="49"/>
        <v>25.9087539897439</v>
      </c>
      <c r="V79">
        <f t="shared" si="33"/>
        <v>40.4</v>
      </c>
      <c r="W79">
        <v>40.393000000000001</v>
      </c>
      <c r="X79">
        <v>12.477832512315301</v>
      </c>
      <c r="Y79">
        <v>4.5541871921182304</v>
      </c>
      <c r="Z79">
        <v>32.709359605911303</v>
      </c>
      <c r="AA79">
        <f t="shared" si="50"/>
        <v>37.880034096517193</v>
      </c>
      <c r="AC79">
        <f t="shared" si="34"/>
        <v>40.4</v>
      </c>
      <c r="AD79">
        <v>40.393999999999998</v>
      </c>
      <c r="AE79">
        <v>17.6527093596059</v>
      </c>
      <c r="AF79">
        <v>8.8793103448275907</v>
      </c>
      <c r="AG79">
        <v>55.854679802955701</v>
      </c>
      <c r="AH79">
        <f t="shared" si="51"/>
        <v>23.571780957079412</v>
      </c>
      <c r="AJ79" s="12">
        <f t="shared" si="35"/>
        <v>80.099999999999994</v>
      </c>
      <c r="AK79">
        <v>80.128</v>
      </c>
      <c r="AL79">
        <v>31.008620689655199</v>
      </c>
      <c r="AM79">
        <v>16.3764705882353</v>
      </c>
      <c r="AN79">
        <v>9.0201149425287408</v>
      </c>
      <c r="AO79">
        <f t="shared" si="36"/>
        <v>51.249953978130435</v>
      </c>
      <c r="AQ79">
        <f t="shared" si="37"/>
        <v>80.099999999999994</v>
      </c>
      <c r="AR79">
        <v>80.128</v>
      </c>
      <c r="AS79">
        <v>34.8445747800587</v>
      </c>
      <c r="AT79">
        <v>12.858823529411801</v>
      </c>
      <c r="AU79">
        <v>5.8649425287356296</v>
      </c>
      <c r="AV79">
        <f t="shared" si="38"/>
        <v>35.403676411045545</v>
      </c>
      <c r="AX79">
        <f t="shared" si="39"/>
        <v>80.099999999999994</v>
      </c>
      <c r="AY79">
        <v>80.126999999999995</v>
      </c>
      <c r="AZ79">
        <v>32.973880597014897</v>
      </c>
      <c r="BA79">
        <v>50.324626865671597</v>
      </c>
      <c r="BB79">
        <v>11.1231343283582</v>
      </c>
      <c r="BC79">
        <f t="shared" si="52"/>
        <v>53.331965382804825</v>
      </c>
      <c r="BE79">
        <f t="shared" si="40"/>
        <v>80.099999999999994</v>
      </c>
      <c r="BF79">
        <v>80.126999999999995</v>
      </c>
      <c r="BG79">
        <v>10.5765306122449</v>
      </c>
      <c r="BH79">
        <v>32.775510204081598</v>
      </c>
      <c r="BI79">
        <v>3.3520408163265301</v>
      </c>
      <c r="BJ79">
        <f t="shared" si="53"/>
        <v>34.811083123425689</v>
      </c>
      <c r="BL79">
        <f t="shared" si="41"/>
        <v>80.099999999999994</v>
      </c>
      <c r="BM79">
        <v>80.128</v>
      </c>
      <c r="BN79">
        <v>18.362244897959201</v>
      </c>
      <c r="BO79">
        <v>48.979591836734699</v>
      </c>
      <c r="BP79">
        <v>4.1122448979591804</v>
      </c>
      <c r="BQ79">
        <f t="shared" si="54"/>
        <v>38.645734902499818</v>
      </c>
      <c r="BS79">
        <f t="shared" si="42"/>
        <v>80.099999999999994</v>
      </c>
      <c r="BT79">
        <v>80.126999999999995</v>
      </c>
      <c r="BU79">
        <v>18.479591836734699</v>
      </c>
      <c r="BV79">
        <v>55.132653061224502</v>
      </c>
      <c r="BW79">
        <v>6.66326530612245</v>
      </c>
      <c r="BX79">
        <f t="shared" si="55"/>
        <v>30.914988050529196</v>
      </c>
      <c r="BZ79">
        <f t="shared" si="43"/>
        <v>80.099999999999994</v>
      </c>
      <c r="CA79">
        <v>80.126999999999995</v>
      </c>
      <c r="CB79">
        <v>14.0255102040816</v>
      </c>
      <c r="CC79">
        <v>61.382653061224502</v>
      </c>
      <c r="CD79">
        <v>6.6479591836734704</v>
      </c>
      <c r="CE79">
        <f t="shared" si="56"/>
        <v>22.804194179911683</v>
      </c>
      <c r="CG79">
        <f t="shared" si="44"/>
        <v>80.099999999999994</v>
      </c>
      <c r="CH79">
        <v>80.126999999999995</v>
      </c>
      <c r="CI79">
        <v>22.688775510204099</v>
      </c>
      <c r="CJ79">
        <v>41.081632653061199</v>
      </c>
      <c r="CK79">
        <v>8.2653061224489797</v>
      </c>
      <c r="CL79">
        <f t="shared" si="57"/>
        <v>52.422492042909376</v>
      </c>
      <c r="CN79">
        <f t="shared" si="45"/>
        <v>80.099999999999994</v>
      </c>
      <c r="CO79">
        <v>80.128</v>
      </c>
      <c r="CP79">
        <v>33.683673469387799</v>
      </c>
      <c r="CQ79">
        <v>54.5102040816327</v>
      </c>
      <c r="CR79">
        <v>9.6938775510204103</v>
      </c>
      <c r="CS79">
        <f t="shared" si="58"/>
        <v>40.770703390353908</v>
      </c>
      <c r="CU79">
        <f t="shared" si="46"/>
        <v>80.099999999999994</v>
      </c>
      <c r="CV79">
        <v>80.126999999999995</v>
      </c>
      <c r="CW79">
        <v>21.188775510204099</v>
      </c>
      <c r="CX79">
        <v>94.642857142857096</v>
      </c>
      <c r="CY79">
        <v>15.112244897959201</v>
      </c>
      <c r="CZ79">
        <f t="shared" si="59"/>
        <v>20.363433099282201</v>
      </c>
    </row>
    <row r="80" spans="1:104" x14ac:dyDescent="0.2">
      <c r="A80">
        <f t="shared" si="30"/>
        <v>41.1</v>
      </c>
      <c r="B80">
        <v>41.061</v>
      </c>
      <c r="C80">
        <v>22.044334975369502</v>
      </c>
      <c r="D80">
        <v>12.310344827586199</v>
      </c>
      <c r="E80">
        <v>29.876847290640399</v>
      </c>
      <c r="F80">
        <f t="shared" si="47"/>
        <v>30.067054570864236</v>
      </c>
      <c r="H80">
        <f t="shared" si="31"/>
        <v>40.9</v>
      </c>
      <c r="I80">
        <v>40.915999999999997</v>
      </c>
      <c r="J80">
        <v>14.9285714285714</v>
      </c>
      <c r="K80">
        <v>5.42364532019704</v>
      </c>
      <c r="L80">
        <v>43.758620689655203</v>
      </c>
      <c r="M80">
        <f t="shared" si="48"/>
        <v>32.665049851791906</v>
      </c>
      <c r="O80">
        <f t="shared" si="32"/>
        <v>40.9</v>
      </c>
      <c r="P80">
        <v>40.915999999999997</v>
      </c>
      <c r="Q80">
        <v>16.7807881773399</v>
      </c>
      <c r="R80">
        <v>7.1453201970443398</v>
      </c>
      <c r="S80">
        <v>63.709359605911303</v>
      </c>
      <c r="T80">
        <f t="shared" si="49"/>
        <v>25.76504757438698</v>
      </c>
      <c r="V80">
        <f t="shared" si="33"/>
        <v>40.9</v>
      </c>
      <c r="W80">
        <v>40.914999999999999</v>
      </c>
      <c r="X80">
        <v>11.4113300492611</v>
      </c>
      <c r="Y80">
        <v>4.3940886699507402</v>
      </c>
      <c r="Z80">
        <v>33.339901477832498</v>
      </c>
      <c r="AA80">
        <f t="shared" si="50"/>
        <v>34.642360436076594</v>
      </c>
      <c r="AC80">
        <f t="shared" si="34"/>
        <v>40.9</v>
      </c>
      <c r="AD80">
        <v>40.915999999999997</v>
      </c>
      <c r="AE80">
        <v>16.788177339901502</v>
      </c>
      <c r="AF80">
        <v>8.1995073891625605</v>
      </c>
      <c r="AG80">
        <v>57.660098522167502</v>
      </c>
      <c r="AH80">
        <f t="shared" si="51"/>
        <v>22.417365564874231</v>
      </c>
      <c r="AJ80" s="12">
        <f t="shared" si="35"/>
        <v>81.2</v>
      </c>
      <c r="AK80">
        <v>81.165000000000006</v>
      </c>
      <c r="AL80">
        <v>32.7701149425287</v>
      </c>
      <c r="AM80">
        <v>16.2</v>
      </c>
      <c r="AN80">
        <v>8.9626436781609193</v>
      </c>
      <c r="AO80">
        <f t="shared" si="36"/>
        <v>50.69769154302125</v>
      </c>
      <c r="AQ80">
        <f t="shared" si="37"/>
        <v>81.2</v>
      </c>
      <c r="AR80">
        <v>81.165000000000006</v>
      </c>
      <c r="AS80">
        <v>36.316715542521997</v>
      </c>
      <c r="AT80">
        <v>13.888235294117599</v>
      </c>
      <c r="AU80">
        <v>5.5747126436781604</v>
      </c>
      <c r="AV80">
        <f t="shared" si="38"/>
        <v>38.237914001133575</v>
      </c>
      <c r="AX80">
        <f t="shared" si="39"/>
        <v>81.2</v>
      </c>
      <c r="AY80">
        <v>81.164000000000001</v>
      </c>
      <c r="AZ80">
        <v>33</v>
      </c>
      <c r="BA80">
        <v>54.253731343283597</v>
      </c>
      <c r="BB80">
        <v>10.0671641791045</v>
      </c>
      <c r="BC80">
        <f t="shared" si="52"/>
        <v>53.374210913831192</v>
      </c>
      <c r="BE80">
        <f t="shared" si="40"/>
        <v>81.2</v>
      </c>
      <c r="BF80">
        <v>81.164000000000001</v>
      </c>
      <c r="BG80">
        <v>12.8673469387755</v>
      </c>
      <c r="BH80">
        <v>30.566326530612201</v>
      </c>
      <c r="BI80">
        <v>4.6785714285714297</v>
      </c>
      <c r="BJ80">
        <f t="shared" si="53"/>
        <v>42.350965575146887</v>
      </c>
      <c r="BL80">
        <f t="shared" si="41"/>
        <v>81.2</v>
      </c>
      <c r="BM80">
        <v>81.165000000000006</v>
      </c>
      <c r="BN80">
        <v>20.9438775510204</v>
      </c>
      <c r="BO80">
        <v>43.959183673469397</v>
      </c>
      <c r="BP80">
        <v>4.8673469387755102</v>
      </c>
      <c r="BQ80">
        <f t="shared" si="54"/>
        <v>44.079116914354415</v>
      </c>
      <c r="BS80">
        <f t="shared" si="42"/>
        <v>81.2</v>
      </c>
      <c r="BT80">
        <v>81.164000000000001</v>
      </c>
      <c r="BU80">
        <v>16.469387755102002</v>
      </c>
      <c r="BV80">
        <v>57.091836734693899</v>
      </c>
      <c r="BW80">
        <v>5.9285714285714297</v>
      </c>
      <c r="BX80">
        <f t="shared" si="55"/>
        <v>27.552065551382654</v>
      </c>
      <c r="BZ80">
        <f t="shared" si="43"/>
        <v>81.2</v>
      </c>
      <c r="CA80">
        <v>81.164000000000001</v>
      </c>
      <c r="CB80">
        <v>13.785714285714301</v>
      </c>
      <c r="CC80">
        <v>62.255102040816297</v>
      </c>
      <c r="CD80">
        <v>5.3826530612244898</v>
      </c>
      <c r="CE80">
        <f t="shared" si="56"/>
        <v>22.41430799349639</v>
      </c>
      <c r="CG80">
        <f t="shared" si="44"/>
        <v>81.2</v>
      </c>
      <c r="CH80">
        <v>81.164000000000001</v>
      </c>
      <c r="CI80">
        <v>18.826530612244898</v>
      </c>
      <c r="CJ80">
        <v>44.857142857142897</v>
      </c>
      <c r="CK80">
        <v>7.3826530612244898</v>
      </c>
      <c r="CL80">
        <f t="shared" si="57"/>
        <v>43.498762230343033</v>
      </c>
      <c r="CN80">
        <f t="shared" si="45"/>
        <v>81.2</v>
      </c>
      <c r="CO80">
        <v>81.165000000000006</v>
      </c>
      <c r="CP80">
        <v>33.25</v>
      </c>
      <c r="CQ80">
        <v>54.372448979591802</v>
      </c>
      <c r="CR80">
        <v>11.4234693877551</v>
      </c>
      <c r="CS80">
        <f t="shared" si="58"/>
        <v>40.245785215834005</v>
      </c>
      <c r="CU80">
        <f t="shared" si="46"/>
        <v>81.2</v>
      </c>
      <c r="CV80">
        <v>81.164000000000001</v>
      </c>
      <c r="CW80">
        <v>17.122448979591798</v>
      </c>
      <c r="CX80">
        <v>89.673469387755105</v>
      </c>
      <c r="CY80">
        <v>13.4336734693878</v>
      </c>
      <c r="CZ80">
        <f t="shared" si="59"/>
        <v>16.455497587573046</v>
      </c>
    </row>
    <row r="81" spans="1:104" x14ac:dyDescent="0.2">
      <c r="A81">
        <f t="shared" si="30"/>
        <v>41.6</v>
      </c>
      <c r="B81">
        <v>41.582999999999998</v>
      </c>
      <c r="C81">
        <v>18.790640394088701</v>
      </c>
      <c r="D81">
        <v>12.8571428571429</v>
      </c>
      <c r="E81">
        <v>36.423645320196997</v>
      </c>
      <c r="F81">
        <f t="shared" si="47"/>
        <v>25.629224505153431</v>
      </c>
      <c r="H81">
        <f t="shared" si="31"/>
        <v>41.4</v>
      </c>
      <c r="I81">
        <v>41.438000000000002</v>
      </c>
      <c r="J81">
        <v>15.805418719211801</v>
      </c>
      <c r="K81">
        <v>4.8004926108374404</v>
      </c>
      <c r="L81">
        <v>39.568965517241402</v>
      </c>
      <c r="M81">
        <f t="shared" si="48"/>
        <v>34.583670169765512</v>
      </c>
      <c r="O81">
        <f t="shared" si="32"/>
        <v>41.4</v>
      </c>
      <c r="P81">
        <v>41.438000000000002</v>
      </c>
      <c r="Q81">
        <v>17.009852216748801</v>
      </c>
      <c r="R81">
        <v>7.3669950738916299</v>
      </c>
      <c r="S81">
        <v>72.238916256157594</v>
      </c>
      <c r="T81">
        <f t="shared" si="49"/>
        <v>26.116750117234233</v>
      </c>
      <c r="V81">
        <f t="shared" si="33"/>
        <v>41.4</v>
      </c>
      <c r="W81">
        <v>41.436999999999998</v>
      </c>
      <c r="X81">
        <v>12.2290640394089</v>
      </c>
      <c r="Y81">
        <v>4.8596059113300498</v>
      </c>
      <c r="Z81">
        <v>30.849753694581299</v>
      </c>
      <c r="AA81">
        <f t="shared" si="50"/>
        <v>37.124826152626916</v>
      </c>
      <c r="AC81">
        <f t="shared" si="34"/>
        <v>41.4</v>
      </c>
      <c r="AD81">
        <v>41.438000000000002</v>
      </c>
      <c r="AE81">
        <v>19.349753694581299</v>
      </c>
      <c r="AF81">
        <v>9.3152709359605907</v>
      </c>
      <c r="AG81">
        <v>54.982758620689701</v>
      </c>
      <c r="AH81">
        <f t="shared" si="51"/>
        <v>25.837855615852678</v>
      </c>
      <c r="AJ81" s="12">
        <f t="shared" si="35"/>
        <v>82.2</v>
      </c>
      <c r="AK81">
        <v>82.206000000000003</v>
      </c>
      <c r="AL81">
        <v>31.3764367816092</v>
      </c>
      <c r="AM81">
        <v>17.414705882352902</v>
      </c>
      <c r="AN81">
        <v>9.0919540229885101</v>
      </c>
      <c r="AO81">
        <f t="shared" si="36"/>
        <v>54.499097971355873</v>
      </c>
      <c r="AQ81">
        <f t="shared" si="37"/>
        <v>82.2</v>
      </c>
      <c r="AR81">
        <v>82.206000000000003</v>
      </c>
      <c r="AS81">
        <v>35.621700879765399</v>
      </c>
      <c r="AT81">
        <v>14.5</v>
      </c>
      <c r="AU81">
        <v>5.5114942528735602</v>
      </c>
      <c r="AV81">
        <f t="shared" si="38"/>
        <v>39.922260911814739</v>
      </c>
      <c r="AX81">
        <f t="shared" si="39"/>
        <v>82.2</v>
      </c>
      <c r="AY81">
        <v>82.204999999999998</v>
      </c>
      <c r="AZ81">
        <v>33.25</v>
      </c>
      <c r="BA81">
        <v>49.873134328358198</v>
      </c>
      <c r="BB81">
        <v>9.9141791044776095</v>
      </c>
      <c r="BC81">
        <f t="shared" si="52"/>
        <v>53.778560996511729</v>
      </c>
      <c r="BE81">
        <f t="shared" si="40"/>
        <v>82.2</v>
      </c>
      <c r="BF81">
        <v>82.204999999999998</v>
      </c>
      <c r="BG81">
        <v>13.505102040816301</v>
      </c>
      <c r="BH81">
        <v>31.4897959183673</v>
      </c>
      <c r="BI81">
        <v>3.1479591836734699</v>
      </c>
      <c r="BJ81">
        <f t="shared" si="53"/>
        <v>44.450041981528024</v>
      </c>
      <c r="BL81">
        <f t="shared" si="41"/>
        <v>82.2</v>
      </c>
      <c r="BM81">
        <v>82.206000000000003</v>
      </c>
      <c r="BN81">
        <v>21.3010204081633</v>
      </c>
      <c r="BO81">
        <v>46.918367346938801</v>
      </c>
      <c r="BP81">
        <v>5.1785714285714297</v>
      </c>
      <c r="BQ81">
        <f t="shared" si="54"/>
        <v>44.830770552358111</v>
      </c>
      <c r="BS81">
        <f t="shared" si="42"/>
        <v>82.2</v>
      </c>
      <c r="BT81">
        <v>82.204999999999998</v>
      </c>
      <c r="BU81">
        <v>17.4540816326531</v>
      </c>
      <c r="BV81">
        <v>53.112244897959201</v>
      </c>
      <c r="BW81">
        <v>6.4540816326530601</v>
      </c>
      <c r="BX81">
        <f t="shared" si="55"/>
        <v>29.19938545578702</v>
      </c>
      <c r="BZ81">
        <f t="shared" si="43"/>
        <v>82.2</v>
      </c>
      <c r="CA81">
        <v>82.204999999999998</v>
      </c>
      <c r="CB81">
        <v>16.469387755102002</v>
      </c>
      <c r="CC81">
        <v>62.770408163265301</v>
      </c>
      <c r="CD81">
        <v>5.96428571428571</v>
      </c>
      <c r="CE81">
        <f t="shared" si="56"/>
        <v>26.777715101038524</v>
      </c>
      <c r="CG81">
        <f t="shared" si="44"/>
        <v>82.2</v>
      </c>
      <c r="CH81">
        <v>82.204999999999998</v>
      </c>
      <c r="CI81">
        <v>24.3928571428571</v>
      </c>
      <c r="CJ81">
        <v>47.9438775510204</v>
      </c>
      <c r="CK81">
        <v>8.2346938775510203</v>
      </c>
      <c r="CL81">
        <f t="shared" si="57"/>
        <v>56.359778380289882</v>
      </c>
      <c r="CN81">
        <f t="shared" si="45"/>
        <v>82.2</v>
      </c>
      <c r="CO81">
        <v>82.206000000000003</v>
      </c>
      <c r="CP81">
        <v>32.801020408163303</v>
      </c>
      <c r="CQ81">
        <v>58.433673469387799</v>
      </c>
      <c r="CR81">
        <v>10.9489795918367</v>
      </c>
      <c r="CS81">
        <f t="shared" si="58"/>
        <v>39.702340517507615</v>
      </c>
      <c r="CU81">
        <f t="shared" si="46"/>
        <v>82.2</v>
      </c>
      <c r="CV81">
        <v>82.204999999999998</v>
      </c>
      <c r="CW81">
        <v>16.729591836734699</v>
      </c>
      <c r="CX81">
        <v>95.061224489795904</v>
      </c>
      <c r="CY81">
        <v>10.637755102040799</v>
      </c>
      <c r="CZ81">
        <f t="shared" si="59"/>
        <v>16.077942964735445</v>
      </c>
    </row>
    <row r="82" spans="1:104" x14ac:dyDescent="0.2">
      <c r="A82">
        <f t="shared" si="30"/>
        <v>42.1</v>
      </c>
      <c r="B82">
        <v>42.109000000000002</v>
      </c>
      <c r="C82">
        <v>20.726600985221701</v>
      </c>
      <c r="D82">
        <v>11.977832512315301</v>
      </c>
      <c r="E82">
        <v>31.310344827586199</v>
      </c>
      <c r="F82">
        <f t="shared" si="47"/>
        <v>28.269750191488534</v>
      </c>
      <c r="H82">
        <f t="shared" si="31"/>
        <v>42</v>
      </c>
      <c r="I82">
        <v>41.963999999999999</v>
      </c>
      <c r="J82">
        <v>15.7389162561576</v>
      </c>
      <c r="K82">
        <v>5.6108374384236503</v>
      </c>
      <c r="L82">
        <v>42.322660098522199</v>
      </c>
      <c r="M82">
        <f t="shared" si="48"/>
        <v>34.438156831042768</v>
      </c>
      <c r="O82">
        <f t="shared" si="32"/>
        <v>42</v>
      </c>
      <c r="P82">
        <v>41.963999999999999</v>
      </c>
      <c r="Q82">
        <v>18.982758620689701</v>
      </c>
      <c r="R82">
        <v>8.0123152709359609</v>
      </c>
      <c r="S82">
        <v>77.751231527093594</v>
      </c>
      <c r="T82">
        <f t="shared" si="49"/>
        <v>29.145930083047251</v>
      </c>
      <c r="V82">
        <f t="shared" si="33"/>
        <v>42</v>
      </c>
      <c r="W82">
        <v>41.963000000000001</v>
      </c>
      <c r="X82">
        <v>11.0911330049261</v>
      </c>
      <c r="Y82">
        <v>3.7709359605911299</v>
      </c>
      <c r="Z82">
        <v>33.913793103448299</v>
      </c>
      <c r="AA82">
        <f t="shared" si="50"/>
        <v>33.670310607306831</v>
      </c>
      <c r="AC82">
        <f t="shared" si="34"/>
        <v>42</v>
      </c>
      <c r="AD82">
        <v>41.963999999999999</v>
      </c>
      <c r="AE82">
        <v>19.263546798029601</v>
      </c>
      <c r="AF82">
        <v>8.9605911330049306</v>
      </c>
      <c r="AG82">
        <v>54.019704433497502</v>
      </c>
      <c r="AH82">
        <f t="shared" si="51"/>
        <v>25.722742969906324</v>
      </c>
      <c r="AJ82" s="12">
        <f t="shared" si="35"/>
        <v>83.2</v>
      </c>
      <c r="AK82">
        <v>83.242999999999995</v>
      </c>
      <c r="AL82">
        <v>33.1867816091954</v>
      </c>
      <c r="AM82">
        <v>16.976470588235301</v>
      </c>
      <c r="AN82">
        <v>9.7643678160919496</v>
      </c>
      <c r="AO82">
        <f t="shared" si="36"/>
        <v>53.127646257501596</v>
      </c>
      <c r="AQ82">
        <f t="shared" si="37"/>
        <v>83.2</v>
      </c>
      <c r="AR82">
        <v>83.242999999999995</v>
      </c>
      <c r="AS82">
        <v>35.316715542521997</v>
      </c>
      <c r="AT82">
        <v>14.297058823529399</v>
      </c>
      <c r="AU82">
        <v>5.8275862068965498</v>
      </c>
      <c r="AV82">
        <f t="shared" si="38"/>
        <v>39.363511215483015</v>
      </c>
      <c r="AX82">
        <f t="shared" si="39"/>
        <v>83.2</v>
      </c>
      <c r="AY82">
        <v>83.242000000000004</v>
      </c>
      <c r="AZ82">
        <v>36.272388059701498</v>
      </c>
      <c r="BA82">
        <v>54.496268656716403</v>
      </c>
      <c r="BB82">
        <v>12.4179104477612</v>
      </c>
      <c r="BC82">
        <f t="shared" si="52"/>
        <v>58.666972443843633</v>
      </c>
      <c r="BE82">
        <f t="shared" si="40"/>
        <v>83.2</v>
      </c>
      <c r="BF82">
        <v>83.242000000000004</v>
      </c>
      <c r="BG82">
        <v>11.2755102040816</v>
      </c>
      <c r="BH82">
        <v>31.3520408163265</v>
      </c>
      <c r="BI82">
        <v>3.47448979591837</v>
      </c>
      <c r="BJ82">
        <f t="shared" si="53"/>
        <v>37.111670864819359</v>
      </c>
      <c r="BL82">
        <f t="shared" si="41"/>
        <v>83.2</v>
      </c>
      <c r="BM82">
        <v>83.242999999999995</v>
      </c>
      <c r="BN82">
        <v>18.928571428571399</v>
      </c>
      <c r="BO82">
        <v>46.290816326530603</v>
      </c>
      <c r="BP82">
        <v>3.58673469387755</v>
      </c>
      <c r="BQ82">
        <f t="shared" si="54"/>
        <v>39.837642814191156</v>
      </c>
      <c r="BS82">
        <f t="shared" si="42"/>
        <v>83.2</v>
      </c>
      <c r="BT82">
        <v>83.242000000000004</v>
      </c>
      <c r="BU82">
        <v>15.714285714285699</v>
      </c>
      <c r="BV82">
        <v>52.0561224489796</v>
      </c>
      <c r="BW82">
        <v>6.7091836734693899</v>
      </c>
      <c r="BX82">
        <f t="shared" si="55"/>
        <v>26.288835780129709</v>
      </c>
      <c r="BZ82">
        <f t="shared" si="43"/>
        <v>83.2</v>
      </c>
      <c r="CA82">
        <v>83.242000000000004</v>
      </c>
      <c r="CB82">
        <v>14.1479591836735</v>
      </c>
      <c r="CC82">
        <v>60.974489795918402</v>
      </c>
      <c r="CD82">
        <v>7.3469387755101998</v>
      </c>
      <c r="CE82">
        <f t="shared" si="56"/>
        <v>23.003284998506867</v>
      </c>
      <c r="CG82">
        <f t="shared" si="44"/>
        <v>83.2</v>
      </c>
      <c r="CH82">
        <v>83.242000000000004</v>
      </c>
      <c r="CI82">
        <v>24.377551020408202</v>
      </c>
      <c r="CJ82">
        <v>42.096938775510203</v>
      </c>
      <c r="CK82">
        <v>7.7295918367346896</v>
      </c>
      <c r="CL82">
        <f t="shared" si="57"/>
        <v>56.324413532948327</v>
      </c>
      <c r="CN82">
        <f t="shared" si="45"/>
        <v>83.2</v>
      </c>
      <c r="CO82">
        <v>83.242999999999995</v>
      </c>
      <c r="CP82">
        <v>34.229591836734699</v>
      </c>
      <c r="CQ82">
        <v>55.4540816326531</v>
      </c>
      <c r="CR82">
        <v>13.290816326530599</v>
      </c>
      <c r="CS82">
        <f t="shared" si="58"/>
        <v>41.431482739455326</v>
      </c>
      <c r="CU82">
        <f t="shared" si="46"/>
        <v>83.2</v>
      </c>
      <c r="CV82">
        <v>83.242000000000004</v>
      </c>
      <c r="CW82">
        <v>17.494897959183699</v>
      </c>
      <c r="CX82">
        <v>95.632653061224502</v>
      </c>
      <c r="CY82">
        <v>11.8061224489796</v>
      </c>
      <c r="CZ82">
        <f t="shared" si="59"/>
        <v>16.813438983250354</v>
      </c>
    </row>
    <row r="83" spans="1:104" x14ac:dyDescent="0.2">
      <c r="A83">
        <f t="shared" si="30"/>
        <v>42.6</v>
      </c>
      <c r="B83">
        <v>42.631</v>
      </c>
      <c r="C83">
        <v>19.810344827586199</v>
      </c>
      <c r="D83">
        <v>11.2487684729064</v>
      </c>
      <c r="E83">
        <v>34.344827586206897</v>
      </c>
      <c r="F83">
        <f t="shared" si="47"/>
        <v>27.020035744520726</v>
      </c>
      <c r="H83">
        <f t="shared" si="31"/>
        <v>42.5</v>
      </c>
      <c r="I83">
        <v>42.485999999999997</v>
      </c>
      <c r="J83">
        <v>16.628078817734</v>
      </c>
      <c r="K83">
        <v>4.4507389162561601</v>
      </c>
      <c r="L83">
        <v>45.571428571428598</v>
      </c>
      <c r="M83">
        <f t="shared" si="48"/>
        <v>36.383724063594734</v>
      </c>
      <c r="O83">
        <f t="shared" si="32"/>
        <v>42.5</v>
      </c>
      <c r="P83">
        <v>42.485999999999997</v>
      </c>
      <c r="Q83">
        <v>18.564039408867</v>
      </c>
      <c r="R83">
        <v>6.5541871921182304</v>
      </c>
      <c r="S83">
        <v>71.9630541871921</v>
      </c>
      <c r="T83">
        <f t="shared" si="49"/>
        <v>28.503032961713593</v>
      </c>
      <c r="V83">
        <f t="shared" si="33"/>
        <v>42.5</v>
      </c>
      <c r="W83">
        <v>42.484999999999999</v>
      </c>
      <c r="X83">
        <v>12.012315270936</v>
      </c>
      <c r="Y83">
        <v>4.1108374384236503</v>
      </c>
      <c r="Z83">
        <v>33.741379310344797</v>
      </c>
      <c r="AA83">
        <f t="shared" si="50"/>
        <v>36.466823191613607</v>
      </c>
      <c r="AC83">
        <f t="shared" si="34"/>
        <v>42.5</v>
      </c>
      <c r="AD83">
        <v>42.485999999999997</v>
      </c>
      <c r="AE83">
        <v>18.9729064039409</v>
      </c>
      <c r="AF83">
        <v>7.70197044334975</v>
      </c>
      <c r="AG83">
        <v>60.586206896551701</v>
      </c>
      <c r="AH83">
        <f t="shared" si="51"/>
        <v>25.33464890642988</v>
      </c>
      <c r="AJ83" s="12">
        <f t="shared" si="35"/>
        <v>84.3</v>
      </c>
      <c r="AK83">
        <v>84.284000000000006</v>
      </c>
      <c r="AL83">
        <v>32.525862068965502</v>
      </c>
      <c r="AM83">
        <v>16.7441176470588</v>
      </c>
      <c r="AN83">
        <v>8.5316091954023001</v>
      </c>
      <c r="AO83">
        <f t="shared" si="36"/>
        <v>52.4005007179411</v>
      </c>
      <c r="AQ83">
        <f t="shared" si="37"/>
        <v>84.3</v>
      </c>
      <c r="AR83">
        <v>84.284000000000006</v>
      </c>
      <c r="AS83">
        <v>34.941348973606999</v>
      </c>
      <c r="AT83">
        <v>14.258823529411799</v>
      </c>
      <c r="AU83">
        <v>5.6925287356321803</v>
      </c>
      <c r="AV83">
        <f t="shared" si="38"/>
        <v>39.258239533565579</v>
      </c>
      <c r="AX83">
        <f t="shared" si="39"/>
        <v>84.3</v>
      </c>
      <c r="AY83">
        <v>84.283000000000001</v>
      </c>
      <c r="AZ83">
        <v>34.126865671641802</v>
      </c>
      <c r="BA83">
        <v>56.914179104477597</v>
      </c>
      <c r="BB83">
        <v>9.33955223880597</v>
      </c>
      <c r="BC83">
        <f t="shared" si="52"/>
        <v>55.196803823824091</v>
      </c>
      <c r="BE83">
        <f t="shared" si="40"/>
        <v>84.3</v>
      </c>
      <c r="BF83">
        <v>84.283000000000001</v>
      </c>
      <c r="BG83">
        <v>12.8061224489796</v>
      </c>
      <c r="BH83">
        <v>33.117346938775498</v>
      </c>
      <c r="BI83">
        <v>4.2091836734693899</v>
      </c>
      <c r="BJ83">
        <f t="shared" si="53"/>
        <v>42.149454240134354</v>
      </c>
      <c r="BL83">
        <f t="shared" si="41"/>
        <v>84.3</v>
      </c>
      <c r="BM83">
        <v>84.284000000000006</v>
      </c>
      <c r="BN83">
        <v>19.719387755102002</v>
      </c>
      <c r="BO83">
        <v>42.984693877551003</v>
      </c>
      <c r="BP83">
        <v>4.8520408163265296</v>
      </c>
      <c r="BQ83">
        <f t="shared" si="54"/>
        <v>41.502018726913406</v>
      </c>
      <c r="BS83">
        <f t="shared" si="42"/>
        <v>84.3</v>
      </c>
      <c r="BT83">
        <v>84.283000000000001</v>
      </c>
      <c r="BU83">
        <v>16.581632653061199</v>
      </c>
      <c r="BV83">
        <v>55.5561224489796</v>
      </c>
      <c r="BW83">
        <v>6.9438775510204103</v>
      </c>
      <c r="BX83">
        <f t="shared" si="55"/>
        <v>27.739842949812179</v>
      </c>
      <c r="BZ83">
        <f t="shared" si="43"/>
        <v>84.3</v>
      </c>
      <c r="CA83">
        <v>84.283000000000001</v>
      </c>
      <c r="CB83">
        <v>15.3826530612245</v>
      </c>
      <c r="CC83">
        <v>62.678571428571402</v>
      </c>
      <c r="CD83">
        <v>7.0969387755101998</v>
      </c>
      <c r="CE83">
        <f t="shared" si="56"/>
        <v>25.010784086007249</v>
      </c>
      <c r="CG83">
        <f t="shared" si="44"/>
        <v>84.3</v>
      </c>
      <c r="CH83">
        <v>84.283000000000001</v>
      </c>
      <c r="CI83">
        <v>21.617346938775501</v>
      </c>
      <c r="CJ83">
        <v>42.8061224489796</v>
      </c>
      <c r="CK83">
        <v>7.6428571428571397</v>
      </c>
      <c r="CL83">
        <f t="shared" si="57"/>
        <v>49.946952728987362</v>
      </c>
      <c r="CN83">
        <f t="shared" si="45"/>
        <v>84.3</v>
      </c>
      <c r="CO83">
        <v>84.284000000000006</v>
      </c>
      <c r="CP83">
        <v>36.520408163265301</v>
      </c>
      <c r="CQ83">
        <v>60.678571428571402</v>
      </c>
      <c r="CR83">
        <v>10.3010204081633</v>
      </c>
      <c r="CS83">
        <f t="shared" si="58"/>
        <v>44.20428580250725</v>
      </c>
      <c r="CU83">
        <f t="shared" si="46"/>
        <v>84.3</v>
      </c>
      <c r="CV83">
        <v>84.283000000000001</v>
      </c>
      <c r="CW83">
        <v>18.8979591836735</v>
      </c>
      <c r="CX83">
        <v>94.040816326530603</v>
      </c>
      <c r="CY83">
        <v>11.938775510204101</v>
      </c>
      <c r="CZ83">
        <f t="shared" si="59"/>
        <v>18.161848350527652</v>
      </c>
    </row>
    <row r="84" spans="1:104" x14ac:dyDescent="0.2">
      <c r="A84">
        <f t="shared" si="30"/>
        <v>43.2</v>
      </c>
      <c r="B84">
        <v>43.152999999999999</v>
      </c>
      <c r="C84">
        <v>21.1428571428571</v>
      </c>
      <c r="D84">
        <v>14.0886699507389</v>
      </c>
      <c r="E84">
        <v>34.071428571428598</v>
      </c>
      <c r="F84">
        <f t="shared" si="47"/>
        <v>28.837496808524872</v>
      </c>
      <c r="H84">
        <f t="shared" si="31"/>
        <v>43</v>
      </c>
      <c r="I84">
        <v>43.008000000000003</v>
      </c>
      <c r="J84">
        <v>15.3891625615764</v>
      </c>
      <c r="K84">
        <v>5.1871921182265996</v>
      </c>
      <c r="L84">
        <v>41.7192118226601</v>
      </c>
      <c r="M84">
        <f t="shared" si="48"/>
        <v>33.67286445701977</v>
      </c>
      <c r="O84">
        <f t="shared" si="32"/>
        <v>43</v>
      </c>
      <c r="P84">
        <v>43.008000000000003</v>
      </c>
      <c r="Q84">
        <v>16.263546798029601</v>
      </c>
      <c r="R84">
        <v>7.7758620689655196</v>
      </c>
      <c r="S84">
        <v>67.972906403940897</v>
      </c>
      <c r="T84">
        <f t="shared" si="49"/>
        <v>24.970880542151431</v>
      </c>
      <c r="V84">
        <f t="shared" si="33"/>
        <v>43</v>
      </c>
      <c r="W84">
        <v>43.006999999999998</v>
      </c>
      <c r="X84">
        <v>12.2118226600985</v>
      </c>
      <c r="Y84">
        <v>4.07635467980296</v>
      </c>
      <c r="Z84">
        <v>35.568965517241402</v>
      </c>
      <c r="AA84">
        <f t="shared" si="50"/>
        <v>37.07248500800069</v>
      </c>
      <c r="AC84">
        <f t="shared" si="34"/>
        <v>43</v>
      </c>
      <c r="AD84">
        <v>43.008000000000003</v>
      </c>
      <c r="AE84">
        <v>17.120689655172399</v>
      </c>
      <c r="AF84">
        <v>8</v>
      </c>
      <c r="AG84">
        <v>56.564039408867004</v>
      </c>
      <c r="AH84">
        <f t="shared" si="51"/>
        <v>22.861371484953111</v>
      </c>
      <c r="AJ84" s="12">
        <f t="shared" si="35"/>
        <v>85.3</v>
      </c>
      <c r="AK84">
        <v>85.320999999999998</v>
      </c>
      <c r="AL84">
        <v>33.658045977011497</v>
      </c>
      <c r="AM84">
        <v>16.905882352941202</v>
      </c>
      <c r="AN84">
        <v>9.1522988505747094</v>
      </c>
      <c r="AO84">
        <f t="shared" si="36"/>
        <v>52.906741283457983</v>
      </c>
      <c r="AQ84">
        <f t="shared" si="37"/>
        <v>85.3</v>
      </c>
      <c r="AR84">
        <v>85.320999999999998</v>
      </c>
      <c r="AS84">
        <v>36.686217008797698</v>
      </c>
      <c r="AT84">
        <v>13.9411764705882</v>
      </c>
      <c r="AU84">
        <v>5.3821839080459801</v>
      </c>
      <c r="AV84">
        <f t="shared" si="38"/>
        <v>38.383674791481006</v>
      </c>
      <c r="AX84">
        <f t="shared" si="39"/>
        <v>85.3</v>
      </c>
      <c r="AY84">
        <v>85.32</v>
      </c>
      <c r="AZ84">
        <v>35.417910447761201</v>
      </c>
      <c r="BA84">
        <v>55.876865671641802</v>
      </c>
      <c r="BB84">
        <v>10.6268656716418</v>
      </c>
      <c r="BC84">
        <f t="shared" si="52"/>
        <v>57.284940071696724</v>
      </c>
      <c r="BE84">
        <f t="shared" si="40"/>
        <v>85.3</v>
      </c>
      <c r="BF84">
        <v>85.32</v>
      </c>
      <c r="BG84">
        <v>11.1428571428571</v>
      </c>
      <c r="BH84">
        <v>32.596938775510203</v>
      </c>
      <c r="BI84">
        <v>3.5408163265306101</v>
      </c>
      <c r="BJ84">
        <f t="shared" si="53"/>
        <v>36.675062972292039</v>
      </c>
      <c r="BL84">
        <f t="shared" si="41"/>
        <v>85.3</v>
      </c>
      <c r="BM84">
        <v>85.320999999999998</v>
      </c>
      <c r="BN84">
        <v>19.285714285714299</v>
      </c>
      <c r="BO84">
        <v>46.382653061224502</v>
      </c>
      <c r="BP84">
        <v>4.62244897959184</v>
      </c>
      <c r="BQ84">
        <f t="shared" si="54"/>
        <v>40.589296452194851</v>
      </c>
      <c r="BS84">
        <f t="shared" si="42"/>
        <v>85.3</v>
      </c>
      <c r="BT84">
        <v>85.32</v>
      </c>
      <c r="BU84">
        <v>16.479591836734699</v>
      </c>
      <c r="BV84">
        <v>54.336734693877602</v>
      </c>
      <c r="BW84">
        <v>7.0255102040816304</v>
      </c>
      <c r="BX84">
        <f t="shared" si="55"/>
        <v>27.569136223967227</v>
      </c>
      <c r="BZ84">
        <f t="shared" si="43"/>
        <v>85.3</v>
      </c>
      <c r="CA84">
        <v>85.32</v>
      </c>
      <c r="CB84">
        <v>15.1938775510204</v>
      </c>
      <c r="CC84">
        <v>58.964285714285701</v>
      </c>
      <c r="CD84">
        <v>5.78571428571429</v>
      </c>
      <c r="CE84">
        <f t="shared" si="56"/>
        <v>24.703852407339802</v>
      </c>
      <c r="CG84">
        <f t="shared" si="44"/>
        <v>85.3</v>
      </c>
      <c r="CH84">
        <v>85.32</v>
      </c>
      <c r="CI84">
        <v>23.535714285714299</v>
      </c>
      <c r="CJ84">
        <v>47.091836734693899</v>
      </c>
      <c r="CK84">
        <v>8.5612244897959204</v>
      </c>
      <c r="CL84">
        <f t="shared" si="57"/>
        <v>54.37934692915244</v>
      </c>
      <c r="CN84">
        <f t="shared" si="45"/>
        <v>85.3</v>
      </c>
      <c r="CO84">
        <v>85.320999999999998</v>
      </c>
      <c r="CP84">
        <v>34.8061224489796</v>
      </c>
      <c r="CQ84">
        <v>58.377551020408198</v>
      </c>
      <c r="CR84">
        <v>8.8622448979591795</v>
      </c>
      <c r="CS84">
        <f t="shared" si="58"/>
        <v>42.129315136169957</v>
      </c>
      <c r="CU84">
        <f t="shared" si="46"/>
        <v>85.3</v>
      </c>
      <c r="CV84">
        <v>85.32</v>
      </c>
      <c r="CW84">
        <v>19.566326530612201</v>
      </c>
      <c r="CX84">
        <v>96.933673469387799</v>
      </c>
      <c r="CY84">
        <v>13.1173469387755</v>
      </c>
      <c r="CZ84">
        <f t="shared" si="59"/>
        <v>18.80418154003058</v>
      </c>
    </row>
    <row r="85" spans="1:104" x14ac:dyDescent="0.2">
      <c r="A85">
        <f t="shared" si="30"/>
        <v>43.7</v>
      </c>
      <c r="B85">
        <v>43.674999999999997</v>
      </c>
      <c r="C85">
        <v>20.879310344827601</v>
      </c>
      <c r="D85">
        <v>14.401477832512301</v>
      </c>
      <c r="E85">
        <v>32.677339901477801</v>
      </c>
      <c r="F85">
        <f t="shared" si="47"/>
        <v>28.478035932649814</v>
      </c>
      <c r="H85">
        <f t="shared" si="31"/>
        <v>43.5</v>
      </c>
      <c r="I85">
        <v>43.53</v>
      </c>
      <c r="J85">
        <v>17.827586206896601</v>
      </c>
      <c r="K85">
        <v>4.7906403940886699</v>
      </c>
      <c r="L85">
        <v>43.4630541871921</v>
      </c>
      <c r="M85">
        <f t="shared" si="48"/>
        <v>39.00835354351937</v>
      </c>
      <c r="O85">
        <f t="shared" si="32"/>
        <v>43.5</v>
      </c>
      <c r="P85">
        <v>43.53</v>
      </c>
      <c r="Q85">
        <v>17.364532019704399</v>
      </c>
      <c r="R85">
        <v>8.5985221674876904</v>
      </c>
      <c r="S85">
        <v>71.142857142857096</v>
      </c>
      <c r="T85">
        <f t="shared" si="49"/>
        <v>26.661321796481406</v>
      </c>
      <c r="V85">
        <f t="shared" si="33"/>
        <v>43.5</v>
      </c>
      <c r="W85">
        <v>43.529000000000003</v>
      </c>
      <c r="X85">
        <v>11.3152709359606</v>
      </c>
      <c r="Y85">
        <v>4.0270935960591103</v>
      </c>
      <c r="Z85">
        <v>32.357142857142897</v>
      </c>
      <c r="AA85">
        <f t="shared" si="50"/>
        <v>34.350745487445664</v>
      </c>
      <c r="AC85">
        <f t="shared" si="34"/>
        <v>43.5</v>
      </c>
      <c r="AD85">
        <v>43.53</v>
      </c>
      <c r="AE85">
        <v>14.935960591133</v>
      </c>
      <c r="AF85">
        <v>9.4187192118226601</v>
      </c>
      <c r="AG85">
        <v>52.554187192118199</v>
      </c>
      <c r="AH85">
        <f t="shared" si="51"/>
        <v>19.944088143397458</v>
      </c>
      <c r="AJ85" s="12">
        <f t="shared" si="35"/>
        <v>86.4</v>
      </c>
      <c r="AK85">
        <v>86.361999999999995</v>
      </c>
      <c r="AL85">
        <v>31.939655172413801</v>
      </c>
      <c r="AM85">
        <v>18.6852941176471</v>
      </c>
      <c r="AN85">
        <v>8.8218390804597693</v>
      </c>
      <c r="AO85">
        <f t="shared" si="36"/>
        <v>58.475387504142105</v>
      </c>
      <c r="AQ85">
        <f t="shared" si="37"/>
        <v>86.4</v>
      </c>
      <c r="AR85">
        <v>86.361999999999995</v>
      </c>
      <c r="AS85">
        <v>36.513196480938397</v>
      </c>
      <c r="AT85">
        <v>12.8705882352941</v>
      </c>
      <c r="AU85">
        <v>5.7298850574712601</v>
      </c>
      <c r="AV85">
        <f t="shared" si="38"/>
        <v>35.436067697789255</v>
      </c>
      <c r="AX85">
        <f t="shared" si="39"/>
        <v>86.4</v>
      </c>
      <c r="AY85">
        <v>86.361000000000004</v>
      </c>
      <c r="AZ85">
        <v>34.055970149253703</v>
      </c>
      <c r="BA85">
        <v>54.679104477611901</v>
      </c>
      <c r="BB85">
        <v>10.869402985074601</v>
      </c>
      <c r="BC85">
        <f t="shared" si="52"/>
        <v>55.082137382466854</v>
      </c>
      <c r="BE85">
        <f t="shared" si="40"/>
        <v>86.4</v>
      </c>
      <c r="BF85">
        <v>86.361000000000004</v>
      </c>
      <c r="BG85">
        <v>10.887755102040799</v>
      </c>
      <c r="BH85">
        <v>32.382653061224502</v>
      </c>
      <c r="BI85">
        <v>4.4591836734693899</v>
      </c>
      <c r="BJ85">
        <f t="shared" si="53"/>
        <v>35.835432409739646</v>
      </c>
      <c r="BL85">
        <f t="shared" si="41"/>
        <v>86.4</v>
      </c>
      <c r="BM85">
        <v>86.361999999999995</v>
      </c>
      <c r="BN85">
        <v>19.622448979591798</v>
      </c>
      <c r="BO85">
        <v>44.168367346938801</v>
      </c>
      <c r="BP85">
        <v>5.2397959183673501</v>
      </c>
      <c r="BQ85">
        <f t="shared" si="54"/>
        <v>41.297998453741002</v>
      </c>
      <c r="BS85">
        <f t="shared" si="42"/>
        <v>86.4</v>
      </c>
      <c r="BT85">
        <v>86.361000000000004</v>
      </c>
      <c r="BU85">
        <v>17.816326530612201</v>
      </c>
      <c r="BV85">
        <v>54.591836734693899</v>
      </c>
      <c r="BW85">
        <v>6.12244897959184</v>
      </c>
      <c r="BX85">
        <f t="shared" si="55"/>
        <v>29.805394332536629</v>
      </c>
      <c r="BZ85">
        <f t="shared" si="43"/>
        <v>86.4</v>
      </c>
      <c r="CA85">
        <v>86.361000000000004</v>
      </c>
      <c r="CB85">
        <v>15.7244897959184</v>
      </c>
      <c r="CC85">
        <v>59.051020408163303</v>
      </c>
      <c r="CD85">
        <v>6.7908163265306101</v>
      </c>
      <c r="CE85">
        <f t="shared" si="56"/>
        <v>25.566579287918557</v>
      </c>
      <c r="CG85">
        <f t="shared" si="44"/>
        <v>86.4</v>
      </c>
      <c r="CH85">
        <v>86.361000000000004</v>
      </c>
      <c r="CI85">
        <v>21.811224489795901</v>
      </c>
      <c r="CJ85">
        <v>42.892857142857103</v>
      </c>
      <c r="CK85">
        <v>7.9540816326530601</v>
      </c>
      <c r="CL85">
        <f t="shared" si="57"/>
        <v>50.39490746198274</v>
      </c>
      <c r="CN85">
        <f t="shared" si="45"/>
        <v>86.4</v>
      </c>
      <c r="CO85">
        <v>86.361999999999995</v>
      </c>
      <c r="CP85">
        <v>31.785714285714299</v>
      </c>
      <c r="CQ85">
        <v>60.622448979591802</v>
      </c>
      <c r="CR85">
        <v>11.3265306122449</v>
      </c>
      <c r="CS85">
        <f t="shared" si="58"/>
        <v>38.473414438337564</v>
      </c>
      <c r="CU85">
        <f t="shared" si="46"/>
        <v>86.4</v>
      </c>
      <c r="CV85">
        <v>86.361000000000004</v>
      </c>
      <c r="CW85">
        <v>19.122448979591798</v>
      </c>
      <c r="CX85">
        <v>97.581632653061206</v>
      </c>
      <c r="CY85">
        <v>12.8979591836735</v>
      </c>
      <c r="CZ85">
        <f t="shared" si="59"/>
        <v>18.377593849291951</v>
      </c>
    </row>
    <row r="86" spans="1:104" x14ac:dyDescent="0.2">
      <c r="A86">
        <f t="shared" si="30"/>
        <v>44.2</v>
      </c>
      <c r="B86">
        <v>44.201000000000001</v>
      </c>
      <c r="C86">
        <v>19.576354679803</v>
      </c>
      <c r="D86">
        <v>13.485221674876801</v>
      </c>
      <c r="E86">
        <v>32.544334975369502</v>
      </c>
      <c r="F86">
        <f t="shared" si="47"/>
        <v>26.700888237902689</v>
      </c>
      <c r="H86">
        <f t="shared" si="31"/>
        <v>44.1</v>
      </c>
      <c r="I86">
        <v>44.055999999999997</v>
      </c>
      <c r="J86">
        <v>17.327586206896601</v>
      </c>
      <c r="K86">
        <v>4.7635467980295596</v>
      </c>
      <c r="L86">
        <v>42.5369458128079</v>
      </c>
      <c r="M86">
        <f t="shared" si="48"/>
        <v>37.91430881164117</v>
      </c>
      <c r="O86">
        <f t="shared" si="32"/>
        <v>44.1</v>
      </c>
      <c r="P86">
        <v>44.055999999999997</v>
      </c>
      <c r="Q86">
        <v>17.825123152709399</v>
      </c>
      <c r="R86">
        <v>7.0689655172413799</v>
      </c>
      <c r="S86">
        <v>70.179802955664996</v>
      </c>
      <c r="T86">
        <f t="shared" si="49"/>
        <v>27.368508629948479</v>
      </c>
      <c r="V86">
        <f t="shared" si="33"/>
        <v>44.1</v>
      </c>
      <c r="W86">
        <v>44.055</v>
      </c>
      <c r="X86">
        <v>10.8448275862069</v>
      </c>
      <c r="Y86">
        <v>4.5</v>
      </c>
      <c r="Z86">
        <v>32.657635467980299</v>
      </c>
      <c r="AA86">
        <f t="shared" si="50"/>
        <v>32.922579969791727</v>
      </c>
      <c r="AC86">
        <f t="shared" si="34"/>
        <v>44.1</v>
      </c>
      <c r="AD86">
        <v>44.055999999999997</v>
      </c>
      <c r="AE86">
        <v>18.495073891625601</v>
      </c>
      <c r="AF86">
        <v>7.6034482758620703</v>
      </c>
      <c r="AG86">
        <v>49.977832512315302</v>
      </c>
      <c r="AH86">
        <f t="shared" si="51"/>
        <v>24.696595954612707</v>
      </c>
      <c r="AJ86" s="12">
        <f t="shared" si="35"/>
        <v>87.4</v>
      </c>
      <c r="AK86">
        <v>87.399000000000001</v>
      </c>
      <c r="AL86">
        <v>32.772988505747101</v>
      </c>
      <c r="AM86">
        <v>14.923529411764701</v>
      </c>
      <c r="AN86">
        <v>9.20114942528736</v>
      </c>
      <c r="AO86">
        <f t="shared" si="36"/>
        <v>46.702993262398287</v>
      </c>
      <c r="AQ86">
        <f t="shared" si="37"/>
        <v>87.4</v>
      </c>
      <c r="AR86">
        <v>87.399000000000001</v>
      </c>
      <c r="AS86">
        <v>37.014662756598199</v>
      </c>
      <c r="AT86">
        <v>14.544117647058799</v>
      </c>
      <c r="AU86">
        <v>6.0689655172413799</v>
      </c>
      <c r="AV86">
        <f t="shared" si="38"/>
        <v>40.043728237104169</v>
      </c>
      <c r="AX86">
        <f t="shared" si="39"/>
        <v>87.4</v>
      </c>
      <c r="AY86">
        <v>87.397999999999996</v>
      </c>
      <c r="AZ86">
        <v>34.347014925373102</v>
      </c>
      <c r="BA86">
        <v>53.093283582089597</v>
      </c>
      <c r="BB86">
        <v>11.891791044776101</v>
      </c>
      <c r="BC86">
        <f t="shared" si="52"/>
        <v>55.552873299617332</v>
      </c>
      <c r="BE86">
        <f t="shared" si="40"/>
        <v>87.4</v>
      </c>
      <c r="BF86">
        <v>87.397999999999996</v>
      </c>
      <c r="BG86">
        <v>9.96428571428571</v>
      </c>
      <c r="BH86">
        <v>32.892857142857103</v>
      </c>
      <c r="BI86">
        <v>4.2448979591836702</v>
      </c>
      <c r="BJ86">
        <f t="shared" si="53"/>
        <v>32.795969773299724</v>
      </c>
      <c r="BL86">
        <f t="shared" si="41"/>
        <v>87.4</v>
      </c>
      <c r="BM86">
        <v>87.399000000000001</v>
      </c>
      <c r="BN86">
        <v>17.7397959183673</v>
      </c>
      <c r="BO86">
        <v>43.974489795918402</v>
      </c>
      <c r="BP86">
        <v>4.4693877551020398</v>
      </c>
      <c r="BQ86">
        <f t="shared" si="54"/>
        <v>37.335709990550534</v>
      </c>
      <c r="BS86">
        <f t="shared" si="42"/>
        <v>87.4</v>
      </c>
      <c r="BT86">
        <v>87.397999999999996</v>
      </c>
      <c r="BU86">
        <v>17.1989795918367</v>
      </c>
      <c r="BV86">
        <v>55.3061224489796</v>
      </c>
      <c r="BW86">
        <v>6.5561224489795897</v>
      </c>
      <c r="BX86">
        <f t="shared" si="55"/>
        <v>28.772618641174404</v>
      </c>
      <c r="BZ86">
        <f t="shared" si="43"/>
        <v>87.4</v>
      </c>
      <c r="CA86">
        <v>87.397999999999996</v>
      </c>
      <c r="CB86">
        <v>16.938775510204099</v>
      </c>
      <c r="CC86">
        <v>64.280612244897995</v>
      </c>
      <c r="CD86">
        <v>6.6734693877550999</v>
      </c>
      <c r="CE86">
        <f t="shared" si="56"/>
        <v>27.540896572319767</v>
      </c>
      <c r="CG86">
        <f t="shared" si="44"/>
        <v>87.4</v>
      </c>
      <c r="CH86">
        <v>87.397999999999996</v>
      </c>
      <c r="CI86">
        <v>24.5</v>
      </c>
      <c r="CJ86">
        <v>45.964285714285701</v>
      </c>
      <c r="CK86">
        <v>8.3520408163265305</v>
      </c>
      <c r="CL86">
        <f t="shared" si="57"/>
        <v>56.607332311682178</v>
      </c>
      <c r="CN86">
        <f t="shared" si="45"/>
        <v>87.4</v>
      </c>
      <c r="CO86">
        <v>87.399000000000001</v>
      </c>
      <c r="CP86">
        <v>31.918367346938801</v>
      </c>
      <c r="CQ86">
        <v>57.035714285714299</v>
      </c>
      <c r="CR86">
        <v>12.5561224489796</v>
      </c>
      <c r="CS86">
        <f t="shared" si="58"/>
        <v>38.633977644661307</v>
      </c>
      <c r="CU86">
        <f t="shared" si="46"/>
        <v>87.4</v>
      </c>
      <c r="CV86">
        <v>87.397999999999996</v>
      </c>
      <c r="CW86">
        <v>22.209183673469401</v>
      </c>
      <c r="CX86">
        <v>92.484693877550995</v>
      </c>
      <c r="CY86">
        <v>12.7397959183673</v>
      </c>
      <c r="CZ86">
        <f t="shared" si="59"/>
        <v>21.344094457302045</v>
      </c>
    </row>
    <row r="87" spans="1:104" x14ac:dyDescent="0.2">
      <c r="A87">
        <f t="shared" si="30"/>
        <v>44.7</v>
      </c>
      <c r="B87">
        <v>44.722999999999999</v>
      </c>
      <c r="C87">
        <v>18.6009852216749</v>
      </c>
      <c r="D87">
        <v>15.113300492610801</v>
      </c>
      <c r="E87">
        <v>30.766009852216701</v>
      </c>
      <c r="F87">
        <f t="shared" si="47"/>
        <v>25.370547052420843</v>
      </c>
      <c r="H87">
        <f t="shared" si="31"/>
        <v>44.6</v>
      </c>
      <c r="I87">
        <v>44.578000000000003</v>
      </c>
      <c r="J87">
        <v>16.298029556650199</v>
      </c>
      <c r="K87">
        <v>4.8029556650246299</v>
      </c>
      <c r="L87">
        <v>41.5788177339901</v>
      </c>
      <c r="M87">
        <f t="shared" si="48"/>
        <v>35.66154675289669</v>
      </c>
      <c r="O87">
        <f t="shared" si="32"/>
        <v>44.6</v>
      </c>
      <c r="P87">
        <v>44.578000000000003</v>
      </c>
      <c r="Q87">
        <v>14.9433497536946</v>
      </c>
      <c r="R87">
        <v>7.5270935960591103</v>
      </c>
      <c r="S87">
        <v>69.418719211822705</v>
      </c>
      <c r="T87">
        <f t="shared" si="49"/>
        <v>22.943863736064287</v>
      </c>
      <c r="V87">
        <f t="shared" si="33"/>
        <v>44.6</v>
      </c>
      <c r="W87">
        <v>44.576999999999998</v>
      </c>
      <c r="X87">
        <v>14.766009852216699</v>
      </c>
      <c r="Y87">
        <v>5.1600985221674902</v>
      </c>
      <c r="Z87">
        <v>29.1551724137931</v>
      </c>
      <c r="AA87">
        <f t="shared" si="50"/>
        <v>44.826451719032626</v>
      </c>
      <c r="AC87">
        <f t="shared" si="34"/>
        <v>44.6</v>
      </c>
      <c r="AD87">
        <v>44.578000000000003</v>
      </c>
      <c r="AE87">
        <v>17.1650246305419</v>
      </c>
      <c r="AF87">
        <v>8.6206896551724093</v>
      </c>
      <c r="AG87">
        <v>55.539408866995103</v>
      </c>
      <c r="AH87">
        <f t="shared" si="51"/>
        <v>22.920572274297026</v>
      </c>
      <c r="AJ87" s="12">
        <f t="shared" si="35"/>
        <v>88.4</v>
      </c>
      <c r="AK87">
        <v>88.44</v>
      </c>
      <c r="AL87">
        <v>29.620689655172399</v>
      </c>
      <c r="AM87">
        <v>15.738235294117599</v>
      </c>
      <c r="AN87">
        <v>8.9827586206896495</v>
      </c>
      <c r="AO87">
        <f t="shared" si="36"/>
        <v>49.252604837818787</v>
      </c>
      <c r="AQ87">
        <f t="shared" si="37"/>
        <v>88.4</v>
      </c>
      <c r="AR87">
        <v>88.44</v>
      </c>
      <c r="AS87">
        <v>36.011730205278603</v>
      </c>
      <c r="AT87">
        <v>15.3794117647059</v>
      </c>
      <c r="AU87">
        <v>5.0028735632183903</v>
      </c>
      <c r="AV87">
        <f t="shared" si="38"/>
        <v>42.343509595918761</v>
      </c>
      <c r="AX87">
        <f t="shared" si="39"/>
        <v>88.4</v>
      </c>
      <c r="AY87">
        <v>88.438999999999993</v>
      </c>
      <c r="AZ87">
        <v>34.014925373134297</v>
      </c>
      <c r="BA87">
        <v>52.369402985074601</v>
      </c>
      <c r="BB87">
        <v>9.5671641791044806</v>
      </c>
      <c r="BC87">
        <f t="shared" si="52"/>
        <v>55.015751547996913</v>
      </c>
      <c r="BE87">
        <f t="shared" si="40"/>
        <v>88.4</v>
      </c>
      <c r="BF87">
        <v>88.438999999999993</v>
      </c>
      <c r="BG87">
        <v>13.163265306122399</v>
      </c>
      <c r="BH87">
        <v>32.535714285714299</v>
      </c>
      <c r="BI87">
        <v>3.7397959183673501</v>
      </c>
      <c r="BJ87">
        <f t="shared" si="53"/>
        <v>43.324937027707634</v>
      </c>
      <c r="BL87">
        <f t="shared" si="41"/>
        <v>88.4</v>
      </c>
      <c r="BM87">
        <v>88.44</v>
      </c>
      <c r="BN87">
        <v>22.1020408163265</v>
      </c>
      <c r="BO87">
        <v>47.020408163265301</v>
      </c>
      <c r="BP87">
        <v>4.16326530612245</v>
      </c>
      <c r="BQ87">
        <f t="shared" si="54"/>
        <v>46.516622283308919</v>
      </c>
      <c r="BS87">
        <f t="shared" si="42"/>
        <v>88.4</v>
      </c>
      <c r="BT87">
        <v>88.438999999999993</v>
      </c>
      <c r="BU87">
        <v>16.326530612244898</v>
      </c>
      <c r="BV87">
        <v>53.877551020408198</v>
      </c>
      <c r="BW87">
        <v>7.3265306122449001</v>
      </c>
      <c r="BX87">
        <f t="shared" si="55"/>
        <v>27.313076135199722</v>
      </c>
      <c r="BZ87">
        <f t="shared" si="43"/>
        <v>88.4</v>
      </c>
      <c r="CA87">
        <v>88.438999999999993</v>
      </c>
      <c r="CB87">
        <v>17.255102040816301</v>
      </c>
      <c r="CC87">
        <v>61.658163265306101</v>
      </c>
      <c r="CD87">
        <v>7.75</v>
      </c>
      <c r="CE87">
        <f t="shared" si="56"/>
        <v>28.055214520356991</v>
      </c>
      <c r="CG87">
        <f t="shared" si="44"/>
        <v>88.4</v>
      </c>
      <c r="CH87">
        <v>88.438999999999993</v>
      </c>
      <c r="CI87">
        <v>25.418367346938801</v>
      </c>
      <c r="CJ87">
        <v>40.285714285714299</v>
      </c>
      <c r="CK87">
        <v>8.7602040816326507</v>
      </c>
      <c r="CL87">
        <f t="shared" si="57"/>
        <v>58.729223152186769</v>
      </c>
      <c r="CN87">
        <f t="shared" si="45"/>
        <v>88.4</v>
      </c>
      <c r="CO87">
        <v>88.44</v>
      </c>
      <c r="CP87">
        <v>32.020408163265301</v>
      </c>
      <c r="CQ87">
        <v>56.219387755101998</v>
      </c>
      <c r="CR87">
        <v>10.540816326530599</v>
      </c>
      <c r="CS87">
        <f t="shared" si="58"/>
        <v>38.757487803371824</v>
      </c>
      <c r="CU87">
        <f t="shared" si="46"/>
        <v>88.4</v>
      </c>
      <c r="CV87">
        <v>88.438999999999993</v>
      </c>
      <c r="CW87">
        <v>21.0969387755102</v>
      </c>
      <c r="CX87">
        <v>95.362244897959201</v>
      </c>
      <c r="CY87">
        <v>11.005102040816301</v>
      </c>
      <c r="CZ87">
        <f t="shared" si="59"/>
        <v>20.275173577060393</v>
      </c>
    </row>
    <row r="88" spans="1:104" x14ac:dyDescent="0.2">
      <c r="A88">
        <f t="shared" si="30"/>
        <v>45.2</v>
      </c>
      <c r="B88">
        <v>45.244999999999997</v>
      </c>
      <c r="C88">
        <v>19.1428571428571</v>
      </c>
      <c r="D88">
        <v>12.1650246305419</v>
      </c>
      <c r="E88">
        <v>30.625615763546801</v>
      </c>
      <c r="F88">
        <f t="shared" si="47"/>
        <v>26.109625488799537</v>
      </c>
      <c r="H88">
        <f t="shared" si="31"/>
        <v>45.1</v>
      </c>
      <c r="I88">
        <v>45.1</v>
      </c>
      <c r="J88">
        <v>16.517241379310299</v>
      </c>
      <c r="K88">
        <v>4.6995073891625596</v>
      </c>
      <c r="L88">
        <v>44.958128078817701</v>
      </c>
      <c r="M88">
        <f t="shared" si="48"/>
        <v>36.141201832390088</v>
      </c>
      <c r="O88">
        <f t="shared" si="32"/>
        <v>45.1</v>
      </c>
      <c r="P88">
        <v>45.1</v>
      </c>
      <c r="Q88">
        <v>17.364532019704399</v>
      </c>
      <c r="R88">
        <v>7.51970443349754</v>
      </c>
      <c r="S88">
        <v>69.317733990147801</v>
      </c>
      <c r="T88">
        <f t="shared" si="49"/>
        <v>26.661321796481406</v>
      </c>
      <c r="V88">
        <f t="shared" si="33"/>
        <v>45.1</v>
      </c>
      <c r="W88">
        <v>45.098999999999997</v>
      </c>
      <c r="X88">
        <v>12.9285714285714</v>
      </c>
      <c r="Y88">
        <v>4.4211822660098496</v>
      </c>
      <c r="Z88">
        <v>31.3325123152709</v>
      </c>
      <c r="AA88">
        <f t="shared" si="50"/>
        <v>39.248381163169732</v>
      </c>
      <c r="AC88">
        <f t="shared" si="34"/>
        <v>45.1</v>
      </c>
      <c r="AD88">
        <v>45.1</v>
      </c>
      <c r="AE88">
        <v>15.4926108374384</v>
      </c>
      <c r="AF88">
        <v>10.073891625615801</v>
      </c>
      <c r="AG88">
        <v>60.088669950738897</v>
      </c>
      <c r="AH88">
        <f t="shared" si="51"/>
        <v>20.687386942936985</v>
      </c>
      <c r="AJ88" s="12">
        <f t="shared" si="35"/>
        <v>89.5</v>
      </c>
      <c r="AK88">
        <v>89.477000000000004</v>
      </c>
      <c r="AL88">
        <v>31.178160919540201</v>
      </c>
      <c r="AM88">
        <v>16.491176470588201</v>
      </c>
      <c r="AN88">
        <v>9.4224137931034502</v>
      </c>
      <c r="AO88">
        <f t="shared" si="36"/>
        <v>51.608924560951266</v>
      </c>
      <c r="AQ88">
        <f t="shared" si="37"/>
        <v>89.5</v>
      </c>
      <c r="AR88">
        <v>89.477000000000004</v>
      </c>
      <c r="AS88">
        <v>34.170087976539598</v>
      </c>
      <c r="AT88">
        <v>14.3411764705882</v>
      </c>
      <c r="AU88">
        <v>6.2528735632183903</v>
      </c>
      <c r="AV88">
        <f t="shared" si="38"/>
        <v>39.484978540772453</v>
      </c>
      <c r="AX88">
        <f t="shared" si="39"/>
        <v>89.5</v>
      </c>
      <c r="AY88">
        <v>89.475999999999999</v>
      </c>
      <c r="AZ88">
        <v>38</v>
      </c>
      <c r="BA88">
        <v>49.962686567164198</v>
      </c>
      <c r="BB88">
        <v>12.216417910447801</v>
      </c>
      <c r="BC88">
        <f t="shared" si="52"/>
        <v>61.461212567441983</v>
      </c>
      <c r="BE88">
        <f t="shared" si="40"/>
        <v>89.5</v>
      </c>
      <c r="BF88">
        <v>89.475999999999999</v>
      </c>
      <c r="BG88">
        <v>11.1428571428571</v>
      </c>
      <c r="BH88">
        <v>31.841836734693899</v>
      </c>
      <c r="BI88">
        <v>4</v>
      </c>
      <c r="BJ88">
        <f t="shared" si="53"/>
        <v>36.675062972292039</v>
      </c>
      <c r="BL88">
        <f t="shared" si="41"/>
        <v>89.5</v>
      </c>
      <c r="BM88">
        <v>89.477000000000004</v>
      </c>
      <c r="BN88">
        <v>21.0969387755102</v>
      </c>
      <c r="BO88">
        <v>42.709183673469397</v>
      </c>
      <c r="BP88">
        <v>4.9030612244898002</v>
      </c>
      <c r="BQ88">
        <f t="shared" si="54"/>
        <v>44.401254187784538</v>
      </c>
      <c r="BS88">
        <f t="shared" si="42"/>
        <v>89.5</v>
      </c>
      <c r="BT88">
        <v>89.475999999999999</v>
      </c>
      <c r="BU88">
        <v>15.8928571428571</v>
      </c>
      <c r="BV88">
        <v>55.755102040816297</v>
      </c>
      <c r="BW88">
        <v>6.0102040816326499</v>
      </c>
      <c r="BX88">
        <f t="shared" si="55"/>
        <v>26.587572550358406</v>
      </c>
      <c r="BZ88">
        <f t="shared" si="43"/>
        <v>89.5</v>
      </c>
      <c r="CA88">
        <v>89.475999999999999</v>
      </c>
      <c r="CB88">
        <v>15.586734693877601</v>
      </c>
      <c r="CC88">
        <v>61.117346938775498</v>
      </c>
      <c r="CD88">
        <v>7.1938775510204103</v>
      </c>
      <c r="CE88">
        <f t="shared" si="56"/>
        <v>25.342602116999117</v>
      </c>
      <c r="CG88">
        <f t="shared" si="44"/>
        <v>89.5</v>
      </c>
      <c r="CH88">
        <v>89.475999999999999</v>
      </c>
      <c r="CI88">
        <v>24.494897959183699</v>
      </c>
      <c r="CJ88">
        <v>39.586734693877602</v>
      </c>
      <c r="CK88">
        <v>9.2908163265306101</v>
      </c>
      <c r="CL88">
        <f t="shared" si="57"/>
        <v>56.595544029234986</v>
      </c>
      <c r="CN88">
        <f t="shared" si="45"/>
        <v>89.5</v>
      </c>
      <c r="CO88">
        <v>89.477000000000004</v>
      </c>
      <c r="CP88">
        <v>34.612244897959201</v>
      </c>
      <c r="CQ88">
        <v>56.005102040816297</v>
      </c>
      <c r="CR88">
        <v>11.1071428571429</v>
      </c>
      <c r="CS88">
        <f t="shared" si="58"/>
        <v>41.894645834619915</v>
      </c>
      <c r="CU88">
        <f t="shared" si="46"/>
        <v>89.5</v>
      </c>
      <c r="CV88">
        <v>89.475999999999999</v>
      </c>
      <c r="CW88">
        <v>20.5561224489796</v>
      </c>
      <c r="CX88">
        <v>94.336734693877503</v>
      </c>
      <c r="CY88">
        <v>12.25</v>
      </c>
      <c r="CZ88">
        <f t="shared" si="59"/>
        <v>19.755423057309883</v>
      </c>
    </row>
    <row r="89" spans="1:104" x14ac:dyDescent="0.2">
      <c r="A89">
        <f t="shared" si="30"/>
        <v>45.8</v>
      </c>
      <c r="B89">
        <v>45.767000000000003</v>
      </c>
      <c r="C89">
        <v>18.938423645320199</v>
      </c>
      <c r="D89">
        <v>11.773399014778301</v>
      </c>
      <c r="E89">
        <v>31.997536945812801</v>
      </c>
      <c r="F89">
        <f t="shared" si="47"/>
        <v>25.830791351438513</v>
      </c>
      <c r="H89">
        <f t="shared" si="31"/>
        <v>45.6</v>
      </c>
      <c r="I89">
        <v>45.622</v>
      </c>
      <c r="J89">
        <v>16.7684729064039</v>
      </c>
      <c r="K89">
        <v>5.5344827586206904</v>
      </c>
      <c r="L89">
        <v>42.512315270936</v>
      </c>
      <c r="M89">
        <f t="shared" si="48"/>
        <v>36.690918889787028</v>
      </c>
      <c r="O89">
        <f t="shared" si="32"/>
        <v>45.6</v>
      </c>
      <c r="P89">
        <v>45.622</v>
      </c>
      <c r="Q89">
        <v>16.761083743842399</v>
      </c>
      <c r="R89">
        <v>6.3300492610837402</v>
      </c>
      <c r="S89">
        <v>69.374384236453196</v>
      </c>
      <c r="T89">
        <f t="shared" si="49"/>
        <v>25.734793592206628</v>
      </c>
      <c r="V89">
        <f t="shared" si="33"/>
        <v>45.6</v>
      </c>
      <c r="W89">
        <v>45.621000000000002</v>
      </c>
      <c r="X89">
        <v>13.5911330049261</v>
      </c>
      <c r="Y89">
        <v>4.4532019704433496</v>
      </c>
      <c r="Z89">
        <v>35.273399014778299</v>
      </c>
      <c r="AA89">
        <f t="shared" si="50"/>
        <v>41.259776578085521</v>
      </c>
      <c r="AC89">
        <f t="shared" si="34"/>
        <v>45.6</v>
      </c>
      <c r="AD89">
        <v>45.622</v>
      </c>
      <c r="AE89">
        <v>17.901477832512299</v>
      </c>
      <c r="AF89">
        <v>10.593596059113301</v>
      </c>
      <c r="AG89">
        <v>56.133004926108399</v>
      </c>
      <c r="AH89">
        <f t="shared" si="51"/>
        <v>23.903963163953275</v>
      </c>
      <c r="AJ89" s="12">
        <f t="shared" si="35"/>
        <v>90.5</v>
      </c>
      <c r="AK89">
        <v>90.518000000000001</v>
      </c>
      <c r="AL89">
        <v>32.675287356321803</v>
      </c>
      <c r="AM89">
        <v>17.011764705882399</v>
      </c>
      <c r="AN89">
        <v>8.1494252873563209</v>
      </c>
      <c r="AO89">
        <f t="shared" si="36"/>
        <v>53.238098744523555</v>
      </c>
      <c r="AQ89">
        <f t="shared" si="37"/>
        <v>90.5</v>
      </c>
      <c r="AR89">
        <v>90.518000000000001</v>
      </c>
      <c r="AS89">
        <v>37.4428152492669</v>
      </c>
      <c r="AT89">
        <v>14.705882352941201</v>
      </c>
      <c r="AU89">
        <v>5.7241379310344804</v>
      </c>
      <c r="AV89">
        <f t="shared" si="38"/>
        <v>40.489108429832463</v>
      </c>
      <c r="AX89">
        <f t="shared" si="39"/>
        <v>90.5</v>
      </c>
      <c r="AY89">
        <v>90.516999999999996</v>
      </c>
      <c r="AZ89">
        <v>31.593283582089601</v>
      </c>
      <c r="BA89">
        <v>52.097014925373102</v>
      </c>
      <c r="BB89">
        <v>11.2873134328358</v>
      </c>
      <c r="BC89">
        <f t="shared" si="52"/>
        <v>51.09898731427063</v>
      </c>
      <c r="BE89">
        <f t="shared" si="40"/>
        <v>90.5</v>
      </c>
      <c r="BF89">
        <v>90.516999999999996</v>
      </c>
      <c r="BG89">
        <v>14.6938775510204</v>
      </c>
      <c r="BH89">
        <v>29.8571428571429</v>
      </c>
      <c r="BI89">
        <v>3.62755102040816</v>
      </c>
      <c r="BJ89">
        <f t="shared" si="53"/>
        <v>48.362720403022628</v>
      </c>
      <c r="BL89">
        <f t="shared" si="41"/>
        <v>90.5</v>
      </c>
      <c r="BM89">
        <v>90.518000000000001</v>
      </c>
      <c r="BN89">
        <v>19.811224489795901</v>
      </c>
      <c r="BO89">
        <v>47.040816326530603</v>
      </c>
      <c r="BP89">
        <v>4.58673469387755</v>
      </c>
      <c r="BQ89">
        <f t="shared" si="54"/>
        <v>41.695301090971526</v>
      </c>
      <c r="BS89">
        <f t="shared" si="42"/>
        <v>90.5</v>
      </c>
      <c r="BT89">
        <v>90.516999999999996</v>
      </c>
      <c r="BU89">
        <v>18.433673469387799</v>
      </c>
      <c r="BV89">
        <v>55.632653061224502</v>
      </c>
      <c r="BW89">
        <v>6.33673469387755</v>
      </c>
      <c r="BX89">
        <f t="shared" si="55"/>
        <v>30.838170023899007</v>
      </c>
      <c r="BZ89">
        <f t="shared" si="43"/>
        <v>90.5</v>
      </c>
      <c r="CA89">
        <v>90.516999999999996</v>
      </c>
      <c r="CB89">
        <v>14.4795918367347</v>
      </c>
      <c r="CC89">
        <v>64.489795918367307</v>
      </c>
      <c r="CD89">
        <v>5.9591836734693899</v>
      </c>
      <c r="CE89">
        <f t="shared" si="56"/>
        <v>23.54248929886851</v>
      </c>
      <c r="CG89">
        <f t="shared" si="44"/>
        <v>90.5</v>
      </c>
      <c r="CH89">
        <v>90.516999999999996</v>
      </c>
      <c r="CI89">
        <v>22.785714285714299</v>
      </c>
      <c r="CJ89">
        <v>41.627551020408198</v>
      </c>
      <c r="CK89">
        <v>9.6428571428571406</v>
      </c>
      <c r="CL89">
        <f t="shared" si="57"/>
        <v>52.646469409407068</v>
      </c>
      <c r="CN89">
        <f t="shared" si="45"/>
        <v>90.5</v>
      </c>
      <c r="CO89">
        <v>90.518000000000001</v>
      </c>
      <c r="CP89">
        <v>32.948979591836697</v>
      </c>
      <c r="CQ89">
        <v>58.469387755101998</v>
      </c>
      <c r="CR89">
        <v>10.637755102040799</v>
      </c>
      <c r="CS89">
        <f t="shared" si="58"/>
        <v>39.881430247637823</v>
      </c>
      <c r="CU89">
        <f t="shared" si="46"/>
        <v>90.5</v>
      </c>
      <c r="CV89">
        <v>90.516999999999996</v>
      </c>
      <c r="CW89">
        <v>20.3979591836735</v>
      </c>
      <c r="CX89">
        <v>94.2040816326531</v>
      </c>
      <c r="CY89">
        <v>13.005102040816301</v>
      </c>
      <c r="CZ89">
        <f t="shared" si="59"/>
        <v>19.603420546816828</v>
      </c>
    </row>
    <row r="90" spans="1:104" x14ac:dyDescent="0.2">
      <c r="A90">
        <f t="shared" si="30"/>
        <v>46.3</v>
      </c>
      <c r="B90">
        <v>46.292999999999999</v>
      </c>
      <c r="C90">
        <v>19.431034482758601</v>
      </c>
      <c r="D90">
        <v>12.8990147783251</v>
      </c>
      <c r="E90">
        <v>33.9630541871921</v>
      </c>
      <c r="F90">
        <f t="shared" si="47"/>
        <v>26.502680839055557</v>
      </c>
      <c r="H90">
        <f t="shared" si="31"/>
        <v>46.1</v>
      </c>
      <c r="I90">
        <v>46.148000000000003</v>
      </c>
      <c r="J90">
        <v>16.879310344827601</v>
      </c>
      <c r="K90">
        <v>3.71428571428571</v>
      </c>
      <c r="L90">
        <v>42.071428571428598</v>
      </c>
      <c r="M90">
        <f t="shared" si="48"/>
        <v>36.933441120991681</v>
      </c>
      <c r="O90">
        <f t="shared" si="32"/>
        <v>46.1</v>
      </c>
      <c r="P90">
        <v>46.148000000000003</v>
      </c>
      <c r="Q90">
        <v>18.177339901477801</v>
      </c>
      <c r="R90">
        <v>6.2610837438423603</v>
      </c>
      <c r="S90">
        <v>72.059113300492598</v>
      </c>
      <c r="T90">
        <f t="shared" si="49"/>
        <v>27.9092985614231</v>
      </c>
      <c r="V90">
        <f t="shared" si="33"/>
        <v>46.1</v>
      </c>
      <c r="W90">
        <v>46.146999999999998</v>
      </c>
      <c r="X90">
        <v>13.514778325123199</v>
      </c>
      <c r="Y90">
        <v>4.92364532019704</v>
      </c>
      <c r="Z90">
        <v>32.467980295566498</v>
      </c>
      <c r="AA90">
        <f t="shared" si="50"/>
        <v>41.027980080455997</v>
      </c>
      <c r="AC90">
        <f t="shared" si="34"/>
        <v>46.1</v>
      </c>
      <c r="AD90">
        <v>46.148000000000003</v>
      </c>
      <c r="AE90">
        <v>16.593596059113299</v>
      </c>
      <c r="AF90">
        <v>10.0394088669951</v>
      </c>
      <c r="AG90">
        <v>53.320197044335004</v>
      </c>
      <c r="AH90">
        <f t="shared" si="51"/>
        <v>22.157539878309489</v>
      </c>
      <c r="AJ90" s="12">
        <f t="shared" si="35"/>
        <v>91.6</v>
      </c>
      <c r="AK90">
        <v>91.555000000000007</v>
      </c>
      <c r="AL90">
        <v>30.224137931034502</v>
      </c>
      <c r="AM90">
        <v>16.664705882352902</v>
      </c>
      <c r="AN90">
        <v>7.7816091954023001</v>
      </c>
      <c r="AO90">
        <f t="shared" si="36"/>
        <v>52.151982622141922</v>
      </c>
      <c r="AQ90">
        <f t="shared" si="37"/>
        <v>91.6</v>
      </c>
      <c r="AR90">
        <v>91.555000000000007</v>
      </c>
      <c r="AS90">
        <v>34.346041055718501</v>
      </c>
      <c r="AT90">
        <v>12.4088235294118</v>
      </c>
      <c r="AU90">
        <v>5.95977011494253</v>
      </c>
      <c r="AV90">
        <f t="shared" si="38"/>
        <v>34.164709693092668</v>
      </c>
      <c r="AX90">
        <f t="shared" si="39"/>
        <v>91.6</v>
      </c>
      <c r="AY90">
        <v>91.554000000000002</v>
      </c>
      <c r="AZ90">
        <v>36.447761194029901</v>
      </c>
      <c r="BA90">
        <v>49.078358208955201</v>
      </c>
      <c r="BB90">
        <v>9.3955223880596996</v>
      </c>
      <c r="BC90">
        <f t="shared" si="52"/>
        <v>58.950621009306168</v>
      </c>
      <c r="BE90">
        <f t="shared" si="40"/>
        <v>91.6</v>
      </c>
      <c r="BF90">
        <v>91.554000000000002</v>
      </c>
      <c r="BG90">
        <v>11.790816326530599</v>
      </c>
      <c r="BH90">
        <v>29.244897959183699</v>
      </c>
      <c r="BI90">
        <v>4.0153061224489797</v>
      </c>
      <c r="BJ90">
        <f t="shared" si="53"/>
        <v>38.80772460117543</v>
      </c>
      <c r="BL90">
        <f t="shared" si="41"/>
        <v>91.6</v>
      </c>
      <c r="BM90">
        <v>91.555000000000007</v>
      </c>
      <c r="BN90">
        <v>20.663265306122401</v>
      </c>
      <c r="BO90">
        <v>45.683673469387799</v>
      </c>
      <c r="BP90">
        <v>4.5255102040816304</v>
      </c>
      <c r="BQ90">
        <f t="shared" si="54"/>
        <v>43.488531913065778</v>
      </c>
      <c r="BS90">
        <f t="shared" si="42"/>
        <v>91.6</v>
      </c>
      <c r="BT90">
        <v>91.554000000000002</v>
      </c>
      <c r="BU90">
        <v>18.5510204081633</v>
      </c>
      <c r="BV90">
        <v>57.367346938775498</v>
      </c>
      <c r="BW90">
        <v>6.4336734693877604</v>
      </c>
      <c r="BX90">
        <f t="shared" si="55"/>
        <v>31.03448275862074</v>
      </c>
      <c r="BZ90">
        <f t="shared" si="43"/>
        <v>91.6</v>
      </c>
      <c r="CA90">
        <v>91.554000000000002</v>
      </c>
      <c r="CB90">
        <v>16.015306122449001</v>
      </c>
      <c r="CC90">
        <v>64.852040816326493</v>
      </c>
      <c r="CD90">
        <v>6.9897959183673501</v>
      </c>
      <c r="CE90">
        <f t="shared" si="56"/>
        <v>26.039419982081863</v>
      </c>
      <c r="CG90">
        <f t="shared" si="44"/>
        <v>91.6</v>
      </c>
      <c r="CH90">
        <v>91.554000000000002</v>
      </c>
      <c r="CI90">
        <v>24.790816326530599</v>
      </c>
      <c r="CJ90">
        <v>42.994897959183703</v>
      </c>
      <c r="CK90">
        <v>8.4591836734693899</v>
      </c>
      <c r="CL90">
        <f t="shared" si="57"/>
        <v>57.279264411175255</v>
      </c>
      <c r="CN90">
        <f t="shared" si="45"/>
        <v>91.6</v>
      </c>
      <c r="CO90">
        <v>91.555000000000007</v>
      </c>
      <c r="CP90">
        <v>37.040816326530603</v>
      </c>
      <c r="CQ90">
        <v>59.801020408163303</v>
      </c>
      <c r="CR90">
        <v>11.3928571428571</v>
      </c>
      <c r="CS90">
        <f t="shared" si="58"/>
        <v>44.834187611931071</v>
      </c>
      <c r="CU90">
        <f t="shared" si="46"/>
        <v>91.6</v>
      </c>
      <c r="CV90">
        <v>91.554000000000002</v>
      </c>
      <c r="CW90">
        <v>18.821428571428601</v>
      </c>
      <c r="CX90">
        <v>94.556122448979593</v>
      </c>
      <c r="CY90">
        <v>12.163265306122399</v>
      </c>
      <c r="CZ90">
        <f t="shared" si="59"/>
        <v>18.088298748676159</v>
      </c>
    </row>
    <row r="91" spans="1:104" x14ac:dyDescent="0.2">
      <c r="A91">
        <f t="shared" si="30"/>
        <v>46.8</v>
      </c>
      <c r="B91">
        <v>46.814999999999998</v>
      </c>
      <c r="C91">
        <v>18.938423645320199</v>
      </c>
      <c r="D91">
        <v>13.2364532019704</v>
      </c>
      <c r="E91">
        <v>30.938423645320199</v>
      </c>
      <c r="F91">
        <f t="shared" si="47"/>
        <v>25.830791351438513</v>
      </c>
      <c r="H91">
        <f t="shared" si="31"/>
        <v>46.7</v>
      </c>
      <c r="I91">
        <v>46.67</v>
      </c>
      <c r="J91">
        <v>15.5369458128079</v>
      </c>
      <c r="K91">
        <v>5.7733990147783203</v>
      </c>
      <c r="L91">
        <v>44.261083743842399</v>
      </c>
      <c r="M91">
        <f t="shared" si="48"/>
        <v>33.996227431959078</v>
      </c>
      <c r="O91">
        <f t="shared" si="32"/>
        <v>46.7</v>
      </c>
      <c r="P91">
        <v>46.67</v>
      </c>
      <c r="Q91">
        <v>16.448275862069</v>
      </c>
      <c r="R91">
        <v>7.0517241379310303</v>
      </c>
      <c r="S91">
        <v>74.334975369458107</v>
      </c>
      <c r="T91">
        <f t="shared" si="49"/>
        <v>25.254511625092707</v>
      </c>
      <c r="V91">
        <f t="shared" si="33"/>
        <v>46.7</v>
      </c>
      <c r="W91">
        <v>46.668999999999997</v>
      </c>
      <c r="X91">
        <v>13.0369458128079</v>
      </c>
      <c r="Y91">
        <v>5.0024630541871904</v>
      </c>
      <c r="Z91">
        <v>28.2684729064039</v>
      </c>
      <c r="AA91">
        <f t="shared" si="50"/>
        <v>39.577382643676536</v>
      </c>
      <c r="AC91">
        <f t="shared" si="34"/>
        <v>46.7</v>
      </c>
      <c r="AD91">
        <v>46.67</v>
      </c>
      <c r="AE91">
        <v>17.458128078817701</v>
      </c>
      <c r="AF91">
        <v>8.5123152709359609</v>
      </c>
      <c r="AG91">
        <v>54.950738916256199</v>
      </c>
      <c r="AH91">
        <f t="shared" si="51"/>
        <v>23.311955270514673</v>
      </c>
      <c r="AJ91" s="12">
        <f t="shared" si="35"/>
        <v>92.6</v>
      </c>
      <c r="AK91">
        <v>92.596000000000004</v>
      </c>
      <c r="AL91">
        <v>30.6752873563218</v>
      </c>
      <c r="AM91">
        <v>16.885294117647099</v>
      </c>
      <c r="AN91">
        <v>9.5890804597701091</v>
      </c>
      <c r="AO91">
        <f t="shared" si="36"/>
        <v>52.842310666028638</v>
      </c>
      <c r="AQ91">
        <f t="shared" si="37"/>
        <v>92.6</v>
      </c>
      <c r="AR91">
        <v>92.596000000000004</v>
      </c>
      <c r="AS91">
        <v>33.363636363636402</v>
      </c>
      <c r="AT91">
        <v>14.261764705882401</v>
      </c>
      <c r="AU91">
        <v>6.4626436781609202</v>
      </c>
      <c r="AV91">
        <f t="shared" si="38"/>
        <v>39.266337355251586</v>
      </c>
      <c r="AX91">
        <f t="shared" si="39"/>
        <v>92.6</v>
      </c>
      <c r="AY91">
        <v>92.594999999999999</v>
      </c>
      <c r="AZ91">
        <v>36.044776119402997</v>
      </c>
      <c r="BA91">
        <v>50.294776119402997</v>
      </c>
      <c r="BB91">
        <v>10.5820895522388</v>
      </c>
      <c r="BC91">
        <f t="shared" si="52"/>
        <v>58.298832816328527</v>
      </c>
      <c r="BE91">
        <f t="shared" si="40"/>
        <v>92.6</v>
      </c>
      <c r="BF91">
        <v>92.594999999999999</v>
      </c>
      <c r="BG91">
        <v>10.6479591836735</v>
      </c>
      <c r="BH91">
        <v>30.362244897959201</v>
      </c>
      <c r="BI91">
        <v>4.1071428571428603</v>
      </c>
      <c r="BJ91">
        <f t="shared" si="53"/>
        <v>35.046179680940476</v>
      </c>
      <c r="BL91">
        <f t="shared" si="41"/>
        <v>92.6</v>
      </c>
      <c r="BM91">
        <v>92.596000000000004</v>
      </c>
      <c r="BN91">
        <v>20.6530612244898</v>
      </c>
      <c r="BO91">
        <v>46.321428571428598</v>
      </c>
      <c r="BP91">
        <v>3.9438775510204098</v>
      </c>
      <c r="BQ91">
        <f t="shared" si="54"/>
        <v>43.467056094837218</v>
      </c>
      <c r="BS91">
        <f t="shared" si="42"/>
        <v>92.6</v>
      </c>
      <c r="BT91">
        <v>92.594999999999999</v>
      </c>
      <c r="BU91">
        <v>15.7295918367347</v>
      </c>
      <c r="BV91">
        <v>56.2040816326531</v>
      </c>
      <c r="BW91">
        <v>6.9285714285714297</v>
      </c>
      <c r="BX91">
        <f t="shared" si="55"/>
        <v>26.314441789006494</v>
      </c>
      <c r="BZ91">
        <f t="shared" si="43"/>
        <v>92.6</v>
      </c>
      <c r="CA91">
        <v>92.594999999999999</v>
      </c>
      <c r="CB91">
        <v>16.520408163265301</v>
      </c>
      <c r="CC91">
        <v>62.6020408163265</v>
      </c>
      <c r="CD91">
        <v>7.8061224489795897</v>
      </c>
      <c r="CE91">
        <f t="shared" si="56"/>
        <v>26.860669608786537</v>
      </c>
      <c r="CG91">
        <f t="shared" si="44"/>
        <v>92.6</v>
      </c>
      <c r="CH91">
        <v>92.594999999999999</v>
      </c>
      <c r="CI91">
        <v>26.938775510204099</v>
      </c>
      <c r="CJ91">
        <v>41.9438775510204</v>
      </c>
      <c r="CK91">
        <v>7.6734693877550999</v>
      </c>
      <c r="CL91">
        <f t="shared" si="57"/>
        <v>62.242131321466488</v>
      </c>
      <c r="CN91">
        <f t="shared" si="45"/>
        <v>92.6</v>
      </c>
      <c r="CO91">
        <v>92.596000000000004</v>
      </c>
      <c r="CP91">
        <v>34.642857142857103</v>
      </c>
      <c r="CQ91">
        <v>58.346938775510203</v>
      </c>
      <c r="CR91">
        <v>11.188775510204101</v>
      </c>
      <c r="CS91">
        <f t="shared" si="58"/>
        <v>41.931698882233015</v>
      </c>
      <c r="CU91">
        <f t="shared" si="46"/>
        <v>92.6</v>
      </c>
      <c r="CV91">
        <v>92.594999999999999</v>
      </c>
      <c r="CW91">
        <v>21.877551020408202</v>
      </c>
      <c r="CX91">
        <v>96.770408163265301</v>
      </c>
      <c r="CY91">
        <v>11.362244897959201</v>
      </c>
      <c r="CZ91">
        <f t="shared" si="59"/>
        <v>21.02537951594562</v>
      </c>
    </row>
    <row r="92" spans="1:104" x14ac:dyDescent="0.2">
      <c r="A92">
        <f t="shared" si="30"/>
        <v>47.3</v>
      </c>
      <c r="B92">
        <v>47.337000000000003</v>
      </c>
      <c r="C92">
        <v>19.534482758620701</v>
      </c>
      <c r="D92">
        <v>11.7487684729064</v>
      </c>
      <c r="E92">
        <v>27.453201970443299</v>
      </c>
      <c r="F92">
        <f t="shared" si="47"/>
        <v>26.64377763145519</v>
      </c>
      <c r="H92">
        <f t="shared" si="31"/>
        <v>47.2</v>
      </c>
      <c r="I92">
        <v>47.192</v>
      </c>
      <c r="J92">
        <v>17.7315270935961</v>
      </c>
      <c r="K92">
        <v>5.2610837438423603</v>
      </c>
      <c r="L92">
        <v>46.837438423645303</v>
      </c>
      <c r="M92">
        <f t="shared" si="48"/>
        <v>38.798167609808758</v>
      </c>
      <c r="O92">
        <f t="shared" si="32"/>
        <v>47.2</v>
      </c>
      <c r="P92">
        <v>47.192</v>
      </c>
      <c r="Q92">
        <v>17.145320197044299</v>
      </c>
      <c r="R92">
        <v>7.98029556650246</v>
      </c>
      <c r="S92">
        <v>68.246305418719203</v>
      </c>
      <c r="T92">
        <f t="shared" si="49"/>
        <v>26.324746244724405</v>
      </c>
      <c r="V92">
        <f t="shared" si="33"/>
        <v>47.2</v>
      </c>
      <c r="W92">
        <v>47.191000000000003</v>
      </c>
      <c r="X92">
        <v>13.4039408866995</v>
      </c>
      <c r="Y92">
        <v>4.3325123152709404</v>
      </c>
      <c r="Z92">
        <v>32.482758620689701</v>
      </c>
      <c r="AA92">
        <f t="shared" si="50"/>
        <v>40.691501293574021</v>
      </c>
      <c r="AC92">
        <f t="shared" si="34"/>
        <v>47.2</v>
      </c>
      <c r="AD92">
        <v>47.192</v>
      </c>
      <c r="AE92">
        <v>19.766009852216701</v>
      </c>
      <c r="AF92">
        <v>8.0418719211822705</v>
      </c>
      <c r="AG92">
        <v>54.916256157635502</v>
      </c>
      <c r="AH92">
        <f t="shared" si="51"/>
        <v>26.393685249136588</v>
      </c>
      <c r="AJ92" s="12">
        <f t="shared" si="35"/>
        <v>93.6</v>
      </c>
      <c r="AK92">
        <v>93.632999999999996</v>
      </c>
      <c r="AL92">
        <v>33.2068965517241</v>
      </c>
      <c r="AM92">
        <v>16.794117647058801</v>
      </c>
      <c r="AN92">
        <v>9.4712643678160902</v>
      </c>
      <c r="AO92">
        <f t="shared" si="36"/>
        <v>52.556975074555368</v>
      </c>
      <c r="AQ92">
        <f t="shared" si="37"/>
        <v>93.6</v>
      </c>
      <c r="AR92">
        <v>93.632999999999996</v>
      </c>
      <c r="AS92">
        <v>35.085043988269803</v>
      </c>
      <c r="AT92">
        <v>13.5235294117647</v>
      </c>
      <c r="AU92">
        <v>5.9540229885057503</v>
      </c>
      <c r="AV92">
        <f t="shared" si="38"/>
        <v>37.233784112073856</v>
      </c>
      <c r="AX92">
        <f t="shared" si="39"/>
        <v>93.6</v>
      </c>
      <c r="AY92">
        <v>93.632000000000005</v>
      </c>
      <c r="AZ92">
        <v>37.223880597014897</v>
      </c>
      <c r="BA92">
        <v>52.160447761194</v>
      </c>
      <c r="BB92">
        <v>10.679104477611901</v>
      </c>
      <c r="BC92">
        <f t="shared" si="52"/>
        <v>60.20591678837399</v>
      </c>
      <c r="BE92">
        <f t="shared" si="40"/>
        <v>93.6</v>
      </c>
      <c r="BF92">
        <v>93.632000000000005</v>
      </c>
      <c r="BG92">
        <v>12.8826530612245</v>
      </c>
      <c r="BH92">
        <v>35.081632653061199</v>
      </c>
      <c r="BI92">
        <v>3.9795918367346901</v>
      </c>
      <c r="BJ92">
        <f t="shared" si="53"/>
        <v>42.401343408900104</v>
      </c>
      <c r="BL92">
        <f t="shared" si="41"/>
        <v>93.6</v>
      </c>
      <c r="BM92">
        <v>93.632999999999996</v>
      </c>
      <c r="BN92">
        <v>20.6020408163265</v>
      </c>
      <c r="BO92">
        <v>43.831632653061199</v>
      </c>
      <c r="BP92">
        <v>5.12755102040816</v>
      </c>
      <c r="BQ92">
        <f t="shared" si="54"/>
        <v>43.359677003693768</v>
      </c>
      <c r="BS92">
        <f t="shared" si="42"/>
        <v>93.6</v>
      </c>
      <c r="BT92">
        <v>93.632000000000005</v>
      </c>
      <c r="BU92">
        <v>20.326530612244898</v>
      </c>
      <c r="BV92">
        <v>53.959183673469397</v>
      </c>
      <c r="BW92">
        <v>7.3418367346938798</v>
      </c>
      <c r="BX92">
        <f t="shared" si="55"/>
        <v>34.00477978832366</v>
      </c>
      <c r="BZ92">
        <f t="shared" si="43"/>
        <v>93.6</v>
      </c>
      <c r="CA92">
        <v>93.632000000000005</v>
      </c>
      <c r="CB92">
        <v>16.520408163265301</v>
      </c>
      <c r="CC92">
        <v>64.831632653061206</v>
      </c>
      <c r="CD92">
        <v>8.1224489795918409</v>
      </c>
      <c r="CE92">
        <f t="shared" si="56"/>
        <v>26.860669608786537</v>
      </c>
      <c r="CG92">
        <f t="shared" si="44"/>
        <v>93.6</v>
      </c>
      <c r="CH92">
        <v>93.632000000000005</v>
      </c>
      <c r="CI92">
        <v>26</v>
      </c>
      <c r="CJ92">
        <v>45.1479591836735</v>
      </c>
      <c r="CK92">
        <v>8.6581632653061202</v>
      </c>
      <c r="CL92">
        <f t="shared" si="57"/>
        <v>60.07308735117293</v>
      </c>
      <c r="CN92">
        <f t="shared" si="45"/>
        <v>93.6</v>
      </c>
      <c r="CO92">
        <v>93.632999999999996</v>
      </c>
      <c r="CP92">
        <v>33.8520408163265</v>
      </c>
      <c r="CQ92">
        <v>54.561224489795897</v>
      </c>
      <c r="CR92">
        <v>12.831632653061201</v>
      </c>
      <c r="CS92">
        <f t="shared" si="58"/>
        <v>40.974495152226233</v>
      </c>
      <c r="CU92">
        <f t="shared" si="46"/>
        <v>93.6</v>
      </c>
      <c r="CV92">
        <v>93.632000000000005</v>
      </c>
      <c r="CW92">
        <v>19.362244897959201</v>
      </c>
      <c r="CX92">
        <v>93.632653061224502</v>
      </c>
      <c r="CY92">
        <v>12.535714285714301</v>
      </c>
      <c r="CZ92">
        <f t="shared" si="59"/>
        <v>18.608049268426669</v>
      </c>
    </row>
    <row r="93" spans="1:104" x14ac:dyDescent="0.2">
      <c r="A93">
        <f t="shared" si="30"/>
        <v>47.9</v>
      </c>
      <c r="B93">
        <v>47.859000000000002</v>
      </c>
      <c r="C93">
        <v>19.366995073891601</v>
      </c>
      <c r="D93">
        <v>11.923645320197</v>
      </c>
      <c r="E93">
        <v>34.416256157635502</v>
      </c>
      <c r="F93">
        <f t="shared" si="47"/>
        <v>26.415335205665336</v>
      </c>
      <c r="H93">
        <f t="shared" si="31"/>
        <v>47.7</v>
      </c>
      <c r="I93">
        <v>47.713999999999999</v>
      </c>
      <c r="J93">
        <v>18.923645320197</v>
      </c>
      <c r="K93">
        <v>4.6280788177339902</v>
      </c>
      <c r="L93">
        <v>43.189655172413801</v>
      </c>
      <c r="M93">
        <f t="shared" si="48"/>
        <v>41.40662894098616</v>
      </c>
      <c r="O93">
        <f t="shared" si="32"/>
        <v>47.7</v>
      </c>
      <c r="P93">
        <v>47.713999999999999</v>
      </c>
      <c r="Q93">
        <v>17.0270935960591</v>
      </c>
      <c r="R93">
        <v>6.9778325123152696</v>
      </c>
      <c r="S93">
        <v>69.950738916256199</v>
      </c>
      <c r="T93">
        <f t="shared" si="49"/>
        <v>26.143222351642017</v>
      </c>
      <c r="V93">
        <f t="shared" si="33"/>
        <v>47.7</v>
      </c>
      <c r="W93">
        <v>47.713000000000001</v>
      </c>
      <c r="X93">
        <v>13.081280788177301</v>
      </c>
      <c r="Y93">
        <v>3.98029556650246</v>
      </c>
      <c r="Z93">
        <v>28.1650246305419</v>
      </c>
      <c r="AA93">
        <f t="shared" si="50"/>
        <v>39.711974158429086</v>
      </c>
      <c r="AC93">
        <f t="shared" si="34"/>
        <v>47.7</v>
      </c>
      <c r="AD93">
        <v>47.713999999999999</v>
      </c>
      <c r="AE93">
        <v>15.6748768472906</v>
      </c>
      <c r="AF93">
        <v>7.7118226600985196</v>
      </c>
      <c r="AG93">
        <v>52.083743842364498</v>
      </c>
      <c r="AH93">
        <f t="shared" si="51"/>
        <v>20.930767965795045</v>
      </c>
      <c r="AJ93" s="12">
        <f t="shared" si="35"/>
        <v>94.7</v>
      </c>
      <c r="AK93">
        <v>94.674000000000007</v>
      </c>
      <c r="AL93">
        <v>31.350574712643699</v>
      </c>
      <c r="AM93">
        <v>19.782352941176502</v>
      </c>
      <c r="AN93">
        <v>9.0459770114942497</v>
      </c>
      <c r="AO93">
        <f t="shared" si="36"/>
        <v>61.908618975737376</v>
      </c>
      <c r="AQ93">
        <f t="shared" si="37"/>
        <v>94.7</v>
      </c>
      <c r="AR93">
        <v>94.674000000000007</v>
      </c>
      <c r="AS93">
        <v>33.387096774193601</v>
      </c>
      <c r="AT93">
        <v>15.138235294117599</v>
      </c>
      <c r="AU93">
        <v>5.8448275862069003</v>
      </c>
      <c r="AV93">
        <f t="shared" si="38"/>
        <v>41.679488217669331</v>
      </c>
      <c r="AX93">
        <f t="shared" si="39"/>
        <v>94.7</v>
      </c>
      <c r="AY93">
        <v>94.673000000000002</v>
      </c>
      <c r="AZ93">
        <v>36.033582089552198</v>
      </c>
      <c r="BA93">
        <v>49.738805970149301</v>
      </c>
      <c r="BB93">
        <v>11.8992537313433</v>
      </c>
      <c r="BC93">
        <f t="shared" si="52"/>
        <v>58.280727588745727</v>
      </c>
      <c r="BE93">
        <f t="shared" si="40"/>
        <v>94.7</v>
      </c>
      <c r="BF93">
        <v>94.673000000000002</v>
      </c>
      <c r="BG93">
        <v>11.8571428571429</v>
      </c>
      <c r="BH93">
        <v>31.836734693877599</v>
      </c>
      <c r="BI93">
        <v>3.8826530612244898</v>
      </c>
      <c r="BJ93">
        <f t="shared" si="53"/>
        <v>39.026028547439253</v>
      </c>
      <c r="BL93">
        <f t="shared" si="41"/>
        <v>94.7</v>
      </c>
      <c r="BM93">
        <v>94.674000000000007</v>
      </c>
      <c r="BN93">
        <v>22.775510204081598</v>
      </c>
      <c r="BO93">
        <v>43.357142857142897</v>
      </c>
      <c r="BP93">
        <v>4.5255102040816304</v>
      </c>
      <c r="BQ93">
        <f t="shared" si="54"/>
        <v>47.934026286401433</v>
      </c>
      <c r="BS93">
        <f t="shared" si="42"/>
        <v>94.7</v>
      </c>
      <c r="BT93">
        <v>94.673000000000002</v>
      </c>
      <c r="BU93">
        <v>18.122448979591798</v>
      </c>
      <c r="BV93">
        <v>53.724489795918402</v>
      </c>
      <c r="BW93">
        <v>6.2602040816326499</v>
      </c>
      <c r="BX93">
        <f t="shared" si="55"/>
        <v>30.317514510071632</v>
      </c>
      <c r="BZ93">
        <f t="shared" si="43"/>
        <v>94.7</v>
      </c>
      <c r="CA93">
        <v>94.673000000000002</v>
      </c>
      <c r="CB93">
        <v>18.122448979591798</v>
      </c>
      <c r="CC93">
        <v>67</v>
      </c>
      <c r="CD93">
        <v>6.5510204081632697</v>
      </c>
      <c r="CE93">
        <f t="shared" si="56"/>
        <v>29.465441152072142</v>
      </c>
      <c r="CG93">
        <f t="shared" si="44"/>
        <v>94.7</v>
      </c>
      <c r="CH93">
        <v>94.673000000000002</v>
      </c>
      <c r="CI93">
        <v>25.3520408163265</v>
      </c>
      <c r="CJ93">
        <v>44.9438775510204</v>
      </c>
      <c r="CK93">
        <v>7.8010204081632697</v>
      </c>
      <c r="CL93">
        <f t="shared" si="57"/>
        <v>58.575975480372435</v>
      </c>
      <c r="CN93">
        <f t="shared" si="45"/>
        <v>94.7</v>
      </c>
      <c r="CO93">
        <v>94.674000000000007</v>
      </c>
      <c r="CP93">
        <v>37.372448979591802</v>
      </c>
      <c r="CQ93">
        <v>54.9897959183673</v>
      </c>
      <c r="CR93">
        <v>12.755102040816301</v>
      </c>
      <c r="CS93">
        <f t="shared" si="58"/>
        <v>45.235595627740338</v>
      </c>
      <c r="CU93">
        <f t="shared" si="46"/>
        <v>94.7</v>
      </c>
      <c r="CV93">
        <v>94.673000000000002</v>
      </c>
      <c r="CW93">
        <v>20.025510204081598</v>
      </c>
      <c r="CX93">
        <v>93.198979591836704</v>
      </c>
      <c r="CY93">
        <v>12.908163265306101</v>
      </c>
      <c r="CZ93">
        <f t="shared" si="59"/>
        <v>19.24547915113952</v>
      </c>
    </row>
    <row r="94" spans="1:104" x14ac:dyDescent="0.2">
      <c r="A94">
        <f t="shared" si="30"/>
        <v>48.4</v>
      </c>
      <c r="B94">
        <v>48.384999999999998</v>
      </c>
      <c r="C94">
        <v>18.133004926108399</v>
      </c>
      <c r="D94">
        <v>13.1527093596059</v>
      </c>
      <c r="E94">
        <v>29.534482758620701</v>
      </c>
      <c r="F94">
        <f t="shared" si="47"/>
        <v>24.732252039184623</v>
      </c>
      <c r="H94">
        <f t="shared" si="31"/>
        <v>48.2</v>
      </c>
      <c r="I94">
        <v>48.24</v>
      </c>
      <c r="J94">
        <v>18.0886699507389</v>
      </c>
      <c r="K94">
        <v>4.31034482758621</v>
      </c>
      <c r="L94">
        <v>46.022167487684698</v>
      </c>
      <c r="M94">
        <f t="shared" si="48"/>
        <v>39.579628132578783</v>
      </c>
      <c r="O94">
        <f t="shared" si="32"/>
        <v>48.2</v>
      </c>
      <c r="P94">
        <v>48.24</v>
      </c>
      <c r="Q94">
        <v>17.426108374384199</v>
      </c>
      <c r="R94">
        <v>7.1231527093596103</v>
      </c>
      <c r="S94">
        <v>70.982758620689694</v>
      </c>
      <c r="T94">
        <f t="shared" si="49"/>
        <v>26.755865490795173</v>
      </c>
      <c r="V94">
        <f t="shared" si="33"/>
        <v>48.2</v>
      </c>
      <c r="W94">
        <v>48.238999999999997</v>
      </c>
      <c r="X94">
        <v>12.394088669950699</v>
      </c>
      <c r="Y94">
        <v>3.7931034482758599</v>
      </c>
      <c r="Z94">
        <v>30.669950738916299</v>
      </c>
      <c r="AA94">
        <f t="shared" si="50"/>
        <v>37.625805679761839</v>
      </c>
      <c r="AC94">
        <f t="shared" si="34"/>
        <v>48.2</v>
      </c>
      <c r="AD94">
        <v>48.24</v>
      </c>
      <c r="AE94">
        <v>16.253694581280801</v>
      </c>
      <c r="AF94">
        <v>9.3152709359605907</v>
      </c>
      <c r="AG94">
        <v>53.995073891625601</v>
      </c>
      <c r="AH94">
        <f t="shared" si="51"/>
        <v>21.703667160006596</v>
      </c>
      <c r="AJ94" s="12">
        <f t="shared" si="35"/>
        <v>95.7</v>
      </c>
      <c r="AK94">
        <v>95.710999999999999</v>
      </c>
      <c r="AL94">
        <v>31.140804597701099</v>
      </c>
      <c r="AM94">
        <v>16.047058823529401</v>
      </c>
      <c r="AN94">
        <v>9.1695402298850599</v>
      </c>
      <c r="AO94">
        <f t="shared" si="36"/>
        <v>50.219064099259946</v>
      </c>
      <c r="AQ94">
        <f t="shared" si="37"/>
        <v>95.7</v>
      </c>
      <c r="AR94">
        <v>95.710999999999999</v>
      </c>
      <c r="AS94">
        <v>34.252199413489699</v>
      </c>
      <c r="AT94">
        <v>15.4029411764706</v>
      </c>
      <c r="AU94">
        <v>5.5689655172413799</v>
      </c>
      <c r="AV94">
        <f t="shared" si="38"/>
        <v>42.408292169406479</v>
      </c>
      <c r="AX94">
        <f t="shared" si="39"/>
        <v>95.7</v>
      </c>
      <c r="AY94">
        <v>95.71</v>
      </c>
      <c r="AZ94">
        <v>33.294776119402997</v>
      </c>
      <c r="BA94">
        <v>51.686567164179102</v>
      </c>
      <c r="BB94">
        <v>11.305970149253699</v>
      </c>
      <c r="BC94">
        <f t="shared" si="52"/>
        <v>53.850981906842591</v>
      </c>
      <c r="BE94">
        <f t="shared" si="40"/>
        <v>95.7</v>
      </c>
      <c r="BF94">
        <v>95.71</v>
      </c>
      <c r="BG94">
        <v>10.5102040816327</v>
      </c>
      <c r="BH94">
        <v>29.2959183673469</v>
      </c>
      <c r="BI94">
        <v>3.9846938775510199</v>
      </c>
      <c r="BJ94">
        <f t="shared" si="53"/>
        <v>34.5927791771622</v>
      </c>
      <c r="BL94">
        <f t="shared" si="41"/>
        <v>95.7</v>
      </c>
      <c r="BM94">
        <v>95.710999999999999</v>
      </c>
      <c r="BN94">
        <v>19.882653061224499</v>
      </c>
      <c r="BO94">
        <v>48.801020408163303</v>
      </c>
      <c r="BP94">
        <v>4.9693877551020398</v>
      </c>
      <c r="BQ94">
        <f t="shared" si="54"/>
        <v>41.845631818572301</v>
      </c>
      <c r="BS94">
        <f t="shared" si="42"/>
        <v>95.7</v>
      </c>
      <c r="BT94">
        <v>95.71</v>
      </c>
      <c r="BU94">
        <v>19.311224489795901</v>
      </c>
      <c r="BV94">
        <v>54.811224489795897</v>
      </c>
      <c r="BW94">
        <v>7.2397959183673501</v>
      </c>
      <c r="BX94">
        <f t="shared" si="55"/>
        <v>32.30624786616589</v>
      </c>
      <c r="BZ94">
        <f t="shared" si="43"/>
        <v>95.7</v>
      </c>
      <c r="CA94">
        <v>95.71</v>
      </c>
      <c r="CB94">
        <v>18.290816326530599</v>
      </c>
      <c r="CC94">
        <v>65.698979591836704</v>
      </c>
      <c r="CD94">
        <v>8.4285714285714306</v>
      </c>
      <c r="CE94">
        <f t="shared" si="56"/>
        <v>29.739191027640423</v>
      </c>
      <c r="CG94">
        <f t="shared" si="44"/>
        <v>95.7</v>
      </c>
      <c r="CH94">
        <v>95.71</v>
      </c>
      <c r="CI94">
        <v>27.377551020408202</v>
      </c>
      <c r="CJ94">
        <v>43.505102040816297</v>
      </c>
      <c r="CK94">
        <v>7.2806122448979602</v>
      </c>
      <c r="CL94">
        <f t="shared" si="57"/>
        <v>63.255923611929823</v>
      </c>
      <c r="CN94">
        <f t="shared" si="45"/>
        <v>95.7</v>
      </c>
      <c r="CO94">
        <v>95.710999999999999</v>
      </c>
      <c r="CP94">
        <v>37.811224489795897</v>
      </c>
      <c r="CQ94">
        <v>58.872448979591802</v>
      </c>
      <c r="CR94">
        <v>10.494897959183699</v>
      </c>
      <c r="CS94">
        <f t="shared" si="58"/>
        <v>45.766689310195737</v>
      </c>
      <c r="CU94">
        <f t="shared" si="46"/>
        <v>95.7</v>
      </c>
      <c r="CV94">
        <v>95.71</v>
      </c>
      <c r="CW94">
        <v>18.734693877550999</v>
      </c>
      <c r="CX94">
        <v>86.219387755102005</v>
      </c>
      <c r="CY94">
        <v>13.209183673469401</v>
      </c>
      <c r="CZ94">
        <f t="shared" si="59"/>
        <v>18.004942533244424</v>
      </c>
    </row>
    <row r="95" spans="1:104" x14ac:dyDescent="0.2">
      <c r="A95">
        <f t="shared" si="30"/>
        <v>48.9</v>
      </c>
      <c r="B95">
        <v>48.906999999999996</v>
      </c>
      <c r="C95">
        <v>19.413793103448299</v>
      </c>
      <c r="D95">
        <v>13.935960591133</v>
      </c>
      <c r="E95">
        <v>31.623152709359601</v>
      </c>
      <c r="F95">
        <f t="shared" si="47"/>
        <v>26.479164706989021</v>
      </c>
      <c r="H95">
        <f t="shared" si="31"/>
        <v>48.8</v>
      </c>
      <c r="I95">
        <v>48.762</v>
      </c>
      <c r="J95">
        <v>17.827586206896601</v>
      </c>
      <c r="K95">
        <v>5.1379310344827598</v>
      </c>
      <c r="L95">
        <v>42.5788177339901</v>
      </c>
      <c r="M95">
        <f t="shared" si="48"/>
        <v>39.00835354351937</v>
      </c>
      <c r="O95">
        <f t="shared" si="32"/>
        <v>48.8</v>
      </c>
      <c r="P95">
        <v>48.762</v>
      </c>
      <c r="Q95">
        <v>16.448275862069</v>
      </c>
      <c r="R95">
        <v>6.5147783251231504</v>
      </c>
      <c r="S95">
        <v>72.073891625615801</v>
      </c>
      <c r="T95">
        <f t="shared" si="49"/>
        <v>25.254511625092707</v>
      </c>
      <c r="V95">
        <f t="shared" si="33"/>
        <v>48.8</v>
      </c>
      <c r="W95">
        <v>48.761000000000003</v>
      </c>
      <c r="X95">
        <v>12.598522167487699</v>
      </c>
      <c r="Y95">
        <v>4.2512315270935996</v>
      </c>
      <c r="Z95">
        <v>32.733990147783302</v>
      </c>
      <c r="AA95">
        <f t="shared" si="50"/>
        <v>38.246422108899566</v>
      </c>
      <c r="AC95">
        <f t="shared" si="34"/>
        <v>48.8</v>
      </c>
      <c r="AD95">
        <v>48.762</v>
      </c>
      <c r="AE95">
        <v>18.157635467980299</v>
      </c>
      <c r="AF95">
        <v>8.4433497536945801</v>
      </c>
      <c r="AG95">
        <v>46.113300492610797</v>
      </c>
      <c r="AH95">
        <f t="shared" si="51"/>
        <v>24.246012169051149</v>
      </c>
      <c r="AJ95" s="12">
        <f t="shared" si="35"/>
        <v>96.8</v>
      </c>
      <c r="AK95">
        <v>96.751999999999995</v>
      </c>
      <c r="AL95">
        <v>31.933908045976999</v>
      </c>
      <c r="AM95">
        <v>17.776470588235298</v>
      </c>
      <c r="AN95">
        <v>7.7816091954023001</v>
      </c>
      <c r="AO95">
        <f t="shared" si="36"/>
        <v>55.631235963329793</v>
      </c>
      <c r="AQ95">
        <f t="shared" si="37"/>
        <v>96.8</v>
      </c>
      <c r="AR95">
        <v>96.751999999999995</v>
      </c>
      <c r="AS95">
        <v>34.340175953079203</v>
      </c>
      <c r="AT95">
        <v>14.5029411764706</v>
      </c>
      <c r="AU95">
        <v>6.0287356321839098</v>
      </c>
      <c r="AV95">
        <f t="shared" si="38"/>
        <v>39.930358733500739</v>
      </c>
      <c r="AX95">
        <f t="shared" si="39"/>
        <v>96.8</v>
      </c>
      <c r="AY95">
        <v>96.751000000000005</v>
      </c>
      <c r="AZ95">
        <v>40.223880597014897</v>
      </c>
      <c r="BA95">
        <v>50.078358208955201</v>
      </c>
      <c r="BB95">
        <v>11.511194029850699</v>
      </c>
      <c r="BC95">
        <f t="shared" si="52"/>
        <v>65.058117780540456</v>
      </c>
      <c r="BE95">
        <f t="shared" si="40"/>
        <v>96.8</v>
      </c>
      <c r="BF95">
        <v>96.751000000000005</v>
      </c>
      <c r="BG95">
        <v>11.280612244898</v>
      </c>
      <c r="BH95">
        <v>30.5102040816327</v>
      </c>
      <c r="BI95">
        <v>3.97448979591837</v>
      </c>
      <c r="BJ95">
        <f t="shared" si="53"/>
        <v>37.128463476070657</v>
      </c>
      <c r="BL95">
        <f t="shared" si="41"/>
        <v>96.8</v>
      </c>
      <c r="BM95">
        <v>96.751999999999995</v>
      </c>
      <c r="BN95">
        <v>21.015306122449001</v>
      </c>
      <c r="BO95">
        <v>48.571428571428598</v>
      </c>
      <c r="BP95">
        <v>5.0816326530612201</v>
      </c>
      <c r="BQ95">
        <f t="shared" si="54"/>
        <v>44.229447641955197</v>
      </c>
      <c r="BS95">
        <f t="shared" si="42"/>
        <v>96.8</v>
      </c>
      <c r="BT95">
        <v>96.751000000000005</v>
      </c>
      <c r="BU95">
        <v>19.520408163265301</v>
      </c>
      <c r="BV95">
        <v>55.591836734693899</v>
      </c>
      <c r="BW95">
        <v>7.6071428571428603</v>
      </c>
      <c r="BX95">
        <f t="shared" si="55"/>
        <v>32.656196654148161</v>
      </c>
      <c r="BZ95">
        <f t="shared" si="43"/>
        <v>96.8</v>
      </c>
      <c r="CA95">
        <v>96.751000000000005</v>
      </c>
      <c r="CB95">
        <v>18.321428571428601</v>
      </c>
      <c r="CC95">
        <v>65.188775510204096</v>
      </c>
      <c r="CD95">
        <v>7.3214285714285703</v>
      </c>
      <c r="CE95">
        <f t="shared" si="56"/>
        <v>29.788963732289258</v>
      </c>
      <c r="CG95">
        <f t="shared" si="44"/>
        <v>96.8</v>
      </c>
      <c r="CH95">
        <v>96.751000000000005</v>
      </c>
      <c r="CI95">
        <v>24.8010204081633</v>
      </c>
      <c r="CJ95">
        <v>39.341836734693899</v>
      </c>
      <c r="CK95">
        <v>8.2806122448979593</v>
      </c>
      <c r="CL95">
        <f t="shared" si="57"/>
        <v>57.302840976069859</v>
      </c>
      <c r="CN95">
        <f t="shared" si="45"/>
        <v>96.8</v>
      </c>
      <c r="CO95">
        <v>96.751999999999995</v>
      </c>
      <c r="CP95">
        <v>38.163265306122398</v>
      </c>
      <c r="CQ95">
        <v>55.841836734693899</v>
      </c>
      <c r="CR95">
        <v>12.8061224489796</v>
      </c>
      <c r="CS95">
        <f t="shared" si="58"/>
        <v>46.192799357747113</v>
      </c>
      <c r="CU95">
        <f t="shared" si="46"/>
        <v>96.8</v>
      </c>
      <c r="CV95">
        <v>96.751000000000005</v>
      </c>
      <c r="CW95">
        <v>18.627551020408202</v>
      </c>
      <c r="CX95">
        <v>90.341836734693899</v>
      </c>
      <c r="CY95">
        <v>13.244897959183699</v>
      </c>
      <c r="CZ95">
        <f t="shared" si="59"/>
        <v>17.901973090652398</v>
      </c>
    </row>
    <row r="96" spans="1:104" x14ac:dyDescent="0.2">
      <c r="A96">
        <f t="shared" si="30"/>
        <v>49.4</v>
      </c>
      <c r="B96">
        <v>49.429000000000002</v>
      </c>
      <c r="C96">
        <v>19.041871921182299</v>
      </c>
      <c r="D96">
        <v>12.3325123152709</v>
      </c>
      <c r="E96">
        <v>30.753694581280801</v>
      </c>
      <c r="F96">
        <f t="shared" si="47"/>
        <v>25.971888143838139</v>
      </c>
      <c r="H96">
        <f t="shared" si="31"/>
        <v>49.3</v>
      </c>
      <c r="I96">
        <v>49.283999999999999</v>
      </c>
      <c r="J96">
        <v>16.714285714285701</v>
      </c>
      <c r="K96">
        <v>4.5985221674876904</v>
      </c>
      <c r="L96">
        <v>45.460591133004897</v>
      </c>
      <c r="M96">
        <f t="shared" si="48"/>
        <v>36.572352465642652</v>
      </c>
      <c r="O96">
        <f t="shared" si="32"/>
        <v>49.3</v>
      </c>
      <c r="P96">
        <v>49.283999999999999</v>
      </c>
      <c r="Q96">
        <v>15.5788177339901</v>
      </c>
      <c r="R96">
        <v>6.7487684729064004</v>
      </c>
      <c r="S96">
        <v>69.509852216748797</v>
      </c>
      <c r="T96">
        <f t="shared" si="49"/>
        <v>23.919554661382232</v>
      </c>
      <c r="V96">
        <f t="shared" si="33"/>
        <v>49.3</v>
      </c>
      <c r="W96">
        <v>49.283000000000001</v>
      </c>
      <c r="X96">
        <v>13.502463054187199</v>
      </c>
      <c r="Y96">
        <v>3.9408866995073901</v>
      </c>
      <c r="Z96">
        <v>32.753694581280797</v>
      </c>
      <c r="AA96">
        <f t="shared" si="50"/>
        <v>40.990593548580122</v>
      </c>
      <c r="AC96">
        <f t="shared" si="34"/>
        <v>49.3</v>
      </c>
      <c r="AD96">
        <v>49.283999999999999</v>
      </c>
      <c r="AE96">
        <v>18.546798029556701</v>
      </c>
      <c r="AF96">
        <v>8.1231527093596103</v>
      </c>
      <c r="AG96">
        <v>53.349753694581302</v>
      </c>
      <c r="AH96">
        <f t="shared" si="51"/>
        <v>24.765663542180629</v>
      </c>
      <c r="AJ96" s="12">
        <f t="shared" si="35"/>
        <v>97.8</v>
      </c>
      <c r="AK96">
        <v>97.789000000000001</v>
      </c>
      <c r="AL96">
        <v>31.830459770114899</v>
      </c>
      <c r="AM96">
        <v>18.5058823529412</v>
      </c>
      <c r="AN96">
        <v>7.8850574712643704</v>
      </c>
      <c r="AO96">
        <f t="shared" si="36"/>
        <v>57.913920695114399</v>
      </c>
      <c r="AQ96">
        <f t="shared" si="37"/>
        <v>97.8</v>
      </c>
      <c r="AR96">
        <v>97.789000000000001</v>
      </c>
      <c r="AS96">
        <v>33.574780058651001</v>
      </c>
      <c r="AT96">
        <v>14.1852941176471</v>
      </c>
      <c r="AU96">
        <v>5.5574712643678197</v>
      </c>
      <c r="AV96">
        <f t="shared" si="38"/>
        <v>39.055793991416436</v>
      </c>
      <c r="AX96">
        <f t="shared" si="39"/>
        <v>97.8</v>
      </c>
      <c r="AY96">
        <v>97.787999999999997</v>
      </c>
      <c r="AZ96">
        <v>40.585820895522403</v>
      </c>
      <c r="BA96">
        <v>51.339552238806</v>
      </c>
      <c r="BB96">
        <v>11.2873134328358</v>
      </c>
      <c r="BC96">
        <f t="shared" si="52"/>
        <v>65.643520139048178</v>
      </c>
      <c r="BE96">
        <f t="shared" si="40"/>
        <v>97.8</v>
      </c>
      <c r="BF96">
        <v>97.787999999999997</v>
      </c>
      <c r="BG96">
        <v>12.3979591836735</v>
      </c>
      <c r="BH96">
        <v>28.214285714285701</v>
      </c>
      <c r="BI96">
        <v>4.1530612244898002</v>
      </c>
      <c r="BJ96">
        <f t="shared" si="53"/>
        <v>40.806045340050467</v>
      </c>
      <c r="BL96">
        <f t="shared" si="41"/>
        <v>97.8</v>
      </c>
      <c r="BM96">
        <v>97.789000000000001</v>
      </c>
      <c r="BN96">
        <v>24.8979591836735</v>
      </c>
      <c r="BO96">
        <v>43.015306122448997</v>
      </c>
      <c r="BP96">
        <v>4.5765306122449001</v>
      </c>
      <c r="BQ96">
        <f t="shared" si="54"/>
        <v>52.400996477965869</v>
      </c>
      <c r="BS96">
        <f t="shared" si="42"/>
        <v>97.8</v>
      </c>
      <c r="BT96">
        <v>97.787999999999997</v>
      </c>
      <c r="BU96">
        <v>18.275510204081598</v>
      </c>
      <c r="BV96">
        <v>57.081632653061199</v>
      </c>
      <c r="BW96">
        <v>7.2908163265306101</v>
      </c>
      <c r="BX96">
        <f t="shared" si="55"/>
        <v>30.57357459883913</v>
      </c>
      <c r="BZ96">
        <f t="shared" si="43"/>
        <v>97.8</v>
      </c>
      <c r="CA96">
        <v>97.787999999999997</v>
      </c>
      <c r="CB96">
        <v>18.6071428571429</v>
      </c>
      <c r="CC96">
        <v>67.392857142857096</v>
      </c>
      <c r="CD96">
        <v>7.3979591836734704</v>
      </c>
      <c r="CE96">
        <f t="shared" si="56"/>
        <v>30.253508975677807</v>
      </c>
      <c r="CG96">
        <f t="shared" si="44"/>
        <v>97.8</v>
      </c>
      <c r="CH96">
        <v>97.787999999999997</v>
      </c>
      <c r="CI96">
        <v>22.0459183673469</v>
      </c>
      <c r="CJ96">
        <v>39.066326530612201</v>
      </c>
      <c r="CK96">
        <v>8.5561224489795897</v>
      </c>
      <c r="CL96">
        <f t="shared" si="57"/>
        <v>50.937168454556073</v>
      </c>
      <c r="CN96">
        <f t="shared" si="45"/>
        <v>97.8</v>
      </c>
      <c r="CO96">
        <v>97.789000000000001</v>
      </c>
      <c r="CP96">
        <v>37.540816326530603</v>
      </c>
      <c r="CQ96">
        <v>57.494897959183703</v>
      </c>
      <c r="CR96">
        <v>12.311224489795899</v>
      </c>
      <c r="CS96">
        <f t="shared" si="58"/>
        <v>45.439387389612783</v>
      </c>
      <c r="CU96">
        <f t="shared" si="46"/>
        <v>97.8</v>
      </c>
      <c r="CV96">
        <v>97.787999999999997</v>
      </c>
      <c r="CW96">
        <v>16.964285714285701</v>
      </c>
      <c r="CX96">
        <v>85.474489795918402</v>
      </c>
      <c r="CY96">
        <v>12.4744897959184</v>
      </c>
      <c r="CZ96">
        <f t="shared" si="59"/>
        <v>16.303495077079994</v>
      </c>
    </row>
    <row r="97" spans="1:104" x14ac:dyDescent="0.2">
      <c r="A97">
        <f t="shared" si="30"/>
        <v>50</v>
      </c>
      <c r="B97">
        <v>49.954999999999998</v>
      </c>
      <c r="C97">
        <v>20.876847290640399</v>
      </c>
      <c r="D97">
        <v>12.6330049261084</v>
      </c>
      <c r="E97">
        <v>28.236453201970399</v>
      </c>
      <c r="F97">
        <f t="shared" si="47"/>
        <v>28.474676485211713</v>
      </c>
      <c r="H97">
        <f t="shared" si="31"/>
        <v>49.8</v>
      </c>
      <c r="I97">
        <v>49.805999999999997</v>
      </c>
      <c r="J97">
        <v>17.327586206896601</v>
      </c>
      <c r="K97">
        <v>4.8275862068965498</v>
      </c>
      <c r="L97">
        <v>49.645320197044299</v>
      </c>
      <c r="M97">
        <f t="shared" si="48"/>
        <v>37.91430881164117</v>
      </c>
      <c r="O97">
        <f t="shared" si="32"/>
        <v>49.8</v>
      </c>
      <c r="P97">
        <v>49.805999999999997</v>
      </c>
      <c r="Q97">
        <v>19.798029556650199</v>
      </c>
      <c r="R97">
        <v>6.9655172413793096</v>
      </c>
      <c r="S97">
        <v>68.748768472906406</v>
      </c>
      <c r="T97">
        <f t="shared" si="49"/>
        <v>30.397688595761345</v>
      </c>
      <c r="V97">
        <f t="shared" si="33"/>
        <v>49.8</v>
      </c>
      <c r="W97">
        <v>49.808999999999997</v>
      </c>
      <c r="X97">
        <v>12.4211822660099</v>
      </c>
      <c r="Y97">
        <v>4.2167487684729101</v>
      </c>
      <c r="Z97">
        <v>29.733990147783299</v>
      </c>
      <c r="AA97">
        <f t="shared" si="50"/>
        <v>37.708056049888775</v>
      </c>
      <c r="AC97">
        <f t="shared" si="34"/>
        <v>49.8</v>
      </c>
      <c r="AD97">
        <v>49.805999999999997</v>
      </c>
      <c r="AE97">
        <v>16.684729064039399</v>
      </c>
      <c r="AF97">
        <v>10.118226600985199</v>
      </c>
      <c r="AG97">
        <v>54.884236453202</v>
      </c>
      <c r="AH97">
        <f t="shared" si="51"/>
        <v>22.279230389738515</v>
      </c>
      <c r="AJ97" s="12">
        <f t="shared" si="35"/>
        <v>98.8</v>
      </c>
      <c r="AK97">
        <v>98.83</v>
      </c>
      <c r="AL97">
        <v>27.8448275862069</v>
      </c>
      <c r="AM97">
        <v>14.638235294117599</v>
      </c>
      <c r="AN97">
        <v>8.5316091954023001</v>
      </c>
      <c r="AO97">
        <f t="shared" si="36"/>
        <v>45.810168992305002</v>
      </c>
      <c r="AQ97">
        <f t="shared" si="37"/>
        <v>98.8</v>
      </c>
      <c r="AR97">
        <v>98.83</v>
      </c>
      <c r="AS97">
        <v>34.536656891495603</v>
      </c>
      <c r="AT97">
        <v>13.573529411764699</v>
      </c>
      <c r="AU97">
        <v>6.0689655172413799</v>
      </c>
      <c r="AV97">
        <f t="shared" si="38"/>
        <v>37.37144708073528</v>
      </c>
      <c r="AX97">
        <f t="shared" si="39"/>
        <v>98.8</v>
      </c>
      <c r="AY97">
        <v>98.828999999999994</v>
      </c>
      <c r="AZ97">
        <v>38.813432835820898</v>
      </c>
      <c r="BA97">
        <v>49.694029850746297</v>
      </c>
      <c r="BB97">
        <v>8.9813432835820901</v>
      </c>
      <c r="BC97">
        <f t="shared" si="52"/>
        <v>62.776859105118952</v>
      </c>
      <c r="BE97">
        <f t="shared" si="40"/>
        <v>98.8</v>
      </c>
      <c r="BF97">
        <v>98.828999999999994</v>
      </c>
      <c r="BG97">
        <v>15.0204081632653</v>
      </c>
      <c r="BH97">
        <v>28.127551020408202</v>
      </c>
      <c r="BI97">
        <v>3.71428571428571</v>
      </c>
      <c r="BJ97">
        <f t="shared" si="53"/>
        <v>49.437447523089808</v>
      </c>
      <c r="BL97">
        <f t="shared" si="41"/>
        <v>98.8</v>
      </c>
      <c r="BM97">
        <v>98.83</v>
      </c>
      <c r="BN97">
        <v>24.612244897959201</v>
      </c>
      <c r="BO97">
        <v>44.75</v>
      </c>
      <c r="BP97">
        <v>4.5765306122449001</v>
      </c>
      <c r="BQ97">
        <f t="shared" si="54"/>
        <v>51.799673567562955</v>
      </c>
      <c r="BS97">
        <f t="shared" si="42"/>
        <v>98.8</v>
      </c>
      <c r="BT97">
        <v>98.828999999999994</v>
      </c>
      <c r="BU97">
        <v>19.255102040816301</v>
      </c>
      <c r="BV97">
        <v>53.081632653061199</v>
      </c>
      <c r="BW97">
        <v>7.8112244897959204</v>
      </c>
      <c r="BX97">
        <f t="shared" si="55"/>
        <v>32.212359166951131</v>
      </c>
      <c r="BZ97">
        <f t="shared" si="43"/>
        <v>98.8</v>
      </c>
      <c r="CA97">
        <v>98.828999999999994</v>
      </c>
      <c r="CB97">
        <v>16.224489795918402</v>
      </c>
      <c r="CC97">
        <v>67.132653061224502</v>
      </c>
      <c r="CD97">
        <v>6.9489795918367303</v>
      </c>
      <c r="CE97">
        <f t="shared" si="56"/>
        <v>26.379533463848482</v>
      </c>
      <c r="CG97">
        <f t="shared" si="44"/>
        <v>98.8</v>
      </c>
      <c r="CH97">
        <v>98.828999999999994</v>
      </c>
      <c r="CI97">
        <v>23.413265306122401</v>
      </c>
      <c r="CJ97">
        <v>41.566326530612201</v>
      </c>
      <c r="CK97">
        <v>7.4591836734693899</v>
      </c>
      <c r="CL97">
        <f t="shared" si="57"/>
        <v>54.096428150418362</v>
      </c>
      <c r="CN97">
        <f t="shared" si="45"/>
        <v>98.8</v>
      </c>
      <c r="CO97">
        <v>98.83</v>
      </c>
      <c r="CP97">
        <v>35.540816326530603</v>
      </c>
      <c r="CQ97">
        <v>58.469387755101998</v>
      </c>
      <c r="CR97">
        <v>11.561224489795899</v>
      </c>
      <c r="CS97">
        <f t="shared" si="58"/>
        <v>43.018588278885929</v>
      </c>
      <c r="CU97">
        <f t="shared" si="46"/>
        <v>98.8</v>
      </c>
      <c r="CV97">
        <v>98.828999999999994</v>
      </c>
      <c r="CW97">
        <v>21.882653061224499</v>
      </c>
      <c r="CX97">
        <v>91.224489795918402</v>
      </c>
      <c r="CY97">
        <v>12.4489795918367</v>
      </c>
      <c r="CZ97">
        <f t="shared" si="59"/>
        <v>21.030282822735693</v>
      </c>
    </row>
    <row r="98" spans="1:104" x14ac:dyDescent="0.2">
      <c r="A98">
        <f t="shared" si="30"/>
        <v>50.5</v>
      </c>
      <c r="B98">
        <v>50.476999999999997</v>
      </c>
      <c r="C98">
        <v>17.391625615763498</v>
      </c>
      <c r="D98">
        <v>12.7241379310345</v>
      </c>
      <c r="E98">
        <v>32.884236453202</v>
      </c>
      <c r="F98">
        <f t="shared" si="47"/>
        <v>23.721058360320825</v>
      </c>
      <c r="H98">
        <f t="shared" si="31"/>
        <v>50.3</v>
      </c>
      <c r="I98">
        <v>50.332000000000001</v>
      </c>
      <c r="J98">
        <v>17.763546798029601</v>
      </c>
      <c r="K98">
        <v>4.6403940886699502</v>
      </c>
      <c r="L98">
        <v>43.438423645320199</v>
      </c>
      <c r="M98">
        <f t="shared" si="48"/>
        <v>38.8682295877123</v>
      </c>
      <c r="O98">
        <f t="shared" si="32"/>
        <v>50.3</v>
      </c>
      <c r="P98">
        <v>50.332000000000001</v>
      </c>
      <c r="Q98">
        <v>19.0369458128079</v>
      </c>
      <c r="R98">
        <v>7.92364532019704</v>
      </c>
      <c r="S98">
        <v>70.046798029556697</v>
      </c>
      <c r="T98">
        <f t="shared" si="49"/>
        <v>29.229128534043326</v>
      </c>
      <c r="V98">
        <f t="shared" si="33"/>
        <v>50.3</v>
      </c>
      <c r="W98">
        <v>50.331000000000003</v>
      </c>
      <c r="X98">
        <v>12.086206896551699</v>
      </c>
      <c r="Y98">
        <v>4.5541871921182304</v>
      </c>
      <c r="Z98">
        <v>32.556650246305402</v>
      </c>
      <c r="AA98">
        <f t="shared" si="50"/>
        <v>36.691142382867959</v>
      </c>
      <c r="AC98">
        <f t="shared" si="34"/>
        <v>50.3</v>
      </c>
      <c r="AD98">
        <v>50.332000000000001</v>
      </c>
      <c r="AE98">
        <v>18.120689655172399</v>
      </c>
      <c r="AF98">
        <v>7.8325123152709404</v>
      </c>
      <c r="AG98">
        <v>52.864532019704399</v>
      </c>
      <c r="AH98">
        <f t="shared" si="51"/>
        <v>24.19667817793124</v>
      </c>
      <c r="AJ98" s="12">
        <f t="shared" si="35"/>
        <v>99.9</v>
      </c>
      <c r="AK98">
        <v>99.867000000000004</v>
      </c>
      <c r="AL98">
        <v>30.1034482758621</v>
      </c>
      <c r="AM98">
        <v>18.273529411764699</v>
      </c>
      <c r="AN98">
        <v>7.3879310344827598</v>
      </c>
      <c r="AO98">
        <f t="shared" si="36"/>
        <v>57.186775155553903</v>
      </c>
      <c r="AQ98">
        <f t="shared" si="37"/>
        <v>99.9</v>
      </c>
      <c r="AR98">
        <v>99.867000000000004</v>
      </c>
      <c r="AS98">
        <v>34.3196480938416</v>
      </c>
      <c r="AT98">
        <v>13.45</v>
      </c>
      <c r="AU98">
        <v>6.1580459770114899</v>
      </c>
      <c r="AV98">
        <f t="shared" si="38"/>
        <v>37.031338569924706</v>
      </c>
      <c r="AX98">
        <f t="shared" si="39"/>
        <v>99.9</v>
      </c>
      <c r="AY98">
        <v>99.866</v>
      </c>
      <c r="AZ98">
        <v>36.417910447761201</v>
      </c>
      <c r="BA98">
        <v>54.052238805970099</v>
      </c>
      <c r="BB98">
        <v>10.660447761194</v>
      </c>
      <c r="BC98">
        <f t="shared" si="52"/>
        <v>58.902340402418872</v>
      </c>
      <c r="BE98">
        <f t="shared" si="40"/>
        <v>99.9</v>
      </c>
      <c r="BF98">
        <v>99.866</v>
      </c>
      <c r="BG98">
        <v>14.4438775510204</v>
      </c>
      <c r="BH98">
        <v>29.6989795918367</v>
      </c>
      <c r="BI98">
        <v>4.37755102040816</v>
      </c>
      <c r="BJ98">
        <f t="shared" si="53"/>
        <v>47.539882451721198</v>
      </c>
      <c r="BL98">
        <f t="shared" si="41"/>
        <v>99.9</v>
      </c>
      <c r="BM98">
        <v>99.867000000000004</v>
      </c>
      <c r="BN98">
        <v>22.428571428571399</v>
      </c>
      <c r="BO98">
        <v>48.051020408163303</v>
      </c>
      <c r="BP98">
        <v>4</v>
      </c>
      <c r="BQ98">
        <f t="shared" si="54"/>
        <v>47.203848466626511</v>
      </c>
      <c r="BS98">
        <f t="shared" si="42"/>
        <v>99.9</v>
      </c>
      <c r="BT98">
        <v>99.866</v>
      </c>
      <c r="BU98">
        <v>17.290816326530599</v>
      </c>
      <c r="BV98">
        <v>53.596938775510203</v>
      </c>
      <c r="BW98">
        <v>6.1020408163265296</v>
      </c>
      <c r="BX98">
        <f t="shared" si="55"/>
        <v>28.926254694434935</v>
      </c>
      <c r="BZ98">
        <f t="shared" si="43"/>
        <v>99.9</v>
      </c>
      <c r="CA98">
        <v>99.866</v>
      </c>
      <c r="CB98">
        <v>19.5459183673469</v>
      </c>
      <c r="CC98">
        <v>63.653061224489797</v>
      </c>
      <c r="CD98">
        <v>7.6785714285714297</v>
      </c>
      <c r="CE98">
        <f t="shared" si="56"/>
        <v>31.779871918239973</v>
      </c>
      <c r="CG98">
        <f t="shared" si="44"/>
        <v>99.9</v>
      </c>
      <c r="CH98">
        <v>99.866</v>
      </c>
      <c r="CI98">
        <v>24.3520408163265</v>
      </c>
      <c r="CJ98">
        <v>42.974489795918402</v>
      </c>
      <c r="CK98">
        <v>8.4744897959183696</v>
      </c>
      <c r="CL98">
        <f t="shared" si="57"/>
        <v>56.265472120711934</v>
      </c>
      <c r="CN98">
        <f t="shared" si="45"/>
        <v>99.9</v>
      </c>
      <c r="CO98">
        <v>99.867000000000004</v>
      </c>
      <c r="CP98">
        <v>35.372448979591802</v>
      </c>
      <c r="CQ98">
        <v>55.367346938775498</v>
      </c>
      <c r="CR98">
        <v>12.8979591836735</v>
      </c>
      <c r="CS98">
        <f t="shared" si="58"/>
        <v>42.814796517013484</v>
      </c>
      <c r="CU98">
        <f t="shared" si="46"/>
        <v>99.9</v>
      </c>
      <c r="CV98">
        <v>99.866</v>
      </c>
      <c r="CW98">
        <v>22.255102040816301</v>
      </c>
      <c r="CX98">
        <v>97.056122448979593</v>
      </c>
      <c r="CY98">
        <v>12.8775510204082</v>
      </c>
      <c r="CZ98">
        <f t="shared" si="59"/>
        <v>21.388224218412901</v>
      </c>
    </row>
    <row r="99" spans="1:104" x14ac:dyDescent="0.2">
      <c r="A99">
        <f t="shared" si="30"/>
        <v>51</v>
      </c>
      <c r="B99">
        <v>50.999000000000002</v>
      </c>
      <c r="C99">
        <v>19.596059113300502</v>
      </c>
      <c r="D99">
        <v>13.618226600985199</v>
      </c>
      <c r="E99">
        <v>32.5</v>
      </c>
      <c r="F99">
        <f t="shared" si="47"/>
        <v>26.727763817407318</v>
      </c>
      <c r="H99">
        <f t="shared" si="31"/>
        <v>50.9</v>
      </c>
      <c r="I99">
        <v>50.853999999999999</v>
      </c>
      <c r="J99">
        <v>18.179802955665</v>
      </c>
      <c r="K99">
        <v>4.8596059113300498</v>
      </c>
      <c r="L99">
        <v>43.0788177339901</v>
      </c>
      <c r="M99">
        <f t="shared" si="48"/>
        <v>39.779035300458041</v>
      </c>
      <c r="O99">
        <f t="shared" si="32"/>
        <v>50.9</v>
      </c>
      <c r="P99">
        <v>50.853999999999999</v>
      </c>
      <c r="Q99">
        <v>19</v>
      </c>
      <c r="R99">
        <v>8.1231527093596103</v>
      </c>
      <c r="S99">
        <v>67.770935960591103</v>
      </c>
      <c r="T99">
        <f t="shared" si="49"/>
        <v>29.172402317455038</v>
      </c>
      <c r="V99">
        <f t="shared" si="33"/>
        <v>50.9</v>
      </c>
      <c r="W99">
        <v>50.853000000000002</v>
      </c>
      <c r="X99">
        <v>14.1724137931034</v>
      </c>
      <c r="Y99">
        <v>3.8817733990147798</v>
      </c>
      <c r="Z99">
        <v>30.699507389162601</v>
      </c>
      <c r="AA99">
        <f t="shared" si="50"/>
        <v>43.024420882621136</v>
      </c>
      <c r="AC99">
        <f t="shared" si="34"/>
        <v>50.9</v>
      </c>
      <c r="AD99">
        <v>50.853999999999999</v>
      </c>
      <c r="AE99">
        <v>16.298029556650199</v>
      </c>
      <c r="AF99">
        <v>8.3472906403940907</v>
      </c>
      <c r="AG99">
        <v>50.027093596059103</v>
      </c>
      <c r="AH99">
        <f t="shared" si="51"/>
        <v>21.762867949350372</v>
      </c>
      <c r="AJ99" s="12">
        <f t="shared" si="35"/>
        <v>100.9</v>
      </c>
      <c r="AK99">
        <v>100.908</v>
      </c>
      <c r="AL99">
        <v>30.560344827586199</v>
      </c>
      <c r="AM99">
        <v>18.647058823529399</v>
      </c>
      <c r="AN99">
        <v>9.9712643678160902</v>
      </c>
      <c r="AO99">
        <f t="shared" si="36"/>
        <v>58.355730643201618</v>
      </c>
      <c r="AQ99">
        <f t="shared" si="37"/>
        <v>100.9</v>
      </c>
      <c r="AR99">
        <v>100.908</v>
      </c>
      <c r="AS99">
        <v>33.601173020527902</v>
      </c>
      <c r="AT99">
        <v>14.241176470588201</v>
      </c>
      <c r="AU99">
        <v>5.7212643678160902</v>
      </c>
      <c r="AV99">
        <f t="shared" si="38"/>
        <v>39.209652603449591</v>
      </c>
      <c r="AX99">
        <f t="shared" si="39"/>
        <v>100.9</v>
      </c>
      <c r="AY99">
        <v>100.907</v>
      </c>
      <c r="AZ99">
        <v>38.380597014925399</v>
      </c>
      <c r="BA99">
        <v>49.317164179104502</v>
      </c>
      <c r="BB99">
        <v>9.9552238805970106</v>
      </c>
      <c r="BC99">
        <f t="shared" si="52"/>
        <v>62.076790305254178</v>
      </c>
      <c r="BE99">
        <f t="shared" si="40"/>
        <v>100.9</v>
      </c>
      <c r="BF99">
        <v>100.907</v>
      </c>
      <c r="BG99">
        <v>11.5714285714286</v>
      </c>
      <c r="BH99">
        <v>27.5561224489796</v>
      </c>
      <c r="BI99">
        <v>4.6683673469387799</v>
      </c>
      <c r="BJ99">
        <f t="shared" si="53"/>
        <v>38.085642317380433</v>
      </c>
      <c r="BL99">
        <f t="shared" si="41"/>
        <v>100.9</v>
      </c>
      <c r="BM99">
        <v>100.908</v>
      </c>
      <c r="BN99">
        <v>24.974489795918402</v>
      </c>
      <c r="BO99">
        <v>44.862244897959201</v>
      </c>
      <c r="BP99">
        <v>5.2193877551020398</v>
      </c>
      <c r="BQ99">
        <f t="shared" si="54"/>
        <v>52.562065114680934</v>
      </c>
      <c r="BS99">
        <f t="shared" si="42"/>
        <v>100.9</v>
      </c>
      <c r="BT99">
        <v>100.907</v>
      </c>
      <c r="BU99">
        <v>17.719387755102002</v>
      </c>
      <c r="BV99">
        <v>56.418367346938801</v>
      </c>
      <c r="BW99">
        <v>7.6428571428571397</v>
      </c>
      <c r="BX99">
        <f t="shared" si="55"/>
        <v>29.643222942983883</v>
      </c>
      <c r="BZ99">
        <f t="shared" si="43"/>
        <v>100.9</v>
      </c>
      <c r="CA99">
        <v>100.907</v>
      </c>
      <c r="CB99">
        <v>17.494897959183699</v>
      </c>
      <c r="CC99">
        <v>62.75</v>
      </c>
      <c r="CD99">
        <v>7.3469387755101998</v>
      </c>
      <c r="CE99">
        <f t="shared" si="56"/>
        <v>28.445100706772447</v>
      </c>
      <c r="CG99">
        <f t="shared" si="44"/>
        <v>100.9</v>
      </c>
      <c r="CH99">
        <v>100.907</v>
      </c>
      <c r="CI99">
        <v>26.913265306122401</v>
      </c>
      <c r="CJ99">
        <v>41.4540816326531</v>
      </c>
      <c r="CK99">
        <v>8.8520408163265305</v>
      </c>
      <c r="CL99">
        <f t="shared" si="57"/>
        <v>62.183189909230109</v>
      </c>
      <c r="CN99">
        <f t="shared" si="45"/>
        <v>100.9</v>
      </c>
      <c r="CO99">
        <v>100.908</v>
      </c>
      <c r="CP99">
        <v>35.790816326530603</v>
      </c>
      <c r="CQ99">
        <v>54.918367346938801</v>
      </c>
      <c r="CR99">
        <v>14.387755102040799</v>
      </c>
      <c r="CS99">
        <f t="shared" si="58"/>
        <v>43.321188167726781</v>
      </c>
      <c r="CU99">
        <f t="shared" si="46"/>
        <v>100.9</v>
      </c>
      <c r="CV99">
        <v>100.907</v>
      </c>
      <c r="CW99">
        <v>19.1428571428571</v>
      </c>
      <c r="CX99">
        <v>88.903061224489804</v>
      </c>
      <c r="CY99">
        <v>14.464285714285699</v>
      </c>
      <c r="CZ99">
        <f t="shared" si="59"/>
        <v>18.397207076452343</v>
      </c>
    </row>
    <row r="100" spans="1:104" x14ac:dyDescent="0.2">
      <c r="A100">
        <f t="shared" si="30"/>
        <v>51.5</v>
      </c>
      <c r="B100">
        <v>51.521000000000001</v>
      </c>
      <c r="C100">
        <v>19.504926108374399</v>
      </c>
      <c r="D100">
        <v>14.0960591133005</v>
      </c>
      <c r="E100">
        <v>30.157635467980299</v>
      </c>
      <c r="F100">
        <f t="shared" si="47"/>
        <v>26.603464262198166</v>
      </c>
      <c r="H100">
        <f t="shared" si="31"/>
        <v>51.4</v>
      </c>
      <c r="I100">
        <v>51.375999999999998</v>
      </c>
      <c r="J100">
        <v>15.842364532019699</v>
      </c>
      <c r="K100">
        <v>4.3743842364532002</v>
      </c>
      <c r="L100">
        <v>45.068965517241402</v>
      </c>
      <c r="M100">
        <f t="shared" si="48"/>
        <v>34.664510913500393</v>
      </c>
      <c r="O100">
        <f t="shared" si="32"/>
        <v>51.4</v>
      </c>
      <c r="P100">
        <v>51.375999999999998</v>
      </c>
      <c r="Q100">
        <v>15.034482758620699</v>
      </c>
      <c r="R100">
        <v>7.4827586206896504</v>
      </c>
      <c r="S100">
        <v>63.593596059113302</v>
      </c>
      <c r="T100">
        <f t="shared" si="49"/>
        <v>23.083788403648647</v>
      </c>
      <c r="V100">
        <f t="shared" si="33"/>
        <v>51.4</v>
      </c>
      <c r="W100">
        <v>51.375</v>
      </c>
      <c r="X100">
        <v>13.807881773399</v>
      </c>
      <c r="Y100">
        <v>5.1059113300492598</v>
      </c>
      <c r="Z100">
        <v>30.748768472906399</v>
      </c>
      <c r="AA100">
        <f t="shared" si="50"/>
        <v>41.917779539098831</v>
      </c>
      <c r="AC100">
        <f t="shared" si="34"/>
        <v>51.4</v>
      </c>
      <c r="AD100">
        <v>51.375999999999998</v>
      </c>
      <c r="AE100">
        <v>17.315270935960601</v>
      </c>
      <c r="AF100">
        <v>9.0418719211822705</v>
      </c>
      <c r="AG100">
        <v>51.477832512315302</v>
      </c>
      <c r="AH100">
        <f t="shared" si="51"/>
        <v>23.121197171517856</v>
      </c>
      <c r="AJ100" s="12">
        <f t="shared" si="35"/>
        <v>101.9</v>
      </c>
      <c r="AK100">
        <v>101.949</v>
      </c>
      <c r="AL100">
        <v>33.477011494252899</v>
      </c>
      <c r="AM100">
        <v>15.7735294117647</v>
      </c>
      <c r="AN100">
        <v>8.0201149425287408</v>
      </c>
      <c r="AO100">
        <f t="shared" si="36"/>
        <v>49.363057324840753</v>
      </c>
      <c r="AQ100">
        <f t="shared" si="37"/>
        <v>101.9</v>
      </c>
      <c r="AR100">
        <v>101.94499999999999</v>
      </c>
      <c r="AS100">
        <v>33.3284457478006</v>
      </c>
      <c r="AT100">
        <v>14.0529411764706</v>
      </c>
      <c r="AU100">
        <v>5.9568965517241397</v>
      </c>
      <c r="AV100">
        <f t="shared" si="38"/>
        <v>38.691392015547862</v>
      </c>
      <c r="AX100">
        <f t="shared" si="39"/>
        <v>101.9</v>
      </c>
      <c r="AY100">
        <v>101.94799999999999</v>
      </c>
      <c r="AZ100">
        <v>37.067164179104502</v>
      </c>
      <c r="BA100">
        <v>50.361940298507498</v>
      </c>
      <c r="BB100">
        <v>9.4776119402985106</v>
      </c>
      <c r="BC100">
        <f t="shared" si="52"/>
        <v>59.952443602216121</v>
      </c>
      <c r="BE100">
        <f t="shared" si="40"/>
        <v>101.9</v>
      </c>
      <c r="BF100">
        <v>101.94799999999999</v>
      </c>
      <c r="BG100">
        <v>13.994897959183699</v>
      </c>
      <c r="BH100">
        <v>26.826530612244898</v>
      </c>
      <c r="BI100">
        <v>3.9183673469387799</v>
      </c>
      <c r="BJ100">
        <f t="shared" si="53"/>
        <v>46.062132661628958</v>
      </c>
      <c r="BL100">
        <f t="shared" si="41"/>
        <v>101.9</v>
      </c>
      <c r="BM100">
        <v>101.94499999999999</v>
      </c>
      <c r="BN100">
        <v>23.5459183673469</v>
      </c>
      <c r="BO100">
        <v>44.719387755101998</v>
      </c>
      <c r="BP100">
        <v>5.08673469387755</v>
      </c>
      <c r="BQ100">
        <f t="shared" si="54"/>
        <v>49.555450562666351</v>
      </c>
      <c r="BS100">
        <f t="shared" si="42"/>
        <v>101.9</v>
      </c>
      <c r="BT100">
        <v>101.944</v>
      </c>
      <c r="BU100">
        <v>18.117346938775501</v>
      </c>
      <c r="BV100">
        <v>56.5561224489796</v>
      </c>
      <c r="BW100">
        <v>7.7397959183673501</v>
      </c>
      <c r="BX100">
        <f t="shared" si="55"/>
        <v>30.308979173779427</v>
      </c>
      <c r="BZ100">
        <f t="shared" si="43"/>
        <v>101.9</v>
      </c>
      <c r="CA100">
        <v>101.94799999999999</v>
      </c>
      <c r="CB100">
        <v>18.3061224489796</v>
      </c>
      <c r="CC100">
        <v>66.193877551020407</v>
      </c>
      <c r="CD100">
        <v>7.5561224489795897</v>
      </c>
      <c r="CE100">
        <f t="shared" si="56"/>
        <v>29.764077379964842</v>
      </c>
      <c r="CG100">
        <f t="shared" si="44"/>
        <v>101.9</v>
      </c>
      <c r="CH100">
        <v>101.944</v>
      </c>
      <c r="CI100">
        <v>25.530612244897998</v>
      </c>
      <c r="CJ100">
        <v>45.770408163265301</v>
      </c>
      <c r="CK100">
        <v>7.4744897959183696</v>
      </c>
      <c r="CL100">
        <f t="shared" si="57"/>
        <v>58.988565366026243</v>
      </c>
      <c r="CN100">
        <f t="shared" si="45"/>
        <v>101.9</v>
      </c>
      <c r="CO100">
        <v>101.94499999999999</v>
      </c>
      <c r="CP100">
        <v>37.846938775510203</v>
      </c>
      <c r="CQ100">
        <v>60.530612244898002</v>
      </c>
      <c r="CR100">
        <v>14.3571428571429</v>
      </c>
      <c r="CS100">
        <f t="shared" si="58"/>
        <v>45.809917865744453</v>
      </c>
      <c r="CU100">
        <f t="shared" si="46"/>
        <v>101.9</v>
      </c>
      <c r="CV100">
        <v>101.944</v>
      </c>
      <c r="CW100">
        <v>19.959183673469401</v>
      </c>
      <c r="CX100">
        <v>89.540816326530603</v>
      </c>
      <c r="CY100">
        <v>14.540816326530599</v>
      </c>
      <c r="CZ100">
        <f t="shared" si="59"/>
        <v>19.181736162868276</v>
      </c>
    </row>
    <row r="101" spans="1:104" x14ac:dyDescent="0.2">
      <c r="A101">
        <f t="shared" si="30"/>
        <v>52</v>
      </c>
      <c r="B101">
        <v>52.046999999999997</v>
      </c>
      <c r="C101">
        <v>20.544334975369502</v>
      </c>
      <c r="D101">
        <v>12.692118226601</v>
      </c>
      <c r="E101">
        <v>28.312807881773399</v>
      </c>
      <c r="F101">
        <f t="shared" si="47"/>
        <v>28.02115108107024</v>
      </c>
      <c r="H101">
        <f t="shared" si="31"/>
        <v>51.9</v>
      </c>
      <c r="I101">
        <v>51.902000000000001</v>
      </c>
      <c r="J101">
        <v>15.901477832512301</v>
      </c>
      <c r="K101">
        <v>5.5886699507389199</v>
      </c>
      <c r="L101">
        <v>45.162561576354697</v>
      </c>
      <c r="M101">
        <f t="shared" si="48"/>
        <v>34.793856103476116</v>
      </c>
      <c r="O101">
        <f t="shared" si="32"/>
        <v>51.9</v>
      </c>
      <c r="P101">
        <v>51.902000000000001</v>
      </c>
      <c r="Q101">
        <v>18.637931034482801</v>
      </c>
      <c r="R101">
        <v>8.1059113300492598</v>
      </c>
      <c r="S101">
        <v>64.421182266009893</v>
      </c>
      <c r="T101">
        <f t="shared" si="49"/>
        <v>28.616485394890169</v>
      </c>
      <c r="V101">
        <f t="shared" si="33"/>
        <v>51.9</v>
      </c>
      <c r="W101">
        <v>51.901000000000003</v>
      </c>
      <c r="X101">
        <v>13.465517241379301</v>
      </c>
      <c r="Y101">
        <v>4.9162561576354697</v>
      </c>
      <c r="Z101">
        <v>32.320197044335004</v>
      </c>
      <c r="AA101">
        <f t="shared" si="50"/>
        <v>40.878433952952797</v>
      </c>
      <c r="AC101">
        <f t="shared" si="34"/>
        <v>51.9</v>
      </c>
      <c r="AD101">
        <v>51.902000000000001</v>
      </c>
      <c r="AE101">
        <v>18.169950738916299</v>
      </c>
      <c r="AF101">
        <v>9.5394088669950694</v>
      </c>
      <c r="AG101">
        <v>50.534482758620697</v>
      </c>
      <c r="AH101">
        <f t="shared" si="51"/>
        <v>24.262456832757824</v>
      </c>
      <c r="AJ101" s="12">
        <f t="shared" si="35"/>
        <v>103</v>
      </c>
      <c r="AK101">
        <v>102.986</v>
      </c>
      <c r="AL101">
        <v>31.609195402298901</v>
      </c>
      <c r="AM101">
        <v>16.073529411764699</v>
      </c>
      <c r="AN101">
        <v>8.9482758620689697</v>
      </c>
      <c r="AO101">
        <f t="shared" si="36"/>
        <v>50.301903464526333</v>
      </c>
      <c r="AQ101">
        <f t="shared" si="37"/>
        <v>103</v>
      </c>
      <c r="AR101">
        <v>102.986</v>
      </c>
      <c r="AS101">
        <v>32.929618768328403</v>
      </c>
      <c r="AT101">
        <v>12.794117647058799</v>
      </c>
      <c r="AU101">
        <v>6.5459770114942497</v>
      </c>
      <c r="AV101">
        <f t="shared" si="38"/>
        <v>35.225524333954112</v>
      </c>
      <c r="AX101">
        <f t="shared" si="39"/>
        <v>103</v>
      </c>
      <c r="AY101">
        <v>102.985</v>
      </c>
      <c r="AZ101">
        <v>33.373134328358198</v>
      </c>
      <c r="BA101">
        <v>49.134328358208997</v>
      </c>
      <c r="BB101">
        <v>10.981343283582101</v>
      </c>
      <c r="BC101">
        <f t="shared" si="52"/>
        <v>53.977718499921536</v>
      </c>
      <c r="BE101">
        <f t="shared" si="40"/>
        <v>103</v>
      </c>
      <c r="BF101">
        <v>102.985</v>
      </c>
      <c r="BG101">
        <v>13.1275510204082</v>
      </c>
      <c r="BH101">
        <v>30.938775510204099</v>
      </c>
      <c r="BI101">
        <v>4.5153061224489797</v>
      </c>
      <c r="BJ101">
        <f t="shared" si="53"/>
        <v>43.207388748950571</v>
      </c>
      <c r="BL101">
        <f t="shared" si="41"/>
        <v>103</v>
      </c>
      <c r="BM101">
        <v>102.986</v>
      </c>
      <c r="BN101">
        <v>25.928571428571399</v>
      </c>
      <c r="BO101">
        <v>45.964285714285701</v>
      </c>
      <c r="BP101">
        <v>3.9234693877550999</v>
      </c>
      <c r="BQ101">
        <f t="shared" si="54"/>
        <v>54.570054119061872</v>
      </c>
      <c r="BS101">
        <f t="shared" si="42"/>
        <v>103</v>
      </c>
      <c r="BT101">
        <v>102.985</v>
      </c>
      <c r="BU101">
        <v>18.183673469387799</v>
      </c>
      <c r="BV101">
        <v>55.637755102040799</v>
      </c>
      <c r="BW101">
        <v>7.4591836734693899</v>
      </c>
      <c r="BX101">
        <f t="shared" si="55"/>
        <v>30.419938545578763</v>
      </c>
      <c r="BZ101">
        <f t="shared" si="43"/>
        <v>103</v>
      </c>
      <c r="CA101">
        <v>102.985</v>
      </c>
      <c r="CB101">
        <v>18.270408163265301</v>
      </c>
      <c r="CC101">
        <v>63.8520408163265</v>
      </c>
      <c r="CD101">
        <v>7.3571428571428603</v>
      </c>
      <c r="CE101">
        <f t="shared" si="56"/>
        <v>29.706009224541251</v>
      </c>
      <c r="CG101">
        <f t="shared" si="44"/>
        <v>103</v>
      </c>
      <c r="CH101">
        <v>102.985</v>
      </c>
      <c r="CI101">
        <v>28.581632653061199</v>
      </c>
      <c r="CJ101">
        <v>40.591836734693899</v>
      </c>
      <c r="CK101">
        <v>8.8928571428571406</v>
      </c>
      <c r="CL101">
        <f t="shared" si="57"/>
        <v>66.037958269480072</v>
      </c>
      <c r="CN101">
        <f t="shared" si="45"/>
        <v>103</v>
      </c>
      <c r="CO101">
        <v>102.986</v>
      </c>
      <c r="CP101">
        <v>34.494897959183703</v>
      </c>
      <c r="CQ101">
        <v>55.903061224489797</v>
      </c>
      <c r="CR101">
        <v>13.2704081632653</v>
      </c>
      <c r="CS101">
        <f t="shared" si="58"/>
        <v>41.752609152102792</v>
      </c>
      <c r="CU101">
        <f t="shared" si="46"/>
        <v>103</v>
      </c>
      <c r="CV101">
        <v>102.985</v>
      </c>
      <c r="CW101">
        <v>19.709183673469401</v>
      </c>
      <c r="CX101">
        <v>91.443877551020407</v>
      </c>
      <c r="CY101">
        <v>13.336734693877601</v>
      </c>
      <c r="CZ101">
        <f t="shared" si="59"/>
        <v>18.941474130153413</v>
      </c>
    </row>
    <row r="102" spans="1:104" x14ac:dyDescent="0.2">
      <c r="A102">
        <f t="shared" si="30"/>
        <v>52.6</v>
      </c>
      <c r="B102">
        <v>52.569000000000003</v>
      </c>
      <c r="C102">
        <v>20.839901477832498</v>
      </c>
      <c r="D102">
        <v>12.3522167487685</v>
      </c>
      <c r="E102">
        <v>28.251231527093601</v>
      </c>
      <c r="F102">
        <f t="shared" si="47"/>
        <v>28.424284773640409</v>
      </c>
      <c r="H102">
        <f t="shared" si="31"/>
        <v>52.4</v>
      </c>
      <c r="I102">
        <v>52.423999999999999</v>
      </c>
      <c r="J102">
        <v>18.041871921182299</v>
      </c>
      <c r="K102">
        <v>4.8251231527093603</v>
      </c>
      <c r="L102">
        <v>41.884236453202</v>
      </c>
      <c r="M102">
        <f t="shared" si="48"/>
        <v>39.47722985718142</v>
      </c>
      <c r="O102">
        <f t="shared" si="32"/>
        <v>52.4</v>
      </c>
      <c r="P102">
        <v>52.423999999999999</v>
      </c>
      <c r="Q102">
        <v>17.133004926108399</v>
      </c>
      <c r="R102">
        <v>7.3669950738916299</v>
      </c>
      <c r="S102">
        <v>77.002463054187203</v>
      </c>
      <c r="T102">
        <f t="shared" si="49"/>
        <v>26.305837505861746</v>
      </c>
      <c r="V102">
        <f t="shared" si="33"/>
        <v>52.4</v>
      </c>
      <c r="W102">
        <v>52.423000000000002</v>
      </c>
      <c r="X102">
        <v>14.0049261083744</v>
      </c>
      <c r="Y102">
        <v>4.4630541871921201</v>
      </c>
      <c r="Z102">
        <v>32.384236453202</v>
      </c>
      <c r="AA102">
        <f t="shared" si="50"/>
        <v>42.515964049111041</v>
      </c>
      <c r="AC102">
        <f t="shared" si="34"/>
        <v>52.4</v>
      </c>
      <c r="AD102">
        <v>52.423999999999999</v>
      </c>
      <c r="AE102">
        <v>18.364532019704399</v>
      </c>
      <c r="AF102">
        <v>9.7167487684729092</v>
      </c>
      <c r="AG102">
        <v>57.539408866995103</v>
      </c>
      <c r="AH102">
        <f t="shared" si="51"/>
        <v>24.522282519322435</v>
      </c>
      <c r="AJ102" s="12">
        <f t="shared" si="35"/>
        <v>104</v>
      </c>
      <c r="AK102">
        <v>104.027</v>
      </c>
      <c r="AL102">
        <v>30.6235632183908</v>
      </c>
      <c r="AM102">
        <v>16.541176470588201</v>
      </c>
      <c r="AN102">
        <v>9.4109195402298909</v>
      </c>
      <c r="AO102">
        <f t="shared" si="36"/>
        <v>51.765398917565534</v>
      </c>
      <c r="AQ102">
        <f t="shared" si="37"/>
        <v>104</v>
      </c>
      <c r="AR102">
        <v>104.027</v>
      </c>
      <c r="AS102">
        <v>34.038123167155398</v>
      </c>
      <c r="AT102">
        <v>14.355882352941199</v>
      </c>
      <c r="AU102">
        <v>6.0775862068965498</v>
      </c>
      <c r="AV102">
        <f t="shared" si="38"/>
        <v>39.525467649202447</v>
      </c>
      <c r="AX102">
        <f t="shared" si="39"/>
        <v>104</v>
      </c>
      <c r="AY102">
        <v>104.026</v>
      </c>
      <c r="AZ102">
        <v>38.216417910447802</v>
      </c>
      <c r="BA102">
        <v>52.593283582089597</v>
      </c>
      <c r="BB102">
        <v>11.708955223880601</v>
      </c>
      <c r="BC102">
        <f t="shared" si="52"/>
        <v>61.811246967374458</v>
      </c>
      <c r="BE102">
        <f t="shared" si="40"/>
        <v>104</v>
      </c>
      <c r="BF102">
        <v>104.026</v>
      </c>
      <c r="BG102">
        <v>13.331632653061201</v>
      </c>
      <c r="BH102">
        <v>31.0561224489796</v>
      </c>
      <c r="BI102">
        <v>3.37755102040816</v>
      </c>
      <c r="BJ102">
        <f t="shared" si="53"/>
        <v>43.879093198992351</v>
      </c>
      <c r="BL102">
        <f t="shared" si="41"/>
        <v>104</v>
      </c>
      <c r="BM102">
        <v>104.027</v>
      </c>
      <c r="BN102">
        <v>22.484693877550999</v>
      </c>
      <c r="BO102">
        <v>45.75</v>
      </c>
      <c r="BP102">
        <v>4.16326530612245</v>
      </c>
      <c r="BQ102">
        <f t="shared" si="54"/>
        <v>47.321965466884237</v>
      </c>
      <c r="BS102">
        <f t="shared" si="42"/>
        <v>104</v>
      </c>
      <c r="BT102">
        <v>104.026</v>
      </c>
      <c r="BU102">
        <v>19.311224489795901</v>
      </c>
      <c r="BV102">
        <v>53.214285714285701</v>
      </c>
      <c r="BW102">
        <v>6.7040816326530601</v>
      </c>
      <c r="BX102">
        <f t="shared" si="55"/>
        <v>32.30624786616589</v>
      </c>
      <c r="BZ102">
        <f t="shared" si="43"/>
        <v>104</v>
      </c>
      <c r="CA102">
        <v>104.026</v>
      </c>
      <c r="CB102">
        <v>18.836734693877599</v>
      </c>
      <c r="CC102">
        <v>63.244897959183703</v>
      </c>
      <c r="CD102">
        <v>7.0510204081632697</v>
      </c>
      <c r="CE102">
        <f t="shared" si="56"/>
        <v>30.626804260543594</v>
      </c>
      <c r="CG102">
        <f t="shared" si="44"/>
        <v>104</v>
      </c>
      <c r="CH102">
        <v>104.026</v>
      </c>
      <c r="CI102">
        <v>25.5561224489796</v>
      </c>
      <c r="CJ102">
        <v>42.188775510204103</v>
      </c>
      <c r="CK102">
        <v>8.6071428571428594</v>
      </c>
      <c r="CL102">
        <f t="shared" si="57"/>
        <v>59.047506778262417</v>
      </c>
      <c r="CN102">
        <f t="shared" si="45"/>
        <v>104</v>
      </c>
      <c r="CO102">
        <v>104.027</v>
      </c>
      <c r="CP102">
        <v>33.882653061224502</v>
      </c>
      <c r="CQ102">
        <v>58.561224489795897</v>
      </c>
      <c r="CR102">
        <v>14.209183673469401</v>
      </c>
      <c r="CS102">
        <f t="shared" si="58"/>
        <v>41.011548199839453</v>
      </c>
      <c r="CU102">
        <f t="shared" si="46"/>
        <v>104</v>
      </c>
      <c r="CV102">
        <v>104.026</v>
      </c>
      <c r="CW102">
        <v>21.632653061224499</v>
      </c>
      <c r="CX102">
        <v>90.107142857142904</v>
      </c>
      <c r="CY102">
        <v>14.015306122448999</v>
      </c>
      <c r="CZ102">
        <f t="shared" si="59"/>
        <v>20.790020790020826</v>
      </c>
    </row>
    <row r="103" spans="1:104" x14ac:dyDescent="0.2">
      <c r="A103">
        <f t="shared" si="30"/>
        <v>53.1</v>
      </c>
      <c r="B103">
        <v>53.091000000000001</v>
      </c>
      <c r="C103">
        <v>19.509852216748801</v>
      </c>
      <c r="D103">
        <v>12.7931034482759</v>
      </c>
      <c r="E103">
        <v>30.108374384236502</v>
      </c>
      <c r="F103">
        <f t="shared" si="47"/>
        <v>26.610183157074363</v>
      </c>
      <c r="H103">
        <f t="shared" si="31"/>
        <v>52.9</v>
      </c>
      <c r="I103">
        <v>52.945999999999998</v>
      </c>
      <c r="J103">
        <v>17.325123152709399</v>
      </c>
      <c r="K103">
        <v>5.1453201970443398</v>
      </c>
      <c r="L103">
        <v>38.635467980295601</v>
      </c>
      <c r="M103">
        <f t="shared" si="48"/>
        <v>37.90891942872549</v>
      </c>
      <c r="O103">
        <f t="shared" si="32"/>
        <v>52.9</v>
      </c>
      <c r="P103">
        <v>52.945999999999998</v>
      </c>
      <c r="Q103">
        <v>17.428571428571399</v>
      </c>
      <c r="R103">
        <v>7.5788177339901504</v>
      </c>
      <c r="S103">
        <v>68.233990147783203</v>
      </c>
      <c r="T103">
        <f t="shared" si="49"/>
        <v>26.75964723856773</v>
      </c>
      <c r="V103">
        <f t="shared" si="33"/>
        <v>52.9</v>
      </c>
      <c r="W103">
        <v>52.945</v>
      </c>
      <c r="X103">
        <v>12.497536945812801</v>
      </c>
      <c r="Y103">
        <v>5.1847290640394101</v>
      </c>
      <c r="Z103">
        <v>29.6428571428571</v>
      </c>
      <c r="AA103">
        <f t="shared" si="50"/>
        <v>37.939852547518299</v>
      </c>
      <c r="AC103">
        <f t="shared" si="34"/>
        <v>52.9</v>
      </c>
      <c r="AD103">
        <v>52.945999999999998</v>
      </c>
      <c r="AE103">
        <v>14.3251231527094</v>
      </c>
      <c r="AF103">
        <v>8.7881773399014804</v>
      </c>
      <c r="AG103">
        <v>51.756157635468</v>
      </c>
      <c r="AH103">
        <f t="shared" si="51"/>
        <v>19.128432823548813</v>
      </c>
      <c r="AJ103" s="12">
        <f t="shared" si="35"/>
        <v>105.1</v>
      </c>
      <c r="AK103">
        <v>105.06399999999999</v>
      </c>
      <c r="AL103">
        <v>30.744252873563202</v>
      </c>
      <c r="AM103">
        <v>17.705882352941199</v>
      </c>
      <c r="AN103">
        <v>7.8333333333333304</v>
      </c>
      <c r="AO103">
        <f t="shared" si="36"/>
        <v>55.41033098928618</v>
      </c>
      <c r="AQ103">
        <f t="shared" si="37"/>
        <v>105.1</v>
      </c>
      <c r="AR103">
        <v>105.06399999999999</v>
      </c>
      <c r="AS103">
        <v>32.856304985337196</v>
      </c>
      <c r="AT103">
        <v>14.264705882352899</v>
      </c>
      <c r="AU103">
        <v>6.3333333333333304</v>
      </c>
      <c r="AV103">
        <f t="shared" si="38"/>
        <v>39.274435176937303</v>
      </c>
      <c r="AX103">
        <f t="shared" si="39"/>
        <v>105.1</v>
      </c>
      <c r="AY103">
        <v>105.063</v>
      </c>
      <c r="AZ103">
        <v>36.175373134328403</v>
      </c>
      <c r="BA103">
        <v>48.936567164179102</v>
      </c>
      <c r="BB103">
        <v>8.5820895522388092</v>
      </c>
      <c r="BC103">
        <f t="shared" si="52"/>
        <v>58.5100604714602</v>
      </c>
      <c r="BE103">
        <f t="shared" si="40"/>
        <v>105.1</v>
      </c>
      <c r="BF103">
        <v>105.063</v>
      </c>
      <c r="BG103">
        <v>13.4489795918367</v>
      </c>
      <c r="BH103">
        <v>30.020408163265301</v>
      </c>
      <c r="BI103">
        <v>3.6938775510204098</v>
      </c>
      <c r="BJ103">
        <f t="shared" si="53"/>
        <v>44.265323257766454</v>
      </c>
      <c r="BL103">
        <f t="shared" si="41"/>
        <v>105.1</v>
      </c>
      <c r="BM103">
        <v>105.06399999999999</v>
      </c>
      <c r="BN103">
        <v>21.775510204081598</v>
      </c>
      <c r="BO103">
        <v>46.846938775510203</v>
      </c>
      <c r="BP103">
        <v>5.6326530612244898</v>
      </c>
      <c r="BQ103">
        <f t="shared" si="54"/>
        <v>45.829396099991335</v>
      </c>
      <c r="BS103">
        <f t="shared" si="42"/>
        <v>105.1</v>
      </c>
      <c r="BT103">
        <v>105.063</v>
      </c>
      <c r="BU103">
        <v>16.8928571428571</v>
      </c>
      <c r="BV103">
        <v>58.964285714285701</v>
      </c>
      <c r="BW103">
        <v>7.8163265306122396</v>
      </c>
      <c r="BX103">
        <f t="shared" si="55"/>
        <v>28.26049846363939</v>
      </c>
      <c r="BZ103">
        <f t="shared" si="43"/>
        <v>105.1</v>
      </c>
      <c r="CA103">
        <v>105.063</v>
      </c>
      <c r="CB103">
        <v>17.770408163265301</v>
      </c>
      <c r="CC103">
        <v>68.525510204081598</v>
      </c>
      <c r="CD103">
        <v>7.2397959183673501</v>
      </c>
      <c r="CE103">
        <f t="shared" si="56"/>
        <v>28.893055048611334</v>
      </c>
      <c r="CG103">
        <f t="shared" si="44"/>
        <v>105.1</v>
      </c>
      <c r="CH103">
        <v>105.063</v>
      </c>
      <c r="CI103">
        <v>26.7040816326531</v>
      </c>
      <c r="CJ103">
        <v>44.229591836734699</v>
      </c>
      <c r="CK103">
        <v>8.5612244897959204</v>
      </c>
      <c r="CL103">
        <f t="shared" si="57"/>
        <v>61.699870328893155</v>
      </c>
      <c r="CN103">
        <f t="shared" si="45"/>
        <v>105.1</v>
      </c>
      <c r="CO103">
        <v>105.06399999999999</v>
      </c>
      <c r="CP103">
        <v>36.316326530612201</v>
      </c>
      <c r="CQ103">
        <v>59.841836734693899</v>
      </c>
      <c r="CR103">
        <v>13.0969387755102</v>
      </c>
      <c r="CS103">
        <f t="shared" si="58"/>
        <v>43.957265485086097</v>
      </c>
      <c r="CU103">
        <f t="shared" si="46"/>
        <v>105.1</v>
      </c>
      <c r="CV103">
        <v>105.063</v>
      </c>
      <c r="CW103">
        <v>22.520408163265301</v>
      </c>
      <c r="CX103">
        <v>93</v>
      </c>
      <c r="CY103">
        <v>13.9234693877551</v>
      </c>
      <c r="CZ103">
        <f t="shared" si="59"/>
        <v>21.643196171498083</v>
      </c>
    </row>
    <row r="104" spans="1:104" x14ac:dyDescent="0.2">
      <c r="A104">
        <f t="shared" si="30"/>
        <v>53.6</v>
      </c>
      <c r="B104">
        <v>53.613</v>
      </c>
      <c r="C104">
        <v>17.778325123152701</v>
      </c>
      <c r="D104">
        <v>12.871921182266</v>
      </c>
      <c r="E104">
        <v>31.534482758620701</v>
      </c>
      <c r="F104">
        <f t="shared" si="47"/>
        <v>24.248491608100284</v>
      </c>
      <c r="H104">
        <f t="shared" si="31"/>
        <v>53.5</v>
      </c>
      <c r="I104">
        <v>53.468000000000004</v>
      </c>
      <c r="J104">
        <v>17.64039408867</v>
      </c>
      <c r="K104">
        <v>3.9827586206896601</v>
      </c>
      <c r="L104">
        <v>44.086206896551701</v>
      </c>
      <c r="M104">
        <f t="shared" si="48"/>
        <v>38.5987604419295</v>
      </c>
      <c r="O104">
        <f t="shared" si="32"/>
        <v>53.5</v>
      </c>
      <c r="P104">
        <v>53.468000000000004</v>
      </c>
      <c r="Q104">
        <v>17.4211822660099</v>
      </c>
      <c r="R104">
        <v>8.6083743842364502</v>
      </c>
      <c r="S104">
        <v>71.869458128078804</v>
      </c>
      <c r="T104">
        <f t="shared" si="49"/>
        <v>26.748301995250202</v>
      </c>
      <c r="V104">
        <f t="shared" si="33"/>
        <v>53.5</v>
      </c>
      <c r="W104">
        <v>53.466999999999999</v>
      </c>
      <c r="X104">
        <v>14.512315270936</v>
      </c>
      <c r="Y104">
        <v>4.18965517241379</v>
      </c>
      <c r="Z104">
        <v>29.714285714285701</v>
      </c>
      <c r="AA104">
        <f t="shared" si="50"/>
        <v>44.056289162392304</v>
      </c>
      <c r="AC104">
        <f t="shared" si="34"/>
        <v>53.5</v>
      </c>
      <c r="AD104">
        <v>53.468000000000004</v>
      </c>
      <c r="AE104">
        <v>17.711822660098498</v>
      </c>
      <c r="AF104">
        <v>9.5640394088669893</v>
      </c>
      <c r="AG104">
        <v>51.783251231527103</v>
      </c>
      <c r="AH104">
        <f t="shared" si="51"/>
        <v>23.650715342871205</v>
      </c>
      <c r="AJ104" s="12">
        <f t="shared" si="35"/>
        <v>106.1</v>
      </c>
      <c r="AK104">
        <v>106.105</v>
      </c>
      <c r="AL104">
        <v>29.537356321839098</v>
      </c>
      <c r="AM104">
        <v>16.882352941176499</v>
      </c>
      <c r="AN104">
        <v>9.6149425287356305</v>
      </c>
      <c r="AO104">
        <f t="shared" si="36"/>
        <v>52.833106292110109</v>
      </c>
      <c r="AQ104">
        <f t="shared" si="37"/>
        <v>106.1</v>
      </c>
      <c r="AR104">
        <v>106.105</v>
      </c>
      <c r="AS104">
        <v>31.891495601172998</v>
      </c>
      <c r="AT104">
        <v>14.1676470588235</v>
      </c>
      <c r="AU104">
        <v>6.7212643678160902</v>
      </c>
      <c r="AV104">
        <f t="shared" si="38"/>
        <v>39.007207061300441</v>
      </c>
      <c r="AX104">
        <f t="shared" si="39"/>
        <v>106.1</v>
      </c>
      <c r="AY104">
        <v>106.104</v>
      </c>
      <c r="AZ104">
        <v>39.3992537313433</v>
      </c>
      <c r="BA104">
        <v>48.514925373134297</v>
      </c>
      <c r="BB104">
        <v>10.380597014925399</v>
      </c>
      <c r="BC104">
        <f t="shared" si="52"/>
        <v>63.724366015280843</v>
      </c>
      <c r="BE104">
        <f t="shared" si="40"/>
        <v>106.1</v>
      </c>
      <c r="BF104">
        <v>106.104</v>
      </c>
      <c r="BG104">
        <v>13.9438775510204</v>
      </c>
      <c r="BH104">
        <v>29.474489795918402</v>
      </c>
      <c r="BI104">
        <v>3.77551020408163</v>
      </c>
      <c r="BJ104">
        <f t="shared" si="53"/>
        <v>45.894206549118344</v>
      </c>
      <c r="BL104">
        <f t="shared" si="41"/>
        <v>106.1</v>
      </c>
      <c r="BM104">
        <v>106.105</v>
      </c>
      <c r="BN104">
        <v>23.877551020408202</v>
      </c>
      <c r="BO104">
        <v>46.617346938775498</v>
      </c>
      <c r="BP104">
        <v>4.87244897959184</v>
      </c>
      <c r="BQ104">
        <f t="shared" si="54"/>
        <v>50.253414655098439</v>
      </c>
      <c r="BS104">
        <f t="shared" si="42"/>
        <v>106.1</v>
      </c>
      <c r="BT104">
        <v>106.104</v>
      </c>
      <c r="BU104">
        <v>19.530612244897998</v>
      </c>
      <c r="BV104">
        <v>55.6938775510204</v>
      </c>
      <c r="BW104">
        <v>8.78571428571429</v>
      </c>
      <c r="BX104">
        <f t="shared" si="55"/>
        <v>32.673267326732734</v>
      </c>
      <c r="BZ104">
        <f t="shared" si="43"/>
        <v>106.1</v>
      </c>
      <c r="CA104">
        <v>106.104</v>
      </c>
      <c r="CB104">
        <v>16.6071428571429</v>
      </c>
      <c r="CC104">
        <v>65.086734693877503</v>
      </c>
      <c r="CD104">
        <v>7.8622448979591804</v>
      </c>
      <c r="CE104">
        <f t="shared" si="56"/>
        <v>27.001692271958127</v>
      </c>
      <c r="CG104">
        <f t="shared" si="44"/>
        <v>106.1</v>
      </c>
      <c r="CH104">
        <v>106.104</v>
      </c>
      <c r="CI104">
        <v>26.0510204081633</v>
      </c>
      <c r="CJ104">
        <v>40.209183673469397</v>
      </c>
      <c r="CK104">
        <v>9.1938775510204103</v>
      </c>
      <c r="CL104">
        <f t="shared" si="57"/>
        <v>60.190970175645475</v>
      </c>
      <c r="CN104">
        <f t="shared" si="45"/>
        <v>106.1</v>
      </c>
      <c r="CO104">
        <v>106.105</v>
      </c>
      <c r="CP104">
        <v>31.882653061224499</v>
      </c>
      <c r="CQ104">
        <v>54.2959183673469</v>
      </c>
      <c r="CR104">
        <v>13.6938775510204</v>
      </c>
      <c r="CS104">
        <f t="shared" si="58"/>
        <v>38.590749089112592</v>
      </c>
      <c r="CU104">
        <f t="shared" si="46"/>
        <v>106.1</v>
      </c>
      <c r="CV104">
        <v>106.104</v>
      </c>
      <c r="CW104">
        <v>22.127551020408202</v>
      </c>
      <c r="CX104">
        <v>92.510204081632693</v>
      </c>
      <c r="CY104">
        <v>11.734693877551001</v>
      </c>
      <c r="CZ104">
        <f t="shared" si="59"/>
        <v>21.265641548660483</v>
      </c>
    </row>
    <row r="105" spans="1:104" x14ac:dyDescent="0.2">
      <c r="A105">
        <f t="shared" si="30"/>
        <v>54.1</v>
      </c>
      <c r="B105">
        <v>54.139000000000003</v>
      </c>
      <c r="C105">
        <v>21.135467980295601</v>
      </c>
      <c r="D105">
        <v>11.9408866995074</v>
      </c>
      <c r="E105">
        <v>31.2192118226601</v>
      </c>
      <c r="F105">
        <f t="shared" si="47"/>
        <v>28.82741846621072</v>
      </c>
      <c r="H105">
        <f t="shared" si="31"/>
        <v>54</v>
      </c>
      <c r="I105">
        <v>53.994</v>
      </c>
      <c r="J105">
        <v>18.2832512315271</v>
      </c>
      <c r="K105">
        <v>4.9458128078817696</v>
      </c>
      <c r="L105">
        <v>42.337438423645303</v>
      </c>
      <c r="M105">
        <f t="shared" si="48"/>
        <v>40.005389382915666</v>
      </c>
      <c r="O105">
        <f t="shared" si="32"/>
        <v>54</v>
      </c>
      <c r="P105">
        <v>53.994</v>
      </c>
      <c r="Q105">
        <v>15.386699507389199</v>
      </c>
      <c r="R105">
        <v>8.31034482758621</v>
      </c>
      <c r="S105">
        <v>62.150246305418698</v>
      </c>
      <c r="T105">
        <f t="shared" si="49"/>
        <v>23.624578335123417</v>
      </c>
      <c r="V105">
        <f t="shared" si="33"/>
        <v>54</v>
      </c>
      <c r="W105">
        <v>53.993000000000002</v>
      </c>
      <c r="X105">
        <v>13.886699507389199</v>
      </c>
      <c r="Y105">
        <v>4.45566502463054</v>
      </c>
      <c r="Z105">
        <v>32.337438423645303</v>
      </c>
      <c r="AA105">
        <f t="shared" si="50"/>
        <v>42.157053343103833</v>
      </c>
      <c r="AC105">
        <f t="shared" si="34"/>
        <v>54</v>
      </c>
      <c r="AD105">
        <v>53.994</v>
      </c>
      <c r="AE105">
        <v>16.879310344827601</v>
      </c>
      <c r="AF105">
        <v>10.214285714285699</v>
      </c>
      <c r="AG105">
        <v>53.854679802955701</v>
      </c>
      <c r="AH105">
        <f t="shared" si="51"/>
        <v>22.539056076303261</v>
      </c>
      <c r="AJ105" s="12">
        <f t="shared" si="35"/>
        <v>107.1</v>
      </c>
      <c r="AK105">
        <v>107.142</v>
      </c>
      <c r="AL105">
        <v>31.560344827586199</v>
      </c>
      <c r="AM105">
        <v>16.985294117647101</v>
      </c>
      <c r="AN105">
        <v>9.0890804597701091</v>
      </c>
      <c r="AO105">
        <f t="shared" si="36"/>
        <v>53.15525937925716</v>
      </c>
      <c r="AQ105">
        <f t="shared" si="37"/>
        <v>107.1</v>
      </c>
      <c r="AR105">
        <v>107.142</v>
      </c>
      <c r="AS105">
        <v>35.615835777126101</v>
      </c>
      <c r="AT105">
        <v>15.1294117647059</v>
      </c>
      <c r="AU105">
        <v>6.6551724137930997</v>
      </c>
      <c r="AV105">
        <f t="shared" si="38"/>
        <v>41.655194752611614</v>
      </c>
      <c r="AX105">
        <f t="shared" si="39"/>
        <v>107.1</v>
      </c>
      <c r="AY105">
        <v>107.14100000000001</v>
      </c>
      <c r="AZ105">
        <v>34.481343283582099</v>
      </c>
      <c r="BA105">
        <v>50.391791044776099</v>
      </c>
      <c r="BB105">
        <v>10.1977611940299</v>
      </c>
      <c r="BC105">
        <f t="shared" si="52"/>
        <v>55.770136030609926</v>
      </c>
      <c r="BE105">
        <f t="shared" si="40"/>
        <v>107.1</v>
      </c>
      <c r="BF105">
        <v>107.14100000000001</v>
      </c>
      <c r="BG105">
        <v>13.9438775510204</v>
      </c>
      <c r="BH105">
        <v>32.698979591836697</v>
      </c>
      <c r="BI105">
        <v>3.6326530612244898</v>
      </c>
      <c r="BJ105">
        <f t="shared" si="53"/>
        <v>45.894206549118344</v>
      </c>
      <c r="BL105">
        <f t="shared" si="41"/>
        <v>107.1</v>
      </c>
      <c r="BM105">
        <v>107.142</v>
      </c>
      <c r="BN105">
        <v>22.112244897959201</v>
      </c>
      <c r="BO105">
        <v>48.698979591836697</v>
      </c>
      <c r="BP105">
        <v>4.2959183673469399</v>
      </c>
      <c r="BQ105">
        <f t="shared" si="54"/>
        <v>46.538098101537699</v>
      </c>
      <c r="BS105">
        <f t="shared" si="42"/>
        <v>107.1</v>
      </c>
      <c r="BT105">
        <v>107.14100000000001</v>
      </c>
      <c r="BU105">
        <v>17.076530612244898</v>
      </c>
      <c r="BV105">
        <v>55.464285714285701</v>
      </c>
      <c r="BW105">
        <v>7.4438775510204103</v>
      </c>
      <c r="BX105">
        <f t="shared" si="55"/>
        <v>28.567770570160462</v>
      </c>
      <c r="BZ105">
        <f t="shared" si="43"/>
        <v>107.1</v>
      </c>
      <c r="CA105">
        <v>107.14100000000001</v>
      </c>
      <c r="CB105">
        <v>17.8061224489796</v>
      </c>
      <c r="CC105">
        <v>66.137755102040799</v>
      </c>
      <c r="CD105">
        <v>7.53571428571429</v>
      </c>
      <c r="CE105">
        <f t="shared" si="56"/>
        <v>28.951123204034921</v>
      </c>
      <c r="CG105">
        <f t="shared" si="44"/>
        <v>107.1</v>
      </c>
      <c r="CH105">
        <v>107.14100000000001</v>
      </c>
      <c r="CI105">
        <v>29.75</v>
      </c>
      <c r="CJ105">
        <v>40.209183673469397</v>
      </c>
      <c r="CK105">
        <v>8.9030612244898002</v>
      </c>
      <c r="CL105">
        <f t="shared" si="57"/>
        <v>68.737474949899791</v>
      </c>
      <c r="CN105">
        <f t="shared" si="45"/>
        <v>107.1</v>
      </c>
      <c r="CO105">
        <v>107.142</v>
      </c>
      <c r="CP105">
        <v>34.0459183673469</v>
      </c>
      <c r="CQ105">
        <v>53.438775510204103</v>
      </c>
      <c r="CR105">
        <v>15.7602040816327</v>
      </c>
      <c r="CS105">
        <f t="shared" si="58"/>
        <v>41.209164453776275</v>
      </c>
      <c r="CU105">
        <f t="shared" si="46"/>
        <v>107.1</v>
      </c>
      <c r="CV105">
        <v>107.14100000000001</v>
      </c>
      <c r="CW105">
        <v>21.2397959183673</v>
      </c>
      <c r="CX105">
        <v>92.423469387755105</v>
      </c>
      <c r="CY105">
        <v>12.734693877551001</v>
      </c>
      <c r="CZ105">
        <f t="shared" si="59"/>
        <v>20.41246616718313</v>
      </c>
    </row>
    <row r="106" spans="1:104" x14ac:dyDescent="0.2">
      <c r="A106">
        <f t="shared" si="30"/>
        <v>54.7</v>
      </c>
      <c r="B106">
        <v>54.661000000000001</v>
      </c>
      <c r="C106">
        <v>19.891625615763498</v>
      </c>
      <c r="D106">
        <v>14.2807881773399</v>
      </c>
      <c r="E106">
        <v>31.2709359605911</v>
      </c>
      <c r="F106">
        <f t="shared" si="47"/>
        <v>27.130897509977487</v>
      </c>
      <c r="H106">
        <f t="shared" si="31"/>
        <v>54.5</v>
      </c>
      <c r="I106">
        <v>54.515999999999998</v>
      </c>
      <c r="J106">
        <v>17.507389162561601</v>
      </c>
      <c r="K106">
        <v>4.7758620689655196</v>
      </c>
      <c r="L106">
        <v>45.761083743842399</v>
      </c>
      <c r="M106">
        <f t="shared" si="48"/>
        <v>38.30773376448402</v>
      </c>
      <c r="O106">
        <f t="shared" si="32"/>
        <v>54.5</v>
      </c>
      <c r="P106">
        <v>54.515999999999998</v>
      </c>
      <c r="Q106">
        <v>18.940886699507399</v>
      </c>
      <c r="R106">
        <v>7.6995073891625596</v>
      </c>
      <c r="S106">
        <v>66.298029556650206</v>
      </c>
      <c r="T106">
        <f t="shared" si="49"/>
        <v>29.081640370913835</v>
      </c>
      <c r="V106">
        <f t="shared" si="33"/>
        <v>54.5</v>
      </c>
      <c r="W106">
        <v>54.515000000000001</v>
      </c>
      <c r="X106">
        <v>11.512315270936</v>
      </c>
      <c r="Y106">
        <v>4.3448275862069003</v>
      </c>
      <c r="Z106">
        <v>33.354679802955701</v>
      </c>
      <c r="AA106">
        <f t="shared" si="50"/>
        <v>34.948929997457867</v>
      </c>
      <c r="AC106">
        <f t="shared" si="34"/>
        <v>54.5</v>
      </c>
      <c r="AD106">
        <v>54.515999999999998</v>
      </c>
      <c r="AE106">
        <v>15.7512315270936</v>
      </c>
      <c r="AF106">
        <v>10.243842364532</v>
      </c>
      <c r="AG106">
        <v>55.110837438423601</v>
      </c>
      <c r="AH106">
        <f t="shared" si="51"/>
        <v>21.032724880776193</v>
      </c>
      <c r="AJ106" s="12">
        <f t="shared" si="35"/>
        <v>108.2</v>
      </c>
      <c r="AK106">
        <v>108.18300000000001</v>
      </c>
      <c r="AL106">
        <v>30.9885057471264</v>
      </c>
      <c r="AM106">
        <v>16.594117647058798</v>
      </c>
      <c r="AN106">
        <v>10.267241379310301</v>
      </c>
      <c r="AO106">
        <f t="shared" si="36"/>
        <v>51.931077648098302</v>
      </c>
      <c r="AQ106">
        <f t="shared" si="37"/>
        <v>108.2</v>
      </c>
      <c r="AR106">
        <v>108.18300000000001</v>
      </c>
      <c r="AS106">
        <v>32.868035190615799</v>
      </c>
      <c r="AT106">
        <v>13.7117647058824</v>
      </c>
      <c r="AU106">
        <v>6.2270114942528698</v>
      </c>
      <c r="AV106">
        <f t="shared" si="38"/>
        <v>37.752044699975848</v>
      </c>
      <c r="AX106">
        <f t="shared" si="39"/>
        <v>108.2</v>
      </c>
      <c r="AY106">
        <v>108.182</v>
      </c>
      <c r="AZ106">
        <v>35.417910447761201</v>
      </c>
      <c r="BA106">
        <v>51.429104477611901</v>
      </c>
      <c r="BB106">
        <v>12.152985074626899</v>
      </c>
      <c r="BC106">
        <f t="shared" si="52"/>
        <v>57.284940071696724</v>
      </c>
      <c r="BE106">
        <f t="shared" si="40"/>
        <v>108.2</v>
      </c>
      <c r="BF106">
        <v>108.182</v>
      </c>
      <c r="BG106">
        <v>13.7040816326531</v>
      </c>
      <c r="BH106">
        <v>30.928571428571399</v>
      </c>
      <c r="BI106">
        <v>3.47448979591837</v>
      </c>
      <c r="BJ106">
        <f t="shared" si="53"/>
        <v>45.104953820319174</v>
      </c>
      <c r="BL106">
        <f t="shared" si="41"/>
        <v>108.2</v>
      </c>
      <c r="BM106">
        <v>108.18300000000001</v>
      </c>
      <c r="BN106">
        <v>24.6938775510204</v>
      </c>
      <c r="BO106">
        <v>49.1020408163265</v>
      </c>
      <c r="BP106">
        <v>4.37244897959184</v>
      </c>
      <c r="BQ106">
        <f t="shared" si="54"/>
        <v>51.971480113392296</v>
      </c>
      <c r="BS106">
        <f t="shared" si="42"/>
        <v>108.2</v>
      </c>
      <c r="BT106">
        <v>108.182</v>
      </c>
      <c r="BU106">
        <v>18.1530612244898</v>
      </c>
      <c r="BV106">
        <v>54.8520408163265</v>
      </c>
      <c r="BW106">
        <v>8.2193877551020407</v>
      </c>
      <c r="BX106">
        <f t="shared" si="55"/>
        <v>30.368726527825203</v>
      </c>
      <c r="BZ106">
        <f t="shared" si="43"/>
        <v>108.2</v>
      </c>
      <c r="CA106">
        <v>108.182</v>
      </c>
      <c r="CB106">
        <v>15.913265306122399</v>
      </c>
      <c r="CC106">
        <v>63.413265306122398</v>
      </c>
      <c r="CD106">
        <v>6.6530612244898002</v>
      </c>
      <c r="CE106">
        <f t="shared" si="56"/>
        <v>25.873510966585844</v>
      </c>
      <c r="CG106">
        <f t="shared" si="44"/>
        <v>108.2</v>
      </c>
      <c r="CH106">
        <v>108.182</v>
      </c>
      <c r="CI106">
        <v>22.5510204081633</v>
      </c>
      <c r="CJ106">
        <v>41.2397959183673</v>
      </c>
      <c r="CK106">
        <v>7.7346938775510203</v>
      </c>
      <c r="CL106">
        <f t="shared" si="57"/>
        <v>52.104208416833742</v>
      </c>
      <c r="CN106">
        <f t="shared" si="45"/>
        <v>108.2</v>
      </c>
      <c r="CO106">
        <v>108.18300000000001</v>
      </c>
      <c r="CP106">
        <v>37.040816326530603</v>
      </c>
      <c r="CQ106">
        <v>49.4438775510204</v>
      </c>
      <c r="CR106">
        <v>14.7244897959184</v>
      </c>
      <c r="CS106">
        <f t="shared" si="58"/>
        <v>44.834187611931071</v>
      </c>
      <c r="CU106">
        <f t="shared" si="46"/>
        <v>108.2</v>
      </c>
      <c r="CV106">
        <v>108.182</v>
      </c>
      <c r="CW106">
        <v>19.974489795918402</v>
      </c>
      <c r="CX106">
        <v>86.780612244897995</v>
      </c>
      <c r="CY106">
        <v>12.5</v>
      </c>
      <c r="CZ106">
        <f t="shared" si="59"/>
        <v>19.196446083238595</v>
      </c>
    </row>
    <row r="107" spans="1:104" x14ac:dyDescent="0.2">
      <c r="A107">
        <f t="shared" si="30"/>
        <v>55.2</v>
      </c>
      <c r="B107">
        <v>55.183</v>
      </c>
      <c r="C107">
        <v>19.662561576354701</v>
      </c>
      <c r="D107">
        <v>14.3399014778325</v>
      </c>
      <c r="E107">
        <v>29.889162561576399</v>
      </c>
      <c r="F107">
        <f t="shared" si="47"/>
        <v>26.818468898235643</v>
      </c>
      <c r="H107">
        <f t="shared" si="31"/>
        <v>55</v>
      </c>
      <c r="I107">
        <v>55.037999999999997</v>
      </c>
      <c r="J107">
        <v>17.6527093596059</v>
      </c>
      <c r="K107">
        <v>4.4334975369458096</v>
      </c>
      <c r="L107">
        <v>39.517241379310299</v>
      </c>
      <c r="M107">
        <f t="shared" si="48"/>
        <v>38.625707356507654</v>
      </c>
      <c r="O107">
        <f t="shared" si="32"/>
        <v>55</v>
      </c>
      <c r="P107">
        <v>55.037999999999997</v>
      </c>
      <c r="Q107">
        <v>15.5369458128079</v>
      </c>
      <c r="R107">
        <v>6.4482758620689697</v>
      </c>
      <c r="S107">
        <v>69.487684729064</v>
      </c>
      <c r="T107">
        <f t="shared" si="49"/>
        <v>23.855264949248976</v>
      </c>
      <c r="V107">
        <f t="shared" si="33"/>
        <v>55</v>
      </c>
      <c r="W107">
        <v>55.036999999999999</v>
      </c>
      <c r="X107">
        <v>14.189655172413801</v>
      </c>
      <c r="Y107">
        <v>4.8842364532019698</v>
      </c>
      <c r="Z107">
        <v>30.256157635468</v>
      </c>
      <c r="AA107">
        <f t="shared" si="50"/>
        <v>43.076762027247369</v>
      </c>
      <c r="AC107">
        <f t="shared" si="34"/>
        <v>55</v>
      </c>
      <c r="AD107">
        <v>55.037999999999997</v>
      </c>
      <c r="AE107">
        <v>17.756157635468</v>
      </c>
      <c r="AF107">
        <v>7.2044334975369502</v>
      </c>
      <c r="AG107">
        <v>48.216748768472897</v>
      </c>
      <c r="AH107">
        <f t="shared" si="51"/>
        <v>23.709916132215124</v>
      </c>
      <c r="AJ107" s="12">
        <f t="shared" si="35"/>
        <v>109.2</v>
      </c>
      <c r="AK107">
        <v>109.22</v>
      </c>
      <c r="AL107">
        <v>30.097701149425301</v>
      </c>
      <c r="AM107">
        <v>17.735294117647101</v>
      </c>
      <c r="AN107">
        <v>8.4885057471264407</v>
      </c>
      <c r="AO107">
        <f t="shared" si="36"/>
        <v>55.502374728471104</v>
      </c>
      <c r="AQ107">
        <f t="shared" si="37"/>
        <v>109.2</v>
      </c>
      <c r="AR107">
        <v>109.22</v>
      </c>
      <c r="AS107">
        <v>33.697947214076201</v>
      </c>
      <c r="AT107">
        <v>13.861764705882401</v>
      </c>
      <c r="AU107">
        <v>7.3275862068965498</v>
      </c>
      <c r="AV107">
        <f t="shared" si="38"/>
        <v>38.16503360596014</v>
      </c>
      <c r="AX107">
        <f t="shared" si="39"/>
        <v>109.2</v>
      </c>
      <c r="AY107">
        <v>109.21899999999999</v>
      </c>
      <c r="AZ107">
        <v>40.925373134328403</v>
      </c>
      <c r="BA107">
        <v>49.582089552238799</v>
      </c>
      <c r="BB107">
        <v>9.8731343283582103</v>
      </c>
      <c r="BC107">
        <f t="shared" si="52"/>
        <v>66.19271204239044</v>
      </c>
      <c r="BE107">
        <f t="shared" si="40"/>
        <v>109.2</v>
      </c>
      <c r="BF107">
        <v>109.21899999999999</v>
      </c>
      <c r="BG107">
        <v>13.637755102040799</v>
      </c>
      <c r="BH107">
        <v>27.173469387755102</v>
      </c>
      <c r="BI107">
        <v>4.5255102040816304</v>
      </c>
      <c r="BJ107">
        <f t="shared" si="53"/>
        <v>44.886649874055344</v>
      </c>
      <c r="BL107">
        <f t="shared" si="41"/>
        <v>109.2</v>
      </c>
      <c r="BM107">
        <v>109.22</v>
      </c>
      <c r="BN107">
        <v>26.377551020408202</v>
      </c>
      <c r="BO107">
        <v>46.892857142857103</v>
      </c>
      <c r="BP107">
        <v>4.3010204081632697</v>
      </c>
      <c r="BQ107">
        <f t="shared" si="54"/>
        <v>55.514990121123688</v>
      </c>
      <c r="BS107">
        <f t="shared" si="42"/>
        <v>109.2</v>
      </c>
      <c r="BT107">
        <v>109.21899999999999</v>
      </c>
      <c r="BU107">
        <v>18.709183673469401</v>
      </c>
      <c r="BV107">
        <v>56.831632653061199</v>
      </c>
      <c r="BW107">
        <v>6.8061224489795897</v>
      </c>
      <c r="BX107">
        <f t="shared" si="55"/>
        <v>31.299078183680457</v>
      </c>
      <c r="BZ107">
        <f t="shared" si="43"/>
        <v>109.2</v>
      </c>
      <c r="CA107">
        <v>109.21899999999999</v>
      </c>
      <c r="CB107">
        <v>20.3010204081633</v>
      </c>
      <c r="CC107">
        <v>66.040816326530603</v>
      </c>
      <c r="CD107">
        <v>8.2653061224489797</v>
      </c>
      <c r="CE107">
        <f t="shared" si="56"/>
        <v>33.007598632909769</v>
      </c>
      <c r="CG107">
        <f t="shared" si="44"/>
        <v>109.2</v>
      </c>
      <c r="CH107">
        <v>109.21899999999999</v>
      </c>
      <c r="CI107">
        <v>24.117346938775501</v>
      </c>
      <c r="CJ107">
        <v>42.198979591836697</v>
      </c>
      <c r="CK107">
        <v>8.9489795918367303</v>
      </c>
      <c r="CL107">
        <f t="shared" si="57"/>
        <v>55.723211128138608</v>
      </c>
      <c r="CN107">
        <f t="shared" si="45"/>
        <v>109.2</v>
      </c>
      <c r="CO107">
        <v>109.22</v>
      </c>
      <c r="CP107">
        <v>36.913265306122398</v>
      </c>
      <c r="CQ107">
        <v>53.484693877551003</v>
      </c>
      <c r="CR107">
        <v>14.734693877551001</v>
      </c>
      <c r="CS107">
        <f t="shared" si="58"/>
        <v>44.67979991354283</v>
      </c>
      <c r="CU107">
        <f t="shared" si="46"/>
        <v>109.2</v>
      </c>
      <c r="CV107">
        <v>109.21899999999999</v>
      </c>
      <c r="CW107">
        <v>19.7602040816327</v>
      </c>
      <c r="CX107">
        <v>88.617346938775498</v>
      </c>
      <c r="CY107">
        <v>12.6989795918367</v>
      </c>
      <c r="CZ107">
        <f t="shared" si="59"/>
        <v>18.990507198054441</v>
      </c>
    </row>
    <row r="108" spans="1:104" x14ac:dyDescent="0.2">
      <c r="A108">
        <f t="shared" si="30"/>
        <v>55.7</v>
      </c>
      <c r="B108">
        <v>55.704999999999998</v>
      </c>
      <c r="C108">
        <v>19.120689655172399</v>
      </c>
      <c r="D108">
        <v>12.637931034482801</v>
      </c>
      <c r="E108">
        <v>32.364532019704399</v>
      </c>
      <c r="F108">
        <f t="shared" si="47"/>
        <v>26.079390461856804</v>
      </c>
      <c r="H108">
        <f t="shared" si="31"/>
        <v>55.6</v>
      </c>
      <c r="I108">
        <v>55.56</v>
      </c>
      <c r="J108">
        <v>17.251231527093601</v>
      </c>
      <c r="K108">
        <v>4.3669950738916299</v>
      </c>
      <c r="L108">
        <v>42.699507389162598</v>
      </c>
      <c r="M108">
        <f t="shared" si="48"/>
        <v>37.747237941255733</v>
      </c>
      <c r="O108">
        <f t="shared" si="32"/>
        <v>55.6</v>
      </c>
      <c r="P108">
        <v>55.56</v>
      </c>
      <c r="Q108">
        <v>20.214285714285701</v>
      </c>
      <c r="R108">
        <v>6.2413793103448301</v>
      </c>
      <c r="S108">
        <v>64.677339901477794</v>
      </c>
      <c r="T108">
        <f t="shared" si="49"/>
        <v>31.036803969322442</v>
      </c>
      <c r="V108">
        <f t="shared" si="33"/>
        <v>55.6</v>
      </c>
      <c r="W108">
        <v>55.558999999999997</v>
      </c>
      <c r="X108">
        <v>12.6650246305419</v>
      </c>
      <c r="Y108">
        <v>4.1871921182265996</v>
      </c>
      <c r="Z108">
        <v>25.7167487684729</v>
      </c>
      <c r="AA108">
        <f t="shared" si="50"/>
        <v>38.4483093810287</v>
      </c>
      <c r="AC108">
        <f t="shared" si="34"/>
        <v>55.6</v>
      </c>
      <c r="AD108">
        <v>55.56</v>
      </c>
      <c r="AE108">
        <v>16.598522167487701</v>
      </c>
      <c r="AF108">
        <v>8.5812807881773399</v>
      </c>
      <c r="AG108">
        <v>46.177339901477801</v>
      </c>
      <c r="AH108">
        <f t="shared" si="51"/>
        <v>22.164117743792161</v>
      </c>
      <c r="AJ108" s="12">
        <f t="shared" si="35"/>
        <v>110.3</v>
      </c>
      <c r="AK108">
        <v>110.261</v>
      </c>
      <c r="AL108">
        <v>27.747126436781599</v>
      </c>
      <c r="AM108">
        <v>16.964705882352899</v>
      </c>
      <c r="AN108">
        <v>8.6637931034482794</v>
      </c>
      <c r="AO108">
        <f t="shared" si="36"/>
        <v>53.090828761827488</v>
      </c>
      <c r="AQ108">
        <f t="shared" si="37"/>
        <v>110.3</v>
      </c>
      <c r="AR108">
        <v>110.261</v>
      </c>
      <c r="AS108">
        <v>33.5659824046921</v>
      </c>
      <c r="AT108">
        <v>14.235294117647101</v>
      </c>
      <c r="AU108">
        <v>6.7643678160919496</v>
      </c>
      <c r="AV108">
        <f t="shared" si="38"/>
        <v>39.193456960077874</v>
      </c>
      <c r="AX108">
        <f t="shared" si="39"/>
        <v>110.3</v>
      </c>
      <c r="AY108">
        <v>110.26</v>
      </c>
      <c r="AZ108">
        <v>39.466417910447802</v>
      </c>
      <c r="BA108">
        <v>46.261194029850699</v>
      </c>
      <c r="BB108">
        <v>10.402985074626899</v>
      </c>
      <c r="BC108">
        <f t="shared" si="52"/>
        <v>63.832997380777144</v>
      </c>
      <c r="BE108">
        <f t="shared" si="40"/>
        <v>110.3</v>
      </c>
      <c r="BF108">
        <v>110.26</v>
      </c>
      <c r="BG108">
        <v>11.341836734693899</v>
      </c>
      <c r="BH108">
        <v>31.6071428571429</v>
      </c>
      <c r="BI108">
        <v>3.62244897959184</v>
      </c>
      <c r="BJ108">
        <f t="shared" si="53"/>
        <v>37.329974811083183</v>
      </c>
      <c r="BL108">
        <f t="shared" si="41"/>
        <v>110.3</v>
      </c>
      <c r="BM108">
        <v>110.261</v>
      </c>
      <c r="BN108">
        <v>24.173469387755102</v>
      </c>
      <c r="BO108">
        <v>52.418367346938801</v>
      </c>
      <c r="BP108">
        <v>4.6938775510204103</v>
      </c>
      <c r="BQ108">
        <f t="shared" si="54"/>
        <v>50.876213383729919</v>
      </c>
      <c r="BS108">
        <f t="shared" si="42"/>
        <v>110.3</v>
      </c>
      <c r="BT108">
        <v>110.26</v>
      </c>
      <c r="BU108">
        <v>15.7602040816327</v>
      </c>
      <c r="BV108">
        <v>55.331632653061199</v>
      </c>
      <c r="BW108">
        <v>6.5765306122449001</v>
      </c>
      <c r="BX108">
        <f t="shared" si="55"/>
        <v>26.365653806760065</v>
      </c>
      <c r="BZ108">
        <f t="shared" si="43"/>
        <v>110.3</v>
      </c>
      <c r="CA108">
        <v>110.26</v>
      </c>
      <c r="CB108">
        <v>17.530612244897998</v>
      </c>
      <c r="CC108">
        <v>72.852040816326493</v>
      </c>
      <c r="CD108">
        <v>7.5510204081632697</v>
      </c>
      <c r="CE108">
        <f t="shared" si="56"/>
        <v>28.503168862196038</v>
      </c>
      <c r="CG108">
        <f t="shared" si="44"/>
        <v>110.3</v>
      </c>
      <c r="CH108">
        <v>110.26</v>
      </c>
      <c r="CI108">
        <v>28.4540816326531</v>
      </c>
      <c r="CJ108">
        <v>38.892857142857103</v>
      </c>
      <c r="CK108">
        <v>7.4897959183673501</v>
      </c>
      <c r="CL108">
        <f t="shared" si="57"/>
        <v>65.743251208299029</v>
      </c>
      <c r="CN108">
        <f t="shared" si="45"/>
        <v>110.3</v>
      </c>
      <c r="CO108">
        <v>110.261</v>
      </c>
      <c r="CP108">
        <v>36.071428571428598</v>
      </c>
      <c r="CQ108">
        <v>54.709183673469397</v>
      </c>
      <c r="CR108">
        <v>17.1938775510204</v>
      </c>
      <c r="CS108">
        <f t="shared" si="58"/>
        <v>43.660841104180847</v>
      </c>
      <c r="CU108">
        <f t="shared" si="46"/>
        <v>110.3</v>
      </c>
      <c r="CV108">
        <v>110.26</v>
      </c>
      <c r="CW108">
        <v>21.005102040816301</v>
      </c>
      <c r="CX108">
        <v>96.071428571428598</v>
      </c>
      <c r="CY108">
        <v>13.3469387755102</v>
      </c>
      <c r="CZ108">
        <f t="shared" si="59"/>
        <v>20.186914054838585</v>
      </c>
    </row>
    <row r="109" spans="1:104" x14ac:dyDescent="0.2">
      <c r="A109">
        <f t="shared" si="30"/>
        <v>56.2</v>
      </c>
      <c r="B109">
        <v>56.231000000000002</v>
      </c>
      <c r="C109">
        <v>18.928571428571399</v>
      </c>
      <c r="D109">
        <v>11.982758620689699</v>
      </c>
      <c r="E109">
        <v>29.108374384236502</v>
      </c>
      <c r="F109">
        <f t="shared" si="47"/>
        <v>25.817353561686129</v>
      </c>
      <c r="H109">
        <f t="shared" si="31"/>
        <v>56.1</v>
      </c>
      <c r="I109">
        <v>56.085999999999999</v>
      </c>
      <c r="J109">
        <v>17.263546798029601</v>
      </c>
      <c r="K109">
        <v>5.0418719211822696</v>
      </c>
      <c r="L109">
        <v>42.610837438423601</v>
      </c>
      <c r="M109">
        <f t="shared" si="48"/>
        <v>37.7741848558341</v>
      </c>
      <c r="O109">
        <f t="shared" si="32"/>
        <v>56.1</v>
      </c>
      <c r="P109">
        <v>56.085999999999999</v>
      </c>
      <c r="Q109">
        <v>19.253694581280801</v>
      </c>
      <c r="R109">
        <v>7.8768472906403897</v>
      </c>
      <c r="S109">
        <v>68.665024630541893</v>
      </c>
      <c r="T109">
        <f t="shared" si="49"/>
        <v>29.561922338027763</v>
      </c>
      <c r="V109">
        <f t="shared" si="33"/>
        <v>56.1</v>
      </c>
      <c r="W109">
        <v>56.085000000000001</v>
      </c>
      <c r="X109">
        <v>14.714285714285699</v>
      </c>
      <c r="Y109">
        <v>4.6600985221674902</v>
      </c>
      <c r="Z109">
        <v>31.177339901477801</v>
      </c>
      <c r="AA109">
        <f t="shared" si="50"/>
        <v>44.669428285154552</v>
      </c>
      <c r="AC109">
        <f t="shared" si="34"/>
        <v>56.1</v>
      </c>
      <c r="AD109">
        <v>56.085999999999999</v>
      </c>
      <c r="AE109">
        <v>16.263546798029601</v>
      </c>
      <c r="AF109">
        <v>9.1453201970443292</v>
      </c>
      <c r="AG109">
        <v>44.9630541871921</v>
      </c>
      <c r="AH109">
        <f t="shared" si="51"/>
        <v>21.71682289097194</v>
      </c>
      <c r="AJ109" s="12">
        <f t="shared" si="35"/>
        <v>111.3</v>
      </c>
      <c r="AK109">
        <v>111.298</v>
      </c>
      <c r="AL109">
        <v>30.508620689655199</v>
      </c>
      <c r="AM109">
        <v>18.273529411764699</v>
      </c>
      <c r="AN109">
        <v>8.7586206896551708</v>
      </c>
      <c r="AO109">
        <f t="shared" si="36"/>
        <v>57.186775155553903</v>
      </c>
      <c r="AQ109">
        <f t="shared" si="37"/>
        <v>111.3</v>
      </c>
      <c r="AR109">
        <v>111.298</v>
      </c>
      <c r="AS109">
        <v>33.1231671554252</v>
      </c>
      <c r="AT109">
        <v>14.3794117647059</v>
      </c>
      <c r="AU109">
        <v>6.8908045977011501</v>
      </c>
      <c r="AV109">
        <f t="shared" si="38"/>
        <v>39.590250222690159</v>
      </c>
      <c r="AX109">
        <f t="shared" si="39"/>
        <v>111.3</v>
      </c>
      <c r="AY109">
        <v>111.297</v>
      </c>
      <c r="AZ109">
        <v>35.567164179104502</v>
      </c>
      <c r="BA109">
        <v>47.9402985074627</v>
      </c>
      <c r="BB109">
        <v>10.660447761194</v>
      </c>
      <c r="BC109">
        <f t="shared" si="52"/>
        <v>57.526343106132884</v>
      </c>
      <c r="BE109">
        <f t="shared" si="40"/>
        <v>111.3</v>
      </c>
      <c r="BF109">
        <v>111.297</v>
      </c>
      <c r="BG109">
        <v>13.9285714285714</v>
      </c>
      <c r="BH109">
        <v>29.765306122449001</v>
      </c>
      <c r="BI109">
        <v>4.5510204081632697</v>
      </c>
      <c r="BJ109">
        <f t="shared" si="53"/>
        <v>45.843828715365134</v>
      </c>
      <c r="BL109">
        <f t="shared" si="41"/>
        <v>111.3</v>
      </c>
      <c r="BM109">
        <v>111.29900000000001</v>
      </c>
      <c r="BN109">
        <v>26</v>
      </c>
      <c r="BO109">
        <v>50.346938775510203</v>
      </c>
      <c r="BP109">
        <v>4.3112244897959204</v>
      </c>
      <c r="BQ109">
        <f t="shared" si="54"/>
        <v>54.720384846662654</v>
      </c>
      <c r="BS109">
        <f t="shared" si="42"/>
        <v>111.3</v>
      </c>
      <c r="BT109">
        <v>111.297</v>
      </c>
      <c r="BU109">
        <v>19.321428571428601</v>
      </c>
      <c r="BV109">
        <v>55.637755102040799</v>
      </c>
      <c r="BW109">
        <v>7.1122448979591804</v>
      </c>
      <c r="BX109">
        <f t="shared" si="55"/>
        <v>32.32331853875047</v>
      </c>
      <c r="BZ109">
        <f t="shared" si="43"/>
        <v>111.3</v>
      </c>
      <c r="CA109">
        <v>111.297</v>
      </c>
      <c r="CB109">
        <v>16.6938775510204</v>
      </c>
      <c r="CC109">
        <v>62.076530612244902</v>
      </c>
      <c r="CD109">
        <v>7.5255102040816304</v>
      </c>
      <c r="CE109">
        <f t="shared" si="56"/>
        <v>27.142714935129558</v>
      </c>
      <c r="CG109">
        <f t="shared" si="44"/>
        <v>111.3</v>
      </c>
      <c r="CH109">
        <v>111.297</v>
      </c>
      <c r="CI109">
        <v>24.734693877550999</v>
      </c>
      <c r="CJ109">
        <v>38.198979591836697</v>
      </c>
      <c r="CK109">
        <v>9.4387755102040796</v>
      </c>
      <c r="CL109">
        <f t="shared" si="57"/>
        <v>57.149593304255511</v>
      </c>
      <c r="CN109">
        <f t="shared" si="45"/>
        <v>111.3</v>
      </c>
      <c r="CO109">
        <v>111.298</v>
      </c>
      <c r="CP109">
        <v>36.4540816326531</v>
      </c>
      <c r="CQ109">
        <v>53.112244897959201</v>
      </c>
      <c r="CR109">
        <v>15.591836734693899</v>
      </c>
      <c r="CS109">
        <f t="shared" si="58"/>
        <v>44.124004199345443</v>
      </c>
      <c r="CU109">
        <f t="shared" si="46"/>
        <v>111.3</v>
      </c>
      <c r="CV109">
        <v>111.297</v>
      </c>
      <c r="CW109">
        <v>18.566326530612201</v>
      </c>
      <c r="CX109">
        <v>89.535714285714306</v>
      </c>
      <c r="CY109">
        <v>13.4795918367347</v>
      </c>
      <c r="CZ109">
        <f t="shared" si="59"/>
        <v>17.843133409171127</v>
      </c>
    </row>
    <row r="110" spans="1:104" x14ac:dyDescent="0.2">
      <c r="A110">
        <f t="shared" si="30"/>
        <v>56.8</v>
      </c>
      <c r="B110">
        <v>56.753</v>
      </c>
      <c r="C110">
        <v>19.625615763546801</v>
      </c>
      <c r="D110">
        <v>11.6477832512315</v>
      </c>
      <c r="E110">
        <v>29.150246305418701</v>
      </c>
      <c r="F110">
        <f t="shared" si="47"/>
        <v>26.768077186664335</v>
      </c>
      <c r="H110">
        <f t="shared" si="31"/>
        <v>56.6</v>
      </c>
      <c r="I110">
        <v>56.607999999999997</v>
      </c>
      <c r="J110">
        <v>17.233990147783299</v>
      </c>
      <c r="K110">
        <v>4.5295566502463096</v>
      </c>
      <c r="L110">
        <v>44.830049261083701</v>
      </c>
      <c r="M110">
        <f t="shared" si="48"/>
        <v>37.709512260846232</v>
      </c>
      <c r="O110">
        <f t="shared" si="32"/>
        <v>56.6</v>
      </c>
      <c r="P110">
        <v>56.607999999999997</v>
      </c>
      <c r="Q110">
        <v>18.689655172413801</v>
      </c>
      <c r="R110">
        <v>6.8522167487684698</v>
      </c>
      <c r="S110">
        <v>67.620689655172399</v>
      </c>
      <c r="T110">
        <f t="shared" si="49"/>
        <v>28.695902098113677</v>
      </c>
      <c r="V110">
        <f t="shared" si="33"/>
        <v>56.6</v>
      </c>
      <c r="W110">
        <v>56.606999999999999</v>
      </c>
      <c r="X110">
        <v>13.381773399014801</v>
      </c>
      <c r="Y110">
        <v>4.6231527093596103</v>
      </c>
      <c r="Z110">
        <v>31.366995073891601</v>
      </c>
      <c r="AA110">
        <f t="shared" si="50"/>
        <v>40.624205536197749</v>
      </c>
      <c r="AC110">
        <f t="shared" si="34"/>
        <v>56.6</v>
      </c>
      <c r="AD110">
        <v>56.607999999999997</v>
      </c>
      <c r="AE110">
        <v>16.172413793103399</v>
      </c>
      <c r="AF110">
        <v>9.0689655172413808</v>
      </c>
      <c r="AG110">
        <v>50.615763546798</v>
      </c>
      <c r="AH110">
        <f t="shared" si="51"/>
        <v>21.595132379542772</v>
      </c>
      <c r="AJ110" s="12">
        <f t="shared" si="35"/>
        <v>112.3</v>
      </c>
      <c r="AK110">
        <v>112.339</v>
      </c>
      <c r="AL110">
        <v>30.887931034482801</v>
      </c>
      <c r="AM110">
        <v>18.3029411764706</v>
      </c>
      <c r="AN110">
        <v>9.2270114942528707</v>
      </c>
      <c r="AO110">
        <f t="shared" si="36"/>
        <v>57.278818894738826</v>
      </c>
      <c r="AQ110">
        <f t="shared" si="37"/>
        <v>112.3</v>
      </c>
      <c r="AR110">
        <v>112.339</v>
      </c>
      <c r="AS110">
        <v>32.2375366568915</v>
      </c>
      <c r="AT110">
        <v>13.5382352941176</v>
      </c>
      <c r="AU110">
        <v>7.1120689655172402</v>
      </c>
      <c r="AV110">
        <f t="shared" si="38"/>
        <v>37.274273220503567</v>
      </c>
      <c r="AX110">
        <f t="shared" si="39"/>
        <v>112.3</v>
      </c>
      <c r="AY110">
        <v>112.33799999999999</v>
      </c>
      <c r="AZ110">
        <v>39.738805970149301</v>
      </c>
      <c r="BA110">
        <v>47.955223880597003</v>
      </c>
      <c r="BB110">
        <v>9.1529850746268693</v>
      </c>
      <c r="BC110">
        <f t="shared" si="52"/>
        <v>64.273557918623112</v>
      </c>
      <c r="BE110">
        <f t="shared" si="40"/>
        <v>112.3</v>
      </c>
      <c r="BF110">
        <v>112.33799999999999</v>
      </c>
      <c r="BG110">
        <v>13.4897959183673</v>
      </c>
      <c r="BH110">
        <v>31.270408163265301</v>
      </c>
      <c r="BI110">
        <v>4.3520408163265296</v>
      </c>
      <c r="BJ110">
        <f t="shared" si="53"/>
        <v>44.399664147774807</v>
      </c>
      <c r="BL110">
        <f t="shared" si="41"/>
        <v>112.3</v>
      </c>
      <c r="BM110">
        <v>112.34</v>
      </c>
      <c r="BN110">
        <v>27.836734693877599</v>
      </c>
      <c r="BO110">
        <v>52.923469387755098</v>
      </c>
      <c r="BP110">
        <v>4.1173469387755102</v>
      </c>
      <c r="BQ110">
        <f t="shared" si="54"/>
        <v>58.586032127824161</v>
      </c>
      <c r="BS110">
        <f t="shared" si="42"/>
        <v>112.3</v>
      </c>
      <c r="BT110">
        <v>112.33799999999999</v>
      </c>
      <c r="BU110">
        <v>14.6836734693878</v>
      </c>
      <c r="BV110">
        <v>54.596938775510203</v>
      </c>
      <c r="BW110">
        <v>7.2397959183673501</v>
      </c>
      <c r="BX110">
        <f t="shared" si="55"/>
        <v>24.564697849095328</v>
      </c>
      <c r="BZ110">
        <f t="shared" si="43"/>
        <v>112.3</v>
      </c>
      <c r="CA110">
        <v>112.33799999999999</v>
      </c>
      <c r="CB110">
        <v>19.25</v>
      </c>
      <c r="CC110">
        <v>69.887755102040799</v>
      </c>
      <c r="CD110">
        <v>7.1479591836734704</v>
      </c>
      <c r="CE110">
        <f t="shared" si="56"/>
        <v>31.298735773301921</v>
      </c>
      <c r="CG110">
        <f t="shared" si="44"/>
        <v>112.3</v>
      </c>
      <c r="CH110">
        <v>112.33799999999999</v>
      </c>
      <c r="CI110">
        <v>26.265306122449001</v>
      </c>
      <c r="CJ110">
        <v>42.734693877551003</v>
      </c>
      <c r="CK110">
        <v>7.6530612244898002</v>
      </c>
      <c r="CL110">
        <f t="shared" si="57"/>
        <v>60.686078038429834</v>
      </c>
      <c r="CN110">
        <f t="shared" si="45"/>
        <v>112.3</v>
      </c>
      <c r="CO110">
        <v>112.339</v>
      </c>
      <c r="CP110">
        <v>34.964285714285701</v>
      </c>
      <c r="CQ110">
        <v>49.959183673469397</v>
      </c>
      <c r="CR110">
        <v>18.459183673469401</v>
      </c>
      <c r="CS110">
        <f t="shared" si="58"/>
        <v>42.320755882171291</v>
      </c>
      <c r="CU110">
        <f t="shared" si="46"/>
        <v>112.3</v>
      </c>
      <c r="CV110">
        <v>112.33799999999999</v>
      </c>
      <c r="CW110">
        <v>19.836734693877599</v>
      </c>
      <c r="CX110">
        <v>88.229591836734699</v>
      </c>
      <c r="CY110">
        <v>12.362244897959201</v>
      </c>
      <c r="CZ110">
        <f t="shared" si="59"/>
        <v>19.064056799905931</v>
      </c>
    </row>
    <row r="111" spans="1:104" x14ac:dyDescent="0.2">
      <c r="A111">
        <f t="shared" si="30"/>
        <v>57.3</v>
      </c>
      <c r="B111">
        <v>57.274999999999999</v>
      </c>
      <c r="C111">
        <v>20.775862068965498</v>
      </c>
      <c r="D111">
        <v>13.4162561576355</v>
      </c>
      <c r="E111">
        <v>30.992610837438399</v>
      </c>
      <c r="F111">
        <f t="shared" si="47"/>
        <v>28.336939140250177</v>
      </c>
      <c r="H111">
        <f t="shared" si="31"/>
        <v>57.1</v>
      </c>
      <c r="I111">
        <v>57.13</v>
      </c>
      <c r="J111">
        <v>16.625615763546801</v>
      </c>
      <c r="K111">
        <v>4.5073891625615801</v>
      </c>
      <c r="L111">
        <v>41.701970443349801</v>
      </c>
      <c r="M111">
        <f t="shared" si="48"/>
        <v>36.378334680679068</v>
      </c>
      <c r="O111">
        <f t="shared" si="32"/>
        <v>57.1</v>
      </c>
      <c r="P111">
        <v>57.13</v>
      </c>
      <c r="Q111">
        <v>18.266009852216701</v>
      </c>
      <c r="R111">
        <v>8.3226600985221708</v>
      </c>
      <c r="S111">
        <v>64.327586206896598</v>
      </c>
      <c r="T111">
        <f t="shared" si="49"/>
        <v>28.045441481234896</v>
      </c>
      <c r="V111">
        <f t="shared" si="33"/>
        <v>57.1</v>
      </c>
      <c r="W111">
        <v>57.128999999999998</v>
      </c>
      <c r="X111">
        <v>14.113300492610801</v>
      </c>
      <c r="Y111">
        <v>5.2684729064039404</v>
      </c>
      <c r="Z111">
        <v>31.901477832512299</v>
      </c>
      <c r="AA111">
        <f t="shared" si="50"/>
        <v>42.844965529617539</v>
      </c>
      <c r="AC111">
        <f t="shared" si="34"/>
        <v>57.1</v>
      </c>
      <c r="AD111">
        <v>57.13</v>
      </c>
      <c r="AE111">
        <v>16.477832512315299</v>
      </c>
      <c r="AF111">
        <v>9.2044334975369502</v>
      </c>
      <c r="AG111">
        <v>55.226600985221701</v>
      </c>
      <c r="AH111">
        <f t="shared" si="51"/>
        <v>22.002960039467229</v>
      </c>
      <c r="AJ111" s="12">
        <f t="shared" si="35"/>
        <v>113.4</v>
      </c>
      <c r="AK111">
        <v>113.376</v>
      </c>
      <c r="AL111">
        <v>28.931034482758601</v>
      </c>
      <c r="AM111">
        <v>17.282352941176502</v>
      </c>
      <c r="AN111">
        <v>7.8304597701149401</v>
      </c>
      <c r="AO111">
        <f t="shared" si="36"/>
        <v>54.084901145024219</v>
      </c>
      <c r="AQ111">
        <f t="shared" si="37"/>
        <v>113.4</v>
      </c>
      <c r="AR111">
        <v>113.376</v>
      </c>
      <c r="AS111">
        <v>32.8856304985337</v>
      </c>
      <c r="AT111">
        <v>13.7764705882353</v>
      </c>
      <c r="AU111">
        <v>6.3247126436781604</v>
      </c>
      <c r="AV111">
        <f t="shared" si="38"/>
        <v>37.930196777066996</v>
      </c>
      <c r="AX111">
        <f t="shared" si="39"/>
        <v>113.4</v>
      </c>
      <c r="AY111">
        <v>113.375</v>
      </c>
      <c r="AZ111">
        <v>38.641791044776099</v>
      </c>
      <c r="BA111">
        <v>53.660447761194</v>
      </c>
      <c r="BB111">
        <v>8.9776119402985106</v>
      </c>
      <c r="BC111">
        <f t="shared" si="52"/>
        <v>62.49924561551736</v>
      </c>
      <c r="BE111">
        <f t="shared" si="40"/>
        <v>113.4</v>
      </c>
      <c r="BF111">
        <v>113.375</v>
      </c>
      <c r="BG111">
        <v>13.5204081632653</v>
      </c>
      <c r="BH111">
        <v>28.362244897959201</v>
      </c>
      <c r="BI111">
        <v>4.3979591836734704</v>
      </c>
      <c r="BJ111">
        <f t="shared" si="53"/>
        <v>44.500419815281248</v>
      </c>
      <c r="BL111">
        <f t="shared" si="41"/>
        <v>113.4</v>
      </c>
      <c r="BM111">
        <v>113.377</v>
      </c>
      <c r="BN111">
        <v>26.229591836734699</v>
      </c>
      <c r="BO111">
        <v>50.6020408163265</v>
      </c>
      <c r="BP111">
        <v>5.2397959183673501</v>
      </c>
      <c r="BQ111">
        <f t="shared" si="54"/>
        <v>55.203590756807841</v>
      </c>
      <c r="BS111">
        <f t="shared" si="42"/>
        <v>113.4</v>
      </c>
      <c r="BT111">
        <v>113.375</v>
      </c>
      <c r="BU111">
        <v>19.520408163265301</v>
      </c>
      <c r="BV111">
        <v>57.7959183673469</v>
      </c>
      <c r="BW111">
        <v>6.87755102040816</v>
      </c>
      <c r="BX111">
        <f t="shared" si="55"/>
        <v>32.656196654148161</v>
      </c>
      <c r="BZ111">
        <f t="shared" si="43"/>
        <v>113.4</v>
      </c>
      <c r="CA111">
        <v>113.375</v>
      </c>
      <c r="CB111">
        <v>17.1938775510204</v>
      </c>
      <c r="CC111">
        <v>57.8061224489796</v>
      </c>
      <c r="CD111">
        <v>7.6683673469387799</v>
      </c>
      <c r="CE111">
        <f t="shared" si="56"/>
        <v>27.955669111059482</v>
      </c>
      <c r="CG111">
        <f t="shared" si="44"/>
        <v>113.4</v>
      </c>
      <c r="CH111">
        <v>113.375</v>
      </c>
      <c r="CI111">
        <v>27.974489795918402</v>
      </c>
      <c r="CJ111">
        <v>42.040816326530603</v>
      </c>
      <c r="CK111">
        <v>8.21428571428571</v>
      </c>
      <c r="CL111">
        <f t="shared" si="57"/>
        <v>64.635152658257752</v>
      </c>
      <c r="CN111">
        <f t="shared" si="45"/>
        <v>113.4</v>
      </c>
      <c r="CO111">
        <v>113.376</v>
      </c>
      <c r="CP111">
        <v>32.484693877551003</v>
      </c>
      <c r="CQ111">
        <v>54.163265306122398</v>
      </c>
      <c r="CR111">
        <v>15.9795918367347</v>
      </c>
      <c r="CS111">
        <f t="shared" si="58"/>
        <v>39.319459025504827</v>
      </c>
      <c r="CU111">
        <f t="shared" si="46"/>
        <v>113.4</v>
      </c>
      <c r="CV111">
        <v>113.375</v>
      </c>
      <c r="CW111">
        <v>20.1479591836735</v>
      </c>
      <c r="CX111">
        <v>89.071428571428598</v>
      </c>
      <c r="CY111">
        <v>12.9540816326531</v>
      </c>
      <c r="CZ111">
        <f t="shared" si="59"/>
        <v>19.363158514101965</v>
      </c>
    </row>
    <row r="112" spans="1:104" x14ac:dyDescent="0.2">
      <c r="A112">
        <f t="shared" si="30"/>
        <v>57.8</v>
      </c>
      <c r="B112">
        <v>57.796999999999997</v>
      </c>
      <c r="C112">
        <v>21.711822660098498</v>
      </c>
      <c r="D112">
        <v>13.5320197044335</v>
      </c>
      <c r="E112">
        <v>27.433497536945801</v>
      </c>
      <c r="F112">
        <f t="shared" si="47"/>
        <v>29.613529166722618</v>
      </c>
      <c r="H112">
        <f t="shared" si="31"/>
        <v>57.7</v>
      </c>
      <c r="I112">
        <v>57.652000000000001</v>
      </c>
      <c r="J112">
        <v>16.997536945812801</v>
      </c>
      <c r="K112">
        <v>4.7044334975369502</v>
      </c>
      <c r="L112">
        <v>42.785714285714299</v>
      </c>
      <c r="M112">
        <f t="shared" si="48"/>
        <v>37.19213150094312</v>
      </c>
      <c r="O112">
        <f t="shared" si="32"/>
        <v>57.7</v>
      </c>
      <c r="P112">
        <v>57.652000000000001</v>
      </c>
      <c r="Q112">
        <v>16.320197044335</v>
      </c>
      <c r="R112">
        <v>6.8522167487684698</v>
      </c>
      <c r="S112">
        <v>68.226600985221694</v>
      </c>
      <c r="T112">
        <f t="shared" si="49"/>
        <v>25.057860740920063</v>
      </c>
      <c r="V112">
        <f t="shared" si="33"/>
        <v>57.7</v>
      </c>
      <c r="W112">
        <v>57.651000000000003</v>
      </c>
      <c r="X112">
        <v>13.9211822660099</v>
      </c>
      <c r="Y112">
        <v>4.3694581280788203</v>
      </c>
      <c r="Z112">
        <v>29.534482758620701</v>
      </c>
      <c r="AA112">
        <f t="shared" si="50"/>
        <v>42.261735632355986</v>
      </c>
      <c r="AC112">
        <f t="shared" si="34"/>
        <v>57.7</v>
      </c>
      <c r="AD112">
        <v>57.652000000000001</v>
      </c>
      <c r="AE112">
        <v>17.445812807881801</v>
      </c>
      <c r="AF112">
        <v>10.0320197044335</v>
      </c>
      <c r="AG112">
        <v>49.4630541871921</v>
      </c>
      <c r="AH112">
        <f t="shared" si="51"/>
        <v>23.295510606808126</v>
      </c>
      <c r="AJ112" s="12">
        <f t="shared" si="35"/>
        <v>114.4</v>
      </c>
      <c r="AK112">
        <v>114.417</v>
      </c>
      <c r="AL112">
        <v>27.994252873563202</v>
      </c>
      <c r="AM112">
        <v>17.5058823529412</v>
      </c>
      <c r="AN112">
        <v>8.8706896551724093</v>
      </c>
      <c r="AO112">
        <f t="shared" si="36"/>
        <v>54.784433562829136</v>
      </c>
      <c r="AQ112">
        <f t="shared" si="37"/>
        <v>114.4</v>
      </c>
      <c r="AR112">
        <v>114.417</v>
      </c>
      <c r="AS112">
        <v>31.1348973607038</v>
      </c>
      <c r="AT112">
        <v>13.826470588235299</v>
      </c>
      <c r="AU112">
        <v>7.6063218390804597</v>
      </c>
      <c r="AV112">
        <f t="shared" si="38"/>
        <v>38.067859745728427</v>
      </c>
      <c r="AX112">
        <f t="shared" si="39"/>
        <v>114.4</v>
      </c>
      <c r="AY112">
        <v>114.416</v>
      </c>
      <c r="AZ112">
        <v>35.171641791044799</v>
      </c>
      <c r="BA112">
        <v>45.906716417910403</v>
      </c>
      <c r="BB112">
        <v>8.7835820895522403</v>
      </c>
      <c r="BC112">
        <f t="shared" si="52"/>
        <v>56.886625064877109</v>
      </c>
      <c r="BE112">
        <f t="shared" si="40"/>
        <v>114.4</v>
      </c>
      <c r="BF112">
        <v>114.416</v>
      </c>
      <c r="BG112">
        <v>14.418367346938799</v>
      </c>
      <c r="BH112">
        <v>30.979591836734699</v>
      </c>
      <c r="BI112">
        <v>4.3928571428571397</v>
      </c>
      <c r="BJ112">
        <f t="shared" si="53"/>
        <v>47.455919395466061</v>
      </c>
      <c r="BL112">
        <f t="shared" si="41"/>
        <v>114.4</v>
      </c>
      <c r="BM112">
        <v>114.41800000000001</v>
      </c>
      <c r="BN112">
        <v>26.1020408163265</v>
      </c>
      <c r="BO112">
        <v>48.811224489795897</v>
      </c>
      <c r="BP112">
        <v>4.4744897959183696</v>
      </c>
      <c r="BQ112">
        <f t="shared" si="54"/>
        <v>54.935143028949327</v>
      </c>
      <c r="BS112">
        <f t="shared" si="42"/>
        <v>114.4</v>
      </c>
      <c r="BT112">
        <v>114.416</v>
      </c>
      <c r="BU112">
        <v>16.5969387755102</v>
      </c>
      <c r="BV112">
        <v>55.122448979591802</v>
      </c>
      <c r="BW112">
        <v>6.3163265306122396</v>
      </c>
      <c r="BX112">
        <f t="shared" si="55"/>
        <v>27.76544895868896</v>
      </c>
      <c r="BZ112">
        <f t="shared" si="43"/>
        <v>114.4</v>
      </c>
      <c r="CA112">
        <v>114.416</v>
      </c>
      <c r="CB112">
        <v>17.724489795918402</v>
      </c>
      <c r="CC112">
        <v>63.7959183673469</v>
      </c>
      <c r="CD112">
        <v>8.7959183673469408</v>
      </c>
      <c r="CE112">
        <f t="shared" si="56"/>
        <v>28.818395991638241</v>
      </c>
      <c r="CG112">
        <f t="shared" si="44"/>
        <v>114.4</v>
      </c>
      <c r="CH112">
        <v>114.416</v>
      </c>
      <c r="CI112">
        <v>27.938775510204099</v>
      </c>
      <c r="CJ112">
        <v>39.596938775510203</v>
      </c>
      <c r="CK112">
        <v>9.4183673469387799</v>
      </c>
      <c r="CL112">
        <f t="shared" si="57"/>
        <v>64.552634681126989</v>
      </c>
      <c r="CN112">
        <f t="shared" si="45"/>
        <v>114.4</v>
      </c>
      <c r="CO112">
        <v>114.417</v>
      </c>
      <c r="CP112">
        <v>34.336734693877602</v>
      </c>
      <c r="CQ112">
        <v>53.280612244898002</v>
      </c>
      <c r="CR112">
        <v>14.7244897959184</v>
      </c>
      <c r="CS112">
        <f t="shared" si="58"/>
        <v>41.561168406101459</v>
      </c>
      <c r="CU112">
        <f t="shared" si="46"/>
        <v>114.4</v>
      </c>
      <c r="CV112">
        <v>114.416</v>
      </c>
      <c r="CW112">
        <v>19.7397959183673</v>
      </c>
      <c r="CX112">
        <v>89.010204081632693</v>
      </c>
      <c r="CY112">
        <v>13.035714285714301</v>
      </c>
      <c r="CZ112">
        <f t="shared" si="59"/>
        <v>18.97089397089395</v>
      </c>
    </row>
    <row r="113" spans="1:104" x14ac:dyDescent="0.2">
      <c r="A113">
        <f t="shared" si="30"/>
        <v>58.3</v>
      </c>
      <c r="B113">
        <v>58.323</v>
      </c>
      <c r="C113">
        <v>20.891625615763498</v>
      </c>
      <c r="D113">
        <v>13.246305418719199</v>
      </c>
      <c r="E113">
        <v>31.199507389162601</v>
      </c>
      <c r="F113">
        <f t="shared" si="47"/>
        <v>28.494833169840149</v>
      </c>
      <c r="H113">
        <f t="shared" si="31"/>
        <v>58.2</v>
      </c>
      <c r="I113">
        <v>58.177999999999997</v>
      </c>
      <c r="J113">
        <v>15.014778325123199</v>
      </c>
      <c r="K113">
        <v>5.8891625615763603</v>
      </c>
      <c r="L113">
        <v>39.482758620689701</v>
      </c>
      <c r="M113">
        <f t="shared" si="48"/>
        <v>32.853678253840037</v>
      </c>
      <c r="O113">
        <f t="shared" si="32"/>
        <v>58.2</v>
      </c>
      <c r="P113">
        <v>58.177999999999997</v>
      </c>
      <c r="Q113">
        <v>18.8325123152709</v>
      </c>
      <c r="R113">
        <v>7.6206896551724101</v>
      </c>
      <c r="S113">
        <v>66.544334975369495</v>
      </c>
      <c r="T113">
        <f t="shared" si="49"/>
        <v>28.915243468921542</v>
      </c>
      <c r="V113">
        <f t="shared" si="33"/>
        <v>58.2</v>
      </c>
      <c r="W113">
        <v>58.177</v>
      </c>
      <c r="X113">
        <v>12.8399014778325</v>
      </c>
      <c r="Y113">
        <v>4.6034482758620703</v>
      </c>
      <c r="Z113">
        <v>29.623152709359601</v>
      </c>
      <c r="AA113">
        <f t="shared" si="50"/>
        <v>38.979198133664326</v>
      </c>
      <c r="AC113">
        <f t="shared" si="34"/>
        <v>58.2</v>
      </c>
      <c r="AD113">
        <v>58.177999999999997</v>
      </c>
      <c r="AE113">
        <v>16.849753694581299</v>
      </c>
      <c r="AF113">
        <v>8.9827586206896495</v>
      </c>
      <c r="AG113">
        <v>55.773399014778299</v>
      </c>
      <c r="AH113">
        <f t="shared" si="51"/>
        <v>22.499588883407359</v>
      </c>
      <c r="AJ113" s="12">
        <f t="shared" si="35"/>
        <v>115.5</v>
      </c>
      <c r="AK113">
        <v>115.45399999999999</v>
      </c>
      <c r="AL113">
        <v>25.7385057471264</v>
      </c>
      <c r="AM113">
        <v>17.844117647058798</v>
      </c>
      <c r="AN113">
        <v>8.6321839080459792</v>
      </c>
      <c r="AO113">
        <f t="shared" si="36"/>
        <v>55.842936563454884</v>
      </c>
      <c r="AQ113">
        <f t="shared" si="37"/>
        <v>115.5</v>
      </c>
      <c r="AR113">
        <v>115.45399999999999</v>
      </c>
      <c r="AS113">
        <v>30.325513196480902</v>
      </c>
      <c r="AT113">
        <v>14.1588235294118</v>
      </c>
      <c r="AU113">
        <v>6.2413793103448301</v>
      </c>
      <c r="AV113">
        <f t="shared" si="38"/>
        <v>38.982913596242724</v>
      </c>
      <c r="AX113">
        <f t="shared" si="39"/>
        <v>115.5</v>
      </c>
      <c r="AY113">
        <v>115.453</v>
      </c>
      <c r="AZ113">
        <v>34.391791044776099</v>
      </c>
      <c r="BA113">
        <v>47.003731343283597</v>
      </c>
      <c r="BB113">
        <v>9.7537313432835795</v>
      </c>
      <c r="BC113">
        <f t="shared" si="52"/>
        <v>55.625294209948194</v>
      </c>
      <c r="BE113">
        <f t="shared" si="40"/>
        <v>115.5</v>
      </c>
      <c r="BF113">
        <v>115.453</v>
      </c>
      <c r="BG113">
        <v>11.969387755102</v>
      </c>
      <c r="BH113">
        <v>28.913265306122401</v>
      </c>
      <c r="BI113">
        <v>3.4948979591836702</v>
      </c>
      <c r="BJ113">
        <f t="shared" si="53"/>
        <v>39.395465994962073</v>
      </c>
      <c r="BL113">
        <f t="shared" si="41"/>
        <v>115.5</v>
      </c>
      <c r="BM113">
        <v>115.455</v>
      </c>
      <c r="BN113">
        <v>26.530612244897998</v>
      </c>
      <c r="BO113">
        <v>47.8979591836735</v>
      </c>
      <c r="BP113">
        <v>3.77551020408163</v>
      </c>
      <c r="BQ113">
        <f t="shared" si="54"/>
        <v>55.837127394553811</v>
      </c>
      <c r="BS113">
        <f t="shared" si="42"/>
        <v>115.5</v>
      </c>
      <c r="BT113">
        <v>115.453</v>
      </c>
      <c r="BU113">
        <v>18.714285714285701</v>
      </c>
      <c r="BV113">
        <v>53.821428571428598</v>
      </c>
      <c r="BW113">
        <v>7.9030612244898002</v>
      </c>
      <c r="BX113">
        <f t="shared" si="55"/>
        <v>31.307613519972659</v>
      </c>
      <c r="BZ113">
        <f t="shared" si="43"/>
        <v>115.5</v>
      </c>
      <c r="CA113">
        <v>115.453</v>
      </c>
      <c r="CB113">
        <v>19.020408163265301</v>
      </c>
      <c r="CC113">
        <v>69.280612244897995</v>
      </c>
      <c r="CD113">
        <v>6.8826530612244898</v>
      </c>
      <c r="CE113">
        <f t="shared" si="56"/>
        <v>30.925440488436134</v>
      </c>
      <c r="CG113">
        <f t="shared" si="44"/>
        <v>115.5</v>
      </c>
      <c r="CH113">
        <v>115.453</v>
      </c>
      <c r="CI113">
        <v>27.7602040816327</v>
      </c>
      <c r="CJ113">
        <v>41.5561224489796</v>
      </c>
      <c r="CK113">
        <v>7.4744897959183696</v>
      </c>
      <c r="CL113">
        <f t="shared" si="57"/>
        <v>64.140044795473401</v>
      </c>
      <c r="CN113">
        <f t="shared" si="45"/>
        <v>115.5</v>
      </c>
      <c r="CO113">
        <v>115.45399999999999</v>
      </c>
      <c r="CP113">
        <v>35.0561224489796</v>
      </c>
      <c r="CQ113">
        <v>50.7959183673469</v>
      </c>
      <c r="CR113">
        <v>18.0459183673469</v>
      </c>
      <c r="CS113">
        <f t="shared" si="58"/>
        <v>42.431915025010817</v>
      </c>
      <c r="CU113">
        <f t="shared" si="46"/>
        <v>115.5</v>
      </c>
      <c r="CV113">
        <v>115.453</v>
      </c>
      <c r="CW113">
        <v>16.826530612244898</v>
      </c>
      <c r="CX113">
        <v>88.357142857142904</v>
      </c>
      <c r="CY113">
        <v>13.790816326530599</v>
      </c>
      <c r="CZ113">
        <f t="shared" si="59"/>
        <v>16.171105793747326</v>
      </c>
    </row>
    <row r="114" spans="1:104" x14ac:dyDescent="0.2">
      <c r="A114">
        <f t="shared" si="30"/>
        <v>58.8</v>
      </c>
      <c r="B114">
        <v>58.844999999999999</v>
      </c>
      <c r="C114">
        <v>22.174876847290601</v>
      </c>
      <c r="D114">
        <v>13.7487684729064</v>
      </c>
      <c r="E114">
        <v>33.066502463054199</v>
      </c>
      <c r="F114">
        <f t="shared" si="47"/>
        <v>30.245105285082651</v>
      </c>
      <c r="H114">
        <f t="shared" si="31"/>
        <v>58.7</v>
      </c>
      <c r="I114">
        <v>58.7</v>
      </c>
      <c r="J114">
        <v>15.6330049261084</v>
      </c>
      <c r="K114">
        <v>4.9458128078817696</v>
      </c>
      <c r="L114">
        <v>43.692118226601004</v>
      </c>
      <c r="M114">
        <f t="shared" si="48"/>
        <v>34.206413365669682</v>
      </c>
      <c r="O114">
        <f t="shared" si="32"/>
        <v>58.7</v>
      </c>
      <c r="P114">
        <v>58.7</v>
      </c>
      <c r="Q114">
        <v>19.428571428571399</v>
      </c>
      <c r="R114">
        <v>7.0147783251231504</v>
      </c>
      <c r="S114">
        <v>65.039408866995103</v>
      </c>
      <c r="T114">
        <f t="shared" si="49"/>
        <v>29.830426429878788</v>
      </c>
      <c r="V114">
        <f t="shared" si="33"/>
        <v>58.7</v>
      </c>
      <c r="W114">
        <v>58.698999999999998</v>
      </c>
      <c r="X114">
        <v>15.2487684729064</v>
      </c>
      <c r="Y114">
        <v>4.4704433497536904</v>
      </c>
      <c r="Z114">
        <v>29.189655172413801</v>
      </c>
      <c r="AA114">
        <f t="shared" si="50"/>
        <v>46.292003768562445</v>
      </c>
      <c r="AC114">
        <f t="shared" si="34"/>
        <v>58.7</v>
      </c>
      <c r="AD114">
        <v>58.7</v>
      </c>
      <c r="AE114">
        <v>16.135467980295601</v>
      </c>
      <c r="AF114">
        <v>9.3546798029556708</v>
      </c>
      <c r="AG114">
        <v>50.275862068965502</v>
      </c>
      <c r="AH114">
        <f t="shared" si="51"/>
        <v>21.545798388423005</v>
      </c>
      <c r="AJ114" s="12">
        <f t="shared" si="35"/>
        <v>116.5</v>
      </c>
      <c r="AK114">
        <v>116.495</v>
      </c>
      <c r="AL114">
        <v>27.8448275862069</v>
      </c>
      <c r="AM114">
        <v>17.091176470588199</v>
      </c>
      <c r="AN114">
        <v>8.6293103448275907</v>
      </c>
      <c r="AO114">
        <f t="shared" si="36"/>
        <v>53.486616840322412</v>
      </c>
      <c r="AQ114">
        <f t="shared" si="37"/>
        <v>116.5</v>
      </c>
      <c r="AR114">
        <v>116.495</v>
      </c>
      <c r="AS114">
        <v>30.609970674486799</v>
      </c>
      <c r="AT114">
        <v>13.8</v>
      </c>
      <c r="AU114">
        <v>7.2557471264367797</v>
      </c>
      <c r="AV114">
        <f t="shared" si="38"/>
        <v>37.994979350554722</v>
      </c>
      <c r="AX114">
        <f t="shared" si="39"/>
        <v>116.5</v>
      </c>
      <c r="AY114">
        <v>116.494</v>
      </c>
      <c r="AZ114">
        <v>37.604477611940297</v>
      </c>
      <c r="BA114">
        <v>48.339552238806</v>
      </c>
      <c r="BB114">
        <v>9.4029850746268693</v>
      </c>
      <c r="BC114">
        <f t="shared" si="52"/>
        <v>60.821494526186193</v>
      </c>
      <c r="BE114">
        <f t="shared" si="40"/>
        <v>116.5</v>
      </c>
      <c r="BF114">
        <v>116.494</v>
      </c>
      <c r="BG114">
        <v>14.9285714285714</v>
      </c>
      <c r="BH114">
        <v>28.433673469387799</v>
      </c>
      <c r="BI114">
        <v>4.2193877551020398</v>
      </c>
      <c r="BJ114">
        <f t="shared" si="53"/>
        <v>49.135180520570842</v>
      </c>
      <c r="BL114">
        <f t="shared" si="41"/>
        <v>116.5</v>
      </c>
      <c r="BM114">
        <v>116.496</v>
      </c>
      <c r="BN114">
        <v>27.3520408163265</v>
      </c>
      <c r="BO114">
        <v>46.6479591836735</v>
      </c>
      <c r="BP114">
        <v>4.5459183673469399</v>
      </c>
      <c r="BQ114">
        <f t="shared" si="54"/>
        <v>57.565930761961958</v>
      </c>
      <c r="BS114">
        <f t="shared" si="42"/>
        <v>116.5</v>
      </c>
      <c r="BT114">
        <v>116.494</v>
      </c>
      <c r="BU114">
        <v>16.530612244897998</v>
      </c>
      <c r="BV114">
        <v>49.923469387755098</v>
      </c>
      <c r="BW114">
        <v>7.4285714285714297</v>
      </c>
      <c r="BX114">
        <f t="shared" si="55"/>
        <v>27.654489586889785</v>
      </c>
      <c r="BZ114">
        <f t="shared" si="43"/>
        <v>116.5</v>
      </c>
      <c r="CA114">
        <v>116.494</v>
      </c>
      <c r="CB114">
        <v>20.0459183673469</v>
      </c>
      <c r="CC114">
        <v>66.341836734693899</v>
      </c>
      <c r="CD114">
        <v>7.6326530612244898</v>
      </c>
      <c r="CE114">
        <f t="shared" si="56"/>
        <v>32.592826094169894</v>
      </c>
      <c r="CG114">
        <f t="shared" si="44"/>
        <v>116.5</v>
      </c>
      <c r="CH114">
        <v>116.494</v>
      </c>
      <c r="CI114">
        <v>26.071428571428601</v>
      </c>
      <c r="CJ114">
        <v>37.341836734693899</v>
      </c>
      <c r="CK114">
        <v>8.8214285714285694</v>
      </c>
      <c r="CL114">
        <f t="shared" si="57"/>
        <v>60.238123305434456</v>
      </c>
      <c r="CN114">
        <f t="shared" si="45"/>
        <v>116.5</v>
      </c>
      <c r="CO114">
        <v>116.495</v>
      </c>
      <c r="CP114">
        <v>34.596938775510203</v>
      </c>
      <c r="CQ114">
        <v>50.244897959183703</v>
      </c>
      <c r="CR114">
        <v>18.841836734693899</v>
      </c>
      <c r="CS114">
        <f t="shared" si="58"/>
        <v>41.876119310813316</v>
      </c>
      <c r="CU114">
        <f t="shared" si="46"/>
        <v>116.5</v>
      </c>
      <c r="CV114">
        <v>116.494</v>
      </c>
      <c r="CW114">
        <v>22.0561224489796</v>
      </c>
      <c r="CX114">
        <v>93.183673469387799</v>
      </c>
      <c r="CY114">
        <v>12.7040816326531</v>
      </c>
      <c r="CZ114">
        <f t="shared" si="59"/>
        <v>21.196995253599066</v>
      </c>
    </row>
    <row r="115" spans="1:104" x14ac:dyDescent="0.2">
      <c r="A115">
        <f t="shared" si="30"/>
        <v>59.4</v>
      </c>
      <c r="B115">
        <v>59.366999999999997</v>
      </c>
      <c r="C115">
        <v>17.913793103448299</v>
      </c>
      <c r="D115">
        <v>13.9679802955665</v>
      </c>
      <c r="E115">
        <v>29.7684729064039</v>
      </c>
      <c r="F115">
        <f t="shared" si="47"/>
        <v>24.433261217195021</v>
      </c>
      <c r="H115">
        <f t="shared" si="31"/>
        <v>59.2</v>
      </c>
      <c r="I115">
        <v>59.222000000000001</v>
      </c>
      <c r="J115">
        <v>21.071428571428601</v>
      </c>
      <c r="K115">
        <v>5.2068965517241397</v>
      </c>
      <c r="L115">
        <v>46.169950738916299</v>
      </c>
      <c r="M115">
        <f t="shared" si="48"/>
        <v>46.106170843438491</v>
      </c>
      <c r="O115">
        <f t="shared" si="32"/>
        <v>59.2</v>
      </c>
      <c r="P115">
        <v>59.222000000000001</v>
      </c>
      <c r="Q115">
        <v>17.849753694581299</v>
      </c>
      <c r="R115">
        <v>7.8719211822660098</v>
      </c>
      <c r="S115">
        <v>67.431034482758605</v>
      </c>
      <c r="T115">
        <f t="shared" si="49"/>
        <v>27.406326107673951</v>
      </c>
      <c r="V115">
        <f t="shared" si="33"/>
        <v>59.2</v>
      </c>
      <c r="W115">
        <v>59.220999999999997</v>
      </c>
      <c r="X115">
        <v>11.298029556650199</v>
      </c>
      <c r="Y115">
        <v>4.3940886699507402</v>
      </c>
      <c r="Z115">
        <v>28.916256157635502</v>
      </c>
      <c r="AA115">
        <f t="shared" si="50"/>
        <v>34.298404342819431</v>
      </c>
      <c r="AC115">
        <f t="shared" si="34"/>
        <v>59.2</v>
      </c>
      <c r="AD115">
        <v>59.222000000000001</v>
      </c>
      <c r="AE115">
        <v>18.123152709359601</v>
      </c>
      <c r="AF115">
        <v>9.2586206896551708</v>
      </c>
      <c r="AG115">
        <v>46.108374384236498</v>
      </c>
      <c r="AH115">
        <f t="shared" si="51"/>
        <v>24.199967110672578</v>
      </c>
      <c r="AJ115" s="12">
        <f t="shared" si="35"/>
        <v>117.5</v>
      </c>
      <c r="AK115">
        <v>117.532</v>
      </c>
      <c r="AL115">
        <v>29.060344827586199</v>
      </c>
      <c r="AM115">
        <v>18.844117647058798</v>
      </c>
      <c r="AN115">
        <v>8.8132183908046002</v>
      </c>
      <c r="AO115">
        <f t="shared" si="36"/>
        <v>58.972423695740147</v>
      </c>
      <c r="AQ115">
        <f t="shared" si="37"/>
        <v>117.5</v>
      </c>
      <c r="AR115">
        <v>117.532</v>
      </c>
      <c r="AS115">
        <v>30.947214076246301</v>
      </c>
      <c r="AT115">
        <v>11.8470588235294</v>
      </c>
      <c r="AU115">
        <v>6.8620689655172402</v>
      </c>
      <c r="AV115">
        <f t="shared" si="38"/>
        <v>32.618025751072942</v>
      </c>
      <c r="AX115">
        <f t="shared" si="39"/>
        <v>117.5</v>
      </c>
      <c r="AY115">
        <v>117.53100000000001</v>
      </c>
      <c r="AZ115">
        <v>39.182835820895498</v>
      </c>
      <c r="BA115">
        <v>46.716417910447802</v>
      </c>
      <c r="BB115">
        <v>9.4365671641791007</v>
      </c>
      <c r="BC115">
        <f t="shared" si="52"/>
        <v>63.374331615348368</v>
      </c>
      <c r="BE115">
        <f t="shared" si="40"/>
        <v>117.5</v>
      </c>
      <c r="BF115">
        <v>117.53100000000001</v>
      </c>
      <c r="BG115">
        <v>11.8061224489796</v>
      </c>
      <c r="BH115">
        <v>29.418367346938801</v>
      </c>
      <c r="BI115">
        <v>4.1377551020408196</v>
      </c>
      <c r="BJ115">
        <f t="shared" si="53"/>
        <v>38.858102434928647</v>
      </c>
      <c r="BL115">
        <f t="shared" si="41"/>
        <v>117.5</v>
      </c>
      <c r="BM115">
        <v>117.533</v>
      </c>
      <c r="BN115">
        <v>29.0969387755102</v>
      </c>
      <c r="BO115">
        <v>48.448979591836697</v>
      </c>
      <c r="BP115">
        <v>5.6377551020408196</v>
      </c>
      <c r="BQ115">
        <f t="shared" si="54"/>
        <v>61.238295679065359</v>
      </c>
      <c r="BS115">
        <f t="shared" si="42"/>
        <v>117.5</v>
      </c>
      <c r="BT115">
        <v>117.53100000000001</v>
      </c>
      <c r="BU115">
        <v>17.5459183673469</v>
      </c>
      <c r="BV115">
        <v>53.719387755101998</v>
      </c>
      <c r="BW115">
        <v>6.6989795918367303</v>
      </c>
      <c r="BX115">
        <f t="shared" si="55"/>
        <v>29.353021509047387</v>
      </c>
      <c r="BZ115">
        <f t="shared" si="43"/>
        <v>117.5</v>
      </c>
      <c r="CA115">
        <v>117.53100000000001</v>
      </c>
      <c r="CB115">
        <v>18.938775510204099</v>
      </c>
      <c r="CC115">
        <v>60.75</v>
      </c>
      <c r="CD115">
        <v>7.16326530612245</v>
      </c>
      <c r="CE115">
        <f t="shared" si="56"/>
        <v>30.792713276039446</v>
      </c>
      <c r="CG115">
        <f t="shared" si="44"/>
        <v>117.5</v>
      </c>
      <c r="CH115">
        <v>117.53100000000001</v>
      </c>
      <c r="CI115">
        <v>25.5510204081633</v>
      </c>
      <c r="CJ115">
        <v>38.234693877551003</v>
      </c>
      <c r="CK115">
        <v>9.6785714285714306</v>
      </c>
      <c r="CL115">
        <f t="shared" si="57"/>
        <v>59.035718495815225</v>
      </c>
      <c r="CN115">
        <f t="shared" si="45"/>
        <v>117.5</v>
      </c>
      <c r="CO115">
        <v>117.532</v>
      </c>
      <c r="CP115">
        <v>33.984693877551003</v>
      </c>
      <c r="CQ115">
        <v>54.484693877551003</v>
      </c>
      <c r="CR115">
        <v>19.505102040816301</v>
      </c>
      <c r="CS115">
        <f t="shared" si="58"/>
        <v>41.135058358549969</v>
      </c>
      <c r="CU115">
        <f t="shared" si="46"/>
        <v>117.5</v>
      </c>
      <c r="CV115">
        <v>117.53100000000001</v>
      </c>
      <c r="CW115">
        <v>20.265306122449001</v>
      </c>
      <c r="CX115">
        <v>91.974489795918402</v>
      </c>
      <c r="CY115">
        <v>14.280612244898</v>
      </c>
      <c r="CZ115">
        <f t="shared" si="59"/>
        <v>19.475934570274241</v>
      </c>
    </row>
    <row r="116" spans="1:104" x14ac:dyDescent="0.2">
      <c r="A116">
        <f t="shared" si="30"/>
        <v>59.9</v>
      </c>
      <c r="B116">
        <v>59.889000000000003</v>
      </c>
      <c r="C116">
        <v>20.8448275862069</v>
      </c>
      <c r="D116">
        <v>13.0073891625616</v>
      </c>
      <c r="E116">
        <v>27.645320197044299</v>
      </c>
      <c r="F116">
        <f t="shared" si="47"/>
        <v>28.431003668516603</v>
      </c>
      <c r="H116">
        <f t="shared" si="31"/>
        <v>59.7</v>
      </c>
      <c r="I116">
        <v>59.744</v>
      </c>
      <c r="J116">
        <v>15.2315270935961</v>
      </c>
      <c r="K116">
        <v>4.7315270935960596</v>
      </c>
      <c r="L116">
        <v>38.337438423645303</v>
      </c>
      <c r="M116">
        <f t="shared" si="48"/>
        <v>33.327943950417762</v>
      </c>
      <c r="O116">
        <f t="shared" si="32"/>
        <v>59.7</v>
      </c>
      <c r="P116">
        <v>59.744</v>
      </c>
      <c r="Q116">
        <v>18.923645320197</v>
      </c>
      <c r="R116">
        <v>7.9359605911330098</v>
      </c>
      <c r="S116">
        <v>63.2068965517241</v>
      </c>
      <c r="T116">
        <f t="shared" si="49"/>
        <v>29.055168136505898</v>
      </c>
      <c r="V116">
        <f t="shared" si="33"/>
        <v>59.7</v>
      </c>
      <c r="W116">
        <v>59.743000000000002</v>
      </c>
      <c r="X116">
        <v>12.830049261083699</v>
      </c>
      <c r="Y116">
        <v>4.5591133004926103</v>
      </c>
      <c r="Z116">
        <v>28.928571428571399</v>
      </c>
      <c r="AA116">
        <f t="shared" si="50"/>
        <v>38.949288908163624</v>
      </c>
      <c r="AC116">
        <f t="shared" si="34"/>
        <v>59.7</v>
      </c>
      <c r="AD116">
        <v>59.744</v>
      </c>
      <c r="AE116">
        <v>16.482758620689701</v>
      </c>
      <c r="AF116">
        <v>8.4926108374384199</v>
      </c>
      <c r="AG116">
        <v>51.842364532019701</v>
      </c>
      <c r="AH116">
        <f t="shared" si="51"/>
        <v>22.009537904949905</v>
      </c>
      <c r="AJ116" s="12">
        <f t="shared" si="35"/>
        <v>118.6</v>
      </c>
      <c r="AK116">
        <v>118.57299999999999</v>
      </c>
      <c r="AL116">
        <v>30.856321839080501</v>
      </c>
      <c r="AM116">
        <v>17.508823529411799</v>
      </c>
      <c r="AN116">
        <v>9.0459770114942497</v>
      </c>
      <c r="AO116">
        <f t="shared" si="36"/>
        <v>54.793637936747665</v>
      </c>
      <c r="AQ116">
        <f t="shared" si="37"/>
        <v>118.6</v>
      </c>
      <c r="AR116">
        <v>118.57299999999999</v>
      </c>
      <c r="AS116">
        <v>30.038123167155401</v>
      </c>
      <c r="AT116">
        <v>14.6882352941176</v>
      </c>
      <c r="AU116">
        <v>8.0373563218390807</v>
      </c>
      <c r="AV116">
        <f t="shared" si="38"/>
        <v>40.440521499716468</v>
      </c>
      <c r="AX116">
        <f t="shared" si="39"/>
        <v>118.6</v>
      </c>
      <c r="AY116">
        <v>118.572</v>
      </c>
      <c r="AZ116">
        <v>34.291044776119399</v>
      </c>
      <c r="BA116">
        <v>48.813432835820898</v>
      </c>
      <c r="BB116">
        <v>10.1716417910448</v>
      </c>
      <c r="BC116">
        <f t="shared" si="52"/>
        <v>55.462347161703818</v>
      </c>
      <c r="BE116">
        <f t="shared" si="40"/>
        <v>118.6</v>
      </c>
      <c r="BF116">
        <v>118.572</v>
      </c>
      <c r="BG116">
        <v>15.6071428571429</v>
      </c>
      <c r="BH116">
        <v>26.321428571428601</v>
      </c>
      <c r="BI116">
        <v>3.6020408163265301</v>
      </c>
      <c r="BJ116">
        <f t="shared" si="53"/>
        <v>51.368597816960659</v>
      </c>
      <c r="BL116">
        <f t="shared" si="41"/>
        <v>118.6</v>
      </c>
      <c r="BM116">
        <v>118.574</v>
      </c>
      <c r="BN116">
        <v>25.418367346938801</v>
      </c>
      <c r="BO116">
        <v>47.908163265306101</v>
      </c>
      <c r="BP116">
        <v>4.9183673469387799</v>
      </c>
      <c r="BQ116">
        <f t="shared" si="54"/>
        <v>53.49626320762826</v>
      </c>
      <c r="BS116">
        <f t="shared" si="42"/>
        <v>118.6</v>
      </c>
      <c r="BT116">
        <v>118.572</v>
      </c>
      <c r="BU116">
        <v>17.755102040816301</v>
      </c>
      <c r="BV116">
        <v>52.122448979591802</v>
      </c>
      <c r="BW116">
        <v>6.5714285714285703</v>
      </c>
      <c r="BX116">
        <f t="shared" si="55"/>
        <v>29.702970297029658</v>
      </c>
      <c r="BZ116">
        <f t="shared" si="43"/>
        <v>118.6</v>
      </c>
      <c r="CA116">
        <v>118.572</v>
      </c>
      <c r="CB116">
        <v>18.1938775510204</v>
      </c>
      <c r="CC116">
        <v>65.938775510204096</v>
      </c>
      <c r="CD116">
        <v>6.4183673469387799</v>
      </c>
      <c r="CE116">
        <f t="shared" si="56"/>
        <v>29.581577462919324</v>
      </c>
      <c r="CG116">
        <f t="shared" si="44"/>
        <v>118.6</v>
      </c>
      <c r="CH116">
        <v>118.572</v>
      </c>
      <c r="CI116">
        <v>24.3061224489796</v>
      </c>
      <c r="CJ116">
        <v>41.127551020408198</v>
      </c>
      <c r="CK116">
        <v>7.3010204081632697</v>
      </c>
      <c r="CL116">
        <f t="shared" si="57"/>
        <v>56.159377578686801</v>
      </c>
      <c r="CN116">
        <f t="shared" si="45"/>
        <v>118.6</v>
      </c>
      <c r="CO116">
        <v>118.57299999999999</v>
      </c>
      <c r="CP116">
        <v>32.173469387755098</v>
      </c>
      <c r="CQ116">
        <v>50.091836734693899</v>
      </c>
      <c r="CR116">
        <v>19.841836734693899</v>
      </c>
      <c r="CS116">
        <f t="shared" si="58"/>
        <v>38.942753041437648</v>
      </c>
      <c r="CU116">
        <f t="shared" si="46"/>
        <v>118.6</v>
      </c>
      <c r="CV116">
        <v>118.572</v>
      </c>
      <c r="CW116">
        <v>16.816326530612201</v>
      </c>
      <c r="CX116">
        <v>86.158163265306101</v>
      </c>
      <c r="CY116">
        <v>13.637755102040799</v>
      </c>
      <c r="CZ116">
        <f t="shared" si="59"/>
        <v>16.161299180167084</v>
      </c>
    </row>
    <row r="117" spans="1:104" x14ac:dyDescent="0.2">
      <c r="A117">
        <f t="shared" si="30"/>
        <v>60.4</v>
      </c>
      <c r="B117">
        <v>60.414999999999999</v>
      </c>
      <c r="C117">
        <v>18.800492610837399</v>
      </c>
      <c r="D117">
        <v>14.049261083743801</v>
      </c>
      <c r="E117">
        <v>31.5</v>
      </c>
      <c r="F117">
        <f t="shared" si="47"/>
        <v>25.642662294905676</v>
      </c>
      <c r="H117">
        <f t="shared" si="31"/>
        <v>60.3</v>
      </c>
      <c r="I117">
        <v>60.27</v>
      </c>
      <c r="J117">
        <v>15.842364532019699</v>
      </c>
      <c r="K117">
        <v>5.3940886699507402</v>
      </c>
      <c r="L117">
        <v>39.608374384236498</v>
      </c>
      <c r="M117">
        <f t="shared" si="48"/>
        <v>34.664510913500393</v>
      </c>
      <c r="O117">
        <f t="shared" si="32"/>
        <v>60.3</v>
      </c>
      <c r="P117">
        <v>60.27</v>
      </c>
      <c r="Q117">
        <v>18.995073891625601</v>
      </c>
      <c r="R117">
        <v>7.3793103448275899</v>
      </c>
      <c r="S117">
        <v>65.357142857142904</v>
      </c>
      <c r="T117">
        <f t="shared" si="49"/>
        <v>29.16483882190991</v>
      </c>
      <c r="V117">
        <f t="shared" si="33"/>
        <v>60.3</v>
      </c>
      <c r="W117">
        <v>60.268999999999998</v>
      </c>
      <c r="X117">
        <v>12.012315270936</v>
      </c>
      <c r="Y117">
        <v>5.0221674876847304</v>
      </c>
      <c r="Z117">
        <v>27.199507389162601</v>
      </c>
      <c r="AA117">
        <f t="shared" si="50"/>
        <v>36.466823191613607</v>
      </c>
      <c r="AC117">
        <f t="shared" si="34"/>
        <v>60.3</v>
      </c>
      <c r="AD117">
        <v>60.27</v>
      </c>
      <c r="AE117">
        <v>16.613300492610801</v>
      </c>
      <c r="AF117">
        <v>8.9088669950738897</v>
      </c>
      <c r="AG117">
        <v>51.374384236453203</v>
      </c>
      <c r="AH117">
        <f t="shared" si="51"/>
        <v>22.183851340240043</v>
      </c>
      <c r="AJ117" s="12">
        <f t="shared" si="35"/>
        <v>119.6</v>
      </c>
      <c r="AK117">
        <v>119.61</v>
      </c>
      <c r="AL117">
        <v>29.939655172413801</v>
      </c>
      <c r="AM117">
        <v>16.258823529411799</v>
      </c>
      <c r="AN117">
        <v>8.0545977011494294</v>
      </c>
      <c r="AO117">
        <f t="shared" si="36"/>
        <v>50.881779021391083</v>
      </c>
      <c r="AQ117">
        <f t="shared" si="37"/>
        <v>119.6</v>
      </c>
      <c r="AR117">
        <v>119.61</v>
      </c>
      <c r="AS117">
        <v>31.2785923753666</v>
      </c>
      <c r="AT117">
        <v>13.4088235294118</v>
      </c>
      <c r="AU117">
        <v>7.6206896551724101</v>
      </c>
      <c r="AV117">
        <f t="shared" si="38"/>
        <v>36.91796906632127</v>
      </c>
      <c r="AX117">
        <f t="shared" si="39"/>
        <v>119.6</v>
      </c>
      <c r="AY117">
        <v>119.60899999999999</v>
      </c>
      <c r="AZ117">
        <v>33.111940298507498</v>
      </c>
      <c r="BA117">
        <v>49.429104477611901</v>
      </c>
      <c r="BB117">
        <v>10.6492537313433</v>
      </c>
      <c r="BC117">
        <f t="shared" si="52"/>
        <v>53.555263189658355</v>
      </c>
      <c r="BE117">
        <f t="shared" si="40"/>
        <v>119.6</v>
      </c>
      <c r="BF117">
        <v>119.60899999999999</v>
      </c>
      <c r="BG117">
        <v>13.6173469387755</v>
      </c>
      <c r="BH117">
        <v>30.561224489795901</v>
      </c>
      <c r="BI117">
        <v>4.1887755102040796</v>
      </c>
      <c r="BJ117">
        <f t="shared" si="53"/>
        <v>44.819479429051171</v>
      </c>
      <c r="BL117">
        <f t="shared" si="41"/>
        <v>119.6</v>
      </c>
      <c r="BM117">
        <v>119.611</v>
      </c>
      <c r="BN117">
        <v>28.331632653061199</v>
      </c>
      <c r="BO117">
        <v>52.780612244898002</v>
      </c>
      <c r="BP117">
        <v>4.8520408163265296</v>
      </c>
      <c r="BQ117">
        <f t="shared" si="54"/>
        <v>59.627609311914718</v>
      </c>
      <c r="BS117">
        <f t="shared" si="42"/>
        <v>119.6</v>
      </c>
      <c r="BT117">
        <v>119.60899999999999</v>
      </c>
      <c r="BU117">
        <v>17.673469387755102</v>
      </c>
      <c r="BV117">
        <v>49.846938775510203</v>
      </c>
      <c r="BW117">
        <v>6.37244897959184</v>
      </c>
      <c r="BX117">
        <f t="shared" si="55"/>
        <v>29.566404916353701</v>
      </c>
      <c r="BZ117">
        <f t="shared" si="43"/>
        <v>119.6</v>
      </c>
      <c r="CA117">
        <v>119.60899999999999</v>
      </c>
      <c r="CB117">
        <v>19.2397959183673</v>
      </c>
      <c r="CC117">
        <v>63.785714285714299</v>
      </c>
      <c r="CD117">
        <v>6.6683673469387799</v>
      </c>
      <c r="CE117">
        <f t="shared" si="56"/>
        <v>31.282144871752255</v>
      </c>
      <c r="CG117">
        <f t="shared" si="44"/>
        <v>119.6</v>
      </c>
      <c r="CH117">
        <v>119.60899999999999</v>
      </c>
      <c r="CI117">
        <v>24.974489795918402</v>
      </c>
      <c r="CJ117">
        <v>37.561224489795897</v>
      </c>
      <c r="CK117">
        <v>8.7091836734693899</v>
      </c>
      <c r="CL117">
        <f t="shared" si="57"/>
        <v>57.70364257927627</v>
      </c>
      <c r="CN117">
        <f t="shared" si="45"/>
        <v>119.6</v>
      </c>
      <c r="CO117">
        <v>119.61</v>
      </c>
      <c r="CP117">
        <v>33.709183673469397</v>
      </c>
      <c r="CQ117">
        <v>51.137755102040799</v>
      </c>
      <c r="CR117">
        <v>18.688775510204099</v>
      </c>
      <c r="CS117">
        <f t="shared" si="58"/>
        <v>40.801580930031506</v>
      </c>
      <c r="CU117">
        <f t="shared" si="46"/>
        <v>119.6</v>
      </c>
      <c r="CV117">
        <v>119.60899999999999</v>
      </c>
      <c r="CW117">
        <v>17.5</v>
      </c>
      <c r="CX117">
        <v>92.801020408163296</v>
      </c>
      <c r="CY117">
        <v>12.219387755102</v>
      </c>
      <c r="CZ117">
        <f t="shared" si="59"/>
        <v>16.818342290040427</v>
      </c>
    </row>
    <row r="123" spans="1:104" x14ac:dyDescent="0.2"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</row>
  </sheetData>
  <mergeCells count="1">
    <mergeCell ref="B123:P12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260"/>
  <sheetViews>
    <sheetView zoomScale="91" zoomScaleNormal="91" workbookViewId="0">
      <selection activeCell="BS21" sqref="BS21"/>
    </sheetView>
  </sheetViews>
  <sheetFormatPr baseColWidth="10" defaultRowHeight="15" x14ac:dyDescent="0.2"/>
  <cols>
    <col min="70" max="70" width="31.1640625" customWidth="1"/>
    <col min="71" max="71" width="21.33203125" customWidth="1"/>
    <col min="74" max="74" width="32.5" customWidth="1"/>
  </cols>
  <sheetData>
    <row r="1" spans="1:76" ht="16" thickBot="1" x14ac:dyDescent="0.25">
      <c r="A1" s="15" t="s">
        <v>1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W1" s="15" t="s">
        <v>4</v>
      </c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X1" s="16" t="s">
        <v>10</v>
      </c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2"/>
      <c r="BR1" s="4"/>
      <c r="BS1" s="5"/>
      <c r="BV1" s="6"/>
      <c r="BW1" s="5"/>
      <c r="BX1" s="7"/>
    </row>
    <row r="2" spans="1:76" ht="16" x14ac:dyDescent="0.2">
      <c r="C2" s="15" t="s">
        <v>9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Y2" s="15" t="s">
        <v>6</v>
      </c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X2" s="12"/>
      <c r="AY2" s="12"/>
      <c r="AZ2" s="12"/>
      <c r="BA2" s="16" t="s">
        <v>6</v>
      </c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2"/>
      <c r="BO2" s="12"/>
      <c r="BP2" s="12"/>
      <c r="BQ2" s="12"/>
      <c r="BR2" s="10"/>
      <c r="BS2" s="3"/>
      <c r="BV2" s="10"/>
      <c r="BW2" s="8"/>
      <c r="BX2" s="9"/>
    </row>
    <row r="3" spans="1:76" ht="16" x14ac:dyDescent="0.2">
      <c r="B3" t="s">
        <v>5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S3" t="s">
        <v>7</v>
      </c>
      <c r="T3" t="s">
        <v>8</v>
      </c>
      <c r="X3" t="s">
        <v>5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13</v>
      </c>
      <c r="AL3">
        <v>14</v>
      </c>
      <c r="AM3">
        <v>15</v>
      </c>
      <c r="AN3">
        <v>16</v>
      </c>
      <c r="AO3">
        <v>17</v>
      </c>
      <c r="AR3" t="s">
        <v>7</v>
      </c>
      <c r="AS3" t="s">
        <v>8</v>
      </c>
      <c r="AX3" s="12"/>
      <c r="AY3" s="12"/>
      <c r="AZ3" s="12" t="s">
        <v>5</v>
      </c>
      <c r="BA3" s="12">
        <v>12</v>
      </c>
      <c r="BB3" s="12">
        <v>13</v>
      </c>
      <c r="BC3" s="12">
        <v>1</v>
      </c>
      <c r="BD3" s="12">
        <v>2</v>
      </c>
      <c r="BE3" s="12">
        <v>3</v>
      </c>
      <c r="BF3" s="12">
        <v>4</v>
      </c>
      <c r="BG3" s="12">
        <v>5</v>
      </c>
      <c r="BH3" s="12">
        <v>6</v>
      </c>
      <c r="BI3" s="12">
        <v>7</v>
      </c>
      <c r="BJ3" s="12">
        <v>8</v>
      </c>
      <c r="BK3" s="12">
        <v>9</v>
      </c>
      <c r="BL3" s="12">
        <v>10</v>
      </c>
      <c r="BM3" s="12">
        <v>11</v>
      </c>
      <c r="BN3" s="12" t="s">
        <v>7</v>
      </c>
      <c r="BO3" s="12" t="s">
        <v>8</v>
      </c>
      <c r="BP3" s="12"/>
      <c r="BQ3" s="12"/>
      <c r="BR3" s="10"/>
      <c r="BS3" s="13"/>
      <c r="BV3" s="10"/>
      <c r="BW3" s="8"/>
      <c r="BX3" s="9"/>
    </row>
    <row r="4" spans="1:76" ht="16" x14ac:dyDescent="0.2">
      <c r="A4">
        <f t="shared" ref="A4:A14" si="0">B4-B$191</f>
        <v>-6.5</v>
      </c>
      <c r="B4">
        <v>-6.5</v>
      </c>
      <c r="H4">
        <v>98.017377857958053</v>
      </c>
      <c r="I4">
        <v>103.1581504575269</v>
      </c>
      <c r="J4">
        <v>111.76356986807323</v>
      </c>
      <c r="K4">
        <v>110.26028547439124</v>
      </c>
      <c r="L4">
        <v>103.4597543166394</v>
      </c>
      <c r="M4">
        <v>108.50119494708098</v>
      </c>
      <c r="N4">
        <v>104.50608886086866</v>
      </c>
      <c r="O4">
        <v>104.42060591771775</v>
      </c>
      <c r="P4">
        <v>110.88124498239986</v>
      </c>
      <c r="Q4">
        <v>103.49899972541456</v>
      </c>
      <c r="R4">
        <v>0</v>
      </c>
      <c r="S4">
        <f>AVERAGE(C4:Q4)</f>
        <v>105.84672724080706</v>
      </c>
      <c r="T4">
        <f>STDEV(C4:Q4)</f>
        <v>4.3518686286674884</v>
      </c>
      <c r="W4">
        <f t="shared" ref="W4:W35" si="1">X4-X$15</f>
        <v>-6.5</v>
      </c>
      <c r="X4">
        <v>-6.5</v>
      </c>
      <c r="AD4">
        <v>100.93683892414622</v>
      </c>
      <c r="AE4">
        <v>109.80267033182794</v>
      </c>
      <c r="AF4">
        <v>104.0520146234209</v>
      </c>
      <c r="AG4">
        <v>105.93103325405096</v>
      </c>
      <c r="AH4">
        <v>105.81410507104694</v>
      </c>
      <c r="AI4">
        <v>112.15000848464278</v>
      </c>
      <c r="AJ4">
        <v>105.26623914688193</v>
      </c>
      <c r="AK4">
        <v>105.93708258486494</v>
      </c>
      <c r="AL4">
        <v>106.24753142352645</v>
      </c>
      <c r="AM4" s="2">
        <v>110.71949440933395</v>
      </c>
      <c r="AN4" s="2">
        <v>105.82162317178094</v>
      </c>
      <c r="AO4" s="2">
        <v>105.7327282394984</v>
      </c>
      <c r="AP4">
        <v>0</v>
      </c>
      <c r="AR4">
        <f>AVERAGE(Y4:AO4)</f>
        <v>106.5342808054185</v>
      </c>
      <c r="AS4">
        <f>STDEV(Y4:AO4)</f>
        <v>3.0347608872740635</v>
      </c>
      <c r="AX4" s="12">
        <v>0</v>
      </c>
      <c r="AY4" s="12">
        <f>AZ4-AZ$35</f>
        <v>-15.7</v>
      </c>
      <c r="AZ4" s="12">
        <v>-15.7</v>
      </c>
      <c r="BA4" s="12"/>
      <c r="BB4" s="12"/>
      <c r="BC4" s="12"/>
      <c r="BD4" s="12"/>
      <c r="BE4" s="12"/>
      <c r="BF4" s="12"/>
      <c r="BG4" s="12"/>
      <c r="BH4" s="12">
        <v>1.0261012600608306</v>
      </c>
      <c r="BI4" s="12">
        <v>0.99992385262218919</v>
      </c>
      <c r="BJ4" s="12">
        <v>1.0109169620729677</v>
      </c>
      <c r="BK4" s="12">
        <v>0.96386828580783779</v>
      </c>
      <c r="BL4" s="12">
        <v>1.0154766699269315</v>
      </c>
      <c r="BM4" s="12">
        <v>1.0231861081522948</v>
      </c>
      <c r="BN4" s="12">
        <f>AVERAGE(BA4:BM4)*100</f>
        <v>100.65788564405086</v>
      </c>
      <c r="BO4" s="12">
        <f>STDEV(BA4:BM4)*100</f>
        <v>2.2905882290106785</v>
      </c>
      <c r="BP4" s="12">
        <f>COUNT(BA4:BM4)</f>
        <v>6</v>
      </c>
      <c r="BQ4" s="12"/>
      <c r="BR4" s="10"/>
      <c r="BS4" s="13"/>
      <c r="BV4" s="10"/>
      <c r="BW4" s="8"/>
      <c r="BX4" s="9"/>
    </row>
    <row r="5" spans="1:76" x14ac:dyDescent="0.2">
      <c r="A5">
        <f t="shared" si="0"/>
        <v>-6</v>
      </c>
      <c r="B5">
        <v>-6</v>
      </c>
      <c r="W5">
        <f t="shared" si="1"/>
        <v>-6</v>
      </c>
      <c r="X5">
        <v>-6</v>
      </c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</row>
    <row r="6" spans="1:76" x14ac:dyDescent="0.2">
      <c r="A6">
        <f t="shared" si="0"/>
        <v>-5.5</v>
      </c>
      <c r="B6">
        <v>-5.5</v>
      </c>
      <c r="H6">
        <v>97.244210448805262</v>
      </c>
      <c r="I6">
        <v>99.327880800064847</v>
      </c>
      <c r="J6">
        <v>103.84555033856775</v>
      </c>
      <c r="K6">
        <v>106.56591099916047</v>
      </c>
      <c r="L6">
        <v>106.35898977751054</v>
      </c>
      <c r="M6">
        <v>97.217480368726541</v>
      </c>
      <c r="N6">
        <v>101.2625676079239</v>
      </c>
      <c r="O6">
        <v>96.69928091477064</v>
      </c>
      <c r="P6">
        <v>103.21126412647439</v>
      </c>
      <c r="Q6">
        <v>100.26772055073934</v>
      </c>
      <c r="R6">
        <v>1</v>
      </c>
      <c r="S6">
        <f t="shared" ref="S6" si="2">AVERAGE(C6:Q6)</f>
        <v>101.20008559327435</v>
      </c>
      <c r="T6">
        <f t="shared" ref="T6" si="3">STDEV(C6:Q6)</f>
        <v>3.6907601163695092</v>
      </c>
      <c r="W6">
        <f t="shared" si="1"/>
        <v>-5.5</v>
      </c>
      <c r="X6">
        <v>-5.5</v>
      </c>
      <c r="AD6">
        <v>99.468980701981522</v>
      </c>
      <c r="AE6">
        <v>106.64637738071865</v>
      </c>
      <c r="AF6">
        <v>103.10227287511542</v>
      </c>
      <c r="AG6">
        <v>103.4011242060628</v>
      </c>
      <c r="AH6">
        <v>97.451440490157609</v>
      </c>
      <c r="AI6">
        <v>101.08603427795693</v>
      </c>
      <c r="AJ6">
        <v>100.00180134740783</v>
      </c>
      <c r="AK6">
        <v>97.89392473861173</v>
      </c>
      <c r="AL6">
        <v>101.96092098231921</v>
      </c>
      <c r="AM6" s="2">
        <v>104.10979394936615</v>
      </c>
      <c r="AN6" s="2">
        <v>102.22844514920975</v>
      </c>
      <c r="AO6" s="2">
        <v>98.430795484054457</v>
      </c>
      <c r="AP6">
        <v>1</v>
      </c>
      <c r="AR6">
        <f t="shared" ref="AR6:AR69" si="4">AVERAGE(Y6:AO6)</f>
        <v>101.31515929858017</v>
      </c>
      <c r="AS6">
        <f t="shared" ref="AS6:AS69" si="5">STDEV(Y6:AO6)</f>
        <v>2.7825184660250342</v>
      </c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</row>
    <row r="7" spans="1:76" x14ac:dyDescent="0.2">
      <c r="A7">
        <f t="shared" si="0"/>
        <v>-4.9000000000000004</v>
      </c>
      <c r="B7">
        <v>-4.9000000000000004</v>
      </c>
      <c r="W7">
        <f t="shared" si="1"/>
        <v>-4.9000000000000004</v>
      </c>
      <c r="X7">
        <v>-4.9000000000000004</v>
      </c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</row>
    <row r="8" spans="1:76" x14ac:dyDescent="0.2">
      <c r="A8">
        <f t="shared" si="0"/>
        <v>-4.4000000000000004</v>
      </c>
      <c r="B8">
        <v>-4.4000000000000004</v>
      </c>
      <c r="H8">
        <v>98.983837119399212</v>
      </c>
      <c r="I8">
        <v>99.093043971171696</v>
      </c>
      <c r="J8">
        <v>95.583531484990729</v>
      </c>
      <c r="K8">
        <v>87.002518891687771</v>
      </c>
      <c r="L8">
        <v>97.263980757666829</v>
      </c>
      <c r="M8">
        <v>98.984294981222291</v>
      </c>
      <c r="N8">
        <v>92.054617247901234</v>
      </c>
      <c r="O8">
        <v>99.528468702110089</v>
      </c>
      <c r="P8">
        <v>98.295559809794369</v>
      </c>
      <c r="Q8">
        <v>99.576354293335385</v>
      </c>
      <c r="R8">
        <v>2.1</v>
      </c>
      <c r="S8">
        <f t="shared" ref="S8:S71" si="6">AVERAGE(C8:Q8)</f>
        <v>96.636620725927955</v>
      </c>
      <c r="T8">
        <f t="shared" ref="T8:T71" si="7">STDEV(C8:Q8)</f>
        <v>4.1113009971048271</v>
      </c>
      <c r="W8">
        <f t="shared" si="1"/>
        <v>-4.4000000000000004</v>
      </c>
      <c r="X8">
        <v>-4.4000000000000004</v>
      </c>
      <c r="AD8">
        <v>102.55580019859264</v>
      </c>
      <c r="AE8">
        <v>97.427842136265497</v>
      </c>
      <c r="AF8">
        <v>103.70724535862512</v>
      </c>
      <c r="AG8">
        <v>99.980402113008566</v>
      </c>
      <c r="AH8">
        <v>96.25211836787895</v>
      </c>
      <c r="AI8">
        <v>91.41919791843435</v>
      </c>
      <c r="AJ8">
        <v>97.97528551356416</v>
      </c>
      <c r="AK8">
        <v>97.634839482290019</v>
      </c>
      <c r="AL8">
        <v>95.676215701308024</v>
      </c>
      <c r="AM8" s="2">
        <v>98.986574922403832</v>
      </c>
      <c r="AN8" s="2">
        <v>94.43479141011143</v>
      </c>
      <c r="AO8" s="2">
        <v>99.222198864830787</v>
      </c>
      <c r="AP8">
        <v>2.1</v>
      </c>
      <c r="AR8">
        <f t="shared" si="4"/>
        <v>97.939375998942765</v>
      </c>
      <c r="AS8">
        <f t="shared" si="5"/>
        <v>3.365695984952616</v>
      </c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</row>
    <row r="9" spans="1:76" x14ac:dyDescent="0.2">
      <c r="A9">
        <f t="shared" si="0"/>
        <v>-3.1</v>
      </c>
      <c r="B9">
        <v>-3.1</v>
      </c>
      <c r="H9">
        <v>98.551231545230195</v>
      </c>
      <c r="I9">
        <v>98.671957243501424</v>
      </c>
      <c r="J9">
        <v>92.825501816557804</v>
      </c>
      <c r="K9">
        <v>99.714525608732004</v>
      </c>
      <c r="L9">
        <v>94.12851129628045</v>
      </c>
      <c r="M9">
        <v>99.120860361898238</v>
      </c>
      <c r="N9">
        <v>100.57404519361587</v>
      </c>
      <c r="O9">
        <v>98.585406106330353</v>
      </c>
      <c r="P9">
        <v>94.460569381831633</v>
      </c>
      <c r="Q9">
        <v>101.15031577295741</v>
      </c>
      <c r="R9">
        <v>3.1</v>
      </c>
      <c r="S9">
        <f t="shared" si="6"/>
        <v>97.778292432693547</v>
      </c>
      <c r="T9">
        <f t="shared" si="7"/>
        <v>2.8991203663097229</v>
      </c>
      <c r="W9">
        <f t="shared" si="1"/>
        <v>-3.2</v>
      </c>
      <c r="X9">
        <v>-3.2</v>
      </c>
      <c r="AD9">
        <v>96.155506626948181</v>
      </c>
      <c r="AE9">
        <v>94.467897113685481</v>
      </c>
      <c r="AF9">
        <v>97.738834029376932</v>
      </c>
      <c r="AG9">
        <v>98.98714556775974</v>
      </c>
      <c r="AH9">
        <v>99.621952809281794</v>
      </c>
      <c r="AI9">
        <v>97.177442163018199</v>
      </c>
      <c r="AJ9">
        <v>97.637532874590164</v>
      </c>
      <c r="AK9">
        <v>98.095435493528655</v>
      </c>
      <c r="AL9">
        <v>102.03062196510299</v>
      </c>
      <c r="AM9" s="2">
        <v>91.329793201450997</v>
      </c>
      <c r="AN9" s="2">
        <v>94.105838492552138</v>
      </c>
      <c r="AO9" s="2">
        <v>96.310081737130432</v>
      </c>
      <c r="AP9">
        <v>3.1</v>
      </c>
      <c r="AR9">
        <f t="shared" si="4"/>
        <v>96.971506839535479</v>
      </c>
      <c r="AS9">
        <f t="shared" si="5"/>
        <v>2.8031265801670453</v>
      </c>
      <c r="AX9" s="12">
        <v>2.6</v>
      </c>
      <c r="AY9" s="12">
        <f>AZ9-AZ$35</f>
        <v>-13.1</v>
      </c>
      <c r="AZ9" s="12">
        <v>-13.1</v>
      </c>
      <c r="BA9" s="12"/>
      <c r="BB9" s="12"/>
      <c r="BC9" s="12"/>
      <c r="BD9" s="12"/>
      <c r="BE9" s="12"/>
      <c r="BF9" s="12"/>
      <c r="BG9" s="12"/>
      <c r="BH9" s="12">
        <v>0.99625499162028419</v>
      </c>
      <c r="BI9" s="12">
        <v>1.0037856124968727</v>
      </c>
      <c r="BJ9" s="12">
        <v>0.97865754828455132</v>
      </c>
      <c r="BK9" s="12">
        <v>0.99006306678245481</v>
      </c>
      <c r="BL9" s="12">
        <v>0.9788706058339568</v>
      </c>
      <c r="BM9" s="12">
        <v>1.0060318561272263</v>
      </c>
      <c r="BN9" s="12">
        <f t="shared" ref="BN9:BN72" si="8">AVERAGE(BA9:BM9)*100</f>
        <v>99.227728019089099</v>
      </c>
      <c r="BO9" s="12">
        <f t="shared" ref="BO9:BO72" si="9">STDEV(BA9:BM9)*100</f>
        <v>1.1896142361289945</v>
      </c>
      <c r="BP9" s="12">
        <f t="shared" ref="BP9:BP68" si="10">COUNT(BA9:BM9)</f>
        <v>6</v>
      </c>
      <c r="BQ9" s="12"/>
    </row>
    <row r="10" spans="1:76" x14ac:dyDescent="0.2">
      <c r="A10">
        <f t="shared" si="0"/>
        <v>-2.6</v>
      </c>
      <c r="B10">
        <v>-2.6</v>
      </c>
      <c r="C10">
        <v>104.38475079618901</v>
      </c>
      <c r="D10">
        <v>98.032875235785426</v>
      </c>
      <c r="E10">
        <v>105.21956827567429</v>
      </c>
      <c r="F10">
        <v>110.67908896499125</v>
      </c>
      <c r="G10">
        <v>101.60828811050813</v>
      </c>
      <c r="S10">
        <f t="shared" si="6"/>
        <v>103.98491427662961</v>
      </c>
      <c r="T10">
        <f t="shared" si="7"/>
        <v>4.67897785780342</v>
      </c>
      <c r="W10">
        <f t="shared" si="1"/>
        <v>-2.6</v>
      </c>
      <c r="X10">
        <v>-2.6</v>
      </c>
      <c r="Y10">
        <v>103.92975385058294</v>
      </c>
      <c r="Z10">
        <v>109.52117972689561</v>
      </c>
      <c r="AA10">
        <v>104.82928220115473</v>
      </c>
      <c r="AB10">
        <v>101.93815653203136</v>
      </c>
      <c r="AC10">
        <v>104.44943166150924</v>
      </c>
      <c r="AR10">
        <f t="shared" si="4"/>
        <v>104.93356079443478</v>
      </c>
      <c r="AS10">
        <f t="shared" si="5"/>
        <v>2.7960497844095391</v>
      </c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</row>
    <row r="11" spans="1:76" x14ac:dyDescent="0.2">
      <c r="A11">
        <f t="shared" si="0"/>
        <v>-2.0999999999999996</v>
      </c>
      <c r="B11">
        <v>-2.0999999999999996</v>
      </c>
      <c r="C11">
        <v>105.12718868000594</v>
      </c>
      <c r="D11">
        <v>105.73430342225821</v>
      </c>
      <c r="E11">
        <v>103.63879770674815</v>
      </c>
      <c r="F11">
        <v>107.26195995154704</v>
      </c>
      <c r="G11">
        <v>102.37132050649566</v>
      </c>
      <c r="H11">
        <v>107.20334302860728</v>
      </c>
      <c r="I11">
        <v>99.748967527735132</v>
      </c>
      <c r="J11">
        <v>95.981846491810487</v>
      </c>
      <c r="K11">
        <v>96.45675902602855</v>
      </c>
      <c r="L11">
        <v>98.7887638519028</v>
      </c>
      <c r="M11">
        <v>96.176169341071954</v>
      </c>
      <c r="N11">
        <v>101.60268108969032</v>
      </c>
      <c r="O11">
        <v>100.76623835907111</v>
      </c>
      <c r="P11">
        <v>93.151361699499788</v>
      </c>
      <c r="Q11">
        <v>95.506609657553227</v>
      </c>
      <c r="R11">
        <v>4.2</v>
      </c>
      <c r="S11">
        <f t="shared" si="6"/>
        <v>100.63442068933506</v>
      </c>
      <c r="T11">
        <f t="shared" si="7"/>
        <v>4.564796935121044</v>
      </c>
      <c r="W11">
        <f t="shared" si="1"/>
        <v>-2.0999999999999996</v>
      </c>
      <c r="X11">
        <v>-2.0999999999999996</v>
      </c>
      <c r="Y11">
        <v>100.79255539843697</v>
      </c>
      <c r="Z11">
        <v>102.42401530541802</v>
      </c>
      <c r="AA11">
        <v>100.83398674174917</v>
      </c>
      <c r="AB11">
        <v>98.851736778944911</v>
      </c>
      <c r="AC11">
        <v>97.494561720641073</v>
      </c>
      <c r="AD11">
        <v>100.8828735483314</v>
      </c>
      <c r="AE11">
        <v>91.655213037502463</v>
      </c>
      <c r="AF11">
        <v>91.39963311346159</v>
      </c>
      <c r="AG11">
        <v>91.700294859117932</v>
      </c>
      <c r="AH11">
        <v>100.86038326163471</v>
      </c>
      <c r="AI11">
        <v>98.167317155947742</v>
      </c>
      <c r="AJ11">
        <v>99.119141117555927</v>
      </c>
      <c r="AK11">
        <v>100.43871770070467</v>
      </c>
      <c r="AL11">
        <v>94.08470992774329</v>
      </c>
      <c r="AM11" s="2">
        <v>94.854343517445088</v>
      </c>
      <c r="AN11" s="2">
        <v>103.4093017763458</v>
      </c>
      <c r="AO11" s="2">
        <v>100.30419567448585</v>
      </c>
      <c r="AP11">
        <v>4.2</v>
      </c>
      <c r="AR11">
        <f t="shared" si="4"/>
        <v>98.074881213850972</v>
      </c>
      <c r="AS11">
        <f t="shared" si="5"/>
        <v>3.8995984661163585</v>
      </c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</row>
    <row r="12" spans="1:76" x14ac:dyDescent="0.2">
      <c r="A12">
        <f t="shared" si="0"/>
        <v>-1.5</v>
      </c>
      <c r="B12">
        <v>-1.5</v>
      </c>
      <c r="C12">
        <v>102.16079659217647</v>
      </c>
      <c r="D12">
        <v>102.86176232821347</v>
      </c>
      <c r="E12">
        <v>104.00184549291296</v>
      </c>
      <c r="F12">
        <v>94.176673795032087</v>
      </c>
      <c r="G12">
        <v>97.766814668640009</v>
      </c>
      <c r="S12">
        <f t="shared" si="6"/>
        <v>100.19357857539501</v>
      </c>
      <c r="T12">
        <f t="shared" si="7"/>
        <v>4.110485809928635</v>
      </c>
      <c r="W12">
        <f t="shared" si="1"/>
        <v>-1.5999999999999996</v>
      </c>
      <c r="X12">
        <v>-1.5999999999999996</v>
      </c>
      <c r="Y12">
        <v>103.21848618531901</v>
      </c>
      <c r="Z12">
        <v>96.1223644504053</v>
      </c>
      <c r="AA12">
        <v>97.555064509230903</v>
      </c>
      <c r="AB12">
        <v>97.655800496457374</v>
      </c>
      <c r="AC12">
        <v>99.941787432213019</v>
      </c>
      <c r="AR12">
        <f t="shared" si="4"/>
        <v>98.898700614725115</v>
      </c>
      <c r="AS12">
        <f t="shared" si="5"/>
        <v>2.7751927261910989</v>
      </c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</row>
    <row r="13" spans="1:76" x14ac:dyDescent="0.2">
      <c r="A13">
        <f t="shared" si="0"/>
        <v>-1</v>
      </c>
      <c r="B13">
        <v>-1</v>
      </c>
      <c r="C13">
        <v>91.7834634559308</v>
      </c>
      <c r="D13">
        <v>99.811371597951961</v>
      </c>
      <c r="E13">
        <v>93.915924183520715</v>
      </c>
      <c r="F13">
        <v>93.526148140393957</v>
      </c>
      <c r="G13">
        <v>98.865318204242755</v>
      </c>
      <c r="S13">
        <f t="shared" si="6"/>
        <v>95.580445116408029</v>
      </c>
      <c r="T13">
        <f t="shared" si="7"/>
        <v>3.5390311466237336</v>
      </c>
      <c r="W13">
        <f t="shared" si="1"/>
        <v>-1.0999999999999996</v>
      </c>
      <c r="X13">
        <v>-1.0999999999999996</v>
      </c>
      <c r="Y13">
        <v>99.276877873648402</v>
      </c>
      <c r="Z13">
        <v>96.286726757526125</v>
      </c>
      <c r="AA13">
        <v>100.762705823651</v>
      </c>
      <c r="AB13">
        <v>101.89294931860402</v>
      </c>
      <c r="AC13">
        <v>95.943503171052996</v>
      </c>
      <c r="AR13">
        <f t="shared" si="4"/>
        <v>98.832552588896519</v>
      </c>
      <c r="AS13">
        <f t="shared" si="5"/>
        <v>2.6512629214169894</v>
      </c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</row>
    <row r="14" spans="1:76" x14ac:dyDescent="0.2">
      <c r="A14">
        <f t="shared" si="0"/>
        <v>-0.5</v>
      </c>
      <c r="B14">
        <v>-0.5</v>
      </c>
      <c r="C14">
        <v>96.543800475697751</v>
      </c>
      <c r="D14">
        <v>93.559687415790947</v>
      </c>
      <c r="E14">
        <v>93.223864341143894</v>
      </c>
      <c r="F14">
        <v>94.356129148035677</v>
      </c>
      <c r="G14">
        <v>99.388258510113445</v>
      </c>
      <c r="S14">
        <f t="shared" si="6"/>
        <v>95.414347978156343</v>
      </c>
      <c r="T14">
        <f t="shared" si="7"/>
        <v>2.5702839978413312</v>
      </c>
      <c r="W14">
        <f t="shared" si="1"/>
        <v>-0.59999999999999964</v>
      </c>
      <c r="X14">
        <v>-0.59999999999999964</v>
      </c>
      <c r="Y14">
        <v>92.782326692012688</v>
      </c>
      <c r="Z14">
        <v>95.645713759754955</v>
      </c>
      <c r="AA14">
        <v>96.018960724214153</v>
      </c>
      <c r="AB14">
        <v>99.661356873962333</v>
      </c>
      <c r="AC14">
        <v>102.17071601458379</v>
      </c>
      <c r="AR14">
        <f t="shared" si="4"/>
        <v>97.255814812905584</v>
      </c>
      <c r="AS14">
        <f t="shared" si="5"/>
        <v>3.6768606118402949</v>
      </c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</row>
    <row r="15" spans="1:76" x14ac:dyDescent="0.2">
      <c r="A15">
        <f>B15-B$191</f>
        <v>0</v>
      </c>
      <c r="B15">
        <v>0</v>
      </c>
      <c r="C15">
        <v>14.761412042947217</v>
      </c>
      <c r="D15">
        <v>17.041228779304774</v>
      </c>
      <c r="E15">
        <v>13.810942865354658</v>
      </c>
      <c r="F15">
        <v>20.06161300453126</v>
      </c>
      <c r="G15">
        <v>10.370004933399112</v>
      </c>
      <c r="H15">
        <v>23.968189683737734</v>
      </c>
      <c r="I15">
        <v>22.730585472507915</v>
      </c>
      <c r="J15">
        <v>16.886142258808214</v>
      </c>
      <c r="K15">
        <v>18.169605373635608</v>
      </c>
      <c r="L15">
        <v>16.654497036337084</v>
      </c>
      <c r="M15">
        <v>15.261181290542853</v>
      </c>
      <c r="N15">
        <v>12.716926037760889</v>
      </c>
      <c r="O15">
        <v>16.668631380407859</v>
      </c>
      <c r="P15">
        <v>12.443648490088359</v>
      </c>
      <c r="Q15">
        <v>7.5756089907033406</v>
      </c>
      <c r="R15">
        <v>6.4</v>
      </c>
      <c r="S15">
        <f t="shared" si="6"/>
        <v>15.941347842671124</v>
      </c>
      <c r="T15">
        <f t="shared" si="7"/>
        <v>4.3560737345440792</v>
      </c>
      <c r="W15">
        <f t="shared" si="1"/>
        <v>0</v>
      </c>
      <c r="X15">
        <v>0</v>
      </c>
      <c r="Y15">
        <v>11.718981532443113</v>
      </c>
      <c r="Z15">
        <v>18.803047934623233</v>
      </c>
      <c r="AA15">
        <v>12.153396535747369</v>
      </c>
      <c r="AB15">
        <v>17.680130196774684</v>
      </c>
      <c r="AC15">
        <v>18.50163914335608</v>
      </c>
      <c r="AD15">
        <v>20.139878254112158</v>
      </c>
      <c r="AE15">
        <v>17.489691733752206</v>
      </c>
      <c r="AF15">
        <v>16.607470434409262</v>
      </c>
      <c r="AG15">
        <v>17.361946248340903</v>
      </c>
      <c r="AH15">
        <v>21.372702385608143</v>
      </c>
      <c r="AI15">
        <v>17.404830589965492</v>
      </c>
      <c r="AJ15">
        <v>14.509853370321002</v>
      </c>
      <c r="AK15">
        <v>17.082354566809457</v>
      </c>
      <c r="AL15">
        <v>18.203573337050734</v>
      </c>
      <c r="AM15" s="2">
        <v>14.986350547847877</v>
      </c>
      <c r="AN15" s="2">
        <v>17.535720912970934</v>
      </c>
      <c r="AO15" s="2">
        <v>15.197418046470196</v>
      </c>
      <c r="AP15">
        <v>6.4</v>
      </c>
      <c r="AR15">
        <f t="shared" si="4"/>
        <v>16.867587398270757</v>
      </c>
      <c r="AS15">
        <f t="shared" si="5"/>
        <v>2.5244374813047625</v>
      </c>
      <c r="AX15" s="12">
        <v>5.3</v>
      </c>
      <c r="AY15" s="12">
        <f>AZ15-AZ$35</f>
        <v>-10.399999999999999</v>
      </c>
      <c r="AZ15" s="12">
        <v>-10.399999999999999</v>
      </c>
      <c r="BA15" s="12"/>
      <c r="BB15" s="12"/>
      <c r="BC15" s="12"/>
      <c r="BD15" s="12"/>
      <c r="BE15" s="12"/>
      <c r="BF15" s="12"/>
      <c r="BG15" s="12"/>
      <c r="BH15" s="12">
        <v>0.92978626554385435</v>
      </c>
      <c r="BI15" s="12">
        <v>0.98469437706005869</v>
      </c>
      <c r="BJ15" s="12">
        <v>0.97907582269347726</v>
      </c>
      <c r="BK15" s="12">
        <v>1.0323448599860487</v>
      </c>
      <c r="BL15" s="12">
        <v>1.0221650077671016</v>
      </c>
      <c r="BM15" s="12">
        <v>1.0174267383388242</v>
      </c>
      <c r="BN15" s="12">
        <f t="shared" si="8"/>
        <v>99.424884523156081</v>
      </c>
      <c r="BO15" s="12">
        <f t="shared" si="9"/>
        <v>3.8065117508690203</v>
      </c>
      <c r="BP15" s="12">
        <f t="shared" si="10"/>
        <v>6</v>
      </c>
      <c r="BQ15" s="12"/>
    </row>
    <row r="16" spans="1:76" x14ac:dyDescent="0.2">
      <c r="A16">
        <f t="shared" ref="A16:A79" si="11">B16-B$191</f>
        <v>0.59999999999999964</v>
      </c>
      <c r="B16">
        <v>0.59999999999999964</v>
      </c>
      <c r="C16">
        <v>19.807302094951378</v>
      </c>
      <c r="D16">
        <v>22.770142818647262</v>
      </c>
      <c r="E16">
        <v>15.679126264994597</v>
      </c>
      <c r="F16">
        <v>23.456310098850029</v>
      </c>
      <c r="G16">
        <v>12.534122677191247</v>
      </c>
      <c r="S16">
        <f t="shared" si="6"/>
        <v>18.8494007909269</v>
      </c>
      <c r="T16">
        <f t="shared" si="7"/>
        <v>4.675649274464929</v>
      </c>
      <c r="W16">
        <f t="shared" si="1"/>
        <v>0.5</v>
      </c>
      <c r="X16">
        <v>0.5</v>
      </c>
      <c r="Y16">
        <v>15.182177664501822</v>
      </c>
      <c r="Z16">
        <v>15.404035423364482</v>
      </c>
      <c r="AA16">
        <v>14.145698196592768</v>
      </c>
      <c r="AB16">
        <v>15.621147112491984</v>
      </c>
      <c r="AC16">
        <v>17.360366432795175</v>
      </c>
      <c r="AR16">
        <f t="shared" si="4"/>
        <v>15.542684965949245</v>
      </c>
      <c r="AS16">
        <f t="shared" si="5"/>
        <v>1.1630652891355862</v>
      </c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</row>
    <row r="17" spans="1:69" x14ac:dyDescent="0.2">
      <c r="A17">
        <f t="shared" si="11"/>
        <v>1.0999999999999996</v>
      </c>
      <c r="B17">
        <v>1.0999999999999996</v>
      </c>
      <c r="C17">
        <v>21.853205584745378</v>
      </c>
      <c r="D17">
        <v>22.371328482888746</v>
      </c>
      <c r="E17">
        <v>15.505165867457327</v>
      </c>
      <c r="F17">
        <v>25.953730428150578</v>
      </c>
      <c r="G17">
        <v>14.296990626541636</v>
      </c>
      <c r="H17">
        <v>27.769596112072474</v>
      </c>
      <c r="I17">
        <v>25.386670985504917</v>
      </c>
      <c r="J17">
        <v>20.833081871839173</v>
      </c>
      <c r="K17">
        <v>18.438287153652382</v>
      </c>
      <c r="L17">
        <v>24.879735417919481</v>
      </c>
      <c r="M17">
        <v>15.568453397063839</v>
      </c>
      <c r="N17">
        <v>14.342834389620728</v>
      </c>
      <c r="O17">
        <v>18.472238594836721</v>
      </c>
      <c r="P17">
        <v>16.309516457728687</v>
      </c>
      <c r="Q17">
        <v>9.9586160906915921</v>
      </c>
      <c r="R17">
        <v>7.4</v>
      </c>
      <c r="S17">
        <f t="shared" si="6"/>
        <v>19.462630097380909</v>
      </c>
      <c r="T17">
        <f t="shared" si="7"/>
        <v>5.1937717514826316</v>
      </c>
      <c r="W17">
        <f t="shared" si="1"/>
        <v>1</v>
      </c>
      <c r="X17">
        <v>1</v>
      </c>
      <c r="Y17">
        <v>14.470909999237927</v>
      </c>
      <c r="Z17">
        <v>20.055488714883978</v>
      </c>
      <c r="AA17">
        <v>11.379998574381627</v>
      </c>
      <c r="AB17">
        <v>17.252716542552296</v>
      </c>
      <c r="AC17">
        <v>19.512699531235583</v>
      </c>
      <c r="AD17">
        <v>14.689375296809562</v>
      </c>
      <c r="AE17">
        <v>19.006479481641492</v>
      </c>
      <c r="AF17">
        <v>17.098604009731584</v>
      </c>
      <c r="AG17">
        <v>19.580070730555811</v>
      </c>
      <c r="AH17">
        <v>22.943553643592757</v>
      </c>
      <c r="AI17">
        <v>17.998755585723174</v>
      </c>
      <c r="AJ17">
        <v>18.675469250999779</v>
      </c>
      <c r="AK17">
        <v>21.688314679194878</v>
      </c>
      <c r="AL17">
        <v>24.801933040589105</v>
      </c>
      <c r="AM17" s="2">
        <v>17.127257768969013</v>
      </c>
      <c r="AN17" s="2">
        <v>18.218930818671016</v>
      </c>
      <c r="AO17" s="2">
        <v>15.908444521386478</v>
      </c>
      <c r="AP17">
        <v>7.4</v>
      </c>
      <c r="AR17">
        <f t="shared" si="4"/>
        <v>18.259353070009176</v>
      </c>
      <c r="AS17">
        <f t="shared" si="5"/>
        <v>3.2349523126137414</v>
      </c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</row>
    <row r="18" spans="1:69" x14ac:dyDescent="0.2">
      <c r="A18">
        <f t="shared" si="11"/>
        <v>1.5999999999999996</v>
      </c>
      <c r="B18">
        <v>1.5999999999999996</v>
      </c>
      <c r="C18">
        <v>21.036859857290608</v>
      </c>
      <c r="D18">
        <v>25.044462409054219</v>
      </c>
      <c r="E18">
        <v>16.976265750979444</v>
      </c>
      <c r="F18">
        <v>27.082803690798446</v>
      </c>
      <c r="G18">
        <v>16.938003617826002</v>
      </c>
      <c r="S18">
        <f t="shared" si="6"/>
        <v>21.415679065189742</v>
      </c>
      <c r="T18">
        <f t="shared" si="7"/>
        <v>4.6148088274996173</v>
      </c>
      <c r="W18">
        <f t="shared" si="1"/>
        <v>1.5</v>
      </c>
      <c r="X18">
        <v>1.5</v>
      </c>
      <c r="Y18">
        <v>18.501426769066704</v>
      </c>
      <c r="Z18">
        <v>18.461174335811872</v>
      </c>
      <c r="AA18">
        <v>16.077411077054599</v>
      </c>
      <c r="AB18">
        <v>17.852739557133763</v>
      </c>
      <c r="AC18">
        <v>17.398664174760274</v>
      </c>
      <c r="AR18">
        <f t="shared" si="4"/>
        <v>17.658283182765441</v>
      </c>
      <c r="AS18">
        <f t="shared" si="5"/>
        <v>0.99497452683798338</v>
      </c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</row>
    <row r="19" spans="1:69" x14ac:dyDescent="0.2">
      <c r="A19">
        <f t="shared" si="11"/>
        <v>2.0999999999999996</v>
      </c>
      <c r="B19">
        <v>2.0999999999999996</v>
      </c>
      <c r="C19">
        <v>19.266431057419673</v>
      </c>
      <c r="D19">
        <v>23.51926704392346</v>
      </c>
      <c r="E19">
        <v>20.307985538596558</v>
      </c>
      <c r="F19">
        <v>23.411446260599096</v>
      </c>
      <c r="G19">
        <v>16.947870416050012</v>
      </c>
      <c r="H19">
        <v>29.693310261036061</v>
      </c>
      <c r="I19">
        <v>25.467649202364573</v>
      </c>
      <c r="J19">
        <v>22.414271747395897</v>
      </c>
      <c r="K19">
        <v>22.233417296389593</v>
      </c>
      <c r="L19">
        <v>21.261060046387701</v>
      </c>
      <c r="M19">
        <v>14.646637077500859</v>
      </c>
      <c r="N19">
        <v>15.396356638019709</v>
      </c>
      <c r="O19">
        <v>21.737592832724264</v>
      </c>
      <c r="P19">
        <v>16.914716235410403</v>
      </c>
      <c r="Q19">
        <v>10.522496371552958</v>
      </c>
      <c r="R19">
        <v>8.4</v>
      </c>
      <c r="S19">
        <f t="shared" si="6"/>
        <v>20.249367201691388</v>
      </c>
      <c r="T19">
        <f t="shared" si="7"/>
        <v>4.7922169869363422</v>
      </c>
      <c r="W19">
        <f t="shared" si="1"/>
        <v>2.0999999999999996</v>
      </c>
      <c r="X19">
        <v>2.0999999999999996</v>
      </c>
      <c r="Y19">
        <v>15.99928873233473</v>
      </c>
      <c r="Z19">
        <v>19.066027626016606</v>
      </c>
      <c r="AA19">
        <v>12.827001211775599</v>
      </c>
      <c r="AB19">
        <v>15.674573819269783</v>
      </c>
      <c r="AC19">
        <v>21.29737430681093</v>
      </c>
      <c r="AD19">
        <v>18.553296205154773</v>
      </c>
      <c r="AE19">
        <v>18.545061849597495</v>
      </c>
      <c r="AF19">
        <v>18.194710068563491</v>
      </c>
      <c r="AG19">
        <v>20.261542710031385</v>
      </c>
      <c r="AH19">
        <v>25.146656237778657</v>
      </c>
      <c r="AI19">
        <v>21.590587702924473</v>
      </c>
      <c r="AJ19">
        <v>16.653456785675683</v>
      </c>
      <c r="AK19">
        <v>19.638662429183363</v>
      </c>
      <c r="AL19">
        <v>23.326595571664242</v>
      </c>
      <c r="AM19" s="2">
        <v>17.67884521895218</v>
      </c>
      <c r="AN19" s="2">
        <v>21.044552033603811</v>
      </c>
      <c r="AO19" s="2">
        <v>15.228332241031731</v>
      </c>
      <c r="AP19">
        <v>8.4</v>
      </c>
      <c r="AR19">
        <f t="shared" si="4"/>
        <v>18.866268514727579</v>
      </c>
      <c r="AS19">
        <f t="shared" si="5"/>
        <v>3.1131839309279723</v>
      </c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</row>
    <row r="20" spans="1:69" x14ac:dyDescent="0.2">
      <c r="A20">
        <f t="shared" si="11"/>
        <v>2.6999999999999993</v>
      </c>
      <c r="B20">
        <v>2.6999999999999993</v>
      </c>
      <c r="C20">
        <v>24.446699006947274</v>
      </c>
      <c r="D20">
        <v>25.292374023174318</v>
      </c>
      <c r="E20">
        <v>17.259896833920724</v>
      </c>
      <c r="F20">
        <v>28.077285438693583</v>
      </c>
      <c r="G20">
        <v>16.339417858904728</v>
      </c>
      <c r="S20">
        <f t="shared" si="6"/>
        <v>22.283134632328121</v>
      </c>
      <c r="T20">
        <f t="shared" si="7"/>
        <v>5.1930098002861289</v>
      </c>
      <c r="W20">
        <f t="shared" si="1"/>
        <v>2.5999999999999996</v>
      </c>
      <c r="X20">
        <v>2.5999999999999996</v>
      </c>
      <c r="Y20">
        <v>16.054327301670629</v>
      </c>
      <c r="Z20">
        <v>19.996318284320559</v>
      </c>
      <c r="AA20">
        <v>14.145698196592768</v>
      </c>
      <c r="AB20">
        <v>17.926714997287533</v>
      </c>
      <c r="AC20">
        <v>18.819510401666776</v>
      </c>
      <c r="AR20">
        <f t="shared" si="4"/>
        <v>17.388513836307652</v>
      </c>
      <c r="AS20">
        <f t="shared" si="5"/>
        <v>2.3148413920402744</v>
      </c>
      <c r="AX20" s="12">
        <v>8</v>
      </c>
      <c r="AY20" s="12">
        <f>AZ20-AZ$35</f>
        <v>-7.6999999999999993</v>
      </c>
      <c r="AZ20" s="12">
        <v>-7.6999999999999993</v>
      </c>
      <c r="BA20" s="12"/>
      <c r="BB20" s="12"/>
      <c r="BC20" s="12"/>
      <c r="BD20" s="12"/>
      <c r="BE20" s="12"/>
      <c r="BF20" s="12"/>
      <c r="BG20" s="12"/>
      <c r="BH20" s="12">
        <v>1.0499989654672985</v>
      </c>
      <c r="BI20" s="12">
        <v>0.99361449846073591</v>
      </c>
      <c r="BJ20" s="12">
        <v>0.99125806485344636</v>
      </c>
      <c r="BK20" s="12">
        <v>0.99746593966658637</v>
      </c>
      <c r="BL20" s="12">
        <v>0.98196306311489556</v>
      </c>
      <c r="BM20" s="12">
        <v>0.98986846342490542</v>
      </c>
      <c r="BN20" s="12">
        <f t="shared" si="8"/>
        <v>100.06948324979781</v>
      </c>
      <c r="BO20" s="12">
        <f t="shared" si="9"/>
        <v>2.4692494576110482</v>
      </c>
      <c r="BP20" s="12">
        <f t="shared" si="10"/>
        <v>6</v>
      </c>
      <c r="BQ20" s="12"/>
    </row>
    <row r="21" spans="1:69" x14ac:dyDescent="0.2">
      <c r="A21">
        <f t="shared" si="11"/>
        <v>3.1999999999999993</v>
      </c>
      <c r="B21">
        <v>3.1999999999999993</v>
      </c>
      <c r="C21">
        <v>23.653869411559178</v>
      </c>
      <c r="D21">
        <v>24.909727836162819</v>
      </c>
      <c r="E21">
        <v>15.95141210461834</v>
      </c>
      <c r="F21">
        <v>30.739206508247506</v>
      </c>
      <c r="G21">
        <v>17.931261305706261</v>
      </c>
      <c r="H21">
        <v>28.561172269062247</v>
      </c>
      <c r="I21">
        <v>25.832051178233062</v>
      </c>
      <c r="J21">
        <v>22.885007664546372</v>
      </c>
      <c r="K21">
        <v>23.9294710327456</v>
      </c>
      <c r="L21">
        <v>24.063654325229884</v>
      </c>
      <c r="M21">
        <v>12.837145783543866</v>
      </c>
      <c r="N21">
        <v>14.724425125261304</v>
      </c>
      <c r="O21">
        <v>25.521631498290603</v>
      </c>
      <c r="P21">
        <v>15.889581918112809</v>
      </c>
      <c r="Q21">
        <v>10.586239359824297</v>
      </c>
      <c r="R21">
        <v>9.5</v>
      </c>
      <c r="S21">
        <f t="shared" si="6"/>
        <v>21.201057154742944</v>
      </c>
      <c r="T21">
        <f t="shared" si="7"/>
        <v>6.0624383129436845</v>
      </c>
      <c r="W21">
        <f t="shared" si="1"/>
        <v>3.0999999999999996</v>
      </c>
      <c r="X21">
        <v>3.0999999999999996</v>
      </c>
      <c r="Y21">
        <v>13.276996418259252</v>
      </c>
      <c r="Z21">
        <v>19.943722346041856</v>
      </c>
      <c r="AA21">
        <v>15.17214341720714</v>
      </c>
      <c r="AB21">
        <v>16.073219246765621</v>
      </c>
      <c r="AC21">
        <v>21.366310242348082</v>
      </c>
      <c r="AD21">
        <v>19.891637525363734</v>
      </c>
      <c r="AE21">
        <v>19.379540545847235</v>
      </c>
      <c r="AF21">
        <v>19.225765322717091</v>
      </c>
      <c r="AG21">
        <v>24.056406282013544</v>
      </c>
      <c r="AH21">
        <v>22.702385608134531</v>
      </c>
      <c r="AI21">
        <v>21.952599128909956</v>
      </c>
      <c r="AJ21">
        <v>18.702489462117743</v>
      </c>
      <c r="AK21">
        <v>25.096725162360055</v>
      </c>
      <c r="AL21">
        <v>27.659673334727348</v>
      </c>
      <c r="AM21" s="2">
        <v>20.642459145132907</v>
      </c>
      <c r="AN21" s="2">
        <v>21.609676276590402</v>
      </c>
      <c r="AO21" s="2">
        <v>19.56250231856453</v>
      </c>
      <c r="AP21">
        <v>9.5</v>
      </c>
      <c r="AR21">
        <f t="shared" si="4"/>
        <v>20.371426575476534</v>
      </c>
      <c r="AS21">
        <f t="shared" si="5"/>
        <v>3.549149022821311</v>
      </c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</row>
    <row r="22" spans="1:69" x14ac:dyDescent="0.2">
      <c r="A22">
        <f t="shared" si="11"/>
        <v>3.6999999999999993</v>
      </c>
      <c r="B22">
        <v>3.6999999999999993</v>
      </c>
      <c r="C22">
        <v>26.2775978607038</v>
      </c>
      <c r="D22">
        <v>24.435462139585091</v>
      </c>
      <c r="E22">
        <v>19.559199479631452</v>
      </c>
      <c r="F22">
        <v>26.985598707921472</v>
      </c>
      <c r="G22">
        <v>19.378391711889545</v>
      </c>
      <c r="S22">
        <f t="shared" si="6"/>
        <v>23.32724997994627</v>
      </c>
      <c r="T22">
        <f t="shared" si="7"/>
        <v>3.643757964583501</v>
      </c>
      <c r="W22">
        <f t="shared" si="1"/>
        <v>3.5999999999999996</v>
      </c>
      <c r="X22">
        <v>3.5999999999999996</v>
      </c>
      <c r="Y22">
        <v>14.678363068273221</v>
      </c>
      <c r="Z22">
        <v>22.428880429708791</v>
      </c>
      <c r="AA22">
        <v>14.829995010335722</v>
      </c>
      <c r="AB22">
        <v>20.548733376074711</v>
      </c>
      <c r="AC22">
        <v>22.427157694782256</v>
      </c>
      <c r="AR22">
        <f t="shared" si="4"/>
        <v>18.982625915834937</v>
      </c>
      <c r="AS22">
        <f t="shared" si="5"/>
        <v>3.9358983734911215</v>
      </c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</row>
    <row r="23" spans="1:69" x14ac:dyDescent="0.2">
      <c r="A23">
        <f t="shared" si="11"/>
        <v>4.1999999999999993</v>
      </c>
      <c r="B23">
        <v>4.1999999999999993</v>
      </c>
      <c r="C23">
        <v>26.358224599217966</v>
      </c>
      <c r="D23">
        <v>25.567232551872788</v>
      </c>
      <c r="E23">
        <v>16.499765531638083</v>
      </c>
      <c r="F23">
        <v>25.84157083252332</v>
      </c>
      <c r="G23">
        <v>18.289754974510814</v>
      </c>
      <c r="H23">
        <v>33.27381171532722</v>
      </c>
      <c r="I23">
        <v>29.370799255000335</v>
      </c>
      <c r="J23">
        <v>24.562758753877532</v>
      </c>
      <c r="K23">
        <v>22.350965575146923</v>
      </c>
      <c r="L23">
        <v>22.248947684906852</v>
      </c>
      <c r="M23">
        <v>15.858654831000333</v>
      </c>
      <c r="N23">
        <v>16.60749245113977</v>
      </c>
      <c r="O23">
        <v>23.529411764705984</v>
      </c>
      <c r="P23">
        <v>15.586982029271951</v>
      </c>
      <c r="Q23">
        <v>11.012827050562928</v>
      </c>
      <c r="R23">
        <v>10.5</v>
      </c>
      <c r="S23">
        <f t="shared" si="6"/>
        <v>21.797279973380181</v>
      </c>
      <c r="T23">
        <f t="shared" si="7"/>
        <v>6.0299166441197301</v>
      </c>
      <c r="W23">
        <f t="shared" si="1"/>
        <v>4.0999999999999996</v>
      </c>
      <c r="X23">
        <v>4.0999999999999996</v>
      </c>
      <c r="Y23">
        <v>17.553069882048071</v>
      </c>
      <c r="Z23">
        <v>17.225169786263258</v>
      </c>
      <c r="AA23">
        <v>16.565685366027559</v>
      </c>
      <c r="AB23">
        <v>18.71989610560405</v>
      </c>
      <c r="AC23">
        <v>23.690983179631672</v>
      </c>
      <c r="AD23">
        <v>18.844709234555118</v>
      </c>
      <c r="AE23">
        <v>19.207736108384101</v>
      </c>
      <c r="AF23">
        <v>19.017602747746039</v>
      </c>
      <c r="AG23">
        <v>19.499897556499814</v>
      </c>
      <c r="AH23">
        <v>25.42041454829879</v>
      </c>
      <c r="AI23">
        <v>20.725154137677524</v>
      </c>
      <c r="AJ23">
        <v>18.423280613899255</v>
      </c>
      <c r="AK23">
        <v>22.31011929436696</v>
      </c>
      <c r="AL23">
        <v>27.799075300295144</v>
      </c>
      <c r="AM23" s="2">
        <v>21.951310721364127</v>
      </c>
      <c r="AN23" s="2">
        <v>24.24973430725893</v>
      </c>
      <c r="AO23" s="2">
        <v>17.373777343605141</v>
      </c>
      <c r="AP23">
        <v>10.5</v>
      </c>
      <c r="AR23">
        <f t="shared" si="4"/>
        <v>20.50456566079562</v>
      </c>
      <c r="AS23">
        <f t="shared" si="5"/>
        <v>3.2298724659791187</v>
      </c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</row>
    <row r="24" spans="1:69" x14ac:dyDescent="0.2">
      <c r="A24">
        <f t="shared" si="11"/>
        <v>4.6999999999999993</v>
      </c>
      <c r="B24">
        <v>4.6999999999999993</v>
      </c>
      <c r="C24">
        <v>26.808390555921353</v>
      </c>
      <c r="D24">
        <v>28.989490703314459</v>
      </c>
      <c r="E24">
        <v>19.729378129396313</v>
      </c>
      <c r="F24">
        <v>29.079244492963891</v>
      </c>
      <c r="G24">
        <v>19.657950994902169</v>
      </c>
      <c r="S24">
        <f t="shared" si="6"/>
        <v>24.852890975299637</v>
      </c>
      <c r="T24">
        <f t="shared" si="7"/>
        <v>4.796751120757814</v>
      </c>
      <c r="W24">
        <f t="shared" si="1"/>
        <v>4.6999999999999993</v>
      </c>
      <c r="X24">
        <v>4.6999999999999993</v>
      </c>
      <c r="Y24">
        <v>19.513289697626611</v>
      </c>
      <c r="Z24">
        <v>19.220528194710148</v>
      </c>
      <c r="AA24">
        <v>17.478081117684717</v>
      </c>
      <c r="AB24">
        <v>19.578833160724056</v>
      </c>
      <c r="AC24">
        <v>21.580777597352892</v>
      </c>
      <c r="AR24">
        <f t="shared" si="4"/>
        <v>19.474301953619683</v>
      </c>
      <c r="AS24">
        <f t="shared" si="5"/>
        <v>1.4576509528702897</v>
      </c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</row>
    <row r="25" spans="1:69" x14ac:dyDescent="0.2">
      <c r="A25">
        <f t="shared" si="11"/>
        <v>5.3000000000000007</v>
      </c>
      <c r="B25">
        <v>5.3000000000000007</v>
      </c>
      <c r="C25">
        <v>27.117459720225241</v>
      </c>
      <c r="D25">
        <v>24.963621665319337</v>
      </c>
      <c r="E25">
        <v>16.991392742069696</v>
      </c>
      <c r="F25">
        <v>30.455068865991752</v>
      </c>
      <c r="G25">
        <v>20.559118566025283</v>
      </c>
      <c r="H25">
        <v>32.979271749935421</v>
      </c>
      <c r="I25">
        <v>29.297918859826623</v>
      </c>
      <c r="J25">
        <v>27.809629567043707</v>
      </c>
      <c r="K25">
        <v>20.839630562552454</v>
      </c>
      <c r="L25">
        <v>24.493170689803243</v>
      </c>
      <c r="M25">
        <v>12.990781836804368</v>
      </c>
      <c r="N25">
        <v>17.105219497627491</v>
      </c>
      <c r="O25">
        <v>23.706236001414698</v>
      </c>
      <c r="P25">
        <v>18.625331933551514</v>
      </c>
      <c r="Q25">
        <v>13.788098693759085</v>
      </c>
      <c r="R25">
        <v>11.5</v>
      </c>
      <c r="S25">
        <f t="shared" si="6"/>
        <v>22.781463396796664</v>
      </c>
      <c r="T25">
        <f t="shared" si="7"/>
        <v>6.132114906188038</v>
      </c>
      <c r="W25">
        <f t="shared" si="1"/>
        <v>5.1999999999999993</v>
      </c>
      <c r="X25">
        <v>5.1999999999999993</v>
      </c>
      <c r="Y25">
        <v>17.108527591258181</v>
      </c>
      <c r="Z25">
        <v>20.361202606128774</v>
      </c>
      <c r="AA25">
        <v>17.278494547009775</v>
      </c>
      <c r="AB25">
        <v>19.233614440005894</v>
      </c>
      <c r="AC25">
        <v>23.61438769570147</v>
      </c>
      <c r="AD25">
        <v>23.205111600397281</v>
      </c>
      <c r="AE25">
        <v>19.570979776163295</v>
      </c>
      <c r="AF25">
        <v>19.788454783185617</v>
      </c>
      <c r="AG25">
        <v>20.217002057778178</v>
      </c>
      <c r="AH25">
        <v>22.72845782818408</v>
      </c>
      <c r="AI25">
        <v>19.418519147010574</v>
      </c>
      <c r="AJ25">
        <v>20.152574125445799</v>
      </c>
      <c r="AK25">
        <v>23.622817926396682</v>
      </c>
      <c r="AL25">
        <v>22.885156014033136</v>
      </c>
      <c r="AM25" s="2">
        <v>18.716577540107018</v>
      </c>
      <c r="AN25" s="2">
        <v>23.00983484876604</v>
      </c>
      <c r="AO25" s="2">
        <v>18.968949782982353</v>
      </c>
      <c r="AP25">
        <v>11.5</v>
      </c>
      <c r="AR25">
        <f t="shared" si="4"/>
        <v>20.581215430032596</v>
      </c>
      <c r="AS25">
        <f t="shared" si="5"/>
        <v>2.1705244654747395</v>
      </c>
      <c r="AX25" s="12">
        <v>10.5</v>
      </c>
      <c r="AY25" s="12">
        <f>AZ25-AZ$35</f>
        <v>-5.1999999999999993</v>
      </c>
      <c r="AZ25" s="12">
        <v>-5.1999999999999993</v>
      </c>
      <c r="BA25" s="12"/>
      <c r="BB25" s="12"/>
      <c r="BC25" s="12"/>
      <c r="BD25" s="12"/>
      <c r="BE25" s="12"/>
      <c r="BF25" s="12"/>
      <c r="BG25" s="12"/>
      <c r="BH25" s="12">
        <v>0.99785851730773245</v>
      </c>
      <c r="BI25" s="12">
        <v>1.0179816593601443</v>
      </c>
      <c r="BJ25" s="12">
        <v>1.0400916020955573</v>
      </c>
      <c r="BK25" s="12">
        <v>1.0162578477570721</v>
      </c>
      <c r="BL25" s="12">
        <v>1.0015246533571143</v>
      </c>
      <c r="BM25" s="12">
        <v>0.9634868339567485</v>
      </c>
      <c r="BN25" s="12">
        <f t="shared" si="8"/>
        <v>100.62001856390614</v>
      </c>
      <c r="BO25" s="12">
        <f t="shared" si="9"/>
        <v>2.5707828552231486</v>
      </c>
      <c r="BP25" s="12">
        <f t="shared" si="10"/>
        <v>6</v>
      </c>
      <c r="BQ25" s="12"/>
    </row>
    <row r="26" spans="1:69" x14ac:dyDescent="0.2">
      <c r="A26">
        <f t="shared" si="11"/>
        <v>5.8000000000000007</v>
      </c>
      <c r="B26">
        <v>5.8000000000000007</v>
      </c>
      <c r="C26">
        <v>24.342556136366699</v>
      </c>
      <c r="D26">
        <v>28.218808946375567</v>
      </c>
      <c r="E26">
        <v>16.12915424992817</v>
      </c>
      <c r="F26">
        <v>33.431036803302128</v>
      </c>
      <c r="G26">
        <v>19.256701200460512</v>
      </c>
      <c r="S26">
        <f t="shared" si="6"/>
        <v>24.275651467286618</v>
      </c>
      <c r="T26">
        <f t="shared" si="7"/>
        <v>6.9088589232207749</v>
      </c>
      <c r="W26">
        <f t="shared" si="1"/>
        <v>5.6999999999999993</v>
      </c>
      <c r="X26">
        <v>5.6999999999999993</v>
      </c>
      <c r="Y26">
        <v>18.103455575407075</v>
      </c>
      <c r="Z26">
        <v>18.924676041892635</v>
      </c>
      <c r="AA26">
        <v>17.934278993513374</v>
      </c>
      <c r="AB26">
        <v>20.811757163288476</v>
      </c>
      <c r="AC26">
        <v>22.691412114341748</v>
      </c>
      <c r="AR26">
        <f t="shared" si="4"/>
        <v>19.69311597768866</v>
      </c>
      <c r="AS26">
        <f t="shared" si="5"/>
        <v>2.0280634538643056</v>
      </c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</row>
    <row r="27" spans="1:69" x14ac:dyDescent="0.2">
      <c r="A27">
        <f t="shared" si="11"/>
        <v>6.3000000000000007</v>
      </c>
      <c r="B27">
        <v>6.3000000000000007</v>
      </c>
      <c r="C27">
        <v>25.934934222019219</v>
      </c>
      <c r="D27">
        <v>24.24144435462129</v>
      </c>
      <c r="E27">
        <v>20.860120713388863</v>
      </c>
      <c r="F27">
        <v>31.232708729007559</v>
      </c>
      <c r="G27">
        <v>18.526558131886198</v>
      </c>
      <c r="H27">
        <v>38.916092927359216</v>
      </c>
      <c r="I27">
        <v>29.071179852619757</v>
      </c>
      <c r="J27">
        <v>25.311108160629608</v>
      </c>
      <c r="K27">
        <v>18.757346767422316</v>
      </c>
      <c r="L27">
        <v>28.91718924491013</v>
      </c>
      <c r="M27">
        <v>17.608398770911517</v>
      </c>
      <c r="N27">
        <v>17.503401134817697</v>
      </c>
      <c r="O27">
        <v>26.948013674407516</v>
      </c>
      <c r="P27">
        <v>20.447106774532152</v>
      </c>
      <c r="Q27">
        <v>13.503706899933368</v>
      </c>
      <c r="R27">
        <v>12.6</v>
      </c>
      <c r="S27">
        <f t="shared" si="6"/>
        <v>23.851954023897754</v>
      </c>
      <c r="T27">
        <f t="shared" si="7"/>
        <v>6.6102583306331235</v>
      </c>
      <c r="W27">
        <f t="shared" si="1"/>
        <v>6.1999999999999993</v>
      </c>
      <c r="X27">
        <v>6.1999999999999993</v>
      </c>
      <c r="Y27">
        <v>17.519199993226049</v>
      </c>
      <c r="Z27">
        <v>20.795119096927692</v>
      </c>
      <c r="AA27">
        <v>16.704683156319106</v>
      </c>
      <c r="AB27">
        <v>18.095214610971386</v>
      </c>
      <c r="AC27">
        <v>18.091853304329238</v>
      </c>
      <c r="AD27">
        <v>20.970945041661267</v>
      </c>
      <c r="AE27">
        <v>22.108776752405177</v>
      </c>
      <c r="AF27">
        <v>20.377164565525625</v>
      </c>
      <c r="AG27">
        <v>21.753654560517351</v>
      </c>
      <c r="AH27">
        <v>21.555207925954893</v>
      </c>
      <c r="AI27">
        <v>23.796594830024365</v>
      </c>
      <c r="AJ27">
        <v>20.855099614511602</v>
      </c>
      <c r="AK27">
        <v>22.344663995209839</v>
      </c>
      <c r="AL27">
        <v>25.127204293580569</v>
      </c>
      <c r="AM27" s="2">
        <v>18.894207396881267</v>
      </c>
      <c r="AN27" s="2">
        <v>22.377233084228838</v>
      </c>
      <c r="AO27" s="2">
        <v>17.435605732728213</v>
      </c>
      <c r="AP27">
        <v>12.6</v>
      </c>
      <c r="AR27">
        <f t="shared" si="4"/>
        <v>20.517789879706029</v>
      </c>
      <c r="AS27">
        <f t="shared" si="5"/>
        <v>2.3948402238546582</v>
      </c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</row>
    <row r="28" spans="1:69" x14ac:dyDescent="0.2">
      <c r="A28">
        <f t="shared" si="11"/>
        <v>6.8000000000000007</v>
      </c>
      <c r="B28">
        <v>6.8000000000000007</v>
      </c>
      <c r="C28">
        <v>27.258556512624732</v>
      </c>
      <c r="D28">
        <v>33.020749124225254</v>
      </c>
      <c r="E28">
        <v>19.967628239066993</v>
      </c>
      <c r="F28">
        <v>29.41572327984569</v>
      </c>
      <c r="G28">
        <v>19.654662062160831</v>
      </c>
      <c r="S28">
        <f t="shared" si="6"/>
        <v>25.863463843584704</v>
      </c>
      <c r="T28">
        <f t="shared" si="7"/>
        <v>5.8970683454301884</v>
      </c>
      <c r="W28">
        <f t="shared" si="1"/>
        <v>6.8000000000000007</v>
      </c>
      <c r="X28">
        <v>6.8000000000000007</v>
      </c>
      <c r="Y28">
        <v>20.783410528454922</v>
      </c>
      <c r="Z28">
        <v>21.248759064581307</v>
      </c>
      <c r="AA28">
        <v>17.677667688359811</v>
      </c>
      <c r="AB28">
        <v>22.295375713040976</v>
      </c>
      <c r="AC28">
        <v>20.711418854744373</v>
      </c>
      <c r="AR28">
        <f t="shared" si="4"/>
        <v>20.543326369836279</v>
      </c>
      <c r="AS28">
        <f t="shared" si="5"/>
        <v>1.7222955142238865</v>
      </c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</row>
    <row r="29" spans="1:69" x14ac:dyDescent="0.2">
      <c r="A29">
        <f t="shared" si="11"/>
        <v>7.4</v>
      </c>
      <c r="B29">
        <v>7.4</v>
      </c>
      <c r="C29">
        <v>23.160030638160684</v>
      </c>
      <c r="D29">
        <v>24.597143627054642</v>
      </c>
      <c r="E29">
        <v>21.624033763444064</v>
      </c>
      <c r="F29">
        <v>30.238226981112366</v>
      </c>
      <c r="G29">
        <v>21.032724880776193</v>
      </c>
      <c r="H29">
        <v>36.486138212878878</v>
      </c>
      <c r="I29">
        <v>26.39080087456475</v>
      </c>
      <c r="J29">
        <v>27.960506463566215</v>
      </c>
      <c r="K29">
        <v>22.55247691015952</v>
      </c>
      <c r="L29">
        <v>23.709303324456702</v>
      </c>
      <c r="M29">
        <v>17.062137248207517</v>
      </c>
      <c r="N29">
        <v>15.636924710488767</v>
      </c>
      <c r="O29">
        <v>24.378168100907775</v>
      </c>
      <c r="P29">
        <v>22.200951028222097</v>
      </c>
      <c r="Q29">
        <v>10.752951790687673</v>
      </c>
      <c r="R29">
        <v>13.6</v>
      </c>
      <c r="S29">
        <f t="shared" si="6"/>
        <v>23.185501236979192</v>
      </c>
      <c r="T29">
        <f t="shared" si="7"/>
        <v>6.0997674218172513</v>
      </c>
      <c r="W29">
        <f t="shared" si="1"/>
        <v>7.3000000000000007</v>
      </c>
      <c r="X29">
        <v>7.3000000000000007</v>
      </c>
      <c r="Y29">
        <v>20.266894723918121</v>
      </c>
      <c r="Z29">
        <v>19.963445822896286</v>
      </c>
      <c r="AA29">
        <v>16.426687575736008</v>
      </c>
      <c r="AB29">
        <v>18.699347372227912</v>
      </c>
      <c r="AC29">
        <v>27.80799044088366</v>
      </c>
      <c r="AD29">
        <v>17.754608643094599</v>
      </c>
      <c r="AE29">
        <v>25.269978401727816</v>
      </c>
      <c r="AF29">
        <v>20.071425783537002</v>
      </c>
      <c r="AG29">
        <v>18.974317859910784</v>
      </c>
      <c r="AH29">
        <v>25.23790900795202</v>
      </c>
      <c r="AI29">
        <v>21.692403416482914</v>
      </c>
      <c r="AJ29">
        <v>18.81057030658928</v>
      </c>
      <c r="AK29">
        <v>23.904932983280318</v>
      </c>
      <c r="AL29">
        <v>31.295741269951886</v>
      </c>
      <c r="AM29" s="2">
        <v>21.437119030702</v>
      </c>
      <c r="AN29" s="2">
        <v>24.494340322879861</v>
      </c>
      <c r="AO29" s="2">
        <v>19.22244617838728</v>
      </c>
      <c r="AP29">
        <v>13.6</v>
      </c>
      <c r="AR29">
        <f t="shared" si="4"/>
        <v>21.842950537656332</v>
      </c>
      <c r="AS29">
        <f t="shared" si="5"/>
        <v>3.9453700773645752</v>
      </c>
      <c r="AX29" s="12">
        <v>12.6</v>
      </c>
      <c r="AY29" s="12">
        <f>AZ29-AZ$35</f>
        <v>-3.0999999999999996</v>
      </c>
      <c r="AZ29" s="12">
        <v>-3.0999999999999996</v>
      </c>
      <c r="BA29" s="12"/>
      <c r="BB29" s="12"/>
      <c r="BC29" s="12">
        <v>1.0231366931458086</v>
      </c>
      <c r="BD29" s="12"/>
      <c r="BE29" s="12">
        <v>1.0174597980553468</v>
      </c>
      <c r="BF29" s="12">
        <v>0.97433241624858402</v>
      </c>
      <c r="BG29" s="12">
        <v>0.97584258279487601</v>
      </c>
      <c r="BH29" s="12"/>
      <c r="BI29" s="12"/>
      <c r="BJ29" s="12"/>
      <c r="BK29" s="12"/>
      <c r="BL29" s="12"/>
      <c r="BM29" s="12"/>
      <c r="BN29" s="12">
        <f t="shared" si="8"/>
        <v>99.769287256115376</v>
      </c>
      <c r="BO29" s="12">
        <f t="shared" si="9"/>
        <v>2.6212372596662972</v>
      </c>
      <c r="BP29" s="12">
        <f t="shared" si="10"/>
        <v>4</v>
      </c>
      <c r="BQ29" s="12"/>
    </row>
    <row r="30" spans="1:69" x14ac:dyDescent="0.2">
      <c r="A30">
        <f t="shared" si="11"/>
        <v>7.9</v>
      </c>
      <c r="B30">
        <v>7.9</v>
      </c>
      <c r="C30">
        <v>22.125320827230343</v>
      </c>
      <c r="D30">
        <v>30.040420371867494</v>
      </c>
      <c r="E30">
        <v>20.103771158878789</v>
      </c>
      <c r="F30">
        <v>24.032062689736676</v>
      </c>
      <c r="G30">
        <v>17.839171188949251</v>
      </c>
      <c r="S30">
        <f t="shared" si="6"/>
        <v>22.828149247332512</v>
      </c>
      <c r="T30">
        <f t="shared" si="7"/>
        <v>4.6441459972362633</v>
      </c>
      <c r="W30">
        <f t="shared" si="1"/>
        <v>7.8000000000000007</v>
      </c>
      <c r="X30">
        <v>7.8000000000000007</v>
      </c>
      <c r="Y30">
        <v>17.663147020719876</v>
      </c>
      <c r="Z30">
        <v>19.029867918450037</v>
      </c>
      <c r="AA30">
        <v>17.424620429111172</v>
      </c>
      <c r="AB30">
        <v>18.021239170817445</v>
      </c>
      <c r="AC30">
        <v>21.301204081007452</v>
      </c>
      <c r="AR30">
        <f t="shared" si="4"/>
        <v>18.688015724021199</v>
      </c>
      <c r="AS30">
        <f t="shared" si="5"/>
        <v>1.5840399942894379</v>
      </c>
      <c r="AX30" s="12">
        <v>13.2</v>
      </c>
      <c r="AY30" s="12">
        <f>AZ30-AZ$35</f>
        <v>-2.5</v>
      </c>
      <c r="AZ30" s="12">
        <v>-2.5</v>
      </c>
      <c r="BA30" s="12">
        <v>0.95663489092928977</v>
      </c>
      <c r="BB30" s="12">
        <v>1.0009012352223929</v>
      </c>
      <c r="BC30" s="12">
        <v>0.9897122021096495</v>
      </c>
      <c r="BD30" s="12"/>
      <c r="BE30" s="12">
        <v>1.0131591249065095</v>
      </c>
      <c r="BF30" s="12"/>
      <c r="BG30" s="12"/>
      <c r="BH30" s="12"/>
      <c r="BI30" s="12"/>
      <c r="BJ30" s="12"/>
      <c r="BK30" s="12"/>
      <c r="BL30" s="12"/>
      <c r="BM30" s="12"/>
      <c r="BN30" s="12">
        <f t="shared" si="8"/>
        <v>99.010186329196031</v>
      </c>
      <c r="BO30" s="12">
        <f t="shared" si="9"/>
        <v>2.427930409638583</v>
      </c>
      <c r="BP30" s="12">
        <f t="shared" si="10"/>
        <v>4</v>
      </c>
      <c r="BQ30" s="12"/>
    </row>
    <row r="31" spans="1:69" x14ac:dyDescent="0.2">
      <c r="A31">
        <f t="shared" si="11"/>
        <v>8.4</v>
      </c>
      <c r="B31">
        <v>8.4</v>
      </c>
      <c r="C31">
        <v>27.429888331967096</v>
      </c>
      <c r="D31">
        <v>30.536243600107692</v>
      </c>
      <c r="E31">
        <v>18.613762536493859</v>
      </c>
      <c r="F31">
        <v>32.645919633911149</v>
      </c>
      <c r="G31">
        <v>18.273310310804135</v>
      </c>
      <c r="H31">
        <v>34.691285298774112</v>
      </c>
      <c r="I31">
        <v>27.994169568386035</v>
      </c>
      <c r="J31">
        <v>31.521201221499435</v>
      </c>
      <c r="K31">
        <v>24.130982367758165</v>
      </c>
      <c r="L31">
        <v>28.229963061592539</v>
      </c>
      <c r="M31">
        <v>18.129054284738899</v>
      </c>
      <c r="N31">
        <v>19.179082191326213</v>
      </c>
      <c r="O31">
        <v>26.181775315336498</v>
      </c>
      <c r="P31">
        <v>20.447106774532152</v>
      </c>
      <c r="Q31">
        <v>11.635547012905562</v>
      </c>
      <c r="R31">
        <v>14.7</v>
      </c>
      <c r="S31">
        <f t="shared" si="6"/>
        <v>24.6426194340089</v>
      </c>
      <c r="T31">
        <f t="shared" si="7"/>
        <v>6.6416327628768652</v>
      </c>
      <c r="W31">
        <f t="shared" si="1"/>
        <v>8.3000000000000007</v>
      </c>
      <c r="X31">
        <v>8.3000000000000007</v>
      </c>
      <c r="Y31">
        <v>17.883301298063476</v>
      </c>
      <c r="Z31">
        <v>19.233677179279855</v>
      </c>
      <c r="AA31">
        <v>18.761137643452823</v>
      </c>
      <c r="AB31">
        <v>19.792539987835077</v>
      </c>
      <c r="AC31">
        <v>25.127148503324275</v>
      </c>
      <c r="AD31">
        <v>20.452877433838452</v>
      </c>
      <c r="AE31">
        <v>22.511290005890398</v>
      </c>
      <c r="AF31">
        <v>18.441903126341714</v>
      </c>
      <c r="AG31">
        <v>22.101071648093228</v>
      </c>
      <c r="AH31">
        <v>24.195020205970536</v>
      </c>
      <c r="AI31">
        <v>20.974036993042695</v>
      </c>
      <c r="AJ31">
        <v>20.440789710703609</v>
      </c>
      <c r="AK31">
        <v>18.803832158813506</v>
      </c>
      <c r="AL31">
        <v>24.209474686926459</v>
      </c>
      <c r="AM31" s="2">
        <v>20.782693242586298</v>
      </c>
      <c r="AN31" s="2">
        <v>23.718348825047645</v>
      </c>
      <c r="AO31" s="2">
        <v>21.732678776787193</v>
      </c>
      <c r="AP31">
        <v>14.7</v>
      </c>
      <c r="AR31">
        <f t="shared" si="4"/>
        <v>21.127165966235129</v>
      </c>
      <c r="AS31">
        <f t="shared" si="5"/>
        <v>2.2363622961718255</v>
      </c>
      <c r="AX31" s="12">
        <v>13.6</v>
      </c>
      <c r="AY31" s="12">
        <f>AZ31-AZ$35</f>
        <v>-2.0999999999999996</v>
      </c>
      <c r="AZ31" s="12">
        <v>-2.0999999999999996</v>
      </c>
      <c r="BA31" s="12"/>
      <c r="BB31" s="12"/>
      <c r="BC31" s="12">
        <v>1.0463291971300823</v>
      </c>
      <c r="BD31" s="12">
        <v>0.97422063756421406</v>
      </c>
      <c r="BE31" s="12">
        <v>1.0085545998504124</v>
      </c>
      <c r="BF31" s="12">
        <v>1.0123482764201328</v>
      </c>
      <c r="BG31" s="12">
        <v>1.0252155706148549</v>
      </c>
      <c r="BH31" s="12"/>
      <c r="BI31" s="12"/>
      <c r="BJ31" s="12"/>
      <c r="BK31" s="12"/>
      <c r="BL31" s="12"/>
      <c r="BM31" s="12"/>
      <c r="BN31" s="12">
        <f t="shared" si="8"/>
        <v>101.33336563159394</v>
      </c>
      <c r="BO31" s="12">
        <f t="shared" si="9"/>
        <v>2.6379557384161685</v>
      </c>
      <c r="BP31" s="12">
        <f t="shared" si="10"/>
        <v>5</v>
      </c>
      <c r="BQ31" s="12"/>
    </row>
    <row r="32" spans="1:69" x14ac:dyDescent="0.2">
      <c r="A32">
        <f t="shared" si="11"/>
        <v>8.9</v>
      </c>
      <c r="B32">
        <v>8.9</v>
      </c>
      <c r="C32">
        <v>23.509413171721448</v>
      </c>
      <c r="D32">
        <v>36.275936405281492</v>
      </c>
      <c r="E32">
        <v>21.521926573585183</v>
      </c>
      <c r="F32">
        <v>30.634524218995352</v>
      </c>
      <c r="G32">
        <v>20.411116592665699</v>
      </c>
      <c r="S32">
        <f t="shared" si="6"/>
        <v>26.470583392449832</v>
      </c>
      <c r="T32">
        <f t="shared" si="7"/>
        <v>6.7723375247755095</v>
      </c>
      <c r="W32">
        <f t="shared" si="1"/>
        <v>8.9</v>
      </c>
      <c r="X32">
        <v>8.9</v>
      </c>
      <c r="Y32">
        <v>17.150864952285794</v>
      </c>
      <c r="Z32">
        <v>19.102187333583171</v>
      </c>
      <c r="AA32">
        <v>19.434742319481035</v>
      </c>
      <c r="AB32">
        <v>19.895283654715449</v>
      </c>
      <c r="AC32">
        <v>22.97481540488371</v>
      </c>
      <c r="AR32">
        <f t="shared" si="4"/>
        <v>19.711578732989828</v>
      </c>
      <c r="AS32">
        <f t="shared" si="5"/>
        <v>2.102838107134144</v>
      </c>
      <c r="AX32" s="12">
        <v>14.2</v>
      </c>
      <c r="AY32" s="12">
        <f>AZ32-AZ$35</f>
        <v>-1.5</v>
      </c>
      <c r="AZ32" s="12">
        <v>-1.5</v>
      </c>
      <c r="BA32" s="12"/>
      <c r="BB32" s="12"/>
      <c r="BC32" s="12">
        <v>0.94658282638488422</v>
      </c>
      <c r="BD32" s="12">
        <v>0.93312378316248745</v>
      </c>
      <c r="BE32" s="12">
        <v>1.0173663051608046</v>
      </c>
      <c r="BF32" s="12"/>
      <c r="BG32" s="12"/>
      <c r="BH32" s="12"/>
      <c r="BI32" s="12"/>
      <c r="BJ32" s="12"/>
      <c r="BK32" s="12"/>
      <c r="BL32" s="12"/>
      <c r="BM32" s="12"/>
      <c r="BN32" s="12">
        <f t="shared" si="8"/>
        <v>96.569097156939208</v>
      </c>
      <c r="BO32" s="12">
        <f t="shared" si="9"/>
        <v>4.5255292921971151</v>
      </c>
      <c r="BP32" s="12">
        <f t="shared" si="10"/>
        <v>3</v>
      </c>
      <c r="BQ32" s="12"/>
    </row>
    <row r="33" spans="1:69" x14ac:dyDescent="0.2">
      <c r="A33">
        <f t="shared" si="11"/>
        <v>9.5</v>
      </c>
      <c r="B33">
        <v>9.5</v>
      </c>
      <c r="C33">
        <v>27.84981926172788</v>
      </c>
      <c r="D33">
        <v>33.592023713284888</v>
      </c>
      <c r="E33">
        <v>21.975736306291317</v>
      </c>
      <c r="F33">
        <v>31.591619435014763</v>
      </c>
      <c r="G33">
        <v>21.348462423943378</v>
      </c>
      <c r="H33">
        <v>36.440116343286263</v>
      </c>
      <c r="I33">
        <v>28.285691149080893</v>
      </c>
      <c r="J33">
        <v>31.575516904247497</v>
      </c>
      <c r="K33">
        <v>22.80436607892527</v>
      </c>
      <c r="L33">
        <v>27.907825788162626</v>
      </c>
      <c r="M33">
        <v>16.618299761010586</v>
      </c>
      <c r="N33">
        <v>18.026014533629837</v>
      </c>
      <c r="O33">
        <v>27.242720735588787</v>
      </c>
      <c r="P33">
        <v>20.317421107886137</v>
      </c>
      <c r="Q33">
        <v>12.258266975248098</v>
      </c>
      <c r="R33">
        <v>15.7</v>
      </c>
      <c r="S33">
        <f t="shared" si="6"/>
        <v>25.188926701155214</v>
      </c>
      <c r="T33">
        <f t="shared" si="7"/>
        <v>6.833329402743078</v>
      </c>
      <c r="W33">
        <f t="shared" si="1"/>
        <v>9.4</v>
      </c>
      <c r="X33">
        <v>9.4</v>
      </c>
      <c r="Y33">
        <v>21.257588971964154</v>
      </c>
      <c r="Z33">
        <v>21.284918772147872</v>
      </c>
      <c r="AA33">
        <v>14.858507377574959</v>
      </c>
      <c r="AB33">
        <v>20.096661241801126</v>
      </c>
      <c r="AC33">
        <v>22.30843469469043</v>
      </c>
      <c r="AD33">
        <v>23.215904675560246</v>
      </c>
      <c r="AE33">
        <v>23.424307873552014</v>
      </c>
      <c r="AF33">
        <v>24.18914171968304</v>
      </c>
      <c r="AG33">
        <v>22.043168800163837</v>
      </c>
      <c r="AH33">
        <v>28.014600443227621</v>
      </c>
      <c r="AI33">
        <v>21.652808416765566</v>
      </c>
      <c r="AJ33">
        <v>20.539863818135984</v>
      </c>
      <c r="AK33">
        <v>24.722490903228731</v>
      </c>
      <c r="AL33">
        <v>28.228898027462289</v>
      </c>
      <c r="AM33" s="2">
        <v>21.661493586627316</v>
      </c>
      <c r="AN33" s="2">
        <v>26.299364024359345</v>
      </c>
      <c r="AO33" s="2">
        <v>20.564122222359561</v>
      </c>
      <c r="AP33">
        <v>15.7</v>
      </c>
      <c r="AR33">
        <f t="shared" si="4"/>
        <v>22.609545621723768</v>
      </c>
      <c r="AS33">
        <f t="shared" si="5"/>
        <v>3.1924345439705131</v>
      </c>
      <c r="AX33" s="12">
        <v>14.7</v>
      </c>
      <c r="AY33" s="12">
        <f>AZ33-AZ$35</f>
        <v>-1</v>
      </c>
      <c r="AZ33" s="12">
        <v>-1</v>
      </c>
      <c r="BA33" s="12"/>
      <c r="BB33" s="12"/>
      <c r="BC33" s="12">
        <v>0.99423908122957527</v>
      </c>
      <c r="BD33" s="12">
        <v>1.0926555792732984</v>
      </c>
      <c r="BE33" s="12">
        <v>0.94346017202692634</v>
      </c>
      <c r="BF33" s="12">
        <v>1.0133193073312832</v>
      </c>
      <c r="BG33" s="12">
        <v>0.9989418465902693</v>
      </c>
      <c r="BH33" s="12"/>
      <c r="BI33" s="12"/>
      <c r="BJ33" s="12"/>
      <c r="BK33" s="12"/>
      <c r="BL33" s="12"/>
      <c r="BM33" s="12"/>
      <c r="BN33" s="12">
        <f t="shared" si="8"/>
        <v>100.85231972902706</v>
      </c>
      <c r="BO33" s="12">
        <f t="shared" si="9"/>
        <v>5.3921924759215525</v>
      </c>
      <c r="BP33" s="12">
        <f t="shared" si="10"/>
        <v>5</v>
      </c>
      <c r="BQ33" s="12"/>
    </row>
    <row r="34" spans="1:69" x14ac:dyDescent="0.2">
      <c r="A34">
        <f t="shared" si="11"/>
        <v>10</v>
      </c>
      <c r="B34">
        <v>10</v>
      </c>
      <c r="C34">
        <v>25.051399545802667</v>
      </c>
      <c r="D34">
        <v>28.337375370520164</v>
      </c>
      <c r="E34">
        <v>20.024354455655281</v>
      </c>
      <c r="F34">
        <v>30.836411491124483</v>
      </c>
      <c r="G34">
        <v>23.048840651208728</v>
      </c>
      <c r="H34">
        <v>36.854313169618223</v>
      </c>
      <c r="I34">
        <v>28.739169163494903</v>
      </c>
      <c r="J34">
        <v>28.370891622107685</v>
      </c>
      <c r="K34">
        <v>22.300587741393773</v>
      </c>
      <c r="L34">
        <v>27.714543424104505</v>
      </c>
      <c r="M34">
        <v>20.15192898600198</v>
      </c>
      <c r="N34">
        <v>16.259083518598398</v>
      </c>
      <c r="O34">
        <v>28.857715430861607</v>
      </c>
      <c r="P34">
        <v>19.749274377817521</v>
      </c>
      <c r="Q34">
        <v>11.204056015376764</v>
      </c>
      <c r="R34">
        <v>16.7</v>
      </c>
      <c r="S34">
        <f t="shared" si="6"/>
        <v>24.499996330912445</v>
      </c>
      <c r="T34">
        <f t="shared" si="7"/>
        <v>6.4544038851276007</v>
      </c>
      <c r="W34">
        <f t="shared" si="1"/>
        <v>9.8999999999999986</v>
      </c>
      <c r="X34">
        <v>9.8999999999999986</v>
      </c>
      <c r="Y34">
        <v>18.268571283414779</v>
      </c>
      <c r="Z34">
        <v>18.835920396047371</v>
      </c>
      <c r="AA34">
        <v>18.226530757716162</v>
      </c>
      <c r="AB34">
        <v>20.852854630040589</v>
      </c>
      <c r="AC34">
        <v>24.993106406446344</v>
      </c>
      <c r="AR34">
        <f t="shared" si="4"/>
        <v>20.235396694733048</v>
      </c>
      <c r="AS34">
        <f t="shared" si="5"/>
        <v>2.8670339405430361</v>
      </c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</row>
    <row r="35" spans="1:69" x14ac:dyDescent="0.2">
      <c r="A35">
        <f t="shared" si="11"/>
        <v>10.5</v>
      </c>
      <c r="B35">
        <v>10.5</v>
      </c>
      <c r="C35">
        <v>30.204791915825631</v>
      </c>
      <c r="D35">
        <v>33.257881972514227</v>
      </c>
      <c r="E35">
        <v>20.716414298031943</v>
      </c>
      <c r="F35">
        <v>27.39685055855481</v>
      </c>
      <c r="G35">
        <v>24.21641177437926</v>
      </c>
      <c r="S35">
        <f t="shared" si="6"/>
        <v>27.158470103861173</v>
      </c>
      <c r="T35">
        <f t="shared" si="7"/>
        <v>4.9166939396861933</v>
      </c>
      <c r="W35">
        <f t="shared" si="1"/>
        <v>10.399999999999999</v>
      </c>
      <c r="X35">
        <v>10.399999999999999</v>
      </c>
      <c r="Y35">
        <v>26.054411976392693</v>
      </c>
      <c r="Z35">
        <v>22.19548595359726</v>
      </c>
      <c r="AA35">
        <v>18.775393827072513</v>
      </c>
      <c r="AB35">
        <v>20.187075668655808</v>
      </c>
      <c r="AC35">
        <v>24.793958148227635</v>
      </c>
      <c r="AD35">
        <v>22.784181669041232</v>
      </c>
      <c r="AE35">
        <v>19.561162379736924</v>
      </c>
      <c r="AF35">
        <v>21.863575452428393</v>
      </c>
      <c r="AG35">
        <v>21.99862814791063</v>
      </c>
      <c r="AH35">
        <v>26.117846434623914</v>
      </c>
      <c r="AI35">
        <v>24.594151252898889</v>
      </c>
      <c r="AJ35">
        <v>19.472565478978218</v>
      </c>
      <c r="AK35">
        <v>23.950992584404162</v>
      </c>
      <c r="AL35">
        <v>28.356683162565901</v>
      </c>
      <c r="AM35" s="2">
        <v>19.520586365506144</v>
      </c>
      <c r="AN35" s="2">
        <v>25.936672346024757</v>
      </c>
      <c r="AO35" s="2">
        <v>20.582670739096528</v>
      </c>
      <c r="AP35">
        <v>16.7</v>
      </c>
      <c r="AR35">
        <f t="shared" si="4"/>
        <v>22.749767152185974</v>
      </c>
      <c r="AS35">
        <f t="shared" si="5"/>
        <v>2.8824260022083141</v>
      </c>
      <c r="AX35" s="12">
        <v>15.7</v>
      </c>
      <c r="AY35" s="12">
        <f>AZ35-AZ$35</f>
        <v>0</v>
      </c>
      <c r="AZ35" s="12">
        <v>0</v>
      </c>
      <c r="BA35" s="12">
        <v>0.2465056436048893</v>
      </c>
      <c r="BB35" s="12">
        <v>0.1798494407040237</v>
      </c>
      <c r="BC35" s="12">
        <v>0.1728275631127569</v>
      </c>
      <c r="BD35" s="12">
        <v>0.26086650559451974</v>
      </c>
      <c r="BE35" s="12"/>
      <c r="BF35" s="12"/>
      <c r="BG35" s="12"/>
      <c r="BH35" s="12">
        <v>0.21192402391839585</v>
      </c>
      <c r="BI35" s="12">
        <v>0.22925799819421913</v>
      </c>
      <c r="BJ35" s="12">
        <v>0.18435444573412324</v>
      </c>
      <c r="BK35" s="12">
        <v>0.19717267201002248</v>
      </c>
      <c r="BL35" s="12">
        <v>0.2538691674817326</v>
      </c>
      <c r="BM35" s="12">
        <v>0.17959325224801206</v>
      </c>
      <c r="BN35" s="12">
        <f t="shared" si="8"/>
        <v>21.162207126026949</v>
      </c>
      <c r="BO35" s="12">
        <f t="shared" si="9"/>
        <v>3.3715278219086757</v>
      </c>
      <c r="BP35" s="12">
        <f t="shared" si="10"/>
        <v>10</v>
      </c>
      <c r="BQ35" s="12"/>
    </row>
    <row r="36" spans="1:69" x14ac:dyDescent="0.2">
      <c r="A36">
        <f t="shared" si="11"/>
        <v>11</v>
      </c>
      <c r="B36">
        <v>11</v>
      </c>
      <c r="C36">
        <v>29.28766276522839</v>
      </c>
      <c r="D36">
        <v>27.642144974400484</v>
      </c>
      <c r="E36">
        <v>18.356603687960366</v>
      </c>
      <c r="F36">
        <v>29.610133245599641</v>
      </c>
      <c r="G36">
        <v>19.871731623088337</v>
      </c>
      <c r="H36">
        <v>38.529509222782821</v>
      </c>
      <c r="I36">
        <v>30.731233298242909</v>
      </c>
      <c r="J36">
        <v>29.933976270081779</v>
      </c>
      <c r="K36">
        <v>27.942905121746431</v>
      </c>
      <c r="L36">
        <v>24.353577871316954</v>
      </c>
      <c r="M36">
        <v>17.659610788665088</v>
      </c>
      <c r="N36">
        <v>15.006470451604335</v>
      </c>
      <c r="O36">
        <v>26.228928445125472</v>
      </c>
      <c r="P36">
        <v>22.633236583708968</v>
      </c>
      <c r="Q36">
        <v>10.94418075550151</v>
      </c>
      <c r="R36">
        <v>17.8</v>
      </c>
      <c r="S36">
        <f t="shared" si="6"/>
        <v>24.582127007003567</v>
      </c>
      <c r="T36">
        <f t="shared" si="7"/>
        <v>7.1822204010374433</v>
      </c>
      <c r="W36">
        <f t="shared" ref="W36:W67" si="12">X36-X$15</f>
        <v>10.899999999999999</v>
      </c>
      <c r="X36">
        <v>10.899999999999999</v>
      </c>
      <c r="Y36">
        <v>18.91633290713726</v>
      </c>
      <c r="Z36">
        <v>23.464362964570011</v>
      </c>
      <c r="AA36">
        <v>18.672036495830046</v>
      </c>
      <c r="AB36">
        <v>19.874734921339474</v>
      </c>
      <c r="AC36">
        <v>25.502466374582539</v>
      </c>
      <c r="AR36">
        <f t="shared" si="4"/>
        <v>21.285986732691864</v>
      </c>
      <c r="AS36">
        <f t="shared" si="5"/>
        <v>3.0398869365032262</v>
      </c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</row>
    <row r="37" spans="1:69" x14ac:dyDescent="0.2">
      <c r="A37">
        <f t="shared" si="11"/>
        <v>11.5</v>
      </c>
      <c r="B37">
        <v>11.5</v>
      </c>
      <c r="C37">
        <v>27.30894822419604</v>
      </c>
      <c r="D37">
        <v>32.347076259768265</v>
      </c>
      <c r="E37">
        <v>23.57919736185282</v>
      </c>
      <c r="F37">
        <v>34.836770401830542</v>
      </c>
      <c r="G37">
        <v>20.522940305870723</v>
      </c>
      <c r="S37">
        <f t="shared" si="6"/>
        <v>27.718986510703679</v>
      </c>
      <c r="T37">
        <f t="shared" si="7"/>
        <v>5.9407728626336551</v>
      </c>
      <c r="W37">
        <f t="shared" si="12"/>
        <v>11.5</v>
      </c>
      <c r="X37">
        <v>11.5</v>
      </c>
      <c r="Y37">
        <v>20.702969542502547</v>
      </c>
      <c r="Z37">
        <v>17.083818202139291</v>
      </c>
      <c r="AA37">
        <v>22.011547508731873</v>
      </c>
      <c r="AB37">
        <v>19.447321267117086</v>
      </c>
      <c r="AC37">
        <v>19.872698305707903</v>
      </c>
      <c r="AD37">
        <v>24.100936838924198</v>
      </c>
      <c r="AE37">
        <v>23.630473198507811</v>
      </c>
      <c r="AF37">
        <v>22.39048697032387</v>
      </c>
      <c r="AG37">
        <v>24.328104260758714</v>
      </c>
      <c r="AH37">
        <v>26.02659366445053</v>
      </c>
      <c r="AI37">
        <v>23.485491260817906</v>
      </c>
      <c r="AJ37">
        <v>21.084771409013904</v>
      </c>
      <c r="AK37">
        <v>24.307954493114149</v>
      </c>
      <c r="AL37">
        <v>28.043028740038629</v>
      </c>
      <c r="AM37" s="2">
        <v>21.025765678172039</v>
      </c>
      <c r="AN37" s="2">
        <v>27.168137114323859</v>
      </c>
      <c r="AO37" s="2">
        <v>19.581050835301504</v>
      </c>
      <c r="AP37">
        <v>17.8</v>
      </c>
      <c r="AR37">
        <f t="shared" si="4"/>
        <v>22.605361722937989</v>
      </c>
      <c r="AS37">
        <f t="shared" si="5"/>
        <v>2.9359903508579528</v>
      </c>
      <c r="AX37" s="12">
        <v>16.7</v>
      </c>
      <c r="AY37" s="12">
        <f>AZ37-AZ$35</f>
        <v>1</v>
      </c>
      <c r="AZ37" s="12">
        <v>1</v>
      </c>
      <c r="BA37" s="12">
        <v>0.27058112560188713</v>
      </c>
      <c r="BB37" s="12">
        <v>0.22259184647192895</v>
      </c>
      <c r="BC37" s="12">
        <v>0.20535287952920456</v>
      </c>
      <c r="BD37" s="12">
        <v>0.26952217869625372</v>
      </c>
      <c r="BE37" s="12">
        <v>0.16312172774869116</v>
      </c>
      <c r="BF37" s="12">
        <v>0.22566758375141574</v>
      </c>
      <c r="BG37" s="12">
        <v>0.30238422225724365</v>
      </c>
      <c r="BH37" s="12"/>
      <c r="BI37" s="12"/>
      <c r="BJ37" s="12"/>
      <c r="BK37" s="12"/>
      <c r="BL37" s="12"/>
      <c r="BM37" s="12"/>
      <c r="BN37" s="12">
        <f t="shared" si="8"/>
        <v>23.703165200808929</v>
      </c>
      <c r="BO37" s="12">
        <f t="shared" si="9"/>
        <v>4.7003601816118357</v>
      </c>
      <c r="BP37" s="12">
        <f t="shared" si="10"/>
        <v>7</v>
      </c>
      <c r="BQ37" s="12"/>
    </row>
    <row r="38" spans="1:69" x14ac:dyDescent="0.2">
      <c r="A38">
        <f t="shared" si="11"/>
        <v>12.100000000000001</v>
      </c>
      <c r="B38">
        <v>12.100000000000001</v>
      </c>
      <c r="C38">
        <v>27.268634854939023</v>
      </c>
      <c r="D38">
        <v>30.509296685529545</v>
      </c>
      <c r="E38">
        <v>22.387946813499269</v>
      </c>
      <c r="F38">
        <v>33.917061717686707</v>
      </c>
      <c r="G38">
        <v>23.83160664364415</v>
      </c>
      <c r="H38">
        <v>30.484886418025837</v>
      </c>
      <c r="I38">
        <v>30.002429346505771</v>
      </c>
      <c r="J38">
        <v>27.869980325652712</v>
      </c>
      <c r="K38">
        <v>23.59361880772461</v>
      </c>
      <c r="L38">
        <v>24.138819689030065</v>
      </c>
      <c r="M38">
        <v>20.536019119153238</v>
      </c>
      <c r="N38">
        <v>18.001128181305418</v>
      </c>
      <c r="O38">
        <v>28.056112224448793</v>
      </c>
      <c r="P38">
        <v>23.219909837584193</v>
      </c>
      <c r="Q38">
        <v>13.694935864747205</v>
      </c>
      <c r="R38">
        <v>18.8</v>
      </c>
      <c r="S38">
        <f t="shared" si="6"/>
        <v>25.167492435298435</v>
      </c>
      <c r="T38">
        <f t="shared" si="7"/>
        <v>5.3323082511528552</v>
      </c>
      <c r="W38">
        <f t="shared" si="12"/>
        <v>12</v>
      </c>
      <c r="X38">
        <v>12</v>
      </c>
      <c r="Y38">
        <v>20.376971862589919</v>
      </c>
      <c r="Z38">
        <v>20.058775961026406</v>
      </c>
      <c r="AA38">
        <v>19.163874830707783</v>
      </c>
      <c r="AB38">
        <v>20.610379576202966</v>
      </c>
      <c r="AC38">
        <v>25.314807438953409</v>
      </c>
      <c r="AR38">
        <f t="shared" si="4"/>
        <v>21.104961933896096</v>
      </c>
      <c r="AS38">
        <f t="shared" si="5"/>
        <v>2.4165939181473255</v>
      </c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</row>
    <row r="39" spans="1:69" x14ac:dyDescent="0.2">
      <c r="A39">
        <f t="shared" si="11"/>
        <v>12.600000000000001</v>
      </c>
      <c r="B39">
        <v>12.600000000000001</v>
      </c>
      <c r="C39">
        <v>28.578819355792284</v>
      </c>
      <c r="D39">
        <v>33.737537052007625</v>
      </c>
      <c r="E39">
        <v>18.371730679050614</v>
      </c>
      <c r="F39">
        <v>32.414123136281319</v>
      </c>
      <c r="G39">
        <v>23.216576221016329</v>
      </c>
      <c r="S39">
        <f t="shared" si="6"/>
        <v>27.263757288829634</v>
      </c>
      <c r="T39">
        <f t="shared" si="7"/>
        <v>6.434541414300198</v>
      </c>
      <c r="W39">
        <f t="shared" si="12"/>
        <v>12.5</v>
      </c>
      <c r="X39">
        <v>12.5</v>
      </c>
      <c r="Y39">
        <v>18.531062921785956</v>
      </c>
      <c r="Z39">
        <v>20.203414791292804</v>
      </c>
      <c r="AA39">
        <v>18.244350987240775</v>
      </c>
      <c r="AB39">
        <v>21.76521839193839</v>
      </c>
      <c r="AC39">
        <v>25.759061245748981</v>
      </c>
      <c r="AD39">
        <v>19.988775201830503</v>
      </c>
      <c r="AE39">
        <v>21.092676222265929</v>
      </c>
      <c r="AF39">
        <v>22.527093660148605</v>
      </c>
      <c r="AG39">
        <v>22.693462323062231</v>
      </c>
      <c r="AH39">
        <v>26.697953330726165</v>
      </c>
      <c r="AI39">
        <v>21.726341987668928</v>
      </c>
      <c r="AJ39">
        <v>20.787549086716929</v>
      </c>
      <c r="AK39">
        <v>23.196766616001135</v>
      </c>
      <c r="AL39">
        <v>28.438000975813875</v>
      </c>
      <c r="AM39" s="2">
        <v>22.166336337459409</v>
      </c>
      <c r="AN39" s="2">
        <v>24.789554479663998</v>
      </c>
      <c r="AO39" s="2">
        <v>20.706327517342913</v>
      </c>
      <c r="AP39">
        <v>18.8</v>
      </c>
      <c r="AR39">
        <f t="shared" si="4"/>
        <v>22.312585063335735</v>
      </c>
      <c r="AS39">
        <f t="shared" si="5"/>
        <v>2.7782232877431805</v>
      </c>
      <c r="AX39" s="12">
        <v>17.8</v>
      </c>
      <c r="AY39" s="12">
        <f t="shared" ref="AY39:AY67" si="13">AZ39-AZ$35</f>
        <v>2.1000000000000014</v>
      </c>
      <c r="AZ39" s="12">
        <v>2.1000000000000014</v>
      </c>
      <c r="BA39" s="12">
        <v>0.30255180614850774</v>
      </c>
      <c r="BB39" s="12">
        <v>0.20887451624874059</v>
      </c>
      <c r="BC39" s="12">
        <v>0.18349363446381342</v>
      </c>
      <c r="BD39" s="12">
        <v>0.3898571462081587</v>
      </c>
      <c r="BE39" s="12">
        <v>0.20538051608077745</v>
      </c>
      <c r="BF39" s="12"/>
      <c r="BG39" s="12"/>
      <c r="BH39" s="12"/>
      <c r="BI39" s="12"/>
      <c r="BJ39" s="12"/>
      <c r="BK39" s="12"/>
      <c r="BL39" s="12"/>
      <c r="BM39" s="12"/>
      <c r="BN39" s="12">
        <f t="shared" si="8"/>
        <v>25.803152382999961</v>
      </c>
      <c r="BO39" s="12">
        <f t="shared" si="9"/>
        <v>8.6753223593747464</v>
      </c>
      <c r="BP39" s="12">
        <f t="shared" si="10"/>
        <v>5</v>
      </c>
      <c r="BQ39" s="12"/>
    </row>
    <row r="40" spans="1:69" x14ac:dyDescent="0.2">
      <c r="A40">
        <f t="shared" si="11"/>
        <v>13.100000000000001</v>
      </c>
      <c r="B40">
        <v>13.100000000000001</v>
      </c>
      <c r="C40">
        <v>26.909173979063965</v>
      </c>
      <c r="D40">
        <v>32.772837510105155</v>
      </c>
      <c r="E40">
        <v>20.398747485137754</v>
      </c>
      <c r="F40">
        <v>29.333472909719031</v>
      </c>
      <c r="G40">
        <v>19.569149810886362</v>
      </c>
      <c r="H40">
        <v>36.302050734509045</v>
      </c>
      <c r="I40">
        <v>30.455907360920055</v>
      </c>
      <c r="J40">
        <v>28.714890946179228</v>
      </c>
      <c r="K40">
        <v>24.534005037783366</v>
      </c>
      <c r="L40">
        <v>27.682329696761453</v>
      </c>
      <c r="M40">
        <v>21.483441447593069</v>
      </c>
      <c r="N40">
        <v>19.56067292696692</v>
      </c>
      <c r="O40">
        <v>29.128845927148511</v>
      </c>
      <c r="P40">
        <v>24.57234607546475</v>
      </c>
      <c r="Q40">
        <v>11.517867649943119</v>
      </c>
      <c r="R40">
        <v>19.899999999999999</v>
      </c>
      <c r="S40">
        <f t="shared" si="6"/>
        <v>25.529049299878785</v>
      </c>
      <c r="T40">
        <f t="shared" si="7"/>
        <v>6.2619858994895328</v>
      </c>
      <c r="W40">
        <f t="shared" si="12"/>
        <v>13</v>
      </c>
      <c r="X40">
        <v>13</v>
      </c>
      <c r="Y40">
        <v>20.55902251500855</v>
      </c>
      <c r="Z40">
        <v>18.964122995601628</v>
      </c>
      <c r="AA40">
        <v>18.322759997148783</v>
      </c>
      <c r="AB40">
        <v>20.330916802288293</v>
      </c>
      <c r="AC40">
        <v>25.782039890927976</v>
      </c>
      <c r="AR40">
        <f t="shared" si="4"/>
        <v>20.791772440195043</v>
      </c>
      <c r="AS40">
        <f t="shared" si="5"/>
        <v>2.9413285524040527</v>
      </c>
      <c r="AX40" s="12">
        <v>18.399999999999999</v>
      </c>
      <c r="AY40" s="12">
        <f t="shared" si="13"/>
        <v>2.6999999999999993</v>
      </c>
      <c r="AZ40" s="12">
        <v>2.6999999999999993</v>
      </c>
      <c r="BA40" s="12"/>
      <c r="BB40" s="12"/>
      <c r="BC40" s="12">
        <v>0.21056189111925569</v>
      </c>
      <c r="BD40" s="12">
        <v>0.40681663578147392</v>
      </c>
      <c r="BE40" s="12">
        <v>0.23200261780104744</v>
      </c>
      <c r="BF40" s="12">
        <v>0.28538598478718252</v>
      </c>
      <c r="BG40" s="12">
        <v>0.34115316207758317</v>
      </c>
      <c r="BH40" s="12">
        <v>0.23137323870807502</v>
      </c>
      <c r="BI40" s="12">
        <v>0.29507108901628443</v>
      </c>
      <c r="BJ40" s="12">
        <v>0.24552707803954779</v>
      </c>
      <c r="BK40" s="12">
        <v>0.27404865965291852</v>
      </c>
      <c r="BL40" s="12">
        <v>0.30730395259191018</v>
      </c>
      <c r="BM40" s="12">
        <v>0.30264559439173633</v>
      </c>
      <c r="BN40" s="12">
        <f t="shared" si="8"/>
        <v>28.471726399700138</v>
      </c>
      <c r="BO40" s="12">
        <f t="shared" si="9"/>
        <v>5.6396478323592127</v>
      </c>
      <c r="BP40" s="12">
        <f t="shared" si="10"/>
        <v>11</v>
      </c>
      <c r="BQ40" s="12"/>
    </row>
    <row r="41" spans="1:69" x14ac:dyDescent="0.2">
      <c r="A41">
        <f t="shared" si="11"/>
        <v>13.600000000000001</v>
      </c>
      <c r="B41">
        <v>13.600000000000001</v>
      </c>
      <c r="C41">
        <v>28.71991614819191</v>
      </c>
      <c r="D41">
        <v>34.007006197790425</v>
      </c>
      <c r="E41">
        <v>17.921702694117041</v>
      </c>
      <c r="F41">
        <v>29.931657419731145</v>
      </c>
      <c r="G41">
        <v>24.532149317546441</v>
      </c>
      <c r="S41">
        <f t="shared" si="6"/>
        <v>27.022486355475394</v>
      </c>
      <c r="T41">
        <f t="shared" si="7"/>
        <v>6.1064331533089788</v>
      </c>
      <c r="W41">
        <f t="shared" si="12"/>
        <v>13.600000000000001</v>
      </c>
      <c r="X41">
        <v>13.600000000000001</v>
      </c>
      <c r="Y41">
        <v>16.57507684231026</v>
      </c>
      <c r="Z41">
        <v>19.598561501088071</v>
      </c>
      <c r="AA41">
        <v>18.319195951243859</v>
      </c>
      <c r="AB41">
        <v>22.414558366622263</v>
      </c>
      <c r="AC41">
        <v>25.46416863261744</v>
      </c>
      <c r="AD41">
        <v>23.075594698441488</v>
      </c>
      <c r="AE41">
        <v>21.77498527390528</v>
      </c>
      <c r="AF41">
        <v>20.530033956520054</v>
      </c>
      <c r="AG41">
        <v>24.127671325618962</v>
      </c>
      <c r="AH41">
        <v>24.716464606961278</v>
      </c>
      <c r="AI41">
        <v>26.590870524350962</v>
      </c>
      <c r="AJ41">
        <v>21.300933097957301</v>
      </c>
      <c r="AK41">
        <v>27.054258210123987</v>
      </c>
      <c r="AL41">
        <v>28.983992007620664</v>
      </c>
      <c r="AM41" s="2">
        <v>20.689203844283973</v>
      </c>
      <c r="AN41" s="2">
        <v>25.987280487187629</v>
      </c>
      <c r="AO41" s="2">
        <v>20.848532812326145</v>
      </c>
      <c r="AP41">
        <v>19.899999999999999</v>
      </c>
      <c r="AR41">
        <f t="shared" si="4"/>
        <v>22.826551890539971</v>
      </c>
      <c r="AS41">
        <f t="shared" si="5"/>
        <v>3.3485684449905091</v>
      </c>
      <c r="AX41" s="12">
        <v>18.8</v>
      </c>
      <c r="AY41" s="12">
        <f t="shared" si="13"/>
        <v>3.1000000000000014</v>
      </c>
      <c r="AZ41" s="12">
        <v>3.1000000000000014</v>
      </c>
      <c r="BA41" s="12">
        <v>0.34524436126868985</v>
      </c>
      <c r="BB41" s="12">
        <v>0.21212161374118613</v>
      </c>
      <c r="BC41" s="12">
        <v>0.19822149461425392</v>
      </c>
      <c r="BD41" s="12">
        <v>0.42349464005066789</v>
      </c>
      <c r="BE41" s="12">
        <v>0.20706338818249836</v>
      </c>
      <c r="BF41" s="12"/>
      <c r="BG41" s="12"/>
      <c r="BH41" s="12"/>
      <c r="BI41" s="12"/>
      <c r="BJ41" s="12"/>
      <c r="BK41" s="12"/>
      <c r="BL41" s="12"/>
      <c r="BM41" s="12"/>
      <c r="BN41" s="12">
        <f t="shared" si="8"/>
        <v>27.722909957145919</v>
      </c>
      <c r="BO41" s="12">
        <f t="shared" si="9"/>
        <v>10.176455370406472</v>
      </c>
      <c r="BP41" s="12">
        <f t="shared" si="10"/>
        <v>5</v>
      </c>
      <c r="BQ41" s="12"/>
    </row>
    <row r="42" spans="1:69" x14ac:dyDescent="0.2">
      <c r="A42">
        <f t="shared" si="11"/>
        <v>14.2</v>
      </c>
      <c r="B42">
        <v>14.2</v>
      </c>
      <c r="C42">
        <v>26.626980394264709</v>
      </c>
      <c r="D42">
        <v>32.185394772298501</v>
      </c>
      <c r="E42">
        <v>23.518689397491972</v>
      </c>
      <c r="F42">
        <v>32.129985494025561</v>
      </c>
      <c r="G42">
        <v>24.186811379707233</v>
      </c>
      <c r="H42">
        <v>41.56695261588316</v>
      </c>
      <c r="I42">
        <v>29.500364401975769</v>
      </c>
      <c r="J42">
        <v>32.450602904078515</v>
      </c>
      <c r="K42">
        <v>21.679261125104944</v>
      </c>
      <c r="L42">
        <v>27.88634996993385</v>
      </c>
      <c r="M42">
        <v>18.496073745305576</v>
      </c>
      <c r="N42">
        <v>15.844310979858639</v>
      </c>
      <c r="O42">
        <v>26.877283979724176</v>
      </c>
      <c r="P42">
        <v>26.548508614833622</v>
      </c>
      <c r="Q42">
        <v>12.895696857961051</v>
      </c>
      <c r="R42">
        <v>20.9</v>
      </c>
      <c r="S42">
        <f t="shared" si="6"/>
        <v>26.15955110882982</v>
      </c>
      <c r="T42">
        <f t="shared" si="7"/>
        <v>7.2503781358366117</v>
      </c>
      <c r="W42">
        <f t="shared" si="12"/>
        <v>14.100000000000001</v>
      </c>
      <c r="X42">
        <v>14.100000000000001</v>
      </c>
      <c r="Y42">
        <v>20.000169349444167</v>
      </c>
      <c r="Z42">
        <v>18.671558088926542</v>
      </c>
      <c r="AA42">
        <v>19.178131014327473</v>
      </c>
      <c r="AB42">
        <v>22.389899886571055</v>
      </c>
      <c r="AC42">
        <v>25.027574374214922</v>
      </c>
      <c r="AR42">
        <f t="shared" si="4"/>
        <v>21.053466542696832</v>
      </c>
      <c r="AS42">
        <f t="shared" si="5"/>
        <v>2.6400470328468186</v>
      </c>
      <c r="AX42" s="12">
        <v>19.5</v>
      </c>
      <c r="AY42" s="12">
        <f t="shared" si="13"/>
        <v>3.8000000000000007</v>
      </c>
      <c r="AZ42" s="12">
        <v>3.8000000000000007</v>
      </c>
      <c r="BA42" s="12"/>
      <c r="BB42" s="12"/>
      <c r="BC42" s="12">
        <v>0.22922751598360364</v>
      </c>
      <c r="BD42" s="12">
        <v>0.37754216415284597</v>
      </c>
      <c r="BE42" s="12">
        <v>0.24815351533283453</v>
      </c>
      <c r="BF42" s="12">
        <v>0.3099530668392943</v>
      </c>
      <c r="BG42" s="12">
        <v>0.35621496273949177</v>
      </c>
      <c r="BH42" s="12"/>
      <c r="BI42" s="12"/>
      <c r="BJ42" s="12"/>
      <c r="BK42" s="12"/>
      <c r="BL42" s="12"/>
      <c r="BM42" s="12"/>
      <c r="BN42" s="12">
        <f t="shared" si="8"/>
        <v>30.421824500961403</v>
      </c>
      <c r="BO42" s="12">
        <f t="shared" si="9"/>
        <v>6.4961156293982469</v>
      </c>
      <c r="BP42" s="12">
        <f t="shared" si="10"/>
        <v>5</v>
      </c>
      <c r="BQ42" s="12"/>
    </row>
    <row r="43" spans="1:69" x14ac:dyDescent="0.2">
      <c r="A43">
        <f t="shared" si="11"/>
        <v>14.7</v>
      </c>
      <c r="B43">
        <v>14.7</v>
      </c>
      <c r="C43">
        <v>25.088353467621587</v>
      </c>
      <c r="D43">
        <v>31.83508488278083</v>
      </c>
      <c r="E43">
        <v>21.892537855295245</v>
      </c>
      <c r="F43">
        <v>29.034380654712955</v>
      </c>
      <c r="G43">
        <v>23.167242229896424</v>
      </c>
      <c r="S43">
        <f t="shared" si="6"/>
        <v>26.203519818061409</v>
      </c>
      <c r="T43">
        <f t="shared" si="7"/>
        <v>4.1465479986217817</v>
      </c>
      <c r="W43">
        <f t="shared" si="12"/>
        <v>14.600000000000001</v>
      </c>
      <c r="X43">
        <v>14.600000000000001</v>
      </c>
      <c r="Y43">
        <v>24.106893369122478</v>
      </c>
      <c r="Z43">
        <v>20.581448097670727</v>
      </c>
      <c r="AA43">
        <v>16.661914605460179</v>
      </c>
      <c r="AB43">
        <v>19.389784813664061</v>
      </c>
      <c r="AC43">
        <v>24.824596341799683</v>
      </c>
      <c r="AD43">
        <v>19.341190692051981</v>
      </c>
      <c r="AE43">
        <v>23.709012369919506</v>
      </c>
      <c r="AF43">
        <v>23.154833925295666</v>
      </c>
      <c r="AG43">
        <v>22.853808671174228</v>
      </c>
      <c r="AH43">
        <v>25.915786729239986</v>
      </c>
      <c r="AI43">
        <v>25.012726964194727</v>
      </c>
      <c r="AJ43">
        <v>23.606657780019464</v>
      </c>
      <c r="AK43">
        <v>25.488231771912929</v>
      </c>
      <c r="AL43">
        <v>30.587114611649369</v>
      </c>
      <c r="AM43" s="2">
        <v>21.119255076474364</v>
      </c>
      <c r="AN43" s="2">
        <v>24.738946338500959</v>
      </c>
      <c r="AO43" s="2">
        <v>19.364651473370511</v>
      </c>
      <c r="AP43">
        <v>20.9</v>
      </c>
      <c r="AR43">
        <f t="shared" si="4"/>
        <v>22.96805021361887</v>
      </c>
      <c r="AS43">
        <f t="shared" si="5"/>
        <v>3.2975344038034655</v>
      </c>
      <c r="AX43" s="12">
        <v>19.899999999999999</v>
      </c>
      <c r="AY43" s="12">
        <f t="shared" si="13"/>
        <v>4.1999999999999993</v>
      </c>
      <c r="AZ43" s="12">
        <v>4.1999999999999993</v>
      </c>
      <c r="BA43" s="12">
        <v>0.32199738776146769</v>
      </c>
      <c r="BB43" s="12">
        <v>0.21987488734559682</v>
      </c>
      <c r="BC43" s="12">
        <v>0.23918044884316533</v>
      </c>
      <c r="BD43" s="12">
        <v>0.41533156623114659</v>
      </c>
      <c r="BE43" s="12">
        <v>0.21933433059087473</v>
      </c>
      <c r="BF43" s="12"/>
      <c r="BG43" s="12"/>
      <c r="BH43" s="12"/>
      <c r="BI43" s="12"/>
      <c r="BJ43" s="12"/>
      <c r="BK43" s="12"/>
      <c r="BL43" s="12"/>
      <c r="BM43" s="12"/>
      <c r="BN43" s="12">
        <f t="shared" si="8"/>
        <v>28.314372415445021</v>
      </c>
      <c r="BO43" s="12">
        <f t="shared" si="9"/>
        <v>8.5133111599972189</v>
      </c>
      <c r="BP43" s="12">
        <f t="shared" si="10"/>
        <v>5</v>
      </c>
      <c r="BQ43" s="12"/>
    </row>
    <row r="44" spans="1:69" x14ac:dyDescent="0.2">
      <c r="A44">
        <f t="shared" si="11"/>
        <v>15.2</v>
      </c>
      <c r="B44">
        <v>15.2</v>
      </c>
      <c r="C44">
        <v>24.298883319671589</v>
      </c>
      <c r="D44">
        <v>35.381298841282764</v>
      </c>
      <c r="E44">
        <v>21.132406553012608</v>
      </c>
      <c r="F44">
        <v>34.507768921323738</v>
      </c>
      <c r="G44">
        <v>23.502713369511625</v>
      </c>
      <c r="H44">
        <v>37.01999190015102</v>
      </c>
      <c r="I44">
        <v>29.808081626042622</v>
      </c>
      <c r="J44">
        <v>32.897198517785419</v>
      </c>
      <c r="K44">
        <v>28.345927791771597</v>
      </c>
      <c r="L44">
        <v>27.435357787131721</v>
      </c>
      <c r="M44">
        <v>15.466029361556835</v>
      </c>
      <c r="N44">
        <v>15.03135680392872</v>
      </c>
      <c r="O44">
        <v>31.28610161499466</v>
      </c>
      <c r="P44">
        <v>24.979929599209513</v>
      </c>
      <c r="Q44">
        <v>15.175734515357163</v>
      </c>
      <c r="R44">
        <v>21.9</v>
      </c>
      <c r="S44">
        <f t="shared" si="6"/>
        <v>26.417918701515433</v>
      </c>
      <c r="T44">
        <f t="shared" si="7"/>
        <v>7.3634971101663336</v>
      </c>
      <c r="W44">
        <f t="shared" si="12"/>
        <v>15.100000000000001</v>
      </c>
      <c r="X44">
        <v>15.100000000000001</v>
      </c>
      <c r="Y44">
        <v>20.990863597490204</v>
      </c>
      <c r="Z44">
        <v>21.597207155677385</v>
      </c>
      <c r="AA44">
        <v>18.900135433744374</v>
      </c>
      <c r="AB44">
        <v>20.314477815587377</v>
      </c>
      <c r="AC44">
        <v>24.476086889916939</v>
      </c>
      <c r="AR44">
        <f t="shared" si="4"/>
        <v>21.255754178483254</v>
      </c>
      <c r="AS44">
        <f t="shared" si="5"/>
        <v>2.061082287887547</v>
      </c>
      <c r="AX44" s="12">
        <v>20.5</v>
      </c>
      <c r="AY44" s="12">
        <f t="shared" si="13"/>
        <v>4.8000000000000007</v>
      </c>
      <c r="AZ44" s="12">
        <v>4.8000000000000007</v>
      </c>
      <c r="BA44" s="12"/>
      <c r="BB44" s="12"/>
      <c r="BC44" s="12">
        <v>0.24364531592035218</v>
      </c>
      <c r="BD44" s="12">
        <v>0.38605709460251864</v>
      </c>
      <c r="BE44" s="12">
        <v>0.24815351533283453</v>
      </c>
      <c r="BF44" s="12">
        <v>0.35345525165884401</v>
      </c>
      <c r="BG44" s="12">
        <v>0.36857509512123765</v>
      </c>
      <c r="BH44" s="12"/>
      <c r="BI44" s="12"/>
      <c r="BJ44" s="12"/>
      <c r="BK44" s="12"/>
      <c r="BL44" s="12"/>
      <c r="BM44" s="12"/>
      <c r="BN44" s="12">
        <f t="shared" si="8"/>
        <v>31.997725452715741</v>
      </c>
      <c r="BO44" s="12">
        <f t="shared" si="9"/>
        <v>6.8619031671376396</v>
      </c>
      <c r="BP44" s="12">
        <f t="shared" si="10"/>
        <v>5</v>
      </c>
      <c r="BQ44" s="12"/>
    </row>
    <row r="45" spans="1:69" x14ac:dyDescent="0.2">
      <c r="A45">
        <f t="shared" si="11"/>
        <v>15.7</v>
      </c>
      <c r="B45">
        <v>15.7</v>
      </c>
      <c r="C45">
        <v>24.134270395205419</v>
      </c>
      <c r="D45">
        <v>31.258420910805739</v>
      </c>
      <c r="E45">
        <v>20.841211974526207</v>
      </c>
      <c r="F45">
        <v>30.941093780376633</v>
      </c>
      <c r="G45">
        <v>22.200296003946722</v>
      </c>
      <c r="S45">
        <f t="shared" si="6"/>
        <v>25.875058612972147</v>
      </c>
      <c r="T45">
        <f t="shared" si="7"/>
        <v>4.9122076955864475</v>
      </c>
      <c r="W45">
        <f t="shared" si="12"/>
        <v>15.7</v>
      </c>
      <c r="X45">
        <v>15.7</v>
      </c>
      <c r="Y45">
        <v>21.676728846137483</v>
      </c>
      <c r="Z45">
        <v>20.282308698710789</v>
      </c>
      <c r="AA45">
        <v>18.650652220400659</v>
      </c>
      <c r="AB45">
        <v>18.92127369268956</v>
      </c>
      <c r="AC45">
        <v>26.973099666043719</v>
      </c>
      <c r="AD45">
        <v>20.377325907697614</v>
      </c>
      <c r="AE45">
        <v>22.339485568427264</v>
      </c>
      <c r="AF45">
        <v>21.710706061433964</v>
      </c>
      <c r="AG45">
        <v>23.312577389383282</v>
      </c>
      <c r="AH45">
        <v>27.043410246382361</v>
      </c>
      <c r="AI45">
        <v>22.840658408281044</v>
      </c>
      <c r="AJ45">
        <v>20.751522138559643</v>
      </c>
      <c r="AK45">
        <v>21.53862097554239</v>
      </c>
      <c r="AL45">
        <v>28.623870263237311</v>
      </c>
      <c r="AM45" s="2">
        <v>23.035787741670035</v>
      </c>
      <c r="AN45" s="2">
        <v>25.582415357883953</v>
      </c>
      <c r="AO45" s="2">
        <v>20.075677948286675</v>
      </c>
      <c r="AP45">
        <v>21.9</v>
      </c>
      <c r="AR45">
        <f t="shared" si="4"/>
        <v>22.572713007692226</v>
      </c>
      <c r="AS45">
        <f t="shared" si="5"/>
        <v>2.9246979833542395</v>
      </c>
      <c r="AX45" s="12">
        <v>20.9</v>
      </c>
      <c r="AY45" s="12">
        <f t="shared" si="13"/>
        <v>5.1999999999999993</v>
      </c>
      <c r="AZ45" s="12">
        <v>5.1999999999999993</v>
      </c>
      <c r="BA45" s="12">
        <v>0.36317913328264811</v>
      </c>
      <c r="BB45" s="12">
        <v>0.22199544081005171</v>
      </c>
      <c r="BC45" s="12">
        <v>0.25217197179692302</v>
      </c>
      <c r="BD45" s="12">
        <v>0.40688700710750392</v>
      </c>
      <c r="BE45" s="12">
        <v>0.23843025430067316</v>
      </c>
      <c r="BF45" s="12"/>
      <c r="BG45" s="12"/>
      <c r="BH45" s="12">
        <v>0.3026008152117679</v>
      </c>
      <c r="BI45" s="12">
        <v>0.34842864446789357</v>
      </c>
      <c r="BJ45" s="12">
        <v>0.29796823205864187</v>
      </c>
      <c r="BK45" s="12">
        <v>0.29219993451304743</v>
      </c>
      <c r="BL45" s="12">
        <v>0.36469420631724286</v>
      </c>
      <c r="BM45" s="12">
        <v>0.35931036191136789</v>
      </c>
      <c r="BN45" s="12">
        <f t="shared" si="8"/>
        <v>31.344236379797831</v>
      </c>
      <c r="BO45" s="12">
        <f t="shared" si="9"/>
        <v>5.9759482939192621</v>
      </c>
      <c r="BP45" s="12">
        <f t="shared" si="10"/>
        <v>11</v>
      </c>
      <c r="BQ45" s="12"/>
    </row>
    <row r="46" spans="1:69" x14ac:dyDescent="0.2">
      <c r="A46">
        <f t="shared" si="11"/>
        <v>16.3</v>
      </c>
      <c r="B46">
        <v>16.3</v>
      </c>
      <c r="C46">
        <v>25.279841971592521</v>
      </c>
      <c r="D46">
        <v>31.991376987334917</v>
      </c>
      <c r="E46">
        <v>21.620252015671504</v>
      </c>
      <c r="F46">
        <v>35.218113026963273</v>
      </c>
      <c r="G46">
        <v>22.831771090281226</v>
      </c>
      <c r="H46">
        <v>43.058061190677925</v>
      </c>
      <c r="I46">
        <v>30.674548546440921</v>
      </c>
      <c r="J46">
        <v>35.558666972443895</v>
      </c>
      <c r="K46">
        <v>22.334172963895892</v>
      </c>
      <c r="L46">
        <v>27.016579331672634</v>
      </c>
      <c r="M46">
        <v>18.914305223625821</v>
      </c>
      <c r="N46">
        <v>19.925672761057793</v>
      </c>
      <c r="O46">
        <v>29.305670163857229</v>
      </c>
      <c r="P46">
        <v>24.578521583400246</v>
      </c>
      <c r="Q46">
        <v>12.94963323265215</v>
      </c>
      <c r="R46">
        <v>23</v>
      </c>
      <c r="S46">
        <f t="shared" si="6"/>
        <v>26.750479137437864</v>
      </c>
      <c r="T46">
        <f t="shared" si="7"/>
        <v>7.7052568257006762</v>
      </c>
      <c r="W46">
        <f t="shared" si="12"/>
        <v>16.2</v>
      </c>
      <c r="X46">
        <v>16.2</v>
      </c>
      <c r="Y46">
        <v>21.490444457616078</v>
      </c>
      <c r="Z46">
        <v>19.329007317409978</v>
      </c>
      <c r="AA46">
        <v>19.28148834556994</v>
      </c>
      <c r="AB46">
        <v>21.937827752297302</v>
      </c>
      <c r="AC46">
        <v>28.872667667514367</v>
      </c>
      <c r="AR46">
        <f t="shared" si="4"/>
        <v>22.182287108081532</v>
      </c>
      <c r="AS46">
        <f t="shared" si="5"/>
        <v>3.9324114002770236</v>
      </c>
      <c r="AX46" s="12">
        <v>21.6</v>
      </c>
      <c r="AY46" s="12">
        <f t="shared" si="13"/>
        <v>5.9000000000000021</v>
      </c>
      <c r="AZ46" s="12">
        <v>5.9000000000000021</v>
      </c>
      <c r="BA46" s="12"/>
      <c r="BB46" s="12"/>
      <c r="BC46" s="12">
        <v>0.27858910200360931</v>
      </c>
      <c r="BD46" s="12">
        <v>0.34742323661185548</v>
      </c>
      <c r="BE46" s="12">
        <v>0.24838724756918437</v>
      </c>
      <c r="BF46" s="12">
        <v>0.33787020553487668</v>
      </c>
      <c r="BG46" s="12">
        <v>0.39890132156606739</v>
      </c>
      <c r="BH46" s="12"/>
      <c r="BI46" s="12"/>
      <c r="BJ46" s="12"/>
      <c r="BK46" s="12"/>
      <c r="BL46" s="12"/>
      <c r="BM46" s="12"/>
      <c r="BN46" s="12">
        <f t="shared" si="8"/>
        <v>32.223422265711868</v>
      </c>
      <c r="BO46" s="12">
        <f t="shared" si="9"/>
        <v>5.9403465231788513</v>
      </c>
      <c r="BP46" s="12">
        <f t="shared" si="10"/>
        <v>5</v>
      </c>
      <c r="BQ46" s="12"/>
    </row>
    <row r="47" spans="1:69" x14ac:dyDescent="0.2">
      <c r="A47">
        <f t="shared" si="11"/>
        <v>16.8</v>
      </c>
      <c r="B47">
        <v>16.8</v>
      </c>
      <c r="C47">
        <v>26.311192335084758</v>
      </c>
      <c r="D47">
        <v>35.586095392077702</v>
      </c>
      <c r="E47">
        <v>25.156186183006383</v>
      </c>
      <c r="F47">
        <v>35.16577188233704</v>
      </c>
      <c r="G47">
        <v>22.983061996382144</v>
      </c>
      <c r="S47">
        <f t="shared" si="6"/>
        <v>29.040461557777604</v>
      </c>
      <c r="T47">
        <f t="shared" si="7"/>
        <v>5.9074813581651417</v>
      </c>
      <c r="W47">
        <f t="shared" si="12"/>
        <v>16.7</v>
      </c>
      <c r="X47">
        <v>16.7</v>
      </c>
      <c r="Y47">
        <v>19.822352433128142</v>
      </c>
      <c r="Z47">
        <v>21.307929495144727</v>
      </c>
      <c r="AA47">
        <v>17.128804619003457</v>
      </c>
      <c r="AB47">
        <v>18.362348144860377</v>
      </c>
      <c r="AC47">
        <v>26.551824504427302</v>
      </c>
      <c r="AD47">
        <v>23.021629322626666</v>
      </c>
      <c r="AE47">
        <v>21.779893972118646</v>
      </c>
      <c r="AF47">
        <v>24.07205027126189</v>
      </c>
      <c r="AG47">
        <v>27.597388136151839</v>
      </c>
      <c r="AH47">
        <v>28.079780993351488</v>
      </c>
      <c r="AI47">
        <v>22.088353413654609</v>
      </c>
      <c r="AJ47">
        <v>22.516842598263473</v>
      </c>
      <c r="AK47">
        <v>25.171572014186406</v>
      </c>
      <c r="AL47">
        <v>23.675100485583634</v>
      </c>
      <c r="AM47" s="2">
        <v>23.063834561160864</v>
      </c>
      <c r="AN47" s="2">
        <v>24.435297491523201</v>
      </c>
      <c r="AO47" s="2">
        <v>18.962766944070069</v>
      </c>
      <c r="AP47">
        <v>23</v>
      </c>
      <c r="AR47">
        <f t="shared" si="4"/>
        <v>22.802221729442167</v>
      </c>
      <c r="AS47">
        <f t="shared" si="5"/>
        <v>3.1131553469390494</v>
      </c>
      <c r="AX47" s="12">
        <v>21.9</v>
      </c>
      <c r="AY47" s="12">
        <f t="shared" si="13"/>
        <v>6.1999999999999993</v>
      </c>
      <c r="AZ47" s="12">
        <v>6.1999999999999993</v>
      </c>
      <c r="BA47" s="12">
        <v>0.35367565354699082</v>
      </c>
      <c r="BB47" s="12">
        <v>0.25685203838201726</v>
      </c>
      <c r="BC47" s="12">
        <v>0.27186079536646029</v>
      </c>
      <c r="BD47" s="12">
        <v>0.49815861696887226</v>
      </c>
      <c r="BE47" s="12">
        <v>0.25453440538519101</v>
      </c>
      <c r="BF47" s="12"/>
      <c r="BG47" s="12"/>
      <c r="BH47" s="12"/>
      <c r="BI47" s="12"/>
      <c r="BJ47" s="12"/>
      <c r="BK47" s="12"/>
      <c r="BL47" s="12"/>
      <c r="BM47" s="12"/>
      <c r="BN47" s="12">
        <f t="shared" si="8"/>
        <v>32.701630192990635</v>
      </c>
      <c r="BO47" s="12">
        <f t="shared" si="9"/>
        <v>10.394613044234363</v>
      </c>
      <c r="BP47" s="12">
        <f t="shared" si="10"/>
        <v>5</v>
      </c>
      <c r="BQ47" s="12"/>
    </row>
    <row r="48" spans="1:69" x14ac:dyDescent="0.2">
      <c r="A48">
        <f t="shared" si="11"/>
        <v>17.3</v>
      </c>
      <c r="B48">
        <v>17.3</v>
      </c>
      <c r="C48">
        <v>27.846459814289787</v>
      </c>
      <c r="D48">
        <v>36.302883319859852</v>
      </c>
      <c r="E48">
        <v>21.805557656526613</v>
      </c>
      <c r="F48">
        <v>36.818256591245635</v>
      </c>
      <c r="G48">
        <v>22.756125637230763</v>
      </c>
      <c r="H48">
        <v>41.355252015757763</v>
      </c>
      <c r="I48">
        <v>30.447809539234054</v>
      </c>
      <c r="J48">
        <v>35.256913179398722</v>
      </c>
      <c r="K48">
        <v>27.22082283795131</v>
      </c>
      <c r="L48">
        <v>25.094493600206157</v>
      </c>
      <c r="M48">
        <v>13.622396722430857</v>
      </c>
      <c r="N48">
        <v>16.051697249228532</v>
      </c>
      <c r="O48">
        <v>31.61617352351772</v>
      </c>
      <c r="P48">
        <v>27.073426789353412</v>
      </c>
      <c r="Q48">
        <v>15.018828698074039</v>
      </c>
      <c r="R48">
        <v>24</v>
      </c>
      <c r="S48">
        <f t="shared" si="6"/>
        <v>27.219139811620341</v>
      </c>
      <c r="T48">
        <f t="shared" si="7"/>
        <v>8.3727285332814301</v>
      </c>
      <c r="W48">
        <f t="shared" si="12"/>
        <v>17.2</v>
      </c>
      <c r="X48">
        <v>17.2</v>
      </c>
      <c r="Y48">
        <v>16.075495982184432</v>
      </c>
      <c r="Z48">
        <v>19.526242085954941</v>
      </c>
      <c r="AA48">
        <v>20.368522346567879</v>
      </c>
      <c r="AB48">
        <v>20.32680705561306</v>
      </c>
      <c r="AC48">
        <v>27.225864763013636</v>
      </c>
      <c r="AR48">
        <f t="shared" si="4"/>
        <v>20.704586446666788</v>
      </c>
      <c r="AS48">
        <f t="shared" si="5"/>
        <v>4.0496821229486297</v>
      </c>
      <c r="AX48" s="12">
        <v>22.6</v>
      </c>
      <c r="AY48" s="12">
        <f t="shared" si="13"/>
        <v>6.9000000000000021</v>
      </c>
      <c r="AZ48" s="12">
        <v>6.9000000000000021</v>
      </c>
      <c r="BA48" s="12"/>
      <c r="BB48" s="12"/>
      <c r="BC48" s="12">
        <v>0.24978450815148298</v>
      </c>
      <c r="BD48" s="12">
        <v>0.51849593019164486</v>
      </c>
      <c r="BE48" s="12">
        <v>0.27645848915482446</v>
      </c>
      <c r="BF48" s="12">
        <v>0.38729567891244499</v>
      </c>
      <c r="BG48" s="12">
        <v>0.40714140982056463</v>
      </c>
      <c r="BH48" s="12"/>
      <c r="BI48" s="12"/>
      <c r="BJ48" s="12"/>
      <c r="BK48" s="12"/>
      <c r="BL48" s="12"/>
      <c r="BM48" s="12"/>
      <c r="BN48" s="12">
        <f t="shared" si="8"/>
        <v>36.783520324619232</v>
      </c>
      <c r="BO48" s="12">
        <f t="shared" si="9"/>
        <v>10.829128903406303</v>
      </c>
      <c r="BP48" s="12">
        <f t="shared" si="10"/>
        <v>5</v>
      </c>
      <c r="BQ48" s="12"/>
    </row>
    <row r="49" spans="1:69" x14ac:dyDescent="0.2">
      <c r="A49">
        <f t="shared" si="11"/>
        <v>17.8</v>
      </c>
      <c r="B49">
        <v>17.8</v>
      </c>
      <c r="C49">
        <v>23.123076716341622</v>
      </c>
      <c r="D49">
        <v>37.795742387496574</v>
      </c>
      <c r="E49">
        <v>22.849320041750531</v>
      </c>
      <c r="F49">
        <v>33.259058756673397</v>
      </c>
      <c r="G49">
        <v>23.986186482486406</v>
      </c>
      <c r="S49">
        <f t="shared" si="6"/>
        <v>28.202676876949702</v>
      </c>
      <c r="T49">
        <f t="shared" si="7"/>
        <v>6.8890032306290054</v>
      </c>
      <c r="W49">
        <f t="shared" si="12"/>
        <v>17.7</v>
      </c>
      <c r="X49">
        <v>17.7</v>
      </c>
      <c r="Y49">
        <v>23.230509995851019</v>
      </c>
      <c r="Z49">
        <v>18.257365074982058</v>
      </c>
      <c r="AA49">
        <v>20.236652648086032</v>
      </c>
      <c r="AB49">
        <v>17.803422597031194</v>
      </c>
      <c r="AC49">
        <v>27.884585924813866</v>
      </c>
      <c r="AD49">
        <v>22.6978370677373</v>
      </c>
      <c r="AE49">
        <v>25.343608874926325</v>
      </c>
      <c r="AF49">
        <v>24.563183846584209</v>
      </c>
      <c r="AG49">
        <v>21.401783407716181</v>
      </c>
      <c r="AH49">
        <v>27.421457437100894</v>
      </c>
      <c r="AI49">
        <v>23.321454833418176</v>
      </c>
      <c r="AJ49">
        <v>20.260654969917496</v>
      </c>
      <c r="AK49">
        <v>24.365528994518954</v>
      </c>
      <c r="AL49">
        <v>27.043981320136538</v>
      </c>
      <c r="AM49" s="2">
        <v>24.559664933996544</v>
      </c>
      <c r="AN49" s="2">
        <v>23.608697852527939</v>
      </c>
      <c r="AO49" s="2">
        <v>21.639936193102468</v>
      </c>
      <c r="AP49">
        <v>24</v>
      </c>
      <c r="AR49">
        <f t="shared" si="4"/>
        <v>23.155313292496896</v>
      </c>
      <c r="AS49">
        <f t="shared" si="5"/>
        <v>2.9711624313445721</v>
      </c>
      <c r="AX49" s="12">
        <v>23</v>
      </c>
      <c r="AY49" s="12">
        <f t="shared" si="13"/>
        <v>7.3000000000000007</v>
      </c>
      <c r="AZ49" s="12">
        <v>7.3000000000000007</v>
      </c>
      <c r="BA49" s="12">
        <v>0.3905199134452309</v>
      </c>
      <c r="BB49" s="12">
        <v>0.22782696283730036</v>
      </c>
      <c r="BC49" s="12">
        <v>0.27272896396480234</v>
      </c>
      <c r="BD49" s="12">
        <v>0.46114329947690708</v>
      </c>
      <c r="BE49" s="12">
        <v>0.29487658937920752</v>
      </c>
      <c r="BF49" s="12"/>
      <c r="BG49" s="12"/>
      <c r="BH49" s="12"/>
      <c r="BI49" s="12"/>
      <c r="BJ49" s="12"/>
      <c r="BK49" s="12"/>
      <c r="BL49" s="12"/>
      <c r="BM49" s="12"/>
      <c r="BN49" s="12">
        <f t="shared" si="8"/>
        <v>32.941914582068968</v>
      </c>
      <c r="BO49" s="12">
        <f t="shared" si="9"/>
        <v>9.4620945129040948</v>
      </c>
      <c r="BP49" s="12">
        <f t="shared" si="10"/>
        <v>5</v>
      </c>
      <c r="BQ49" s="12"/>
    </row>
    <row r="50" spans="1:69" x14ac:dyDescent="0.2">
      <c r="A50">
        <f t="shared" si="11"/>
        <v>18.3</v>
      </c>
      <c r="B50">
        <v>18.3</v>
      </c>
      <c r="C50">
        <v>29.489229611513473</v>
      </c>
      <c r="D50">
        <v>34.944758825114533</v>
      </c>
      <c r="E50">
        <v>20.387402241820066</v>
      </c>
      <c r="F50">
        <v>34.814338482705018</v>
      </c>
      <c r="G50">
        <v>22.831771090281226</v>
      </c>
      <c r="H50">
        <v>42.809543094878748</v>
      </c>
      <c r="I50">
        <v>28.836343023726613</v>
      </c>
      <c r="J50">
        <v>35.027580296684249</v>
      </c>
      <c r="K50">
        <v>27.287993282955487</v>
      </c>
      <c r="L50">
        <v>27.982991151962803</v>
      </c>
      <c r="M50">
        <v>17.224308637760259</v>
      </c>
      <c r="N50">
        <v>19.91737731028304</v>
      </c>
      <c r="O50">
        <v>31.533655546386957</v>
      </c>
      <c r="P50">
        <v>25.943308837151907</v>
      </c>
      <c r="Q50">
        <v>13.856744988820502</v>
      </c>
      <c r="R50">
        <v>25.1</v>
      </c>
      <c r="S50">
        <f t="shared" si="6"/>
        <v>27.525823094802991</v>
      </c>
      <c r="T50">
        <f t="shared" si="7"/>
        <v>7.7748730253109839</v>
      </c>
      <c r="W50">
        <f t="shared" si="12"/>
        <v>18.3</v>
      </c>
      <c r="X50">
        <v>18.3</v>
      </c>
      <c r="Y50">
        <v>19.204226962124913</v>
      </c>
      <c r="Z50">
        <v>21.922644523776608</v>
      </c>
      <c r="AA50">
        <v>18.568679164587582</v>
      </c>
      <c r="AB50">
        <v>18.325360424783486</v>
      </c>
      <c r="AC50">
        <v>29.244155764576114</v>
      </c>
      <c r="AR50">
        <f t="shared" si="4"/>
        <v>21.453013367969739</v>
      </c>
      <c r="AS50">
        <f t="shared" si="5"/>
        <v>4.5847870805424771</v>
      </c>
      <c r="AX50" s="12">
        <v>23.7</v>
      </c>
      <c r="AY50" s="12">
        <f t="shared" si="13"/>
        <v>8</v>
      </c>
      <c r="AZ50" s="12">
        <v>8</v>
      </c>
      <c r="BA50" s="12"/>
      <c r="BB50" s="12"/>
      <c r="BC50" s="12">
        <v>0.23704103336867965</v>
      </c>
      <c r="BD50" s="12">
        <v>0.48457695104501436</v>
      </c>
      <c r="BE50" s="12">
        <v>0.30660994764397898</v>
      </c>
      <c r="BF50" s="12">
        <v>0.43958569347790932</v>
      </c>
      <c r="BG50" s="12">
        <v>0.37661255825472228</v>
      </c>
      <c r="BH50" s="12">
        <v>0.30932527777202989</v>
      </c>
      <c r="BI50" s="12">
        <v>0.3679006167937609</v>
      </c>
      <c r="BJ50" s="12">
        <v>0.3284499796091227</v>
      </c>
      <c r="BK50" s="12">
        <v>0.33747134945830926</v>
      </c>
      <c r="BL50" s="12">
        <v>0.385046890282492</v>
      </c>
      <c r="BM50" s="12">
        <v>0.37751740196685551</v>
      </c>
      <c r="BN50" s="12">
        <f t="shared" si="8"/>
        <v>35.910342724298864</v>
      </c>
      <c r="BO50" s="12">
        <f t="shared" si="9"/>
        <v>6.7199208708595624</v>
      </c>
      <c r="BP50" s="12">
        <f t="shared" si="10"/>
        <v>11</v>
      </c>
      <c r="BQ50" s="12"/>
    </row>
    <row r="51" spans="1:69" x14ac:dyDescent="0.2">
      <c r="A51">
        <f t="shared" si="11"/>
        <v>18.899999999999999</v>
      </c>
      <c r="B51">
        <v>18.899999999999999</v>
      </c>
      <c r="C51">
        <v>28.394049746697682</v>
      </c>
      <c r="D51">
        <v>32.584209108057024</v>
      </c>
      <c r="E51">
        <v>23.514907649719408</v>
      </c>
      <c r="F51">
        <v>38.209035577023691</v>
      </c>
      <c r="G51">
        <v>22.621279394836389</v>
      </c>
      <c r="S51">
        <f t="shared" si="6"/>
        <v>29.064696295266838</v>
      </c>
      <c r="T51">
        <f t="shared" si="7"/>
        <v>6.4956418754304677</v>
      </c>
      <c r="W51">
        <f t="shared" si="12"/>
        <v>18.8</v>
      </c>
      <c r="X51">
        <v>18.8</v>
      </c>
      <c r="Y51">
        <v>20.368504390384373</v>
      </c>
      <c r="Z51">
        <v>19.647870193224346</v>
      </c>
      <c r="AA51">
        <v>20.062014398745397</v>
      </c>
      <c r="AB51">
        <v>17.832190823757621</v>
      </c>
      <c r="AC51">
        <v>27.195226569441427</v>
      </c>
      <c r="AD51">
        <v>24.942796701636297</v>
      </c>
      <c r="AE51">
        <v>21.828980954250866</v>
      </c>
      <c r="AF51">
        <v>22.088000728569021</v>
      </c>
      <c r="AG51">
        <v>26.056281568187224</v>
      </c>
      <c r="AH51">
        <v>26.841350540998565</v>
      </c>
      <c r="AI51">
        <v>24.18123197013399</v>
      </c>
      <c r="AJ51">
        <v>21.737759844363516</v>
      </c>
      <c r="AK51">
        <v>27.301828566164545</v>
      </c>
      <c r="AL51">
        <v>30.168908714946191</v>
      </c>
      <c r="AM51" s="2">
        <v>22.699225907782154</v>
      </c>
      <c r="AN51" s="2">
        <v>23.338787766325318</v>
      </c>
      <c r="AO51" s="2">
        <v>21.856335555033457</v>
      </c>
      <c r="AP51">
        <v>25.1</v>
      </c>
      <c r="AR51">
        <f t="shared" si="4"/>
        <v>23.420429129055549</v>
      </c>
      <c r="AS51">
        <f t="shared" si="5"/>
        <v>3.2841439006274666</v>
      </c>
      <c r="AX51" s="12">
        <v>24</v>
      </c>
      <c r="AY51" s="12">
        <f t="shared" si="13"/>
        <v>8.3000000000000007</v>
      </c>
      <c r="AZ51" s="12">
        <v>8.3000000000000007</v>
      </c>
      <c r="BA51" s="12">
        <v>0.37692262705421387</v>
      </c>
      <c r="BB51" s="12">
        <v>0.23703811694852356</v>
      </c>
      <c r="BC51" s="12">
        <v>0.2660936753917616</v>
      </c>
      <c r="BD51" s="12">
        <v>0.46416926649621171</v>
      </c>
      <c r="BE51" s="12">
        <v>0.28552729992520554</v>
      </c>
      <c r="BF51" s="12"/>
      <c r="BG51" s="12"/>
      <c r="BH51" s="12"/>
      <c r="BI51" s="12"/>
      <c r="BJ51" s="12"/>
      <c r="BK51" s="12"/>
      <c r="BL51" s="12"/>
      <c r="BM51" s="12"/>
      <c r="BN51" s="12">
        <f t="shared" si="8"/>
        <v>32.595019716318333</v>
      </c>
      <c r="BO51" s="12">
        <f t="shared" si="9"/>
        <v>9.3307115972024519</v>
      </c>
      <c r="BP51" s="12">
        <f t="shared" si="10"/>
        <v>5</v>
      </c>
      <c r="BQ51" s="12"/>
    </row>
    <row r="52" spans="1:69" x14ac:dyDescent="0.2">
      <c r="A52">
        <f t="shared" si="11"/>
        <v>19.399999999999999</v>
      </c>
      <c r="B52">
        <v>19.399999999999999</v>
      </c>
      <c r="C52">
        <v>26.684091000712208</v>
      </c>
      <c r="D52">
        <v>40.339531123686321</v>
      </c>
      <c r="E52">
        <v>21.295021707232191</v>
      </c>
      <c r="F52">
        <v>31.838370545394639</v>
      </c>
      <c r="G52">
        <v>22.979773063640806</v>
      </c>
      <c r="H52">
        <v>33.605169176392472</v>
      </c>
      <c r="I52">
        <v>30.188679245282916</v>
      </c>
      <c r="J52">
        <v>32.203164793781411</v>
      </c>
      <c r="K52">
        <v>26.750629722921893</v>
      </c>
      <c r="L52">
        <v>26.715917876471075</v>
      </c>
      <c r="M52">
        <v>20.015363605326023</v>
      </c>
      <c r="N52">
        <v>18.399309818495464</v>
      </c>
      <c r="O52">
        <v>27.454909819639301</v>
      </c>
      <c r="P52">
        <v>27.89476934477856</v>
      </c>
      <c r="Q52">
        <v>15.43560977523242</v>
      </c>
      <c r="R52">
        <v>26.1</v>
      </c>
      <c r="S52">
        <f t="shared" si="6"/>
        <v>26.786687374599179</v>
      </c>
      <c r="T52">
        <f t="shared" si="7"/>
        <v>6.4806890463956881</v>
      </c>
      <c r="W52">
        <f t="shared" si="12"/>
        <v>19.3</v>
      </c>
      <c r="X52">
        <v>19.3</v>
      </c>
      <c r="Y52">
        <v>20.614061084344453</v>
      </c>
      <c r="Z52">
        <v>21.268482541435734</v>
      </c>
      <c r="AA52">
        <v>19.203079335661787</v>
      </c>
      <c r="AB52">
        <v>19.266492413407551</v>
      </c>
      <c r="AC52">
        <v>26.915653053095991</v>
      </c>
      <c r="AR52">
        <f t="shared" si="4"/>
        <v>21.453553685589103</v>
      </c>
      <c r="AS52">
        <f t="shared" si="5"/>
        <v>3.1788913344285259</v>
      </c>
      <c r="AX52" s="12">
        <v>24.7</v>
      </c>
      <c r="AY52" s="12">
        <f t="shared" si="13"/>
        <v>9</v>
      </c>
      <c r="AZ52" s="12">
        <v>9</v>
      </c>
      <c r="BA52" s="12"/>
      <c r="BB52" s="12"/>
      <c r="BC52" s="12">
        <v>0.25415635716456147</v>
      </c>
      <c r="BD52" s="12">
        <v>0.4709952851211564</v>
      </c>
      <c r="BE52" s="12">
        <v>0.301795063575168</v>
      </c>
      <c r="BF52" s="12">
        <v>0.46191940443437474</v>
      </c>
      <c r="BG52" s="12">
        <v>0.42483733705563137</v>
      </c>
      <c r="BH52" s="12"/>
      <c r="BI52" s="12"/>
      <c r="BJ52" s="12"/>
      <c r="BK52" s="12"/>
      <c r="BL52" s="12"/>
      <c r="BM52" s="12"/>
      <c r="BN52" s="12">
        <f t="shared" si="8"/>
        <v>38.274068947017845</v>
      </c>
      <c r="BO52" s="12">
        <f t="shared" si="9"/>
        <v>9.8636194118651517</v>
      </c>
      <c r="BP52" s="12">
        <f t="shared" si="10"/>
        <v>5</v>
      </c>
      <c r="BQ52" s="12"/>
    </row>
    <row r="53" spans="1:69" x14ac:dyDescent="0.2">
      <c r="A53">
        <f t="shared" si="11"/>
        <v>19.899999999999999</v>
      </c>
      <c r="B53">
        <v>19.899999999999999</v>
      </c>
      <c r="C53">
        <v>25.316795893411442</v>
      </c>
      <c r="D53">
        <v>36.022635408245712</v>
      </c>
      <c r="E53">
        <v>20.568926134902458</v>
      </c>
      <c r="F53">
        <v>30.522364623368027</v>
      </c>
      <c r="G53">
        <v>25.180069067587624</v>
      </c>
      <c r="S53">
        <f t="shared" si="6"/>
        <v>27.522158225503052</v>
      </c>
      <c r="T53">
        <f t="shared" si="7"/>
        <v>5.9151456429514564</v>
      </c>
      <c r="W53">
        <f t="shared" si="12"/>
        <v>19.8</v>
      </c>
      <c r="X53">
        <v>19.8</v>
      </c>
      <c r="Y53">
        <v>22.273685636626837</v>
      </c>
      <c r="Z53">
        <v>23.260553703740193</v>
      </c>
      <c r="AA53">
        <v>18.322759997148783</v>
      </c>
      <c r="AB53">
        <v>19.291150893458923</v>
      </c>
      <c r="AC53">
        <v>26.498207665676095</v>
      </c>
      <c r="AD53">
        <v>25.482450459784957</v>
      </c>
      <c r="AE53">
        <v>24.248969173375201</v>
      </c>
      <c r="AF53">
        <v>23.538633672898509</v>
      </c>
      <c r="AG53">
        <v>22.79590582324483</v>
      </c>
      <c r="AH53">
        <v>29.55937948116274</v>
      </c>
      <c r="AI53">
        <v>23.575994117314274</v>
      </c>
      <c r="AJ53">
        <v>24.430774219115868</v>
      </c>
      <c r="AK53">
        <v>27.255768965040701</v>
      </c>
      <c r="AL53">
        <v>29.529983039427453</v>
      </c>
      <c r="AM53" s="2">
        <v>26.401406080550505</v>
      </c>
      <c r="AN53" s="2">
        <v>30.778184517282657</v>
      </c>
      <c r="AO53" s="2">
        <v>19.296640245335038</v>
      </c>
      <c r="AP53">
        <v>26.1</v>
      </c>
      <c r="AR53">
        <f t="shared" si="4"/>
        <v>24.502379275951974</v>
      </c>
      <c r="AS53">
        <f t="shared" si="5"/>
        <v>3.6236119882740088</v>
      </c>
      <c r="AX53" s="12">
        <v>25.1</v>
      </c>
      <c r="AY53" s="12">
        <f t="shared" si="13"/>
        <v>9.4000000000000021</v>
      </c>
      <c r="AZ53" s="12">
        <v>9.4000000000000021</v>
      </c>
      <c r="BA53" s="12">
        <v>0.36400764177242378</v>
      </c>
      <c r="BB53" s="12">
        <v>0.23796585908922269</v>
      </c>
      <c r="BC53" s="12">
        <v>0.26680681388325639</v>
      </c>
      <c r="BD53" s="12">
        <v>0.48366212380661899</v>
      </c>
      <c r="BE53" s="12">
        <v>0.31750186985789047</v>
      </c>
      <c r="BF53" s="12"/>
      <c r="BG53" s="12"/>
      <c r="BH53" s="12"/>
      <c r="BI53" s="12"/>
      <c r="BJ53" s="12"/>
      <c r="BK53" s="12"/>
      <c r="BL53" s="12"/>
      <c r="BM53" s="12"/>
      <c r="BN53" s="12">
        <f t="shared" si="8"/>
        <v>33.398886168188248</v>
      </c>
      <c r="BO53" s="12">
        <f t="shared" si="9"/>
        <v>9.6577531064315814</v>
      </c>
      <c r="BP53" s="12">
        <f t="shared" si="10"/>
        <v>5</v>
      </c>
      <c r="BQ53" s="12"/>
    </row>
    <row r="54" spans="1:69" x14ac:dyDescent="0.2">
      <c r="A54">
        <f t="shared" si="11"/>
        <v>20.399999999999999</v>
      </c>
      <c r="B54">
        <v>20.399999999999999</v>
      </c>
      <c r="C54">
        <v>27.970759369498932</v>
      </c>
      <c r="D54">
        <v>34.513608191861977</v>
      </c>
      <c r="E54">
        <v>21.884974359750125</v>
      </c>
      <c r="F54">
        <v>35.913502519852145</v>
      </c>
      <c r="G54">
        <v>25.762210162802223</v>
      </c>
      <c r="H54">
        <v>40.094252788925452</v>
      </c>
      <c r="I54">
        <v>30.763624584986637</v>
      </c>
      <c r="J54">
        <v>32.106603580006976</v>
      </c>
      <c r="K54">
        <v>29.941225860621302</v>
      </c>
      <c r="L54">
        <v>27.617902242075342</v>
      </c>
      <c r="M54">
        <v>20.84329122567431</v>
      </c>
      <c r="N54">
        <v>18.391014367720711</v>
      </c>
      <c r="O54">
        <v>31.168218790522108</v>
      </c>
      <c r="P54">
        <v>24.065954424751446</v>
      </c>
      <c r="Q54">
        <v>17.40183579806228</v>
      </c>
      <c r="R54">
        <v>27.1</v>
      </c>
      <c r="S54">
        <f t="shared" si="6"/>
        <v>27.89593188447413</v>
      </c>
      <c r="T54">
        <f t="shared" si="7"/>
        <v>6.5648624931008666</v>
      </c>
      <c r="W54">
        <f t="shared" si="12"/>
        <v>20.399999999999999</v>
      </c>
      <c r="X54">
        <v>20.399999999999999</v>
      </c>
      <c r="Y54">
        <v>22.324490469859963</v>
      </c>
      <c r="Z54">
        <v>22.415731445139215</v>
      </c>
      <c r="AA54">
        <v>22.471309430465446</v>
      </c>
      <c r="AB54">
        <v>21.493975111374173</v>
      </c>
      <c r="AC54">
        <v>30.676491314072191</v>
      </c>
      <c r="AR54">
        <f t="shared" si="4"/>
        <v>23.8763995541822</v>
      </c>
      <c r="AS54">
        <f t="shared" si="5"/>
        <v>3.8220886160303515</v>
      </c>
      <c r="AX54" s="12">
        <v>25.7</v>
      </c>
      <c r="AY54" s="12">
        <f t="shared" si="13"/>
        <v>10</v>
      </c>
      <c r="AZ54" s="12">
        <v>10</v>
      </c>
      <c r="BA54" s="12"/>
      <c r="BB54" s="12"/>
      <c r="BC54" s="12">
        <v>0.2774418792129435</v>
      </c>
      <c r="BD54" s="12">
        <v>0.51898852947385754</v>
      </c>
      <c r="BE54" s="12">
        <v>0.2894540014958864</v>
      </c>
      <c r="BF54" s="12">
        <v>0.46536656416895911</v>
      </c>
      <c r="BG54" s="12">
        <v>0.46806402953824017</v>
      </c>
      <c r="BH54" s="12">
        <v>0.34718917464980975</v>
      </c>
      <c r="BI54" s="12">
        <v>0.40978167458962039</v>
      </c>
      <c r="BJ54" s="12">
        <v>0.35370329704802828</v>
      </c>
      <c r="BK54" s="12">
        <v>0.37035718861665873</v>
      </c>
      <c r="BL54" s="12">
        <v>0.41072147747540372</v>
      </c>
      <c r="BM54" s="12">
        <v>0.43089994797988573</v>
      </c>
      <c r="BN54" s="12">
        <f t="shared" si="8"/>
        <v>39.472434220448122</v>
      </c>
      <c r="BO54" s="12">
        <f t="shared" si="9"/>
        <v>7.5481802297690761</v>
      </c>
      <c r="BP54" s="12">
        <f t="shared" si="10"/>
        <v>11</v>
      </c>
      <c r="BQ54" s="12"/>
    </row>
    <row r="55" spans="1:69" x14ac:dyDescent="0.2">
      <c r="A55">
        <f t="shared" si="11"/>
        <v>21</v>
      </c>
      <c r="B55">
        <v>21</v>
      </c>
      <c r="C55">
        <v>31.400755203784037</v>
      </c>
      <c r="D55">
        <v>31.888978711937561</v>
      </c>
      <c r="E55">
        <v>20.769358766847667</v>
      </c>
      <c r="F55">
        <v>36.332231676860758</v>
      </c>
      <c r="G55">
        <v>24.114454859398112</v>
      </c>
      <c r="S55">
        <f t="shared" si="6"/>
        <v>28.901155843765629</v>
      </c>
      <c r="T55">
        <f t="shared" si="7"/>
        <v>6.3133707419908056</v>
      </c>
      <c r="W55">
        <f t="shared" si="12"/>
        <v>20.9</v>
      </c>
      <c r="X55">
        <v>20.9</v>
      </c>
      <c r="Y55">
        <v>21.422704679971854</v>
      </c>
      <c r="Z55">
        <v>21.981814954340166</v>
      </c>
      <c r="AA55">
        <v>18.618575807256352</v>
      </c>
      <c r="AB55">
        <v>21.107658923903898</v>
      </c>
      <c r="AC55">
        <v>26.256931891295761</v>
      </c>
      <c r="AD55">
        <v>21.84518412986224</v>
      </c>
      <c r="AE55">
        <v>23.301590418221103</v>
      </c>
      <c r="AF55">
        <v>23.636209879916194</v>
      </c>
      <c r="AG55">
        <v>25.263457958078305</v>
      </c>
      <c r="AH55">
        <v>26.437231130230703</v>
      </c>
      <c r="AI55">
        <v>26.506024096385527</v>
      </c>
      <c r="AJ55">
        <v>23.660698202255233</v>
      </c>
      <c r="AK55">
        <v>25.229146515591211</v>
      </c>
      <c r="AL55">
        <v>27.438953555911787</v>
      </c>
      <c r="AM55" s="2">
        <v>23.278860177255961</v>
      </c>
      <c r="AN55" s="2">
        <v>26.940400479090332</v>
      </c>
      <c r="AO55" s="2">
        <v>20.174603370883805</v>
      </c>
      <c r="AP55">
        <v>27.1</v>
      </c>
      <c r="AR55">
        <f t="shared" si="4"/>
        <v>23.711767421791201</v>
      </c>
      <c r="AS55">
        <f t="shared" si="5"/>
        <v>2.5987282338865647</v>
      </c>
      <c r="AX55" s="12">
        <v>26.1</v>
      </c>
      <c r="AY55" s="12">
        <f t="shared" si="13"/>
        <v>10.400000000000002</v>
      </c>
      <c r="AZ55" s="12">
        <v>10.400000000000002</v>
      </c>
      <c r="BA55" s="12">
        <v>0.38564633409361143</v>
      </c>
      <c r="BB55" s="12">
        <v>0.23372475216031419</v>
      </c>
      <c r="BC55" s="12">
        <v>0.27003144010566904</v>
      </c>
      <c r="BD55" s="12">
        <v>0.49210668293026166</v>
      </c>
      <c r="BE55" s="12">
        <v>0.32629020194465247</v>
      </c>
      <c r="BF55" s="12"/>
      <c r="BG55" s="12"/>
      <c r="BH55" s="12"/>
      <c r="BI55" s="12"/>
      <c r="BJ55" s="12"/>
      <c r="BK55" s="12"/>
      <c r="BL55" s="12"/>
      <c r="BM55" s="12"/>
      <c r="BN55" s="12">
        <f t="shared" si="8"/>
        <v>34.155988224690184</v>
      </c>
      <c r="BO55" s="12">
        <f t="shared" si="9"/>
        <v>10.196304586086974</v>
      </c>
      <c r="BP55" s="12">
        <f t="shared" si="10"/>
        <v>5</v>
      </c>
      <c r="BQ55" s="12"/>
    </row>
    <row r="56" spans="1:69" x14ac:dyDescent="0.2">
      <c r="A56">
        <f t="shared" si="11"/>
        <v>21.5</v>
      </c>
      <c r="B56">
        <v>21.5</v>
      </c>
      <c r="C56">
        <v>25.709851243667458</v>
      </c>
      <c r="D56">
        <v>34.378873618970573</v>
      </c>
      <c r="E56">
        <v>21.578652790173468</v>
      </c>
      <c r="F56">
        <v>33.318877207674802</v>
      </c>
      <c r="G56">
        <v>20.253247821082105</v>
      </c>
      <c r="H56">
        <v>39.459150988549879</v>
      </c>
      <c r="I56">
        <v>32.974329905255509</v>
      </c>
      <c r="J56">
        <v>35.54659682072203</v>
      </c>
      <c r="K56">
        <v>25.507976490344241</v>
      </c>
      <c r="L56">
        <v>29.400395155055321</v>
      </c>
      <c r="M56">
        <v>19.32400136565386</v>
      </c>
      <c r="N56">
        <v>19.129309486677538</v>
      </c>
      <c r="O56">
        <v>33.455145585288228</v>
      </c>
      <c r="P56">
        <v>28.154140678070828</v>
      </c>
      <c r="Q56">
        <v>13.788098693759085</v>
      </c>
      <c r="R56">
        <v>28.2</v>
      </c>
      <c r="S56">
        <f t="shared" si="6"/>
        <v>27.465243190062992</v>
      </c>
      <c r="T56">
        <f t="shared" si="7"/>
        <v>7.4550212512850251</v>
      </c>
      <c r="W56">
        <f t="shared" si="12"/>
        <v>21.4</v>
      </c>
      <c r="X56">
        <v>21.4</v>
      </c>
      <c r="Y56">
        <v>20.6055936121389</v>
      </c>
      <c r="Z56">
        <v>21.376961664135429</v>
      </c>
      <c r="AA56">
        <v>19.523843467103813</v>
      </c>
      <c r="AB56">
        <v>21.929608258946846</v>
      </c>
      <c r="AC56">
        <v>29.565856797083327</v>
      </c>
      <c r="AR56">
        <f t="shared" si="4"/>
        <v>22.600372759881662</v>
      </c>
      <c r="AS56">
        <f t="shared" si="5"/>
        <v>3.9971491070202267</v>
      </c>
      <c r="AX56" s="12">
        <v>26.8</v>
      </c>
      <c r="AY56" s="12">
        <f t="shared" si="13"/>
        <v>11.100000000000001</v>
      </c>
      <c r="AZ56" s="12">
        <v>11.100000000000001</v>
      </c>
      <c r="BA56" s="12"/>
      <c r="BB56" s="12"/>
      <c r="BC56" s="12">
        <v>0.27697678889240301</v>
      </c>
      <c r="BD56" s="12">
        <v>0.50850320189533427</v>
      </c>
      <c r="BE56" s="12">
        <v>0.32540201944652231</v>
      </c>
      <c r="BF56" s="12">
        <v>0.42162162162162153</v>
      </c>
      <c r="BG56" s="12">
        <v>0.45671702276155507</v>
      </c>
      <c r="BH56" s="12"/>
      <c r="BI56" s="12"/>
      <c r="BJ56" s="12"/>
      <c r="BK56" s="12"/>
      <c r="BL56" s="12"/>
      <c r="BM56" s="12"/>
      <c r="BN56" s="12">
        <f t="shared" si="8"/>
        <v>39.784413092348728</v>
      </c>
      <c r="BO56" s="12">
        <f t="shared" si="9"/>
        <v>9.5044187526814312</v>
      </c>
      <c r="BP56" s="12">
        <f t="shared" si="10"/>
        <v>5</v>
      </c>
      <c r="BQ56" s="12"/>
    </row>
    <row r="57" spans="1:69" x14ac:dyDescent="0.2">
      <c r="A57">
        <f t="shared" si="11"/>
        <v>22</v>
      </c>
      <c r="B57">
        <v>22</v>
      </c>
      <c r="C57">
        <v>27.994275501565468</v>
      </c>
      <c r="D57">
        <v>35.23578550256002</v>
      </c>
      <c r="E57">
        <v>21.208041508463555</v>
      </c>
      <c r="F57">
        <v>34.081562457940258</v>
      </c>
      <c r="G57">
        <v>22.84492682124657</v>
      </c>
      <c r="S57">
        <f t="shared" si="6"/>
        <v>28.272918358355174</v>
      </c>
      <c r="T57">
        <f t="shared" si="7"/>
        <v>6.3575758748164057</v>
      </c>
      <c r="W57">
        <f t="shared" si="12"/>
        <v>21.9</v>
      </c>
      <c r="X57">
        <v>21.9</v>
      </c>
      <c r="Y57">
        <v>22.612384524847791</v>
      </c>
      <c r="Z57">
        <v>22.606391721399323</v>
      </c>
      <c r="AA57">
        <v>20.557416779528058</v>
      </c>
      <c r="AB57">
        <v>24.255724877118602</v>
      </c>
      <c r="AC57">
        <v>29.067986151536552</v>
      </c>
      <c r="AD57">
        <v>27.209342485861011</v>
      </c>
      <c r="AE57">
        <v>22.481837816611101</v>
      </c>
      <c r="AF57">
        <v>22.806812120265981</v>
      </c>
      <c r="AG57">
        <v>26.515050286396441</v>
      </c>
      <c r="AH57">
        <v>27.297614391865359</v>
      </c>
      <c r="AI57">
        <v>29.096668363595246</v>
      </c>
      <c r="AJ57">
        <v>23.228374824368597</v>
      </c>
      <c r="AK57">
        <v>29.339965915895199</v>
      </c>
      <c r="AL57">
        <v>29.588067191747509</v>
      </c>
      <c r="AM57" s="2">
        <v>21.455816910362426</v>
      </c>
      <c r="AN57" s="2">
        <v>29.065942407935307</v>
      </c>
      <c r="AO57" s="2">
        <v>18.845293004736089</v>
      </c>
      <c r="AP57">
        <v>28.2</v>
      </c>
      <c r="AR57">
        <f t="shared" si="4"/>
        <v>25.06062881023945</v>
      </c>
      <c r="AS57">
        <f t="shared" si="5"/>
        <v>3.5230841454984971</v>
      </c>
      <c r="AX57" s="12">
        <v>27.1</v>
      </c>
      <c r="AY57" s="12">
        <f t="shared" si="13"/>
        <v>11.400000000000002</v>
      </c>
      <c r="AZ57" s="12">
        <v>11.400000000000002</v>
      </c>
      <c r="BA57" s="12">
        <v>0.41069653196093375</v>
      </c>
      <c r="BB57" s="12">
        <v>0.26221968933891771</v>
      </c>
      <c r="BC57" s="12">
        <v>0.32875684457921689</v>
      </c>
      <c r="BD57" s="12">
        <v>0.51054397035021493</v>
      </c>
      <c r="BE57" s="12">
        <v>0.30660994764397898</v>
      </c>
      <c r="BF57" s="12"/>
      <c r="BG57" s="12"/>
      <c r="BH57" s="12"/>
      <c r="BI57" s="12"/>
      <c r="BJ57" s="12"/>
      <c r="BK57" s="12"/>
      <c r="BL57" s="12"/>
      <c r="BM57" s="12"/>
      <c r="BN57" s="12">
        <f t="shared" si="8"/>
        <v>36.376539677465246</v>
      </c>
      <c r="BO57" s="12">
        <f t="shared" si="9"/>
        <v>9.8171222745674349</v>
      </c>
      <c r="BP57" s="12">
        <f t="shared" si="10"/>
        <v>5</v>
      </c>
      <c r="BQ57" s="12"/>
    </row>
    <row r="58" spans="1:69" x14ac:dyDescent="0.2">
      <c r="A58">
        <f t="shared" si="11"/>
        <v>22.5</v>
      </c>
      <c r="B58">
        <v>22.5</v>
      </c>
      <c r="C58">
        <v>29.700874800112846</v>
      </c>
      <c r="D58">
        <v>32.018323901913284</v>
      </c>
      <c r="E58">
        <v>23.711558533892052</v>
      </c>
      <c r="F58">
        <v>32.630965021160797</v>
      </c>
      <c r="G58">
        <v>24.04867620457166</v>
      </c>
      <c r="H58">
        <v>39.569603475571526</v>
      </c>
      <c r="I58">
        <v>36.79650174103157</v>
      </c>
      <c r="J58">
        <v>40.217745537061333</v>
      </c>
      <c r="K58">
        <v>35.096557514693359</v>
      </c>
      <c r="L58">
        <v>27.199123786616262</v>
      </c>
      <c r="M58">
        <v>22.302833731648981</v>
      </c>
      <c r="N58">
        <v>17.013969539104732</v>
      </c>
      <c r="O58">
        <v>33.667334669338736</v>
      </c>
      <c r="P58">
        <v>26.881986043352079</v>
      </c>
      <c r="Q58">
        <v>16.700662927078081</v>
      </c>
      <c r="R58">
        <v>29.2</v>
      </c>
      <c r="S58">
        <f t="shared" si="6"/>
        <v>29.170447828476487</v>
      </c>
      <c r="T58">
        <f t="shared" si="7"/>
        <v>7.462498798828201</v>
      </c>
      <c r="W58">
        <f t="shared" si="12"/>
        <v>22.5</v>
      </c>
      <c r="X58">
        <v>22.5</v>
      </c>
      <c r="Y58">
        <v>24.216970507794279</v>
      </c>
      <c r="Z58">
        <v>20.032477991887124</v>
      </c>
      <c r="AA58">
        <v>20.01568180198155</v>
      </c>
      <c r="AB58">
        <v>21.0008055103483</v>
      </c>
      <c r="AC58">
        <v>29.11011366769818</v>
      </c>
      <c r="AR58">
        <f t="shared" si="4"/>
        <v>22.875209895941889</v>
      </c>
      <c r="AS58">
        <f t="shared" si="5"/>
        <v>3.8873436940213479</v>
      </c>
      <c r="AX58" s="12">
        <v>27.8</v>
      </c>
      <c r="AY58" s="12">
        <f t="shared" si="13"/>
        <v>12.100000000000001</v>
      </c>
      <c r="AZ58" s="12">
        <v>12.100000000000001</v>
      </c>
      <c r="BA58" s="12"/>
      <c r="BB58" s="12"/>
      <c r="BC58" s="12">
        <v>0.3051922683385111</v>
      </c>
      <c r="BD58" s="12">
        <v>0.43369848232506852</v>
      </c>
      <c r="BE58" s="12">
        <v>0.33325542258788315</v>
      </c>
      <c r="BF58" s="12">
        <v>0.46444408480336574</v>
      </c>
      <c r="BG58" s="12">
        <v>0.47792511876083482</v>
      </c>
      <c r="BH58" s="12"/>
      <c r="BI58" s="12"/>
      <c r="BJ58" s="12"/>
      <c r="BK58" s="12"/>
      <c r="BL58" s="12"/>
      <c r="BM58" s="12"/>
      <c r="BN58" s="12">
        <f t="shared" si="8"/>
        <v>40.290307536313271</v>
      </c>
      <c r="BO58" s="12">
        <f t="shared" si="9"/>
        <v>7.8679980419013429</v>
      </c>
      <c r="BP58" s="12">
        <f t="shared" si="10"/>
        <v>5</v>
      </c>
      <c r="BQ58" s="12"/>
    </row>
    <row r="59" spans="1:69" x14ac:dyDescent="0.2">
      <c r="A59">
        <f t="shared" si="11"/>
        <v>23.1</v>
      </c>
      <c r="B59">
        <v>23.1</v>
      </c>
      <c r="C59">
        <v>28.914764099600948</v>
      </c>
      <c r="D59">
        <v>38.426300188628396</v>
      </c>
      <c r="E59">
        <v>22.966554222699511</v>
      </c>
      <c r="F59">
        <v>30.141021998235392</v>
      </c>
      <c r="G59">
        <v>23.39088965630647</v>
      </c>
      <c r="S59">
        <f t="shared" si="6"/>
        <v>28.767906033094143</v>
      </c>
      <c r="T59">
        <f t="shared" si="7"/>
        <v>6.2801190345664235</v>
      </c>
      <c r="W59">
        <f t="shared" si="12"/>
        <v>23</v>
      </c>
      <c r="X59">
        <v>23</v>
      </c>
      <c r="Y59">
        <v>21.177147986011775</v>
      </c>
      <c r="Z59">
        <v>19.966733069038714</v>
      </c>
      <c r="AA59">
        <v>20.001425618361999</v>
      </c>
      <c r="AB59">
        <v>20.524074896023343</v>
      </c>
      <c r="AC59">
        <v>29.359048990471571</v>
      </c>
      <c r="AD59">
        <v>25.363726632992346</v>
      </c>
      <c r="AE59">
        <v>26.840761829962673</v>
      </c>
      <c r="AF59">
        <v>23.245905051845455</v>
      </c>
      <c r="AG59">
        <v>26.132000677017931</v>
      </c>
      <c r="AH59">
        <v>26.913049146134892</v>
      </c>
      <c r="AI59">
        <v>25.584026245828422</v>
      </c>
      <c r="AJ59">
        <v>24.741506646971903</v>
      </c>
      <c r="AK59">
        <v>28.827552853392348</v>
      </c>
      <c r="AL59">
        <v>29.320880091075864</v>
      </c>
      <c r="AM59" s="2">
        <v>24.260498859429333</v>
      </c>
      <c r="AN59" s="2">
        <v>30.474535670304899</v>
      </c>
      <c r="AO59" s="2">
        <v>22.536447835388081</v>
      </c>
      <c r="AP59">
        <v>29.2</v>
      </c>
      <c r="AR59">
        <f t="shared" si="4"/>
        <v>25.015842476485382</v>
      </c>
      <c r="AS59">
        <f t="shared" si="5"/>
        <v>3.4078765584003996</v>
      </c>
      <c r="AX59" s="12">
        <v>28.2</v>
      </c>
      <c r="AY59" s="12">
        <f t="shared" si="13"/>
        <v>12.5</v>
      </c>
      <c r="AZ59" s="12">
        <v>12.5</v>
      </c>
      <c r="BA59" s="12">
        <v>0.41308458584322705</v>
      </c>
      <c r="BB59" s="12">
        <v>0.25347240629804407</v>
      </c>
      <c r="BC59" s="12">
        <v>0.29527034150031883</v>
      </c>
      <c r="BD59" s="12">
        <v>0.45811733245760111</v>
      </c>
      <c r="BE59" s="12">
        <v>0.32626682872101737</v>
      </c>
      <c r="BF59" s="12"/>
      <c r="BG59" s="12"/>
      <c r="BH59" s="12">
        <v>0.36037946659493847</v>
      </c>
      <c r="BI59" s="12">
        <v>0.41794032221219063</v>
      </c>
      <c r="BJ59" s="12">
        <v>0.35386014995137577</v>
      </c>
      <c r="BK59" s="12">
        <v>0.36473385248352086</v>
      </c>
      <c r="BL59" s="12">
        <v>0.43920085150451627</v>
      </c>
      <c r="BM59" s="12">
        <v>0.43758824840843202</v>
      </c>
      <c r="BN59" s="12">
        <f t="shared" si="8"/>
        <v>37.45376714522893</v>
      </c>
      <c r="BO59" s="12">
        <f t="shared" si="9"/>
        <v>6.5196800806424315</v>
      </c>
      <c r="BP59" s="12">
        <f t="shared" si="10"/>
        <v>11</v>
      </c>
      <c r="BQ59" s="12"/>
    </row>
    <row r="60" spans="1:69" x14ac:dyDescent="0.2">
      <c r="A60">
        <f t="shared" si="11"/>
        <v>23.6</v>
      </c>
      <c r="B60">
        <v>23.6</v>
      </c>
      <c r="C60">
        <v>28.11521560933652</v>
      </c>
      <c r="D60">
        <v>37.149016437617952</v>
      </c>
      <c r="E60">
        <v>26.404162947948066</v>
      </c>
      <c r="F60">
        <v>35.629364877596394</v>
      </c>
      <c r="G60">
        <v>24.660417694458143</v>
      </c>
      <c r="H60">
        <v>40.517653989175621</v>
      </c>
      <c r="I60">
        <v>30.415418252490056</v>
      </c>
      <c r="J60">
        <v>39.052975895907011</v>
      </c>
      <c r="K60">
        <v>26.364399664147758</v>
      </c>
      <c r="L60">
        <v>27.542736878275164</v>
      </c>
      <c r="M60">
        <v>22.089450324342842</v>
      </c>
      <c r="N60">
        <v>20.813285993960967</v>
      </c>
      <c r="O60">
        <v>29.58858894259108</v>
      </c>
      <c r="P60">
        <v>27.5427653924535</v>
      </c>
      <c r="Q60">
        <v>15.773937943749239</v>
      </c>
      <c r="R60">
        <v>30.3</v>
      </c>
      <c r="S60">
        <f t="shared" si="6"/>
        <v>28.777292722936686</v>
      </c>
      <c r="T60">
        <f t="shared" si="7"/>
        <v>6.9330106805781915</v>
      </c>
      <c r="W60">
        <f t="shared" si="12"/>
        <v>23.5</v>
      </c>
      <c r="X60">
        <v>23.5</v>
      </c>
      <c r="Y60">
        <v>25.554831116266811</v>
      </c>
      <c r="Z60">
        <v>21.301355002859875</v>
      </c>
      <c r="AA60">
        <v>20.920949461829007</v>
      </c>
      <c r="AB60">
        <v>21.699462445134905</v>
      </c>
      <c r="AC60">
        <v>26.850546891755211</v>
      </c>
      <c r="AR60">
        <f t="shared" si="4"/>
        <v>23.265428983569166</v>
      </c>
      <c r="AS60">
        <f t="shared" si="5"/>
        <v>2.7340836933902879</v>
      </c>
      <c r="AX60" s="12">
        <v>28.9</v>
      </c>
      <c r="AY60" s="12">
        <f t="shared" si="13"/>
        <v>13.2</v>
      </c>
      <c r="AZ60" s="12">
        <v>13.2</v>
      </c>
      <c r="BA60" s="12"/>
      <c r="BB60" s="12"/>
      <c r="BC60" s="12">
        <v>0.30866494273187806</v>
      </c>
      <c r="BD60" s="12">
        <v>0.46832117473200308</v>
      </c>
      <c r="BE60" s="12">
        <v>0.33998691099476486</v>
      </c>
      <c r="BF60" s="12">
        <v>0.47774720828612993</v>
      </c>
      <c r="BG60" s="12">
        <v>0.47083323952540634</v>
      </c>
      <c r="BH60" s="12"/>
      <c r="BI60" s="12"/>
      <c r="BJ60" s="12"/>
      <c r="BK60" s="12"/>
      <c r="BL60" s="12"/>
      <c r="BM60" s="12"/>
      <c r="BN60" s="12">
        <f t="shared" si="8"/>
        <v>41.311069525403646</v>
      </c>
      <c r="BO60" s="12">
        <f t="shared" si="9"/>
        <v>8.1874860339745794</v>
      </c>
      <c r="BP60" s="12">
        <f t="shared" si="10"/>
        <v>5</v>
      </c>
      <c r="BQ60" s="12"/>
    </row>
    <row r="61" spans="1:69" x14ac:dyDescent="0.2">
      <c r="A61">
        <f t="shared" si="11"/>
        <v>24.1</v>
      </c>
      <c r="B61">
        <v>24.1</v>
      </c>
      <c r="C61">
        <v>26.230565596570727</v>
      </c>
      <c r="D61">
        <v>32.848288870924364</v>
      </c>
      <c r="E61">
        <v>23.083788403648647</v>
      </c>
      <c r="F61">
        <v>34.971361916583092</v>
      </c>
      <c r="G61">
        <v>23.680315737543232</v>
      </c>
      <c r="S61">
        <f t="shared" si="6"/>
        <v>28.162864105054012</v>
      </c>
      <c r="T61">
        <f t="shared" si="7"/>
        <v>5.4298451879357179</v>
      </c>
      <c r="W61">
        <f t="shared" si="12"/>
        <v>24</v>
      </c>
      <c r="X61">
        <v>24</v>
      </c>
      <c r="Y61">
        <v>20.664865917577576</v>
      </c>
      <c r="Z61">
        <v>20.463107236543614</v>
      </c>
      <c r="AA61">
        <v>19.570176063867663</v>
      </c>
      <c r="AB61">
        <v>19.245943680031576</v>
      </c>
      <c r="AC61">
        <v>33.257759122522216</v>
      </c>
      <c r="AD61">
        <v>24.284419116694814</v>
      </c>
      <c r="AE61">
        <v>23.424307873552014</v>
      </c>
      <c r="AF61">
        <v>25.662542445650004</v>
      </c>
      <c r="AG61">
        <v>28.755445094737951</v>
      </c>
      <c r="AH61">
        <v>29.174814235432279</v>
      </c>
      <c r="AI61">
        <v>28.123762656258915</v>
      </c>
      <c r="AJ61">
        <v>22.363728068595325</v>
      </c>
      <c r="AK61">
        <v>27.457279719957619</v>
      </c>
      <c r="AL61">
        <v>34.107014242234264</v>
      </c>
      <c r="AM61" s="2">
        <v>27.626117198309803</v>
      </c>
      <c r="AN61" s="2">
        <v>28.475514094367366</v>
      </c>
      <c r="AO61" s="2">
        <v>24.694258615786062</v>
      </c>
      <c r="AP61">
        <v>30.3</v>
      </c>
      <c r="AR61">
        <f t="shared" si="4"/>
        <v>25.726532669536414</v>
      </c>
      <c r="AS61">
        <f t="shared" si="5"/>
        <v>4.4784572148270438</v>
      </c>
      <c r="AX61" s="12">
        <v>29.2</v>
      </c>
      <c r="AY61" s="12">
        <f t="shared" si="13"/>
        <v>13.5</v>
      </c>
      <c r="AZ61" s="12">
        <v>13.5</v>
      </c>
      <c r="BA61" s="12">
        <v>0.42677934382127591</v>
      </c>
      <c r="BB61" s="12">
        <v>0.25453268303027082</v>
      </c>
      <c r="BC61" s="12">
        <v>0.31908296591198027</v>
      </c>
      <c r="BD61" s="12">
        <v>0.50188829724848094</v>
      </c>
      <c r="BE61" s="12">
        <v>0.30352468212415812</v>
      </c>
      <c r="BF61" s="12"/>
      <c r="BG61" s="12"/>
      <c r="BH61" s="12"/>
      <c r="BI61" s="12"/>
      <c r="BJ61" s="12"/>
      <c r="BK61" s="12"/>
      <c r="BL61" s="12"/>
      <c r="BM61" s="12"/>
      <c r="BN61" s="12">
        <f t="shared" si="8"/>
        <v>36.116159442723323</v>
      </c>
      <c r="BO61" s="12">
        <f t="shared" si="9"/>
        <v>10.071251573878166</v>
      </c>
      <c r="BP61" s="12">
        <f t="shared" si="10"/>
        <v>5</v>
      </c>
      <c r="BQ61" s="12"/>
    </row>
    <row r="62" spans="1:69" x14ac:dyDescent="0.2">
      <c r="A62">
        <f t="shared" si="11"/>
        <v>24.6</v>
      </c>
      <c r="B62">
        <v>24.6</v>
      </c>
      <c r="C62">
        <v>22.101804695163672</v>
      </c>
      <c r="D62">
        <v>39.859876044192923</v>
      </c>
      <c r="E62">
        <v>23.439272694268311</v>
      </c>
      <c r="F62">
        <v>36.76591544661941</v>
      </c>
      <c r="G62">
        <v>25.775365893767432</v>
      </c>
      <c r="H62">
        <v>41.254003902654638</v>
      </c>
      <c r="I62">
        <v>31.954004372823785</v>
      </c>
      <c r="J62">
        <v>36.349261910222175</v>
      </c>
      <c r="K62">
        <v>25.759865659109991</v>
      </c>
      <c r="L62">
        <v>25.180396873120831</v>
      </c>
      <c r="M62">
        <v>20.06657562307959</v>
      </c>
      <c r="N62">
        <v>16.118060855426883</v>
      </c>
      <c r="O62">
        <v>32.618177531533625</v>
      </c>
      <c r="P62">
        <v>26.313839313283459</v>
      </c>
      <c r="Q62">
        <v>15.386576707331489</v>
      </c>
      <c r="R62">
        <v>31.3</v>
      </c>
      <c r="S62">
        <f t="shared" si="6"/>
        <v>27.929533168173215</v>
      </c>
      <c r="T62">
        <f t="shared" si="7"/>
        <v>8.1911605019092697</v>
      </c>
      <c r="W62">
        <f t="shared" si="12"/>
        <v>24.5</v>
      </c>
      <c r="X62">
        <v>24.5</v>
      </c>
      <c r="Y62">
        <v>22.180543442366137</v>
      </c>
      <c r="Z62">
        <v>20.933183434909232</v>
      </c>
      <c r="AA62">
        <v>17.670539596549965</v>
      </c>
      <c r="AB62">
        <v>21.514523844750141</v>
      </c>
      <c r="AC62">
        <v>30.098195410398681</v>
      </c>
      <c r="AR62">
        <f t="shared" si="4"/>
        <v>22.479397145794831</v>
      </c>
      <c r="AS62">
        <f t="shared" si="5"/>
        <v>4.5984309494791935</v>
      </c>
      <c r="AX62" s="12">
        <v>29.9</v>
      </c>
      <c r="AY62" s="12">
        <f t="shared" si="13"/>
        <v>14.2</v>
      </c>
      <c r="AZ62" s="12">
        <v>14.2</v>
      </c>
      <c r="BA62" s="12"/>
      <c r="BB62" s="12"/>
      <c r="BC62" s="12">
        <v>0.35027502340954664</v>
      </c>
      <c r="BD62" s="12">
        <v>0.49527339260162762</v>
      </c>
      <c r="BE62" s="12">
        <v>0.3260097232610325</v>
      </c>
      <c r="BF62" s="12">
        <v>0.50668392943842055</v>
      </c>
      <c r="BG62" s="12">
        <v>0.49737713037800807</v>
      </c>
      <c r="BH62" s="12"/>
      <c r="BI62" s="12"/>
      <c r="BJ62" s="12"/>
      <c r="BK62" s="12"/>
      <c r="BL62" s="12"/>
      <c r="BM62" s="12"/>
      <c r="BN62" s="12">
        <f t="shared" si="8"/>
        <v>43.512383981772714</v>
      </c>
      <c r="BO62" s="12">
        <f t="shared" si="9"/>
        <v>8.9049844736002495</v>
      </c>
      <c r="BP62" s="12">
        <f t="shared" si="10"/>
        <v>5</v>
      </c>
      <c r="BQ62" s="12"/>
    </row>
    <row r="63" spans="1:69" x14ac:dyDescent="0.2">
      <c r="A63">
        <f t="shared" si="11"/>
        <v>25.1</v>
      </c>
      <c r="B63">
        <v>25.1</v>
      </c>
      <c r="C63">
        <v>25.148823521507179</v>
      </c>
      <c r="D63">
        <v>39.256265157639469</v>
      </c>
      <c r="E63">
        <v>25.678067375618348</v>
      </c>
      <c r="F63">
        <v>33.266536063048576</v>
      </c>
      <c r="G63">
        <v>23.719782930439131</v>
      </c>
      <c r="S63">
        <f t="shared" si="6"/>
        <v>29.413895009650542</v>
      </c>
      <c r="T63">
        <f t="shared" si="7"/>
        <v>6.6386227580941739</v>
      </c>
      <c r="W63">
        <f t="shared" si="12"/>
        <v>25.1</v>
      </c>
      <c r="X63">
        <v>25.1</v>
      </c>
      <c r="Y63">
        <v>25.605635949499945</v>
      </c>
      <c r="Z63">
        <v>24.582026652991782</v>
      </c>
      <c r="AA63">
        <v>21.277354052320121</v>
      </c>
      <c r="AB63">
        <v>22.225510019562435</v>
      </c>
      <c r="AC63">
        <v>27.995649376512798</v>
      </c>
      <c r="AD63">
        <v>23.755558433708902</v>
      </c>
      <c r="AE63">
        <v>23.507755743176901</v>
      </c>
      <c r="AF63">
        <v>24.986014076994103</v>
      </c>
      <c r="AG63">
        <v>26.261168568552584</v>
      </c>
      <c r="AH63">
        <v>28.62729761439175</v>
      </c>
      <c r="AI63">
        <v>27.478929803721858</v>
      </c>
      <c r="AJ63">
        <v>26.394242893684456</v>
      </c>
      <c r="AK63">
        <v>26.023674634977702</v>
      </c>
      <c r="AL63">
        <v>30.645198763969191</v>
      </c>
      <c r="AM63" s="2">
        <v>27.289555364421737</v>
      </c>
      <c r="AN63" s="2">
        <v>30.609490713406128</v>
      </c>
      <c r="AO63" s="2">
        <v>22.449888090615637</v>
      </c>
      <c r="AP63">
        <v>31.3</v>
      </c>
      <c r="AR63">
        <f t="shared" si="4"/>
        <v>25.865585338382825</v>
      </c>
      <c r="AS63">
        <f t="shared" si="5"/>
        <v>2.7508455155873421</v>
      </c>
      <c r="AX63" s="12">
        <v>30.3</v>
      </c>
      <c r="AY63" s="12">
        <f t="shared" si="13"/>
        <v>14.600000000000001</v>
      </c>
      <c r="AZ63" s="12">
        <v>14.600000000000001</v>
      </c>
      <c r="BA63" s="12">
        <v>0.41522896075793875</v>
      </c>
      <c r="BB63" s="12">
        <v>0.28044319567407122</v>
      </c>
      <c r="BC63" s="12">
        <v>0.31151749669785855</v>
      </c>
      <c r="BD63" s="12">
        <v>0.50765874598297023</v>
      </c>
      <c r="BE63" s="12">
        <v>0.3419736350037399</v>
      </c>
      <c r="BF63" s="12"/>
      <c r="BG63" s="12"/>
      <c r="BH63" s="12"/>
      <c r="BI63" s="12"/>
      <c r="BJ63" s="12"/>
      <c r="BK63" s="12"/>
      <c r="BL63" s="12"/>
      <c r="BM63" s="12"/>
      <c r="BN63" s="12">
        <f t="shared" si="8"/>
        <v>37.136440682331575</v>
      </c>
      <c r="BO63" s="12">
        <f t="shared" si="9"/>
        <v>9.112132397991525</v>
      </c>
      <c r="BP63" s="12">
        <f t="shared" si="10"/>
        <v>5</v>
      </c>
      <c r="BQ63" s="12"/>
    </row>
    <row r="64" spans="1:69" x14ac:dyDescent="0.2">
      <c r="A64">
        <f t="shared" si="11"/>
        <v>25.700000000000003</v>
      </c>
      <c r="B64">
        <v>25.700000000000003</v>
      </c>
      <c r="C64">
        <v>27.453404464033763</v>
      </c>
      <c r="D64">
        <v>33.209377526273173</v>
      </c>
      <c r="E64">
        <v>24.891463838927763</v>
      </c>
      <c r="F64">
        <v>38.119307900521896</v>
      </c>
      <c r="G64">
        <v>24.765663542180629</v>
      </c>
      <c r="H64">
        <v>42.772725599204655</v>
      </c>
      <c r="I64">
        <v>31.605798040327208</v>
      </c>
      <c r="J64">
        <v>39.12539680623788</v>
      </c>
      <c r="K64">
        <v>26.246851385390428</v>
      </c>
      <c r="L64">
        <v>23.924061506743381</v>
      </c>
      <c r="M64">
        <v>19.170365312393329</v>
      </c>
      <c r="N64">
        <v>17.569764741016041</v>
      </c>
      <c r="O64">
        <v>32.865731462925922</v>
      </c>
      <c r="P64">
        <v>28.438214043105077</v>
      </c>
      <c r="Q64">
        <v>15.788647864119554</v>
      </c>
      <c r="R64">
        <v>32.299999999999997</v>
      </c>
      <c r="S64">
        <f t="shared" si="6"/>
        <v>28.396451602226708</v>
      </c>
      <c r="T64">
        <f t="shared" si="7"/>
        <v>7.9374172929183882</v>
      </c>
      <c r="W64">
        <f t="shared" si="12"/>
        <v>25.6</v>
      </c>
      <c r="X64">
        <v>25.6</v>
      </c>
      <c r="Y64">
        <v>17.265175827060418</v>
      </c>
      <c r="Z64">
        <v>23.628725271690836</v>
      </c>
      <c r="AA64">
        <v>22.649511725711001</v>
      </c>
      <c r="AB64">
        <v>21.547401818151972</v>
      </c>
      <c r="AC64">
        <v>31.247127669352643</v>
      </c>
      <c r="AD64">
        <v>25.957345766955825</v>
      </c>
      <c r="AE64">
        <v>23.301590418221103</v>
      </c>
      <c r="AF64">
        <v>25.756866112433801</v>
      </c>
      <c r="AG64">
        <v>27.58848000570126</v>
      </c>
      <c r="AH64">
        <v>29.52678920610094</v>
      </c>
      <c r="AI64">
        <v>22.993381978618707</v>
      </c>
      <c r="AJ64">
        <v>22.818568289080186</v>
      </c>
      <c r="AK64">
        <v>29.236331813366551</v>
      </c>
      <c r="AL64">
        <v>30.552264120257473</v>
      </c>
      <c r="AM64" s="2">
        <v>28.196402527953403</v>
      </c>
      <c r="AN64" s="2">
        <v>31.258961858330903</v>
      </c>
      <c r="AO64" s="2">
        <v>22.406608218229415</v>
      </c>
      <c r="AP64">
        <v>32.299999999999997</v>
      </c>
      <c r="AR64">
        <f t="shared" si="4"/>
        <v>25.643031331012736</v>
      </c>
      <c r="AS64">
        <f t="shared" si="5"/>
        <v>4.0030690907162692</v>
      </c>
      <c r="AX64" s="12">
        <v>31</v>
      </c>
      <c r="AY64" s="12">
        <f t="shared" si="13"/>
        <v>15.3</v>
      </c>
      <c r="AZ64" s="12">
        <v>15.3</v>
      </c>
      <c r="BA64" s="12"/>
      <c r="BB64" s="12"/>
      <c r="BC64" s="12">
        <v>0.30072740126132552</v>
      </c>
      <c r="BD64" s="12">
        <v>0.50969951443785089</v>
      </c>
      <c r="BE64" s="12">
        <v>0.35639491398653689</v>
      </c>
      <c r="BF64" s="12">
        <v>0.47279495063926164</v>
      </c>
      <c r="BG64" s="12">
        <v>0.49764729720602413</v>
      </c>
      <c r="BH64" s="12">
        <v>0.4040884732366381</v>
      </c>
      <c r="BI64" s="12">
        <v>0.45726500375297763</v>
      </c>
      <c r="BJ64" s="12">
        <v>0.38857692589223158</v>
      </c>
      <c r="BK64" s="12">
        <v>0.38914909670714459</v>
      </c>
      <c r="BL64" s="12">
        <v>0.44178988550716275</v>
      </c>
      <c r="BM64" s="12">
        <v>0.48205306051673291</v>
      </c>
      <c r="BN64" s="12">
        <f t="shared" si="8"/>
        <v>42.728968392217155</v>
      </c>
      <c r="BO64" s="12">
        <f t="shared" si="9"/>
        <v>6.5158164702388239</v>
      </c>
      <c r="BP64" s="12">
        <f t="shared" si="10"/>
        <v>11</v>
      </c>
      <c r="BQ64" s="12"/>
    </row>
    <row r="65" spans="1:69" x14ac:dyDescent="0.2">
      <c r="A65">
        <f t="shared" si="11"/>
        <v>26.200000000000003</v>
      </c>
      <c r="B65">
        <v>26.200000000000003</v>
      </c>
      <c r="C65">
        <v>24.994288939355304</v>
      </c>
      <c r="D65">
        <v>35.877122069522969</v>
      </c>
      <c r="E65">
        <v>23.019498691515235</v>
      </c>
      <c r="F65">
        <v>36.76591544661941</v>
      </c>
      <c r="G65">
        <v>23.755961190593695</v>
      </c>
      <c r="S65">
        <f t="shared" si="6"/>
        <v>28.882557267521321</v>
      </c>
      <c r="T65">
        <f t="shared" si="7"/>
        <v>6.8346058178731344</v>
      </c>
      <c r="W65">
        <f t="shared" si="12"/>
        <v>26.1</v>
      </c>
      <c r="X65">
        <v>26.1</v>
      </c>
      <c r="Y65">
        <v>21.951921692816985</v>
      </c>
      <c r="Z65">
        <v>20.131095376159539</v>
      </c>
      <c r="AA65">
        <v>21.573169862427832</v>
      </c>
      <c r="AB65">
        <v>18.707566865578368</v>
      </c>
      <c r="AC65">
        <v>26.850546891755211</v>
      </c>
      <c r="AR65">
        <f t="shared" si="4"/>
        <v>21.842860137747586</v>
      </c>
      <c r="AS65">
        <f t="shared" si="5"/>
        <v>3.0790321691719877</v>
      </c>
      <c r="AX65" s="12">
        <v>31.3</v>
      </c>
      <c r="AY65" s="12">
        <f t="shared" si="13"/>
        <v>15.600000000000001</v>
      </c>
      <c r="AZ65" s="12">
        <v>15.600000000000001</v>
      </c>
      <c r="BA65" s="12">
        <v>0.44447043686765358</v>
      </c>
      <c r="BB65" s="12">
        <v>0.27732863277315339</v>
      </c>
      <c r="BC65" s="12">
        <v>0.35018200534543831</v>
      </c>
      <c r="BD65" s="12">
        <v>0.51814407356149217</v>
      </c>
      <c r="BE65" s="12">
        <v>0.36434181002243787</v>
      </c>
      <c r="BF65" s="12"/>
      <c r="BG65" s="12"/>
      <c r="BH65" s="12"/>
      <c r="BI65" s="12"/>
      <c r="BJ65" s="12"/>
      <c r="BK65" s="12"/>
      <c r="BL65" s="12"/>
      <c r="BM65" s="12"/>
      <c r="BN65" s="12">
        <f t="shared" si="8"/>
        <v>39.089339171403502</v>
      </c>
      <c r="BO65" s="12">
        <f t="shared" si="9"/>
        <v>9.2631789551042996</v>
      </c>
      <c r="BP65" s="12">
        <f t="shared" si="10"/>
        <v>5</v>
      </c>
      <c r="BQ65" s="12"/>
    </row>
    <row r="66" spans="1:69" x14ac:dyDescent="0.2">
      <c r="A66">
        <f t="shared" si="11"/>
        <v>26.700000000000003</v>
      </c>
      <c r="B66">
        <v>26.700000000000003</v>
      </c>
      <c r="C66">
        <v>29.909160541274126</v>
      </c>
      <c r="D66">
        <v>35.057935866343236</v>
      </c>
      <c r="E66">
        <v>22.686704887530794</v>
      </c>
      <c r="F66">
        <v>35.39756837996687</v>
      </c>
      <c r="G66">
        <v>22.923861207038364</v>
      </c>
      <c r="H66">
        <v>44.447921652369246</v>
      </c>
      <c r="I66">
        <v>28.893027775528328</v>
      </c>
      <c r="J66">
        <v>35.142246738041486</v>
      </c>
      <c r="K66">
        <v>26.649874055415594</v>
      </c>
      <c r="L66">
        <v>24.976376599948434</v>
      </c>
      <c r="M66">
        <v>19.494708091498811</v>
      </c>
      <c r="N66">
        <v>17.047151342203904</v>
      </c>
      <c r="O66">
        <v>36.803017800306428</v>
      </c>
      <c r="P66">
        <v>30.49465818563576</v>
      </c>
      <c r="Q66">
        <v>15.911230533872073</v>
      </c>
      <c r="R66">
        <v>33.4</v>
      </c>
      <c r="S66">
        <f t="shared" si="6"/>
        <v>28.389029577131563</v>
      </c>
      <c r="T66">
        <f t="shared" si="7"/>
        <v>8.0860533634005183</v>
      </c>
      <c r="W66">
        <f t="shared" si="12"/>
        <v>26.6</v>
      </c>
      <c r="X66">
        <v>26.6</v>
      </c>
      <c r="Y66">
        <v>23.797830633620951</v>
      </c>
      <c r="Z66">
        <v>20.939757927194087</v>
      </c>
      <c r="AA66">
        <v>20.53246845819374</v>
      </c>
      <c r="AB66">
        <v>22.200851539511067</v>
      </c>
      <c r="AC66">
        <v>28.436073409111849</v>
      </c>
      <c r="AD66">
        <v>23.79873073436076</v>
      </c>
      <c r="AE66">
        <v>27.415079520911021</v>
      </c>
      <c r="AF66">
        <v>24.202151880618729</v>
      </c>
      <c r="AG66">
        <v>27.95816741940375</v>
      </c>
      <c r="AH66">
        <v>29.266067005605478</v>
      </c>
      <c r="AI66">
        <v>25.917755529158825</v>
      </c>
      <c r="AJ66">
        <v>23.570630831862179</v>
      </c>
      <c r="AK66">
        <v>30.330247340058026</v>
      </c>
      <c r="AL66">
        <v>28.832973211588904</v>
      </c>
      <c r="AM66" s="2">
        <v>27.411091582214521</v>
      </c>
      <c r="AN66" s="2">
        <v>30.719141685925827</v>
      </c>
      <c r="AO66" s="2">
        <v>24.688075776873653</v>
      </c>
      <c r="AP66">
        <v>33.4</v>
      </c>
      <c r="AR66">
        <f t="shared" si="4"/>
        <v>25.883358499189018</v>
      </c>
      <c r="AS66">
        <f t="shared" si="5"/>
        <v>3.1989852195757309</v>
      </c>
      <c r="AX66" s="12">
        <v>32</v>
      </c>
      <c r="AY66" s="12">
        <f t="shared" si="13"/>
        <v>16.3</v>
      </c>
      <c r="AZ66" s="12">
        <v>16.3</v>
      </c>
      <c r="BA66" s="12"/>
      <c r="BB66" s="12"/>
      <c r="BC66" s="12">
        <v>0.34357772279376703</v>
      </c>
      <c r="BD66" s="12">
        <v>0.51884778682179622</v>
      </c>
      <c r="BE66" s="12">
        <v>0.35384723261032186</v>
      </c>
      <c r="BF66" s="12">
        <v>0.44439229648810469</v>
      </c>
      <c r="BG66" s="12">
        <v>0.51142580543485594</v>
      </c>
      <c r="BH66" s="12"/>
      <c r="BI66" s="12"/>
      <c r="BJ66" s="12"/>
      <c r="BK66" s="12"/>
      <c r="BL66" s="12"/>
      <c r="BM66" s="12"/>
      <c r="BN66" s="12">
        <f t="shared" si="8"/>
        <v>43.441816882976916</v>
      </c>
      <c r="BO66" s="12">
        <f t="shared" si="9"/>
        <v>8.3518983039222086</v>
      </c>
      <c r="BP66" s="12">
        <f t="shared" si="10"/>
        <v>5</v>
      </c>
      <c r="BQ66" s="12"/>
    </row>
    <row r="67" spans="1:69" x14ac:dyDescent="0.2">
      <c r="A67">
        <f t="shared" si="11"/>
        <v>27.200000000000003</v>
      </c>
      <c r="B67">
        <v>27.200000000000003</v>
      </c>
      <c r="C67">
        <v>32.002096295201333</v>
      </c>
      <c r="D67">
        <v>35.688493667475051</v>
      </c>
      <c r="E67">
        <v>21.881192611977557</v>
      </c>
      <c r="F67">
        <v>35.569546426595302</v>
      </c>
      <c r="G67">
        <v>22.858082552211776</v>
      </c>
      <c r="S67">
        <f t="shared" si="6"/>
        <v>29.599882310692202</v>
      </c>
      <c r="T67">
        <f t="shared" si="7"/>
        <v>6.7732699744382758</v>
      </c>
      <c r="W67">
        <f t="shared" si="12"/>
        <v>27.200000000000003</v>
      </c>
      <c r="X67">
        <v>27.200000000000003</v>
      </c>
      <c r="Y67">
        <v>23.421028120475199</v>
      </c>
      <c r="Z67">
        <v>21.41640861784456</v>
      </c>
      <c r="AA67">
        <v>19.666405303300287</v>
      </c>
      <c r="AB67">
        <v>21.937827752297302</v>
      </c>
      <c r="AC67">
        <v>31.503722540519082</v>
      </c>
      <c r="AR67">
        <f t="shared" si="4"/>
        <v>23.589078466887287</v>
      </c>
      <c r="AS67">
        <f t="shared" si="5"/>
        <v>4.6234272913852266</v>
      </c>
      <c r="AX67" s="12">
        <v>32.299999999999997</v>
      </c>
      <c r="AY67" s="12">
        <f t="shared" si="13"/>
        <v>16.599999999999998</v>
      </c>
      <c r="AZ67" s="12">
        <v>16.599999999999998</v>
      </c>
      <c r="BA67" s="12">
        <v>0.44042536600580978</v>
      </c>
      <c r="BB67" s="12">
        <v>0.25135185283358918</v>
      </c>
      <c r="BC67" s="12">
        <v>0.33796563292591436</v>
      </c>
      <c r="BD67" s="12">
        <v>0.55677793155215671</v>
      </c>
      <c r="BE67" s="12">
        <v>0.33435396409872897</v>
      </c>
      <c r="BF67" s="12"/>
      <c r="BG67" s="12"/>
      <c r="BH67" s="12"/>
      <c r="BI67" s="12"/>
      <c r="BJ67" s="12"/>
      <c r="BK67" s="12"/>
      <c r="BL67" s="12"/>
      <c r="BM67" s="12"/>
      <c r="BN67" s="12">
        <f t="shared" si="8"/>
        <v>38.417494948323984</v>
      </c>
      <c r="BO67" s="12">
        <f t="shared" si="9"/>
        <v>11.748968603991006</v>
      </c>
      <c r="BP67" s="12">
        <f t="shared" si="10"/>
        <v>5</v>
      </c>
      <c r="BQ67" s="12"/>
    </row>
    <row r="68" spans="1:69" x14ac:dyDescent="0.2">
      <c r="A68">
        <f t="shared" si="11"/>
        <v>27.799999999999997</v>
      </c>
      <c r="B68">
        <v>27.799999999999997</v>
      </c>
      <c r="C68">
        <v>31.377239071717494</v>
      </c>
      <c r="D68">
        <v>35.149555375909465</v>
      </c>
      <c r="E68">
        <v>25.186440165186731</v>
      </c>
      <c r="F68">
        <v>36.070525953730531</v>
      </c>
      <c r="G68">
        <v>22.634435125801733</v>
      </c>
      <c r="H68">
        <v>42.23887191193252</v>
      </c>
      <c r="I68">
        <v>33.144384160660664</v>
      </c>
      <c r="J68">
        <v>37.52006662723759</v>
      </c>
      <c r="K68">
        <v>28.245172124265299</v>
      </c>
      <c r="L68">
        <v>24.654239326518308</v>
      </c>
      <c r="M68">
        <v>22.746671218846011</v>
      </c>
      <c r="N68">
        <v>17.760560108836309</v>
      </c>
      <c r="O68">
        <v>30.048331958033646</v>
      </c>
      <c r="P68">
        <v>30.500833693571256</v>
      </c>
      <c r="Q68">
        <v>15.764131330169093</v>
      </c>
      <c r="R68">
        <v>34.4</v>
      </c>
      <c r="S68">
        <f t="shared" si="6"/>
        <v>28.869430543494449</v>
      </c>
      <c r="T68">
        <f t="shared" si="7"/>
        <v>7.448528138926485</v>
      </c>
      <c r="W68">
        <f t="shared" ref="W68:W131" si="14">X68-X$15</f>
        <v>27.700000000000003</v>
      </c>
      <c r="X68">
        <v>27.700000000000003</v>
      </c>
      <c r="Y68">
        <v>25.830023962946321</v>
      </c>
      <c r="Z68">
        <v>24.752963452397463</v>
      </c>
      <c r="AA68">
        <v>20.54316059590851</v>
      </c>
      <c r="AB68">
        <v>22.16386381943418</v>
      </c>
      <c r="AC68">
        <v>32.576059315542835</v>
      </c>
      <c r="AD68">
        <v>23.777144584034833</v>
      </c>
      <c r="AE68">
        <v>23.718829766345884</v>
      </c>
      <c r="AF68">
        <v>28.017381575010035</v>
      </c>
      <c r="AG68">
        <v>28.08733531093824</v>
      </c>
      <c r="AH68">
        <v>28.803285099726217</v>
      </c>
      <c r="AI68">
        <v>26.262797669551496</v>
      </c>
      <c r="AJ68">
        <v>24.917138019238436</v>
      </c>
      <c r="AK68">
        <v>30.243885587950921</v>
      </c>
      <c r="AL68">
        <v>34.014079598522315</v>
      </c>
      <c r="AM68" s="2">
        <v>23.718260349276381</v>
      </c>
      <c r="AN68" s="2">
        <v>28.036910204288212</v>
      </c>
      <c r="AO68" s="2">
        <v>22.623007580160529</v>
      </c>
      <c r="AP68">
        <v>34.4</v>
      </c>
      <c r="AR68">
        <f t="shared" si="4"/>
        <v>26.358007440663105</v>
      </c>
      <c r="AS68">
        <f t="shared" si="5"/>
        <v>3.6895955159172789</v>
      </c>
      <c r="AX68" s="12">
        <v>33.1</v>
      </c>
      <c r="AY68" s="12">
        <f t="shared" ref="AY68:AY131" si="15">AZ68-AZ$35</f>
        <v>17.400000000000002</v>
      </c>
      <c r="AZ68" s="12">
        <v>17.400000000000002</v>
      </c>
      <c r="BA68" s="12"/>
      <c r="BB68" s="12"/>
      <c r="BC68" s="12">
        <v>0.36528193775231094</v>
      </c>
      <c r="BD68" s="12">
        <v>0.48295841054631633</v>
      </c>
      <c r="BE68" s="12">
        <v>0.37679973821989493</v>
      </c>
      <c r="BF68" s="12">
        <v>0.46454118789448179</v>
      </c>
      <c r="BG68" s="12">
        <v>0.52939189949793974</v>
      </c>
      <c r="BH68" s="12"/>
      <c r="BI68" s="12"/>
      <c r="BJ68" s="12"/>
      <c r="BK68" s="12"/>
      <c r="BL68" s="12"/>
      <c r="BM68" s="12"/>
      <c r="BN68" s="12">
        <f t="shared" si="8"/>
        <v>44.379463478218881</v>
      </c>
      <c r="BO68" s="12">
        <f t="shared" si="9"/>
        <v>7.0611033637208678</v>
      </c>
      <c r="BP68" s="12">
        <f t="shared" si="10"/>
        <v>5</v>
      </c>
      <c r="BQ68" s="12"/>
    </row>
    <row r="69" spans="1:69" x14ac:dyDescent="0.2">
      <c r="A69">
        <f t="shared" si="11"/>
        <v>28.299999999999997</v>
      </c>
      <c r="B69">
        <v>28.299999999999997</v>
      </c>
      <c r="C69">
        <v>26.015560960533257</v>
      </c>
      <c r="D69">
        <v>35.699272433306405</v>
      </c>
      <c r="E69">
        <v>27.028151330418915</v>
      </c>
      <c r="F69">
        <v>35.644319490346746</v>
      </c>
      <c r="G69">
        <v>23.79542838348959</v>
      </c>
      <c r="S69">
        <f t="shared" si="6"/>
        <v>29.636546519618982</v>
      </c>
      <c r="T69">
        <f t="shared" si="7"/>
        <v>5.6321377942721274</v>
      </c>
      <c r="W69">
        <f t="shared" si="14"/>
        <v>28.200000000000003</v>
      </c>
      <c r="X69">
        <v>28.200000000000003</v>
      </c>
      <c r="Y69">
        <v>24.094192160814156</v>
      </c>
      <c r="Z69">
        <v>26.442607969599553</v>
      </c>
      <c r="AA69">
        <v>25.226316914961838</v>
      </c>
      <c r="AB69">
        <v>23.931054889776586</v>
      </c>
      <c r="AC69">
        <v>28.811391280370113</v>
      </c>
      <c r="AR69">
        <f t="shared" si="4"/>
        <v>25.701112643104448</v>
      </c>
      <c r="AS69">
        <f t="shared" si="5"/>
        <v>2.010247334945868</v>
      </c>
      <c r="AX69" s="12">
        <v>33.4</v>
      </c>
      <c r="AY69" s="12">
        <f t="shared" si="15"/>
        <v>17.7</v>
      </c>
      <c r="AZ69" s="12">
        <v>17.7</v>
      </c>
      <c r="BA69" s="12">
        <v>0.44646860440181652</v>
      </c>
      <c r="BB69" s="12">
        <v>0.24306844086306509</v>
      </c>
      <c r="BC69" s="12">
        <v>0.31235465927483119</v>
      </c>
      <c r="BD69" s="12">
        <v>0.52743308859749882</v>
      </c>
      <c r="BE69" s="12">
        <v>0.3362705684367987</v>
      </c>
      <c r="BF69" s="12"/>
      <c r="BG69" s="12"/>
      <c r="BH69" s="12">
        <v>0.37548364403798717</v>
      </c>
      <c r="BI69" s="12">
        <v>0.45166273238547977</v>
      </c>
      <c r="BJ69" s="12">
        <v>0.42156831989626747</v>
      </c>
      <c r="BK69" s="12">
        <v>0.42367210967640889</v>
      </c>
      <c r="BL69" s="12">
        <v>0.48947126172257022</v>
      </c>
      <c r="BM69" s="12">
        <v>0.46205008793876501</v>
      </c>
      <c r="BN69" s="12">
        <f t="shared" si="8"/>
        <v>40.813668338468077</v>
      </c>
      <c r="BO69" s="12">
        <f t="shared" si="9"/>
        <v>8.3780602079883746</v>
      </c>
      <c r="BP69" s="12">
        <f t="shared" ref="BP69:BP132" si="16">COUNT(BA69:BM69)</f>
        <v>11</v>
      </c>
      <c r="BQ69" s="12"/>
    </row>
    <row r="70" spans="1:69" x14ac:dyDescent="0.2">
      <c r="A70">
        <f t="shared" si="11"/>
        <v>28.799999999999997</v>
      </c>
      <c r="B70">
        <v>28.799999999999997</v>
      </c>
      <c r="C70">
        <v>31.269736753698695</v>
      </c>
      <c r="D70">
        <v>41.094044731878192</v>
      </c>
      <c r="E70">
        <v>24.206967492096073</v>
      </c>
      <c r="F70">
        <v>41.214912739834773</v>
      </c>
      <c r="G70">
        <v>25.864167077783236</v>
      </c>
      <c r="H70">
        <v>41.152755789551207</v>
      </c>
      <c r="I70">
        <v>34.982589683375252</v>
      </c>
      <c r="J70">
        <v>44.394018032806756</v>
      </c>
      <c r="K70">
        <v>23.173803526448349</v>
      </c>
      <c r="L70">
        <v>24.342839962202461</v>
      </c>
      <c r="M70">
        <v>20.373847729600499</v>
      </c>
      <c r="N70">
        <v>20.257490792049659</v>
      </c>
      <c r="O70">
        <v>33.537663562418999</v>
      </c>
      <c r="P70">
        <v>29.698017661952715</v>
      </c>
      <c r="Q70">
        <v>16.053426430784981</v>
      </c>
      <c r="R70">
        <v>35.4</v>
      </c>
      <c r="S70">
        <f t="shared" si="6"/>
        <v>30.107752131098785</v>
      </c>
      <c r="T70">
        <f t="shared" si="7"/>
        <v>8.9866778724998255</v>
      </c>
      <c r="W70">
        <f t="shared" si="14"/>
        <v>28.700000000000003</v>
      </c>
      <c r="X70">
        <v>28.700000000000003</v>
      </c>
      <c r="Y70">
        <v>22.112803664721913</v>
      </c>
      <c r="Z70">
        <v>21.048237049893782</v>
      </c>
      <c r="AA70">
        <v>19.203079335661787</v>
      </c>
      <c r="AB70">
        <v>25.118771678913664</v>
      </c>
      <c r="AC70">
        <v>32.480314960630004</v>
      </c>
      <c r="AD70">
        <v>23.669213832405184</v>
      </c>
      <c r="AE70">
        <v>25.677400353426222</v>
      </c>
      <c r="AF70">
        <v>25.952018526469171</v>
      </c>
      <c r="AG70">
        <v>28.185324745895553</v>
      </c>
      <c r="AH70">
        <v>24.892452092295663</v>
      </c>
      <c r="AI70">
        <v>27.156513377453521</v>
      </c>
      <c r="AJ70">
        <v>23.241884929927657</v>
      </c>
      <c r="AK70">
        <v>29.547234120952492</v>
      </c>
      <c r="AL70">
        <v>30.900769034176633</v>
      </c>
      <c r="AM70" s="2">
        <v>23.998728544183162</v>
      </c>
      <c r="AN70" s="2">
        <v>30.972182391740709</v>
      </c>
      <c r="AO70" s="2">
        <v>21.590473481803844</v>
      </c>
      <c r="AP70">
        <v>35.4</v>
      </c>
      <c r="AR70">
        <f t="shared" ref="AR70:AR133" si="17">AVERAGE(Y70:AO70)</f>
        <v>25.63220012473829</v>
      </c>
      <c r="AS70">
        <f t="shared" ref="AS70:AS133" si="18">STDEV(Y70:AO70)</f>
        <v>3.8042550567362277</v>
      </c>
      <c r="AX70" s="12">
        <v>34.1</v>
      </c>
      <c r="AY70" s="12">
        <f t="shared" si="15"/>
        <v>18.400000000000002</v>
      </c>
      <c r="AZ70" s="12">
        <v>18.400000000000002</v>
      </c>
      <c r="BA70" s="12"/>
      <c r="BB70" s="12"/>
      <c r="BC70" s="12">
        <v>0.33368680197694423</v>
      </c>
      <c r="BD70" s="12">
        <v>0.53059979826886483</v>
      </c>
      <c r="BE70" s="12">
        <v>0.3808900523560213</v>
      </c>
      <c r="BF70" s="12">
        <v>0.53863084641527792</v>
      </c>
      <c r="BG70" s="12">
        <v>0.52121935295044708</v>
      </c>
      <c r="BH70" s="12"/>
      <c r="BI70" s="12"/>
      <c r="BJ70" s="12"/>
      <c r="BK70" s="12"/>
      <c r="BL70" s="12"/>
      <c r="BM70" s="12"/>
      <c r="BN70" s="12">
        <f t="shared" si="8"/>
        <v>46.10053703935111</v>
      </c>
      <c r="BO70" s="12">
        <f t="shared" si="9"/>
        <v>9.6337044617014875</v>
      </c>
      <c r="BP70" s="12">
        <f t="shared" si="16"/>
        <v>5</v>
      </c>
      <c r="BQ70" s="12"/>
    </row>
    <row r="71" spans="1:69" x14ac:dyDescent="0.2">
      <c r="A71">
        <f t="shared" si="11"/>
        <v>29.299999999999997</v>
      </c>
      <c r="B71">
        <v>29.299999999999997</v>
      </c>
      <c r="C71">
        <v>23.280970745931732</v>
      </c>
      <c r="D71">
        <v>40.609000269469121</v>
      </c>
      <c r="E71">
        <v>23.223713071233007</v>
      </c>
      <c r="F71">
        <v>34.956407303833039</v>
      </c>
      <c r="G71">
        <v>19.940799210656127</v>
      </c>
      <c r="S71">
        <f t="shared" si="6"/>
        <v>28.402178120224608</v>
      </c>
      <c r="T71">
        <f t="shared" si="7"/>
        <v>8.8966654632505442</v>
      </c>
      <c r="W71">
        <f t="shared" si="14"/>
        <v>29.299999999999997</v>
      </c>
      <c r="X71">
        <v>29.299999999999997</v>
      </c>
      <c r="Y71">
        <v>24.221204243897056</v>
      </c>
      <c r="Z71">
        <v>24.831857359815444</v>
      </c>
      <c r="AA71">
        <v>20.172499821797711</v>
      </c>
      <c r="AB71">
        <v>21.456987391297282</v>
      </c>
      <c r="AC71">
        <v>31.702870798737791</v>
      </c>
      <c r="AR71">
        <f t="shared" si="17"/>
        <v>24.477083923109056</v>
      </c>
      <c r="AS71">
        <f t="shared" si="18"/>
        <v>4.4736383939797335</v>
      </c>
      <c r="AX71" s="12">
        <v>34.4</v>
      </c>
      <c r="AY71" s="12">
        <f t="shared" si="15"/>
        <v>18.7</v>
      </c>
      <c r="AZ71" s="12">
        <v>18.7</v>
      </c>
      <c r="BA71" s="12">
        <v>0.47658732479482202</v>
      </c>
      <c r="BB71" s="12">
        <v>0.29687748502359174</v>
      </c>
      <c r="BC71" s="12">
        <v>0.34379476494335193</v>
      </c>
      <c r="BD71" s="12">
        <v>0.49147334099598899</v>
      </c>
      <c r="BE71" s="12">
        <v>0.38942127898279749</v>
      </c>
      <c r="BF71" s="12"/>
      <c r="BG71" s="12"/>
      <c r="BH71" s="12"/>
      <c r="BI71" s="12"/>
      <c r="BJ71" s="12"/>
      <c r="BK71" s="12"/>
      <c r="BL71" s="12"/>
      <c r="BM71" s="12"/>
      <c r="BN71" s="12">
        <f t="shared" si="8"/>
        <v>39.963083894811049</v>
      </c>
      <c r="BO71" s="12">
        <f t="shared" si="9"/>
        <v>8.387118085787451</v>
      </c>
      <c r="BP71" s="12">
        <f t="shared" si="16"/>
        <v>5</v>
      </c>
      <c r="BQ71" s="12"/>
    </row>
    <row r="72" spans="1:69" x14ac:dyDescent="0.2">
      <c r="A72">
        <f t="shared" si="11"/>
        <v>29.9</v>
      </c>
      <c r="B72">
        <v>29.9</v>
      </c>
      <c r="C72">
        <v>28.646008304554073</v>
      </c>
      <c r="D72">
        <v>37.391538668822385</v>
      </c>
      <c r="E72">
        <v>25.424690274857415</v>
      </c>
      <c r="F72">
        <v>39.166130793043109</v>
      </c>
      <c r="G72">
        <v>26.015457983884289</v>
      </c>
      <c r="H72">
        <v>41.999558190051864</v>
      </c>
      <c r="I72">
        <v>31.500526358409502</v>
      </c>
      <c r="J72">
        <v>38.105468985745134</v>
      </c>
      <c r="K72">
        <v>24.214945424013436</v>
      </c>
      <c r="L72">
        <v>25.180396873120831</v>
      </c>
      <c r="M72">
        <v>19.938545578695837</v>
      </c>
      <c r="N72">
        <v>23.600557454292098</v>
      </c>
      <c r="O72">
        <v>31.238948485205686</v>
      </c>
      <c r="P72">
        <v>29.296609646143441</v>
      </c>
      <c r="Q72">
        <v>12.30239673635905</v>
      </c>
      <c r="R72">
        <v>36.5</v>
      </c>
      <c r="S72">
        <f t="shared" ref="S72:S135" si="19">AVERAGE(C72:Q72)</f>
        <v>28.934785317146542</v>
      </c>
      <c r="T72">
        <f t="shared" ref="T72:T135" si="20">STDEV(C72:Q72)</f>
        <v>7.9567202835499469</v>
      </c>
      <c r="W72">
        <f t="shared" si="14"/>
        <v>29.799999999999997</v>
      </c>
      <c r="X72">
        <v>29.799999999999997</v>
      </c>
      <c r="Y72">
        <v>22.37529530309309</v>
      </c>
      <c r="Z72">
        <v>23.720768163678528</v>
      </c>
      <c r="AA72">
        <v>21.248841685080883</v>
      </c>
      <c r="AB72">
        <v>22.126876099357297</v>
      </c>
      <c r="AC72">
        <v>30.519470572015106</v>
      </c>
      <c r="AD72">
        <v>28.558476881233087</v>
      </c>
      <c r="AE72">
        <v>23.021794620066792</v>
      </c>
      <c r="AF72">
        <v>27.929562988694141</v>
      </c>
      <c r="AG72">
        <v>24.813597370319826</v>
      </c>
      <c r="AH72">
        <v>29.468126710989541</v>
      </c>
      <c r="AI72">
        <v>28.485774082244397</v>
      </c>
      <c r="AJ72">
        <v>25.263897395251593</v>
      </c>
      <c r="AK72">
        <v>31.355073465063725</v>
      </c>
      <c r="AL72">
        <v>37.522362398643253</v>
      </c>
      <c r="AM72" s="2">
        <v>26.915597771212816</v>
      </c>
      <c r="AN72" s="2">
        <v>30.499839740886252</v>
      </c>
      <c r="AO72" s="2">
        <v>22.981612237074749</v>
      </c>
      <c r="AP72">
        <v>36.5</v>
      </c>
      <c r="AR72">
        <f t="shared" si="17"/>
        <v>26.870998087347356</v>
      </c>
      <c r="AS72">
        <f t="shared" si="18"/>
        <v>4.289311112236124</v>
      </c>
      <c r="AX72" s="12">
        <v>35.200000000000003</v>
      </c>
      <c r="AY72" s="12">
        <f t="shared" si="15"/>
        <v>19.500000000000004</v>
      </c>
      <c r="AZ72" s="12">
        <v>19.500000000000004</v>
      </c>
      <c r="BA72" s="12"/>
      <c r="BB72" s="12"/>
      <c r="BC72" s="12">
        <v>0.35852262509379368</v>
      </c>
      <c r="BD72" s="12">
        <v>0.5443925781708141</v>
      </c>
      <c r="BE72" s="12">
        <v>0.36749719521316404</v>
      </c>
      <c r="BF72" s="12">
        <v>0.53513513513513544</v>
      </c>
      <c r="BG72" s="12">
        <v>0.51365468176598994</v>
      </c>
      <c r="BH72" s="12"/>
      <c r="BI72" s="12"/>
      <c r="BJ72" s="12"/>
      <c r="BK72" s="12"/>
      <c r="BL72" s="12"/>
      <c r="BM72" s="12"/>
      <c r="BN72" s="12">
        <f t="shared" si="8"/>
        <v>46.384044307577945</v>
      </c>
      <c r="BO72" s="12">
        <f t="shared" si="9"/>
        <v>9.277243954119168</v>
      </c>
      <c r="BP72" s="12">
        <f t="shared" si="16"/>
        <v>5</v>
      </c>
      <c r="BQ72" s="12"/>
    </row>
    <row r="73" spans="1:69" x14ac:dyDescent="0.2">
      <c r="A73">
        <f t="shared" si="11"/>
        <v>30.4</v>
      </c>
      <c r="B73">
        <v>30.4</v>
      </c>
      <c r="C73">
        <v>27.671768547509334</v>
      </c>
      <c r="D73">
        <v>34.416599299380287</v>
      </c>
      <c r="E73">
        <v>22.013553784016793</v>
      </c>
      <c r="F73">
        <v>38.754878942409675</v>
      </c>
      <c r="G73">
        <v>24.27561256372304</v>
      </c>
      <c r="S73">
        <f t="shared" si="19"/>
        <v>29.426482627407825</v>
      </c>
      <c r="T73">
        <f t="shared" si="20"/>
        <v>7.0086061410592713</v>
      </c>
      <c r="W73">
        <f t="shared" si="14"/>
        <v>30.299999999999997</v>
      </c>
      <c r="X73">
        <v>30.299999999999997</v>
      </c>
      <c r="Y73">
        <v>28.446472874452716</v>
      </c>
      <c r="Z73">
        <v>24.687218529549053</v>
      </c>
      <c r="AA73">
        <v>19.805403093591835</v>
      </c>
      <c r="AB73">
        <v>19.619930627476169</v>
      </c>
      <c r="AC73">
        <v>30.638193572106932</v>
      </c>
      <c r="AR73">
        <f t="shared" si="17"/>
        <v>24.63944373943534</v>
      </c>
      <c r="AS73">
        <f t="shared" si="18"/>
        <v>4.9760479717145101</v>
      </c>
      <c r="AX73" s="12">
        <v>35.4</v>
      </c>
      <c r="AY73" s="12">
        <f t="shared" si="15"/>
        <v>19.7</v>
      </c>
      <c r="AZ73" s="12">
        <v>19.7</v>
      </c>
      <c r="BA73" s="12">
        <v>0.43345614753299455</v>
      </c>
      <c r="BB73" s="12">
        <v>0.28329268939193109</v>
      </c>
      <c r="BC73" s="12">
        <v>0.32267966439082502</v>
      </c>
      <c r="BD73" s="12">
        <v>0.5289812577701668</v>
      </c>
      <c r="BE73" s="12">
        <v>0.35438481675392669</v>
      </c>
      <c r="BF73" s="12"/>
      <c r="BG73" s="12"/>
      <c r="BH73" s="12"/>
      <c r="BI73" s="12"/>
      <c r="BJ73" s="12"/>
      <c r="BK73" s="12"/>
      <c r="BL73" s="12"/>
      <c r="BM73" s="12"/>
      <c r="BN73" s="12">
        <f t="shared" ref="BN73:BN136" si="21">AVERAGE(BA73:BM73)*100</f>
        <v>38.455891516796889</v>
      </c>
      <c r="BO73" s="12">
        <f t="shared" ref="BO73:BO136" si="22">STDEV(BA73:BM73)*100</f>
        <v>9.7779239553227999</v>
      </c>
      <c r="BP73" s="12">
        <f t="shared" si="16"/>
        <v>5</v>
      </c>
      <c r="BQ73" s="12"/>
    </row>
    <row r="74" spans="1:69" x14ac:dyDescent="0.2">
      <c r="A74">
        <f t="shared" si="11"/>
        <v>30.9</v>
      </c>
      <c r="B74">
        <v>30.9</v>
      </c>
      <c r="C74">
        <v>32.845317602160733</v>
      </c>
      <c r="D74">
        <v>41.42279708973318</v>
      </c>
      <c r="E74">
        <v>22.217768163734561</v>
      </c>
      <c r="F74">
        <v>46.837847133948422</v>
      </c>
      <c r="G74">
        <v>23.66387107383655</v>
      </c>
      <c r="H74">
        <v>40.158683406354797</v>
      </c>
      <c r="I74">
        <v>34.245687909952103</v>
      </c>
      <c r="J74">
        <v>37.85803087544803</v>
      </c>
      <c r="K74">
        <v>27.304785894206546</v>
      </c>
      <c r="L74">
        <v>26.050167511382259</v>
      </c>
      <c r="M74">
        <v>22.080914988050466</v>
      </c>
      <c r="N74">
        <v>20.133059030427731</v>
      </c>
      <c r="O74">
        <v>35.022987150772082</v>
      </c>
      <c r="P74">
        <v>27.684802074970623</v>
      </c>
      <c r="Q74">
        <v>13.709645785117521</v>
      </c>
      <c r="R74">
        <v>37.5</v>
      </c>
      <c r="S74">
        <f t="shared" si="19"/>
        <v>30.082424379339706</v>
      </c>
      <c r="T74">
        <f t="shared" si="20"/>
        <v>9.1984871033463182</v>
      </c>
      <c r="W74">
        <f t="shared" si="14"/>
        <v>30.799999999999997</v>
      </c>
      <c r="X74">
        <v>30.799999999999997</v>
      </c>
      <c r="Y74">
        <v>21.405769735560927</v>
      </c>
      <c r="Z74">
        <v>26.100734370788192</v>
      </c>
      <c r="AA74">
        <v>21.405659704897044</v>
      </c>
      <c r="AB74">
        <v>18.460982065065519</v>
      </c>
      <c r="AC74">
        <v>29.125432764484284</v>
      </c>
      <c r="AD74">
        <v>28.115960799551111</v>
      </c>
      <c r="AE74">
        <v>24.607304142941206</v>
      </c>
      <c r="AF74">
        <v>26.017069331147592</v>
      </c>
      <c r="AG74">
        <v>30.225286619097314</v>
      </c>
      <c r="AH74">
        <v>29.03793508017208</v>
      </c>
      <c r="AI74">
        <v>28.62152836698905</v>
      </c>
      <c r="AJ74">
        <v>23.458046618870899</v>
      </c>
      <c r="AK74">
        <v>27.96969278246047</v>
      </c>
      <c r="AL74">
        <v>34.501986478009286</v>
      </c>
      <c r="AM74" s="2">
        <v>26.429452900041145</v>
      </c>
      <c r="AN74" s="2">
        <v>33.721891394929109</v>
      </c>
      <c r="AO74" s="2">
        <v>27.173577019624318</v>
      </c>
      <c r="AP74">
        <v>37.5</v>
      </c>
      <c r="AR74">
        <f t="shared" si="17"/>
        <v>26.845782951448797</v>
      </c>
      <c r="AS74">
        <f t="shared" si="18"/>
        <v>4.1896841667043851</v>
      </c>
      <c r="AX74" s="12">
        <v>36.200000000000003</v>
      </c>
      <c r="AY74" s="12">
        <f t="shared" si="15"/>
        <v>20.500000000000004</v>
      </c>
      <c r="AZ74" s="12">
        <v>20.500000000000004</v>
      </c>
      <c r="BA74" s="12"/>
      <c r="BB74" s="12"/>
      <c r="BC74" s="12">
        <v>0.34760850557178158</v>
      </c>
      <c r="BD74" s="12">
        <v>0.54516666275714809</v>
      </c>
      <c r="BE74" s="12">
        <v>0.40094427823485418</v>
      </c>
      <c r="BF74" s="12">
        <v>0.53430975886065712</v>
      </c>
      <c r="BG74" s="12">
        <v>0.5309453587590337</v>
      </c>
      <c r="BH74" s="12">
        <v>0.40589890546440083</v>
      </c>
      <c r="BI74" s="12">
        <v>0.48957324833835553</v>
      </c>
      <c r="BJ74" s="12">
        <v>0.44039066829793688</v>
      </c>
      <c r="BK74" s="12">
        <v>0.44915507595062837</v>
      </c>
      <c r="BL74" s="12">
        <v>0.51866981186352945</v>
      </c>
      <c r="BM74" s="12">
        <v>0.50484282493992938</v>
      </c>
      <c r="BN74" s="12">
        <f t="shared" si="21"/>
        <v>46.977319082165955</v>
      </c>
      <c r="BO74" s="12">
        <f t="shared" si="22"/>
        <v>6.5294695473476425</v>
      </c>
      <c r="BP74" s="12">
        <f t="shared" si="16"/>
        <v>11</v>
      </c>
      <c r="BQ74" s="12"/>
    </row>
    <row r="75" spans="1:69" x14ac:dyDescent="0.2">
      <c r="A75">
        <f t="shared" si="11"/>
        <v>31.4</v>
      </c>
      <c r="B75">
        <v>31.4</v>
      </c>
      <c r="C75">
        <v>28.276469086364724</v>
      </c>
      <c r="D75">
        <v>34.578280786849838</v>
      </c>
      <c r="E75">
        <v>25.538142708033984</v>
      </c>
      <c r="F75">
        <v>38.657673959533007</v>
      </c>
      <c r="G75">
        <v>23.058707449432607</v>
      </c>
      <c r="S75">
        <f t="shared" si="19"/>
        <v>30.021854798042831</v>
      </c>
      <c r="T75">
        <f t="shared" si="20"/>
        <v>6.4609182158675456</v>
      </c>
      <c r="W75">
        <f t="shared" si="14"/>
        <v>31.299999999999997</v>
      </c>
      <c r="X75">
        <v>31.299999999999997</v>
      </c>
      <c r="Y75">
        <v>21.532781818643656</v>
      </c>
      <c r="Z75">
        <v>25.660243387704423</v>
      </c>
      <c r="AA75">
        <v>19.737686221398594</v>
      </c>
      <c r="AB75">
        <v>23.651592115861909</v>
      </c>
      <c r="AC75">
        <v>32.059039799013426</v>
      </c>
      <c r="AR75">
        <f t="shared" si="17"/>
        <v>24.528268668524401</v>
      </c>
      <c r="AS75">
        <f t="shared" si="18"/>
        <v>4.7614352881556652</v>
      </c>
      <c r="AX75" s="12">
        <v>36.5</v>
      </c>
      <c r="AY75" s="12">
        <f t="shared" si="15"/>
        <v>20.8</v>
      </c>
      <c r="AZ75" s="12">
        <v>20.8</v>
      </c>
      <c r="BA75" s="12">
        <v>0.4655242996666471</v>
      </c>
      <c r="BB75" s="12">
        <v>0.26162328367703913</v>
      </c>
      <c r="BC75" s="12">
        <v>0.36295648614960979</v>
      </c>
      <c r="BD75" s="12">
        <v>0.5554408763575801</v>
      </c>
      <c r="BE75" s="12">
        <v>0.38364809274495115</v>
      </c>
      <c r="BF75" s="12"/>
      <c r="BG75" s="12"/>
      <c r="BH75" s="12"/>
      <c r="BI75" s="12"/>
      <c r="BJ75" s="12"/>
      <c r="BK75" s="12"/>
      <c r="BL75" s="12"/>
      <c r="BM75" s="12"/>
      <c r="BN75" s="12">
        <f t="shared" si="21"/>
        <v>40.583860771916548</v>
      </c>
      <c r="BO75" s="12">
        <f t="shared" si="22"/>
        <v>11.076165356150181</v>
      </c>
      <c r="BP75" s="12">
        <f t="shared" si="16"/>
        <v>5</v>
      </c>
      <c r="BQ75" s="12"/>
    </row>
    <row r="76" spans="1:69" x14ac:dyDescent="0.2">
      <c r="A76">
        <f t="shared" si="11"/>
        <v>31.9</v>
      </c>
      <c r="B76">
        <v>31.9</v>
      </c>
      <c r="C76">
        <v>27.917008210489524</v>
      </c>
      <c r="D76">
        <v>37.752627324171407</v>
      </c>
      <c r="E76">
        <v>30.159438486090668</v>
      </c>
      <c r="F76">
        <v>42.209394487729753</v>
      </c>
      <c r="G76">
        <v>22.966617332675597</v>
      </c>
      <c r="H76">
        <v>38.778027318581678</v>
      </c>
      <c r="I76">
        <v>29.476070936918049</v>
      </c>
      <c r="J76">
        <v>37.972697316805267</v>
      </c>
      <c r="K76">
        <v>29.655751469353469</v>
      </c>
      <c r="L76">
        <v>31.397646250322186</v>
      </c>
      <c r="M76">
        <v>21.022533287811463</v>
      </c>
      <c r="N76">
        <v>18.85555961110926</v>
      </c>
      <c r="O76">
        <v>35.117293410350022</v>
      </c>
      <c r="P76">
        <v>26.721422837028346</v>
      </c>
      <c r="Q76">
        <v>15.165927901777017</v>
      </c>
      <c r="R76">
        <v>38.6</v>
      </c>
      <c r="S76">
        <f t="shared" si="19"/>
        <v>29.677867745414243</v>
      </c>
      <c r="T76">
        <f t="shared" si="20"/>
        <v>7.8658019235462797</v>
      </c>
      <c r="W76">
        <f t="shared" si="14"/>
        <v>31.9</v>
      </c>
      <c r="X76">
        <v>31.9</v>
      </c>
      <c r="Y76">
        <v>23.162770218206795</v>
      </c>
      <c r="Z76">
        <v>21.817452647219337</v>
      </c>
      <c r="AA76">
        <v>22.346567823793588</v>
      </c>
      <c r="AB76">
        <v>23.40089756867383</v>
      </c>
      <c r="AC76">
        <v>24.365023438218163</v>
      </c>
      <c r="AD76">
        <v>26.745240253853105</v>
      </c>
      <c r="AE76">
        <v>25.687217749852771</v>
      </c>
      <c r="AF76">
        <v>24.07205027126189</v>
      </c>
      <c r="AG76">
        <v>27.107440961365437</v>
      </c>
      <c r="AH76">
        <v>28.725068439577683</v>
      </c>
      <c r="AI76">
        <v>29.962101928842195</v>
      </c>
      <c r="AJ76">
        <v>25.736751089815257</v>
      </c>
      <c r="AK76">
        <v>30.025102482612464</v>
      </c>
      <c r="AL76">
        <v>30.575497781185401</v>
      </c>
      <c r="AM76" s="2">
        <v>29.14064545080592</v>
      </c>
      <c r="AN76" s="2">
        <v>31.326439379881517</v>
      </c>
      <c r="AO76" s="2">
        <v>22.610641902335839</v>
      </c>
      <c r="AP76">
        <v>38.6</v>
      </c>
      <c r="AR76">
        <f t="shared" si="17"/>
        <v>26.28275937573536</v>
      </c>
      <c r="AS76">
        <f t="shared" si="18"/>
        <v>3.1879616786554399</v>
      </c>
      <c r="AX76" s="12">
        <v>37.299999999999997</v>
      </c>
      <c r="AY76" s="12">
        <f t="shared" si="15"/>
        <v>21.599999999999998</v>
      </c>
      <c r="AZ76" s="12">
        <v>21.599999999999998</v>
      </c>
      <c r="BA76" s="12"/>
      <c r="BB76" s="12"/>
      <c r="BC76" s="12">
        <v>0.33905084367384131</v>
      </c>
      <c r="BD76" s="12">
        <v>0.49372522342895964</v>
      </c>
      <c r="BE76" s="12">
        <v>0.36607142857142905</v>
      </c>
      <c r="BF76" s="12">
        <v>0.51692830555105995</v>
      </c>
      <c r="BG76" s="12">
        <v>0.52932435779093634</v>
      </c>
      <c r="BH76" s="12"/>
      <c r="BI76" s="12"/>
      <c r="BJ76" s="12"/>
      <c r="BK76" s="12"/>
      <c r="BL76" s="12"/>
      <c r="BM76" s="12"/>
      <c r="BN76" s="12">
        <f t="shared" si="21"/>
        <v>44.90200318032452</v>
      </c>
      <c r="BO76" s="12">
        <f t="shared" si="22"/>
        <v>8.9488219462098932</v>
      </c>
      <c r="BP76" s="12">
        <f t="shared" si="16"/>
        <v>5</v>
      </c>
      <c r="BQ76" s="12"/>
    </row>
    <row r="77" spans="1:69" x14ac:dyDescent="0.2">
      <c r="A77">
        <f t="shared" si="11"/>
        <v>32.5</v>
      </c>
      <c r="B77">
        <v>32.5</v>
      </c>
      <c r="C77">
        <v>26.78823387129291</v>
      </c>
      <c r="D77">
        <v>35.548369711667981</v>
      </c>
      <c r="E77">
        <v>24.899027334472894</v>
      </c>
      <c r="F77">
        <v>38.680105878658225</v>
      </c>
      <c r="G77">
        <v>21.924025653675436</v>
      </c>
      <c r="S77">
        <f t="shared" si="19"/>
        <v>29.567952489953491</v>
      </c>
      <c r="T77">
        <f t="shared" si="20"/>
        <v>7.1894374729502006</v>
      </c>
      <c r="W77">
        <f t="shared" si="14"/>
        <v>32.4</v>
      </c>
      <c r="X77">
        <v>32.4</v>
      </c>
      <c r="Y77">
        <v>28.357564416294789</v>
      </c>
      <c r="Z77">
        <v>20.463107236543614</v>
      </c>
      <c r="AA77">
        <v>20.735619074773609</v>
      </c>
      <c r="AB77">
        <v>22.459765580049602</v>
      </c>
      <c r="AC77">
        <v>33.847544348785149</v>
      </c>
      <c r="AR77">
        <f t="shared" si="17"/>
        <v>25.172720131289353</v>
      </c>
      <c r="AS77">
        <f t="shared" si="18"/>
        <v>5.8013845357243081</v>
      </c>
      <c r="AX77" s="12">
        <v>37.5</v>
      </c>
      <c r="AY77" s="12">
        <f t="shared" si="15"/>
        <v>21.8</v>
      </c>
      <c r="AZ77" s="12">
        <v>21.8</v>
      </c>
      <c r="BA77" s="12">
        <v>0.48930736690254834</v>
      </c>
      <c r="BB77" s="12">
        <v>0.29416052589725961</v>
      </c>
      <c r="BC77" s="12">
        <v>0.34881774040518632</v>
      </c>
      <c r="BD77" s="12">
        <v>0.51483662123806628</v>
      </c>
      <c r="BE77" s="12">
        <v>0.39711106955871361</v>
      </c>
      <c r="BF77" s="12"/>
      <c r="BG77" s="12"/>
      <c r="BH77" s="12"/>
      <c r="BI77" s="12"/>
      <c r="BJ77" s="12"/>
      <c r="BK77" s="12"/>
      <c r="BL77" s="12"/>
      <c r="BM77" s="12"/>
      <c r="BN77" s="12">
        <f t="shared" si="21"/>
        <v>40.884666480035477</v>
      </c>
      <c r="BO77" s="12">
        <f t="shared" si="22"/>
        <v>9.3007932275508907</v>
      </c>
      <c r="BP77" s="12">
        <f t="shared" si="16"/>
        <v>5</v>
      </c>
      <c r="BQ77" s="12"/>
    </row>
    <row r="78" spans="1:69" x14ac:dyDescent="0.2">
      <c r="A78">
        <f t="shared" si="11"/>
        <v>33</v>
      </c>
      <c r="B78">
        <v>33</v>
      </c>
      <c r="C78">
        <v>31.625838182135794</v>
      </c>
      <c r="D78">
        <v>38.8682295877123</v>
      </c>
      <c r="E78">
        <v>26.056242152873381</v>
      </c>
      <c r="F78">
        <v>42.927215899744468</v>
      </c>
      <c r="G78">
        <v>24.584772241407684</v>
      </c>
      <c r="H78">
        <v>45.33154154854401</v>
      </c>
      <c r="I78">
        <v>36.772208275973838</v>
      </c>
      <c r="J78">
        <v>42.764547550362728</v>
      </c>
      <c r="K78">
        <v>24.282115869017616</v>
      </c>
      <c r="L78">
        <v>26.297139421011995</v>
      </c>
      <c r="M78">
        <v>19.742232843974108</v>
      </c>
      <c r="N78">
        <v>20.67226333078937</v>
      </c>
      <c r="O78">
        <v>36.178238830602325</v>
      </c>
      <c r="P78">
        <v>32.199098375841373</v>
      </c>
      <c r="Q78">
        <v>14.209783077707641</v>
      </c>
      <c r="R78">
        <v>39.6</v>
      </c>
      <c r="S78">
        <f t="shared" si="19"/>
        <v>30.834097812513235</v>
      </c>
      <c r="T78">
        <f t="shared" si="20"/>
        <v>9.4780497740691096</v>
      </c>
      <c r="W78">
        <f t="shared" si="14"/>
        <v>32.9</v>
      </c>
      <c r="X78">
        <v>32.9</v>
      </c>
      <c r="Y78">
        <v>21.312627541300056</v>
      </c>
      <c r="Z78">
        <v>25.637232664707433</v>
      </c>
      <c r="AA78">
        <v>23.201938840972279</v>
      </c>
      <c r="AB78">
        <v>20.663806282980765</v>
      </c>
      <c r="AC78">
        <v>33.782438187444527</v>
      </c>
      <c r="AD78">
        <v>27.921685446617527</v>
      </c>
      <c r="AE78">
        <v>25.898291773021754</v>
      </c>
      <c r="AF78">
        <v>26.648062136528655</v>
      </c>
      <c r="AG78">
        <v>29.298841052228298</v>
      </c>
      <c r="AH78">
        <v>27.779950462782022</v>
      </c>
      <c r="AI78">
        <v>26.81712766559199</v>
      </c>
      <c r="AJ78">
        <v>25.178333393378278</v>
      </c>
      <c r="AK78">
        <v>27.79696927824606</v>
      </c>
      <c r="AL78">
        <v>40.310401709997471</v>
      </c>
      <c r="AM78" s="2">
        <v>28.579709060992531</v>
      </c>
      <c r="AN78" s="2">
        <v>30.010627709644229</v>
      </c>
      <c r="AO78" s="2">
        <v>21.862518393945741</v>
      </c>
      <c r="AP78">
        <v>39.6</v>
      </c>
      <c r="AR78">
        <f t="shared" si="17"/>
        <v>27.217680094139979</v>
      </c>
      <c r="AS78">
        <f t="shared" si="18"/>
        <v>4.751045605325916</v>
      </c>
      <c r="AX78" s="12">
        <v>38.299999999999997</v>
      </c>
      <c r="AY78" s="12">
        <f t="shared" si="15"/>
        <v>22.599999999999998</v>
      </c>
      <c r="AZ78" s="12">
        <v>22.599999999999998</v>
      </c>
      <c r="BA78" s="12"/>
      <c r="BB78" s="12"/>
      <c r="BC78" s="12">
        <v>0.41101581927210235</v>
      </c>
      <c r="BD78" s="12">
        <v>0.53531467711289882</v>
      </c>
      <c r="BE78" s="12">
        <v>0.37918380703066534</v>
      </c>
      <c r="BF78" s="12">
        <v>0.5449910988833141</v>
      </c>
      <c r="BG78" s="12">
        <v>0.53621361190535111</v>
      </c>
      <c r="BH78" s="12"/>
      <c r="BI78" s="12"/>
      <c r="BJ78" s="12"/>
      <c r="BK78" s="12"/>
      <c r="BL78" s="12"/>
      <c r="BM78" s="12"/>
      <c r="BN78" s="12">
        <f t="shared" si="21"/>
        <v>48.134380284086639</v>
      </c>
      <c r="BO78" s="12">
        <f t="shared" si="22"/>
        <v>7.961975183138283</v>
      </c>
      <c r="BP78" s="12">
        <f t="shared" si="16"/>
        <v>5</v>
      </c>
      <c r="BQ78" s="12"/>
    </row>
    <row r="79" spans="1:69" x14ac:dyDescent="0.2">
      <c r="A79">
        <f t="shared" si="11"/>
        <v>33.5</v>
      </c>
      <c r="B79">
        <v>33.5</v>
      </c>
      <c r="C79">
        <v>27.974118816937025</v>
      </c>
      <c r="D79">
        <v>40.975478307733823</v>
      </c>
      <c r="E79">
        <v>30.526268020028173</v>
      </c>
      <c r="F79">
        <v>44.295562966397</v>
      </c>
      <c r="G79">
        <v>23.506002302252959</v>
      </c>
      <c r="S79">
        <f t="shared" si="19"/>
        <v>33.455486082669793</v>
      </c>
      <c r="T79">
        <f t="shared" si="20"/>
        <v>8.8271666315878345</v>
      </c>
      <c r="W79">
        <f t="shared" si="14"/>
        <v>33.4</v>
      </c>
      <c r="X79">
        <v>33.4</v>
      </c>
      <c r="Y79">
        <v>23.734324592079499</v>
      </c>
      <c r="Z79">
        <v>20.791831850785265</v>
      </c>
      <c r="AA79">
        <v>22.856226388195935</v>
      </c>
      <c r="AB79">
        <v>22.747447847314735</v>
      </c>
      <c r="AC79">
        <v>30.630534023714041</v>
      </c>
      <c r="AR79">
        <f t="shared" si="17"/>
        <v>24.152072940417895</v>
      </c>
      <c r="AS79">
        <f t="shared" si="18"/>
        <v>3.7778426982160953</v>
      </c>
      <c r="AX79" s="12">
        <v>38.6</v>
      </c>
      <c r="AY79" s="12">
        <f t="shared" si="15"/>
        <v>22.900000000000002</v>
      </c>
      <c r="AZ79" s="12">
        <v>22.900000000000002</v>
      </c>
      <c r="BA79" s="12">
        <v>0.47897537867711532</v>
      </c>
      <c r="BB79" s="12">
        <v>0.30893813285267474</v>
      </c>
      <c r="BC79" s="12">
        <v>0.38866047786480129</v>
      </c>
      <c r="BD79" s="12">
        <v>0.54129623982547947</v>
      </c>
      <c r="BE79" s="12">
        <v>0.39753178758414315</v>
      </c>
      <c r="BF79" s="12"/>
      <c r="BG79" s="12"/>
      <c r="BH79" s="12">
        <v>0.38691523039043135</v>
      </c>
      <c r="BI79" s="12">
        <v>0.47363668998226838</v>
      </c>
      <c r="BJ79" s="12">
        <v>0.4418546287291773</v>
      </c>
      <c r="BK79" s="12">
        <v>0.44780262801987381</v>
      </c>
      <c r="BL79" s="12">
        <v>0.52449513836948436</v>
      </c>
      <c r="BM79" s="12">
        <v>0.52348336594911893</v>
      </c>
      <c r="BN79" s="12">
        <f t="shared" si="21"/>
        <v>44.668997256768797</v>
      </c>
      <c r="BO79" s="12">
        <f t="shared" si="22"/>
        <v>7.1433077093020394</v>
      </c>
      <c r="BP79" s="12">
        <f t="shared" si="16"/>
        <v>11</v>
      </c>
      <c r="BQ79" s="12"/>
    </row>
    <row r="80" spans="1:69" x14ac:dyDescent="0.2">
      <c r="A80">
        <f t="shared" ref="A80:A143" si="23">B80-B$191</f>
        <v>34</v>
      </c>
      <c r="B80">
        <v>34</v>
      </c>
      <c r="C80">
        <v>27.406372199900552</v>
      </c>
      <c r="D80">
        <v>32.427917003503147</v>
      </c>
      <c r="E80">
        <v>26.680230535344222</v>
      </c>
      <c r="F80">
        <v>33.124467241920854</v>
      </c>
      <c r="G80">
        <v>23.979608617003738</v>
      </c>
      <c r="H80">
        <v>44.981775339641381</v>
      </c>
      <c r="I80">
        <v>29.872864199530337</v>
      </c>
      <c r="J80">
        <v>44.991490543036164</v>
      </c>
      <c r="K80">
        <v>28.362720403022664</v>
      </c>
      <c r="L80">
        <v>26.168284511639982</v>
      </c>
      <c r="M80">
        <v>22.123591669511828</v>
      </c>
      <c r="N80">
        <v>20.456581610644683</v>
      </c>
      <c r="O80">
        <v>36.94447718967335</v>
      </c>
      <c r="P80">
        <v>33.335391835978498</v>
      </c>
      <c r="Q80">
        <v>14.415721962891794</v>
      </c>
      <c r="R80">
        <v>40.6</v>
      </c>
      <c r="S80">
        <f t="shared" si="19"/>
        <v>29.684766324216209</v>
      </c>
      <c r="T80">
        <f t="shared" si="20"/>
        <v>8.4094828223714888</v>
      </c>
      <c r="W80">
        <f t="shared" si="14"/>
        <v>34</v>
      </c>
      <c r="X80">
        <v>34</v>
      </c>
      <c r="Y80">
        <v>24.564136868220778</v>
      </c>
      <c r="Z80">
        <v>24.332195946168117</v>
      </c>
      <c r="AA80">
        <v>22.196877895787271</v>
      </c>
      <c r="AB80">
        <v>22.118656606006837</v>
      </c>
      <c r="AC80">
        <v>31.178191733815336</v>
      </c>
      <c r="AD80">
        <v>28.763545309329626</v>
      </c>
      <c r="AE80">
        <v>27.287453367366926</v>
      </c>
      <c r="AF80">
        <v>25.138883467988538</v>
      </c>
      <c r="AG80">
        <v>29.178581291144379</v>
      </c>
      <c r="AH80">
        <v>28.685960109503412</v>
      </c>
      <c r="AI80">
        <v>31.732564059053047</v>
      </c>
      <c r="AJ80">
        <v>25.35846813416439</v>
      </c>
      <c r="AK80">
        <v>28.810280502970802</v>
      </c>
      <c r="AL80">
        <v>31.551311540159332</v>
      </c>
      <c r="AM80" s="2">
        <v>33.487902471859755</v>
      </c>
      <c r="AN80" s="2">
        <v>30.972182391740709</v>
      </c>
      <c r="AO80" s="2">
        <v>21.083480690994104</v>
      </c>
      <c r="AP80">
        <v>40.6</v>
      </c>
      <c r="AR80">
        <f t="shared" si="17"/>
        <v>27.437686610957257</v>
      </c>
      <c r="AS80">
        <f t="shared" si="18"/>
        <v>3.7943503598295671</v>
      </c>
      <c r="AX80" s="12">
        <v>39.299999999999997</v>
      </c>
      <c r="AY80" s="12">
        <f t="shared" si="15"/>
        <v>23.599999999999998</v>
      </c>
      <c r="AZ80" s="12">
        <v>23.599999999999998</v>
      </c>
      <c r="BA80" s="12"/>
      <c r="BB80" s="12"/>
      <c r="BC80" s="12">
        <v>0.41951146912730508</v>
      </c>
      <c r="BD80" s="12">
        <v>0.55051488353545475</v>
      </c>
      <c r="BE80" s="12">
        <v>0.40007946896035912</v>
      </c>
      <c r="BF80" s="12">
        <v>0.51032529535523585</v>
      </c>
      <c r="BG80" s="12">
        <v>0.57396942612062984</v>
      </c>
      <c r="BH80" s="12"/>
      <c r="BI80" s="12"/>
      <c r="BJ80" s="12"/>
      <c r="BK80" s="12"/>
      <c r="BL80" s="12"/>
      <c r="BM80" s="12"/>
      <c r="BN80" s="12">
        <f t="shared" si="21"/>
        <v>49.08801086197969</v>
      </c>
      <c r="BO80" s="12">
        <f t="shared" si="22"/>
        <v>7.7743963133390741</v>
      </c>
      <c r="BP80" s="12">
        <f t="shared" si="16"/>
        <v>5</v>
      </c>
      <c r="BQ80" s="12"/>
    </row>
    <row r="81" spans="1:69" x14ac:dyDescent="0.2">
      <c r="A81">
        <f t="shared" si="23"/>
        <v>34.6</v>
      </c>
      <c r="B81">
        <v>34.6</v>
      </c>
      <c r="C81">
        <v>27.218243143367715</v>
      </c>
      <c r="D81">
        <v>35.693883050390724</v>
      </c>
      <c r="E81">
        <v>26.256674784818589</v>
      </c>
      <c r="F81">
        <v>40.115748702687334</v>
      </c>
      <c r="G81">
        <v>24.249301101792486</v>
      </c>
      <c r="S81">
        <f t="shared" si="19"/>
        <v>30.706770156611373</v>
      </c>
      <c r="T81">
        <f t="shared" si="20"/>
        <v>6.8387178701483053</v>
      </c>
      <c r="W81">
        <f t="shared" si="14"/>
        <v>34.5</v>
      </c>
      <c r="X81">
        <v>34.5</v>
      </c>
      <c r="Y81">
        <v>26.147554170653397</v>
      </c>
      <c r="Z81">
        <v>24.427526084298108</v>
      </c>
      <c r="AA81">
        <v>17.795281203221823</v>
      </c>
      <c r="AB81">
        <v>20.902171590143158</v>
      </c>
      <c r="AC81">
        <v>33.089249057875563</v>
      </c>
      <c r="AR81">
        <f t="shared" si="17"/>
        <v>24.472356421238409</v>
      </c>
      <c r="AS81">
        <f t="shared" si="18"/>
        <v>5.7963067802981456</v>
      </c>
      <c r="AX81" s="12">
        <v>39.6</v>
      </c>
      <c r="AY81" s="12">
        <f t="shared" si="15"/>
        <v>23.900000000000002</v>
      </c>
      <c r="AZ81" s="12">
        <v>23.900000000000002</v>
      </c>
      <c r="BA81" s="12">
        <v>0.48238688422324899</v>
      </c>
      <c r="BB81" s="12">
        <v>0.29840163282616805</v>
      </c>
      <c r="BC81" s="12">
        <v>0.40028773587830696</v>
      </c>
      <c r="BD81" s="12">
        <v>0.62975299664563311</v>
      </c>
      <c r="BE81" s="12">
        <v>0.41405665669409147</v>
      </c>
      <c r="BF81" s="12"/>
      <c r="BG81" s="12"/>
      <c r="BH81" s="12"/>
      <c r="BI81" s="12"/>
      <c r="BJ81" s="12"/>
      <c r="BK81" s="12"/>
      <c r="BL81" s="12"/>
      <c r="BM81" s="12"/>
      <c r="BN81" s="12">
        <f t="shared" si="21"/>
        <v>44.497718125348975</v>
      </c>
      <c r="BO81" s="12">
        <f t="shared" si="22"/>
        <v>12.245326107729529</v>
      </c>
      <c r="BP81" s="12">
        <f t="shared" si="16"/>
        <v>5</v>
      </c>
      <c r="BQ81" s="12"/>
    </row>
    <row r="82" spans="1:69" x14ac:dyDescent="0.2">
      <c r="A82">
        <f t="shared" si="23"/>
        <v>35.1</v>
      </c>
      <c r="B82">
        <v>35.1</v>
      </c>
      <c r="C82">
        <v>26.307832887646665</v>
      </c>
      <c r="D82">
        <v>39.854486661277249</v>
      </c>
      <c r="E82">
        <v>24.672122468119898</v>
      </c>
      <c r="F82">
        <v>37.07248500800069</v>
      </c>
      <c r="G82">
        <v>22.279230389738515</v>
      </c>
      <c r="H82">
        <v>45.055410330989261</v>
      </c>
      <c r="I82">
        <v>34.245687909952103</v>
      </c>
      <c r="J82">
        <v>40.610025468020169</v>
      </c>
      <c r="K82">
        <v>27.170445004198157</v>
      </c>
      <c r="L82">
        <v>29.056782063396629</v>
      </c>
      <c r="M82">
        <v>22.123591669511828</v>
      </c>
      <c r="N82">
        <v>20.348740750572418</v>
      </c>
      <c r="O82">
        <v>36.201815395496929</v>
      </c>
      <c r="P82">
        <v>31.346878280738625</v>
      </c>
      <c r="Q82">
        <v>17.02428117522458</v>
      </c>
      <c r="R82">
        <v>41.7</v>
      </c>
      <c r="S82">
        <f t="shared" si="19"/>
        <v>30.224654364192244</v>
      </c>
      <c r="T82">
        <f t="shared" si="20"/>
        <v>8.3580285773904528</v>
      </c>
      <c r="W82">
        <f t="shared" si="14"/>
        <v>35</v>
      </c>
      <c r="X82">
        <v>35</v>
      </c>
      <c r="Y82">
        <v>23.526871523044225</v>
      </c>
      <c r="Z82">
        <v>22.290816091727383</v>
      </c>
      <c r="AA82">
        <v>22.792073561907472</v>
      </c>
      <c r="AB82">
        <v>21.604938271604997</v>
      </c>
      <c r="AC82">
        <v>32.16627347651584</v>
      </c>
      <c r="AD82">
        <v>24.651383672235827</v>
      </c>
      <c r="AE82">
        <v>26.477518162183301</v>
      </c>
      <c r="AF82">
        <v>27.99136125313867</v>
      </c>
      <c r="AG82">
        <v>29.281024791326981</v>
      </c>
      <c r="AH82">
        <v>28.275322643723083</v>
      </c>
      <c r="AI82">
        <v>29.882911929407697</v>
      </c>
      <c r="AJ82">
        <v>24.827070648845378</v>
      </c>
      <c r="AK82">
        <v>27.566671272626841</v>
      </c>
      <c r="AL82">
        <v>37.684998025138761</v>
      </c>
      <c r="AM82" s="2">
        <v>25.990052728020729</v>
      </c>
      <c r="AN82" s="2">
        <v>27.944128612156078</v>
      </c>
      <c r="AO82" s="2">
        <v>21.126760563380326</v>
      </c>
      <c r="AP82">
        <v>41.7</v>
      </c>
      <c r="AR82">
        <f t="shared" si="17"/>
        <v>26.710598660410795</v>
      </c>
      <c r="AS82">
        <f t="shared" si="18"/>
        <v>4.2119596826553511</v>
      </c>
      <c r="AX82" s="12">
        <v>40.6</v>
      </c>
      <c r="AY82" s="12">
        <f t="shared" si="15"/>
        <v>24.900000000000002</v>
      </c>
      <c r="AZ82" s="12">
        <v>24.900000000000002</v>
      </c>
      <c r="BA82" s="12"/>
      <c r="BB82" s="12"/>
      <c r="BC82" s="12">
        <v>0.35883268530748691</v>
      </c>
      <c r="BD82" s="12">
        <v>0.58401163472590401</v>
      </c>
      <c r="BE82" s="12">
        <v>0.39615276738967831</v>
      </c>
      <c r="BF82" s="12">
        <v>0.49260398122673599</v>
      </c>
      <c r="BG82" s="12">
        <v>0.53384965216020908</v>
      </c>
      <c r="BH82" s="12"/>
      <c r="BI82" s="12"/>
      <c r="BJ82" s="12"/>
      <c r="BK82" s="12"/>
      <c r="BL82" s="12"/>
      <c r="BM82" s="12"/>
      <c r="BN82" s="12">
        <f t="shared" si="21"/>
        <v>47.309014416200291</v>
      </c>
      <c r="BO82" s="12">
        <f t="shared" si="22"/>
        <v>9.4008259699066432</v>
      </c>
      <c r="BP82" s="12">
        <f t="shared" si="16"/>
        <v>5</v>
      </c>
      <c r="BQ82" s="12"/>
    </row>
    <row r="83" spans="1:69" x14ac:dyDescent="0.2">
      <c r="A83">
        <f t="shared" si="23"/>
        <v>35.6</v>
      </c>
      <c r="B83">
        <v>35.6</v>
      </c>
      <c r="C83">
        <v>27.271994302377117</v>
      </c>
      <c r="D83">
        <v>40.71678792778237</v>
      </c>
      <c r="E83">
        <v>27.047060069281574</v>
      </c>
      <c r="F83">
        <v>39.368018065172237</v>
      </c>
      <c r="G83">
        <v>21.769445814833048</v>
      </c>
      <c r="S83">
        <f t="shared" si="19"/>
        <v>31.23466123588927</v>
      </c>
      <c r="T83">
        <f t="shared" si="20"/>
        <v>8.3500187969411268</v>
      </c>
      <c r="W83">
        <f t="shared" si="14"/>
        <v>35.5</v>
      </c>
      <c r="X83">
        <v>35.5</v>
      </c>
      <c r="Y83">
        <v>23.929076452806626</v>
      </c>
      <c r="Z83">
        <v>22.839786197510854</v>
      </c>
      <c r="AA83">
        <v>22.12916102359403</v>
      </c>
      <c r="AB83">
        <v>20.199404908681494</v>
      </c>
      <c r="AC83">
        <v>31.476914121143402</v>
      </c>
      <c r="AR83">
        <f t="shared" si="17"/>
        <v>24.114868540747285</v>
      </c>
      <c r="AS83">
        <f t="shared" si="18"/>
        <v>4.3339923456183085</v>
      </c>
      <c r="AX83" s="12">
        <v>40.9</v>
      </c>
      <c r="AY83" s="12">
        <f t="shared" si="15"/>
        <v>25.2</v>
      </c>
      <c r="AZ83" s="12">
        <v>25.2</v>
      </c>
      <c r="BA83" s="12">
        <v>0.50236855956488713</v>
      </c>
      <c r="BB83" s="12">
        <v>0.23968880877909185</v>
      </c>
      <c r="BC83" s="12">
        <v>0.41814720418705298</v>
      </c>
      <c r="BD83" s="12">
        <v>0.58239309422720598</v>
      </c>
      <c r="BE83" s="12">
        <v>0.40164547494390468</v>
      </c>
      <c r="BF83" s="12"/>
      <c r="BG83" s="12"/>
      <c r="BH83" s="12"/>
      <c r="BI83" s="12"/>
      <c r="BJ83" s="12"/>
      <c r="BK83" s="12"/>
      <c r="BL83" s="12"/>
      <c r="BM83" s="12"/>
      <c r="BN83" s="12">
        <f t="shared" si="21"/>
        <v>42.884862834042856</v>
      </c>
      <c r="BO83" s="12">
        <f t="shared" si="22"/>
        <v>12.807912853174733</v>
      </c>
      <c r="BP83" s="12">
        <f t="shared" si="16"/>
        <v>5</v>
      </c>
      <c r="BQ83" s="12"/>
    </row>
    <row r="84" spans="1:69" x14ac:dyDescent="0.2">
      <c r="A84">
        <f t="shared" si="23"/>
        <v>36.1</v>
      </c>
      <c r="B84">
        <v>36.1</v>
      </c>
      <c r="C84">
        <v>26.85206337261647</v>
      </c>
      <c r="D84">
        <v>39.137698733495093</v>
      </c>
      <c r="E84">
        <v>27.372290377721043</v>
      </c>
      <c r="F84">
        <v>33.356263739550378</v>
      </c>
      <c r="G84">
        <v>21.272816970892915</v>
      </c>
      <c r="H84">
        <v>48.332167445970256</v>
      </c>
      <c r="I84">
        <v>36.407806300105271</v>
      </c>
      <c r="J84">
        <v>46.361452763461216</v>
      </c>
      <c r="K84">
        <v>28.597816960537347</v>
      </c>
      <c r="L84">
        <v>31.827162614895549</v>
      </c>
      <c r="M84">
        <v>20.868897234551092</v>
      </c>
      <c r="N84">
        <v>20.257490792049659</v>
      </c>
      <c r="O84">
        <v>36.036779441235396</v>
      </c>
      <c r="P84">
        <v>34.681652565923557</v>
      </c>
      <c r="Q84">
        <v>14.896246028321519</v>
      </c>
      <c r="R84">
        <v>42.7</v>
      </c>
      <c r="S84">
        <f t="shared" si="19"/>
        <v>31.083907022755117</v>
      </c>
      <c r="T84">
        <f t="shared" si="20"/>
        <v>9.5805790179885975</v>
      </c>
      <c r="W84">
        <f t="shared" si="14"/>
        <v>36.1</v>
      </c>
      <c r="X84">
        <v>36.1</v>
      </c>
      <c r="Y84">
        <v>22.476904969559513</v>
      </c>
      <c r="Z84">
        <v>25.601072957140868</v>
      </c>
      <c r="AA84">
        <v>21.990163233302479</v>
      </c>
      <c r="AB84">
        <v>19.180187733228095</v>
      </c>
      <c r="AC84">
        <v>31.04031986274088</v>
      </c>
      <c r="AD84">
        <v>29.896818201441981</v>
      </c>
      <c r="AE84">
        <v>26.816218338896558</v>
      </c>
      <c r="AF84">
        <v>26.000806629978019</v>
      </c>
      <c r="AG84">
        <v>27.085170635238836</v>
      </c>
      <c r="AH84">
        <v>27.147699126580761</v>
      </c>
      <c r="AI84">
        <v>29.911194072062976</v>
      </c>
      <c r="AJ84">
        <v>26.452786684439968</v>
      </c>
      <c r="AK84">
        <v>31.119018009304138</v>
      </c>
      <c r="AL84">
        <v>36.883436723124518</v>
      </c>
      <c r="AM84" s="2">
        <v>27.654164017800447</v>
      </c>
      <c r="AN84" s="2">
        <v>30.7950538976704</v>
      </c>
      <c r="AO84" s="2">
        <v>21.188588952503398</v>
      </c>
      <c r="AP84">
        <v>42.7</v>
      </c>
      <c r="AR84">
        <f t="shared" si="17"/>
        <v>27.131741414412577</v>
      </c>
      <c r="AS84">
        <f t="shared" si="18"/>
        <v>4.374437284183271</v>
      </c>
      <c r="AX84" s="12">
        <v>41.7</v>
      </c>
      <c r="AY84" s="12">
        <f t="shared" si="15"/>
        <v>26.000000000000004</v>
      </c>
      <c r="AZ84" s="12">
        <v>26.000000000000004</v>
      </c>
      <c r="BA84" s="12"/>
      <c r="BB84" s="12"/>
      <c r="BC84" s="12">
        <v>0.39700109761315672</v>
      </c>
      <c r="BD84" s="12">
        <v>0.55389270718491213</v>
      </c>
      <c r="BE84" s="12">
        <v>0.44659218399401646</v>
      </c>
      <c r="BF84" s="12">
        <v>0.52163780547014038</v>
      </c>
      <c r="BG84" s="12">
        <v>0.54742553526802817</v>
      </c>
      <c r="BH84" s="12">
        <v>0.41608905257495105</v>
      </c>
      <c r="BI84" s="12">
        <v>0.49952679843789149</v>
      </c>
      <c r="BJ84" s="12">
        <v>0.46857190659932452</v>
      </c>
      <c r="BK84" s="12">
        <v>0.45079224976154175</v>
      </c>
      <c r="BL84" s="12">
        <v>0.53844715493930151</v>
      </c>
      <c r="BM84" s="12">
        <v>0.5218112908419823</v>
      </c>
      <c r="BN84" s="12">
        <f t="shared" si="21"/>
        <v>48.743525297138603</v>
      </c>
      <c r="BO84" s="12">
        <f t="shared" si="22"/>
        <v>5.4544185714226963</v>
      </c>
      <c r="BP84" s="12">
        <f t="shared" si="16"/>
        <v>11</v>
      </c>
      <c r="BQ84" s="12"/>
    </row>
    <row r="85" spans="1:69" x14ac:dyDescent="0.2">
      <c r="A85">
        <f t="shared" si="23"/>
        <v>36.700000000000003</v>
      </c>
      <c r="B85">
        <v>36.700000000000003</v>
      </c>
      <c r="C85">
        <v>27.654971310318849</v>
      </c>
      <c r="D85">
        <v>38.216114254917784</v>
      </c>
      <c r="E85">
        <v>29.520323112529727</v>
      </c>
      <c r="F85">
        <v>38.635242040407476</v>
      </c>
      <c r="G85">
        <v>24.59135010689036</v>
      </c>
      <c r="S85">
        <f t="shared" si="19"/>
        <v>31.723600165012833</v>
      </c>
      <c r="T85">
        <f t="shared" si="20"/>
        <v>6.3679018137876415</v>
      </c>
      <c r="W85">
        <f t="shared" si="14"/>
        <v>36.6</v>
      </c>
      <c r="X85">
        <v>36.6</v>
      </c>
      <c r="Y85">
        <v>29.212779109052551</v>
      </c>
      <c r="Z85">
        <v>21.501877017547265</v>
      </c>
      <c r="AA85">
        <v>24.460047045405918</v>
      </c>
      <c r="AB85">
        <v>22.8501915141951</v>
      </c>
      <c r="AC85">
        <v>34.104139219951591</v>
      </c>
      <c r="AR85">
        <f t="shared" si="17"/>
        <v>26.425806781230484</v>
      </c>
      <c r="AS85">
        <f t="shared" si="18"/>
        <v>5.186962598431144</v>
      </c>
      <c r="AX85" s="12">
        <v>42</v>
      </c>
      <c r="AY85" s="12">
        <f t="shared" si="15"/>
        <v>26.3</v>
      </c>
      <c r="AZ85" s="12">
        <v>26.3</v>
      </c>
      <c r="BA85" s="12">
        <v>0.46493947014445292</v>
      </c>
      <c r="BB85" s="12">
        <v>0.28349149127922391</v>
      </c>
      <c r="BC85" s="12">
        <v>0.42202295685822161</v>
      </c>
      <c r="BD85" s="12">
        <v>0.58056343975041669</v>
      </c>
      <c r="BE85" s="12">
        <v>0.39732142857142838</v>
      </c>
      <c r="BF85" s="12"/>
      <c r="BG85" s="12"/>
      <c r="BH85" s="12"/>
      <c r="BI85" s="12"/>
      <c r="BJ85" s="12"/>
      <c r="BK85" s="12"/>
      <c r="BL85" s="12"/>
      <c r="BM85" s="12"/>
      <c r="BN85" s="12">
        <f t="shared" si="21"/>
        <v>42.966775732074872</v>
      </c>
      <c r="BO85" s="12">
        <f t="shared" si="22"/>
        <v>10.780286338143624</v>
      </c>
      <c r="BP85" s="12">
        <f t="shared" si="16"/>
        <v>5</v>
      </c>
      <c r="BQ85" s="12"/>
    </row>
    <row r="86" spans="1:69" x14ac:dyDescent="0.2">
      <c r="A86">
        <f t="shared" si="23"/>
        <v>37.200000000000003</v>
      </c>
      <c r="B86">
        <v>37.200000000000003</v>
      </c>
      <c r="C86">
        <v>26.986441270139899</v>
      </c>
      <c r="D86">
        <v>34.907033144705039</v>
      </c>
      <c r="E86">
        <v>25.9087539897439</v>
      </c>
      <c r="F86">
        <v>37.880034096517193</v>
      </c>
      <c r="G86">
        <v>23.571780957079412</v>
      </c>
      <c r="H86">
        <v>39.495968484223653</v>
      </c>
      <c r="I86">
        <v>31.638189327070936</v>
      </c>
      <c r="J86">
        <v>47.640888845972775</v>
      </c>
      <c r="K86">
        <v>30.32745591939544</v>
      </c>
      <c r="L86">
        <v>29.303753973026364</v>
      </c>
      <c r="M86">
        <v>22.601570501877848</v>
      </c>
      <c r="N86">
        <v>19.486013869993663</v>
      </c>
      <c r="O86">
        <v>38.748084404102308</v>
      </c>
      <c r="P86">
        <v>30.025319582535676</v>
      </c>
      <c r="Q86">
        <v>17.441062252383059</v>
      </c>
      <c r="R86">
        <v>43.8</v>
      </c>
      <c r="S86">
        <f t="shared" si="19"/>
        <v>30.397490041251146</v>
      </c>
      <c r="T86">
        <f t="shared" si="20"/>
        <v>8.2597690918616831</v>
      </c>
      <c r="W86">
        <f t="shared" si="14"/>
        <v>37.1</v>
      </c>
      <c r="X86">
        <v>37.1</v>
      </c>
      <c r="Y86">
        <v>26.609031405854473</v>
      </c>
      <c r="Z86">
        <v>27.967890179680822</v>
      </c>
      <c r="AA86">
        <v>22.531898210848986</v>
      </c>
      <c r="AB86">
        <v>21.20218309743381</v>
      </c>
      <c r="AC86">
        <v>32.265847605625197</v>
      </c>
      <c r="AD86">
        <v>27.090618659068401</v>
      </c>
      <c r="AE86">
        <v>26.497152955036402</v>
      </c>
      <c r="AF86">
        <v>29.910359991153122</v>
      </c>
      <c r="AG86">
        <v>27.793367006066465</v>
      </c>
      <c r="AH86">
        <v>30.484943292921262</v>
      </c>
      <c r="AI86">
        <v>28.92131907913344</v>
      </c>
      <c r="AJ86">
        <v>28.893612422091795</v>
      </c>
      <c r="AK86">
        <v>29.956013080926695</v>
      </c>
      <c r="AL86">
        <v>30.912385864640601</v>
      </c>
      <c r="AM86" s="2">
        <v>25.176694962791206</v>
      </c>
      <c r="AN86" s="2">
        <v>30.213060274296062</v>
      </c>
      <c r="AO86" s="2">
        <v>25.151788695297288</v>
      </c>
      <c r="AP86">
        <v>43.8</v>
      </c>
      <c r="AR86">
        <f t="shared" si="17"/>
        <v>27.739892163698002</v>
      </c>
      <c r="AS86">
        <f t="shared" si="18"/>
        <v>2.9893829158922669</v>
      </c>
      <c r="AX86" s="12">
        <v>42.7</v>
      </c>
      <c r="AY86" s="12">
        <f t="shared" si="15"/>
        <v>27.000000000000004</v>
      </c>
      <c r="AZ86" s="12">
        <v>27.000000000000004</v>
      </c>
      <c r="BA86" s="12"/>
      <c r="BB86" s="12"/>
      <c r="BC86" s="12">
        <v>0.4200075654692137</v>
      </c>
      <c r="BD86" s="12">
        <v>0.56613731791419342</v>
      </c>
      <c r="BE86" s="12">
        <v>0.41767950635751733</v>
      </c>
      <c r="BF86" s="12">
        <v>0.52751254248260204</v>
      </c>
      <c r="BG86" s="12">
        <v>0.57120021613346272</v>
      </c>
      <c r="BH86" s="12"/>
      <c r="BI86" s="12"/>
      <c r="BJ86" s="12"/>
      <c r="BK86" s="12"/>
      <c r="BL86" s="12"/>
      <c r="BM86" s="12"/>
      <c r="BN86" s="12">
        <f t="shared" si="21"/>
        <v>50.050742967139783</v>
      </c>
      <c r="BO86" s="12">
        <f t="shared" si="22"/>
        <v>7.6443968734523722</v>
      </c>
      <c r="BP86" s="12">
        <f t="shared" si="16"/>
        <v>5</v>
      </c>
      <c r="BQ86" s="12"/>
    </row>
    <row r="87" spans="1:69" x14ac:dyDescent="0.2">
      <c r="A87">
        <f t="shared" si="23"/>
        <v>37.700000000000003</v>
      </c>
      <c r="B87">
        <v>37.700000000000003</v>
      </c>
      <c r="C87">
        <v>30.067054570864236</v>
      </c>
      <c r="D87">
        <v>32.665049851791906</v>
      </c>
      <c r="E87">
        <v>25.76504757438698</v>
      </c>
      <c r="F87">
        <v>34.642360436076594</v>
      </c>
      <c r="G87">
        <v>22.417365564874231</v>
      </c>
      <c r="S87">
        <f t="shared" si="19"/>
        <v>29.111375599598784</v>
      </c>
      <c r="T87">
        <f t="shared" si="20"/>
        <v>5.0035336974352038</v>
      </c>
      <c r="W87">
        <f t="shared" si="14"/>
        <v>37.6</v>
      </c>
      <c r="X87">
        <v>37.6</v>
      </c>
      <c r="Y87">
        <v>23.903674036189976</v>
      </c>
      <c r="Z87">
        <v>25.364391234886913</v>
      </c>
      <c r="AA87">
        <v>23.31955235583429</v>
      </c>
      <c r="AB87">
        <v>21.313146257664638</v>
      </c>
      <c r="AC87">
        <v>32.284996476607823</v>
      </c>
      <c r="AR87">
        <f t="shared" si="17"/>
        <v>25.237152072236729</v>
      </c>
      <c r="AS87">
        <f t="shared" si="18"/>
        <v>4.199448610546936</v>
      </c>
      <c r="AX87" s="12">
        <v>43</v>
      </c>
      <c r="AY87" s="12">
        <f t="shared" si="15"/>
        <v>27.3</v>
      </c>
      <c r="AZ87" s="12">
        <v>27.3</v>
      </c>
      <c r="BA87" s="12">
        <v>0.50480534924069642</v>
      </c>
      <c r="BB87" s="12">
        <v>0.30887186555691087</v>
      </c>
      <c r="BC87" s="12">
        <v>0.3978382601901293</v>
      </c>
      <c r="BD87" s="12">
        <v>0.58225235157514466</v>
      </c>
      <c r="BE87" s="12">
        <v>0.40552543006731534</v>
      </c>
      <c r="BF87" s="12"/>
      <c r="BG87" s="12"/>
      <c r="BH87" s="12"/>
      <c r="BI87" s="12"/>
      <c r="BJ87" s="12"/>
      <c r="BK87" s="12"/>
      <c r="BL87" s="12"/>
      <c r="BM87" s="12"/>
      <c r="BN87" s="12">
        <f t="shared" si="21"/>
        <v>43.985865132603926</v>
      </c>
      <c r="BO87" s="12">
        <f t="shared" si="22"/>
        <v>10.558889719093669</v>
      </c>
      <c r="BP87" s="12">
        <f t="shared" si="16"/>
        <v>5</v>
      </c>
      <c r="BQ87" s="12"/>
    </row>
    <row r="88" spans="1:69" x14ac:dyDescent="0.2">
      <c r="A88">
        <f t="shared" si="23"/>
        <v>38.200000000000003</v>
      </c>
      <c r="B88">
        <v>38.200000000000003</v>
      </c>
      <c r="C88">
        <v>25.629224505153431</v>
      </c>
      <c r="D88">
        <v>34.583670169765512</v>
      </c>
      <c r="E88">
        <v>26.116750117234233</v>
      </c>
      <c r="F88">
        <v>37.124826152626916</v>
      </c>
      <c r="G88">
        <v>25.837855615852678</v>
      </c>
      <c r="H88">
        <v>40.177092154191527</v>
      </c>
      <c r="I88">
        <v>33.994655437687243</v>
      </c>
      <c r="J88">
        <v>47.984888170044314</v>
      </c>
      <c r="K88">
        <v>26.230058774139369</v>
      </c>
      <c r="L88">
        <v>23.269049050768849</v>
      </c>
      <c r="M88">
        <v>20.54455445544561</v>
      </c>
      <c r="N88">
        <v>21.145104024952673</v>
      </c>
      <c r="O88">
        <v>36.08393257102437</v>
      </c>
      <c r="P88">
        <v>31.908849502871632</v>
      </c>
      <c r="Q88">
        <v>15.720001569058237</v>
      </c>
      <c r="R88">
        <v>44.8</v>
      </c>
      <c r="S88">
        <f t="shared" si="19"/>
        <v>29.756700818054444</v>
      </c>
      <c r="T88">
        <f t="shared" si="20"/>
        <v>8.6076700996318198</v>
      </c>
      <c r="W88">
        <f t="shared" si="14"/>
        <v>38.1</v>
      </c>
      <c r="X88">
        <v>38.1</v>
      </c>
      <c r="Y88">
        <v>25.296573213998414</v>
      </c>
      <c r="Z88">
        <v>22.185624215169984</v>
      </c>
      <c r="AA88">
        <v>20.714234799344219</v>
      </c>
      <c r="AB88">
        <v>20.108990481826641</v>
      </c>
      <c r="AC88">
        <v>34.437329575048224</v>
      </c>
      <c r="AD88">
        <v>31.127228770021237</v>
      </c>
      <c r="AE88">
        <v>23.83172982525042</v>
      </c>
      <c r="AF88">
        <v>27.490470057114557</v>
      </c>
      <c r="AG88">
        <v>29.512636183044233</v>
      </c>
      <c r="AH88">
        <v>31.058532134011131</v>
      </c>
      <c r="AI88">
        <v>32.767690480230868</v>
      </c>
      <c r="AJ88">
        <v>27.02471448643584</v>
      </c>
      <c r="AK88">
        <v>32.011422781078693</v>
      </c>
      <c r="AL88">
        <v>34.618154782649164</v>
      </c>
      <c r="AM88" s="2">
        <v>28.729292098276137</v>
      </c>
      <c r="AN88" s="2">
        <v>33.156767151942518</v>
      </c>
      <c r="AO88" s="2">
        <v>23.643176000692527</v>
      </c>
      <c r="AP88">
        <v>44.8</v>
      </c>
      <c r="AR88">
        <f t="shared" si="17"/>
        <v>28.100856884478521</v>
      </c>
      <c r="AS88">
        <f t="shared" si="18"/>
        <v>4.7858390559811577</v>
      </c>
      <c r="AX88" s="12">
        <v>43.8</v>
      </c>
      <c r="AY88" s="12">
        <f t="shared" si="15"/>
        <v>28.099999999999998</v>
      </c>
      <c r="AZ88" s="12">
        <v>28.099999999999998</v>
      </c>
      <c r="BA88" s="12"/>
      <c r="BB88" s="12"/>
      <c r="BC88" s="12">
        <v>0.43910727463273391</v>
      </c>
      <c r="BD88" s="12">
        <v>0.59759330064976202</v>
      </c>
      <c r="BE88" s="12">
        <v>0.42459798055347775</v>
      </c>
      <c r="BF88" s="12">
        <v>0.56237255219291116</v>
      </c>
      <c r="BG88" s="12">
        <v>0.54688520161199494</v>
      </c>
      <c r="BH88" s="12"/>
      <c r="BI88" s="12"/>
      <c r="BJ88" s="12"/>
      <c r="BK88" s="12"/>
      <c r="BL88" s="12"/>
      <c r="BM88" s="12"/>
      <c r="BN88" s="12">
        <f t="shared" si="21"/>
        <v>51.411126192817605</v>
      </c>
      <c r="BO88" s="12">
        <f t="shared" si="22"/>
        <v>7.747702837326778</v>
      </c>
      <c r="BP88" s="12">
        <f t="shared" si="16"/>
        <v>5</v>
      </c>
      <c r="BQ88" s="12"/>
    </row>
    <row r="89" spans="1:69" x14ac:dyDescent="0.2">
      <c r="A89">
        <f t="shared" si="23"/>
        <v>38.700000000000003</v>
      </c>
      <c r="B89">
        <v>38.700000000000003</v>
      </c>
      <c r="C89">
        <v>28.269750191488534</v>
      </c>
      <c r="D89">
        <v>34.438156831042768</v>
      </c>
      <c r="E89">
        <v>29.145930083047251</v>
      </c>
      <c r="F89">
        <v>33.670310607306831</v>
      </c>
      <c r="G89">
        <v>25.722742969906324</v>
      </c>
      <c r="S89">
        <f t="shared" si="19"/>
        <v>30.249378136558342</v>
      </c>
      <c r="T89">
        <f t="shared" si="20"/>
        <v>3.703903220268391</v>
      </c>
      <c r="W89">
        <f t="shared" si="14"/>
        <v>38.700000000000003</v>
      </c>
      <c r="X89">
        <v>38.700000000000003</v>
      </c>
      <c r="Y89">
        <v>24.183100618972254</v>
      </c>
      <c r="Z89">
        <v>21.797729170364775</v>
      </c>
      <c r="AA89">
        <v>22.813457837336866</v>
      </c>
      <c r="AB89">
        <v>21.198073350758584</v>
      </c>
      <c r="AC89">
        <v>34.831796317289118</v>
      </c>
      <c r="AR89">
        <f t="shared" si="17"/>
        <v>24.964831458944317</v>
      </c>
      <c r="AS89">
        <f t="shared" si="18"/>
        <v>5.6306196513712541</v>
      </c>
      <c r="AX89" s="12">
        <v>44.1</v>
      </c>
      <c r="AY89" s="12">
        <f t="shared" si="15"/>
        <v>28.400000000000002</v>
      </c>
      <c r="AZ89" s="12">
        <v>28.400000000000002</v>
      </c>
      <c r="BA89" s="12">
        <v>0.47478410043472374</v>
      </c>
      <c r="BB89" s="12">
        <v>0.34823463924084164</v>
      </c>
      <c r="BC89" s="12">
        <v>0.41786814999472927</v>
      </c>
      <c r="BD89" s="12">
        <v>0.51532922052027896</v>
      </c>
      <c r="BE89" s="12">
        <v>0.43745325355273013</v>
      </c>
      <c r="BF89" s="12"/>
      <c r="BG89" s="12"/>
      <c r="BH89" s="12">
        <v>0.44365934907202342</v>
      </c>
      <c r="BI89" s="12">
        <v>0.5098610854264799</v>
      </c>
      <c r="BJ89" s="12">
        <v>0.48378663822400658</v>
      </c>
      <c r="BK89" s="12">
        <v>0.47833947866691356</v>
      </c>
      <c r="BL89" s="12">
        <v>0.54060468327484046</v>
      </c>
      <c r="BM89" s="12">
        <v>0.53692189551388414</v>
      </c>
      <c r="BN89" s="12">
        <f t="shared" si="21"/>
        <v>47.153113581104108</v>
      </c>
      <c r="BO89" s="12">
        <f t="shared" si="22"/>
        <v>5.7150307955943429</v>
      </c>
      <c r="BP89" s="12">
        <f t="shared" si="16"/>
        <v>11</v>
      </c>
      <c r="BQ89" s="12"/>
    </row>
    <row r="90" spans="1:69" x14ac:dyDescent="0.2">
      <c r="A90">
        <f t="shared" si="23"/>
        <v>39.299999999999997</v>
      </c>
      <c r="B90">
        <v>39.299999999999997</v>
      </c>
      <c r="C90">
        <v>27.020035744520726</v>
      </c>
      <c r="D90">
        <v>36.383724063594734</v>
      </c>
      <c r="E90">
        <v>28.503032961713593</v>
      </c>
      <c r="F90">
        <v>36.466823191613607</v>
      </c>
      <c r="G90">
        <v>25.33464890642988</v>
      </c>
      <c r="H90">
        <v>43.177718051618101</v>
      </c>
      <c r="I90">
        <v>32.326504170378087</v>
      </c>
      <c r="J90">
        <v>43.881036584629911</v>
      </c>
      <c r="K90">
        <v>27.573467674223316</v>
      </c>
      <c r="L90">
        <v>26.715917876471075</v>
      </c>
      <c r="M90">
        <v>23.992830317514542</v>
      </c>
      <c r="N90">
        <v>22.588512459766992</v>
      </c>
      <c r="O90">
        <v>36.37863963220564</v>
      </c>
      <c r="P90">
        <v>35.509170629284313</v>
      </c>
      <c r="Q90">
        <v>16.092652885105764</v>
      </c>
      <c r="R90">
        <v>45.8</v>
      </c>
      <c r="S90">
        <f t="shared" si="19"/>
        <v>30.796314343271352</v>
      </c>
      <c r="T90">
        <f t="shared" si="20"/>
        <v>7.7911874879447609</v>
      </c>
      <c r="W90">
        <f t="shared" si="14"/>
        <v>39.200000000000003</v>
      </c>
      <c r="X90">
        <v>39.200000000000003</v>
      </c>
      <c r="Y90">
        <v>23.46336548150277</v>
      </c>
      <c r="Z90">
        <v>23.079755165907372</v>
      </c>
      <c r="AA90">
        <v>19.951528975693229</v>
      </c>
      <c r="AB90">
        <v>24.054347290033096</v>
      </c>
      <c r="AC90">
        <v>34.992646833542736</v>
      </c>
      <c r="AD90">
        <v>30.943746492250625</v>
      </c>
      <c r="AE90">
        <v>28.077753779697627</v>
      </c>
      <c r="AF90">
        <v>27.292065102845292</v>
      </c>
      <c r="AG90">
        <v>28.697542246808723</v>
      </c>
      <c r="AH90">
        <v>31.208447399295991</v>
      </c>
      <c r="AI90">
        <v>31.85700548673563</v>
      </c>
      <c r="AJ90">
        <v>25.453038873077027</v>
      </c>
      <c r="AK90">
        <v>28.608769748053888</v>
      </c>
      <c r="AL90">
        <v>37.057689180084218</v>
      </c>
      <c r="AM90" s="2">
        <v>28.168355708462755</v>
      </c>
      <c r="AN90" s="2">
        <v>34.506317582955113</v>
      </c>
      <c r="AO90" s="2">
        <v>21.72031309896251</v>
      </c>
      <c r="AP90">
        <v>45.8</v>
      </c>
      <c r="AR90">
        <f t="shared" si="17"/>
        <v>28.1842757909358</v>
      </c>
      <c r="AS90">
        <f t="shared" si="18"/>
        <v>4.8668530059321151</v>
      </c>
      <c r="AX90" s="12">
        <v>44.8</v>
      </c>
      <c r="AY90" s="12">
        <f t="shared" si="15"/>
        <v>29.099999999999998</v>
      </c>
      <c r="AZ90" s="12">
        <v>29.099999999999998</v>
      </c>
      <c r="BA90" s="12"/>
      <c r="BB90" s="12"/>
      <c r="BC90" s="12">
        <v>0.3935284232197897</v>
      </c>
      <c r="BD90" s="12">
        <v>0.53193685346344155</v>
      </c>
      <c r="BE90" s="12">
        <v>0.41625373971578128</v>
      </c>
      <c r="BF90" s="12">
        <v>0.55135135135135138</v>
      </c>
      <c r="BG90" s="12">
        <v>0.54310286601976698</v>
      </c>
      <c r="BH90" s="12"/>
      <c r="BI90" s="12"/>
      <c r="BJ90" s="12"/>
      <c r="BK90" s="12"/>
      <c r="BL90" s="12"/>
      <c r="BM90" s="12"/>
      <c r="BN90" s="12">
        <f t="shared" si="21"/>
        <v>48.72346467540261</v>
      </c>
      <c r="BO90" s="12">
        <f t="shared" si="22"/>
        <v>7.5910543585949704</v>
      </c>
      <c r="BP90" s="12">
        <f t="shared" si="16"/>
        <v>5</v>
      </c>
      <c r="BQ90" s="12"/>
    </row>
    <row r="91" spans="1:69" x14ac:dyDescent="0.2">
      <c r="A91">
        <f t="shared" si="23"/>
        <v>39.799999999999997</v>
      </c>
      <c r="B91">
        <v>39.799999999999997</v>
      </c>
      <c r="C91">
        <v>28.837496808524872</v>
      </c>
      <c r="D91">
        <v>33.67286445701977</v>
      </c>
      <c r="E91">
        <v>24.970880542151431</v>
      </c>
      <c r="F91">
        <v>37.07248500800069</v>
      </c>
      <c r="G91">
        <v>22.861371484953111</v>
      </c>
      <c r="S91">
        <f t="shared" si="19"/>
        <v>29.483019660129976</v>
      </c>
      <c r="T91">
        <f t="shared" si="20"/>
        <v>5.9113684417466894</v>
      </c>
      <c r="W91">
        <f t="shared" si="14"/>
        <v>39.700000000000003</v>
      </c>
      <c r="X91">
        <v>39.700000000000003</v>
      </c>
      <c r="Y91">
        <v>26.990067655103001</v>
      </c>
      <c r="Z91">
        <v>23.230968488458487</v>
      </c>
      <c r="AA91">
        <v>22.916815168579333</v>
      </c>
      <c r="AB91">
        <v>22.562509246929967</v>
      </c>
      <c r="AC91">
        <v>35.042433898097414</v>
      </c>
      <c r="AR91">
        <f t="shared" si="17"/>
        <v>26.148558891433641</v>
      </c>
      <c r="AS91">
        <f t="shared" si="18"/>
        <v>5.2826461867154375</v>
      </c>
      <c r="AX91" s="12">
        <v>45.1</v>
      </c>
      <c r="AY91" s="12">
        <f t="shared" si="15"/>
        <v>29.400000000000002</v>
      </c>
      <c r="AZ91" s="12">
        <v>29.400000000000002</v>
      </c>
      <c r="BA91" s="12">
        <v>0.50212488059730553</v>
      </c>
      <c r="BB91" s="12">
        <v>0.31344430896463987</v>
      </c>
      <c r="BC91" s="12">
        <v>0.42940238994412661</v>
      </c>
      <c r="BD91" s="12">
        <v>0.65128662241092106</v>
      </c>
      <c r="BE91" s="12">
        <v>0.41354244577412069</v>
      </c>
      <c r="BF91" s="12"/>
      <c r="BG91" s="12"/>
      <c r="BH91" s="12"/>
      <c r="BI91" s="12"/>
      <c r="BJ91" s="12"/>
      <c r="BK91" s="12"/>
      <c r="BL91" s="12"/>
      <c r="BM91" s="12"/>
      <c r="BN91" s="12">
        <f t="shared" si="21"/>
        <v>46.196012953822276</v>
      </c>
      <c r="BO91" s="12">
        <f t="shared" si="22"/>
        <v>12.541825584849702</v>
      </c>
      <c r="BP91" s="12">
        <f t="shared" si="16"/>
        <v>5</v>
      </c>
      <c r="BQ91" s="12"/>
    </row>
    <row r="92" spans="1:69" x14ac:dyDescent="0.2">
      <c r="A92">
        <f t="shared" si="23"/>
        <v>40.299999999999997</v>
      </c>
      <c r="B92">
        <v>40.299999999999997</v>
      </c>
      <c r="C92">
        <v>28.478035932649814</v>
      </c>
      <c r="D92">
        <v>39.00835354351937</v>
      </c>
      <c r="E92">
        <v>26.661321796481406</v>
      </c>
      <c r="F92">
        <v>34.350745487445664</v>
      </c>
      <c r="G92">
        <v>19.944088143397458</v>
      </c>
      <c r="H92">
        <v>41.760244468171209</v>
      </c>
      <c r="I92">
        <v>34.982589683375252</v>
      </c>
      <c r="J92">
        <v>45.0880517568106</v>
      </c>
      <c r="K92">
        <v>30.092359361880757</v>
      </c>
      <c r="L92">
        <v>27.005841422558145</v>
      </c>
      <c r="M92">
        <v>22.712529873677024</v>
      </c>
      <c r="N92">
        <v>19.884195507183872</v>
      </c>
      <c r="O92">
        <v>40.775668985028943</v>
      </c>
      <c r="P92">
        <v>31.204841598221499</v>
      </c>
      <c r="Q92">
        <v>18.269721099909848</v>
      </c>
      <c r="R92">
        <v>46.9</v>
      </c>
      <c r="S92">
        <f t="shared" si="19"/>
        <v>30.681239244020727</v>
      </c>
      <c r="T92">
        <f t="shared" si="20"/>
        <v>8.5275094657891799</v>
      </c>
      <c r="W92">
        <f t="shared" si="14"/>
        <v>40.200000000000003</v>
      </c>
      <c r="X92">
        <v>40.200000000000003</v>
      </c>
      <c r="Y92">
        <v>23.768194480901698</v>
      </c>
      <c r="Z92">
        <v>22.94826532021068</v>
      </c>
      <c r="AA92">
        <v>21.027870838976401</v>
      </c>
      <c r="AB92">
        <v>23.359800101921717</v>
      </c>
      <c r="AC92">
        <v>30.622874475320984</v>
      </c>
      <c r="AD92">
        <v>28.849889910633348</v>
      </c>
      <c r="AE92">
        <v>24.086982132338441</v>
      </c>
      <c r="AF92">
        <v>28.957365702613735</v>
      </c>
      <c r="AG92">
        <v>28.194232876346291</v>
      </c>
      <c r="AH92">
        <v>26.710989440750833</v>
      </c>
      <c r="AI92">
        <v>29.486961932236007</v>
      </c>
      <c r="AJ92">
        <v>24.331700111683492</v>
      </c>
      <c r="AK92">
        <v>32.241720786697904</v>
      </c>
      <c r="AL92">
        <v>34.745939917752771</v>
      </c>
      <c r="AM92" s="2">
        <v>25.344975879735237</v>
      </c>
      <c r="AN92" s="2">
        <v>31.115572125035889</v>
      </c>
      <c r="AO92" s="2">
        <v>24.360385314520968</v>
      </c>
      <c r="AP92">
        <v>46.9</v>
      </c>
      <c r="AR92">
        <f t="shared" si="17"/>
        <v>27.067865961628023</v>
      </c>
      <c r="AS92">
        <f t="shared" si="18"/>
        <v>3.820167043476463</v>
      </c>
      <c r="AX92" s="12">
        <v>45.8</v>
      </c>
      <c r="AY92" s="12">
        <f t="shared" si="15"/>
        <v>30.099999999999998</v>
      </c>
      <c r="AZ92" s="12">
        <v>30.099999999999998</v>
      </c>
      <c r="BA92" s="12"/>
      <c r="BB92" s="12"/>
      <c r="BC92" s="12">
        <v>0.41920140891361057</v>
      </c>
      <c r="BD92" s="12">
        <v>0.50026975674978291</v>
      </c>
      <c r="BE92" s="12">
        <v>0.41994670905011228</v>
      </c>
      <c r="BF92" s="12">
        <v>0.5465932998867129</v>
      </c>
      <c r="BG92" s="12">
        <v>0.59841952405610455</v>
      </c>
      <c r="BH92" s="12"/>
      <c r="BI92" s="12"/>
      <c r="BJ92" s="12"/>
      <c r="BK92" s="12"/>
      <c r="BL92" s="12"/>
      <c r="BM92" s="12"/>
      <c r="BN92" s="12">
        <f t="shared" si="21"/>
        <v>49.688613973126458</v>
      </c>
      <c r="BO92" s="12">
        <f t="shared" si="22"/>
        <v>7.8654103775731619</v>
      </c>
      <c r="BP92" s="12">
        <f t="shared" si="16"/>
        <v>5</v>
      </c>
      <c r="BQ92" s="12"/>
    </row>
    <row r="93" spans="1:69" x14ac:dyDescent="0.2">
      <c r="A93">
        <f t="shared" si="23"/>
        <v>40.799999999999997</v>
      </c>
      <c r="B93">
        <v>40.799999999999997</v>
      </c>
      <c r="C93">
        <v>26.700888237902689</v>
      </c>
      <c r="D93">
        <v>37.91430881164117</v>
      </c>
      <c r="E93">
        <v>27.368508629948479</v>
      </c>
      <c r="F93">
        <v>32.922579969791727</v>
      </c>
      <c r="G93">
        <v>24.696595954612707</v>
      </c>
      <c r="S93">
        <f t="shared" si="19"/>
        <v>29.920576320779354</v>
      </c>
      <c r="T93">
        <f t="shared" si="20"/>
        <v>5.4102032484888554</v>
      </c>
      <c r="W93">
        <f t="shared" si="14"/>
        <v>40.799999999999997</v>
      </c>
      <c r="X93">
        <v>40.799999999999997</v>
      </c>
      <c r="Y93">
        <v>28.823275387598468</v>
      </c>
      <c r="Z93">
        <v>22.264518122587965</v>
      </c>
      <c r="AA93">
        <v>22.246774538456041</v>
      </c>
      <c r="AB93">
        <v>20.770659696536363</v>
      </c>
      <c r="AC93">
        <v>32.430527896075326</v>
      </c>
      <c r="AR93">
        <f t="shared" si="17"/>
        <v>25.30715112825083</v>
      </c>
      <c r="AS93">
        <f t="shared" si="18"/>
        <v>5.0573931370837295</v>
      </c>
      <c r="AX93" s="12">
        <v>46.1</v>
      </c>
      <c r="AY93" s="12">
        <f t="shared" si="15"/>
        <v>30.400000000000002</v>
      </c>
      <c r="AZ93" s="12">
        <v>30.400000000000002</v>
      </c>
      <c r="BA93" s="12">
        <v>0.49466830418932906</v>
      </c>
      <c r="BB93" s="12">
        <v>0.26825001325345921</v>
      </c>
      <c r="BC93" s="12">
        <v>0.43668880496592449</v>
      </c>
      <c r="BD93" s="12">
        <v>0.65297553423565047</v>
      </c>
      <c r="BE93" s="12">
        <v>0.41739902767389631</v>
      </c>
      <c r="BF93" s="12"/>
      <c r="BG93" s="12"/>
      <c r="BH93" s="12"/>
      <c r="BI93" s="12"/>
      <c r="BJ93" s="12"/>
      <c r="BK93" s="12"/>
      <c r="BL93" s="12"/>
      <c r="BM93" s="12"/>
      <c r="BN93" s="12">
        <f t="shared" si="21"/>
        <v>45.399633686365185</v>
      </c>
      <c r="BO93" s="12">
        <f t="shared" si="22"/>
        <v>13.909308065821389</v>
      </c>
      <c r="BP93" s="12">
        <f t="shared" si="16"/>
        <v>5</v>
      </c>
      <c r="BQ93" s="12"/>
    </row>
    <row r="94" spans="1:69" x14ac:dyDescent="0.2">
      <c r="A94">
        <f t="shared" si="23"/>
        <v>41.4</v>
      </c>
      <c r="B94">
        <v>41.4</v>
      </c>
      <c r="C94">
        <v>25.370547052420843</v>
      </c>
      <c r="D94">
        <v>35.66154675289669</v>
      </c>
      <c r="E94">
        <v>22.943863736064287</v>
      </c>
      <c r="F94">
        <v>44.826451719032626</v>
      </c>
      <c r="G94">
        <v>22.920572274297026</v>
      </c>
      <c r="H94">
        <v>44.144177313059238</v>
      </c>
      <c r="I94">
        <v>34.302372661754099</v>
      </c>
      <c r="J94">
        <v>48.594430831995581</v>
      </c>
      <c r="K94">
        <v>33.484466834592766</v>
      </c>
      <c r="L94">
        <v>30.581565157632589</v>
      </c>
      <c r="M94">
        <v>22.04677364288148</v>
      </c>
      <c r="N94">
        <v>23.119421309353882</v>
      </c>
      <c r="O94">
        <v>39.148886007308711</v>
      </c>
      <c r="P94">
        <v>36.009386772062001</v>
      </c>
      <c r="Q94">
        <v>17.298866355470153</v>
      </c>
      <c r="R94">
        <v>47.9</v>
      </c>
      <c r="S94">
        <f t="shared" si="19"/>
        <v>32.030221894721457</v>
      </c>
      <c r="T94">
        <f t="shared" si="20"/>
        <v>9.5615282665708818</v>
      </c>
      <c r="W94">
        <f t="shared" si="14"/>
        <v>41.3</v>
      </c>
      <c r="X94">
        <v>41.3</v>
      </c>
      <c r="Y94">
        <v>28.234786069314659</v>
      </c>
      <c r="Z94">
        <v>24.27631276174699</v>
      </c>
      <c r="AA94">
        <v>21.915318269299249</v>
      </c>
      <c r="AB94">
        <v>20.984366523647555</v>
      </c>
      <c r="AC94">
        <v>33.472226477526881</v>
      </c>
      <c r="AD94">
        <v>29.950783577256807</v>
      </c>
      <c r="AE94">
        <v>27.994305910072566</v>
      </c>
      <c r="AF94">
        <v>29.734722818521213</v>
      </c>
      <c r="AG94">
        <v>29.802150422690723</v>
      </c>
      <c r="AH94">
        <v>30.452353017859469</v>
      </c>
      <c r="AI94">
        <v>31.777815487301332</v>
      </c>
      <c r="AJ94">
        <v>25.889865619483405</v>
      </c>
      <c r="AK94">
        <v>34.815300999493338</v>
      </c>
      <c r="AL94">
        <v>38.881531562928465</v>
      </c>
      <c r="AM94" s="2">
        <v>30.832803560076272</v>
      </c>
      <c r="AN94" s="2">
        <v>32.245820611008909</v>
      </c>
      <c r="AO94" s="2">
        <v>21.219503147065055</v>
      </c>
      <c r="AP94">
        <v>47.9</v>
      </c>
      <c r="AR94">
        <f t="shared" si="17"/>
        <v>28.969409813840759</v>
      </c>
      <c r="AS94">
        <f t="shared" si="18"/>
        <v>4.910556300028329</v>
      </c>
      <c r="AX94" s="12">
        <v>46.9</v>
      </c>
      <c r="AY94" s="12">
        <f t="shared" si="15"/>
        <v>31.2</v>
      </c>
      <c r="AZ94" s="12">
        <v>31.2</v>
      </c>
      <c r="BA94" s="12"/>
      <c r="BB94" s="12"/>
      <c r="BC94" s="12">
        <v>0.37966873166769005</v>
      </c>
      <c r="BD94" s="12">
        <v>0.57570781825432127</v>
      </c>
      <c r="BE94" s="12">
        <v>0.44154356768885555</v>
      </c>
      <c r="BF94" s="12">
        <v>0.62068295840750909</v>
      </c>
      <c r="BG94" s="12">
        <v>0.59308372920278263</v>
      </c>
      <c r="BH94" s="12">
        <v>0.41552005958908228</v>
      </c>
      <c r="BI94" s="12">
        <v>0.52726620035462946</v>
      </c>
      <c r="BJ94" s="12">
        <v>0.46836276939486154</v>
      </c>
      <c r="BK94" s="12">
        <v>0.48474581097048852</v>
      </c>
      <c r="BL94" s="12">
        <v>0.58044703987112356</v>
      </c>
      <c r="BM94" s="12">
        <v>0.56268423790532274</v>
      </c>
      <c r="BN94" s="12">
        <f t="shared" si="21"/>
        <v>51.361026575515154</v>
      </c>
      <c r="BO94" s="12">
        <f t="shared" si="22"/>
        <v>8.0208925528060036</v>
      </c>
      <c r="BP94" s="12">
        <f t="shared" si="16"/>
        <v>11</v>
      </c>
      <c r="BQ94" s="12"/>
    </row>
    <row r="95" spans="1:69" x14ac:dyDescent="0.2">
      <c r="A95">
        <f t="shared" si="23"/>
        <v>41.9</v>
      </c>
      <c r="B95">
        <v>41.9</v>
      </c>
      <c r="C95">
        <v>26.109625488799537</v>
      </c>
      <c r="D95">
        <v>36.141201832390088</v>
      </c>
      <c r="E95">
        <v>26.661321796481406</v>
      </c>
      <c r="F95">
        <v>39.248381163169732</v>
      </c>
      <c r="G95">
        <v>20.687386942936985</v>
      </c>
      <c r="S95">
        <f t="shared" si="19"/>
        <v>29.769583444755551</v>
      </c>
      <c r="T95">
        <f t="shared" si="20"/>
        <v>7.6809505120687911</v>
      </c>
      <c r="W95">
        <f t="shared" si="14"/>
        <v>41.8</v>
      </c>
      <c r="X95">
        <v>41.8</v>
      </c>
      <c r="Y95">
        <v>27.176352043624401</v>
      </c>
      <c r="Z95">
        <v>25.811456710255538</v>
      </c>
      <c r="AA95">
        <v>22.970275857153023</v>
      </c>
      <c r="AB95">
        <v>21.941937498972528</v>
      </c>
      <c r="AC95">
        <v>31.170532185422438</v>
      </c>
      <c r="AR95">
        <f t="shared" si="17"/>
        <v>25.814110859085588</v>
      </c>
      <c r="AS95">
        <f t="shared" si="18"/>
        <v>3.6615598303039314</v>
      </c>
      <c r="AX95" s="12">
        <v>47.2</v>
      </c>
      <c r="AY95" s="12">
        <f t="shared" si="15"/>
        <v>31.500000000000004</v>
      </c>
      <c r="AZ95" s="12">
        <v>31.500000000000004</v>
      </c>
      <c r="BA95" s="12">
        <v>0.49632532116887945</v>
      </c>
      <c r="BB95" s="12">
        <v>0.27673222711127615</v>
      </c>
      <c r="BC95" s="12">
        <v>0.42856522736715524</v>
      </c>
      <c r="BD95" s="12">
        <v>0.57817081466538467</v>
      </c>
      <c r="BE95" s="12">
        <v>0.41176608077786048</v>
      </c>
      <c r="BF95" s="12"/>
      <c r="BG95" s="12"/>
      <c r="BH95" s="12"/>
      <c r="BI95" s="12"/>
      <c r="BJ95" s="12"/>
      <c r="BK95" s="12"/>
      <c r="BL95" s="12"/>
      <c r="BM95" s="12"/>
      <c r="BN95" s="12">
        <f t="shared" si="21"/>
        <v>43.831193421811115</v>
      </c>
      <c r="BO95" s="12">
        <f t="shared" si="22"/>
        <v>11.161736187025841</v>
      </c>
      <c r="BP95" s="12">
        <f t="shared" si="16"/>
        <v>5</v>
      </c>
      <c r="BQ95" s="12"/>
    </row>
    <row r="96" spans="1:69" x14ac:dyDescent="0.2">
      <c r="A96">
        <f t="shared" si="23"/>
        <v>42.4</v>
      </c>
      <c r="B96">
        <v>42.4</v>
      </c>
      <c r="C96">
        <v>25.830791351438513</v>
      </c>
      <c r="D96">
        <v>36.690918889787028</v>
      </c>
      <c r="E96">
        <v>25.734793592206628</v>
      </c>
      <c r="F96">
        <v>41.259776578085521</v>
      </c>
      <c r="G96">
        <v>23.903963163953275</v>
      </c>
      <c r="H96">
        <v>42.505798755568748</v>
      </c>
      <c r="I96">
        <v>37.525305692768704</v>
      </c>
      <c r="J96">
        <v>46.138154956607849</v>
      </c>
      <c r="K96">
        <v>28.345927791771597</v>
      </c>
      <c r="L96">
        <v>29.432608882398377</v>
      </c>
      <c r="M96">
        <v>23.233185387504236</v>
      </c>
      <c r="N96">
        <v>22.26498987955004</v>
      </c>
      <c r="O96">
        <v>36.307909937522062</v>
      </c>
      <c r="P96">
        <v>35.453591057864493</v>
      </c>
      <c r="Q96">
        <v>17.519515161024625</v>
      </c>
      <c r="R96">
        <v>49</v>
      </c>
      <c r="S96">
        <f t="shared" si="19"/>
        <v>31.476482071870119</v>
      </c>
      <c r="T96">
        <f t="shared" si="20"/>
        <v>8.5315554348730629</v>
      </c>
      <c r="W96">
        <f t="shared" si="14"/>
        <v>42.3</v>
      </c>
      <c r="X96">
        <v>42.3</v>
      </c>
      <c r="Y96">
        <v>24.62764290976223</v>
      </c>
      <c r="Z96">
        <v>25.423561665450332</v>
      </c>
      <c r="AA96">
        <v>22.763561194668235</v>
      </c>
      <c r="AB96">
        <v>22.061120152553812</v>
      </c>
      <c r="AC96">
        <v>38.044976868163864</v>
      </c>
      <c r="AD96">
        <v>29.745715149160262</v>
      </c>
      <c r="AE96">
        <v>26.796583546043635</v>
      </c>
      <c r="AF96">
        <v>29.750985519690907</v>
      </c>
      <c r="AG96">
        <v>28.546104029147461</v>
      </c>
      <c r="AH96">
        <v>30.1851127623518</v>
      </c>
      <c r="AI96">
        <v>32.530120481927767</v>
      </c>
      <c r="AJ96">
        <v>28.069495982995225</v>
      </c>
      <c r="AK96">
        <v>29.535719220671531</v>
      </c>
      <c r="AL96">
        <v>35.744987337654862</v>
      </c>
      <c r="AM96" s="2">
        <v>32.524961669346631</v>
      </c>
      <c r="AN96" s="2">
        <v>32.566338838374406</v>
      </c>
      <c r="AO96" s="2">
        <v>23.531884900270832</v>
      </c>
      <c r="AP96">
        <v>49</v>
      </c>
      <c r="AR96">
        <f t="shared" si="17"/>
        <v>28.967580719307868</v>
      </c>
      <c r="AS96">
        <f t="shared" si="18"/>
        <v>4.4894519127225019</v>
      </c>
      <c r="AX96" s="12">
        <v>47.9</v>
      </c>
      <c r="AY96" s="12">
        <f t="shared" si="15"/>
        <v>32.200000000000003</v>
      </c>
      <c r="AZ96" s="12">
        <v>32.200000000000003</v>
      </c>
      <c r="BA96" s="12"/>
      <c r="BB96" s="12"/>
      <c r="BC96" s="12">
        <v>0.38667609249716289</v>
      </c>
      <c r="BD96" s="12">
        <v>0.49055851375759363</v>
      </c>
      <c r="BE96" s="12">
        <v>0.39659685863874383</v>
      </c>
      <c r="BF96" s="12">
        <v>0.58373523223822643</v>
      </c>
      <c r="BG96" s="12">
        <v>0.60071594209424317</v>
      </c>
      <c r="BH96" s="12"/>
      <c r="BI96" s="12"/>
      <c r="BJ96" s="12"/>
      <c r="BK96" s="12"/>
      <c r="BL96" s="12"/>
      <c r="BM96" s="12"/>
      <c r="BN96" s="12">
        <f t="shared" si="21"/>
        <v>49.165652784519395</v>
      </c>
      <c r="BO96" s="12">
        <f t="shared" si="22"/>
        <v>10.053715953502392</v>
      </c>
      <c r="BP96" s="12">
        <f t="shared" si="16"/>
        <v>5</v>
      </c>
      <c r="BQ96" s="12"/>
    </row>
    <row r="97" spans="1:69" x14ac:dyDescent="0.2">
      <c r="A97">
        <f t="shared" si="23"/>
        <v>42.9</v>
      </c>
      <c r="B97">
        <v>42.9</v>
      </c>
      <c r="C97">
        <v>26.502680839055557</v>
      </c>
      <c r="D97">
        <v>36.933441120991681</v>
      </c>
      <c r="E97">
        <v>27.9092985614231</v>
      </c>
      <c r="F97">
        <v>41.027980080455997</v>
      </c>
      <c r="G97">
        <v>22.157539878309489</v>
      </c>
      <c r="S97">
        <f t="shared" si="19"/>
        <v>30.906188096047163</v>
      </c>
      <c r="T97">
        <f t="shared" si="20"/>
        <v>7.8052789938154632</v>
      </c>
      <c r="W97">
        <f t="shared" si="14"/>
        <v>42.9</v>
      </c>
      <c r="X97">
        <v>42.9</v>
      </c>
      <c r="Y97">
        <v>27.252559293474178</v>
      </c>
      <c r="Z97">
        <v>25.739137295122404</v>
      </c>
      <c r="AA97">
        <v>20.906693278209467</v>
      </c>
      <c r="AB97">
        <v>23.429665795400428</v>
      </c>
      <c r="AC97">
        <v>35.750942124452322</v>
      </c>
      <c r="AR97">
        <f t="shared" si="17"/>
        <v>26.615799557331759</v>
      </c>
      <c r="AS97">
        <f t="shared" si="18"/>
        <v>5.642919728748697</v>
      </c>
      <c r="AX97" s="12">
        <v>48.2</v>
      </c>
      <c r="AY97" s="12">
        <f t="shared" si="15"/>
        <v>32.5</v>
      </c>
      <c r="AZ97" s="12">
        <v>32.5</v>
      </c>
      <c r="BA97" s="12">
        <v>0.55666023354192229</v>
      </c>
      <c r="BB97" s="12">
        <v>0.2982690982346391</v>
      </c>
      <c r="BC97" s="12">
        <v>0.39706310965589559</v>
      </c>
      <c r="BD97" s="12">
        <v>0.53235908141962418</v>
      </c>
      <c r="BE97" s="12">
        <v>0.42854805534779372</v>
      </c>
      <c r="BF97" s="12"/>
      <c r="BG97" s="12"/>
      <c r="BH97" s="12"/>
      <c r="BI97" s="12"/>
      <c r="BJ97" s="12"/>
      <c r="BK97" s="12"/>
      <c r="BL97" s="12"/>
      <c r="BM97" s="12"/>
      <c r="BN97" s="12">
        <f t="shared" si="21"/>
        <v>44.257991563997493</v>
      </c>
      <c r="BO97" s="12">
        <f t="shared" si="22"/>
        <v>10.508199452230983</v>
      </c>
      <c r="BP97" s="12">
        <f t="shared" si="16"/>
        <v>5</v>
      </c>
      <c r="BQ97" s="12"/>
    </row>
    <row r="98" spans="1:69" x14ac:dyDescent="0.2">
      <c r="A98">
        <f t="shared" si="23"/>
        <v>43.5</v>
      </c>
      <c r="B98">
        <v>43.5</v>
      </c>
      <c r="C98">
        <v>25.830791351438513</v>
      </c>
      <c r="D98">
        <v>33.996227431959078</v>
      </c>
      <c r="E98">
        <v>25.254511625092707</v>
      </c>
      <c r="F98">
        <v>39.577382643676536</v>
      </c>
      <c r="G98">
        <v>23.311955270514673</v>
      </c>
      <c r="H98">
        <v>40.913442067670545</v>
      </c>
      <c r="I98">
        <v>34.658676815936403</v>
      </c>
      <c r="J98">
        <v>47.598643314946408</v>
      </c>
      <c r="K98">
        <v>28.32913518052057</v>
      </c>
      <c r="L98">
        <v>31.247315522721404</v>
      </c>
      <c r="M98">
        <v>21.833390235575337</v>
      </c>
      <c r="N98">
        <v>22.505557952019149</v>
      </c>
      <c r="O98">
        <v>39.50253448072614</v>
      </c>
      <c r="P98">
        <v>33.786203915271976</v>
      </c>
      <c r="Q98">
        <v>17.092927470285996</v>
      </c>
      <c r="R98">
        <v>50</v>
      </c>
      <c r="S98">
        <f t="shared" si="19"/>
        <v>31.029246351890361</v>
      </c>
      <c r="T98">
        <f t="shared" si="20"/>
        <v>8.5581635754810126</v>
      </c>
      <c r="W98">
        <f t="shared" si="14"/>
        <v>43.4</v>
      </c>
      <c r="X98">
        <v>43.4</v>
      </c>
      <c r="Y98">
        <v>26.672537447395751</v>
      </c>
      <c r="Z98">
        <v>26.307830877760441</v>
      </c>
      <c r="AA98">
        <v>21.437736118041204</v>
      </c>
      <c r="AB98">
        <v>20.898061843467932</v>
      </c>
      <c r="AC98">
        <v>32.273507154018247</v>
      </c>
      <c r="AD98">
        <v>32.713810818978537</v>
      </c>
      <c r="AE98">
        <v>25.014726094639617</v>
      </c>
      <c r="AF98">
        <v>24.325748409507781</v>
      </c>
      <c r="AG98">
        <v>29.900139857648036</v>
      </c>
      <c r="AH98">
        <v>30.335028027636668</v>
      </c>
      <c r="AI98">
        <v>28.994852650036805</v>
      </c>
      <c r="AJ98">
        <v>24.047987894945422</v>
      </c>
      <c r="AK98">
        <v>33.721385472801863</v>
      </c>
      <c r="AL98">
        <v>34.118631072698228</v>
      </c>
      <c r="AM98" s="2">
        <v>30.87019931939713</v>
      </c>
      <c r="AN98" s="2">
        <v>35.940214915906054</v>
      </c>
      <c r="AO98" s="2">
        <v>21.819238521559519</v>
      </c>
      <c r="AP98">
        <v>50</v>
      </c>
      <c r="AR98">
        <f t="shared" si="17"/>
        <v>28.19950802920231</v>
      </c>
      <c r="AS98">
        <f t="shared" si="18"/>
        <v>4.7806538153386375</v>
      </c>
      <c r="AX98" s="12">
        <v>49</v>
      </c>
      <c r="AY98" s="12">
        <f t="shared" si="15"/>
        <v>33.299999999999997</v>
      </c>
      <c r="AZ98" s="12">
        <v>33.299999999999997</v>
      </c>
      <c r="BA98" s="12"/>
      <c r="BB98" s="12"/>
      <c r="BC98" s="12">
        <v>0.46577245301037462</v>
      </c>
      <c r="BD98" s="12">
        <v>0.56325209354695016</v>
      </c>
      <c r="BE98" s="12">
        <v>0.40419315632011971</v>
      </c>
      <c r="BF98" s="12">
        <v>0.57358795921670191</v>
      </c>
      <c r="BG98" s="12">
        <v>0.60463336110047916</v>
      </c>
      <c r="BH98" s="12"/>
      <c r="BI98" s="12"/>
      <c r="BJ98" s="12"/>
      <c r="BK98" s="12"/>
      <c r="BL98" s="12"/>
      <c r="BM98" s="12"/>
      <c r="BN98" s="12">
        <f t="shared" si="21"/>
        <v>52.228780463892512</v>
      </c>
      <c r="BO98" s="12">
        <f t="shared" si="22"/>
        <v>8.4010267862993686</v>
      </c>
      <c r="BP98" s="12">
        <f t="shared" si="16"/>
        <v>5</v>
      </c>
      <c r="BQ98" s="12"/>
    </row>
    <row r="99" spans="1:69" x14ac:dyDescent="0.2">
      <c r="A99">
        <f t="shared" si="23"/>
        <v>44</v>
      </c>
      <c r="B99">
        <v>44</v>
      </c>
      <c r="C99">
        <v>26.64377763145519</v>
      </c>
      <c r="D99">
        <v>38.798167609808758</v>
      </c>
      <c r="E99">
        <v>26.324746244724405</v>
      </c>
      <c r="F99">
        <v>40.691501293574021</v>
      </c>
      <c r="G99">
        <v>26.393685249136588</v>
      </c>
      <c r="S99">
        <f t="shared" si="19"/>
        <v>31.770375605739794</v>
      </c>
      <c r="T99">
        <f t="shared" si="20"/>
        <v>7.3113273266362659</v>
      </c>
      <c r="W99">
        <f t="shared" si="14"/>
        <v>43.9</v>
      </c>
      <c r="X99">
        <v>43.9</v>
      </c>
      <c r="Y99">
        <v>29.018027248325595</v>
      </c>
      <c r="Z99">
        <v>26.455756954169264</v>
      </c>
      <c r="AA99">
        <v>20.928077553638854</v>
      </c>
      <c r="AB99">
        <v>22.517302033502627</v>
      </c>
      <c r="AC99">
        <v>29.9028769263765</v>
      </c>
      <c r="AR99">
        <f t="shared" si="17"/>
        <v>25.764408143202569</v>
      </c>
      <c r="AS99">
        <f t="shared" si="18"/>
        <v>3.9409616842894883</v>
      </c>
      <c r="AX99" s="12">
        <v>49.3</v>
      </c>
      <c r="AY99" s="12">
        <f t="shared" si="15"/>
        <v>33.599999999999994</v>
      </c>
      <c r="AZ99" s="12">
        <v>33.599999999999994</v>
      </c>
      <c r="BA99" s="12">
        <v>0.57805524689553023</v>
      </c>
      <c r="BB99" s="12">
        <v>0.31967343476647425</v>
      </c>
      <c r="BC99" s="12">
        <v>0.44692079201780999</v>
      </c>
      <c r="BD99" s="12">
        <v>0.56275949426473748</v>
      </c>
      <c r="BE99" s="12">
        <v>0.40739528795811497</v>
      </c>
      <c r="BF99" s="12"/>
      <c r="BG99" s="12"/>
      <c r="BH99" s="12">
        <v>0.45260805694067885</v>
      </c>
      <c r="BI99" s="12">
        <v>0.54352910461561887</v>
      </c>
      <c r="BJ99" s="12">
        <v>0.47040185713837529</v>
      </c>
      <c r="BK99" s="12">
        <v>0.46552681405976376</v>
      </c>
      <c r="BL99" s="12">
        <v>0.55613888729071936</v>
      </c>
      <c r="BM99" s="12">
        <v>0.57754712774653827</v>
      </c>
      <c r="BN99" s="12">
        <f t="shared" si="21"/>
        <v>48.914146397221451</v>
      </c>
      <c r="BO99" s="12">
        <f t="shared" si="22"/>
        <v>8.2471483854441381</v>
      </c>
      <c r="BP99" s="12">
        <f t="shared" si="16"/>
        <v>11</v>
      </c>
      <c r="BQ99" s="12"/>
    </row>
    <row r="100" spans="1:69" x14ac:dyDescent="0.2">
      <c r="A100">
        <f t="shared" si="23"/>
        <v>44.5</v>
      </c>
      <c r="B100">
        <v>44.5</v>
      </c>
      <c r="C100">
        <v>26.415335205665336</v>
      </c>
      <c r="D100">
        <v>41.40662894098616</v>
      </c>
      <c r="E100">
        <v>26.143222351642017</v>
      </c>
      <c r="F100">
        <v>39.711974158429086</v>
      </c>
      <c r="G100">
        <v>20.930767965795045</v>
      </c>
      <c r="H100">
        <v>45.552446522587616</v>
      </c>
      <c r="I100">
        <v>33.678840391934664</v>
      </c>
      <c r="J100">
        <v>50.05491919033431</v>
      </c>
      <c r="K100">
        <v>32.997481108312229</v>
      </c>
      <c r="L100">
        <v>31.848638433124322</v>
      </c>
      <c r="M100">
        <v>27.603277569136221</v>
      </c>
      <c r="N100">
        <v>20.099877227328562</v>
      </c>
      <c r="O100">
        <v>37.392431922668962</v>
      </c>
      <c r="P100">
        <v>36.454023343419983</v>
      </c>
      <c r="Q100">
        <v>14.440238496842259</v>
      </c>
      <c r="R100">
        <v>51</v>
      </c>
      <c r="S100">
        <f t="shared" si="19"/>
        <v>32.315340188547118</v>
      </c>
      <c r="T100">
        <f t="shared" si="20"/>
        <v>9.8784654059992754</v>
      </c>
      <c r="W100">
        <f t="shared" si="14"/>
        <v>44.4</v>
      </c>
      <c r="X100">
        <v>44.4</v>
      </c>
      <c r="Y100">
        <v>28.150111347259511</v>
      </c>
      <c r="Z100">
        <v>25.992255248088497</v>
      </c>
      <c r="AA100">
        <v>20.810464038776843</v>
      </c>
      <c r="AB100">
        <v>23.873518436323561</v>
      </c>
      <c r="AC100">
        <v>34.234351542632993</v>
      </c>
      <c r="AD100">
        <v>32.044640158874088</v>
      </c>
      <c r="AE100">
        <v>27.002748870999433</v>
      </c>
      <c r="AF100">
        <v>30.619413762148291</v>
      </c>
      <c r="AG100">
        <v>30.447989880363828</v>
      </c>
      <c r="AH100">
        <v>32.427323686612048</v>
      </c>
      <c r="AI100">
        <v>26.296736240737513</v>
      </c>
      <c r="AJ100">
        <v>29.154807796231637</v>
      </c>
      <c r="AK100">
        <v>33.709870572520906</v>
      </c>
      <c r="AL100">
        <v>37.255175297971611</v>
      </c>
      <c r="AM100" s="2">
        <v>29.645488201638017</v>
      </c>
      <c r="AN100" s="2">
        <v>30.845662038833272</v>
      </c>
      <c r="AO100" s="2">
        <v>22.76521287514376</v>
      </c>
      <c r="AP100">
        <v>51</v>
      </c>
      <c r="AR100">
        <f t="shared" si="17"/>
        <v>29.133868823244455</v>
      </c>
      <c r="AS100">
        <f t="shared" si="18"/>
        <v>4.3322525640206146</v>
      </c>
      <c r="AX100" s="12">
        <v>50</v>
      </c>
      <c r="AY100" s="12">
        <f t="shared" si="15"/>
        <v>34.299999999999997</v>
      </c>
      <c r="AZ100" s="12">
        <v>34.299999999999997</v>
      </c>
      <c r="BA100" s="12">
        <v>0.57274304540226539</v>
      </c>
      <c r="BB100" s="12">
        <v>0.29382918941843772</v>
      </c>
      <c r="BC100" s="12">
        <v>0.42751102264059643</v>
      </c>
      <c r="BD100" s="12">
        <v>0.63059745255799715</v>
      </c>
      <c r="BE100" s="12">
        <v>0.41031694091249032</v>
      </c>
      <c r="BF100" s="12">
        <v>0.55076873280466088</v>
      </c>
      <c r="BG100" s="12">
        <v>0.56296012787896543</v>
      </c>
      <c r="BH100" s="12"/>
      <c r="BI100" s="12"/>
      <c r="BJ100" s="12"/>
      <c r="BK100" s="12"/>
      <c r="BL100" s="12"/>
      <c r="BM100" s="12"/>
      <c r="BN100" s="12">
        <f t="shared" si="21"/>
        <v>49.267521594505908</v>
      </c>
      <c r="BO100" s="12">
        <f t="shared" si="22"/>
        <v>11.854480589898248</v>
      </c>
      <c r="BP100" s="12">
        <f t="shared" si="16"/>
        <v>7</v>
      </c>
      <c r="BQ100" s="12"/>
    </row>
    <row r="101" spans="1:69" x14ac:dyDescent="0.2">
      <c r="A101">
        <f t="shared" si="23"/>
        <v>45</v>
      </c>
      <c r="B101">
        <v>45</v>
      </c>
      <c r="C101">
        <v>24.732252039184623</v>
      </c>
      <c r="D101">
        <v>39.579628132578783</v>
      </c>
      <c r="E101">
        <v>26.755865490795173</v>
      </c>
      <c r="F101">
        <v>37.625805679761839</v>
      </c>
      <c r="G101">
        <v>21.703667160006596</v>
      </c>
      <c r="S101">
        <f t="shared" si="19"/>
        <v>30.079443700465401</v>
      </c>
      <c r="T101">
        <f t="shared" si="20"/>
        <v>8.0155060164768539</v>
      </c>
      <c r="W101">
        <f t="shared" si="14"/>
        <v>44.9</v>
      </c>
      <c r="X101">
        <v>44.9</v>
      </c>
      <c r="Y101">
        <v>28.416836721733468</v>
      </c>
      <c r="Z101">
        <v>22.4946253525572</v>
      </c>
      <c r="AA101">
        <v>21.092023665264865</v>
      </c>
      <c r="AB101">
        <v>22.299485459716205</v>
      </c>
      <c r="AC101">
        <v>36.723704770366723</v>
      </c>
      <c r="AR101">
        <f t="shared" si="17"/>
        <v>26.205335193927692</v>
      </c>
      <c r="AS101">
        <f t="shared" si="18"/>
        <v>6.5325688288812831</v>
      </c>
      <c r="AX101" s="12">
        <v>50.3</v>
      </c>
      <c r="AY101" s="12">
        <f t="shared" si="15"/>
        <v>34.599999999999994</v>
      </c>
      <c r="AZ101" s="12">
        <v>34.599999999999994</v>
      </c>
      <c r="BA101" s="12"/>
      <c r="BB101" s="12"/>
      <c r="BC101" s="12">
        <v>0.47262478373300149</v>
      </c>
      <c r="BD101" s="12">
        <v>0.63418639018554579</v>
      </c>
      <c r="BE101" s="12">
        <v>0.42983358264771926</v>
      </c>
      <c r="BF101" s="12"/>
      <c r="BG101" s="12"/>
      <c r="BH101" s="12"/>
      <c r="BI101" s="12"/>
      <c r="BJ101" s="12"/>
      <c r="BK101" s="12"/>
      <c r="BL101" s="12"/>
      <c r="BM101" s="12"/>
      <c r="BN101" s="12">
        <f t="shared" si="21"/>
        <v>51.221491885542228</v>
      </c>
      <c r="BO101" s="12">
        <f t="shared" si="22"/>
        <v>10.777546838871329</v>
      </c>
      <c r="BP101" s="12">
        <f t="shared" si="16"/>
        <v>3</v>
      </c>
      <c r="BQ101" s="12"/>
    </row>
    <row r="102" spans="1:69" x14ac:dyDescent="0.2">
      <c r="A102">
        <f t="shared" si="23"/>
        <v>45.5</v>
      </c>
      <c r="B102">
        <v>45.5</v>
      </c>
      <c r="C102">
        <v>26.479164706989021</v>
      </c>
      <c r="D102">
        <v>39.00835354351937</v>
      </c>
      <c r="E102">
        <v>25.254511625092707</v>
      </c>
      <c r="F102">
        <v>38.246422108899566</v>
      </c>
      <c r="G102">
        <v>24.246012169051149</v>
      </c>
      <c r="H102">
        <v>43.840432973749238</v>
      </c>
      <c r="I102">
        <v>36.59405619888242</v>
      </c>
      <c r="J102">
        <v>47.538292556337403</v>
      </c>
      <c r="K102">
        <v>34.928631402183086</v>
      </c>
      <c r="L102">
        <v>29.067519972510908</v>
      </c>
      <c r="M102">
        <v>23.813588255377223</v>
      </c>
      <c r="N102">
        <v>25.027374987556755</v>
      </c>
      <c r="O102">
        <v>39.420016503595377</v>
      </c>
      <c r="P102">
        <v>37.423578089297877</v>
      </c>
      <c r="Q102">
        <v>17.406739104852353</v>
      </c>
      <c r="R102">
        <v>52.1</v>
      </c>
      <c r="S102">
        <f t="shared" si="19"/>
        <v>32.552979613192967</v>
      </c>
      <c r="T102">
        <f t="shared" si="20"/>
        <v>8.6711326550574146</v>
      </c>
      <c r="W102">
        <f t="shared" si="14"/>
        <v>45.5</v>
      </c>
      <c r="X102">
        <v>45.5</v>
      </c>
      <c r="Y102">
        <v>29.026494720531144</v>
      </c>
      <c r="Z102">
        <v>20.94961966562137</v>
      </c>
      <c r="AA102">
        <v>19.976477297027547</v>
      </c>
      <c r="AB102">
        <v>25.632490013315508</v>
      </c>
      <c r="AC102">
        <v>29.018199086981877</v>
      </c>
      <c r="AD102">
        <v>29.648577472693582</v>
      </c>
      <c r="AE102">
        <v>28.53917141174162</v>
      </c>
      <c r="AF102">
        <v>29.650156772439214</v>
      </c>
      <c r="AG102">
        <v>29.347835769706947</v>
      </c>
      <c r="AH102">
        <v>31.638639030113453</v>
      </c>
      <c r="AI102">
        <v>33.457774761015813</v>
      </c>
      <c r="AJ102">
        <v>27.299419966134597</v>
      </c>
      <c r="AK102">
        <v>35.897701625903849</v>
      </c>
      <c r="AL102">
        <v>36.790502079412576</v>
      </c>
      <c r="AM102" s="2">
        <v>27.336300063572811</v>
      </c>
      <c r="AN102" s="2">
        <v>34.143625904620521</v>
      </c>
      <c r="AO102" s="2">
        <v>25.949374914985896</v>
      </c>
      <c r="AP102">
        <v>52.1</v>
      </c>
      <c r="AR102">
        <f t="shared" si="17"/>
        <v>29.076609444459905</v>
      </c>
      <c r="AS102">
        <f t="shared" si="18"/>
        <v>4.576967686496876</v>
      </c>
      <c r="AX102" s="12">
        <v>51</v>
      </c>
      <c r="AY102" s="12">
        <f t="shared" si="15"/>
        <v>35.299999999999997</v>
      </c>
      <c r="AZ102" s="12">
        <v>35.299999999999997</v>
      </c>
      <c r="BA102" s="12">
        <v>0.53916408366961033</v>
      </c>
      <c r="BB102" s="12">
        <v>0.27401526798494402</v>
      </c>
      <c r="BC102" s="12">
        <v>0.42896830564495686</v>
      </c>
      <c r="BD102" s="12">
        <v>0.57711524477492937</v>
      </c>
      <c r="BE102" s="12">
        <v>0.44201103216155524</v>
      </c>
      <c r="BF102" s="12">
        <v>0.57839456222689745</v>
      </c>
      <c r="BG102" s="12">
        <v>0.65542472476754399</v>
      </c>
      <c r="BH102" s="12"/>
      <c r="BI102" s="12"/>
      <c r="BJ102" s="12"/>
      <c r="BK102" s="12"/>
      <c r="BL102" s="12"/>
      <c r="BM102" s="12"/>
      <c r="BN102" s="12">
        <f t="shared" si="21"/>
        <v>49.929903160434819</v>
      </c>
      <c r="BO102" s="12">
        <f t="shared" si="22"/>
        <v>12.731654807551019</v>
      </c>
      <c r="BP102" s="12">
        <f t="shared" si="16"/>
        <v>7</v>
      </c>
      <c r="BQ102" s="12"/>
    </row>
    <row r="103" spans="1:69" x14ac:dyDescent="0.2">
      <c r="A103">
        <f t="shared" si="23"/>
        <v>46.1</v>
      </c>
      <c r="B103">
        <v>46.1</v>
      </c>
      <c r="C103">
        <v>25.971888143838139</v>
      </c>
      <c r="D103">
        <v>36.572352465642652</v>
      </c>
      <c r="E103">
        <v>23.919554661382232</v>
      </c>
      <c r="F103">
        <v>40.990593548580122</v>
      </c>
      <c r="G103">
        <v>24.765663542180629</v>
      </c>
      <c r="S103">
        <f t="shared" si="19"/>
        <v>30.444010472324756</v>
      </c>
      <c r="T103">
        <f t="shared" si="20"/>
        <v>7.8038294410562816</v>
      </c>
      <c r="W103">
        <f t="shared" si="14"/>
        <v>46</v>
      </c>
      <c r="X103">
        <v>46</v>
      </c>
      <c r="Y103">
        <v>28.946053734578591</v>
      </c>
      <c r="Z103">
        <v>25.200028927766088</v>
      </c>
      <c r="AA103">
        <v>22.036495830066329</v>
      </c>
      <c r="AB103">
        <v>19.233614440005894</v>
      </c>
      <c r="AC103">
        <v>31.354361346855047</v>
      </c>
      <c r="AR103">
        <f t="shared" si="17"/>
        <v>25.35411085585439</v>
      </c>
      <c r="AS103">
        <f t="shared" si="18"/>
        <v>4.9344667056097054</v>
      </c>
      <c r="AX103" s="12">
        <v>51.4</v>
      </c>
      <c r="AY103" s="12">
        <f t="shared" si="15"/>
        <v>35.700000000000003</v>
      </c>
      <c r="AZ103" s="12">
        <v>35.700000000000003</v>
      </c>
      <c r="BA103" s="12"/>
      <c r="BB103" s="12"/>
      <c r="BC103" s="12">
        <v>0.50025114877309129</v>
      </c>
      <c r="BD103" s="12">
        <v>0.59759330064976202</v>
      </c>
      <c r="BE103" s="12">
        <v>0.43490557217651415</v>
      </c>
      <c r="BF103" s="12"/>
      <c r="BG103" s="12"/>
      <c r="BH103" s="12"/>
      <c r="BI103" s="12"/>
      <c r="BJ103" s="12"/>
      <c r="BK103" s="12"/>
      <c r="BL103" s="12"/>
      <c r="BM103" s="12"/>
      <c r="BN103" s="12">
        <f t="shared" si="21"/>
        <v>51.091667386645589</v>
      </c>
      <c r="BO103" s="12">
        <f t="shared" si="22"/>
        <v>8.1866594640818278</v>
      </c>
      <c r="BP103" s="12">
        <f t="shared" si="16"/>
        <v>3</v>
      </c>
      <c r="BQ103" s="12"/>
    </row>
    <row r="104" spans="1:69" x14ac:dyDescent="0.2">
      <c r="A104">
        <f t="shared" si="23"/>
        <v>46.6</v>
      </c>
      <c r="B104">
        <v>46.6</v>
      </c>
      <c r="C104">
        <v>28.474676485211713</v>
      </c>
      <c r="D104">
        <v>37.91430881164117</v>
      </c>
      <c r="E104">
        <v>30.397688595761345</v>
      </c>
      <c r="F104">
        <v>37.708056049888775</v>
      </c>
      <c r="G104">
        <v>22.279230389738515</v>
      </c>
      <c r="H104">
        <v>49.031699863775181</v>
      </c>
      <c r="I104">
        <v>34.682970280994397</v>
      </c>
      <c r="J104">
        <v>49.80144600417627</v>
      </c>
      <c r="K104">
        <v>29.23593618807724</v>
      </c>
      <c r="L104">
        <v>28.101108152220533</v>
      </c>
      <c r="M104">
        <v>22.499146466370714</v>
      </c>
      <c r="N104">
        <v>22.530444304343568</v>
      </c>
      <c r="O104">
        <v>39.113521159966922</v>
      </c>
      <c r="P104">
        <v>36.219354041869941</v>
      </c>
      <c r="Q104">
        <v>20.618405052367383</v>
      </c>
      <c r="R104">
        <v>53.1</v>
      </c>
      <c r="S104">
        <f t="shared" si="19"/>
        <v>32.57386612309358</v>
      </c>
      <c r="T104">
        <f t="shared" si="20"/>
        <v>9.2079326885148216</v>
      </c>
      <c r="W104">
        <f t="shared" si="14"/>
        <v>46.5</v>
      </c>
      <c r="X104">
        <v>46.5</v>
      </c>
      <c r="Y104">
        <v>28.450706610555493</v>
      </c>
      <c r="Z104">
        <v>21.436132094698991</v>
      </c>
      <c r="AA104">
        <v>22.168365528548033</v>
      </c>
      <c r="AB104">
        <v>21.341914484391232</v>
      </c>
      <c r="AC104">
        <v>33.544992187260711</v>
      </c>
      <c r="AD104">
        <v>24.878038250658292</v>
      </c>
      <c r="AE104">
        <v>29.039858629491466</v>
      </c>
      <c r="AF104">
        <v>28.706920104601743</v>
      </c>
      <c r="AG104">
        <v>28.991510551680495</v>
      </c>
      <c r="AH104">
        <v>31.521314039890392</v>
      </c>
      <c r="AI104">
        <v>34.854912608179113</v>
      </c>
      <c r="AJ104">
        <v>26.430269841841742</v>
      </c>
      <c r="AK104">
        <v>29.403297867440379</v>
      </c>
      <c r="AL104">
        <v>33.770126158778837</v>
      </c>
      <c r="AM104" s="2">
        <v>26.064844246662439</v>
      </c>
      <c r="AN104" s="2">
        <v>38.867052413164934</v>
      </c>
      <c r="AO104" s="2">
        <v>20.737241711904449</v>
      </c>
      <c r="AP104">
        <v>53.1</v>
      </c>
      <c r="AR104">
        <f t="shared" si="17"/>
        <v>28.247499842926395</v>
      </c>
      <c r="AS104">
        <f t="shared" si="18"/>
        <v>5.2162269189917048</v>
      </c>
      <c r="AX104" s="12">
        <v>52.1</v>
      </c>
      <c r="AY104" s="12">
        <f t="shared" si="15"/>
        <v>36.400000000000006</v>
      </c>
      <c r="AZ104" s="12">
        <v>36.400000000000006</v>
      </c>
      <c r="BA104" s="12">
        <v>0.50836306216737792</v>
      </c>
      <c r="BB104" s="12">
        <v>0.31655887186555642</v>
      </c>
      <c r="BC104" s="12">
        <v>0.43107671509807177</v>
      </c>
      <c r="BD104" s="12">
        <v>0.66902019657057032</v>
      </c>
      <c r="BE104" s="12">
        <v>0.40445026178010457</v>
      </c>
      <c r="BF104" s="12">
        <v>0.55305065544586518</v>
      </c>
      <c r="BG104" s="12">
        <v>0.58673480874439987</v>
      </c>
      <c r="BH104" s="12">
        <v>0.46305683722662355</v>
      </c>
      <c r="BI104" s="12">
        <v>0.57366170983497766</v>
      </c>
      <c r="BJ104" s="12">
        <v>0.49581202748062841</v>
      </c>
      <c r="BK104" s="12">
        <v>0.52033654599034718</v>
      </c>
      <c r="BL104" s="12">
        <v>0.59979287727978814</v>
      </c>
      <c r="BM104" s="12">
        <v>0.56039287572146879</v>
      </c>
      <c r="BN104" s="12">
        <f t="shared" si="21"/>
        <v>51.402364963121386</v>
      </c>
      <c r="BO104" s="12">
        <f t="shared" si="22"/>
        <v>9.3442115308821787</v>
      </c>
      <c r="BP104" s="12">
        <f t="shared" si="16"/>
        <v>13</v>
      </c>
      <c r="BQ104" s="12"/>
    </row>
    <row r="105" spans="1:69" x14ac:dyDescent="0.2">
      <c r="A105">
        <f t="shared" si="23"/>
        <v>47.1</v>
      </c>
      <c r="B105">
        <v>47.1</v>
      </c>
      <c r="C105">
        <v>23.721058360320825</v>
      </c>
      <c r="D105">
        <v>38.8682295877123</v>
      </c>
      <c r="E105">
        <v>29.229128534043326</v>
      </c>
      <c r="F105">
        <v>36.691142382867959</v>
      </c>
      <c r="G105">
        <v>24.19667817793124</v>
      </c>
      <c r="S105">
        <f t="shared" si="19"/>
        <v>30.541247408575128</v>
      </c>
      <c r="T105">
        <f t="shared" si="20"/>
        <v>6.9937478100758677</v>
      </c>
      <c r="W105">
        <f t="shared" si="14"/>
        <v>47</v>
      </c>
      <c r="X105">
        <v>47</v>
      </c>
      <c r="Y105">
        <v>32.095953395032893</v>
      </c>
      <c r="Z105">
        <v>23.990322347356756</v>
      </c>
      <c r="AA105">
        <v>22.335875686078822</v>
      </c>
      <c r="AB105">
        <v>19.677467080929194</v>
      </c>
      <c r="AC105">
        <v>33.426269187168728</v>
      </c>
      <c r="AR105">
        <f t="shared" si="17"/>
        <v>26.305177539313274</v>
      </c>
      <c r="AS105">
        <f t="shared" si="18"/>
        <v>6.1090811287446316</v>
      </c>
      <c r="AX105" s="12">
        <v>52.4</v>
      </c>
      <c r="AY105" s="12">
        <f t="shared" si="15"/>
        <v>36.700000000000003</v>
      </c>
      <c r="AZ105" s="12">
        <v>36.700000000000003</v>
      </c>
      <c r="BA105" s="12"/>
      <c r="BB105" s="12"/>
      <c r="BC105" s="12">
        <v>0.42822416113209127</v>
      </c>
      <c r="BD105" s="12">
        <v>0.64804954141352511</v>
      </c>
      <c r="BE105" s="12">
        <v>0.4435770381451008</v>
      </c>
      <c r="BF105" s="12"/>
      <c r="BG105" s="12"/>
      <c r="BH105" s="12"/>
      <c r="BI105" s="12"/>
      <c r="BJ105" s="12"/>
      <c r="BK105" s="12"/>
      <c r="BL105" s="12"/>
      <c r="BM105" s="12"/>
      <c r="BN105" s="12">
        <f t="shared" si="21"/>
        <v>50.661691356357238</v>
      </c>
      <c r="BO105" s="12">
        <f t="shared" si="22"/>
        <v>12.272456507786698</v>
      </c>
      <c r="BP105" s="12">
        <f t="shared" si="16"/>
        <v>3</v>
      </c>
      <c r="BQ105" s="12"/>
    </row>
    <row r="106" spans="1:69" x14ac:dyDescent="0.2">
      <c r="A106">
        <f t="shared" si="23"/>
        <v>47.6</v>
      </c>
      <c r="B106">
        <v>47.6</v>
      </c>
      <c r="C106">
        <v>26.727763817407318</v>
      </c>
      <c r="D106">
        <v>39.779035300458041</v>
      </c>
      <c r="E106">
        <v>29.172402317455038</v>
      </c>
      <c r="F106">
        <v>43.024420882621136</v>
      </c>
      <c r="G106">
        <v>21.762867949350372</v>
      </c>
      <c r="H106">
        <v>48.102058098008129</v>
      </c>
      <c r="I106">
        <v>37.800631630091566</v>
      </c>
      <c r="J106">
        <v>47.544327632198332</v>
      </c>
      <c r="K106">
        <v>34.911838790932123</v>
      </c>
      <c r="L106">
        <v>30.023193883687004</v>
      </c>
      <c r="M106">
        <v>26.72413793103453</v>
      </c>
      <c r="N106">
        <v>22.887148687659693</v>
      </c>
      <c r="O106">
        <v>40.775668985028943</v>
      </c>
      <c r="P106">
        <v>33.255110232816691</v>
      </c>
      <c r="Q106">
        <v>16.999764641274115</v>
      </c>
      <c r="R106">
        <v>54.2</v>
      </c>
      <c r="S106">
        <f t="shared" si="19"/>
        <v>33.299358052001537</v>
      </c>
      <c r="T106">
        <f t="shared" si="20"/>
        <v>9.4820384001163589</v>
      </c>
      <c r="W106">
        <f t="shared" si="14"/>
        <v>47.6</v>
      </c>
      <c r="X106">
        <v>47.6</v>
      </c>
      <c r="Y106">
        <v>30.686119272813535</v>
      </c>
      <c r="Z106">
        <v>23.323011380446179</v>
      </c>
      <c r="AA106">
        <v>21.010050609451785</v>
      </c>
      <c r="AB106">
        <v>24.424224490802455</v>
      </c>
      <c r="AC106">
        <v>31.77946628266799</v>
      </c>
      <c r="AD106">
        <v>28.331822302810615</v>
      </c>
      <c r="AE106">
        <v>26.531513842528888</v>
      </c>
      <c r="AF106">
        <v>29.796521082965743</v>
      </c>
      <c r="AG106">
        <v>29.717523183409433</v>
      </c>
      <c r="AH106">
        <v>31.808108460435452</v>
      </c>
      <c r="AI106">
        <v>30.341082640420879</v>
      </c>
      <c r="AJ106">
        <v>27.515581655077991</v>
      </c>
      <c r="AK106">
        <v>29.96752798120766</v>
      </c>
      <c r="AL106">
        <v>32.968564856764601</v>
      </c>
      <c r="AM106" s="2">
        <v>27.663512957630658</v>
      </c>
      <c r="AN106" s="2">
        <v>36.614990131412519</v>
      </c>
      <c r="AO106" s="2">
        <v>22.808492747529982</v>
      </c>
      <c r="AP106">
        <v>54.2</v>
      </c>
      <c r="AR106">
        <f t="shared" si="17"/>
        <v>28.546359639904495</v>
      </c>
      <c r="AS106">
        <f t="shared" si="18"/>
        <v>4.0190679646208922</v>
      </c>
      <c r="AX106" s="12">
        <v>53.1</v>
      </c>
      <c r="AY106" s="12">
        <f t="shared" si="15"/>
        <v>37.400000000000006</v>
      </c>
      <c r="AZ106" s="12">
        <v>37.400000000000006</v>
      </c>
      <c r="BA106" s="12">
        <v>0.53146382829405225</v>
      </c>
      <c r="BB106" s="12">
        <v>0.32424587817420331</v>
      </c>
      <c r="BC106" s="12">
        <v>0.48970910150751257</v>
      </c>
      <c r="BD106" s="12">
        <v>0.59724144401961066</v>
      </c>
      <c r="BE106" s="12">
        <v>0.44736350037397121</v>
      </c>
      <c r="BF106" s="12">
        <v>0.56232400064735433</v>
      </c>
      <c r="BG106" s="12">
        <v>0.61246819911295247</v>
      </c>
      <c r="BH106" s="12"/>
      <c r="BI106" s="12"/>
      <c r="BJ106" s="12"/>
      <c r="BK106" s="12"/>
      <c r="BL106" s="12"/>
      <c r="BM106" s="12"/>
      <c r="BN106" s="12">
        <f t="shared" si="21"/>
        <v>50.925942173280816</v>
      </c>
      <c r="BO106" s="12">
        <f t="shared" si="22"/>
        <v>10.01208474644325</v>
      </c>
      <c r="BP106" s="12">
        <f t="shared" si="16"/>
        <v>7</v>
      </c>
      <c r="BQ106" s="12"/>
    </row>
    <row r="107" spans="1:69" x14ac:dyDescent="0.2">
      <c r="A107">
        <f t="shared" si="23"/>
        <v>48.2</v>
      </c>
      <c r="B107">
        <v>48.2</v>
      </c>
      <c r="C107">
        <v>26.603464262198166</v>
      </c>
      <c r="D107">
        <v>34.664510913500393</v>
      </c>
      <c r="E107">
        <v>23.083788403648647</v>
      </c>
      <c r="F107">
        <v>41.917779539098831</v>
      </c>
      <c r="G107">
        <v>23.121197171517856</v>
      </c>
      <c r="S107">
        <f t="shared" si="19"/>
        <v>29.878148057992782</v>
      </c>
      <c r="T107">
        <f t="shared" si="20"/>
        <v>8.2220018539081359</v>
      </c>
      <c r="W107">
        <f t="shared" si="14"/>
        <v>48.1</v>
      </c>
      <c r="X107">
        <v>48.1</v>
      </c>
      <c r="Y107">
        <v>27.824113667346889</v>
      </c>
      <c r="Z107">
        <v>21.528174986686679</v>
      </c>
      <c r="AA107">
        <v>19.256540024235484</v>
      </c>
      <c r="AB107">
        <v>24.292712597195489</v>
      </c>
      <c r="AC107">
        <v>32.587548638132255</v>
      </c>
      <c r="AR107">
        <f t="shared" si="17"/>
        <v>25.097817982719356</v>
      </c>
      <c r="AS107">
        <f t="shared" si="18"/>
        <v>5.2687718549925213</v>
      </c>
      <c r="AX107" s="12">
        <v>53.5</v>
      </c>
      <c r="AY107" s="12">
        <f t="shared" si="15"/>
        <v>37.799999999999997</v>
      </c>
      <c r="AZ107" s="12">
        <v>37.799999999999997</v>
      </c>
      <c r="BA107" s="12"/>
      <c r="BB107" s="12"/>
      <c r="BC107" s="12">
        <v>0.4723767355620459</v>
      </c>
      <c r="BD107" s="12">
        <v>0.62447514719335651</v>
      </c>
      <c r="BE107" s="12">
        <v>0.4378505983545255</v>
      </c>
      <c r="BF107" s="12"/>
      <c r="BG107" s="12"/>
      <c r="BH107" s="12"/>
      <c r="BI107" s="12"/>
      <c r="BJ107" s="12"/>
      <c r="BK107" s="12"/>
      <c r="BL107" s="12"/>
      <c r="BM107" s="12"/>
      <c r="BN107" s="12">
        <f t="shared" si="21"/>
        <v>51.156749370330935</v>
      </c>
      <c r="BO107" s="12">
        <f t="shared" si="22"/>
        <v>9.9293087373137556</v>
      </c>
      <c r="BP107" s="12">
        <f t="shared" si="16"/>
        <v>3</v>
      </c>
      <c r="BQ107" s="12"/>
    </row>
    <row r="108" spans="1:69" x14ac:dyDescent="0.2">
      <c r="A108">
        <f t="shared" si="23"/>
        <v>48.7</v>
      </c>
      <c r="B108">
        <v>48.7</v>
      </c>
      <c r="C108">
        <v>28.02115108107024</v>
      </c>
      <c r="D108">
        <v>34.793856103476116</v>
      </c>
      <c r="E108">
        <v>28.616485394890169</v>
      </c>
      <c r="F108">
        <v>40.878433952952797</v>
      </c>
      <c r="G108">
        <v>24.262456832757824</v>
      </c>
      <c r="H108">
        <v>52.584588196310932</v>
      </c>
      <c r="I108">
        <v>35.079763543606688</v>
      </c>
      <c r="J108">
        <v>48.141800142427748</v>
      </c>
      <c r="K108">
        <v>35.365239294710406</v>
      </c>
      <c r="L108">
        <v>26.565587148870289</v>
      </c>
      <c r="M108">
        <v>23.275862068965431</v>
      </c>
      <c r="N108">
        <v>22.10737631482894</v>
      </c>
      <c r="O108">
        <v>47.141341506542503</v>
      </c>
      <c r="P108">
        <v>31.61860062990176</v>
      </c>
      <c r="Q108">
        <v>14.508884791903675</v>
      </c>
      <c r="R108">
        <v>55.2</v>
      </c>
      <c r="S108">
        <f t="shared" si="19"/>
        <v>32.864095133547707</v>
      </c>
      <c r="T108">
        <f t="shared" si="20"/>
        <v>10.712230292893972</v>
      </c>
      <c r="W108">
        <f t="shared" si="14"/>
        <v>48.6</v>
      </c>
      <c r="X108">
        <v>48.6</v>
      </c>
      <c r="Y108">
        <v>30.796196411485337</v>
      </c>
      <c r="Z108">
        <v>25.025804882217983</v>
      </c>
      <c r="AA108">
        <v>20.09052676598478</v>
      </c>
      <c r="AB108">
        <v>23.051569101280613</v>
      </c>
      <c r="AC108">
        <v>32.292656025000717</v>
      </c>
      <c r="AD108">
        <v>34.505461296032372</v>
      </c>
      <c r="AE108">
        <v>26.80640094247001</v>
      </c>
      <c r="AF108">
        <v>29.692439795480276</v>
      </c>
      <c r="AG108">
        <v>31.984642383103001</v>
      </c>
      <c r="AH108">
        <v>31.977577890757452</v>
      </c>
      <c r="AI108">
        <v>34.006448328525366</v>
      </c>
      <c r="AJ108">
        <v>31.280397737507691</v>
      </c>
      <c r="AK108">
        <v>31.775367325318893</v>
      </c>
      <c r="AL108">
        <v>33.607490532283109</v>
      </c>
      <c r="AM108" s="2">
        <v>30.87019931939713</v>
      </c>
      <c r="AN108" s="2">
        <v>32.119300258101461</v>
      </c>
      <c r="AO108" s="2">
        <v>26.573841645129733</v>
      </c>
      <c r="AP108">
        <v>55.2</v>
      </c>
      <c r="AR108">
        <f t="shared" si="17"/>
        <v>29.791548272945647</v>
      </c>
      <c r="AS108">
        <f t="shared" si="18"/>
        <v>4.0747634722149844</v>
      </c>
      <c r="AX108" s="12">
        <v>54.2</v>
      </c>
      <c r="AY108" s="12">
        <f t="shared" si="15"/>
        <v>38.5</v>
      </c>
      <c r="AZ108" s="12">
        <v>38.5</v>
      </c>
      <c r="BA108" s="12">
        <v>0.53282843051250617</v>
      </c>
      <c r="BB108" s="12">
        <v>0.31013094417643056</v>
      </c>
      <c r="BC108" s="12">
        <v>0.50660738315380827</v>
      </c>
      <c r="BD108" s="12">
        <v>0.61736764326429194</v>
      </c>
      <c r="BE108" s="12">
        <v>0.46131731488406841</v>
      </c>
      <c r="BF108" s="12">
        <v>0.59655284026541489</v>
      </c>
      <c r="BG108" s="12">
        <v>0.60679469572460976</v>
      </c>
      <c r="BH108" s="12">
        <v>0.49869648879600997</v>
      </c>
      <c r="BI108" s="12">
        <v>0.57523904837534157</v>
      </c>
      <c r="BJ108" s="12">
        <v>0.48880593113111781</v>
      </c>
      <c r="BK108" s="12">
        <v>0.53685064703956265</v>
      </c>
      <c r="BL108" s="12">
        <v>0.58778263621195559</v>
      </c>
      <c r="BM108" s="12">
        <v>0.57977656122272037</v>
      </c>
      <c r="BN108" s="12">
        <f t="shared" si="21"/>
        <v>53.067312036598771</v>
      </c>
      <c r="BO108" s="12">
        <f t="shared" si="22"/>
        <v>8.2742447445770662</v>
      </c>
      <c r="BP108" s="12">
        <f t="shared" si="16"/>
        <v>13</v>
      </c>
      <c r="BQ108" s="12"/>
    </row>
    <row r="109" spans="1:69" x14ac:dyDescent="0.2">
      <c r="A109">
        <f t="shared" si="23"/>
        <v>49.2</v>
      </c>
      <c r="B109">
        <v>49.2</v>
      </c>
      <c r="C109">
        <v>28.424284773640409</v>
      </c>
      <c r="D109">
        <v>39.47722985718142</v>
      </c>
      <c r="E109">
        <v>26.305837505861746</v>
      </c>
      <c r="F109">
        <v>42.515964049111041</v>
      </c>
      <c r="G109">
        <v>24.522282519322435</v>
      </c>
      <c r="S109">
        <f t="shared" si="19"/>
        <v>32.249119741023407</v>
      </c>
      <c r="T109">
        <f t="shared" si="20"/>
        <v>8.1748034778058418</v>
      </c>
      <c r="W109">
        <f t="shared" si="14"/>
        <v>49.1</v>
      </c>
      <c r="X109">
        <v>49.1</v>
      </c>
      <c r="Y109">
        <v>30.368589065106455</v>
      </c>
      <c r="Z109">
        <v>25.006081405363418</v>
      </c>
      <c r="AA109">
        <v>21.002922517642087</v>
      </c>
      <c r="AB109">
        <v>21.362463217767207</v>
      </c>
      <c r="AC109">
        <v>31.85989154079472</v>
      </c>
      <c r="AR109">
        <f t="shared" si="17"/>
        <v>25.919989549334776</v>
      </c>
      <c r="AS109">
        <f t="shared" si="18"/>
        <v>5.0213617643170991</v>
      </c>
      <c r="AX109" s="12">
        <v>54.5</v>
      </c>
      <c r="AY109" s="12">
        <f t="shared" si="15"/>
        <v>38.799999999999997</v>
      </c>
      <c r="AZ109" s="12">
        <v>38.799999999999997</v>
      </c>
      <c r="BA109" s="12"/>
      <c r="BB109" s="12"/>
      <c r="BC109" s="12">
        <v>0.45988130895019819</v>
      </c>
      <c r="BD109" s="12">
        <v>0.56874105697731669</v>
      </c>
      <c r="BE109" s="12">
        <v>0.42574326851159278</v>
      </c>
      <c r="BF109" s="12">
        <v>0.59475643307978621</v>
      </c>
      <c r="BG109" s="12">
        <v>0.61017178107481373</v>
      </c>
      <c r="BH109" s="12"/>
      <c r="BI109" s="12"/>
      <c r="BJ109" s="12"/>
      <c r="BK109" s="12"/>
      <c r="BL109" s="12"/>
      <c r="BM109" s="12"/>
      <c r="BN109" s="12">
        <f t="shared" si="21"/>
        <v>53.185876971874144</v>
      </c>
      <c r="BO109" s="12">
        <f t="shared" si="22"/>
        <v>8.3502397229797793</v>
      </c>
      <c r="BP109" s="12">
        <f t="shared" si="16"/>
        <v>5</v>
      </c>
      <c r="BQ109" s="12"/>
    </row>
    <row r="110" spans="1:69" x14ac:dyDescent="0.2">
      <c r="A110">
        <f t="shared" si="23"/>
        <v>49.7</v>
      </c>
      <c r="B110">
        <v>49.7</v>
      </c>
      <c r="C110">
        <v>26.610183157074363</v>
      </c>
      <c r="D110">
        <v>37.90891942872549</v>
      </c>
      <c r="E110">
        <v>26.75964723856773</v>
      </c>
      <c r="F110">
        <v>37.939852547518299</v>
      </c>
      <c r="G110">
        <v>19.128432823548813</v>
      </c>
      <c r="H110">
        <v>46.601745149294835</v>
      </c>
      <c r="I110">
        <v>37.031338569924706</v>
      </c>
      <c r="J110">
        <v>49.922147521394272</v>
      </c>
      <c r="K110">
        <v>33.047858942065439</v>
      </c>
      <c r="L110">
        <v>33.663345073447346</v>
      </c>
      <c r="M110">
        <v>27.970297029702902</v>
      </c>
      <c r="N110">
        <v>20.639081527690202</v>
      </c>
      <c r="O110">
        <v>40.433808794058699</v>
      </c>
      <c r="P110">
        <v>35.360958438831574</v>
      </c>
      <c r="Q110">
        <v>18.382497156082124</v>
      </c>
      <c r="R110">
        <v>56.2</v>
      </c>
      <c r="S110">
        <f t="shared" si="19"/>
        <v>32.760007559861791</v>
      </c>
      <c r="T110">
        <f t="shared" si="20"/>
        <v>9.4886609992907687</v>
      </c>
      <c r="W110">
        <f t="shared" si="14"/>
        <v>49.7</v>
      </c>
      <c r="X110">
        <v>49.7</v>
      </c>
      <c r="Y110">
        <v>27.527752140153677</v>
      </c>
      <c r="Z110">
        <v>26.363714062181572</v>
      </c>
      <c r="AA110">
        <v>23.693777175850013</v>
      </c>
      <c r="AB110">
        <v>22.595387220331794</v>
      </c>
      <c r="AC110">
        <v>31.902019056956345</v>
      </c>
      <c r="AD110">
        <v>33.048396149030864</v>
      </c>
      <c r="AE110">
        <v>29.511093657961833</v>
      </c>
      <c r="AF110">
        <v>29.289124806473847</v>
      </c>
      <c r="AG110">
        <v>30.042669944858712</v>
      </c>
      <c r="AH110">
        <v>33.515838873680103</v>
      </c>
      <c r="AI110">
        <v>29.243735505401968</v>
      </c>
      <c r="AJ110">
        <v>27.033721223475165</v>
      </c>
      <c r="AK110">
        <v>33.715628022661278</v>
      </c>
      <c r="AL110">
        <v>34.130247903162193</v>
      </c>
      <c r="AM110" s="2">
        <v>30.71126734228331</v>
      </c>
      <c r="AN110" s="2">
        <v>33.688152634153809</v>
      </c>
      <c r="AO110" s="2">
        <v>24.28619124757321</v>
      </c>
      <c r="AP110">
        <v>56.2</v>
      </c>
      <c r="AR110">
        <f t="shared" si="17"/>
        <v>29.429336292128799</v>
      </c>
      <c r="AS110">
        <f t="shared" si="18"/>
        <v>3.7199162488093114</v>
      </c>
      <c r="AX110" s="12">
        <v>55.2</v>
      </c>
      <c r="AY110" s="12">
        <f t="shared" si="15"/>
        <v>39.5</v>
      </c>
      <c r="AZ110" s="12">
        <v>39.5</v>
      </c>
      <c r="BA110" s="12">
        <v>0.52858841647659771</v>
      </c>
      <c r="BB110" s="12">
        <v>0.34531887822721791</v>
      </c>
      <c r="BC110" s="12">
        <v>0.47172560911328992</v>
      </c>
      <c r="BD110" s="12">
        <v>0.65135699373695244</v>
      </c>
      <c r="BE110" s="12">
        <v>0.45157068062827205</v>
      </c>
      <c r="BF110" s="12"/>
      <c r="BG110" s="12"/>
      <c r="BH110" s="12"/>
      <c r="BI110" s="12"/>
      <c r="BJ110" s="12"/>
      <c r="BK110" s="12"/>
      <c r="BL110" s="12"/>
      <c r="BM110" s="12"/>
      <c r="BN110" s="12">
        <f t="shared" si="21"/>
        <v>48.971211563646598</v>
      </c>
      <c r="BO110" s="12">
        <f t="shared" si="22"/>
        <v>11.210276967368987</v>
      </c>
      <c r="BP110" s="12">
        <f t="shared" si="16"/>
        <v>5</v>
      </c>
      <c r="BQ110" s="12"/>
    </row>
    <row r="111" spans="1:69" x14ac:dyDescent="0.2">
      <c r="A111">
        <f t="shared" si="23"/>
        <v>50.3</v>
      </c>
      <c r="B111">
        <v>50.3</v>
      </c>
      <c r="C111">
        <v>24.248491608100284</v>
      </c>
      <c r="D111">
        <v>38.5987604419295</v>
      </c>
      <c r="E111">
        <v>26.748301995250202</v>
      </c>
      <c r="F111">
        <v>44.056289162392304</v>
      </c>
      <c r="G111">
        <v>23.650715342871205</v>
      </c>
      <c r="S111">
        <f t="shared" si="19"/>
        <v>31.460511710108698</v>
      </c>
      <c r="T111">
        <f t="shared" si="20"/>
        <v>9.2846550586316123</v>
      </c>
      <c r="W111">
        <f t="shared" si="14"/>
        <v>50.2</v>
      </c>
      <c r="X111">
        <v>50.2</v>
      </c>
      <c r="Y111">
        <v>33.488852572841509</v>
      </c>
      <c r="Z111">
        <v>22.655700413535598</v>
      </c>
      <c r="AA111">
        <v>22.61743531256684</v>
      </c>
      <c r="AB111">
        <v>20.380233762390858</v>
      </c>
      <c r="AC111">
        <v>33.69052360672822</v>
      </c>
      <c r="AR111">
        <f t="shared" si="17"/>
        <v>26.566549133612604</v>
      </c>
      <c r="AS111">
        <f t="shared" si="18"/>
        <v>6.4774615543722298</v>
      </c>
      <c r="AX111" s="12">
        <v>55.6</v>
      </c>
      <c r="AY111" s="12">
        <f t="shared" si="15"/>
        <v>39.900000000000006</v>
      </c>
      <c r="AZ111" s="12">
        <v>39.900000000000006</v>
      </c>
      <c r="BA111" s="12"/>
      <c r="BB111" s="12"/>
      <c r="BC111" s="12">
        <v>0.46626854935228457</v>
      </c>
      <c r="BD111" s="12">
        <v>0.60737491496798124</v>
      </c>
      <c r="BE111" s="12">
        <v>0.47564510097232604</v>
      </c>
      <c r="BF111" s="12">
        <v>0.60660301019582452</v>
      </c>
      <c r="BG111" s="12">
        <v>0.62138370443748969</v>
      </c>
      <c r="BH111" s="12"/>
      <c r="BI111" s="12"/>
      <c r="BJ111" s="12"/>
      <c r="BK111" s="12"/>
      <c r="BL111" s="12"/>
      <c r="BM111" s="12"/>
      <c r="BN111" s="12">
        <f t="shared" si="21"/>
        <v>55.545505598518119</v>
      </c>
      <c r="BO111" s="12">
        <f t="shared" si="22"/>
        <v>7.7430991127599826</v>
      </c>
      <c r="BP111" s="12">
        <f t="shared" si="16"/>
        <v>5</v>
      </c>
      <c r="BQ111" s="12"/>
    </row>
    <row r="112" spans="1:69" x14ac:dyDescent="0.2">
      <c r="A112">
        <f t="shared" si="23"/>
        <v>50.8</v>
      </c>
      <c r="B112">
        <v>50.8</v>
      </c>
      <c r="C112">
        <v>28.82741846621072</v>
      </c>
      <c r="D112">
        <v>40.005389382915666</v>
      </c>
      <c r="E112">
        <v>23.624578335123417</v>
      </c>
      <c r="F112">
        <v>42.157053343103833</v>
      </c>
      <c r="G112">
        <v>22.539056076303261</v>
      </c>
      <c r="H112">
        <v>44.24542542616237</v>
      </c>
      <c r="I112">
        <v>35.257915620698114</v>
      </c>
      <c r="J112">
        <v>48.660816666465514</v>
      </c>
      <c r="K112">
        <v>33.937867338371042</v>
      </c>
      <c r="L112">
        <v>28.476934971222484</v>
      </c>
      <c r="M112">
        <v>28.243427791054977</v>
      </c>
      <c r="N112">
        <v>18.764309652586501</v>
      </c>
      <c r="O112">
        <v>45.773900742661745</v>
      </c>
      <c r="P112">
        <v>31.810041375903214</v>
      </c>
      <c r="Q112">
        <v>18.152041736947407</v>
      </c>
      <c r="R112">
        <v>57.3</v>
      </c>
      <c r="S112">
        <f t="shared" si="19"/>
        <v>32.698411795048685</v>
      </c>
      <c r="T112">
        <f t="shared" si="20"/>
        <v>9.8372107786223157</v>
      </c>
      <c r="W112">
        <f t="shared" si="14"/>
        <v>50.7</v>
      </c>
      <c r="X112">
        <v>50.7</v>
      </c>
      <c r="Y112">
        <v>31.134895299706116</v>
      </c>
      <c r="Z112">
        <v>22.665562151962881</v>
      </c>
      <c r="AA112">
        <v>19.395537814527032</v>
      </c>
      <c r="AB112">
        <v>24.543407144383568</v>
      </c>
      <c r="AC112">
        <v>34.736051962376294</v>
      </c>
      <c r="AD112">
        <v>31.634503302681001</v>
      </c>
      <c r="AE112">
        <v>28.499901826035774</v>
      </c>
      <c r="AF112">
        <v>28.45972704682352</v>
      </c>
      <c r="AG112">
        <v>30.363362641082542</v>
      </c>
      <c r="AH112">
        <v>33.059575022813306</v>
      </c>
      <c r="AI112">
        <v>32.897788336444385</v>
      </c>
      <c r="AJ112">
        <v>27.119285225348637</v>
      </c>
      <c r="AK112">
        <v>29.846621528257671</v>
      </c>
      <c r="AL112">
        <v>35.50103389791137</v>
      </c>
      <c r="AM112" s="2">
        <v>30.393403388055855</v>
      </c>
      <c r="AN112" s="2">
        <v>35.417264123888721</v>
      </c>
      <c r="AO112" s="2">
        <v>25.609318774808642</v>
      </c>
      <c r="AP112">
        <v>57.3</v>
      </c>
      <c r="AR112">
        <f t="shared" si="17"/>
        <v>29.486896440418075</v>
      </c>
      <c r="AS112">
        <f t="shared" si="18"/>
        <v>4.5264021219575046</v>
      </c>
      <c r="AX112" s="12">
        <v>56.2</v>
      </c>
      <c r="AY112" s="12">
        <f t="shared" si="15"/>
        <v>40.5</v>
      </c>
      <c r="AZ112" s="12">
        <v>40.5</v>
      </c>
      <c r="BA112" s="12">
        <v>0.53970017739828846</v>
      </c>
      <c r="BB112" s="12">
        <v>0.29568467369983592</v>
      </c>
      <c r="BC112" s="12">
        <v>0.48211262627202145</v>
      </c>
      <c r="BD112" s="12">
        <v>0.55164082475194154</v>
      </c>
      <c r="BE112" s="12">
        <v>0.40199607329842896</v>
      </c>
      <c r="BF112" s="12"/>
      <c r="BG112" s="12"/>
      <c r="BH112" s="12"/>
      <c r="BI112" s="12"/>
      <c r="BJ112" s="12"/>
      <c r="BK112" s="12"/>
      <c r="BL112" s="12"/>
      <c r="BM112" s="12"/>
      <c r="BN112" s="12">
        <f t="shared" si="21"/>
        <v>45.422687508410334</v>
      </c>
      <c r="BO112" s="12">
        <f t="shared" si="22"/>
        <v>10.6579154144512</v>
      </c>
      <c r="BP112" s="12">
        <f t="shared" si="16"/>
        <v>5</v>
      </c>
      <c r="BQ112" s="12"/>
    </row>
    <row r="113" spans="1:69" x14ac:dyDescent="0.2">
      <c r="A113">
        <f t="shared" si="23"/>
        <v>51.3</v>
      </c>
      <c r="B113">
        <v>51.3</v>
      </c>
      <c r="C113">
        <v>27.130897509977487</v>
      </c>
      <c r="D113">
        <v>38.30773376448402</v>
      </c>
      <c r="E113">
        <v>29.081640370913835</v>
      </c>
      <c r="F113">
        <v>34.948929997457867</v>
      </c>
      <c r="G113">
        <v>21.032724880776193</v>
      </c>
      <c r="S113">
        <f t="shared" si="19"/>
        <v>30.100385304721875</v>
      </c>
      <c r="T113">
        <f t="shared" si="20"/>
        <v>6.7628972886017342</v>
      </c>
      <c r="W113">
        <f t="shared" si="14"/>
        <v>51.2</v>
      </c>
      <c r="X113">
        <v>51.2</v>
      </c>
      <c r="Y113">
        <v>30.250044454229108</v>
      </c>
      <c r="Z113">
        <v>23.661597733115112</v>
      </c>
      <c r="AA113">
        <v>25.52569677097447</v>
      </c>
      <c r="AB113">
        <v>22.430997353323171</v>
      </c>
      <c r="AC113">
        <v>31.580318024449284</v>
      </c>
      <c r="AR113">
        <f t="shared" si="17"/>
        <v>26.689730867218223</v>
      </c>
      <c r="AS113">
        <f t="shared" si="18"/>
        <v>4.039029969490592</v>
      </c>
      <c r="AX113" s="12">
        <v>56.6</v>
      </c>
      <c r="AY113" s="12">
        <f t="shared" si="15"/>
        <v>40.900000000000006</v>
      </c>
      <c r="AZ113" s="12">
        <v>40.900000000000006</v>
      </c>
      <c r="BA113" s="12"/>
      <c r="BB113" s="12"/>
      <c r="BC113" s="12">
        <v>0.49460805288387039</v>
      </c>
      <c r="BD113" s="12">
        <v>0.60568600314325183</v>
      </c>
      <c r="BE113" s="12">
        <v>0.42291510845175778</v>
      </c>
      <c r="BF113" s="12">
        <v>0.63714193235151273</v>
      </c>
      <c r="BG113" s="12">
        <v>0.6323254609721497</v>
      </c>
      <c r="BH113" s="12">
        <v>0.46466036291407092</v>
      </c>
      <c r="BI113" s="12">
        <v>0.56702600976862116</v>
      </c>
      <c r="BJ113" s="12">
        <v>0.51416381717225546</v>
      </c>
      <c r="BK113" s="12">
        <v>0.54097917230186587</v>
      </c>
      <c r="BL113" s="12">
        <v>0.57828951153558461</v>
      </c>
      <c r="BM113" s="12">
        <v>0.6192251480096117</v>
      </c>
      <c r="BN113" s="12">
        <f t="shared" si="21"/>
        <v>55.245641631859563</v>
      </c>
      <c r="BO113" s="12">
        <f t="shared" si="22"/>
        <v>7.1522972600075398</v>
      </c>
      <c r="BP113" s="12">
        <f t="shared" si="16"/>
        <v>11</v>
      </c>
      <c r="BQ113" s="12"/>
    </row>
    <row r="114" spans="1:69" x14ac:dyDescent="0.2">
      <c r="A114">
        <f t="shared" si="23"/>
        <v>51.8</v>
      </c>
      <c r="B114">
        <v>51.8</v>
      </c>
      <c r="C114">
        <v>26.818468898235643</v>
      </c>
      <c r="D114">
        <v>38.625707356507654</v>
      </c>
      <c r="E114">
        <v>23.855264949248976</v>
      </c>
      <c r="F114">
        <v>43.076762027247369</v>
      </c>
      <c r="G114">
        <v>23.709916132215124</v>
      </c>
      <c r="H114">
        <v>45.488015905158264</v>
      </c>
      <c r="I114">
        <v>40.400032391286743</v>
      </c>
      <c r="J114">
        <v>50.223901314439445</v>
      </c>
      <c r="K114">
        <v>35.684298908480329</v>
      </c>
      <c r="L114">
        <v>29.464822609741425</v>
      </c>
      <c r="M114">
        <v>25.725503584841302</v>
      </c>
      <c r="N114">
        <v>21.377376646647029</v>
      </c>
      <c r="O114">
        <v>40.940704939290242</v>
      </c>
      <c r="P114">
        <v>32.94015932810472</v>
      </c>
      <c r="Q114">
        <v>19.196446083238595</v>
      </c>
      <c r="R114">
        <v>58.3</v>
      </c>
      <c r="S114">
        <f t="shared" si="19"/>
        <v>33.168492071645524</v>
      </c>
      <c r="T114">
        <f t="shared" si="20"/>
        <v>9.6716962685028154</v>
      </c>
      <c r="W114">
        <f t="shared" si="14"/>
        <v>51.7</v>
      </c>
      <c r="X114">
        <v>51.7</v>
      </c>
      <c r="Y114">
        <v>31.46936045182429</v>
      </c>
      <c r="Z114">
        <v>24.94362372865757</v>
      </c>
      <c r="AA114">
        <v>20.315061657994182</v>
      </c>
      <c r="AB114">
        <v>23.380348835297855</v>
      </c>
      <c r="AC114">
        <v>29.401176506633199</v>
      </c>
      <c r="AD114">
        <v>28.871476060959271</v>
      </c>
      <c r="AE114">
        <v>30.114863538189667</v>
      </c>
      <c r="AF114">
        <v>27.958835850799517</v>
      </c>
      <c r="AG114">
        <v>32.541400536269364</v>
      </c>
      <c r="AH114">
        <v>31.254073784382726</v>
      </c>
      <c r="AI114">
        <v>35.528027603371257</v>
      </c>
      <c r="AJ114">
        <v>28.974673055445528</v>
      </c>
      <c r="AK114">
        <v>29.627838422919218</v>
      </c>
      <c r="AL114">
        <v>34.757556748216736</v>
      </c>
      <c r="AM114" s="2">
        <v>30.739314161774132</v>
      </c>
      <c r="AN114" s="2">
        <v>38.765836130838849</v>
      </c>
      <c r="AO114" s="2">
        <v>24.168717308239231</v>
      </c>
      <c r="AP114">
        <v>58.3</v>
      </c>
      <c r="AR114">
        <f t="shared" si="17"/>
        <v>29.577187316577213</v>
      </c>
      <c r="AS114">
        <f t="shared" si="18"/>
        <v>4.6227788814242849</v>
      </c>
      <c r="AX114" s="12">
        <v>57.3</v>
      </c>
      <c r="AY114" s="12">
        <f t="shared" si="15"/>
        <v>41.599999999999994</v>
      </c>
      <c r="AZ114" s="12">
        <v>41.599999999999994</v>
      </c>
      <c r="BA114" s="12">
        <v>0.59720841374739275</v>
      </c>
      <c r="BB114" s="12">
        <v>0.30999840958490155</v>
      </c>
      <c r="BC114" s="12">
        <v>0.50521211219218798</v>
      </c>
      <c r="BD114" s="12">
        <v>0.61835284182871586</v>
      </c>
      <c r="BE114" s="12">
        <v>0.4327552356020945</v>
      </c>
      <c r="BF114" s="12"/>
      <c r="BG114" s="12"/>
      <c r="BH114" s="12"/>
      <c r="BI114" s="12"/>
      <c r="BJ114" s="12"/>
      <c r="BK114" s="12"/>
      <c r="BL114" s="12"/>
      <c r="BM114" s="12"/>
      <c r="BN114" s="12">
        <f t="shared" si="21"/>
        <v>49.270540259105857</v>
      </c>
      <c r="BO114" s="12">
        <f t="shared" si="22"/>
        <v>12.633333282246321</v>
      </c>
      <c r="BP114" s="12">
        <f t="shared" si="16"/>
        <v>5</v>
      </c>
      <c r="BQ114" s="12"/>
    </row>
    <row r="115" spans="1:69" x14ac:dyDescent="0.2">
      <c r="A115">
        <f t="shared" si="23"/>
        <v>52.3</v>
      </c>
      <c r="B115">
        <v>52.3</v>
      </c>
      <c r="C115">
        <v>26.079390461856804</v>
      </c>
      <c r="D115">
        <v>37.747237941255733</v>
      </c>
      <c r="E115">
        <v>31.036803969322442</v>
      </c>
      <c r="F115">
        <v>38.4483093810287</v>
      </c>
      <c r="G115">
        <v>22.164117743792161</v>
      </c>
      <c r="S115">
        <f t="shared" si="19"/>
        <v>31.095171899451167</v>
      </c>
      <c r="T115">
        <f t="shared" si="20"/>
        <v>7.1281802029656669</v>
      </c>
      <c r="W115">
        <f t="shared" si="14"/>
        <v>52.3</v>
      </c>
      <c r="X115">
        <v>52.3</v>
      </c>
      <c r="Y115">
        <v>33.569293558793881</v>
      </c>
      <c r="Z115">
        <v>25.923223079097664</v>
      </c>
      <c r="AA115">
        <v>20.496827999144664</v>
      </c>
      <c r="AB115">
        <v>22.024132432476925</v>
      </c>
      <c r="AC115">
        <v>30.910107540059478</v>
      </c>
      <c r="AR115">
        <f t="shared" si="17"/>
        <v>26.58471692191452</v>
      </c>
      <c r="AS115">
        <f t="shared" si="18"/>
        <v>5.6078563489390687</v>
      </c>
      <c r="AX115" s="12">
        <v>57.7</v>
      </c>
      <c r="AY115" s="12">
        <f t="shared" si="15"/>
        <v>42</v>
      </c>
      <c r="AZ115" s="12">
        <v>42</v>
      </c>
      <c r="BA115" s="12"/>
      <c r="BB115" s="12"/>
      <c r="BC115" s="12">
        <v>0.51457593064573148</v>
      </c>
      <c r="BD115" s="12">
        <v>0.67669067110787895</v>
      </c>
      <c r="BE115" s="12">
        <v>0.47982890800299183</v>
      </c>
      <c r="BF115" s="12">
        <v>0.5763068457679239</v>
      </c>
      <c r="BG115" s="12">
        <v>0.64434788481887606</v>
      </c>
      <c r="BH115" s="12"/>
      <c r="BI115" s="12"/>
      <c r="BJ115" s="12"/>
      <c r="BK115" s="12"/>
      <c r="BL115" s="12"/>
      <c r="BM115" s="12"/>
      <c r="BN115" s="12">
        <f t="shared" si="21"/>
        <v>57.835004806868049</v>
      </c>
      <c r="BO115" s="12">
        <f t="shared" si="22"/>
        <v>8.3373137706343563</v>
      </c>
      <c r="BP115" s="12">
        <f t="shared" si="16"/>
        <v>5</v>
      </c>
      <c r="BQ115" s="12"/>
    </row>
    <row r="116" spans="1:69" x14ac:dyDescent="0.2">
      <c r="A116">
        <f t="shared" si="23"/>
        <v>52.9</v>
      </c>
      <c r="B116">
        <v>52.9</v>
      </c>
      <c r="C116">
        <v>25.817353561686129</v>
      </c>
      <c r="D116">
        <v>37.7741848558341</v>
      </c>
      <c r="E116">
        <v>29.561922338027763</v>
      </c>
      <c r="F116">
        <v>44.669428285154552</v>
      </c>
      <c r="G116">
        <v>21.71682289097194</v>
      </c>
      <c r="H116">
        <v>46.914693862523372</v>
      </c>
      <c r="I116">
        <v>30.909385375334065</v>
      </c>
      <c r="J116">
        <v>51.533512776255662</v>
      </c>
      <c r="K116">
        <v>33.417296389588586</v>
      </c>
      <c r="L116">
        <v>33.276780345331112</v>
      </c>
      <c r="M116">
        <v>24.607374530556523</v>
      </c>
      <c r="N116">
        <v>24.031920894581479</v>
      </c>
      <c r="O116">
        <v>43.050807497347648</v>
      </c>
      <c r="P116">
        <v>36.318162168838356</v>
      </c>
      <c r="Q116">
        <v>17.671517671517677</v>
      </c>
      <c r="R116">
        <v>59.3</v>
      </c>
      <c r="S116">
        <f t="shared" si="19"/>
        <v>33.418077562903271</v>
      </c>
      <c r="T116">
        <f t="shared" si="20"/>
        <v>9.9522164069340704</v>
      </c>
      <c r="W116">
        <f t="shared" si="14"/>
        <v>52.8</v>
      </c>
      <c r="X116">
        <v>52.8</v>
      </c>
      <c r="Y116">
        <v>26.363474711894224</v>
      </c>
      <c r="Z116">
        <v>23.799662071096517</v>
      </c>
      <c r="AA116">
        <v>22.093520564544804</v>
      </c>
      <c r="AB116">
        <v>22.16386381943418</v>
      </c>
      <c r="AC116">
        <v>31.339042250068943</v>
      </c>
      <c r="AD116">
        <v>32.087812459525942</v>
      </c>
      <c r="AE116">
        <v>30.203220106027917</v>
      </c>
      <c r="AF116">
        <v>28.323120356998778</v>
      </c>
      <c r="AG116">
        <v>32.692838753930793</v>
      </c>
      <c r="AH116">
        <v>32.303480641376517</v>
      </c>
      <c r="AI116">
        <v>33.717970473443046</v>
      </c>
      <c r="AJ116">
        <v>26.781532586374645</v>
      </c>
      <c r="AK116">
        <v>30.606604946801081</v>
      </c>
      <c r="AL116">
        <v>37.987035617202288</v>
      </c>
      <c r="AM116" s="2">
        <v>31.375042070229224</v>
      </c>
      <c r="AN116" s="2">
        <v>33.401373167563612</v>
      </c>
      <c r="AO116" s="2">
        <v>25.24453127898202</v>
      </c>
      <c r="AP116">
        <v>59.3</v>
      </c>
      <c r="AR116">
        <f t="shared" si="17"/>
        <v>29.440242698558503</v>
      </c>
      <c r="AS116">
        <f t="shared" si="18"/>
        <v>4.4457782192139144</v>
      </c>
      <c r="AX116" s="12">
        <v>58.3</v>
      </c>
      <c r="AY116" s="12">
        <f t="shared" si="15"/>
        <v>42.599999999999994</v>
      </c>
      <c r="AZ116" s="12">
        <v>42.599999999999994</v>
      </c>
      <c r="BA116" s="12">
        <v>0.55393102910501557</v>
      </c>
      <c r="BB116" s="12">
        <v>0.30880559826114573</v>
      </c>
      <c r="BC116" s="12">
        <v>0.51023508765402248</v>
      </c>
      <c r="BD116" s="12">
        <v>0.53566653374305151</v>
      </c>
      <c r="BE116" s="12">
        <v>0.43927636499626055</v>
      </c>
      <c r="BF116" s="12"/>
      <c r="BG116" s="12"/>
      <c r="BH116" s="12"/>
      <c r="BI116" s="12"/>
      <c r="BJ116" s="12"/>
      <c r="BK116" s="12"/>
      <c r="BL116" s="12"/>
      <c r="BM116" s="12"/>
      <c r="BN116" s="12">
        <f t="shared" si="21"/>
        <v>46.958292275189919</v>
      </c>
      <c r="BO116" s="12">
        <f t="shared" si="22"/>
        <v>9.9877525889982923</v>
      </c>
      <c r="BP116" s="12">
        <f t="shared" si="16"/>
        <v>5</v>
      </c>
      <c r="BQ116" s="12"/>
    </row>
    <row r="117" spans="1:69" x14ac:dyDescent="0.2">
      <c r="A117">
        <f t="shared" si="23"/>
        <v>53.4</v>
      </c>
      <c r="B117">
        <v>53.4</v>
      </c>
      <c r="C117">
        <v>26.768077186664335</v>
      </c>
      <c r="D117">
        <v>37.709512260846232</v>
      </c>
      <c r="E117">
        <v>28.695902098113677</v>
      </c>
      <c r="F117">
        <v>40.624205536197749</v>
      </c>
      <c r="G117">
        <v>21.595132379542772</v>
      </c>
      <c r="S117">
        <f t="shared" si="19"/>
        <v>31.078565892272952</v>
      </c>
      <c r="T117">
        <f t="shared" si="20"/>
        <v>7.8943270261326921</v>
      </c>
      <c r="W117">
        <f t="shared" si="14"/>
        <v>53.3</v>
      </c>
      <c r="X117">
        <v>53.3</v>
      </c>
      <c r="Y117">
        <v>28.924885054064898</v>
      </c>
      <c r="Z117">
        <v>25.23947588147508</v>
      </c>
      <c r="AA117">
        <v>24.730914534179178</v>
      </c>
      <c r="AB117">
        <v>21.621377258305738</v>
      </c>
      <c r="AC117">
        <v>32.687122767241618</v>
      </c>
      <c r="AR117">
        <f t="shared" si="17"/>
        <v>26.640755099053301</v>
      </c>
      <c r="AS117">
        <f t="shared" si="18"/>
        <v>4.2597253423001611</v>
      </c>
      <c r="AX117" s="12">
        <v>58.7</v>
      </c>
      <c r="AY117" s="12">
        <f t="shared" si="15"/>
        <v>43</v>
      </c>
      <c r="AZ117" s="12">
        <v>43</v>
      </c>
      <c r="BA117" s="12"/>
      <c r="BB117" s="12"/>
      <c r="BC117" s="12">
        <v>0.47495023533570258</v>
      </c>
      <c r="BD117" s="12">
        <v>0.61828247050268592</v>
      </c>
      <c r="BE117" s="12">
        <v>0.42625747943156356</v>
      </c>
      <c r="BF117" s="12">
        <v>0.60548632464800134</v>
      </c>
      <c r="BG117" s="12">
        <v>0.63840421460251739</v>
      </c>
      <c r="BH117" s="12"/>
      <c r="BI117" s="12"/>
      <c r="BJ117" s="12"/>
      <c r="BK117" s="12"/>
      <c r="BL117" s="12"/>
      <c r="BM117" s="12"/>
      <c r="BN117" s="12">
        <f t="shared" si="21"/>
        <v>55.267614490409422</v>
      </c>
      <c r="BO117" s="12">
        <f t="shared" si="22"/>
        <v>9.5479582863876207</v>
      </c>
      <c r="BP117" s="12">
        <f t="shared" si="16"/>
        <v>5</v>
      </c>
      <c r="BQ117" s="12"/>
    </row>
    <row r="118" spans="1:69" x14ac:dyDescent="0.2">
      <c r="A118">
        <f t="shared" si="23"/>
        <v>53.9</v>
      </c>
      <c r="B118">
        <v>53.9</v>
      </c>
      <c r="C118">
        <v>28.336939140250177</v>
      </c>
      <c r="D118">
        <v>36.378334680679068</v>
      </c>
      <c r="E118">
        <v>28.045441481234896</v>
      </c>
      <c r="F118">
        <v>42.844965529617539</v>
      </c>
      <c r="G118">
        <v>22.002960039467229</v>
      </c>
      <c r="H118">
        <v>50.854165899635518</v>
      </c>
      <c r="I118">
        <v>35.209328690582119</v>
      </c>
      <c r="J118">
        <v>48.280606887228551</v>
      </c>
      <c r="K118">
        <v>35.214105793450756</v>
      </c>
      <c r="L118">
        <v>28.573576153251441</v>
      </c>
      <c r="M118">
        <v>28.371457835438736</v>
      </c>
      <c r="N118">
        <v>20.365331652121924</v>
      </c>
      <c r="O118">
        <v>43.781681009076891</v>
      </c>
      <c r="P118">
        <v>37.466806644846585</v>
      </c>
      <c r="Q118">
        <v>16.730082767818619</v>
      </c>
      <c r="R118">
        <v>60.4</v>
      </c>
      <c r="S118">
        <f t="shared" si="19"/>
        <v>33.497052280313341</v>
      </c>
      <c r="T118">
        <f t="shared" si="20"/>
        <v>10.125877474192713</v>
      </c>
      <c r="W118">
        <f t="shared" si="14"/>
        <v>53.8</v>
      </c>
      <c r="X118">
        <v>53.8</v>
      </c>
      <c r="Y118">
        <v>29.741996121897678</v>
      </c>
      <c r="Z118">
        <v>25.748999033549691</v>
      </c>
      <c r="AA118">
        <v>24.852092094946116</v>
      </c>
      <c r="AB118">
        <v>23.084447074682267</v>
      </c>
      <c r="AC118">
        <v>30.910107540059478</v>
      </c>
      <c r="AD118">
        <v>33.005223848378797</v>
      </c>
      <c r="AE118">
        <v>28.6471627724328</v>
      </c>
      <c r="AF118">
        <v>30.973940647645758</v>
      </c>
      <c r="AG118">
        <v>31.116099664163539</v>
      </c>
      <c r="AH118">
        <v>30.40020857776053</v>
      </c>
      <c r="AI118">
        <v>38.542904010407739</v>
      </c>
      <c r="AJ118">
        <v>28.001945455200563</v>
      </c>
      <c r="AK118">
        <v>33.825019575330508</v>
      </c>
      <c r="AL118">
        <v>41.170047164331756</v>
      </c>
      <c r="AM118" s="2">
        <v>31.814442242249825</v>
      </c>
      <c r="AN118" s="2">
        <v>36.117343409976534</v>
      </c>
      <c r="AO118" s="2">
        <v>25.448564963088444</v>
      </c>
      <c r="AP118">
        <v>60.4</v>
      </c>
      <c r="AR118">
        <f t="shared" si="17"/>
        <v>30.788267305653054</v>
      </c>
      <c r="AS118">
        <f t="shared" si="18"/>
        <v>4.8331423789427177</v>
      </c>
      <c r="AX118" s="12">
        <v>59.3</v>
      </c>
      <c r="AY118" s="12">
        <f t="shared" si="15"/>
        <v>43.599999999999994</v>
      </c>
      <c r="AZ118" s="12">
        <v>43.599999999999994</v>
      </c>
      <c r="BA118" s="12">
        <v>0.58931321519776991</v>
      </c>
      <c r="BB118" s="12">
        <v>0.33398717065153988</v>
      </c>
      <c r="BC118" s="12">
        <v>0.54024891633955352</v>
      </c>
      <c r="BD118" s="12">
        <v>0.60779714292416254</v>
      </c>
      <c r="BE118" s="12">
        <v>0.44222139117427095</v>
      </c>
      <c r="BF118" s="12"/>
      <c r="BG118" s="12"/>
      <c r="BH118" s="12"/>
      <c r="BI118" s="12"/>
      <c r="BJ118" s="12"/>
      <c r="BK118" s="12"/>
      <c r="BL118" s="12"/>
      <c r="BM118" s="12"/>
      <c r="BN118" s="12">
        <f t="shared" si="21"/>
        <v>50.271356725745932</v>
      </c>
      <c r="BO118" s="12">
        <f t="shared" si="22"/>
        <v>11.410396532099384</v>
      </c>
      <c r="BP118" s="12">
        <f t="shared" si="16"/>
        <v>5</v>
      </c>
      <c r="BQ118" s="12"/>
    </row>
    <row r="119" spans="1:69" x14ac:dyDescent="0.2">
      <c r="A119">
        <f t="shared" si="23"/>
        <v>54.9</v>
      </c>
      <c r="B119">
        <v>54.9</v>
      </c>
      <c r="C119">
        <v>29.613529166722618</v>
      </c>
      <c r="D119">
        <v>37.19213150094312</v>
      </c>
      <c r="E119">
        <v>25.057860740920063</v>
      </c>
      <c r="F119">
        <v>42.261735632355986</v>
      </c>
      <c r="G119">
        <v>23.295510606808126</v>
      </c>
      <c r="H119">
        <v>56.689738963955548</v>
      </c>
      <c r="I119">
        <v>34.950198396631258</v>
      </c>
      <c r="J119">
        <v>54.762278361839044</v>
      </c>
      <c r="K119">
        <v>32.812762384550787</v>
      </c>
      <c r="L119">
        <v>29.164161154540075</v>
      </c>
      <c r="M119">
        <v>28.661659269375221</v>
      </c>
      <c r="N119">
        <v>21.385672097421782</v>
      </c>
      <c r="O119">
        <v>40.445597076505884</v>
      </c>
      <c r="P119">
        <v>36.978941517939887</v>
      </c>
      <c r="Q119">
        <v>15.102184913505676</v>
      </c>
      <c r="R119">
        <v>61.4</v>
      </c>
      <c r="S119">
        <f t="shared" si="19"/>
        <v>33.891597452267668</v>
      </c>
      <c r="T119">
        <f t="shared" si="20"/>
        <v>11.52270854365991</v>
      </c>
      <c r="W119">
        <f t="shared" si="14"/>
        <v>54.9</v>
      </c>
      <c r="X119">
        <v>54.9</v>
      </c>
      <c r="Y119">
        <v>30.855468716924005</v>
      </c>
      <c r="Z119">
        <v>24.526143468570652</v>
      </c>
      <c r="AA119">
        <v>22.271722859790358</v>
      </c>
      <c r="AB119">
        <v>20.28570958886095</v>
      </c>
      <c r="AC119">
        <v>33.296056864487319</v>
      </c>
      <c r="AD119">
        <v>32.90808617191211</v>
      </c>
      <c r="AE119">
        <v>28.269193010013687</v>
      </c>
      <c r="AF119">
        <v>28.81100139208721</v>
      </c>
      <c r="AG119">
        <v>31.922285469948481</v>
      </c>
      <c r="AH119">
        <v>34.702124885934097</v>
      </c>
      <c r="AI119">
        <v>35.64115617399176</v>
      </c>
      <c r="AJ119">
        <v>27.587635551392403</v>
      </c>
      <c r="AK119">
        <v>29.460872368845386</v>
      </c>
      <c r="AL119">
        <v>36.639483283381033</v>
      </c>
      <c r="AM119" s="2">
        <v>31.103922815152842</v>
      </c>
      <c r="AN119" s="2">
        <v>35.510045716020848</v>
      </c>
      <c r="AO119" s="2">
        <v>23.760649940026504</v>
      </c>
      <c r="AP119">
        <v>61.4</v>
      </c>
      <c r="AR119">
        <f t="shared" si="17"/>
        <v>29.855974016314097</v>
      </c>
      <c r="AS119">
        <f t="shared" si="18"/>
        <v>4.9148741440996311</v>
      </c>
      <c r="AX119" s="12">
        <v>59.7</v>
      </c>
      <c r="AY119" s="12">
        <f t="shared" si="15"/>
        <v>44</v>
      </c>
      <c r="AZ119" s="12">
        <v>44</v>
      </c>
      <c r="BA119" s="12"/>
      <c r="BB119" s="12"/>
      <c r="BC119" s="12">
        <v>0.4928717156871863</v>
      </c>
      <c r="BD119" s="12">
        <v>0.62595294503999455</v>
      </c>
      <c r="BE119" s="12">
        <v>0.45629207180254266</v>
      </c>
      <c r="BF119" s="12">
        <v>0.59810648972325575</v>
      </c>
      <c r="BG119" s="12">
        <v>0.6257739153927544</v>
      </c>
      <c r="BH119" s="12">
        <v>0.48193705903043488</v>
      </c>
      <c r="BI119" s="12">
        <v>0.60983171429503902</v>
      </c>
      <c r="BJ119" s="12">
        <v>0.54752120128410176</v>
      </c>
      <c r="BK119" s="12">
        <v>0.55414774425921376</v>
      </c>
      <c r="BL119" s="12">
        <v>0.57987169898164648</v>
      </c>
      <c r="BM119" s="12">
        <v>0.63755604548044298</v>
      </c>
      <c r="BN119" s="12">
        <f t="shared" si="21"/>
        <v>56.453296372514671</v>
      </c>
      <c r="BO119" s="12">
        <f t="shared" si="22"/>
        <v>6.351412083696097</v>
      </c>
      <c r="BP119" s="12">
        <f t="shared" si="16"/>
        <v>11</v>
      </c>
      <c r="BQ119" s="12"/>
    </row>
    <row r="120" spans="1:69" x14ac:dyDescent="0.2">
      <c r="A120">
        <f t="shared" si="23"/>
        <v>56</v>
      </c>
      <c r="B120">
        <v>56</v>
      </c>
      <c r="C120">
        <v>28.494833169840149</v>
      </c>
      <c r="D120">
        <v>32.853678253840037</v>
      </c>
      <c r="E120">
        <v>28.915243468921542</v>
      </c>
      <c r="F120">
        <v>38.979198133664326</v>
      </c>
      <c r="G120">
        <v>22.499588883407359</v>
      </c>
      <c r="H120">
        <v>49.381466072677796</v>
      </c>
      <c r="I120">
        <v>33.492590493157245</v>
      </c>
      <c r="J120">
        <v>48.238361356202184</v>
      </c>
      <c r="K120">
        <v>34.458438287153506</v>
      </c>
      <c r="L120">
        <v>32.278154797697894</v>
      </c>
      <c r="M120">
        <v>19.895868897234475</v>
      </c>
      <c r="N120">
        <v>21.44374025284537</v>
      </c>
      <c r="O120">
        <v>38.877755511022038</v>
      </c>
      <c r="P120">
        <v>37.855863644784741</v>
      </c>
      <c r="Q120">
        <v>18.921860902993021</v>
      </c>
      <c r="R120">
        <v>62.5</v>
      </c>
      <c r="S120">
        <f t="shared" si="19"/>
        <v>32.439109475029447</v>
      </c>
      <c r="T120">
        <f t="shared" si="20"/>
        <v>9.4238727795958805</v>
      </c>
      <c r="W120">
        <f t="shared" si="14"/>
        <v>56</v>
      </c>
      <c r="X120">
        <v>56</v>
      </c>
      <c r="Y120">
        <v>33.04007654594875</v>
      </c>
      <c r="Z120">
        <v>25.656956141561999</v>
      </c>
      <c r="AA120">
        <v>25.718155249839569</v>
      </c>
      <c r="AB120">
        <v>22.430997353323171</v>
      </c>
      <c r="AC120">
        <v>34.414350929869229</v>
      </c>
      <c r="AD120">
        <v>32.130984760177803</v>
      </c>
      <c r="AE120">
        <v>23.605929707441522</v>
      </c>
      <c r="AF120">
        <v>31.748045223319465</v>
      </c>
      <c r="AG120">
        <v>29.842237009718797</v>
      </c>
      <c r="AH120">
        <v>34.00469299960897</v>
      </c>
      <c r="AI120">
        <v>35.607217602805548</v>
      </c>
      <c r="AJ120">
        <v>28.717981049825266</v>
      </c>
      <c r="AK120">
        <v>31.401133066187569</v>
      </c>
      <c r="AL120">
        <v>33.351920262075659</v>
      </c>
      <c r="AM120" s="2">
        <v>29.626790321977587</v>
      </c>
      <c r="AN120" s="2">
        <v>32.009649285581766</v>
      </c>
      <c r="AO120" s="2">
        <v>25.757706908704158</v>
      </c>
      <c r="AP120">
        <v>62.5</v>
      </c>
      <c r="AR120">
        <f t="shared" si="17"/>
        <v>29.944989671645107</v>
      </c>
      <c r="AS120">
        <f t="shared" si="18"/>
        <v>4.0012851098152238</v>
      </c>
      <c r="AX120" s="12">
        <v>60.4</v>
      </c>
      <c r="AY120" s="12">
        <f t="shared" si="15"/>
        <v>44.7</v>
      </c>
      <c r="AZ120" s="12">
        <v>44.7</v>
      </c>
      <c r="BA120" s="12">
        <v>0.59330955026609766</v>
      </c>
      <c r="BB120" s="12">
        <v>0.32656523352594974</v>
      </c>
      <c r="BC120" s="12">
        <v>0.52998592326629856</v>
      </c>
      <c r="BD120" s="12">
        <v>0.5868968590931487</v>
      </c>
      <c r="BE120" s="12">
        <v>0.38722419596110674</v>
      </c>
      <c r="BF120" s="12"/>
      <c r="BG120" s="12"/>
      <c r="BH120" s="12"/>
      <c r="BI120" s="12"/>
      <c r="BJ120" s="12"/>
      <c r="BK120" s="12"/>
      <c r="BL120" s="12"/>
      <c r="BM120" s="12"/>
      <c r="BN120" s="12">
        <f t="shared" si="21"/>
        <v>48.479635242252016</v>
      </c>
      <c r="BO120" s="12">
        <f t="shared" si="22"/>
        <v>12.124266739217166</v>
      </c>
      <c r="BP120" s="12">
        <f t="shared" si="16"/>
        <v>5</v>
      </c>
      <c r="BQ120" s="12"/>
    </row>
    <row r="121" spans="1:69" x14ac:dyDescent="0.2">
      <c r="A121">
        <f t="shared" si="23"/>
        <v>57</v>
      </c>
      <c r="B121">
        <v>57</v>
      </c>
      <c r="C121">
        <v>30.245105285082651</v>
      </c>
      <c r="D121">
        <v>34.206413365669682</v>
      </c>
      <c r="E121">
        <v>29.830426429878788</v>
      </c>
      <c r="F121">
        <v>46.292003768562445</v>
      </c>
      <c r="G121">
        <v>21.545798388423005</v>
      </c>
      <c r="H121">
        <v>48.893634254997963</v>
      </c>
      <c r="I121">
        <v>37.800631630091566</v>
      </c>
      <c r="J121">
        <v>53.45266690002299</v>
      </c>
      <c r="K121">
        <v>30.780856423173798</v>
      </c>
      <c r="L121">
        <v>30.280903702431022</v>
      </c>
      <c r="M121">
        <v>24.931717309662005</v>
      </c>
      <c r="N121">
        <v>23.16089856322797</v>
      </c>
      <c r="O121">
        <v>46.056819521395823</v>
      </c>
      <c r="P121">
        <v>39.56647934292598</v>
      </c>
      <c r="Q121">
        <v>16.426077746832508</v>
      </c>
      <c r="R121">
        <v>63.5</v>
      </c>
      <c r="S121">
        <f t="shared" si="19"/>
        <v>34.231362175491888</v>
      </c>
      <c r="T121">
        <f t="shared" si="20"/>
        <v>10.891365878941871</v>
      </c>
      <c r="W121">
        <f t="shared" si="14"/>
        <v>57</v>
      </c>
      <c r="X121">
        <v>57</v>
      </c>
      <c r="Y121">
        <v>30.787728939279784</v>
      </c>
      <c r="Z121">
        <v>25.873914386961523</v>
      </c>
      <c r="AA121">
        <v>21.868985672535398</v>
      </c>
      <c r="AB121">
        <v>22.743338100639505</v>
      </c>
      <c r="AC121">
        <v>31.009681669168831</v>
      </c>
      <c r="AD121">
        <v>32.756983119630398</v>
      </c>
      <c r="AE121">
        <v>27.199096799528675</v>
      </c>
      <c r="AF121">
        <v>30.216098773141866</v>
      </c>
      <c r="AG121">
        <v>28.216503202472893</v>
      </c>
      <c r="AH121">
        <v>32.707600052144379</v>
      </c>
      <c r="AI121">
        <v>33.180609762995559</v>
      </c>
      <c r="AJ121">
        <v>30.474294772489767</v>
      </c>
      <c r="AK121">
        <v>36.076182580258838</v>
      </c>
      <c r="AL121">
        <v>40.798308589484442</v>
      </c>
      <c r="AM121" s="2">
        <v>38.517632100519762</v>
      </c>
      <c r="AN121" s="2">
        <v>31.090268054454366</v>
      </c>
      <c r="AO121" s="2">
        <v>26.530561772743511</v>
      </c>
      <c r="AP121">
        <v>63.5</v>
      </c>
      <c r="AR121">
        <f t="shared" si="17"/>
        <v>30.591046373438211</v>
      </c>
      <c r="AS121">
        <f t="shared" si="18"/>
        <v>5.0444492729757586</v>
      </c>
      <c r="AX121" s="12">
        <v>61</v>
      </c>
      <c r="AY121" s="12">
        <f t="shared" si="15"/>
        <v>45.3</v>
      </c>
      <c r="AZ121" s="12">
        <v>45.3</v>
      </c>
      <c r="BA121" s="12"/>
      <c r="BB121" s="12"/>
      <c r="BC121" s="12">
        <v>0.49873185372599332</v>
      </c>
      <c r="BD121" s="12">
        <v>0.62166029415214319</v>
      </c>
      <c r="BE121" s="12">
        <v>0.43953347045624547</v>
      </c>
      <c r="BF121" s="12">
        <v>0.61961482440524385</v>
      </c>
      <c r="BG121" s="12">
        <v>0.63502712925231342</v>
      </c>
      <c r="BH121" s="12"/>
      <c r="BI121" s="12"/>
      <c r="BJ121" s="12"/>
      <c r="BK121" s="12"/>
      <c r="BL121" s="12"/>
      <c r="BM121" s="12"/>
      <c r="BN121" s="12">
        <f t="shared" si="21"/>
        <v>56.291351439838778</v>
      </c>
      <c r="BO121" s="12">
        <f t="shared" si="22"/>
        <v>8.8329662267357509</v>
      </c>
      <c r="BP121" s="12">
        <f t="shared" si="16"/>
        <v>5</v>
      </c>
      <c r="BQ121" s="12"/>
    </row>
    <row r="122" spans="1:69" x14ac:dyDescent="0.2">
      <c r="A122">
        <f t="shared" si="23"/>
        <v>58</v>
      </c>
      <c r="B122">
        <v>58</v>
      </c>
      <c r="C122">
        <v>24.433261217195021</v>
      </c>
      <c r="D122">
        <v>46.106170843438491</v>
      </c>
      <c r="E122">
        <v>27.406326107673951</v>
      </c>
      <c r="F122">
        <v>34.298404342819431</v>
      </c>
      <c r="G122">
        <v>24.199967110672578</v>
      </c>
      <c r="H122">
        <v>51.958690769853874</v>
      </c>
      <c r="I122">
        <v>38.456555186654725</v>
      </c>
      <c r="J122">
        <v>48.46769423891665</v>
      </c>
      <c r="K122">
        <v>32.141057934508801</v>
      </c>
      <c r="L122">
        <v>28.992354608710517</v>
      </c>
      <c r="M122">
        <v>25.86206896551726</v>
      </c>
      <c r="N122">
        <v>22.737830573713342</v>
      </c>
      <c r="O122">
        <v>44.807261581987397</v>
      </c>
      <c r="P122">
        <v>41.023899215710443</v>
      </c>
      <c r="Q122">
        <v>15.744518103008701</v>
      </c>
      <c r="R122">
        <v>64.5</v>
      </c>
      <c r="S122">
        <f t="shared" si="19"/>
        <v>33.775737386692079</v>
      </c>
      <c r="T122">
        <f t="shared" si="20"/>
        <v>10.854928307212996</v>
      </c>
      <c r="W122">
        <f t="shared" si="14"/>
        <v>58</v>
      </c>
      <c r="X122">
        <v>58</v>
      </c>
      <c r="Y122">
        <v>31.443958035207814</v>
      </c>
      <c r="Z122">
        <v>23.881843224656933</v>
      </c>
      <c r="AA122">
        <v>19.317128804619024</v>
      </c>
      <c r="AB122">
        <v>21.156975884006467</v>
      </c>
      <c r="AC122">
        <v>31.591807347038859</v>
      </c>
      <c r="AD122">
        <v>29.842852825627158</v>
      </c>
      <c r="AE122">
        <v>25.643039465933558</v>
      </c>
      <c r="AF122">
        <v>28.93785046121015</v>
      </c>
      <c r="AG122">
        <v>30.773136641812947</v>
      </c>
      <c r="AH122">
        <v>32.877069482466382</v>
      </c>
      <c r="AI122">
        <v>36.63668759545223</v>
      </c>
      <c r="AJ122">
        <v>26.781532586374645</v>
      </c>
      <c r="AK122">
        <v>32.092027083045416</v>
      </c>
      <c r="AL122">
        <v>41.611486721962869</v>
      </c>
      <c r="AM122" s="2">
        <v>28.822781496578276</v>
      </c>
      <c r="AN122" s="2">
        <v>37.163244994011372</v>
      </c>
      <c r="AO122" s="2">
        <v>21.911981105244244</v>
      </c>
      <c r="AP122">
        <v>64.5</v>
      </c>
      <c r="AR122">
        <f t="shared" si="17"/>
        <v>29.440317867955788</v>
      </c>
      <c r="AS122">
        <f t="shared" si="18"/>
        <v>5.9675211019036132</v>
      </c>
      <c r="AX122" s="12">
        <v>61.4</v>
      </c>
      <c r="AY122" s="12">
        <f t="shared" si="15"/>
        <v>45.7</v>
      </c>
      <c r="AZ122" s="12">
        <v>45.7</v>
      </c>
      <c r="BA122" s="12">
        <v>0.56109519075189551</v>
      </c>
      <c r="BB122" s="12">
        <v>0.29203997243280466</v>
      </c>
      <c r="BC122" s="12">
        <v>0.56951860051221914</v>
      </c>
      <c r="BD122" s="12">
        <v>0.57810044333935329</v>
      </c>
      <c r="BE122" s="12">
        <v>0.45185115931189201</v>
      </c>
      <c r="BF122" s="12"/>
      <c r="BG122" s="12"/>
      <c r="BH122" s="12"/>
      <c r="BI122" s="12"/>
      <c r="BJ122" s="12"/>
      <c r="BK122" s="12"/>
      <c r="BL122" s="12"/>
      <c r="BM122" s="12"/>
      <c r="BN122" s="12">
        <f t="shared" si="21"/>
        <v>49.052107326963295</v>
      </c>
      <c r="BO122" s="12">
        <f t="shared" si="22"/>
        <v>12.22513507753089</v>
      </c>
      <c r="BP122" s="12">
        <f t="shared" si="16"/>
        <v>5</v>
      </c>
      <c r="BQ122" s="12"/>
    </row>
    <row r="123" spans="1:69" x14ac:dyDescent="0.2">
      <c r="A123">
        <f t="shared" si="23"/>
        <v>59.099999999999994</v>
      </c>
      <c r="B123">
        <v>59.099999999999994</v>
      </c>
      <c r="C123">
        <v>28.431003668516603</v>
      </c>
      <c r="D123">
        <v>33.327943950417762</v>
      </c>
      <c r="E123">
        <v>29.055168136505898</v>
      </c>
      <c r="F123">
        <v>38.949288908163624</v>
      </c>
      <c r="G123">
        <v>22.009537904949905</v>
      </c>
      <c r="H123">
        <v>49.556349177129114</v>
      </c>
      <c r="I123">
        <v>37.330957972305562</v>
      </c>
      <c r="J123">
        <v>44.943209936148861</v>
      </c>
      <c r="K123">
        <v>32.628043660789238</v>
      </c>
      <c r="L123">
        <v>32.986856799244038</v>
      </c>
      <c r="M123">
        <v>26.314441789006494</v>
      </c>
      <c r="N123">
        <v>24.629193350366705</v>
      </c>
      <c r="O123">
        <v>43.439820818106874</v>
      </c>
      <c r="P123">
        <v>38.374606311369156</v>
      </c>
      <c r="Q123">
        <v>19.78974620484059</v>
      </c>
      <c r="R123">
        <v>65.599999999999994</v>
      </c>
      <c r="S123">
        <f t="shared" si="19"/>
        <v>33.45107790585736</v>
      </c>
      <c r="T123">
        <f t="shared" si="20"/>
        <v>8.6704754855695541</v>
      </c>
      <c r="W123">
        <f t="shared" si="14"/>
        <v>59.099999999999994</v>
      </c>
      <c r="X123">
        <v>59.099999999999994</v>
      </c>
      <c r="Y123">
        <v>33.327970600936581</v>
      </c>
      <c r="Z123">
        <v>23.704331932966525</v>
      </c>
      <c r="AA123">
        <v>23.839903057951407</v>
      </c>
      <c r="AB123">
        <v>26.088671894264493</v>
      </c>
      <c r="AC123">
        <v>31.503722540519082</v>
      </c>
      <c r="AD123">
        <v>35.627941112981979</v>
      </c>
      <c r="AE123">
        <v>27.763597094050656</v>
      </c>
      <c r="AF123">
        <v>31.604933453026824</v>
      </c>
      <c r="AG123">
        <v>31.031472424882249</v>
      </c>
      <c r="AH123">
        <v>31.09112240907319</v>
      </c>
      <c r="AI123">
        <v>35.49974546071617</v>
      </c>
      <c r="AJ123">
        <v>26.236624995496566</v>
      </c>
      <c r="AK123">
        <v>34.015015429966468</v>
      </c>
      <c r="AL123">
        <v>35.350015101879606</v>
      </c>
      <c r="AM123" s="2">
        <v>31.636812385475576</v>
      </c>
      <c r="AN123" s="2">
        <v>33.671283253766063</v>
      </c>
      <c r="AO123" s="2">
        <v>25.726792714142622</v>
      </c>
      <c r="AP123">
        <v>65.599999999999994</v>
      </c>
      <c r="AR123">
        <f t="shared" si="17"/>
        <v>30.454115050711533</v>
      </c>
      <c r="AS123">
        <f t="shared" si="18"/>
        <v>4.0910575650859649</v>
      </c>
      <c r="AX123" s="12">
        <v>62</v>
      </c>
      <c r="AY123" s="12">
        <f t="shared" si="15"/>
        <v>46.3</v>
      </c>
      <c r="AZ123" s="12">
        <v>46.3</v>
      </c>
      <c r="BA123" s="12"/>
      <c r="BB123" s="12"/>
      <c r="BC123" s="12">
        <v>0.52533502006089638</v>
      </c>
      <c r="BD123" s="12">
        <v>0.62201215078229455</v>
      </c>
      <c r="BE123" s="12">
        <v>0.45290295437546768</v>
      </c>
      <c r="BF123" s="12">
        <v>0.6179640718562871</v>
      </c>
      <c r="BG123" s="12">
        <v>0.61206294887092827</v>
      </c>
      <c r="BH123" s="12">
        <v>0.50273116633216697</v>
      </c>
      <c r="BI123" s="12">
        <v>0.61119148889880004</v>
      </c>
      <c r="BJ123" s="12">
        <v>0.52242473674854351</v>
      </c>
      <c r="BK123" s="12">
        <v>0.55777799923124016</v>
      </c>
      <c r="BL123" s="12">
        <v>0.61424831712789763</v>
      </c>
      <c r="BM123" s="12">
        <v>0.63192053308231588</v>
      </c>
      <c r="BN123" s="12">
        <f t="shared" si="21"/>
        <v>57.005194430607617</v>
      </c>
      <c r="BO123" s="12">
        <f t="shared" si="22"/>
        <v>6.0752317021825419</v>
      </c>
      <c r="BP123" s="12">
        <f t="shared" si="16"/>
        <v>11</v>
      </c>
      <c r="BQ123" s="12"/>
    </row>
    <row r="124" spans="1:69" x14ac:dyDescent="0.2">
      <c r="A124">
        <f t="shared" si="23"/>
        <v>60.099999999999994</v>
      </c>
      <c r="B124">
        <v>60.099999999999994</v>
      </c>
      <c r="C124">
        <v>25.642662294905676</v>
      </c>
      <c r="D124">
        <v>34.664510913500393</v>
      </c>
      <c r="E124">
        <v>29.16483882190991</v>
      </c>
      <c r="F124">
        <v>36.466823191613607</v>
      </c>
      <c r="G124">
        <v>22.183851340240043</v>
      </c>
      <c r="H124">
        <v>59.837634844077861</v>
      </c>
      <c r="I124">
        <v>34.739655032796115</v>
      </c>
      <c r="J124">
        <v>50.284252073048606</v>
      </c>
      <c r="K124">
        <v>38.102434928631396</v>
      </c>
      <c r="L124">
        <v>34.017696074220325</v>
      </c>
      <c r="M124">
        <v>25.691362239672312</v>
      </c>
      <c r="N124">
        <v>23.708398314364363</v>
      </c>
      <c r="O124">
        <v>48.001886125191476</v>
      </c>
      <c r="P124">
        <v>38.504291978015168</v>
      </c>
      <c r="Q124">
        <v>16.700662927078081</v>
      </c>
      <c r="R124">
        <v>66.599999999999994</v>
      </c>
      <c r="S124">
        <f t="shared" si="19"/>
        <v>34.514064073284352</v>
      </c>
      <c r="T124">
        <f t="shared" si="20"/>
        <v>11.576160157037428</v>
      </c>
      <c r="W124">
        <f t="shared" si="14"/>
        <v>60.099999999999994</v>
      </c>
      <c r="X124">
        <v>60.099999999999994</v>
      </c>
      <c r="Y124">
        <v>34.284794960160589</v>
      </c>
      <c r="Z124">
        <v>29.723279619731329</v>
      </c>
      <c r="AA124">
        <v>23.162734336018271</v>
      </c>
      <c r="AB124">
        <v>22.924166954348873</v>
      </c>
      <c r="AC124">
        <v>35.547964092037091</v>
      </c>
      <c r="AD124">
        <v>31.084056469369166</v>
      </c>
      <c r="AE124">
        <v>28.509719222462149</v>
      </c>
      <c r="AF124">
        <v>30.020946359106492</v>
      </c>
      <c r="AG124">
        <v>33.597013994672878</v>
      </c>
      <c r="AH124">
        <v>31.67122930517526</v>
      </c>
      <c r="AI124">
        <v>32.903444764975319</v>
      </c>
      <c r="AJ124">
        <v>29.114277479554769</v>
      </c>
      <c r="AK124">
        <v>32.178388835152724</v>
      </c>
      <c r="AL124">
        <v>38.846681071536352</v>
      </c>
      <c r="AM124" s="2">
        <v>30.973037657529666</v>
      </c>
      <c r="AN124" s="2">
        <v>34.388231920241616</v>
      </c>
      <c r="AO124" s="2">
        <v>24.075974724554506</v>
      </c>
      <c r="AP124">
        <v>66.599999999999994</v>
      </c>
      <c r="AR124">
        <f t="shared" si="17"/>
        <v>30.765055398036878</v>
      </c>
      <c r="AS124">
        <f t="shared" si="18"/>
        <v>4.3497878155267635</v>
      </c>
      <c r="AX124" s="12">
        <v>62.5</v>
      </c>
      <c r="AY124" s="12">
        <f t="shared" si="15"/>
        <v>46.8</v>
      </c>
      <c r="AZ124" s="12">
        <v>46.8</v>
      </c>
      <c r="BA124" s="12">
        <v>0.60373901007856257</v>
      </c>
      <c r="BB124" s="12">
        <v>0.34193924614324339</v>
      </c>
      <c r="BC124" s="12">
        <v>0.55013983715637638</v>
      </c>
      <c r="BD124" s="12">
        <v>0.67844995425863841</v>
      </c>
      <c r="BE124" s="12">
        <v>0.4516408002991773</v>
      </c>
      <c r="BF124" s="12"/>
      <c r="BG124" s="12"/>
      <c r="BH124" s="12"/>
      <c r="BI124" s="12"/>
      <c r="BJ124" s="12"/>
      <c r="BK124" s="12"/>
      <c r="BL124" s="12"/>
      <c r="BM124" s="12"/>
      <c r="BN124" s="12">
        <f t="shared" si="21"/>
        <v>52.518176958719962</v>
      </c>
      <c r="BO124" s="12">
        <f t="shared" si="22"/>
        <v>13.159728166342783</v>
      </c>
      <c r="BP124" s="12">
        <f t="shared" si="16"/>
        <v>5</v>
      </c>
      <c r="BQ124" s="12"/>
    </row>
    <row r="125" spans="1:69" x14ac:dyDescent="0.2">
      <c r="A125">
        <f t="shared" si="23"/>
        <v>61.2</v>
      </c>
      <c r="B125">
        <v>61.2</v>
      </c>
      <c r="H125">
        <v>52.593792570229461</v>
      </c>
      <c r="I125">
        <v>35.403676411045545</v>
      </c>
      <c r="J125">
        <v>52.825019010488916</v>
      </c>
      <c r="K125">
        <v>37.816960537363393</v>
      </c>
      <c r="L125">
        <v>36.594794261661328</v>
      </c>
      <c r="M125">
        <v>24.778081256401467</v>
      </c>
      <c r="N125">
        <v>24.00703454225706</v>
      </c>
      <c r="O125">
        <v>50.984321584345047</v>
      </c>
      <c r="P125">
        <v>37.108627184585906</v>
      </c>
      <c r="Q125">
        <v>17.009571254854265</v>
      </c>
      <c r="R125">
        <v>67.7</v>
      </c>
      <c r="S125">
        <f t="shared" si="19"/>
        <v>36.912187861323233</v>
      </c>
      <c r="T125">
        <f t="shared" si="20"/>
        <v>12.517912008686309</v>
      </c>
      <c r="W125">
        <f t="shared" si="14"/>
        <v>61.2</v>
      </c>
      <c r="X125">
        <v>61.2</v>
      </c>
      <c r="AD125">
        <v>33.091568449682725</v>
      </c>
      <c r="AE125">
        <v>29.152758688395831</v>
      </c>
      <c r="AF125">
        <v>32.196895775600723</v>
      </c>
      <c r="AG125">
        <v>31.837658230667191</v>
      </c>
      <c r="AH125">
        <v>32.727154217181514</v>
      </c>
      <c r="AI125">
        <v>39.040669721138073</v>
      </c>
      <c r="AJ125">
        <v>26.367222682566489</v>
      </c>
      <c r="AK125">
        <v>32.852010501589028</v>
      </c>
      <c r="AL125">
        <v>45.224320996259479</v>
      </c>
      <c r="AM125" s="2">
        <v>33.534647171010832</v>
      </c>
      <c r="AN125" s="2">
        <v>34.084583073263694</v>
      </c>
      <c r="AO125" s="2">
        <v>23.667907356341779</v>
      </c>
      <c r="AP125">
        <v>67.7</v>
      </c>
      <c r="AR125">
        <f t="shared" si="17"/>
        <v>32.81478307197478</v>
      </c>
      <c r="AS125">
        <f t="shared" si="18"/>
        <v>5.5182170857048609</v>
      </c>
      <c r="AX125" s="12">
        <v>63.1</v>
      </c>
      <c r="AY125" s="12">
        <f t="shared" si="15"/>
        <v>47.400000000000006</v>
      </c>
      <c r="AZ125" s="12">
        <v>47.400000000000006</v>
      </c>
      <c r="BA125" s="12"/>
      <c r="BB125" s="12"/>
      <c r="BC125" s="12">
        <v>0.51029709969676129</v>
      </c>
      <c r="BD125" s="12">
        <v>0.65051253782458707</v>
      </c>
      <c r="BE125" s="12">
        <v>0.42744951383694879</v>
      </c>
      <c r="BF125" s="12">
        <v>0.61417705130279987</v>
      </c>
      <c r="BG125" s="12">
        <v>0.64569871895895747</v>
      </c>
      <c r="BH125" s="12"/>
      <c r="BI125" s="12"/>
      <c r="BJ125" s="12"/>
      <c r="BK125" s="12"/>
      <c r="BL125" s="12"/>
      <c r="BM125" s="12"/>
      <c r="BN125" s="12">
        <f t="shared" si="21"/>
        <v>56.962698432401091</v>
      </c>
      <c r="BO125" s="12">
        <f t="shared" si="22"/>
        <v>9.7530198358330225</v>
      </c>
      <c r="BP125" s="12">
        <f t="shared" si="16"/>
        <v>5</v>
      </c>
      <c r="BQ125" s="12"/>
    </row>
    <row r="126" spans="1:69" x14ac:dyDescent="0.2">
      <c r="A126">
        <f t="shared" si="23"/>
        <v>62.2</v>
      </c>
      <c r="B126">
        <v>62.2</v>
      </c>
      <c r="H126">
        <v>56.873826442325381</v>
      </c>
      <c r="I126">
        <v>40.861608227386753</v>
      </c>
      <c r="J126">
        <v>52.426704003669315</v>
      </c>
      <c r="K126">
        <v>39.227539882451786</v>
      </c>
      <c r="L126">
        <v>38.388025083755586</v>
      </c>
      <c r="M126">
        <v>28.021509047456465</v>
      </c>
      <c r="N126">
        <v>22.629989713641077</v>
      </c>
      <c r="O126">
        <v>43.887775551102258</v>
      </c>
      <c r="P126">
        <v>39.078614216019282</v>
      </c>
      <c r="Q126">
        <v>18.500176519044469</v>
      </c>
      <c r="R126">
        <v>68.7</v>
      </c>
      <c r="S126">
        <f t="shared" si="19"/>
        <v>37.989576868685241</v>
      </c>
      <c r="T126">
        <f t="shared" si="20"/>
        <v>12.138442921798658</v>
      </c>
      <c r="W126">
        <f t="shared" si="14"/>
        <v>62.2</v>
      </c>
      <c r="X126">
        <v>62.2</v>
      </c>
      <c r="AD126">
        <v>35.94094029270817</v>
      </c>
      <c r="AE126">
        <v>29.182210877675306</v>
      </c>
      <c r="AF126">
        <v>31.117052417938396</v>
      </c>
      <c r="AG126">
        <v>34.042420517206068</v>
      </c>
      <c r="AH126">
        <v>33.105201407899777</v>
      </c>
      <c r="AI126">
        <v>35.663781888115906</v>
      </c>
      <c r="AJ126">
        <v>30.879597939258602</v>
      </c>
      <c r="AK126">
        <v>34.268343236147601</v>
      </c>
      <c r="AL126">
        <v>39.357821611951479</v>
      </c>
      <c r="AM126" s="2">
        <v>33.534647171010832</v>
      </c>
      <c r="AN126" s="2">
        <v>39.288786922856353</v>
      </c>
      <c r="AO126" s="2">
        <v>25.176520050946543</v>
      </c>
      <c r="AP126">
        <v>68.7</v>
      </c>
      <c r="AR126">
        <f t="shared" si="17"/>
        <v>33.46311036114291</v>
      </c>
      <c r="AS126">
        <f t="shared" si="18"/>
        <v>4.0447288335773228</v>
      </c>
      <c r="AX126" s="12">
        <v>63.5</v>
      </c>
      <c r="AY126" s="12">
        <f t="shared" si="15"/>
        <v>47.8</v>
      </c>
      <c r="AZ126" s="12">
        <v>47.8</v>
      </c>
      <c r="BA126" s="12">
        <v>0.61392479092344587</v>
      </c>
      <c r="BB126" s="12">
        <v>0.33723426814398544</v>
      </c>
      <c r="BC126" s="12">
        <v>0.53795447075822189</v>
      </c>
      <c r="BD126" s="12">
        <v>0.6477680561094038</v>
      </c>
      <c r="BE126" s="12">
        <v>0.44904637247569212</v>
      </c>
      <c r="BF126" s="12"/>
      <c r="BG126" s="12"/>
      <c r="BH126" s="12"/>
      <c r="BI126" s="12"/>
      <c r="BJ126" s="12"/>
      <c r="BK126" s="12"/>
      <c r="BL126" s="12"/>
      <c r="BM126" s="12"/>
      <c r="BN126" s="12">
        <f t="shared" si="21"/>
        <v>51.718559168214981</v>
      </c>
      <c r="BO126" s="12">
        <f t="shared" si="22"/>
        <v>12.635963661413127</v>
      </c>
      <c r="BP126" s="12">
        <f t="shared" si="16"/>
        <v>5</v>
      </c>
      <c r="BQ126" s="12"/>
    </row>
    <row r="127" spans="1:69" x14ac:dyDescent="0.2">
      <c r="A127">
        <f t="shared" si="23"/>
        <v>63.2</v>
      </c>
      <c r="B127">
        <v>63.2</v>
      </c>
      <c r="H127">
        <v>49.427487942270098</v>
      </c>
      <c r="I127">
        <v>37.330957972305562</v>
      </c>
      <c r="J127">
        <v>50.50754987990198</v>
      </c>
      <c r="K127">
        <v>37.44752308984058</v>
      </c>
      <c r="L127">
        <v>36.508890988746657</v>
      </c>
      <c r="M127">
        <v>28.499487879822482</v>
      </c>
      <c r="N127">
        <v>23.534193848093757</v>
      </c>
      <c r="O127">
        <v>46.504774254391215</v>
      </c>
      <c r="P127">
        <v>39.42444266040885</v>
      </c>
      <c r="Q127">
        <v>17.073314243125608</v>
      </c>
      <c r="R127">
        <v>69.7</v>
      </c>
      <c r="S127">
        <f t="shared" si="19"/>
        <v>36.625862275890675</v>
      </c>
      <c r="T127">
        <f t="shared" si="20"/>
        <v>10.96927866980915</v>
      </c>
      <c r="W127">
        <f t="shared" si="14"/>
        <v>63.2</v>
      </c>
      <c r="X127">
        <v>63.2</v>
      </c>
      <c r="AD127">
        <v>32.465570090230131</v>
      </c>
      <c r="AE127">
        <v>29.825250343608804</v>
      </c>
      <c r="AF127">
        <v>30.934910164838708</v>
      </c>
      <c r="AG127">
        <v>33.739544081883558</v>
      </c>
      <c r="AH127">
        <v>30.92165297875119</v>
      </c>
      <c r="AI127">
        <v>35.890039029356927</v>
      </c>
      <c r="AJ127">
        <v>29.294412220340881</v>
      </c>
      <c r="AK127">
        <v>34.112892082354527</v>
      </c>
      <c r="AL127">
        <v>39.578541390767022</v>
      </c>
      <c r="AM127" s="2">
        <v>36.647844134475157</v>
      </c>
      <c r="AN127" s="2">
        <v>36.910204288196489</v>
      </c>
      <c r="AO127" s="2">
        <v>27.544547354363225</v>
      </c>
      <c r="AP127">
        <v>69.7</v>
      </c>
      <c r="AR127">
        <f t="shared" si="17"/>
        <v>33.155450679930553</v>
      </c>
      <c r="AS127">
        <f t="shared" si="18"/>
        <v>3.6201907224268139</v>
      </c>
      <c r="AX127" s="12">
        <v>64.099999999999994</v>
      </c>
      <c r="AY127" s="12">
        <f t="shared" si="15"/>
        <v>48.399999999999991</v>
      </c>
      <c r="AZ127" s="12">
        <v>48.399999999999991</v>
      </c>
      <c r="BA127" s="12"/>
      <c r="BB127" s="12"/>
      <c r="BC127" s="12">
        <v>0.55296138510098614</v>
      </c>
      <c r="BD127" s="12">
        <v>0.60906382679270921</v>
      </c>
      <c r="BE127" s="12">
        <v>0.45072924457741204</v>
      </c>
      <c r="BF127" s="12">
        <v>0.59504774235313107</v>
      </c>
      <c r="BG127" s="12">
        <v>0.62827295855190568</v>
      </c>
      <c r="BH127" s="12"/>
      <c r="BI127" s="12"/>
      <c r="BJ127" s="12"/>
      <c r="BK127" s="12"/>
      <c r="BL127" s="12"/>
      <c r="BM127" s="12"/>
      <c r="BN127" s="12">
        <f t="shared" si="21"/>
        <v>56.721503147522888</v>
      </c>
      <c r="BO127" s="12">
        <f t="shared" si="22"/>
        <v>7.07569023265639</v>
      </c>
      <c r="BP127" s="12">
        <f t="shared" si="16"/>
        <v>5</v>
      </c>
      <c r="BQ127" s="12"/>
    </row>
    <row r="128" spans="1:69" x14ac:dyDescent="0.2">
      <c r="A128">
        <f t="shared" si="23"/>
        <v>64.3</v>
      </c>
      <c r="B128">
        <v>64.3</v>
      </c>
      <c r="H128">
        <v>45.736534000957136</v>
      </c>
      <c r="I128">
        <v>39.023402704672442</v>
      </c>
      <c r="J128">
        <v>46.240751246243214</v>
      </c>
      <c r="K128">
        <v>39.227539882451786</v>
      </c>
      <c r="L128">
        <v>33.545228073189627</v>
      </c>
      <c r="M128">
        <v>25.691362239672312</v>
      </c>
      <c r="N128">
        <v>26.24680625145163</v>
      </c>
      <c r="O128">
        <v>42.426028527643552</v>
      </c>
      <c r="P128">
        <v>40.134626072994479</v>
      </c>
      <c r="Q128">
        <v>19.985878476444505</v>
      </c>
      <c r="R128">
        <v>70.8</v>
      </c>
      <c r="S128">
        <f t="shared" si="19"/>
        <v>35.825815747572065</v>
      </c>
      <c r="T128">
        <f t="shared" si="20"/>
        <v>9.074919198076385</v>
      </c>
      <c r="W128">
        <f t="shared" si="14"/>
        <v>64.3</v>
      </c>
      <c r="X128">
        <v>64.3</v>
      </c>
      <c r="AD128">
        <v>32.217329361481731</v>
      </c>
      <c r="AE128">
        <v>29.03494993127828</v>
      </c>
      <c r="AF128">
        <v>33.049061316888533</v>
      </c>
      <c r="AG128">
        <v>32.185075318242909</v>
      </c>
      <c r="AH128">
        <v>34.591317950723493</v>
      </c>
      <c r="AI128">
        <v>37.055263306748067</v>
      </c>
      <c r="AJ128">
        <v>30.582375616961464</v>
      </c>
      <c r="AK128">
        <v>32.685044447514997</v>
      </c>
      <c r="AL128">
        <v>35.326781440951677</v>
      </c>
      <c r="AM128" s="2">
        <v>37.507946598855753</v>
      </c>
      <c r="AN128" s="2">
        <v>40.106951871657827</v>
      </c>
      <c r="AO128" s="2">
        <v>25.225982762245046</v>
      </c>
      <c r="AP128">
        <v>70.8</v>
      </c>
      <c r="AR128">
        <f t="shared" si="17"/>
        <v>33.297339993629144</v>
      </c>
      <c r="AS128">
        <f t="shared" si="18"/>
        <v>4.0174724421728527</v>
      </c>
      <c r="AX128" s="12">
        <v>64.5</v>
      </c>
      <c r="AY128" s="12">
        <f t="shared" si="15"/>
        <v>48.8</v>
      </c>
      <c r="AZ128" s="12">
        <v>48.8</v>
      </c>
      <c r="BA128" s="12">
        <v>0.63546601165760164</v>
      </c>
      <c r="BB128" s="12">
        <v>0.326300164342893</v>
      </c>
      <c r="BC128" s="12">
        <v>0.55404659584891436</v>
      </c>
      <c r="BD128" s="12">
        <v>0.57746710140508062</v>
      </c>
      <c r="BE128" s="12">
        <v>0.49289454001495897</v>
      </c>
      <c r="BF128" s="12"/>
      <c r="BG128" s="12"/>
      <c r="BH128" s="12">
        <v>0.48628209637706532</v>
      </c>
      <c r="BI128" s="12">
        <v>0.64230313183286758</v>
      </c>
      <c r="BJ128" s="12">
        <v>0.53288159697169291</v>
      </c>
      <c r="BK128" s="12">
        <v>0.57407855587033618</v>
      </c>
      <c r="BL128" s="12">
        <v>0.62129624302399156</v>
      </c>
      <c r="BM128" s="12">
        <v>0.65724937452005272</v>
      </c>
      <c r="BN128" s="12">
        <f t="shared" si="21"/>
        <v>55.456958289685957</v>
      </c>
      <c r="BO128" s="12">
        <f t="shared" si="22"/>
        <v>9.5491597735376867</v>
      </c>
      <c r="BP128" s="12">
        <f t="shared" si="16"/>
        <v>11</v>
      </c>
      <c r="BQ128" s="12"/>
    </row>
    <row r="129" spans="1:69" x14ac:dyDescent="0.2">
      <c r="A129">
        <f t="shared" si="23"/>
        <v>65.3</v>
      </c>
      <c r="B129">
        <v>65.3</v>
      </c>
      <c r="H129">
        <v>54.581937336622254</v>
      </c>
      <c r="I129">
        <v>33.403514454611802</v>
      </c>
      <c r="J129">
        <v>50.254076693744111</v>
      </c>
      <c r="K129">
        <v>39.395465994962073</v>
      </c>
      <c r="L129">
        <v>35.725023623400119</v>
      </c>
      <c r="M129">
        <v>24.982929327415572</v>
      </c>
      <c r="N129">
        <v>28.262600789726928</v>
      </c>
      <c r="O129">
        <v>47.341742308145584</v>
      </c>
      <c r="P129">
        <v>37.380349533749161</v>
      </c>
      <c r="Q129">
        <v>17.828423488800905</v>
      </c>
      <c r="R129">
        <v>71.8</v>
      </c>
      <c r="S129">
        <f t="shared" si="19"/>
        <v>36.915606355117852</v>
      </c>
      <c r="T129">
        <f t="shared" si="20"/>
        <v>11.549026679440862</v>
      </c>
      <c r="W129">
        <f t="shared" si="14"/>
        <v>65.3</v>
      </c>
      <c r="X129">
        <v>65.3</v>
      </c>
      <c r="AD129">
        <v>33.62042913266842</v>
      </c>
      <c r="AE129">
        <v>30.772629098763087</v>
      </c>
      <c r="AF129">
        <v>29.630641531035746</v>
      </c>
      <c r="AG129">
        <v>34.732800627132384</v>
      </c>
      <c r="AH129">
        <v>33.874331899361238</v>
      </c>
      <c r="AI129">
        <v>39.872164715198807</v>
      </c>
      <c r="AJ129">
        <v>27.988435349641495</v>
      </c>
      <c r="AK129">
        <v>32.59292524526731</v>
      </c>
      <c r="AL129">
        <v>36.302595199925612</v>
      </c>
      <c r="AM129" s="2">
        <v>34.132979320145061</v>
      </c>
      <c r="AN129" s="2">
        <v>36.943943048971803</v>
      </c>
      <c r="AO129" s="2">
        <v>26.759326812499186</v>
      </c>
      <c r="AP129">
        <v>71.8</v>
      </c>
      <c r="AR129">
        <f t="shared" si="17"/>
        <v>33.101933498384177</v>
      </c>
      <c r="AS129">
        <f t="shared" si="18"/>
        <v>3.8083719109578453</v>
      </c>
      <c r="AX129" s="12">
        <v>65.2</v>
      </c>
      <c r="AY129" s="12">
        <f t="shared" si="15"/>
        <v>49.5</v>
      </c>
      <c r="AZ129" s="12">
        <v>49.5</v>
      </c>
      <c r="BA129" s="12"/>
      <c r="BB129" s="12"/>
      <c r="BC129" s="12">
        <v>0.48270174067803967</v>
      </c>
      <c r="BD129" s="12">
        <v>0.63861978372545858</v>
      </c>
      <c r="BE129" s="12">
        <v>0.45143044128646248</v>
      </c>
      <c r="BF129" s="12">
        <v>0.61340022657387949</v>
      </c>
      <c r="BG129" s="12">
        <v>0.64313213409280279</v>
      </c>
      <c r="BH129" s="12"/>
      <c r="BI129" s="12"/>
      <c r="BJ129" s="12"/>
      <c r="BK129" s="12"/>
      <c r="BL129" s="12"/>
      <c r="BM129" s="12"/>
      <c r="BN129" s="12">
        <f t="shared" si="21"/>
        <v>56.585686527132864</v>
      </c>
      <c r="BO129" s="12">
        <f t="shared" si="22"/>
        <v>9.156208539759783</v>
      </c>
      <c r="BP129" s="12">
        <f t="shared" si="16"/>
        <v>5</v>
      </c>
      <c r="BQ129" s="12"/>
    </row>
    <row r="130" spans="1:69" x14ac:dyDescent="0.2">
      <c r="A130">
        <f t="shared" si="23"/>
        <v>66.400000000000006</v>
      </c>
      <c r="B130">
        <v>66.400000000000006</v>
      </c>
      <c r="H130">
        <v>52.409705091859628</v>
      </c>
      <c r="I130">
        <v>35.946230464005261</v>
      </c>
      <c r="J130">
        <v>54.345858127436642</v>
      </c>
      <c r="K130">
        <v>36.775818639798466</v>
      </c>
      <c r="L130">
        <v>37.153165535606917</v>
      </c>
      <c r="M130">
        <v>26.886309320587277</v>
      </c>
      <c r="N130">
        <v>22.182035371802034</v>
      </c>
      <c r="O130">
        <v>51.361546622657087</v>
      </c>
      <c r="P130">
        <v>38.930402025566544</v>
      </c>
      <c r="Q130">
        <v>18.088298748676159</v>
      </c>
      <c r="R130">
        <v>72.900000000000006</v>
      </c>
      <c r="S130">
        <f t="shared" si="19"/>
        <v>37.407936994799606</v>
      </c>
      <c r="T130">
        <f t="shared" si="20"/>
        <v>12.593426675815559</v>
      </c>
      <c r="W130">
        <f t="shared" si="14"/>
        <v>66.400000000000006</v>
      </c>
      <c r="X130">
        <v>66.400000000000006</v>
      </c>
      <c r="AD130">
        <v>34.321979018261978</v>
      </c>
      <c r="AE130">
        <v>28.671706263498915</v>
      </c>
      <c r="AF130">
        <v>31.565902970219774</v>
      </c>
      <c r="AG130">
        <v>33.6682790382783</v>
      </c>
      <c r="AH130">
        <v>34.252379090079501</v>
      </c>
      <c r="AI130">
        <v>40.109734713501908</v>
      </c>
      <c r="AJ130">
        <v>24.309183269085267</v>
      </c>
      <c r="AK130">
        <v>37.665238819031821</v>
      </c>
      <c r="AL130">
        <v>37.545596059571182</v>
      </c>
      <c r="AM130" s="2">
        <v>32.618451067648948</v>
      </c>
      <c r="AN130" s="2">
        <v>38.420013832891833</v>
      </c>
      <c r="AO130" s="2">
        <v>28.342133574051832</v>
      </c>
      <c r="AP130">
        <v>72.900000000000006</v>
      </c>
      <c r="AR130">
        <f t="shared" si="17"/>
        <v>33.45754980967677</v>
      </c>
      <c r="AS130">
        <f t="shared" si="18"/>
        <v>4.6881338301545838</v>
      </c>
      <c r="AX130" s="12">
        <v>65.599999999999994</v>
      </c>
      <c r="AY130" s="12">
        <f t="shared" si="15"/>
        <v>49.899999999999991</v>
      </c>
      <c r="AZ130" s="12">
        <v>49.899999999999991</v>
      </c>
      <c r="BA130" s="12">
        <v>0.61655652377331982</v>
      </c>
      <c r="BB130" s="12">
        <v>0.34651168955097245</v>
      </c>
      <c r="BC130" s="12">
        <v>0.55795335454145234</v>
      </c>
      <c r="BD130" s="12">
        <v>0.60681194435973862</v>
      </c>
      <c r="BE130" s="12">
        <v>0.47122756170531044</v>
      </c>
      <c r="BF130" s="12"/>
      <c r="BG130" s="12"/>
      <c r="BH130" s="12"/>
      <c r="BI130" s="12"/>
      <c r="BJ130" s="12"/>
      <c r="BK130" s="12"/>
      <c r="BL130" s="12"/>
      <c r="BM130" s="12"/>
      <c r="BN130" s="12">
        <f t="shared" si="21"/>
        <v>51.981221478615879</v>
      </c>
      <c r="BO130" s="12">
        <f t="shared" si="22"/>
        <v>11.266843099432261</v>
      </c>
      <c r="BP130" s="12">
        <f t="shared" si="16"/>
        <v>5</v>
      </c>
      <c r="BQ130" s="12"/>
    </row>
    <row r="131" spans="1:69" x14ac:dyDescent="0.2">
      <c r="A131">
        <f t="shared" si="23"/>
        <v>67.400000000000006</v>
      </c>
      <c r="B131">
        <v>67.400000000000006</v>
      </c>
      <c r="H131">
        <v>47.089576966974676</v>
      </c>
      <c r="I131">
        <v>39.282532998623303</v>
      </c>
      <c r="J131">
        <v>53.132807879395017</v>
      </c>
      <c r="K131">
        <v>35.919395465994789</v>
      </c>
      <c r="L131">
        <v>33.684820891675912</v>
      </c>
      <c r="M131">
        <v>29.600546261522688</v>
      </c>
      <c r="N131">
        <v>24.297375319374844</v>
      </c>
      <c r="O131">
        <v>51.809501355652479</v>
      </c>
      <c r="P131">
        <v>41.394429691842106</v>
      </c>
      <c r="Q131">
        <v>18.181461577688044</v>
      </c>
      <c r="R131">
        <v>73.900000000000006</v>
      </c>
      <c r="S131">
        <f t="shared" si="19"/>
        <v>37.43924484087438</v>
      </c>
      <c r="T131">
        <f t="shared" si="20"/>
        <v>11.481308912938839</v>
      </c>
      <c r="W131">
        <f t="shared" si="14"/>
        <v>67.400000000000006</v>
      </c>
      <c r="X131">
        <v>67.400000000000006</v>
      </c>
      <c r="AD131">
        <v>33.771532184950139</v>
      </c>
      <c r="AE131">
        <v>30.752994305909979</v>
      </c>
      <c r="AF131">
        <v>34.158177536656119</v>
      </c>
      <c r="AG131">
        <v>35.922036042295836</v>
      </c>
      <c r="AH131">
        <v>32.733672272193978</v>
      </c>
      <c r="AI131">
        <v>36.280332597997692</v>
      </c>
      <c r="AJ131">
        <v>28.839571999855863</v>
      </c>
      <c r="AK131">
        <v>38.914605499516355</v>
      </c>
      <c r="AL131">
        <v>41.774122348458377</v>
      </c>
      <c r="AM131" s="2">
        <v>41.322314049586851</v>
      </c>
      <c r="AN131" s="2">
        <v>38.808009581808115</v>
      </c>
      <c r="AO131" s="2">
        <v>28.199928279068597</v>
      </c>
      <c r="AP131">
        <v>73.900000000000006</v>
      </c>
      <c r="AR131">
        <f t="shared" si="17"/>
        <v>35.123108058191498</v>
      </c>
      <c r="AS131">
        <f t="shared" si="18"/>
        <v>4.5484856835193535</v>
      </c>
      <c r="AX131" s="12">
        <v>66.2</v>
      </c>
      <c r="AY131" s="12">
        <f t="shared" si="15"/>
        <v>50.5</v>
      </c>
      <c r="AZ131" s="12">
        <v>50.5</v>
      </c>
      <c r="BA131" s="12"/>
      <c r="BB131" s="12"/>
      <c r="BC131" s="12">
        <v>0.55888353518253209</v>
      </c>
      <c r="BD131" s="12">
        <v>0.62778259951678383</v>
      </c>
      <c r="BE131" s="12">
        <v>0.4575542258788331</v>
      </c>
      <c r="BF131" s="12">
        <v>0.65981550412688106</v>
      </c>
      <c r="BG131" s="12">
        <v>0.66791994056329795</v>
      </c>
      <c r="BH131" s="12"/>
      <c r="BI131" s="12"/>
      <c r="BJ131" s="12"/>
      <c r="BK131" s="12"/>
      <c r="BL131" s="12"/>
      <c r="BM131" s="12"/>
      <c r="BN131" s="12">
        <f t="shared" si="21"/>
        <v>59.439116105366566</v>
      </c>
      <c r="BO131" s="12">
        <f t="shared" si="22"/>
        <v>8.7731055744844291</v>
      </c>
      <c r="BP131" s="12">
        <f t="shared" si="16"/>
        <v>5</v>
      </c>
      <c r="BQ131" s="12"/>
    </row>
    <row r="132" spans="1:69" x14ac:dyDescent="0.2">
      <c r="A132">
        <f t="shared" si="23"/>
        <v>68.400000000000006</v>
      </c>
      <c r="B132">
        <v>68.400000000000006</v>
      </c>
      <c r="H132">
        <v>45.920621479326968</v>
      </c>
      <c r="I132">
        <v>34.650578994250672</v>
      </c>
      <c r="J132">
        <v>57.134063175174042</v>
      </c>
      <c r="K132">
        <v>36.204869857262793</v>
      </c>
      <c r="L132">
        <v>31.139936431577958</v>
      </c>
      <c r="M132">
        <v>30.129737111642275</v>
      </c>
      <c r="N132">
        <v>25.773965557288331</v>
      </c>
      <c r="O132">
        <v>55.074855593540114</v>
      </c>
      <c r="P132">
        <v>40.881862533193313</v>
      </c>
      <c r="Q132">
        <v>21.285254775820871</v>
      </c>
      <c r="R132">
        <v>74.900000000000006</v>
      </c>
      <c r="S132">
        <f t="shared" si="19"/>
        <v>37.819574550907738</v>
      </c>
      <c r="T132">
        <f t="shared" si="20"/>
        <v>11.928863965121447</v>
      </c>
      <c r="W132">
        <f t="shared" ref="W132:W175" si="24">X132-X$15</f>
        <v>68.400000000000006</v>
      </c>
      <c r="X132">
        <v>68.400000000000006</v>
      </c>
      <c r="AD132">
        <v>30.101886629538527</v>
      </c>
      <c r="AE132">
        <v>32.446495189475755</v>
      </c>
      <c r="AF132">
        <v>31.448811521798508</v>
      </c>
      <c r="AG132">
        <v>32.265248492298909</v>
      </c>
      <c r="AH132">
        <v>33.346369443358107</v>
      </c>
      <c r="AI132">
        <v>38.4580575824425</v>
      </c>
      <c r="AJ132">
        <v>29.677198544511331</v>
      </c>
      <c r="AK132">
        <v>34.890147851319682</v>
      </c>
      <c r="AL132">
        <v>35.83792198136657</v>
      </c>
      <c r="AM132" s="2">
        <v>36.180397142963919</v>
      </c>
      <c r="AN132" s="2">
        <v>40.94198620084687</v>
      </c>
      <c r="AO132" s="2">
        <v>24.119254596940724</v>
      </c>
      <c r="AP132">
        <v>74.900000000000006</v>
      </c>
      <c r="AR132">
        <f t="shared" si="17"/>
        <v>33.309481264738444</v>
      </c>
      <c r="AS132">
        <f t="shared" si="18"/>
        <v>4.4224394130420093</v>
      </c>
      <c r="AX132" s="12">
        <v>66.599999999999994</v>
      </c>
      <c r="AY132" s="12">
        <f t="shared" ref="AY132:AY194" si="25">AZ132-AZ$35</f>
        <v>50.899999999999991</v>
      </c>
      <c r="AZ132" s="12">
        <v>50.899999999999991</v>
      </c>
      <c r="BA132" s="12">
        <v>0.58677895393492785</v>
      </c>
      <c r="BB132" s="12">
        <v>0.36592800720988178</v>
      </c>
      <c r="BC132" s="12">
        <v>0.58756410494918054</v>
      </c>
      <c r="BD132" s="12">
        <v>0.62933076868945181</v>
      </c>
      <c r="BE132" s="12">
        <v>0.45100972326103206</v>
      </c>
      <c r="BF132" s="12"/>
      <c r="BG132" s="12"/>
      <c r="BH132" s="12"/>
      <c r="BI132" s="12"/>
      <c r="BJ132" s="12"/>
      <c r="BK132" s="12"/>
      <c r="BL132" s="12"/>
      <c r="BM132" s="12"/>
      <c r="BN132" s="12">
        <f t="shared" si="21"/>
        <v>52.412231160889469</v>
      </c>
      <c r="BO132" s="12">
        <f t="shared" si="22"/>
        <v>11.111978213878885</v>
      </c>
      <c r="BP132" s="12">
        <f t="shared" si="16"/>
        <v>5</v>
      </c>
      <c r="BQ132" s="12"/>
    </row>
    <row r="133" spans="1:69" x14ac:dyDescent="0.2">
      <c r="A133">
        <f t="shared" si="23"/>
        <v>69.5</v>
      </c>
      <c r="B133">
        <v>69.5</v>
      </c>
      <c r="H133">
        <v>51.848238282831915</v>
      </c>
      <c r="I133">
        <v>37.557696979512428</v>
      </c>
      <c r="J133">
        <v>53.663894555154499</v>
      </c>
      <c r="K133">
        <v>34.307304785894189</v>
      </c>
      <c r="L133">
        <v>33.996220255991759</v>
      </c>
      <c r="M133">
        <v>24.85489928303182</v>
      </c>
      <c r="N133">
        <v>25.151806749178686</v>
      </c>
      <c r="O133">
        <v>47.082400094306344</v>
      </c>
      <c r="P133">
        <v>43.277959612178066</v>
      </c>
      <c r="Q133">
        <v>18.495273212254396</v>
      </c>
      <c r="R133">
        <v>76</v>
      </c>
      <c r="S133">
        <f t="shared" si="19"/>
        <v>37.023569381033411</v>
      </c>
      <c r="T133">
        <f t="shared" si="20"/>
        <v>11.954125134847827</v>
      </c>
      <c r="W133">
        <f t="shared" si="24"/>
        <v>69.5</v>
      </c>
      <c r="X133">
        <v>69.5</v>
      </c>
      <c r="AD133">
        <v>35.066701204507176</v>
      </c>
      <c r="AE133">
        <v>30.802081288042388</v>
      </c>
      <c r="AF133">
        <v>29.106982553374156</v>
      </c>
      <c r="AG133">
        <v>33.271867233223759</v>
      </c>
      <c r="AH133">
        <v>30.543605788032931</v>
      </c>
      <c r="AI133">
        <v>37.394649018609599</v>
      </c>
      <c r="AJ133">
        <v>27.421010916165358</v>
      </c>
      <c r="AK133">
        <v>36.939800101331095</v>
      </c>
      <c r="AL133">
        <v>33.688808345531086</v>
      </c>
      <c r="AM133" s="2">
        <v>38.975730152200789</v>
      </c>
      <c r="AN133" s="2">
        <v>36.74151048431996</v>
      </c>
      <c r="AO133" s="2">
        <v>26.141042921267754</v>
      </c>
      <c r="AP133">
        <v>76</v>
      </c>
      <c r="AR133">
        <f t="shared" si="17"/>
        <v>33.007815833883839</v>
      </c>
      <c r="AS133">
        <f t="shared" si="18"/>
        <v>4.194724190483627</v>
      </c>
      <c r="AX133" s="12">
        <v>67.3</v>
      </c>
      <c r="AY133" s="12">
        <f t="shared" si="25"/>
        <v>51.599999999999994</v>
      </c>
      <c r="AZ133" s="12">
        <v>51.599999999999994</v>
      </c>
      <c r="BA133" s="12"/>
      <c r="BB133" s="12"/>
      <c r="BC133" s="12">
        <v>0.57196807620039802</v>
      </c>
      <c r="BD133" s="12">
        <v>0.61652318735192646</v>
      </c>
      <c r="BE133" s="12">
        <v>0.41613687359760682</v>
      </c>
      <c r="BF133" s="12">
        <v>0.65476614338889771</v>
      </c>
      <c r="BG133" s="12">
        <v>0.61510232568611056</v>
      </c>
      <c r="BH133" s="12">
        <v>0.52042167552916252</v>
      </c>
      <c r="BI133" s="12">
        <v>0.62364702426925733</v>
      </c>
      <c r="BJ133" s="12">
        <v>0.51520950319457004</v>
      </c>
      <c r="BK133" s="12">
        <v>0.56660450151616548</v>
      </c>
      <c r="BL133" s="12">
        <v>0.61388872907197478</v>
      </c>
      <c r="BM133" s="12">
        <v>0.64919864252272808</v>
      </c>
      <c r="BN133" s="12">
        <f t="shared" si="21"/>
        <v>57.849697112079966</v>
      </c>
      <c r="BO133" s="12">
        <f t="shared" si="22"/>
        <v>7.1285106464021961</v>
      </c>
      <c r="BP133" s="12">
        <f t="shared" ref="BP133:BP196" si="26">COUNT(BA133:BM133)</f>
        <v>11</v>
      </c>
      <c r="BQ133" s="12"/>
    </row>
    <row r="134" spans="1:69" x14ac:dyDescent="0.2">
      <c r="A134">
        <f t="shared" si="23"/>
        <v>70.5</v>
      </c>
      <c r="B134">
        <v>70.5</v>
      </c>
      <c r="H134">
        <v>55.235447884834876</v>
      </c>
      <c r="I134">
        <v>38.456555186654725</v>
      </c>
      <c r="J134">
        <v>53.621649024128295</v>
      </c>
      <c r="K134">
        <v>38.001679261124963</v>
      </c>
      <c r="L134">
        <v>37.002834808006128</v>
      </c>
      <c r="M134">
        <v>27.227722772277168</v>
      </c>
      <c r="N134">
        <v>21.651126522215144</v>
      </c>
      <c r="O134">
        <v>48.956737003418631</v>
      </c>
      <c r="P134">
        <v>36.299635645031749</v>
      </c>
      <c r="Q134">
        <v>17.872553249911761</v>
      </c>
      <c r="R134">
        <v>77</v>
      </c>
      <c r="S134">
        <f t="shared" si="19"/>
        <v>37.432594135760347</v>
      </c>
      <c r="T134">
        <f t="shared" si="20"/>
        <v>12.6949812034239</v>
      </c>
      <c r="W134">
        <f t="shared" si="24"/>
        <v>70.5</v>
      </c>
      <c r="X134">
        <v>70.5</v>
      </c>
      <c r="AD134">
        <v>29.605405172041728</v>
      </c>
      <c r="AE134">
        <v>31.410759866483399</v>
      </c>
      <c r="AF134">
        <v>29.035426668227842</v>
      </c>
      <c r="AG134">
        <v>30.367816706307831</v>
      </c>
      <c r="AH134">
        <v>31.755964020336254</v>
      </c>
      <c r="AI134">
        <v>39.532779003337268</v>
      </c>
      <c r="AJ134">
        <v>32.392729761861908</v>
      </c>
      <c r="AK134">
        <v>38.338860485468132</v>
      </c>
      <c r="AL134">
        <v>38.149671243697789</v>
      </c>
      <c r="AM134" s="2">
        <v>39.031823791182077</v>
      </c>
      <c r="AN134" s="2">
        <v>43.708564584422838</v>
      </c>
      <c r="AO134" s="2">
        <v>27.359062186993771</v>
      </c>
      <c r="AP134">
        <v>77</v>
      </c>
      <c r="AR134">
        <f t="shared" ref="AR134:AR175" si="27">AVERAGE(Y134:AO134)</f>
        <v>34.224071957530079</v>
      </c>
      <c r="AS134">
        <f t="shared" ref="AS134:AS175" si="28">STDEV(Y134:AO134)</f>
        <v>5.2328294574783945</v>
      </c>
      <c r="AX134" s="12">
        <v>67.7</v>
      </c>
      <c r="AY134" s="12">
        <f t="shared" si="25"/>
        <v>52</v>
      </c>
      <c r="AZ134" s="12">
        <v>52</v>
      </c>
      <c r="BA134" s="12">
        <v>0.62201493264713337</v>
      </c>
      <c r="BB134" s="12">
        <v>0.31609500079520819</v>
      </c>
      <c r="BC134" s="12">
        <v>0.58775014107739731</v>
      </c>
      <c r="BD134" s="12">
        <v>0.52117004058079819</v>
      </c>
      <c r="BE134" s="12">
        <v>0.45720362752430788</v>
      </c>
      <c r="BF134" s="12"/>
      <c r="BG134" s="12"/>
      <c r="BH134" s="12"/>
      <c r="BI134" s="12"/>
      <c r="BJ134" s="12"/>
      <c r="BK134" s="12"/>
      <c r="BL134" s="12"/>
      <c r="BM134" s="12"/>
      <c r="BN134" s="12">
        <f t="shared" si="21"/>
        <v>50.084674852496903</v>
      </c>
      <c r="BO134" s="12">
        <f t="shared" si="22"/>
        <v>12.112482712108422</v>
      </c>
      <c r="BP134" s="12">
        <f t="shared" si="26"/>
        <v>5</v>
      </c>
      <c r="BQ134" s="12"/>
    </row>
    <row r="135" spans="1:69" x14ac:dyDescent="0.2">
      <c r="A135">
        <f t="shared" si="23"/>
        <v>71.599999999999994</v>
      </c>
      <c r="B135">
        <v>71.599999999999994</v>
      </c>
      <c r="H135">
        <v>50.265085968852553</v>
      </c>
      <c r="I135">
        <v>43.606769778929355</v>
      </c>
      <c r="J135">
        <v>50.121305024804244</v>
      </c>
      <c r="K135">
        <v>31.973131821998297</v>
      </c>
      <c r="L135">
        <v>39.064513357958894</v>
      </c>
      <c r="M135">
        <v>28.670194605667433</v>
      </c>
      <c r="N135">
        <v>20.655672429239868</v>
      </c>
      <c r="O135">
        <v>49.239655782152489</v>
      </c>
      <c r="P135">
        <v>38.399308343111258</v>
      </c>
      <c r="Q135">
        <v>17.745067273369173</v>
      </c>
      <c r="R135">
        <v>78.099999999999994</v>
      </c>
      <c r="S135">
        <f t="shared" si="19"/>
        <v>36.974070438608358</v>
      </c>
      <c r="T135">
        <f t="shared" si="20"/>
        <v>11.927316114928756</v>
      </c>
      <c r="W135">
        <f t="shared" si="24"/>
        <v>71.5</v>
      </c>
      <c r="X135">
        <v>71.5</v>
      </c>
      <c r="AD135">
        <v>33.382981479082986</v>
      </c>
      <c r="AE135">
        <v>28.848419399175405</v>
      </c>
      <c r="AF135">
        <v>33.455628846128846</v>
      </c>
      <c r="AG135">
        <v>33.022439580605194</v>
      </c>
      <c r="AH135">
        <v>33.346369443358107</v>
      </c>
      <c r="AI135">
        <v>42.485434696532664</v>
      </c>
      <c r="AJ135">
        <v>27.988435349641495</v>
      </c>
      <c r="AK135">
        <v>36.732531896273798</v>
      </c>
      <c r="AL135">
        <v>38.196138565553881</v>
      </c>
      <c r="AM135" s="2">
        <v>30.944990838039022</v>
      </c>
      <c r="AN135" s="2">
        <v>35.864302704161652</v>
      </c>
      <c r="AO135" s="2">
        <v>26.858252235096199</v>
      </c>
      <c r="AP135">
        <v>78</v>
      </c>
      <c r="AR135">
        <f t="shared" si="27"/>
        <v>33.427160419470773</v>
      </c>
      <c r="AS135">
        <f t="shared" si="28"/>
        <v>4.4892805376501315</v>
      </c>
      <c r="AX135" s="12">
        <v>68.3</v>
      </c>
      <c r="AY135" s="12">
        <f t="shared" si="25"/>
        <v>52.599999999999994</v>
      </c>
      <c r="AZ135" s="12">
        <v>52.599999999999994</v>
      </c>
      <c r="BA135" s="12"/>
      <c r="BB135" s="12"/>
      <c r="BC135" s="12">
        <v>0.54911663845118708</v>
      </c>
      <c r="BD135" s="12">
        <v>0.56754474443480141</v>
      </c>
      <c r="BE135" s="12">
        <v>0.43090875093492903</v>
      </c>
      <c r="BF135" s="12">
        <v>0.69923935911959889</v>
      </c>
      <c r="BG135" s="12">
        <v>0.65610014183758414</v>
      </c>
      <c r="BH135" s="12"/>
      <c r="BI135" s="12"/>
      <c r="BJ135" s="12"/>
      <c r="BK135" s="12"/>
      <c r="BL135" s="12"/>
      <c r="BM135" s="12"/>
      <c r="BN135" s="12">
        <f t="shared" si="21"/>
        <v>58.058192695562006</v>
      </c>
      <c r="BO135" s="12">
        <f t="shared" si="22"/>
        <v>10.409692492525528</v>
      </c>
      <c r="BP135" s="12">
        <f t="shared" si="26"/>
        <v>5</v>
      </c>
      <c r="BQ135" s="12"/>
    </row>
    <row r="136" spans="1:69" x14ac:dyDescent="0.2">
      <c r="A136">
        <f t="shared" si="23"/>
        <v>72.599999999999994</v>
      </c>
      <c r="B136">
        <v>72.599999999999994</v>
      </c>
      <c r="H136">
        <v>57.527336990538004</v>
      </c>
      <c r="I136">
        <v>36.504980160336977</v>
      </c>
      <c r="J136">
        <v>51.551618003838293</v>
      </c>
      <c r="K136">
        <v>33.937867338371042</v>
      </c>
      <c r="L136">
        <v>42.854995275320022</v>
      </c>
      <c r="M136">
        <v>29.250597473540417</v>
      </c>
      <c r="N136">
        <v>22.240103527225624</v>
      </c>
      <c r="O136">
        <v>51.396911469998876</v>
      </c>
      <c r="P136">
        <v>37.485333168653071</v>
      </c>
      <c r="Q136">
        <v>20.30459341780103</v>
      </c>
      <c r="R136">
        <v>79.099999999999994</v>
      </c>
      <c r="S136">
        <f t="shared" ref="S136:S175" si="29">AVERAGE(C136:Q136)</f>
        <v>38.305433682562338</v>
      </c>
      <c r="T136">
        <f t="shared" ref="T136:T175" si="30">STDEV(C136:Q136)</f>
        <v>12.579229983140996</v>
      </c>
      <c r="W136">
        <f t="shared" si="24"/>
        <v>72.599999999999994</v>
      </c>
      <c r="X136">
        <v>72.599999999999994</v>
      </c>
      <c r="AD136">
        <v>35.811423390752594</v>
      </c>
      <c r="AE136">
        <v>31.037698802277657</v>
      </c>
      <c r="AF136">
        <v>35.550264756775093</v>
      </c>
      <c r="AG136">
        <v>30.510346793518512</v>
      </c>
      <c r="AH136">
        <v>30.341546082648861</v>
      </c>
      <c r="AI136">
        <v>44.052265399626634</v>
      </c>
      <c r="AJ136">
        <v>28.812551788738055</v>
      </c>
      <c r="AK136">
        <v>34.780756298650452</v>
      </c>
      <c r="AL136">
        <v>40.1942334053576</v>
      </c>
      <c r="AM136" s="2">
        <v>38.760704536105692</v>
      </c>
      <c r="AN136" s="2">
        <v>42.401187604379331</v>
      </c>
      <c r="AO136" s="2">
        <v>28.17519692341935</v>
      </c>
      <c r="AP136">
        <v>79.099999999999994</v>
      </c>
      <c r="AR136">
        <f t="shared" si="27"/>
        <v>35.035681315187496</v>
      </c>
      <c r="AS136">
        <f t="shared" si="28"/>
        <v>5.4041944756914635</v>
      </c>
      <c r="AX136" s="12">
        <v>68.7</v>
      </c>
      <c r="AY136" s="12">
        <f t="shared" si="25"/>
        <v>53</v>
      </c>
      <c r="AZ136" s="12">
        <v>53</v>
      </c>
      <c r="BA136" s="12">
        <v>0.64209407957580344</v>
      </c>
      <c r="BB136" s="12">
        <v>0.38693473996713124</v>
      </c>
      <c r="BC136" s="12">
        <v>0.57705306370497134</v>
      </c>
      <c r="BD136" s="12">
        <v>0.60061926766906659</v>
      </c>
      <c r="BE136" s="12">
        <v>0.45294970082273783</v>
      </c>
      <c r="BF136" s="12"/>
      <c r="BG136" s="12"/>
      <c r="BH136" s="12"/>
      <c r="BI136" s="12"/>
      <c r="BJ136" s="12"/>
      <c r="BK136" s="12"/>
      <c r="BL136" s="12"/>
      <c r="BM136" s="12"/>
      <c r="BN136" s="12">
        <f t="shared" si="21"/>
        <v>53.19301703479421</v>
      </c>
      <c r="BO136" s="12">
        <f t="shared" si="22"/>
        <v>10.741501744379566</v>
      </c>
      <c r="BP136" s="12">
        <f t="shared" si="26"/>
        <v>5</v>
      </c>
      <c r="BQ136" s="12"/>
    </row>
    <row r="137" spans="1:69" x14ac:dyDescent="0.2">
      <c r="A137">
        <f t="shared" si="23"/>
        <v>73.599999999999994</v>
      </c>
      <c r="B137">
        <v>73.599999999999994</v>
      </c>
      <c r="H137">
        <v>51.249953978130435</v>
      </c>
      <c r="I137">
        <v>35.403676411045545</v>
      </c>
      <c r="J137">
        <v>53.331965382804825</v>
      </c>
      <c r="K137">
        <v>34.811083123425689</v>
      </c>
      <c r="L137">
        <v>38.645734902499818</v>
      </c>
      <c r="M137">
        <v>30.914988050529196</v>
      </c>
      <c r="N137">
        <v>22.804194179911683</v>
      </c>
      <c r="O137">
        <v>52.422492042909376</v>
      </c>
      <c r="P137">
        <v>40.770703390353908</v>
      </c>
      <c r="Q137">
        <v>20.363433099282201</v>
      </c>
      <c r="R137">
        <v>80.099999999999994</v>
      </c>
      <c r="S137">
        <f t="shared" si="29"/>
        <v>38.071822456089265</v>
      </c>
      <c r="T137">
        <f t="shared" si="30"/>
        <v>11.717742452998635</v>
      </c>
      <c r="W137">
        <f t="shared" si="24"/>
        <v>73.599999999999994</v>
      </c>
      <c r="X137">
        <v>73.599999999999994</v>
      </c>
      <c r="AD137">
        <v>29.875232051116058</v>
      </c>
      <c r="AE137">
        <v>32.299234243078729</v>
      </c>
      <c r="AF137">
        <v>32.967747811040418</v>
      </c>
      <c r="AG137">
        <v>33.472300168363681</v>
      </c>
      <c r="AH137">
        <v>30.4979794029462</v>
      </c>
      <c r="AI137">
        <v>40.975168278748853</v>
      </c>
      <c r="AJ137">
        <v>31.676694167237041</v>
      </c>
      <c r="AK137">
        <v>34.740454147666988</v>
      </c>
      <c r="AL137">
        <v>40.473037336493206</v>
      </c>
      <c r="AM137" s="2">
        <v>37.180733704797895</v>
      </c>
      <c r="AN137" s="2">
        <v>36.817422696064362</v>
      </c>
      <c r="AO137" s="2">
        <v>27.043737402465652</v>
      </c>
      <c r="AP137">
        <v>80.099999999999994</v>
      </c>
      <c r="AR137">
        <f t="shared" si="27"/>
        <v>34.001645117501589</v>
      </c>
      <c r="AS137">
        <f t="shared" si="28"/>
        <v>4.2260897073478656</v>
      </c>
      <c r="AX137" s="12">
        <v>69.400000000000006</v>
      </c>
      <c r="AY137" s="12">
        <f t="shared" si="25"/>
        <v>53.7</v>
      </c>
      <c r="AZ137" s="12">
        <v>53.7</v>
      </c>
      <c r="BA137" s="12"/>
      <c r="BB137" s="12"/>
      <c r="BC137" s="12">
        <v>0.57919247917945704</v>
      </c>
      <c r="BD137" s="12">
        <v>0.5902043114165747</v>
      </c>
      <c r="BE137" s="12">
        <v>0.45788145100972333</v>
      </c>
      <c r="BF137" s="12">
        <v>0.65627124130118164</v>
      </c>
      <c r="BG137" s="12">
        <v>0.65859918499673542</v>
      </c>
      <c r="BH137" s="12"/>
      <c r="BI137" s="12"/>
      <c r="BJ137" s="12"/>
      <c r="BK137" s="12"/>
      <c r="BL137" s="12"/>
      <c r="BM137" s="12"/>
      <c r="BN137" s="12">
        <f t="shared" ref="BN137:BN196" si="31">AVERAGE(BA137:BM137)*100</f>
        <v>58.842973358073436</v>
      </c>
      <c r="BO137" s="12">
        <f t="shared" ref="BO137:BO197" si="32">STDEV(BA137:BM137)*100</f>
        <v>8.1635703217734523</v>
      </c>
      <c r="BP137" s="12">
        <f t="shared" si="26"/>
        <v>5</v>
      </c>
      <c r="BQ137" s="12"/>
    </row>
    <row r="138" spans="1:69" x14ac:dyDescent="0.2">
      <c r="A138">
        <f t="shared" si="23"/>
        <v>74.7</v>
      </c>
      <c r="B138">
        <v>74.7</v>
      </c>
      <c r="H138">
        <v>50.69769154302125</v>
      </c>
      <c r="I138">
        <v>38.237914001133575</v>
      </c>
      <c r="J138">
        <v>53.374210913831192</v>
      </c>
      <c r="K138">
        <v>42.350965575146887</v>
      </c>
      <c r="L138">
        <v>44.079116914354415</v>
      </c>
      <c r="M138">
        <v>27.552065551382654</v>
      </c>
      <c r="N138">
        <v>22.41430799349639</v>
      </c>
      <c r="O138">
        <v>43.498762230343033</v>
      </c>
      <c r="P138">
        <v>40.245785215834005</v>
      </c>
      <c r="Q138">
        <v>16.455497587573046</v>
      </c>
      <c r="R138">
        <v>81.2</v>
      </c>
      <c r="S138">
        <f t="shared" si="29"/>
        <v>37.89063175261164</v>
      </c>
      <c r="T138">
        <f t="shared" si="30"/>
        <v>12.041317460406054</v>
      </c>
      <c r="W138">
        <f t="shared" si="24"/>
        <v>74.7</v>
      </c>
      <c r="X138">
        <v>74.7</v>
      </c>
      <c r="AD138">
        <v>31.191987220999025</v>
      </c>
      <c r="AE138">
        <v>30.703907323777763</v>
      </c>
      <c r="AF138">
        <v>30.804808555481873</v>
      </c>
      <c r="AG138">
        <v>35.748327498507813</v>
      </c>
      <c r="AH138">
        <v>32.199191761178383</v>
      </c>
      <c r="AI138">
        <v>42.853102551049282</v>
      </c>
      <c r="AJ138">
        <v>32.595381345246238</v>
      </c>
      <c r="AK138">
        <v>39.755193220026705</v>
      </c>
      <c r="AL138">
        <v>43.098441021351697</v>
      </c>
      <c r="AM138" s="2">
        <v>41.743016341946841</v>
      </c>
      <c r="AN138" s="2">
        <v>40.22503753437131</v>
      </c>
      <c r="AO138" s="2">
        <v>25.893729364775108</v>
      </c>
      <c r="AP138">
        <v>81.2</v>
      </c>
      <c r="AR138">
        <f t="shared" si="27"/>
        <v>35.567676978225997</v>
      </c>
      <c r="AS138">
        <f t="shared" si="28"/>
        <v>5.7717014308352628</v>
      </c>
      <c r="AX138" s="12">
        <v>69.7</v>
      </c>
      <c r="AY138" s="12">
        <f t="shared" si="25"/>
        <v>54</v>
      </c>
      <c r="AZ138" s="12">
        <v>54</v>
      </c>
      <c r="BA138" s="12">
        <v>0.63556348324463452</v>
      </c>
      <c r="BB138" s="12">
        <v>0.36659068016752416</v>
      </c>
      <c r="BC138" s="12">
        <v>0.59249406234690793</v>
      </c>
      <c r="BD138" s="12">
        <v>0.67619807182566627</v>
      </c>
      <c r="BE138" s="12">
        <v>0.46007853403141402</v>
      </c>
      <c r="BF138" s="12"/>
      <c r="BG138" s="12"/>
      <c r="BH138" s="12">
        <v>0.51690426434379433</v>
      </c>
      <c r="BI138" s="12">
        <v>0.64273825970607124</v>
      </c>
      <c r="BJ138" s="12">
        <v>0.55797806150725104</v>
      </c>
      <c r="BK138" s="12">
        <v>0.58625058724712775</v>
      </c>
      <c r="BL138" s="12">
        <v>0.61885104424371451</v>
      </c>
      <c r="BM138" s="12">
        <v>0.66356610270256888</v>
      </c>
      <c r="BN138" s="12">
        <f t="shared" si="31"/>
        <v>57.429210466969771</v>
      </c>
      <c r="BO138" s="12">
        <f t="shared" si="32"/>
        <v>9.4338581812033535</v>
      </c>
      <c r="BP138" s="12">
        <f t="shared" si="26"/>
        <v>11</v>
      </c>
      <c r="BQ138" s="12"/>
    </row>
    <row r="139" spans="1:69" x14ac:dyDescent="0.2">
      <c r="A139">
        <f t="shared" si="23"/>
        <v>75.7</v>
      </c>
      <c r="B139">
        <v>75.7</v>
      </c>
      <c r="H139">
        <v>54.499097971355873</v>
      </c>
      <c r="I139">
        <v>39.922260911814739</v>
      </c>
      <c r="J139">
        <v>53.778560996511729</v>
      </c>
      <c r="K139">
        <v>44.450041981528024</v>
      </c>
      <c r="L139">
        <v>44.830770552358111</v>
      </c>
      <c r="M139">
        <v>29.19938545578702</v>
      </c>
      <c r="N139">
        <v>26.777715101038524</v>
      </c>
      <c r="O139">
        <v>56.359778380289882</v>
      </c>
      <c r="P139">
        <v>39.702340517507615</v>
      </c>
      <c r="Q139">
        <v>16.077942964735445</v>
      </c>
      <c r="R139">
        <v>82.2</v>
      </c>
      <c r="S139">
        <f t="shared" si="29"/>
        <v>40.559789483292683</v>
      </c>
      <c r="T139">
        <f t="shared" si="30"/>
        <v>13.214310671450079</v>
      </c>
      <c r="W139">
        <f t="shared" si="24"/>
        <v>75.7</v>
      </c>
      <c r="X139">
        <v>75.7</v>
      </c>
      <c r="AD139">
        <v>31.947502482407401</v>
      </c>
      <c r="AE139">
        <v>32.706656194777139</v>
      </c>
      <c r="AF139">
        <v>35.332344561102239</v>
      </c>
      <c r="AG139">
        <v>33.721727820982238</v>
      </c>
      <c r="AH139">
        <v>34.930256811367492</v>
      </c>
      <c r="AI139">
        <v>42.140392556139993</v>
      </c>
      <c r="AJ139">
        <v>29.25388190366402</v>
      </c>
      <c r="AK139">
        <v>36.058910229837501</v>
      </c>
      <c r="AL139">
        <v>38.230989056945766</v>
      </c>
      <c r="AM139" s="2">
        <v>33.665532328634008</v>
      </c>
      <c r="AN139" s="2">
        <v>40.317819126503444</v>
      </c>
      <c r="AO139" s="2">
        <v>25.677330002844119</v>
      </c>
      <c r="AP139">
        <v>82.2</v>
      </c>
      <c r="AR139">
        <f t="shared" si="27"/>
        <v>34.498611922933783</v>
      </c>
      <c r="AS139">
        <f t="shared" si="28"/>
        <v>4.5311610386407422</v>
      </c>
      <c r="AX139" s="12">
        <v>70.400000000000006</v>
      </c>
      <c r="AY139" s="12">
        <f t="shared" si="25"/>
        <v>54.7</v>
      </c>
      <c r="AZ139" s="12">
        <v>54.7</v>
      </c>
      <c r="BA139" s="12"/>
      <c r="BB139" s="12"/>
      <c r="BC139" s="12">
        <v>0.57717708779044918</v>
      </c>
      <c r="BD139" s="12">
        <v>0.57042996880204599</v>
      </c>
      <c r="BE139" s="12">
        <v>0.45495979805534792</v>
      </c>
      <c r="BF139" s="12">
        <v>0.6235474995954039</v>
      </c>
      <c r="BG139" s="12">
        <v>0.6436724677488348</v>
      </c>
      <c r="BH139" s="12"/>
      <c r="BI139" s="12"/>
      <c r="BJ139" s="12"/>
      <c r="BK139" s="12"/>
      <c r="BL139" s="12"/>
      <c r="BM139" s="12"/>
      <c r="BN139" s="12">
        <f t="shared" si="31"/>
        <v>57.395736439841642</v>
      </c>
      <c r="BO139" s="12">
        <f t="shared" si="32"/>
        <v>7.3318836389434132</v>
      </c>
      <c r="BP139" s="12">
        <f t="shared" si="26"/>
        <v>5</v>
      </c>
      <c r="BQ139" s="12"/>
    </row>
    <row r="140" spans="1:69" x14ac:dyDescent="0.2">
      <c r="A140">
        <f t="shared" si="23"/>
        <v>76.7</v>
      </c>
      <c r="B140">
        <v>76.7</v>
      </c>
      <c r="H140">
        <v>53.127646257501596</v>
      </c>
      <c r="I140">
        <v>39.363511215483015</v>
      </c>
      <c r="J140">
        <v>58.666972443843633</v>
      </c>
      <c r="K140">
        <v>37.111670864819359</v>
      </c>
      <c r="L140">
        <v>39.837642814191156</v>
      </c>
      <c r="M140">
        <v>26.288835780129709</v>
      </c>
      <c r="N140">
        <v>23.003284998506867</v>
      </c>
      <c r="O140">
        <v>56.324413532948327</v>
      </c>
      <c r="P140">
        <v>41.431482739455326</v>
      </c>
      <c r="Q140">
        <v>16.813438983250354</v>
      </c>
      <c r="R140">
        <v>83.2</v>
      </c>
      <c r="S140">
        <f t="shared" si="29"/>
        <v>39.196889963012936</v>
      </c>
      <c r="T140">
        <f t="shared" si="30"/>
        <v>14.166280775550966</v>
      </c>
      <c r="W140">
        <f t="shared" si="24"/>
        <v>76.7</v>
      </c>
      <c r="X140">
        <v>76.7</v>
      </c>
      <c r="AD140">
        <v>36.167594871130646</v>
      </c>
      <c r="AE140">
        <v>31.459846848615808</v>
      </c>
      <c r="AF140">
        <v>31.377255636652183</v>
      </c>
      <c r="AG140">
        <v>34.65708151830168</v>
      </c>
      <c r="AH140">
        <v>31.40398904966759</v>
      </c>
      <c r="AI140">
        <v>45.240115391142119</v>
      </c>
      <c r="AJ140">
        <v>28.452282307165838</v>
      </c>
      <c r="AK140">
        <v>36.220118833770947</v>
      </c>
      <c r="AL140">
        <v>39.381055272879408</v>
      </c>
      <c r="AM140" s="2">
        <v>34.778056168430552</v>
      </c>
      <c r="AN140" s="2">
        <v>41.161288145886445</v>
      </c>
      <c r="AO140" s="2">
        <v>27.47035328741547</v>
      </c>
      <c r="AP140">
        <v>83.2</v>
      </c>
      <c r="AR140">
        <f t="shared" si="27"/>
        <v>34.81408644425489</v>
      </c>
      <c r="AS140">
        <f t="shared" si="28"/>
        <v>5.2464323484618163</v>
      </c>
      <c r="AX140" s="12">
        <v>70.8</v>
      </c>
      <c r="AY140" s="12">
        <f t="shared" si="25"/>
        <v>55.099999999999994</v>
      </c>
      <c r="AZ140" s="12">
        <v>55.099999999999994</v>
      </c>
      <c r="BA140" s="12">
        <v>0.66504863832192884</v>
      </c>
      <c r="BB140" s="12">
        <v>0.36526533425223934</v>
      </c>
      <c r="BC140" s="12">
        <v>0.57392145554666707</v>
      </c>
      <c r="BD140" s="12">
        <v>0.64284206328727977</v>
      </c>
      <c r="BE140" s="12">
        <v>0.48466716529543791</v>
      </c>
      <c r="BF140" s="12"/>
      <c r="BG140" s="12"/>
      <c r="BH140" s="12"/>
      <c r="BI140" s="12"/>
      <c r="BJ140" s="12"/>
      <c r="BK140" s="12"/>
      <c r="BL140" s="12"/>
      <c r="BM140" s="12"/>
      <c r="BN140" s="12">
        <f t="shared" si="31"/>
        <v>54.634893134071064</v>
      </c>
      <c r="BO140" s="12">
        <f t="shared" si="32"/>
        <v>12.324436948430622</v>
      </c>
      <c r="BP140" s="12">
        <f t="shared" si="26"/>
        <v>5</v>
      </c>
      <c r="BQ140" s="12"/>
    </row>
    <row r="141" spans="1:69" x14ac:dyDescent="0.2">
      <c r="A141">
        <f t="shared" si="23"/>
        <v>77.8</v>
      </c>
      <c r="B141">
        <v>77.8</v>
      </c>
      <c r="H141">
        <v>52.4005007179411</v>
      </c>
      <c r="I141">
        <v>39.258239533565579</v>
      </c>
      <c r="J141">
        <v>55.196803823824091</v>
      </c>
      <c r="K141">
        <v>42.149454240134354</v>
      </c>
      <c r="L141">
        <v>41.502018726913406</v>
      </c>
      <c r="M141">
        <v>27.739842949812179</v>
      </c>
      <c r="N141">
        <v>25.010784086007249</v>
      </c>
      <c r="O141">
        <v>49.946952728987362</v>
      </c>
      <c r="P141">
        <v>44.20428580250725</v>
      </c>
      <c r="Q141">
        <v>18.161848350527652</v>
      </c>
      <c r="R141">
        <v>84.3</v>
      </c>
      <c r="S141">
        <f t="shared" si="29"/>
        <v>39.557073096022016</v>
      </c>
      <c r="T141">
        <f t="shared" si="30"/>
        <v>12.286807035947904</v>
      </c>
      <c r="W141">
        <f t="shared" si="24"/>
        <v>77.8</v>
      </c>
      <c r="X141">
        <v>77.8</v>
      </c>
      <c r="AD141">
        <v>32.854120796097291</v>
      </c>
      <c r="AE141">
        <v>30.178676614961631</v>
      </c>
      <c r="AF141">
        <v>33.546699972678638</v>
      </c>
      <c r="AG141">
        <v>34.648173387851095</v>
      </c>
      <c r="AH141">
        <v>31.110676574110329</v>
      </c>
      <c r="AI141">
        <v>46.405339668533244</v>
      </c>
      <c r="AJ141">
        <v>27.875851136650216</v>
      </c>
      <c r="AK141">
        <v>35.143475657500815</v>
      </c>
      <c r="AL141">
        <v>40.066448270253993</v>
      </c>
      <c r="AM141" s="2">
        <v>34.983732844695439</v>
      </c>
      <c r="AN141" s="2">
        <v>43.919431839268462</v>
      </c>
      <c r="AO141" s="2">
        <v>24.824098232944603</v>
      </c>
      <c r="AP141">
        <v>84.3</v>
      </c>
      <c r="AR141">
        <f t="shared" si="27"/>
        <v>34.629727082962148</v>
      </c>
      <c r="AS141">
        <f t="shared" si="28"/>
        <v>6.2754767369721174</v>
      </c>
      <c r="AX141" s="12">
        <v>71.5</v>
      </c>
      <c r="AY141" s="12">
        <f t="shared" si="25"/>
        <v>55.8</v>
      </c>
      <c r="AZ141" s="12">
        <v>55.8</v>
      </c>
      <c r="BA141" s="12"/>
      <c r="BB141" s="12"/>
      <c r="BC141" s="12">
        <v>0.56375148053752056</v>
      </c>
      <c r="BD141" s="12">
        <v>0.59301916445778935</v>
      </c>
      <c r="BE141" s="12">
        <v>0.46547774869109909</v>
      </c>
      <c r="BF141" s="12">
        <v>0.69385013756271285</v>
      </c>
      <c r="BG141" s="12">
        <v>0.67973973928901066</v>
      </c>
      <c r="BH141" s="12"/>
      <c r="BI141" s="12"/>
      <c r="BJ141" s="12"/>
      <c r="BK141" s="12"/>
      <c r="BL141" s="12"/>
      <c r="BM141" s="12"/>
      <c r="BN141" s="12">
        <f t="shared" si="31"/>
        <v>59.91676541076265</v>
      </c>
      <c r="BO141" s="12">
        <f t="shared" si="32"/>
        <v>9.3034581835602026</v>
      </c>
      <c r="BP141" s="12">
        <f t="shared" si="26"/>
        <v>5</v>
      </c>
      <c r="BQ141" s="12"/>
    </row>
    <row r="142" spans="1:69" x14ac:dyDescent="0.2">
      <c r="A142">
        <f t="shared" si="23"/>
        <v>78.8</v>
      </c>
      <c r="B142">
        <v>78.8</v>
      </c>
      <c r="H142">
        <v>52.906741283457983</v>
      </c>
      <c r="I142">
        <v>38.383674791481006</v>
      </c>
      <c r="J142">
        <v>57.284940071696724</v>
      </c>
      <c r="K142">
        <v>36.675062972292039</v>
      </c>
      <c r="L142">
        <v>40.589296452194851</v>
      </c>
      <c r="M142">
        <v>27.569136223967227</v>
      </c>
      <c r="N142">
        <v>24.703852407339802</v>
      </c>
      <c r="O142">
        <v>54.37934692915244</v>
      </c>
      <c r="P142">
        <v>42.129315136169957</v>
      </c>
      <c r="Q142">
        <v>18.80418154003058</v>
      </c>
      <c r="R142">
        <v>85.3</v>
      </c>
      <c r="S142">
        <f t="shared" si="29"/>
        <v>39.342554780778265</v>
      </c>
      <c r="T142">
        <f t="shared" si="30"/>
        <v>13.013269262328325</v>
      </c>
      <c r="W142">
        <f t="shared" si="24"/>
        <v>78.8</v>
      </c>
      <c r="X142">
        <v>78.8</v>
      </c>
      <c r="AD142">
        <v>33.965807537883713</v>
      </c>
      <c r="AE142">
        <v>30.065776556057266</v>
      </c>
      <c r="AF142">
        <v>30.837333957821023</v>
      </c>
      <c r="AG142">
        <v>34.621448996499041</v>
      </c>
      <c r="AH142">
        <v>32.068830660930651</v>
      </c>
      <c r="AI142">
        <v>44.402963968550239</v>
      </c>
      <c r="AJ142">
        <v>29.379976222214193</v>
      </c>
      <c r="AK142">
        <v>35.235594859748502</v>
      </c>
      <c r="AL142">
        <v>41.390766943147312</v>
      </c>
      <c r="AM142" s="2">
        <v>36.816125051419192</v>
      </c>
      <c r="AN142" s="2">
        <v>44.180907235277296</v>
      </c>
      <c r="AO142" s="2">
        <v>25.615501613720927</v>
      </c>
      <c r="AP142">
        <v>85.3</v>
      </c>
      <c r="AR142">
        <f t="shared" si="27"/>
        <v>34.881752800272444</v>
      </c>
      <c r="AS142">
        <f t="shared" si="28"/>
        <v>5.9380525803676871</v>
      </c>
      <c r="AX142" s="12">
        <v>71.8</v>
      </c>
      <c r="AY142" s="12">
        <f t="shared" si="25"/>
        <v>56.099999999999994</v>
      </c>
      <c r="AZ142" s="12">
        <v>56.099999999999994</v>
      </c>
      <c r="BA142" s="12">
        <v>0.65257227518178418</v>
      </c>
      <c r="BB142" s="12">
        <v>0.34101150400254432</v>
      </c>
      <c r="BC142" s="12">
        <v>0.55165913220347429</v>
      </c>
      <c r="BD142" s="12">
        <v>0.61075273861743862</v>
      </c>
      <c r="BE142" s="12">
        <v>0.50647438294689595</v>
      </c>
      <c r="BF142" s="12"/>
      <c r="BG142" s="12"/>
      <c r="BH142" s="12"/>
      <c r="BI142" s="12"/>
      <c r="BJ142" s="12"/>
      <c r="BK142" s="12"/>
      <c r="BL142" s="12"/>
      <c r="BM142" s="12"/>
      <c r="BN142" s="12">
        <f t="shared" si="31"/>
        <v>53.249400659042742</v>
      </c>
      <c r="BO142" s="12">
        <f t="shared" si="32"/>
        <v>12.067838598730804</v>
      </c>
      <c r="BP142" s="12">
        <f t="shared" si="26"/>
        <v>5</v>
      </c>
      <c r="BQ142" s="12"/>
    </row>
    <row r="143" spans="1:69" x14ac:dyDescent="0.2">
      <c r="A143">
        <f t="shared" si="23"/>
        <v>79.900000000000006</v>
      </c>
      <c r="B143">
        <v>79.900000000000006</v>
      </c>
      <c r="H143">
        <v>58.475387504142105</v>
      </c>
      <c r="I143">
        <v>35.436067697789255</v>
      </c>
      <c r="J143">
        <v>55.082137382466854</v>
      </c>
      <c r="K143">
        <v>35.835432409739646</v>
      </c>
      <c r="L143">
        <v>41.297998453741002</v>
      </c>
      <c r="M143">
        <v>29.805394332536629</v>
      </c>
      <c r="N143">
        <v>25.566579287918557</v>
      </c>
      <c r="O143">
        <v>50.39490746198274</v>
      </c>
      <c r="P143">
        <v>38.473414438337564</v>
      </c>
      <c r="Q143">
        <v>18.377593849291951</v>
      </c>
      <c r="R143">
        <v>86.4</v>
      </c>
      <c r="S143">
        <f t="shared" si="29"/>
        <v>38.874491281794619</v>
      </c>
      <c r="T143">
        <f t="shared" si="30"/>
        <v>12.850281641948724</v>
      </c>
      <c r="W143">
        <f t="shared" si="24"/>
        <v>79.900000000000006</v>
      </c>
      <c r="X143">
        <v>79.900000000000006</v>
      </c>
      <c r="AD143">
        <v>31.235159521650878</v>
      </c>
      <c r="AE143">
        <v>33.845474180247479</v>
      </c>
      <c r="AF143">
        <v>33.432861064491377</v>
      </c>
      <c r="AG143">
        <v>33.695003429630191</v>
      </c>
      <c r="AH143">
        <v>31.873289010559319</v>
      </c>
      <c r="AI143">
        <v>44.940324678997726</v>
      </c>
      <c r="AJ143">
        <v>26.664445004863623</v>
      </c>
      <c r="AK143">
        <v>35.569526967896564</v>
      </c>
      <c r="AL143">
        <v>40.25231755767765</v>
      </c>
      <c r="AM143" s="2">
        <v>38.788751355596332</v>
      </c>
      <c r="AN143" s="2">
        <v>40.014170279525693</v>
      </c>
      <c r="AO143" s="2">
        <v>25.875180848038138</v>
      </c>
      <c r="AP143">
        <v>86.4</v>
      </c>
      <c r="AR143">
        <f t="shared" si="27"/>
        <v>34.682208658264585</v>
      </c>
      <c r="AS143">
        <f t="shared" si="28"/>
        <v>5.6180870024167477</v>
      </c>
      <c r="AX143" s="12">
        <v>72.5</v>
      </c>
      <c r="AY143" s="12">
        <f t="shared" si="25"/>
        <v>56.8</v>
      </c>
      <c r="AZ143" s="12">
        <v>56.8</v>
      </c>
      <c r="BA143" s="12"/>
      <c r="BB143" s="12"/>
      <c r="BC143" s="12">
        <v>0.59903633285584035</v>
      </c>
      <c r="BD143" s="12">
        <v>0.62208252210832449</v>
      </c>
      <c r="BE143" s="12">
        <v>0.48363874345549729</v>
      </c>
      <c r="BF143" s="12">
        <v>0.62383880886874865</v>
      </c>
      <c r="BG143" s="12">
        <v>0.66771731544228541</v>
      </c>
      <c r="BH143" s="12">
        <v>0.5290600235873445</v>
      </c>
      <c r="BI143" s="12">
        <v>0.65987141971346885</v>
      </c>
      <c r="BJ143" s="12">
        <v>0.56132425677865883</v>
      </c>
      <c r="BK143" s="12">
        <v>0.58326096550545969</v>
      </c>
      <c r="BL143" s="12">
        <v>0.61971405557792969</v>
      </c>
      <c r="BM143" s="12">
        <v>0.65656815873566343</v>
      </c>
      <c r="BN143" s="12">
        <f t="shared" si="31"/>
        <v>60.055569114811099</v>
      </c>
      <c r="BO143" s="12">
        <f t="shared" si="32"/>
        <v>5.758533795420723</v>
      </c>
      <c r="BP143" s="12">
        <f t="shared" si="26"/>
        <v>11</v>
      </c>
      <c r="BQ143" s="12"/>
    </row>
    <row r="144" spans="1:69" x14ac:dyDescent="0.2">
      <c r="A144">
        <f t="shared" ref="A144:A175" si="33">B144-B$191</f>
        <v>80.900000000000006</v>
      </c>
      <c r="B144">
        <v>80.900000000000006</v>
      </c>
      <c r="H144">
        <v>46.702993262398287</v>
      </c>
      <c r="I144">
        <v>40.043728237104169</v>
      </c>
      <c r="J144">
        <v>55.552873299617332</v>
      </c>
      <c r="K144">
        <v>32.795969773299724</v>
      </c>
      <c r="L144">
        <v>37.335709990550534</v>
      </c>
      <c r="M144">
        <v>28.772618641174404</v>
      </c>
      <c r="N144">
        <v>27.540896572319767</v>
      </c>
      <c r="O144">
        <v>56.607332311682178</v>
      </c>
      <c r="P144">
        <v>38.633977644661307</v>
      </c>
      <c r="Q144">
        <v>21.344094457302045</v>
      </c>
      <c r="R144">
        <v>87.4</v>
      </c>
      <c r="S144">
        <f t="shared" si="29"/>
        <v>38.533019419010976</v>
      </c>
      <c r="T144">
        <f t="shared" si="30"/>
        <v>11.696607945241761</v>
      </c>
      <c r="W144">
        <f t="shared" si="24"/>
        <v>80.900000000000006</v>
      </c>
      <c r="X144">
        <v>80.900000000000006</v>
      </c>
      <c r="AD144">
        <v>39.804861201053363</v>
      </c>
      <c r="AE144">
        <v>34.341252699783951</v>
      </c>
      <c r="AF144">
        <v>33.706074444140846</v>
      </c>
      <c r="AG144">
        <v>34.501189235415133</v>
      </c>
      <c r="AH144">
        <v>33.033502802763707</v>
      </c>
      <c r="AI144">
        <v>43.068046835228238</v>
      </c>
      <c r="AJ144">
        <v>30.177072450192799</v>
      </c>
      <c r="AK144">
        <v>35.137718207360237</v>
      </c>
      <c r="AL144">
        <v>35.512650728375341</v>
      </c>
      <c r="AM144" s="2">
        <v>41.38775662839835</v>
      </c>
      <c r="AN144" s="2">
        <v>42.038495926044575</v>
      </c>
      <c r="AO144" s="2">
        <v>26.84588655727163</v>
      </c>
      <c r="AP144">
        <v>87.4</v>
      </c>
      <c r="AR144">
        <f t="shared" si="27"/>
        <v>35.796208976335677</v>
      </c>
      <c r="AS144">
        <f t="shared" si="28"/>
        <v>4.9283284438052499</v>
      </c>
      <c r="AX144" s="12">
        <v>72.900000000000006</v>
      </c>
      <c r="AY144" s="12">
        <f t="shared" si="25"/>
        <v>57.2</v>
      </c>
      <c r="AZ144" s="12">
        <v>57.2</v>
      </c>
      <c r="BA144" s="12">
        <v>0.62006550090648638</v>
      </c>
      <c r="BB144" s="12">
        <v>0.39157345067062543</v>
      </c>
      <c r="BC144" s="12">
        <v>0.6106945968907167</v>
      </c>
      <c r="BD144" s="12">
        <v>0.65952006755647241</v>
      </c>
      <c r="BE144" s="12">
        <v>0.4662023186237847</v>
      </c>
      <c r="BF144" s="12"/>
      <c r="BG144" s="12"/>
      <c r="BH144" s="12"/>
      <c r="BI144" s="12"/>
      <c r="BJ144" s="12"/>
      <c r="BK144" s="12"/>
      <c r="BL144" s="12"/>
      <c r="BM144" s="12"/>
      <c r="BN144" s="12">
        <f t="shared" si="31"/>
        <v>54.961118692961705</v>
      </c>
      <c r="BO144" s="12">
        <f t="shared" si="32"/>
        <v>11.479102835696901</v>
      </c>
      <c r="BP144" s="12">
        <f t="shared" si="26"/>
        <v>5</v>
      </c>
      <c r="BQ144" s="12"/>
    </row>
    <row r="145" spans="1:69" x14ac:dyDescent="0.2">
      <c r="A145">
        <f t="shared" si="33"/>
        <v>81.900000000000006</v>
      </c>
      <c r="B145">
        <v>81.900000000000006</v>
      </c>
      <c r="H145">
        <v>49.252604837818787</v>
      </c>
      <c r="I145">
        <v>42.343509595918761</v>
      </c>
      <c r="J145">
        <v>55.015751547996913</v>
      </c>
      <c r="K145">
        <v>43.324937027707634</v>
      </c>
      <c r="L145">
        <v>46.516622283308919</v>
      </c>
      <c r="M145">
        <v>27.313076135199722</v>
      </c>
      <c r="N145">
        <v>28.055214520356991</v>
      </c>
      <c r="O145">
        <v>58.729223152186769</v>
      </c>
      <c r="P145">
        <v>38.757487803371824</v>
      </c>
      <c r="Q145">
        <v>20.275173577060393</v>
      </c>
      <c r="R145">
        <v>88.4</v>
      </c>
      <c r="S145">
        <f t="shared" si="29"/>
        <v>40.958360048092672</v>
      </c>
      <c r="T145">
        <f t="shared" si="30"/>
        <v>12.498643978137538</v>
      </c>
      <c r="W145">
        <f t="shared" si="24"/>
        <v>81.900000000000006</v>
      </c>
      <c r="X145">
        <v>81.900000000000006</v>
      </c>
      <c r="AD145">
        <v>37.484350041013606</v>
      </c>
      <c r="AE145">
        <v>33.12389554290209</v>
      </c>
      <c r="AF145">
        <v>34.112641973381166</v>
      </c>
      <c r="AG145">
        <v>32.305335079326824</v>
      </c>
      <c r="AH145">
        <v>31.703819580237319</v>
      </c>
      <c r="AI145">
        <v>43.616720402737784</v>
      </c>
      <c r="AJ145">
        <v>27.686709658824782</v>
      </c>
      <c r="AK145">
        <v>39.818525171572084</v>
      </c>
      <c r="AL145">
        <v>37.836016821170524</v>
      </c>
      <c r="AM145" s="2">
        <v>36.283235481096447</v>
      </c>
      <c r="AN145" s="2">
        <v>38.293493479984392</v>
      </c>
      <c r="AO145" s="2">
        <v>27.09938295267656</v>
      </c>
      <c r="AP145">
        <v>88.4</v>
      </c>
      <c r="AR145">
        <f t="shared" si="27"/>
        <v>34.947010515410298</v>
      </c>
      <c r="AS145">
        <f t="shared" si="28"/>
        <v>4.884840201905404</v>
      </c>
      <c r="AX145" s="12">
        <v>73.599999999999994</v>
      </c>
      <c r="AY145" s="12">
        <f t="shared" si="25"/>
        <v>57.899999999999991</v>
      </c>
      <c r="AZ145" s="12">
        <v>57.899999999999991</v>
      </c>
      <c r="BA145" s="12"/>
      <c r="BB145" s="12"/>
      <c r="BC145" s="12">
        <v>0.58433947872676917</v>
      </c>
      <c r="BD145" s="12">
        <v>0.6444606037859778</v>
      </c>
      <c r="BE145" s="12">
        <v>0.49628365744203395</v>
      </c>
      <c r="BF145" s="12">
        <v>0.64850299401197642</v>
      </c>
      <c r="BG145" s="12">
        <v>0.6886552446135491</v>
      </c>
      <c r="BH145" s="12"/>
      <c r="BI145" s="12"/>
      <c r="BJ145" s="12"/>
      <c r="BK145" s="12"/>
      <c r="BL145" s="12"/>
      <c r="BM145" s="12"/>
      <c r="BN145" s="12">
        <f t="shared" si="31"/>
        <v>61.244839571606121</v>
      </c>
      <c r="BO145" s="12">
        <f t="shared" si="32"/>
        <v>7.4860799112853664</v>
      </c>
      <c r="BP145" s="12">
        <f t="shared" si="26"/>
        <v>5</v>
      </c>
      <c r="BQ145" s="12"/>
    </row>
    <row r="146" spans="1:69" x14ac:dyDescent="0.2">
      <c r="A146">
        <f t="shared" si="33"/>
        <v>83</v>
      </c>
      <c r="B146">
        <v>83</v>
      </c>
      <c r="H146">
        <v>51.608924560951266</v>
      </c>
      <c r="I146">
        <v>39.484978540772453</v>
      </c>
      <c r="J146">
        <v>61.461212567441983</v>
      </c>
      <c r="K146">
        <v>36.675062972292039</v>
      </c>
      <c r="L146">
        <v>44.401254187784538</v>
      </c>
      <c r="M146">
        <v>26.587572550358406</v>
      </c>
      <c r="N146">
        <v>25.342602116999117</v>
      </c>
      <c r="O146">
        <v>56.595544029234986</v>
      </c>
      <c r="P146">
        <v>41.894645834619915</v>
      </c>
      <c r="Q146">
        <v>19.755423057309883</v>
      </c>
      <c r="R146">
        <v>89.5</v>
      </c>
      <c r="S146">
        <f t="shared" si="29"/>
        <v>40.380722041776451</v>
      </c>
      <c r="T146">
        <f t="shared" si="30"/>
        <v>13.776670925916541</v>
      </c>
      <c r="W146">
        <f t="shared" si="24"/>
        <v>83</v>
      </c>
      <c r="X146">
        <v>83</v>
      </c>
      <c r="AD146">
        <v>34.483875145706449</v>
      </c>
      <c r="AE146">
        <v>30.286667975652797</v>
      </c>
      <c r="AF146">
        <v>32.203400856068626</v>
      </c>
      <c r="AG146">
        <v>35.307375041200068</v>
      </c>
      <c r="AH146">
        <v>33.23556250814751</v>
      </c>
      <c r="AI146">
        <v>43.577125403020439</v>
      </c>
      <c r="AJ146">
        <v>27.736246712540968</v>
      </c>
      <c r="AK146">
        <v>33.468057666620524</v>
      </c>
      <c r="AL146">
        <v>39.985130457006235</v>
      </c>
      <c r="AM146" s="2">
        <v>41.733667402116623</v>
      </c>
      <c r="AN146" s="2">
        <v>39.373133824794536</v>
      </c>
      <c r="AO146" s="2">
        <v>26.765509651411591</v>
      </c>
      <c r="AP146">
        <v>89.5</v>
      </c>
      <c r="AR146">
        <f t="shared" si="27"/>
        <v>34.846312720357197</v>
      </c>
      <c r="AS146">
        <f t="shared" si="28"/>
        <v>5.3854020238855531</v>
      </c>
      <c r="AX146" s="12">
        <v>73.900000000000006</v>
      </c>
      <c r="AY146" s="12">
        <f t="shared" si="25"/>
        <v>58.2</v>
      </c>
      <c r="AZ146" s="12">
        <v>58.2</v>
      </c>
      <c r="BA146" s="12">
        <v>0.64399477552293538</v>
      </c>
      <c r="BB146" s="12">
        <v>0.3369691989609287</v>
      </c>
      <c r="BC146" s="12"/>
      <c r="BD146" s="12">
        <v>0.64797917008749506</v>
      </c>
      <c r="BE146" s="12"/>
      <c r="BF146" s="12"/>
      <c r="BG146" s="12"/>
      <c r="BH146" s="12"/>
      <c r="BI146" s="12"/>
      <c r="BJ146" s="12"/>
      <c r="BK146" s="12"/>
      <c r="BL146" s="12"/>
      <c r="BM146" s="12"/>
      <c r="BN146" s="12">
        <f t="shared" si="31"/>
        <v>54.2981048190453</v>
      </c>
      <c r="BO146" s="12">
        <f t="shared" si="32"/>
        <v>17.842261730856258</v>
      </c>
      <c r="BP146" s="12">
        <f t="shared" si="26"/>
        <v>3</v>
      </c>
      <c r="BQ146" s="12"/>
    </row>
    <row r="147" spans="1:69" x14ac:dyDescent="0.2">
      <c r="A147">
        <f t="shared" si="33"/>
        <v>84</v>
      </c>
      <c r="B147">
        <v>84</v>
      </c>
      <c r="H147">
        <v>53.238098744523555</v>
      </c>
      <c r="I147">
        <v>40.489108429832463</v>
      </c>
      <c r="J147">
        <v>51.09898731427063</v>
      </c>
      <c r="K147">
        <v>48.362720403022628</v>
      </c>
      <c r="L147">
        <v>41.695301090971526</v>
      </c>
      <c r="M147">
        <v>30.838170023899007</v>
      </c>
      <c r="N147">
        <v>23.54248929886851</v>
      </c>
      <c r="O147">
        <v>52.646469409407068</v>
      </c>
      <c r="P147">
        <v>39.881430247637823</v>
      </c>
      <c r="Q147">
        <v>19.603420546816828</v>
      </c>
      <c r="R147">
        <v>90.5</v>
      </c>
      <c r="S147">
        <f t="shared" si="29"/>
        <v>40.139619550925005</v>
      </c>
      <c r="T147">
        <f t="shared" si="30"/>
        <v>12.027952142380219</v>
      </c>
      <c r="W147">
        <f t="shared" si="24"/>
        <v>84</v>
      </c>
      <c r="X147">
        <v>84</v>
      </c>
      <c r="AD147">
        <v>35.94094029270817</v>
      </c>
      <c r="AE147">
        <v>32.00962104849787</v>
      </c>
      <c r="AF147">
        <v>32.226168637706103</v>
      </c>
      <c r="AG147">
        <v>34.14486401738867</v>
      </c>
      <c r="AH147">
        <v>35.223569286924757</v>
      </c>
      <c r="AI147">
        <v>46.190395384354296</v>
      </c>
      <c r="AJ147">
        <v>26.858089851208632</v>
      </c>
      <c r="AK147">
        <v>39.023997052185585</v>
      </c>
      <c r="AL147">
        <v>43.865151831974266</v>
      </c>
      <c r="AM147" s="2">
        <v>39.71429639878842</v>
      </c>
      <c r="AN147" s="2">
        <v>49.823714974948935</v>
      </c>
      <c r="AO147" s="2">
        <v>26.209054149303228</v>
      </c>
      <c r="AP147">
        <v>90.5</v>
      </c>
      <c r="AR147">
        <f t="shared" si="27"/>
        <v>36.769155243832415</v>
      </c>
      <c r="AS147">
        <f t="shared" si="28"/>
        <v>7.3006298417022411</v>
      </c>
      <c r="AX147" s="12">
        <v>74.599999999999994</v>
      </c>
      <c r="AY147" s="12">
        <f t="shared" si="25"/>
        <v>58.899999999999991</v>
      </c>
      <c r="AZ147" s="12">
        <v>58.899999999999991</v>
      </c>
      <c r="BA147" s="12"/>
      <c r="BB147" s="12"/>
      <c r="BC147" s="12"/>
      <c r="BD147" s="12">
        <v>0.64741619947925244</v>
      </c>
      <c r="BE147" s="12"/>
      <c r="BF147" s="12">
        <v>0.65758213303123469</v>
      </c>
      <c r="BG147" s="12">
        <v>0.68514307584933709</v>
      </c>
      <c r="BH147" s="12"/>
      <c r="BI147" s="12"/>
      <c r="BJ147" s="12"/>
      <c r="BK147" s="12"/>
      <c r="BL147" s="12"/>
      <c r="BM147" s="12"/>
      <c r="BN147" s="12">
        <f t="shared" si="31"/>
        <v>66.338046945327463</v>
      </c>
      <c r="BO147" s="12">
        <f t="shared" si="32"/>
        <v>1.9520369594561473</v>
      </c>
      <c r="BP147" s="12">
        <f t="shared" si="26"/>
        <v>3</v>
      </c>
      <c r="BQ147" s="12"/>
    </row>
    <row r="148" spans="1:69" x14ac:dyDescent="0.2">
      <c r="A148">
        <f t="shared" si="33"/>
        <v>85.1</v>
      </c>
      <c r="B148">
        <v>85.1</v>
      </c>
      <c r="H148">
        <v>52.151982622141922</v>
      </c>
      <c r="I148">
        <v>34.164709693092668</v>
      </c>
      <c r="J148">
        <v>58.950621009306168</v>
      </c>
      <c r="K148">
        <v>38.80772460117543</v>
      </c>
      <c r="L148">
        <v>43.488531913065778</v>
      </c>
      <c r="M148">
        <v>31.03448275862074</v>
      </c>
      <c r="N148">
        <v>26.039419982081863</v>
      </c>
      <c r="O148">
        <v>57.279264411175255</v>
      </c>
      <c r="P148">
        <v>44.834187611931071</v>
      </c>
      <c r="Q148">
        <v>18.088298748676159</v>
      </c>
      <c r="R148">
        <v>91.6</v>
      </c>
      <c r="S148">
        <f t="shared" si="29"/>
        <v>40.483922335126707</v>
      </c>
      <c r="T148">
        <f t="shared" si="30"/>
        <v>13.455441660664635</v>
      </c>
      <c r="W148">
        <f t="shared" si="24"/>
        <v>85.1</v>
      </c>
      <c r="X148">
        <v>85.1</v>
      </c>
      <c r="AD148">
        <v>37.268488537754095</v>
      </c>
      <c r="AE148">
        <v>31.823090516394998</v>
      </c>
      <c r="AF148">
        <v>33.452376305894958</v>
      </c>
      <c r="AG148">
        <v>36.741584043756802</v>
      </c>
      <c r="AH148">
        <v>30.204666927388935</v>
      </c>
      <c r="AI148">
        <v>45.834040386899758</v>
      </c>
      <c r="AJ148">
        <v>29.298915588860464</v>
      </c>
      <c r="AK148">
        <v>39.121873704573659</v>
      </c>
      <c r="AL148">
        <v>36.581399131060991</v>
      </c>
      <c r="AM148" s="2">
        <v>36.264537601436018</v>
      </c>
      <c r="AN148" s="2">
        <v>40.840769918520948</v>
      </c>
      <c r="AO148" s="2">
        <v>28.607995647281449</v>
      </c>
      <c r="AP148">
        <v>91.6</v>
      </c>
      <c r="AR148">
        <f t="shared" si="27"/>
        <v>35.503311525818589</v>
      </c>
      <c r="AS148">
        <f t="shared" si="28"/>
        <v>5.1040378526470178</v>
      </c>
      <c r="AX148" s="12">
        <v>74.900000000000006</v>
      </c>
      <c r="AY148" s="12">
        <f t="shared" si="25"/>
        <v>59.2</v>
      </c>
      <c r="AZ148" s="12">
        <v>59.2</v>
      </c>
      <c r="BA148" s="12">
        <v>0.65067157923465313</v>
      </c>
      <c r="BB148" s="12">
        <v>0.34690929332555814</v>
      </c>
      <c r="BC148" s="12"/>
      <c r="BD148" s="12">
        <v>0.63721235720485037</v>
      </c>
      <c r="BE148" s="12"/>
      <c r="BF148" s="12"/>
      <c r="BG148" s="12"/>
      <c r="BH148" s="12">
        <v>0.49279965239701112</v>
      </c>
      <c r="BI148" s="12">
        <v>0.67733092562576858</v>
      </c>
      <c r="BJ148" s="12">
        <v>0.57978061507251799</v>
      </c>
      <c r="BK148" s="12">
        <v>0.62198368520706648</v>
      </c>
      <c r="BL148" s="12">
        <v>0.603173005005466</v>
      </c>
      <c r="BM148" s="12">
        <v>0.66709603903985759</v>
      </c>
      <c r="BN148" s="12">
        <f t="shared" si="31"/>
        <v>58.63285724569721</v>
      </c>
      <c r="BO148" s="12">
        <f t="shared" si="32"/>
        <v>10.559423625270531</v>
      </c>
      <c r="BP148" s="12">
        <f t="shared" si="26"/>
        <v>9</v>
      </c>
      <c r="BQ148" s="12"/>
    </row>
    <row r="149" spans="1:69" x14ac:dyDescent="0.2">
      <c r="A149">
        <f t="shared" si="33"/>
        <v>86.1</v>
      </c>
      <c r="B149">
        <v>86.1</v>
      </c>
      <c r="H149">
        <v>52.842310666028638</v>
      </c>
      <c r="I149">
        <v>39.266337355251586</v>
      </c>
      <c r="J149">
        <v>58.298832816328527</v>
      </c>
      <c r="K149">
        <v>35.046179680940476</v>
      </c>
      <c r="L149">
        <v>43.467056094837218</v>
      </c>
      <c r="M149">
        <v>26.314441789006494</v>
      </c>
      <c r="N149">
        <v>26.860669608786537</v>
      </c>
      <c r="O149">
        <v>62.242131321466488</v>
      </c>
      <c r="P149">
        <v>41.931698882233015</v>
      </c>
      <c r="Q149">
        <v>21.02537951594562</v>
      </c>
      <c r="R149">
        <v>92.6</v>
      </c>
      <c r="S149">
        <f t="shared" si="29"/>
        <v>40.72950377308247</v>
      </c>
      <c r="T149">
        <f t="shared" si="30"/>
        <v>13.944198866317635</v>
      </c>
      <c r="W149">
        <f t="shared" si="24"/>
        <v>86.1</v>
      </c>
      <c r="X149">
        <v>86.1</v>
      </c>
      <c r="AD149">
        <v>32.735396969304468</v>
      </c>
      <c r="AE149">
        <v>30.875711761240893</v>
      </c>
      <c r="AF149">
        <v>35.400647906014555</v>
      </c>
      <c r="AG149">
        <v>37.178082435839258</v>
      </c>
      <c r="AH149">
        <v>31.332290444531257</v>
      </c>
      <c r="AI149">
        <v>47.762882515979399</v>
      </c>
      <c r="AJ149">
        <v>28.749504629462809</v>
      </c>
      <c r="AK149">
        <v>39.403988761457292</v>
      </c>
      <c r="AL149">
        <v>36.058641760182134</v>
      </c>
      <c r="AM149" s="2">
        <v>33.422459893048078</v>
      </c>
      <c r="AN149" s="2">
        <v>39.659913291384726</v>
      </c>
      <c r="AO149" s="2">
        <v>31.532478452806373</v>
      </c>
      <c r="AP149">
        <v>92.6</v>
      </c>
      <c r="AR149">
        <f t="shared" si="27"/>
        <v>35.342666568437608</v>
      </c>
      <c r="AS149">
        <f t="shared" si="28"/>
        <v>5.2030465140098148</v>
      </c>
      <c r="AX149" s="12">
        <v>75.7</v>
      </c>
      <c r="AY149" s="12">
        <f t="shared" si="25"/>
        <v>60</v>
      </c>
      <c r="AZ149" s="12">
        <v>60</v>
      </c>
      <c r="BA149" s="12"/>
      <c r="BB149" s="12"/>
      <c r="BC149" s="12"/>
      <c r="BD149" s="12">
        <v>0.58007084046820401</v>
      </c>
      <c r="BE149" s="12"/>
      <c r="BF149" s="12">
        <v>0.65161029292765815</v>
      </c>
      <c r="BG149" s="12">
        <v>0.68710178535245514</v>
      </c>
      <c r="BH149" s="12"/>
      <c r="BI149" s="12"/>
      <c r="BJ149" s="12"/>
      <c r="BK149" s="12"/>
      <c r="BL149" s="12"/>
      <c r="BM149" s="12"/>
      <c r="BN149" s="12">
        <f t="shared" si="31"/>
        <v>63.959430624943906</v>
      </c>
      <c r="BO149" s="12">
        <f t="shared" si="32"/>
        <v>5.4517829584386925</v>
      </c>
      <c r="BP149" s="12">
        <f t="shared" si="26"/>
        <v>3</v>
      </c>
      <c r="BQ149" s="12"/>
    </row>
    <row r="150" spans="1:69" x14ac:dyDescent="0.2">
      <c r="A150">
        <f t="shared" si="33"/>
        <v>87.1</v>
      </c>
      <c r="B150">
        <v>87.1</v>
      </c>
      <c r="H150">
        <v>52.556975074555368</v>
      </c>
      <c r="I150">
        <v>37.233784112073856</v>
      </c>
      <c r="J150">
        <v>60.20591678837399</v>
      </c>
      <c r="K150">
        <v>42.401343408900104</v>
      </c>
      <c r="L150">
        <v>43.359677003693768</v>
      </c>
      <c r="M150">
        <v>34.00477978832366</v>
      </c>
      <c r="N150">
        <v>26.860669608786537</v>
      </c>
      <c r="O150">
        <v>60.07308735117293</v>
      </c>
      <c r="P150">
        <v>40.974495152226233</v>
      </c>
      <c r="Q150">
        <v>18.608049268426669</v>
      </c>
      <c r="R150">
        <v>93.6</v>
      </c>
      <c r="S150">
        <f t="shared" si="29"/>
        <v>41.627877755653309</v>
      </c>
      <c r="T150">
        <f t="shared" si="30"/>
        <v>13.475250431443122</v>
      </c>
      <c r="W150">
        <f t="shared" si="24"/>
        <v>87.1</v>
      </c>
      <c r="X150">
        <v>87.1</v>
      </c>
      <c r="AD150">
        <v>33.188706126149405</v>
      </c>
      <c r="AE150">
        <v>29.628902415079562</v>
      </c>
      <c r="AF150">
        <v>34.275268985077389</v>
      </c>
      <c r="AG150">
        <v>32.933358276098616</v>
      </c>
      <c r="AH150">
        <v>34.200234649980565</v>
      </c>
      <c r="AI150">
        <v>42.717348266304626</v>
      </c>
      <c r="AJ150">
        <v>26.578881002990308</v>
      </c>
      <c r="AK150">
        <v>32.978674404679595</v>
      </c>
      <c r="AL150">
        <v>40.96094421598017</v>
      </c>
      <c r="AM150" s="2">
        <v>37.853857372574026</v>
      </c>
      <c r="AN150" s="2">
        <v>40.098517181463869</v>
      </c>
      <c r="AO150" s="2">
        <v>23.82866116806186</v>
      </c>
      <c r="AP150">
        <v>93.6</v>
      </c>
      <c r="AR150">
        <f t="shared" si="27"/>
        <v>34.103612838703334</v>
      </c>
      <c r="AS150">
        <f t="shared" si="28"/>
        <v>5.6965119814847611</v>
      </c>
      <c r="AX150" s="12">
        <v>76</v>
      </c>
      <c r="AY150" s="12">
        <f t="shared" si="25"/>
        <v>60.3</v>
      </c>
      <c r="AZ150" s="12">
        <v>60.3</v>
      </c>
      <c r="BA150" s="12">
        <v>0.6311285260346613</v>
      </c>
      <c r="BB150" s="12">
        <v>0.3387584159465617</v>
      </c>
      <c r="BC150" s="12"/>
      <c r="BD150" s="12">
        <v>0.61504538950528986</v>
      </c>
      <c r="BE150" s="12"/>
      <c r="BF150" s="12"/>
      <c r="BG150" s="12"/>
      <c r="BH150" s="12"/>
      <c r="BI150" s="12"/>
      <c r="BJ150" s="12"/>
      <c r="BK150" s="12"/>
      <c r="BL150" s="12"/>
      <c r="BM150" s="12"/>
      <c r="BN150" s="12">
        <f t="shared" si="31"/>
        <v>52.831077716217102</v>
      </c>
      <c r="BO150" s="12">
        <f t="shared" si="32"/>
        <v>16.43540083233907</v>
      </c>
      <c r="BP150" s="12">
        <f t="shared" si="26"/>
        <v>3</v>
      </c>
      <c r="BQ150" s="12"/>
    </row>
    <row r="151" spans="1:69" x14ac:dyDescent="0.2">
      <c r="A151">
        <f t="shared" si="33"/>
        <v>88.2</v>
      </c>
      <c r="B151">
        <v>88.2</v>
      </c>
      <c r="H151">
        <v>61.908618975737376</v>
      </c>
      <c r="I151">
        <v>41.679488217669331</v>
      </c>
      <c r="J151">
        <v>58.280727588745727</v>
      </c>
      <c r="K151">
        <v>39.026028547439253</v>
      </c>
      <c r="L151">
        <v>47.934026286401433</v>
      </c>
      <c r="M151">
        <v>30.317514510071632</v>
      </c>
      <c r="N151">
        <v>29.465441152072142</v>
      </c>
      <c r="O151">
        <v>58.575975480372435</v>
      </c>
      <c r="P151">
        <v>45.235595627740338</v>
      </c>
      <c r="Q151">
        <v>19.24547915113952</v>
      </c>
      <c r="R151">
        <v>94.7</v>
      </c>
      <c r="S151">
        <f t="shared" si="29"/>
        <v>43.166889553738919</v>
      </c>
      <c r="T151">
        <f t="shared" si="30"/>
        <v>14.09710247609098</v>
      </c>
      <c r="W151">
        <f t="shared" si="24"/>
        <v>88.2</v>
      </c>
      <c r="X151">
        <v>88.2</v>
      </c>
      <c r="AD151">
        <v>37.711004619436082</v>
      </c>
      <c r="AE151">
        <v>32.81955625368149</v>
      </c>
      <c r="AF151">
        <v>33.179162926245368</v>
      </c>
      <c r="AG151">
        <v>39.373936591927396</v>
      </c>
      <c r="AH151">
        <v>35.021509581540954</v>
      </c>
      <c r="AI151">
        <v>46.86351037954644</v>
      </c>
      <c r="AJ151">
        <v>28.645927153510847</v>
      </c>
      <c r="AK151">
        <v>35.840127124499041</v>
      </c>
      <c r="AL151">
        <v>37.348109941683553</v>
      </c>
      <c r="AM151" s="2">
        <v>36.021465165850273</v>
      </c>
      <c r="AN151" s="2">
        <v>45.648543329003544</v>
      </c>
      <c r="AO151" s="2">
        <v>25.875180848038138</v>
      </c>
      <c r="AP151">
        <v>94.7</v>
      </c>
      <c r="AR151">
        <f t="shared" si="27"/>
        <v>36.195669492913588</v>
      </c>
      <c r="AS151">
        <f t="shared" si="28"/>
        <v>6.0485110938890436</v>
      </c>
      <c r="AX151" s="12">
        <v>76.7</v>
      </c>
      <c r="AY151" s="12">
        <f t="shared" si="25"/>
        <v>61</v>
      </c>
      <c r="AZ151" s="12">
        <v>61</v>
      </c>
      <c r="BA151" s="12"/>
      <c r="BB151" s="12"/>
      <c r="BC151" s="12"/>
      <c r="BD151" s="12">
        <v>0.61743801459032188</v>
      </c>
      <c r="BE151" s="12"/>
      <c r="BF151" s="12">
        <v>0.66879754005502545</v>
      </c>
      <c r="BG151" s="12">
        <v>0.67379606907265199</v>
      </c>
      <c r="BH151" s="12"/>
      <c r="BI151" s="12"/>
      <c r="BJ151" s="12"/>
      <c r="BK151" s="12"/>
      <c r="BL151" s="12"/>
      <c r="BM151" s="12"/>
      <c r="BN151" s="12">
        <f t="shared" si="31"/>
        <v>65.334387457266644</v>
      </c>
      <c r="BO151" s="12">
        <f t="shared" si="32"/>
        <v>3.119566330259405</v>
      </c>
      <c r="BP151" s="12">
        <f t="shared" si="26"/>
        <v>3</v>
      </c>
      <c r="BQ151" s="12"/>
    </row>
    <row r="152" spans="1:69" x14ac:dyDescent="0.2">
      <c r="A152">
        <f t="shared" si="33"/>
        <v>89.2</v>
      </c>
      <c r="B152">
        <v>89.2</v>
      </c>
      <c r="H152">
        <v>50.219064099259946</v>
      </c>
      <c r="I152">
        <v>42.408292169406479</v>
      </c>
      <c r="J152">
        <v>53.850981906842591</v>
      </c>
      <c r="K152">
        <v>34.5927791771622</v>
      </c>
      <c r="L152">
        <v>41.845631818572301</v>
      </c>
      <c r="M152">
        <v>32.30624786616589</v>
      </c>
      <c r="N152">
        <v>29.739191027640423</v>
      </c>
      <c r="O152">
        <v>63.255923611929823</v>
      </c>
      <c r="P152">
        <v>45.766689310195737</v>
      </c>
      <c r="Q152">
        <v>18.004942533244424</v>
      </c>
      <c r="R152">
        <v>95.7</v>
      </c>
      <c r="S152">
        <f t="shared" si="29"/>
        <v>41.198974352041979</v>
      </c>
      <c r="T152">
        <f t="shared" si="30"/>
        <v>13.09241130988166</v>
      </c>
      <c r="W152">
        <f t="shared" si="24"/>
        <v>89.2</v>
      </c>
      <c r="X152">
        <v>89.2</v>
      </c>
      <c r="AD152">
        <v>38.552864482148173</v>
      </c>
      <c r="AE152">
        <v>34.856666012173534</v>
      </c>
      <c r="AF152">
        <v>35.228263273616655</v>
      </c>
      <c r="AG152">
        <v>34.438832322260446</v>
      </c>
      <c r="AH152">
        <v>34.193716594968102</v>
      </c>
      <c r="AI152">
        <v>47.344306804683569</v>
      </c>
      <c r="AJ152">
        <v>31.415498793097196</v>
      </c>
      <c r="AK152">
        <v>36.738289346414184</v>
      </c>
      <c r="AL152">
        <v>36.848586231732625</v>
      </c>
      <c r="AM152" s="2">
        <v>39.835832616581385</v>
      </c>
      <c r="AN152" s="2">
        <v>42.890399635621364</v>
      </c>
      <c r="AO152" s="2">
        <v>27.155028502887347</v>
      </c>
      <c r="AP152">
        <v>95.7</v>
      </c>
      <c r="AR152">
        <f t="shared" si="27"/>
        <v>36.624857051348719</v>
      </c>
      <c r="AS152">
        <f t="shared" si="28"/>
        <v>5.2295950931473678</v>
      </c>
      <c r="AX152" s="12">
        <v>77</v>
      </c>
      <c r="AY152" s="12">
        <f t="shared" si="25"/>
        <v>61.3</v>
      </c>
      <c r="AZ152" s="12">
        <v>61.3</v>
      </c>
      <c r="BA152" s="12">
        <v>0.7009181823498456</v>
      </c>
      <c r="BB152" s="12">
        <v>0.30410062026188772</v>
      </c>
      <c r="BC152" s="12"/>
      <c r="BD152" s="12">
        <v>0.5701484834979248</v>
      </c>
      <c r="BE152" s="12"/>
      <c r="BF152" s="12"/>
      <c r="BG152" s="12"/>
      <c r="BH152" s="12"/>
      <c r="BI152" s="12"/>
      <c r="BJ152" s="12"/>
      <c r="BK152" s="12"/>
      <c r="BL152" s="12"/>
      <c r="BM152" s="12"/>
      <c r="BN152" s="12">
        <f t="shared" si="31"/>
        <v>52.505576203655266</v>
      </c>
      <c r="BO152" s="12">
        <f t="shared" si="32"/>
        <v>20.221537909356009</v>
      </c>
      <c r="BP152" s="12">
        <f t="shared" si="26"/>
        <v>3</v>
      </c>
      <c r="BQ152" s="12"/>
    </row>
    <row r="153" spans="1:69" x14ac:dyDescent="0.2">
      <c r="A153">
        <f t="shared" si="33"/>
        <v>90.3</v>
      </c>
      <c r="B153">
        <v>90.3</v>
      </c>
      <c r="H153">
        <v>55.631235963329793</v>
      </c>
      <c r="I153">
        <v>39.930358733500739</v>
      </c>
      <c r="J153">
        <v>65.058117780540456</v>
      </c>
      <c r="K153">
        <v>37.128463476070657</v>
      </c>
      <c r="L153">
        <v>44.229447641955197</v>
      </c>
      <c r="M153">
        <v>32.656196654148161</v>
      </c>
      <c r="N153">
        <v>29.788963732289258</v>
      </c>
      <c r="O153">
        <v>57.302840976069859</v>
      </c>
      <c r="P153">
        <v>46.192799357747113</v>
      </c>
      <c r="Q153">
        <v>17.901973090652398</v>
      </c>
      <c r="R153">
        <v>96.8</v>
      </c>
      <c r="S153">
        <f t="shared" si="29"/>
        <v>42.582039740630357</v>
      </c>
      <c r="T153">
        <f t="shared" si="30"/>
        <v>14.204744448993351</v>
      </c>
      <c r="W153">
        <f t="shared" si="24"/>
        <v>90.3</v>
      </c>
      <c r="X153">
        <v>90.3</v>
      </c>
      <c r="AD153">
        <v>31.76402020463679</v>
      </c>
      <c r="AE153">
        <v>34.49342234439434</v>
      </c>
      <c r="AF153">
        <v>34.369592651861069</v>
      </c>
      <c r="AG153">
        <v>38.674648351550509</v>
      </c>
      <c r="AH153">
        <v>31.012905748924396</v>
      </c>
      <c r="AI153">
        <v>43.814695401323533</v>
      </c>
      <c r="AJ153">
        <v>29.145801059192323</v>
      </c>
      <c r="AK153">
        <v>37.170098106950313</v>
      </c>
      <c r="AL153">
        <v>43.017123208103946</v>
      </c>
      <c r="AM153" s="2">
        <v>33.955349463370815</v>
      </c>
      <c r="AN153" s="2">
        <v>45.235243509505921</v>
      </c>
      <c r="AO153" s="2">
        <v>31.050217017645764</v>
      </c>
      <c r="AP153">
        <v>96.8</v>
      </c>
      <c r="AR153">
        <f t="shared" si="27"/>
        <v>36.141926422288314</v>
      </c>
      <c r="AS153">
        <f t="shared" si="28"/>
        <v>5.4546393084973337</v>
      </c>
      <c r="AX153" s="12">
        <v>77.7</v>
      </c>
      <c r="AY153" s="12">
        <f t="shared" si="25"/>
        <v>62</v>
      </c>
      <c r="AZ153" s="12">
        <v>62</v>
      </c>
      <c r="BA153" s="12"/>
      <c r="BB153" s="12"/>
      <c r="BC153" s="12"/>
      <c r="BD153" s="12">
        <v>0.69146864957425369</v>
      </c>
      <c r="BE153" s="12"/>
      <c r="BF153" s="12">
        <v>0.66132060203916498</v>
      </c>
      <c r="BG153" s="12">
        <v>0.64468559335389553</v>
      </c>
      <c r="BH153" s="12">
        <v>0.52931865676273893</v>
      </c>
      <c r="BI153" s="12">
        <v>0.66813884930433953</v>
      </c>
      <c r="BJ153" s="12">
        <v>0.56916690194602115</v>
      </c>
      <c r="BK153" s="12">
        <v>0.58810130546816053</v>
      </c>
      <c r="BL153" s="12">
        <v>0.6073442264541743</v>
      </c>
      <c r="BM153" s="12">
        <v>0.69787460675270574</v>
      </c>
      <c r="BN153" s="12">
        <f t="shared" si="31"/>
        <v>62.860215462838376</v>
      </c>
      <c r="BO153" s="12">
        <f t="shared" si="32"/>
        <v>5.8229259549020398</v>
      </c>
      <c r="BP153" s="12">
        <f t="shared" si="26"/>
        <v>9</v>
      </c>
      <c r="BQ153" s="12"/>
    </row>
    <row r="154" spans="1:69" x14ac:dyDescent="0.2">
      <c r="A154">
        <f t="shared" si="33"/>
        <v>91.3</v>
      </c>
      <c r="B154">
        <v>91.3</v>
      </c>
      <c r="H154">
        <v>57.913920695114399</v>
      </c>
      <c r="I154">
        <v>39.055793991416436</v>
      </c>
      <c r="J154">
        <v>65.643520139048178</v>
      </c>
      <c r="K154">
        <v>40.806045340050467</v>
      </c>
      <c r="L154">
        <v>52.400996477965869</v>
      </c>
      <c r="M154">
        <v>30.57357459883913</v>
      </c>
      <c r="N154">
        <v>30.253508975677807</v>
      </c>
      <c r="O154">
        <v>50.937168454556073</v>
      </c>
      <c r="P154">
        <v>45.439387389612783</v>
      </c>
      <c r="Q154">
        <v>16.303495077079994</v>
      </c>
      <c r="R154">
        <v>97.8</v>
      </c>
      <c r="S154">
        <f t="shared" si="29"/>
        <v>42.93274111393611</v>
      </c>
      <c r="T154">
        <f t="shared" si="30"/>
        <v>14.690886974102634</v>
      </c>
      <c r="W154">
        <f t="shared" si="24"/>
        <v>91.3</v>
      </c>
      <c r="X154">
        <v>91.3</v>
      </c>
      <c r="AD154">
        <v>36.286318697923463</v>
      </c>
      <c r="AE154">
        <v>35.936579619084917</v>
      </c>
      <c r="AF154">
        <v>36.259318527770141</v>
      </c>
      <c r="AG154">
        <v>36.04674986860504</v>
      </c>
      <c r="AH154">
        <v>33.307261113283836</v>
      </c>
      <c r="AI154">
        <v>48.713162509191783</v>
      </c>
      <c r="AJ154">
        <v>28.218107144143794</v>
      </c>
      <c r="AK154">
        <v>36.473446639952087</v>
      </c>
      <c r="AL154">
        <v>35.930856625078519</v>
      </c>
      <c r="AM154" s="2">
        <v>34.376051755730991</v>
      </c>
      <c r="AN154" s="2">
        <v>45.825671823073868</v>
      </c>
      <c r="AO154" s="2">
        <v>25.782438264353409</v>
      </c>
      <c r="AP154">
        <v>97.8</v>
      </c>
      <c r="AR154">
        <f t="shared" si="27"/>
        <v>36.096330215682656</v>
      </c>
      <c r="AS154">
        <f t="shared" si="28"/>
        <v>6.2761149911682388</v>
      </c>
      <c r="AX154" s="12">
        <v>78</v>
      </c>
      <c r="AY154" s="12">
        <f t="shared" si="25"/>
        <v>62.3</v>
      </c>
      <c r="AZ154" s="12">
        <v>62.3</v>
      </c>
      <c r="BA154" s="12">
        <v>0.67333372321968121</v>
      </c>
      <c r="BB154" s="12">
        <v>0.33305942851084075</v>
      </c>
      <c r="BC154" s="12"/>
      <c r="BD154" s="12">
        <v>0.67619807182566627</v>
      </c>
      <c r="BE154" s="12"/>
      <c r="BF154" s="12"/>
      <c r="BG154" s="12"/>
      <c r="BH154" s="12"/>
      <c r="BI154" s="12"/>
      <c r="BJ154" s="12"/>
      <c r="BK154" s="12"/>
      <c r="BL154" s="12"/>
      <c r="BM154" s="12"/>
      <c r="BN154" s="12">
        <f t="shared" si="31"/>
        <v>56.086374118539609</v>
      </c>
      <c r="BO154" s="12">
        <f t="shared" si="32"/>
        <v>19.728952019324055</v>
      </c>
      <c r="BP154" s="12">
        <f t="shared" si="26"/>
        <v>3</v>
      </c>
      <c r="BQ154" s="12"/>
    </row>
    <row r="155" spans="1:69" x14ac:dyDescent="0.2">
      <c r="A155">
        <f t="shared" si="33"/>
        <v>92.3</v>
      </c>
      <c r="B155">
        <v>92.3</v>
      </c>
      <c r="H155">
        <v>45.810168992305002</v>
      </c>
      <c r="I155">
        <v>37.37144708073528</v>
      </c>
      <c r="J155">
        <v>62.776859105118952</v>
      </c>
      <c r="K155">
        <v>49.437447523089808</v>
      </c>
      <c r="L155">
        <v>51.799673567562955</v>
      </c>
      <c r="M155">
        <v>32.212359166951131</v>
      </c>
      <c r="N155">
        <v>26.379533463848482</v>
      </c>
      <c r="O155">
        <v>54.096428150418362</v>
      </c>
      <c r="P155">
        <v>43.018588278885929</v>
      </c>
      <c r="Q155">
        <v>21.030282822735693</v>
      </c>
      <c r="R155">
        <v>98.8</v>
      </c>
      <c r="S155">
        <f t="shared" si="29"/>
        <v>42.393278815165161</v>
      </c>
      <c r="T155">
        <f t="shared" si="30"/>
        <v>13.099229544916057</v>
      </c>
      <c r="W155">
        <f t="shared" si="24"/>
        <v>92.3</v>
      </c>
      <c r="X155">
        <v>92.3</v>
      </c>
      <c r="AD155">
        <v>30.263782756983211</v>
      </c>
      <c r="AE155">
        <v>32.166699391321444</v>
      </c>
      <c r="AF155">
        <v>33.136879903204424</v>
      </c>
      <c r="AG155">
        <v>40.576534202766872</v>
      </c>
      <c r="AH155">
        <v>32.68152783209478</v>
      </c>
      <c r="AI155">
        <v>47.1746139487527</v>
      </c>
      <c r="AJ155">
        <v>27.267896386497043</v>
      </c>
      <c r="AK155">
        <v>39.023997052185585</v>
      </c>
      <c r="AL155">
        <v>38.382007852977317</v>
      </c>
      <c r="AM155" s="2">
        <v>38.031487229348279</v>
      </c>
      <c r="AN155" s="2">
        <v>42.030061235850795</v>
      </c>
      <c r="AO155" s="2">
        <v>28.552350097070541</v>
      </c>
      <c r="AP155">
        <v>98.8</v>
      </c>
      <c r="AR155">
        <f t="shared" si="27"/>
        <v>35.77398649075441</v>
      </c>
      <c r="AS155">
        <f t="shared" si="28"/>
        <v>6.0229560397002473</v>
      </c>
      <c r="AX155" s="12">
        <v>78.8</v>
      </c>
      <c r="AY155" s="12">
        <f t="shared" si="25"/>
        <v>63.099999999999994</v>
      </c>
      <c r="AZ155" s="12">
        <v>63.099999999999994</v>
      </c>
      <c r="BA155" s="12"/>
      <c r="BB155" s="12"/>
      <c r="BC155" s="12"/>
      <c r="BD155" s="12">
        <v>0.64713471417513113</v>
      </c>
      <c r="BE155" s="12"/>
      <c r="BF155" s="12">
        <v>0.68224631817446135</v>
      </c>
      <c r="BG155" s="12">
        <v>0.68622374316140244</v>
      </c>
      <c r="BH155" s="12"/>
      <c r="BI155" s="12"/>
      <c r="BJ155" s="12"/>
      <c r="BK155" s="12"/>
      <c r="BL155" s="12"/>
      <c r="BM155" s="12"/>
      <c r="BN155" s="12">
        <f t="shared" si="31"/>
        <v>67.186825850366489</v>
      </c>
      <c r="BO155" s="12">
        <f t="shared" si="32"/>
        <v>2.1511999876123729</v>
      </c>
      <c r="BP155" s="12">
        <f t="shared" si="26"/>
        <v>3</v>
      </c>
      <c r="BQ155" s="12"/>
    </row>
    <row r="156" spans="1:69" x14ac:dyDescent="0.2">
      <c r="A156">
        <f t="shared" si="33"/>
        <v>93.4</v>
      </c>
      <c r="B156">
        <v>93.4</v>
      </c>
      <c r="H156">
        <v>57.186775155553903</v>
      </c>
      <c r="I156">
        <v>37.031338569924706</v>
      </c>
      <c r="J156">
        <v>58.902340402418872</v>
      </c>
      <c r="K156">
        <v>47.539882451721198</v>
      </c>
      <c r="L156">
        <v>47.203848466626511</v>
      </c>
      <c r="M156">
        <v>28.926254694434935</v>
      </c>
      <c r="N156">
        <v>31.779871918239973</v>
      </c>
      <c r="O156">
        <v>56.265472120711934</v>
      </c>
      <c r="P156">
        <v>42.814796517013484</v>
      </c>
      <c r="Q156">
        <v>21.388224218412901</v>
      </c>
      <c r="R156">
        <v>99.9</v>
      </c>
      <c r="S156">
        <f t="shared" si="29"/>
        <v>42.903880451505842</v>
      </c>
      <c r="T156">
        <f t="shared" si="30"/>
        <v>12.88841817822582</v>
      </c>
      <c r="W156">
        <f t="shared" si="24"/>
        <v>93.4</v>
      </c>
      <c r="X156">
        <v>93.4</v>
      </c>
      <c r="AD156">
        <v>38.995380563830153</v>
      </c>
      <c r="AE156">
        <v>35.823679560180558</v>
      </c>
      <c r="AF156">
        <v>37.137504390929315</v>
      </c>
      <c r="AG156">
        <v>37.685845871526972</v>
      </c>
      <c r="AH156">
        <v>33.046538912788378</v>
      </c>
      <c r="AI156">
        <v>47.225521805531919</v>
      </c>
      <c r="AJ156">
        <v>28.461289044204996</v>
      </c>
      <c r="AK156">
        <v>41.643636866104657</v>
      </c>
      <c r="AL156">
        <v>40.58920564113285</v>
      </c>
      <c r="AM156" s="2">
        <v>43.481919150368455</v>
      </c>
      <c r="AN156" s="2">
        <v>42.266232561277945</v>
      </c>
      <c r="AO156" s="2">
        <v>26.549110289480481</v>
      </c>
      <c r="AP156">
        <v>99.9</v>
      </c>
      <c r="AR156">
        <f t="shared" si="27"/>
        <v>37.742155388113055</v>
      </c>
      <c r="AS156">
        <f t="shared" si="28"/>
        <v>6.0734975918398266</v>
      </c>
      <c r="AX156" s="12">
        <v>79.099999999999994</v>
      </c>
      <c r="AY156" s="12">
        <f t="shared" si="25"/>
        <v>63.399999999999991</v>
      </c>
      <c r="AZ156" s="12">
        <v>63.399999999999991</v>
      </c>
      <c r="BA156" s="12">
        <v>0.67026336822816179</v>
      </c>
      <c r="BB156" s="12">
        <v>0.3412103058898372</v>
      </c>
      <c r="BC156" s="12"/>
      <c r="BD156" s="12">
        <v>0.62046398160962657</v>
      </c>
      <c r="BE156" s="12"/>
      <c r="BF156" s="12"/>
      <c r="BG156" s="12"/>
      <c r="BH156" s="12"/>
      <c r="BI156" s="12"/>
      <c r="BJ156" s="12"/>
      <c r="BK156" s="12"/>
      <c r="BL156" s="12"/>
      <c r="BM156" s="12"/>
      <c r="BN156" s="12">
        <f t="shared" si="31"/>
        <v>54.397921857587527</v>
      </c>
      <c r="BO156" s="12">
        <f t="shared" si="32"/>
        <v>17.735957456761128</v>
      </c>
      <c r="BP156" s="12">
        <f t="shared" si="26"/>
        <v>3</v>
      </c>
      <c r="BQ156" s="12"/>
    </row>
    <row r="157" spans="1:69" x14ac:dyDescent="0.2">
      <c r="A157">
        <f t="shared" si="33"/>
        <v>94.4</v>
      </c>
      <c r="B157">
        <v>94.4</v>
      </c>
      <c r="H157">
        <v>58.355730643201618</v>
      </c>
      <c r="I157">
        <v>39.209652603449591</v>
      </c>
      <c r="J157">
        <v>62.076790305254178</v>
      </c>
      <c r="K157">
        <v>38.085642317380433</v>
      </c>
      <c r="L157">
        <v>52.562065114680934</v>
      </c>
      <c r="M157">
        <v>29.643222942983883</v>
      </c>
      <c r="N157">
        <v>28.445100706772447</v>
      </c>
      <c r="O157">
        <v>62.183189909230109</v>
      </c>
      <c r="P157">
        <v>43.321188167726781</v>
      </c>
      <c r="Q157">
        <v>18.397207076452343</v>
      </c>
      <c r="R157">
        <v>100.9</v>
      </c>
      <c r="S157">
        <f t="shared" si="29"/>
        <v>43.227978978713239</v>
      </c>
      <c r="T157">
        <f t="shared" si="30"/>
        <v>15.249033941076661</v>
      </c>
      <c r="W157">
        <f t="shared" si="24"/>
        <v>94.4</v>
      </c>
      <c r="X157">
        <v>94.4</v>
      </c>
      <c r="AD157">
        <v>39.114104390622984</v>
      </c>
      <c r="AE157">
        <v>34.405065776556086</v>
      </c>
      <c r="AF157">
        <v>32.255441499811361</v>
      </c>
      <c r="AG157">
        <v>39.886154092840556</v>
      </c>
      <c r="AH157">
        <v>31.964541780732521</v>
      </c>
      <c r="AI157">
        <v>47.468748232366146</v>
      </c>
      <c r="AJ157">
        <v>26.520337212234796</v>
      </c>
      <c r="AK157">
        <v>41.729998618211965</v>
      </c>
      <c r="AL157">
        <v>40.74022443716462</v>
      </c>
      <c r="AM157" s="2">
        <v>41.43450132754942</v>
      </c>
      <c r="AN157" s="2">
        <v>39.938258067781128</v>
      </c>
      <c r="AO157" s="2">
        <v>28.18137976233163</v>
      </c>
      <c r="AP157">
        <v>100.9</v>
      </c>
      <c r="AR157">
        <f t="shared" si="27"/>
        <v>36.96989626651694</v>
      </c>
      <c r="AS157">
        <f t="shared" si="28"/>
        <v>6.2467098200009312</v>
      </c>
      <c r="AX157" s="12">
        <v>80.099999999999994</v>
      </c>
      <c r="AY157" s="12">
        <f t="shared" si="25"/>
        <v>64.399999999999991</v>
      </c>
      <c r="AZ157" s="12">
        <v>64.399999999999991</v>
      </c>
      <c r="BA157" s="12"/>
      <c r="BB157" s="12"/>
      <c r="BC157" s="12"/>
      <c r="BD157" s="12">
        <v>0.65079402312870971</v>
      </c>
      <c r="BE157" s="12"/>
      <c r="BF157" s="12">
        <v>0.71385337433241591</v>
      </c>
      <c r="BG157" s="12">
        <v>0.68595357633338527</v>
      </c>
      <c r="BH157" s="12">
        <v>0.51845606339616268</v>
      </c>
      <c r="BI157" s="12">
        <v>0.67613432397445816</v>
      </c>
      <c r="BJ157" s="12">
        <v>0.58161056561156876</v>
      </c>
      <c r="BK157" s="12">
        <v>0.54831086371595794</v>
      </c>
      <c r="BL157" s="12">
        <v>0.59634083194292642</v>
      </c>
      <c r="BM157" s="12">
        <v>0.6591072357502048</v>
      </c>
      <c r="BN157" s="12">
        <f t="shared" si="31"/>
        <v>62.561787313175444</v>
      </c>
      <c r="BO157" s="12">
        <f t="shared" si="32"/>
        <v>6.706992985174054</v>
      </c>
      <c r="BP157" s="12">
        <f t="shared" si="26"/>
        <v>9</v>
      </c>
      <c r="BQ157" s="12"/>
    </row>
    <row r="158" spans="1:69" x14ac:dyDescent="0.2">
      <c r="A158">
        <f t="shared" si="33"/>
        <v>95.4</v>
      </c>
      <c r="B158">
        <v>95.4</v>
      </c>
      <c r="H158">
        <v>49.363057324840753</v>
      </c>
      <c r="I158">
        <v>38.691392015547862</v>
      </c>
      <c r="J158">
        <v>59.952443602216121</v>
      </c>
      <c r="K158">
        <v>46.062132661628958</v>
      </c>
      <c r="L158">
        <v>49.555450562666351</v>
      </c>
      <c r="M158">
        <v>30.308979173779427</v>
      </c>
      <c r="N158">
        <v>29.764077379964842</v>
      </c>
      <c r="O158">
        <v>58.988565366026243</v>
      </c>
      <c r="P158">
        <v>45.809917865744453</v>
      </c>
      <c r="Q158">
        <v>19.181736162868276</v>
      </c>
      <c r="R158">
        <v>101.9</v>
      </c>
      <c r="S158">
        <f t="shared" si="29"/>
        <v>42.767775211528331</v>
      </c>
      <c r="T158">
        <f t="shared" si="30"/>
        <v>13.188127913091854</v>
      </c>
      <c r="W158">
        <f t="shared" si="24"/>
        <v>95.4</v>
      </c>
      <c r="X158">
        <v>95.4</v>
      </c>
      <c r="AD158">
        <v>38.3585891292146</v>
      </c>
      <c r="AE158">
        <v>36.137836245827529</v>
      </c>
      <c r="AF158">
        <v>33.371062800046843</v>
      </c>
      <c r="AG158">
        <v>34.973320149300221</v>
      </c>
      <c r="AH158">
        <v>31.60604875505139</v>
      </c>
      <c r="AI158">
        <v>48.622659652695219</v>
      </c>
      <c r="AJ158">
        <v>30.195085924271282</v>
      </c>
      <c r="AK158">
        <v>40.676385242503756</v>
      </c>
      <c r="AL158">
        <v>42.62215097232869</v>
      </c>
      <c r="AM158" s="2">
        <v>43.351033992745272</v>
      </c>
      <c r="AN158" s="2">
        <v>38.377840381922745</v>
      </c>
      <c r="AO158" s="2">
        <v>30.054779952763138</v>
      </c>
      <c r="AP158">
        <v>101.9</v>
      </c>
      <c r="AR158">
        <f t="shared" si="27"/>
        <v>37.362232766555891</v>
      </c>
      <c r="AS158">
        <f t="shared" si="28"/>
        <v>5.7554202727306096</v>
      </c>
      <c r="AX158" s="12">
        <v>81.2</v>
      </c>
      <c r="AY158" s="12">
        <f t="shared" si="25"/>
        <v>65.5</v>
      </c>
      <c r="AZ158" s="12">
        <v>65.5</v>
      </c>
      <c r="BA158" s="12">
        <v>0.6906349299179293</v>
      </c>
      <c r="BB158" s="12">
        <v>0.36089169273180316</v>
      </c>
      <c r="BC158" s="12"/>
      <c r="BD158" s="12">
        <v>0.70357251765147488</v>
      </c>
      <c r="BE158" s="12"/>
      <c r="BF158" s="12"/>
      <c r="BG158" s="12"/>
      <c r="BH158" s="12"/>
      <c r="BI158" s="12"/>
      <c r="BJ158" s="12"/>
      <c r="BK158" s="12"/>
      <c r="BL158" s="12"/>
      <c r="BM158" s="12"/>
      <c r="BN158" s="12">
        <f t="shared" si="31"/>
        <v>58.503304676706911</v>
      </c>
      <c r="BO158" s="12">
        <f t="shared" si="32"/>
        <v>19.42198631336727</v>
      </c>
      <c r="BP158" s="12">
        <f t="shared" si="26"/>
        <v>3</v>
      </c>
      <c r="BQ158" s="12"/>
    </row>
    <row r="159" spans="1:69" x14ac:dyDescent="0.2">
      <c r="A159">
        <f t="shared" si="33"/>
        <v>96.5</v>
      </c>
      <c r="B159">
        <v>96.5</v>
      </c>
      <c r="H159">
        <v>50.301903464526333</v>
      </c>
      <c r="I159">
        <v>35.225524333954112</v>
      </c>
      <c r="J159">
        <v>53.977718499921536</v>
      </c>
      <c r="K159">
        <v>43.207388748950571</v>
      </c>
      <c r="L159">
        <v>54.570054119061872</v>
      </c>
      <c r="M159">
        <v>30.419938545578763</v>
      </c>
      <c r="N159">
        <v>29.706009224541251</v>
      </c>
      <c r="O159">
        <v>66.037958269480072</v>
      </c>
      <c r="P159">
        <v>41.752609152102792</v>
      </c>
      <c r="Q159">
        <v>18.941474130153413</v>
      </c>
      <c r="R159">
        <v>103</v>
      </c>
      <c r="S159">
        <f t="shared" si="29"/>
        <v>42.414057848827078</v>
      </c>
      <c r="T159">
        <f t="shared" si="30"/>
        <v>14.184697384605515</v>
      </c>
      <c r="W159">
        <f t="shared" si="24"/>
        <v>96.5</v>
      </c>
      <c r="X159">
        <v>96.5</v>
      </c>
      <c r="AD159">
        <v>33.458533005223948</v>
      </c>
      <c r="AE159">
        <v>35.48007068525429</v>
      </c>
      <c r="AF159">
        <v>34.646058571744554</v>
      </c>
      <c r="AG159">
        <v>35.953214498873173</v>
      </c>
      <c r="AH159">
        <v>33.998174944596499</v>
      </c>
      <c r="AI159">
        <v>52.706601052095735</v>
      </c>
      <c r="AJ159">
        <v>31.613647007961948</v>
      </c>
      <c r="AK159">
        <v>38.54612869052562</v>
      </c>
      <c r="AL159">
        <v>37.301642619827703</v>
      </c>
      <c r="AM159" s="2">
        <v>36.778729292098333</v>
      </c>
      <c r="AN159" s="2">
        <v>42.915703706202883</v>
      </c>
      <c r="AO159" s="2">
        <v>29.826014913007466</v>
      </c>
      <c r="AP159">
        <v>103</v>
      </c>
      <c r="AR159">
        <f t="shared" si="27"/>
        <v>36.935376582284341</v>
      </c>
      <c r="AS159">
        <f t="shared" si="28"/>
        <v>5.9935723420725644</v>
      </c>
      <c r="AX159" s="12">
        <v>82.2</v>
      </c>
      <c r="AY159" s="12">
        <f t="shared" si="25"/>
        <v>66.5</v>
      </c>
      <c r="AZ159" s="12">
        <v>66.5</v>
      </c>
      <c r="BA159" s="12"/>
      <c r="BB159" s="12"/>
      <c r="BC159" s="12"/>
      <c r="BD159" s="12">
        <v>0.65290516290962042</v>
      </c>
      <c r="BE159" s="12"/>
      <c r="BF159" s="12">
        <v>0.68083832335329353</v>
      </c>
      <c r="BG159" s="12">
        <v>0.63354121169822308</v>
      </c>
      <c r="BH159" s="12"/>
      <c r="BI159" s="12"/>
      <c r="BJ159" s="12"/>
      <c r="BK159" s="12"/>
      <c r="BL159" s="12"/>
      <c r="BM159" s="12"/>
      <c r="BN159" s="12">
        <f t="shared" si="31"/>
        <v>65.576156598704571</v>
      </c>
      <c r="BO159" s="12">
        <f t="shared" si="32"/>
        <v>2.377758338506236</v>
      </c>
      <c r="BP159" s="12">
        <f t="shared" si="26"/>
        <v>3</v>
      </c>
      <c r="BQ159" s="12"/>
    </row>
    <row r="160" spans="1:69" x14ac:dyDescent="0.2">
      <c r="A160">
        <f t="shared" si="33"/>
        <v>97.5</v>
      </c>
      <c r="B160">
        <v>97.5</v>
      </c>
      <c r="H160">
        <v>51.765398917565534</v>
      </c>
      <c r="I160">
        <v>39.525467649202447</v>
      </c>
      <c r="J160">
        <v>61.811246967374458</v>
      </c>
      <c r="K160">
        <v>43.879093198992351</v>
      </c>
      <c r="L160">
        <v>47.321965466884237</v>
      </c>
      <c r="M160">
        <v>32.30624786616589</v>
      </c>
      <c r="N160">
        <v>30.626804260543594</v>
      </c>
      <c r="O160">
        <v>59.047506778262417</v>
      </c>
      <c r="P160">
        <v>41.011548199839453</v>
      </c>
      <c r="Q160">
        <v>20.790020790020826</v>
      </c>
      <c r="R160">
        <v>104</v>
      </c>
      <c r="S160">
        <f t="shared" si="29"/>
        <v>42.808530009485125</v>
      </c>
      <c r="T160">
        <f t="shared" si="30"/>
        <v>12.841188448199519</v>
      </c>
      <c r="W160">
        <f t="shared" si="24"/>
        <v>97.5</v>
      </c>
      <c r="X160">
        <v>97.5</v>
      </c>
      <c r="AD160">
        <v>32.649052368000746</v>
      </c>
      <c r="AE160">
        <v>35.558609856665989</v>
      </c>
      <c r="AF160">
        <v>33.540194892210849</v>
      </c>
      <c r="AG160">
        <v>35.173753084440129</v>
      </c>
      <c r="AH160">
        <v>31.684265415200187</v>
      </c>
      <c r="AI160">
        <v>51.315119633463368</v>
      </c>
      <c r="AJ160">
        <v>30.059984868681777</v>
      </c>
      <c r="AK160">
        <v>39.09884390401173</v>
      </c>
      <c r="AL160">
        <v>39.868962152366372</v>
      </c>
      <c r="AM160" s="2">
        <v>38.639168318312727</v>
      </c>
      <c r="AN160" s="2">
        <v>39.718956122741552</v>
      </c>
      <c r="AO160" s="2">
        <v>28.539984419245972</v>
      </c>
      <c r="AP160">
        <v>104</v>
      </c>
      <c r="AR160">
        <f t="shared" si="27"/>
        <v>36.320574586278447</v>
      </c>
      <c r="AS160">
        <f t="shared" si="28"/>
        <v>6.0783176200525419</v>
      </c>
      <c r="AX160" s="12">
        <v>83.2</v>
      </c>
      <c r="AY160" s="12">
        <f t="shared" si="25"/>
        <v>67.5</v>
      </c>
      <c r="AZ160" s="12">
        <v>67.5</v>
      </c>
      <c r="BA160" s="12">
        <v>0.66485369514786419</v>
      </c>
      <c r="BB160" s="12">
        <v>0.35890367385887728</v>
      </c>
      <c r="BC160" s="12"/>
      <c r="BD160" s="12">
        <v>0.69301681874692167</v>
      </c>
      <c r="BE160" s="12"/>
      <c r="BF160" s="12"/>
      <c r="BG160" s="12"/>
      <c r="BH160" s="12">
        <v>0.52735304462973998</v>
      </c>
      <c r="BI160" s="12">
        <v>0.67140230835336756</v>
      </c>
      <c r="BJ160" s="12">
        <v>0.61800043918812897</v>
      </c>
      <c r="BK160" s="12">
        <v>0.58560995401677074</v>
      </c>
      <c r="BL160" s="12">
        <v>0.60382026350612683</v>
      </c>
      <c r="BM160" s="12">
        <v>0.70635883970373325</v>
      </c>
      <c r="BN160" s="12">
        <f t="shared" si="31"/>
        <v>60.325767079461436</v>
      </c>
      <c r="BO160" s="12">
        <f t="shared" si="32"/>
        <v>10.789104066448619</v>
      </c>
      <c r="BP160" s="12">
        <f t="shared" si="26"/>
        <v>9</v>
      </c>
      <c r="BQ160" s="12"/>
    </row>
    <row r="161" spans="1:69" x14ac:dyDescent="0.2">
      <c r="A161">
        <f t="shared" si="33"/>
        <v>98.6</v>
      </c>
      <c r="B161">
        <v>98.6</v>
      </c>
      <c r="H161">
        <v>55.41033098928618</v>
      </c>
      <c r="I161">
        <v>39.274435176937303</v>
      </c>
      <c r="J161">
        <v>58.5100604714602</v>
      </c>
      <c r="K161">
        <v>44.265323257766454</v>
      </c>
      <c r="L161">
        <v>45.829396099991335</v>
      </c>
      <c r="M161">
        <v>28.26049846363939</v>
      </c>
      <c r="N161">
        <v>28.893055048611334</v>
      </c>
      <c r="O161">
        <v>61.699870328893155</v>
      </c>
      <c r="P161">
        <v>43.957265485086097</v>
      </c>
      <c r="Q161">
        <v>21.643196171498083</v>
      </c>
      <c r="R161">
        <v>105.1</v>
      </c>
      <c r="S161">
        <f t="shared" si="29"/>
        <v>42.774343149316955</v>
      </c>
      <c r="T161">
        <f t="shared" si="30"/>
        <v>13.50114735097589</v>
      </c>
      <c r="W161">
        <f t="shared" si="24"/>
        <v>98.6</v>
      </c>
      <c r="X161">
        <v>98.6</v>
      </c>
      <c r="AD161">
        <v>34.678150498640022</v>
      </c>
      <c r="AE161">
        <v>35.504614176320402</v>
      </c>
      <c r="AF161">
        <v>34.727372077592541</v>
      </c>
      <c r="AG161">
        <v>40.135581745459135</v>
      </c>
      <c r="AH161">
        <v>31.795072350410518</v>
      </c>
      <c r="AI161">
        <v>52.593472481475224</v>
      </c>
      <c r="AJ161">
        <v>28.141549879309803</v>
      </c>
      <c r="AK161">
        <v>39.4615632628621</v>
      </c>
      <c r="AL161">
        <v>37.092539671476118</v>
      </c>
      <c r="AM161" s="2">
        <v>38.480236341198903</v>
      </c>
      <c r="AN161" s="2">
        <v>42.021626545657014</v>
      </c>
      <c r="AO161" s="2">
        <v>28.836760687037</v>
      </c>
      <c r="AP161">
        <v>105.1</v>
      </c>
      <c r="AR161">
        <f t="shared" si="27"/>
        <v>36.955711643119898</v>
      </c>
      <c r="AS161">
        <f t="shared" si="28"/>
        <v>6.5465764646964582</v>
      </c>
      <c r="AX161" s="12">
        <v>84.3</v>
      </c>
      <c r="AY161" s="12">
        <f t="shared" si="25"/>
        <v>68.599999999999994</v>
      </c>
      <c r="AZ161" s="12">
        <v>68.599999999999994</v>
      </c>
      <c r="BA161" s="12"/>
      <c r="BB161" s="12"/>
      <c r="BC161" s="12"/>
      <c r="BD161" s="12">
        <v>0.63538270272806119</v>
      </c>
      <c r="BE161" s="12"/>
      <c r="BF161" s="12">
        <v>0.66549603495711285</v>
      </c>
      <c r="BG161" s="12">
        <v>0.71459126010311302</v>
      </c>
      <c r="BH161" s="12"/>
      <c r="BI161" s="12"/>
      <c r="BJ161" s="12"/>
      <c r="BK161" s="12"/>
      <c r="BL161" s="12"/>
      <c r="BM161" s="12"/>
      <c r="BN161" s="12">
        <f t="shared" si="31"/>
        <v>67.182333259609578</v>
      </c>
      <c r="BO161" s="12">
        <f t="shared" si="32"/>
        <v>3.9981557147245126</v>
      </c>
      <c r="BP161" s="12">
        <f t="shared" si="26"/>
        <v>3</v>
      </c>
      <c r="BQ161" s="12"/>
    </row>
    <row r="162" spans="1:69" x14ac:dyDescent="0.2">
      <c r="A162">
        <f t="shared" si="33"/>
        <v>99.6</v>
      </c>
      <c r="B162">
        <v>99.6</v>
      </c>
      <c r="H162">
        <v>52.833106292110109</v>
      </c>
      <c r="I162">
        <v>39.007207061300441</v>
      </c>
      <c r="J162">
        <v>63.724366015280843</v>
      </c>
      <c r="K162">
        <v>45.894206549118344</v>
      </c>
      <c r="L162">
        <v>50.253414655098439</v>
      </c>
      <c r="M162">
        <v>32.673267326732734</v>
      </c>
      <c r="N162">
        <v>27.001692271958127</v>
      </c>
      <c r="O162">
        <v>60.190970175645475</v>
      </c>
      <c r="P162">
        <v>38.590749089112592</v>
      </c>
      <c r="Q162">
        <v>21.265641548660483</v>
      </c>
      <c r="R162">
        <v>106.1</v>
      </c>
      <c r="S162">
        <f t="shared" si="29"/>
        <v>43.143462098501757</v>
      </c>
      <c r="T162">
        <f t="shared" si="30"/>
        <v>13.955703365537763</v>
      </c>
      <c r="W162">
        <f t="shared" si="24"/>
        <v>99.6</v>
      </c>
      <c r="X162">
        <v>99.6</v>
      </c>
      <c r="AD162">
        <v>33.361395328757055</v>
      </c>
      <c r="AE162">
        <v>34.670135480070662</v>
      </c>
      <c r="AF162">
        <v>35.120929445897289</v>
      </c>
      <c r="AG162">
        <v>37.378515370979009</v>
      </c>
      <c r="AH162">
        <v>33.796115239212703</v>
      </c>
      <c r="AI162">
        <v>49.906668929237995</v>
      </c>
      <c r="AJ162">
        <v>29.960910761249398</v>
      </c>
      <c r="AK162">
        <v>42.962092948275171</v>
      </c>
      <c r="AL162">
        <v>36.732417927092754</v>
      </c>
      <c r="AM162" s="2">
        <v>40.29393066826222</v>
      </c>
      <c r="AN162" s="2">
        <v>46.517316418967894</v>
      </c>
      <c r="AO162" s="2">
        <v>28.459607513385809</v>
      </c>
      <c r="AP162">
        <v>106.1</v>
      </c>
      <c r="AR162">
        <f t="shared" si="27"/>
        <v>37.430003002615663</v>
      </c>
      <c r="AS162">
        <f t="shared" si="28"/>
        <v>6.4420815861069576</v>
      </c>
      <c r="AX162" s="12">
        <v>85.3</v>
      </c>
      <c r="AY162" s="12">
        <f t="shared" si="25"/>
        <v>69.599999999999994</v>
      </c>
      <c r="AZ162" s="12">
        <v>69.599999999999994</v>
      </c>
      <c r="BA162" s="12">
        <v>0.64716260210148757</v>
      </c>
      <c r="BB162" s="12">
        <v>0.33789694110162782</v>
      </c>
      <c r="BC162" s="12"/>
      <c r="BD162" s="12">
        <v>0.65930895357838248</v>
      </c>
      <c r="BE162" s="12"/>
      <c r="BF162" s="12"/>
      <c r="BG162" s="12"/>
      <c r="BH162" s="12">
        <v>0.55114729676604968</v>
      </c>
      <c r="BI162" s="12">
        <v>0.67825557235632605</v>
      </c>
      <c r="BJ162" s="12">
        <v>0.60472022670472969</v>
      </c>
      <c r="BK162" s="12">
        <v>0.62917301368107847</v>
      </c>
      <c r="BL162" s="12">
        <v>0.58677578965537081</v>
      </c>
      <c r="BM162" s="12">
        <v>0.7100745621640363</v>
      </c>
      <c r="BN162" s="12">
        <f t="shared" si="31"/>
        <v>60.050166201212086</v>
      </c>
      <c r="BO162" s="12">
        <f t="shared" si="32"/>
        <v>10.960883117520973</v>
      </c>
      <c r="BP162" s="12">
        <f t="shared" si="26"/>
        <v>9</v>
      </c>
      <c r="BQ162" s="12"/>
    </row>
    <row r="163" spans="1:69" x14ac:dyDescent="0.2">
      <c r="A163">
        <f t="shared" si="33"/>
        <v>100.6</v>
      </c>
      <c r="B163">
        <v>100.6</v>
      </c>
      <c r="H163">
        <v>53.15525937925716</v>
      </c>
      <c r="I163">
        <v>41.655194752611614</v>
      </c>
      <c r="J163">
        <v>55.770136030609926</v>
      </c>
      <c r="K163">
        <v>45.894206549118344</v>
      </c>
      <c r="L163">
        <v>46.538098101537699</v>
      </c>
      <c r="M163">
        <v>28.567770570160462</v>
      </c>
      <c r="N163">
        <v>28.951123204034921</v>
      </c>
      <c r="O163">
        <v>68.737474949899791</v>
      </c>
      <c r="P163">
        <v>41.209164453776275</v>
      </c>
      <c r="Q163">
        <v>20.41246616718313</v>
      </c>
      <c r="R163">
        <v>107.1</v>
      </c>
      <c r="S163">
        <f t="shared" si="29"/>
        <v>43.089089415818933</v>
      </c>
      <c r="T163">
        <f t="shared" si="30"/>
        <v>14.415697261748102</v>
      </c>
      <c r="W163">
        <f t="shared" si="24"/>
        <v>100.6</v>
      </c>
      <c r="X163">
        <v>100.6</v>
      </c>
      <c r="AD163">
        <v>35.692699563959771</v>
      </c>
      <c r="AE163">
        <v>33.801295896328263</v>
      </c>
      <c r="AF163">
        <v>31.930187476419036</v>
      </c>
      <c r="AG163">
        <v>37.864008480540114</v>
      </c>
      <c r="AH163">
        <v>35.60161647764302</v>
      </c>
      <c r="AI163">
        <v>48.452966796764549</v>
      </c>
      <c r="AJ163">
        <v>29.488057066685901</v>
      </c>
      <c r="AK163">
        <v>39.260052507945389</v>
      </c>
      <c r="AL163">
        <v>40.868009572268228</v>
      </c>
      <c r="AM163" s="2">
        <v>41.163382072473027</v>
      </c>
      <c r="AN163" s="2">
        <v>46.441404207223499</v>
      </c>
      <c r="AO163" s="2">
        <v>28.731652425527709</v>
      </c>
      <c r="AP163">
        <v>107.1</v>
      </c>
      <c r="AR163">
        <f t="shared" si="27"/>
        <v>37.441277711981549</v>
      </c>
      <c r="AS163">
        <f t="shared" si="28"/>
        <v>6.1829495908061407</v>
      </c>
      <c r="AX163" s="12">
        <v>86.4</v>
      </c>
      <c r="AY163" s="12">
        <f t="shared" si="25"/>
        <v>70.7</v>
      </c>
      <c r="AZ163" s="12">
        <v>70.7</v>
      </c>
      <c r="BA163" s="12"/>
      <c r="BB163" s="12"/>
      <c r="BC163" s="12"/>
      <c r="BD163" s="12">
        <v>0.65360887616992303</v>
      </c>
      <c r="BE163" s="12"/>
      <c r="BF163" s="12">
        <v>0.7271564978151801</v>
      </c>
      <c r="BG163" s="12">
        <v>0.69311299727581721</v>
      </c>
      <c r="BH163" s="12"/>
      <c r="BI163" s="12"/>
      <c r="BJ163" s="12"/>
      <c r="BK163" s="12"/>
      <c r="BL163" s="12"/>
      <c r="BM163" s="12"/>
      <c r="BN163" s="12">
        <f t="shared" si="31"/>
        <v>69.129279042030674</v>
      </c>
      <c r="BO163" s="12">
        <f t="shared" si="32"/>
        <v>3.6807581109957597</v>
      </c>
      <c r="BP163" s="12">
        <f t="shared" si="26"/>
        <v>3</v>
      </c>
      <c r="BQ163" s="12"/>
    </row>
    <row r="164" spans="1:69" x14ac:dyDescent="0.2">
      <c r="A164">
        <f t="shared" si="33"/>
        <v>101.7</v>
      </c>
      <c r="B164">
        <v>101.7</v>
      </c>
      <c r="H164">
        <v>51.931077648098302</v>
      </c>
      <c r="I164">
        <v>37.752044699975848</v>
      </c>
      <c r="J164">
        <v>57.284940071696724</v>
      </c>
      <c r="K164">
        <v>45.104953820319174</v>
      </c>
      <c r="L164">
        <v>51.971480113392296</v>
      </c>
      <c r="M164">
        <v>30.368726527825203</v>
      </c>
      <c r="N164">
        <v>25.873510966585844</v>
      </c>
      <c r="O164">
        <v>52.104208416833742</v>
      </c>
      <c r="P164">
        <v>44.834187611931071</v>
      </c>
      <c r="Q164">
        <v>19.196446083238595</v>
      </c>
      <c r="R164">
        <v>108.2</v>
      </c>
      <c r="S164">
        <f t="shared" si="29"/>
        <v>41.64215759598968</v>
      </c>
      <c r="T164">
        <f t="shared" si="30"/>
        <v>12.839052197669595</v>
      </c>
      <c r="W164">
        <f t="shared" si="24"/>
        <v>101.7</v>
      </c>
      <c r="X164">
        <v>101.7</v>
      </c>
      <c r="AD164">
        <v>32.789362345119287</v>
      </c>
      <c r="AE164">
        <v>33.973100333791393</v>
      </c>
      <c r="AF164">
        <v>38.724744025083545</v>
      </c>
      <c r="AG164">
        <v>37.186990566289836</v>
      </c>
      <c r="AH164">
        <v>30.856472428627331</v>
      </c>
      <c r="AI164">
        <v>53.464562475253111</v>
      </c>
      <c r="AJ164">
        <v>30.073494974240678</v>
      </c>
      <c r="AK164">
        <v>40.618810741098947</v>
      </c>
      <c r="AL164">
        <v>40.693757115308756</v>
      </c>
      <c r="AM164" s="2">
        <v>38.489585281029122</v>
      </c>
      <c r="AN164" s="2">
        <v>44.341166348960044</v>
      </c>
      <c r="AO164" s="2">
        <v>26.332710927549492</v>
      </c>
      <c r="AP164">
        <v>108.2</v>
      </c>
      <c r="AR164">
        <f t="shared" si="27"/>
        <v>37.295396463529293</v>
      </c>
      <c r="AS164">
        <f t="shared" si="28"/>
        <v>7.2757235607321213</v>
      </c>
      <c r="AX164" s="12">
        <v>87.4</v>
      </c>
      <c r="AY164" s="12">
        <f t="shared" si="25"/>
        <v>71.7</v>
      </c>
      <c r="AZ164" s="12">
        <v>71.7</v>
      </c>
      <c r="BA164" s="12">
        <v>0.69131723102715537</v>
      </c>
      <c r="BB164" s="12">
        <v>0.36765095689975097</v>
      </c>
      <c r="BC164" s="12"/>
      <c r="BD164" s="12">
        <v>0.69273533344280036</v>
      </c>
      <c r="BE164" s="12"/>
      <c r="BF164" s="12"/>
      <c r="BG164" s="12"/>
      <c r="BH164" s="12"/>
      <c r="BI164" s="12"/>
      <c r="BJ164" s="12"/>
      <c r="BK164" s="12"/>
      <c r="BL164" s="12"/>
      <c r="BM164" s="12"/>
      <c r="BN164" s="12">
        <f t="shared" si="31"/>
        <v>58.390117378990226</v>
      </c>
      <c r="BO164" s="12">
        <f t="shared" si="32"/>
        <v>18.727952366020485</v>
      </c>
      <c r="BP164" s="12">
        <f t="shared" si="26"/>
        <v>3</v>
      </c>
      <c r="BQ164" s="12"/>
    </row>
    <row r="165" spans="1:69" x14ac:dyDescent="0.2">
      <c r="A165">
        <f t="shared" si="33"/>
        <v>102.7</v>
      </c>
      <c r="B165">
        <v>102.7</v>
      </c>
      <c r="H165">
        <v>55.502374728471104</v>
      </c>
      <c r="I165">
        <v>38.16503360596014</v>
      </c>
      <c r="J165">
        <v>66.19271204239044</v>
      </c>
      <c r="K165">
        <v>44.886649874055344</v>
      </c>
      <c r="L165">
        <v>55.514990121123688</v>
      </c>
      <c r="M165">
        <v>31.299078183680457</v>
      </c>
      <c r="N165">
        <v>33.007598632909769</v>
      </c>
      <c r="O165">
        <v>55.723211128138608</v>
      </c>
      <c r="P165">
        <v>44.67979991354283</v>
      </c>
      <c r="Q165">
        <v>18.990507198054441</v>
      </c>
      <c r="R165">
        <v>109.2</v>
      </c>
      <c r="S165">
        <f t="shared" si="29"/>
        <v>44.396195542832679</v>
      </c>
      <c r="T165">
        <f t="shared" si="30"/>
        <v>14.283619995197059</v>
      </c>
      <c r="W165">
        <f t="shared" si="24"/>
        <v>102.7</v>
      </c>
      <c r="X165">
        <v>102.7</v>
      </c>
      <c r="AD165">
        <v>33.048396149030864</v>
      </c>
      <c r="AE165">
        <v>35.396622815629222</v>
      </c>
      <c r="AF165">
        <v>38.259630771632594</v>
      </c>
      <c r="AG165">
        <v>37.218169022867173</v>
      </c>
      <c r="AH165">
        <v>31.273627949419858</v>
      </c>
      <c r="AI165">
        <v>52.299338197861964</v>
      </c>
      <c r="AJ165">
        <v>30.848074359621059</v>
      </c>
      <c r="AK165">
        <v>37.198885357652813</v>
      </c>
      <c r="AL165">
        <v>34.966659696568328</v>
      </c>
      <c r="AM165" s="2">
        <v>42.818144422422534</v>
      </c>
      <c r="AN165" s="2">
        <v>43.733868655004358</v>
      </c>
      <c r="AO165" s="2">
        <v>29.114988438091181</v>
      </c>
      <c r="AP165">
        <v>109.2</v>
      </c>
      <c r="AR165">
        <f t="shared" si="27"/>
        <v>37.181367152983498</v>
      </c>
      <c r="AS165">
        <f t="shared" si="28"/>
        <v>6.5343569802032002</v>
      </c>
      <c r="AX165" s="12">
        <v>88.4</v>
      </c>
      <c r="AY165" s="12">
        <f t="shared" si="25"/>
        <v>72.7</v>
      </c>
      <c r="AZ165" s="12">
        <v>72.7</v>
      </c>
      <c r="BA165" s="12"/>
      <c r="BB165" s="12"/>
      <c r="BC165" s="12"/>
      <c r="BD165" s="12">
        <v>0.64051980952827781</v>
      </c>
      <c r="BE165" s="12"/>
      <c r="BF165" s="12">
        <v>0.72832173490856122</v>
      </c>
      <c r="BG165" s="12">
        <v>0.70243375284237974</v>
      </c>
      <c r="BH165" s="12">
        <v>0.54649189960894562</v>
      </c>
      <c r="BI165" s="12">
        <v>0.70947599725869492</v>
      </c>
      <c r="BJ165" s="12">
        <v>0.6018968744444787</v>
      </c>
      <c r="BK165" s="12">
        <v>0.63038309867175435</v>
      </c>
      <c r="BL165" s="12">
        <v>0.59706000805477211</v>
      </c>
      <c r="BM165" s="12">
        <v>0.7061730535807178</v>
      </c>
      <c r="BN165" s="12">
        <f t="shared" si="31"/>
        <v>65.141735876650898</v>
      </c>
      <c r="BO165" s="12">
        <f t="shared" si="32"/>
        <v>6.3110513934785537</v>
      </c>
      <c r="BP165" s="12">
        <f t="shared" si="26"/>
        <v>9</v>
      </c>
      <c r="BQ165" s="12"/>
    </row>
    <row r="166" spans="1:69" x14ac:dyDescent="0.2">
      <c r="A166">
        <f t="shared" si="33"/>
        <v>103.8</v>
      </c>
      <c r="B166">
        <v>103.8</v>
      </c>
      <c r="H166">
        <v>53.090828761827488</v>
      </c>
      <c r="I166">
        <v>39.193456960077874</v>
      </c>
      <c r="J166">
        <v>63.832997380777144</v>
      </c>
      <c r="K166">
        <v>37.329974811083183</v>
      </c>
      <c r="L166">
        <v>50.876213383729919</v>
      </c>
      <c r="M166">
        <v>26.365653806760065</v>
      </c>
      <c r="N166">
        <v>28.503168862196038</v>
      </c>
      <c r="O166">
        <v>65.743251208299029</v>
      </c>
      <c r="P166">
        <v>43.660841104180847</v>
      </c>
      <c r="Q166">
        <v>20.186914054838585</v>
      </c>
      <c r="R166">
        <v>110.3</v>
      </c>
      <c r="S166">
        <f t="shared" si="29"/>
        <v>42.878330033377026</v>
      </c>
      <c r="T166">
        <f t="shared" si="30"/>
        <v>15.525437639666755</v>
      </c>
      <c r="W166">
        <f t="shared" si="24"/>
        <v>103.8</v>
      </c>
      <c r="X166">
        <v>103.8</v>
      </c>
      <c r="AD166">
        <v>42.68661226956791</v>
      </c>
      <c r="AE166">
        <v>36.942862752797971</v>
      </c>
      <c r="AF166">
        <v>31.718772361214086</v>
      </c>
      <c r="AG166">
        <v>38.741459329930485</v>
      </c>
      <c r="AH166">
        <v>33.300743058271379</v>
      </c>
      <c r="AI166">
        <v>54.239493184003685</v>
      </c>
      <c r="AJ166">
        <v>29.740245703786421</v>
      </c>
      <c r="AK166">
        <v>43.416931509373221</v>
      </c>
      <c r="AL166">
        <v>45.363722961827058</v>
      </c>
      <c r="AM166" s="2">
        <v>40.471560525036473</v>
      </c>
      <c r="AN166" s="2">
        <v>40.849204608714736</v>
      </c>
      <c r="AO166" s="2">
        <v>26.233785504952479</v>
      </c>
      <c r="AP166">
        <v>110.3</v>
      </c>
      <c r="AR166">
        <f t="shared" si="27"/>
        <v>38.642116147456328</v>
      </c>
      <c r="AS166">
        <f t="shared" si="28"/>
        <v>7.6776140882732467</v>
      </c>
      <c r="AX166" s="12">
        <v>89.5</v>
      </c>
      <c r="AY166" s="12">
        <f t="shared" si="25"/>
        <v>73.8</v>
      </c>
      <c r="AZ166" s="12">
        <v>73.8</v>
      </c>
      <c r="BA166" s="12">
        <v>0.7233853831608088</v>
      </c>
      <c r="BB166" s="12">
        <v>0.37540423050416166</v>
      </c>
      <c r="BC166" s="12"/>
      <c r="BD166" s="12">
        <v>0.68161666393000431</v>
      </c>
      <c r="BE166" s="12"/>
      <c r="BF166" s="12"/>
      <c r="BG166" s="12"/>
      <c r="BH166" s="12"/>
      <c r="BI166" s="12"/>
      <c r="BJ166" s="12"/>
      <c r="BK166" s="12"/>
      <c r="BL166" s="12"/>
      <c r="BM166" s="12"/>
      <c r="BN166" s="12">
        <f t="shared" si="31"/>
        <v>59.346875919832485</v>
      </c>
      <c r="BO166" s="12">
        <f t="shared" si="32"/>
        <v>19.000068547902966</v>
      </c>
      <c r="BP166" s="12">
        <f t="shared" si="26"/>
        <v>3</v>
      </c>
      <c r="BQ166" s="12"/>
    </row>
    <row r="167" spans="1:69" x14ac:dyDescent="0.2">
      <c r="A167">
        <f t="shared" si="33"/>
        <v>104.8</v>
      </c>
      <c r="B167">
        <v>104.8</v>
      </c>
      <c r="H167">
        <v>57.186775155553903</v>
      </c>
      <c r="I167">
        <v>39.590250222690159</v>
      </c>
      <c r="J167">
        <v>57.526343106132884</v>
      </c>
      <c r="K167">
        <v>45.843828715365134</v>
      </c>
      <c r="L167">
        <v>54.720384846662654</v>
      </c>
      <c r="M167">
        <v>32.32331853875047</v>
      </c>
      <c r="N167">
        <v>27.142714935129558</v>
      </c>
      <c r="O167">
        <v>57.149593304255511</v>
      </c>
      <c r="P167">
        <v>44.124004199345443</v>
      </c>
      <c r="Q167">
        <v>17.843133409171127</v>
      </c>
      <c r="R167">
        <v>111.3</v>
      </c>
      <c r="S167">
        <f t="shared" si="29"/>
        <v>43.345034643305681</v>
      </c>
      <c r="T167">
        <f t="shared" si="30"/>
        <v>14.015694575878925</v>
      </c>
      <c r="W167">
        <f t="shared" si="24"/>
        <v>104.8</v>
      </c>
      <c r="X167">
        <v>104.8</v>
      </c>
      <c r="AD167">
        <v>34.829253550921742</v>
      </c>
      <c r="AE167">
        <v>40.108973100333792</v>
      </c>
      <c r="AF167">
        <v>34.502946801451913</v>
      </c>
      <c r="AG167">
        <v>36.866297870065999</v>
      </c>
      <c r="AH167">
        <v>32.86403337244171</v>
      </c>
      <c r="AI167">
        <v>54.013236042762671</v>
      </c>
      <c r="AJ167">
        <v>27.475051338401123</v>
      </c>
      <c r="AK167">
        <v>42.109990327483672</v>
      </c>
      <c r="AL167">
        <v>42.041309449130011</v>
      </c>
      <c r="AM167" s="2">
        <v>42.827493362252753</v>
      </c>
      <c r="AN167" s="2">
        <v>44.071256262757423</v>
      </c>
      <c r="AO167" s="2">
        <v>29.71472381258577</v>
      </c>
      <c r="AP167">
        <v>111.3</v>
      </c>
      <c r="AR167">
        <f t="shared" si="27"/>
        <v>38.452047107549042</v>
      </c>
      <c r="AS167">
        <f t="shared" si="28"/>
        <v>7.2687073881736914</v>
      </c>
      <c r="AX167" s="12">
        <v>90.5</v>
      </c>
      <c r="AY167" s="12">
        <f t="shared" si="25"/>
        <v>74.8</v>
      </c>
      <c r="AZ167" s="12">
        <v>74.8</v>
      </c>
      <c r="BA167" s="12"/>
      <c r="BB167" s="12"/>
      <c r="BC167" s="12"/>
      <c r="BD167" s="12">
        <v>0.72707654054561222</v>
      </c>
      <c r="BE167" s="12"/>
      <c r="BF167" s="12">
        <v>0.71307654960349565</v>
      </c>
      <c r="BG167" s="12">
        <v>0.6868991602314426</v>
      </c>
      <c r="BH167" s="12">
        <v>0.55383708179015378</v>
      </c>
      <c r="BI167" s="12">
        <v>0.69207088233054526</v>
      </c>
      <c r="BJ167" s="12">
        <v>0.62171262456734722</v>
      </c>
      <c r="BK167" s="12">
        <v>0.64234158563842647</v>
      </c>
      <c r="BL167" s="12">
        <v>0.61539899890685179</v>
      </c>
      <c r="BM167" s="12">
        <v>0.71255171047090582</v>
      </c>
      <c r="BN167" s="12">
        <f t="shared" si="31"/>
        <v>66.277390378719787</v>
      </c>
      <c r="BO167" s="12">
        <f t="shared" si="32"/>
        <v>5.7877540261805862</v>
      </c>
      <c r="BP167" s="12">
        <f t="shared" si="26"/>
        <v>9</v>
      </c>
      <c r="BQ167" s="12"/>
    </row>
    <row r="168" spans="1:69" x14ac:dyDescent="0.2">
      <c r="A168">
        <f t="shared" si="33"/>
        <v>105.8</v>
      </c>
      <c r="B168">
        <v>105.8</v>
      </c>
      <c r="H168">
        <v>57.278818894738826</v>
      </c>
      <c r="I168">
        <v>37.274273220503567</v>
      </c>
      <c r="J168">
        <v>64.273557918623112</v>
      </c>
      <c r="K168">
        <v>44.399664147774807</v>
      </c>
      <c r="L168">
        <v>58.586032127824161</v>
      </c>
      <c r="M168">
        <v>24.564697849095328</v>
      </c>
      <c r="N168">
        <v>31.298735773301921</v>
      </c>
      <c r="O168">
        <v>60.686078038429834</v>
      </c>
      <c r="P168">
        <v>42.320755882171291</v>
      </c>
      <c r="Q168">
        <v>19.064056799905931</v>
      </c>
      <c r="R168">
        <v>112.3</v>
      </c>
      <c r="S168">
        <f t="shared" si="29"/>
        <v>43.974667065236886</v>
      </c>
      <c r="T168">
        <f t="shared" si="30"/>
        <v>15.942900324331346</v>
      </c>
      <c r="W168">
        <f t="shared" si="24"/>
        <v>105.8</v>
      </c>
      <c r="X168">
        <v>105.8</v>
      </c>
      <c r="AD168">
        <v>35.49842421102619</v>
      </c>
      <c r="AE168">
        <v>39.210681327311917</v>
      </c>
      <c r="AF168">
        <v>34.883494008820861</v>
      </c>
      <c r="AG168">
        <v>35.276196584622724</v>
      </c>
      <c r="AH168">
        <v>30.537087733020467</v>
      </c>
      <c r="AI168">
        <v>52.944171050398836</v>
      </c>
      <c r="AJ168">
        <v>26.817559534531764</v>
      </c>
      <c r="AK168">
        <v>38.747639445442331</v>
      </c>
      <c r="AL168">
        <v>41.506935247786963</v>
      </c>
      <c r="AM168" s="2">
        <v>40.032160353016053</v>
      </c>
      <c r="AN168" s="2">
        <v>40.958855581234438</v>
      </c>
      <c r="AO168" s="2">
        <v>29.084074243529646</v>
      </c>
      <c r="AP168">
        <v>112.3</v>
      </c>
      <c r="AR168">
        <f t="shared" si="27"/>
        <v>37.124773276728511</v>
      </c>
      <c r="AS168">
        <f t="shared" si="28"/>
        <v>6.908289881188149</v>
      </c>
      <c r="AX168" s="12">
        <v>91.6</v>
      </c>
      <c r="AY168" s="12">
        <f t="shared" si="25"/>
        <v>75.899999999999991</v>
      </c>
      <c r="AZ168" s="12">
        <v>75.899999999999991</v>
      </c>
      <c r="BA168" s="12">
        <v>0.65359572684562461</v>
      </c>
      <c r="BB168" s="12">
        <v>0.38620579971372498</v>
      </c>
      <c r="BC168" s="12"/>
      <c r="BD168" s="12">
        <v>0.66627571485538706</v>
      </c>
      <c r="BE168" s="12"/>
      <c r="BF168" s="12"/>
      <c r="BG168" s="12"/>
      <c r="BH168" s="12"/>
      <c r="BI168" s="12"/>
      <c r="BJ168" s="12"/>
      <c r="BK168" s="12"/>
      <c r="BL168" s="12"/>
      <c r="BM168" s="12"/>
      <c r="BN168" s="12">
        <f t="shared" si="31"/>
        <v>56.869241380491218</v>
      </c>
      <c r="BO168" s="12">
        <f t="shared" si="32"/>
        <v>15.816516293366034</v>
      </c>
      <c r="BP168" s="12">
        <f t="shared" si="26"/>
        <v>3</v>
      </c>
      <c r="BQ168" s="12"/>
    </row>
    <row r="169" spans="1:69" x14ac:dyDescent="0.2">
      <c r="A169">
        <f t="shared" si="33"/>
        <v>106.9</v>
      </c>
      <c r="B169">
        <v>106.9</v>
      </c>
      <c r="H169">
        <v>54.084901145024219</v>
      </c>
      <c r="I169">
        <v>37.930196777066996</v>
      </c>
      <c r="J169">
        <v>62.49924561551736</v>
      </c>
      <c r="K169">
        <v>44.500419815281248</v>
      </c>
      <c r="L169">
        <v>55.203590756807841</v>
      </c>
      <c r="M169">
        <v>32.656196654148161</v>
      </c>
      <c r="N169">
        <v>27.955669111059482</v>
      </c>
      <c r="O169">
        <v>64.635152658257752</v>
      </c>
      <c r="P169">
        <v>39.319459025504827</v>
      </c>
      <c r="Q169">
        <v>19.363158514101965</v>
      </c>
      <c r="R169">
        <v>113.4</v>
      </c>
      <c r="S169">
        <f t="shared" si="29"/>
        <v>43.814799007276989</v>
      </c>
      <c r="T169">
        <f t="shared" si="30"/>
        <v>15.081228500806128</v>
      </c>
      <c r="W169">
        <f t="shared" si="24"/>
        <v>106.9</v>
      </c>
      <c r="X169">
        <v>106.9</v>
      </c>
      <c r="AD169">
        <v>39.276000518067661</v>
      </c>
      <c r="AE169">
        <v>40.918908305517427</v>
      </c>
      <c r="AF169">
        <v>34.431390916305595</v>
      </c>
      <c r="AG169">
        <v>37.610126762696261</v>
      </c>
      <c r="AH169">
        <v>31.241037674358058</v>
      </c>
      <c r="AI169">
        <v>53.20436676282587</v>
      </c>
      <c r="AJ169">
        <v>27.533595129156634</v>
      </c>
      <c r="AK169">
        <v>38.810971396987718</v>
      </c>
      <c r="AL169">
        <v>43.98132013661391</v>
      </c>
      <c r="AM169" s="2">
        <v>46.389439437567709</v>
      </c>
      <c r="AN169" s="2">
        <v>43.447089188414168</v>
      </c>
      <c r="AO169" s="2">
        <v>31.65613523105263</v>
      </c>
      <c r="AP169">
        <v>113.4</v>
      </c>
      <c r="AR169">
        <f t="shared" si="27"/>
        <v>39.041698454963644</v>
      </c>
      <c r="AS169">
        <f t="shared" si="28"/>
        <v>7.2183319546973594</v>
      </c>
      <c r="AX169" s="12">
        <v>92.6</v>
      </c>
      <c r="AY169" s="12">
        <f t="shared" si="25"/>
        <v>76.899999999999991</v>
      </c>
      <c r="AZ169" s="12">
        <v>76.899999999999991</v>
      </c>
      <c r="BA169" s="12"/>
      <c r="BB169" s="12"/>
      <c r="BC169" s="12"/>
      <c r="BD169" s="12">
        <v>0.66127935070723176</v>
      </c>
      <c r="BE169" s="12"/>
      <c r="BF169" s="12">
        <v>0.66734099368829947</v>
      </c>
      <c r="BG169" s="12">
        <v>0.68419749195127988</v>
      </c>
      <c r="BH169" s="12"/>
      <c r="BI169" s="12"/>
      <c r="BJ169" s="12"/>
      <c r="BK169" s="12"/>
      <c r="BL169" s="12"/>
      <c r="BM169" s="12"/>
      <c r="BN169" s="12">
        <f t="shared" si="31"/>
        <v>67.093927878227035</v>
      </c>
      <c r="BO169" s="12">
        <f t="shared" si="32"/>
        <v>1.1875228049753601</v>
      </c>
      <c r="BP169" s="12">
        <f t="shared" si="26"/>
        <v>3</v>
      </c>
      <c r="BQ169" s="12"/>
    </row>
    <row r="170" spans="1:69" x14ac:dyDescent="0.2">
      <c r="A170">
        <f t="shared" si="33"/>
        <v>107.9</v>
      </c>
      <c r="B170">
        <v>107.9</v>
      </c>
      <c r="H170">
        <v>54.784433562829136</v>
      </c>
      <c r="I170">
        <v>38.067859745728427</v>
      </c>
      <c r="J170">
        <v>56.886625064877109</v>
      </c>
      <c r="K170">
        <v>47.455919395466061</v>
      </c>
      <c r="L170">
        <v>54.935143028949327</v>
      </c>
      <c r="M170">
        <v>27.76544895868896</v>
      </c>
      <c r="N170">
        <v>28.818395991638241</v>
      </c>
      <c r="O170">
        <v>64.552634681126989</v>
      </c>
      <c r="P170">
        <v>41.561168406101459</v>
      </c>
      <c r="Q170">
        <v>18.97089397089395</v>
      </c>
      <c r="R170">
        <v>114.4</v>
      </c>
      <c r="S170">
        <f t="shared" si="29"/>
        <v>43.379852280629969</v>
      </c>
      <c r="T170">
        <f t="shared" si="30"/>
        <v>14.885081603547514</v>
      </c>
      <c r="W170">
        <f t="shared" si="24"/>
        <v>107.9</v>
      </c>
      <c r="X170">
        <v>107.9</v>
      </c>
      <c r="AD170">
        <v>41.380650174847908</v>
      </c>
      <c r="AE170">
        <v>41.40977812684072</v>
      </c>
      <c r="AF170">
        <v>33.881711616772762</v>
      </c>
      <c r="AG170">
        <v>36.122468977435751</v>
      </c>
      <c r="AH170">
        <v>30.530569678008</v>
      </c>
      <c r="AI170">
        <v>52.864981050964332</v>
      </c>
      <c r="AJ170">
        <v>26.673451741902944</v>
      </c>
      <c r="AK170">
        <v>40.543963889272817</v>
      </c>
      <c r="AL170">
        <v>38.800213749680488</v>
      </c>
      <c r="AM170" s="2">
        <v>44.931004824052884</v>
      </c>
      <c r="AN170" s="2">
        <v>48.330774810641159</v>
      </c>
      <c r="AO170" s="2">
        <v>28.632727002930704</v>
      </c>
      <c r="AP170">
        <v>114.4</v>
      </c>
      <c r="AR170">
        <f t="shared" si="27"/>
        <v>38.675191303612543</v>
      </c>
      <c r="AS170">
        <f t="shared" si="28"/>
        <v>7.9357796493246022</v>
      </c>
      <c r="AX170" s="12">
        <v>93.1</v>
      </c>
      <c r="AY170" s="12">
        <f t="shared" si="25"/>
        <v>77.399999999999991</v>
      </c>
      <c r="AZ170" s="12">
        <v>77.399999999999991</v>
      </c>
      <c r="BA170" s="12">
        <v>0.64857594011345743</v>
      </c>
      <c r="BB170" s="12">
        <v>0.35141546943752333</v>
      </c>
      <c r="BC170" s="12"/>
      <c r="BD170" s="12">
        <v>0.59442659097839601</v>
      </c>
      <c r="BE170" s="12"/>
      <c r="BF170" s="12"/>
      <c r="BG170" s="12"/>
      <c r="BH170" s="12"/>
      <c r="BI170" s="12">
        <v>0.69033037083772986</v>
      </c>
      <c r="BJ170" s="12">
        <v>0.62584308435549119</v>
      </c>
      <c r="BK170" s="12">
        <v>0.64404994091937906</v>
      </c>
      <c r="BL170" s="12">
        <v>0.58749496576721638</v>
      </c>
      <c r="BM170" s="12">
        <v>0.7061730535807178</v>
      </c>
      <c r="BN170" s="12">
        <f t="shared" si="31"/>
        <v>60.603867699873895</v>
      </c>
      <c r="BO170" s="12">
        <f t="shared" si="32"/>
        <v>11.089902750400489</v>
      </c>
      <c r="BP170" s="12">
        <f t="shared" si="26"/>
        <v>8</v>
      </c>
      <c r="BQ170" s="12"/>
    </row>
    <row r="171" spans="1:69" x14ac:dyDescent="0.2">
      <c r="A171">
        <f t="shared" si="33"/>
        <v>109</v>
      </c>
      <c r="B171">
        <v>109</v>
      </c>
      <c r="H171">
        <v>55.842936563454884</v>
      </c>
      <c r="I171">
        <v>38.982913596242724</v>
      </c>
      <c r="J171">
        <v>55.625294209948194</v>
      </c>
      <c r="K171">
        <v>39.395465994962073</v>
      </c>
      <c r="L171">
        <v>55.837127394553811</v>
      </c>
      <c r="M171">
        <v>31.307613519972659</v>
      </c>
      <c r="N171">
        <v>30.925440488436134</v>
      </c>
      <c r="O171">
        <v>64.140044795473401</v>
      </c>
      <c r="P171">
        <v>42.431915025010817</v>
      </c>
      <c r="Q171">
        <v>16.171105793747326</v>
      </c>
      <c r="R171">
        <v>115.5</v>
      </c>
      <c r="S171">
        <f t="shared" si="29"/>
        <v>43.065985738180203</v>
      </c>
      <c r="T171">
        <f t="shared" si="30"/>
        <v>14.786396482417826</v>
      </c>
      <c r="W171">
        <f t="shared" si="24"/>
        <v>109</v>
      </c>
      <c r="X171">
        <v>109</v>
      </c>
      <c r="AD171">
        <v>41.985062383974352</v>
      </c>
      <c r="AE171">
        <v>37.099941095621368</v>
      </c>
      <c r="AF171">
        <v>35.664103664962347</v>
      </c>
      <c r="AG171">
        <v>37.498775132063081</v>
      </c>
      <c r="AH171">
        <v>31.775518185373393</v>
      </c>
      <c r="AI171">
        <v>52.797103908592099</v>
      </c>
      <c r="AJ171">
        <v>25.763771300933058</v>
      </c>
      <c r="AK171">
        <v>42.893003546589206</v>
      </c>
      <c r="AL171">
        <v>42.900954903464076</v>
      </c>
      <c r="AM171" s="2">
        <v>43.724991585954193</v>
      </c>
      <c r="AN171" s="2">
        <v>43.944735909849982</v>
      </c>
      <c r="AO171" s="2">
        <v>27.711484004995711</v>
      </c>
      <c r="AP171">
        <v>115.5</v>
      </c>
      <c r="AR171">
        <f t="shared" si="27"/>
        <v>38.646620468531076</v>
      </c>
      <c r="AS171">
        <f t="shared" si="28"/>
        <v>7.6677282305621848</v>
      </c>
      <c r="AX171" s="12">
        <v>93.6</v>
      </c>
      <c r="AY171" s="12">
        <f t="shared" si="25"/>
        <v>77.899999999999991</v>
      </c>
      <c r="AZ171" s="12">
        <v>77.899999999999991</v>
      </c>
      <c r="BA171" s="12"/>
      <c r="BB171" s="12"/>
      <c r="BC171" s="12"/>
      <c r="BD171" s="12">
        <v>0.59294879313175797</v>
      </c>
      <c r="BE171" s="12"/>
      <c r="BF171" s="12">
        <v>0.72040783298268318</v>
      </c>
      <c r="BG171" s="12">
        <v>0.67778102978589261</v>
      </c>
      <c r="BH171" s="12"/>
      <c r="BI171" s="12"/>
      <c r="BJ171" s="12"/>
      <c r="BK171" s="12"/>
      <c r="BL171" s="12"/>
      <c r="BM171" s="12"/>
      <c r="BN171" s="12">
        <f t="shared" si="31"/>
        <v>66.371255196677794</v>
      </c>
      <c r="BO171" s="12">
        <f t="shared" si="32"/>
        <v>6.4883690254486357</v>
      </c>
      <c r="BP171" s="12">
        <f t="shared" si="26"/>
        <v>3</v>
      </c>
      <c r="BQ171" s="12"/>
    </row>
    <row r="172" spans="1:69" x14ac:dyDescent="0.2">
      <c r="A172">
        <f t="shared" si="33"/>
        <v>110</v>
      </c>
      <c r="B172">
        <v>110</v>
      </c>
      <c r="H172">
        <v>53.486616840322412</v>
      </c>
      <c r="I172">
        <v>37.994979350554722</v>
      </c>
      <c r="J172">
        <v>60.821494526186193</v>
      </c>
      <c r="K172">
        <v>49.135180520570842</v>
      </c>
      <c r="L172">
        <v>57.565930761961958</v>
      </c>
      <c r="M172">
        <v>27.654489586889785</v>
      </c>
      <c r="N172">
        <v>32.592826094169894</v>
      </c>
      <c r="O172">
        <v>60.238123305434456</v>
      </c>
      <c r="P172">
        <v>41.876119310813316</v>
      </c>
      <c r="Q172">
        <v>21.196995253599066</v>
      </c>
      <c r="R172">
        <v>116.5</v>
      </c>
      <c r="S172">
        <f t="shared" si="29"/>
        <v>44.256275555050266</v>
      </c>
      <c r="T172">
        <f t="shared" si="30"/>
        <v>14.158744864718068</v>
      </c>
      <c r="W172">
        <f t="shared" si="24"/>
        <v>110</v>
      </c>
      <c r="X172">
        <v>110</v>
      </c>
      <c r="AD172">
        <v>35.930147217545205</v>
      </c>
      <c r="AE172">
        <v>38.768898488121032</v>
      </c>
      <c r="AF172">
        <v>33.64427617969632</v>
      </c>
      <c r="AG172">
        <v>40.371647202401675</v>
      </c>
      <c r="AH172">
        <v>32.557684786859511</v>
      </c>
      <c r="AI172">
        <v>54.844731036823404</v>
      </c>
      <c r="AJ172">
        <v>28.94765284432756</v>
      </c>
      <c r="AK172">
        <v>38.822486297268682</v>
      </c>
      <c r="AL172">
        <v>35.733370507190891</v>
      </c>
      <c r="AM172" s="2">
        <v>49.184772446804587</v>
      </c>
      <c r="AN172" s="2">
        <v>42.030061235850795</v>
      </c>
      <c r="AO172" s="2">
        <v>29.770369362796558</v>
      </c>
      <c r="AP172">
        <v>116.5</v>
      </c>
      <c r="AR172">
        <f t="shared" si="27"/>
        <v>38.38384146714052</v>
      </c>
      <c r="AS172">
        <f t="shared" si="28"/>
        <v>7.6151446823646669</v>
      </c>
      <c r="AX172" s="12">
        <v>94.7</v>
      </c>
      <c r="AY172" s="12">
        <f t="shared" si="25"/>
        <v>79</v>
      </c>
      <c r="AZ172" s="12">
        <v>79</v>
      </c>
      <c r="BA172" s="12">
        <v>0.74146636255531484</v>
      </c>
      <c r="BB172" s="12">
        <v>0.34008376186184652</v>
      </c>
      <c r="BC172" s="12"/>
      <c r="BD172" s="12">
        <v>0.6823907485163383</v>
      </c>
      <c r="BE172" s="12"/>
      <c r="BF172" s="12"/>
      <c r="BG172" s="12"/>
      <c r="BH172" s="12"/>
      <c r="BI172" s="12"/>
      <c r="BJ172" s="12"/>
      <c r="BK172" s="12"/>
      <c r="BL172" s="12"/>
      <c r="BM172" s="12"/>
      <c r="BN172" s="12">
        <f t="shared" si="31"/>
        <v>58.798029097783321</v>
      </c>
      <c r="BO172" s="12">
        <f t="shared" si="32"/>
        <v>21.670717317231421</v>
      </c>
      <c r="BP172" s="12">
        <f t="shared" si="26"/>
        <v>3</v>
      </c>
      <c r="BQ172" s="12"/>
    </row>
    <row r="173" spans="1:69" x14ac:dyDescent="0.2">
      <c r="A173">
        <f t="shared" si="33"/>
        <v>111</v>
      </c>
      <c r="B173">
        <v>111</v>
      </c>
      <c r="H173">
        <v>58.972423695740147</v>
      </c>
      <c r="I173">
        <v>32.618025751072942</v>
      </c>
      <c r="J173">
        <v>63.374331615348368</v>
      </c>
      <c r="K173">
        <v>38.858102434928647</v>
      </c>
      <c r="L173">
        <v>61.238295679065359</v>
      </c>
      <c r="M173">
        <v>29.353021509047387</v>
      </c>
      <c r="N173">
        <v>30.792713276039446</v>
      </c>
      <c r="O173">
        <v>59.035718495815225</v>
      </c>
      <c r="P173">
        <v>41.135058358549969</v>
      </c>
      <c r="Q173">
        <v>19.475934570274241</v>
      </c>
      <c r="R173">
        <v>117.5</v>
      </c>
      <c r="S173">
        <f t="shared" si="29"/>
        <v>43.485362538588177</v>
      </c>
      <c r="T173">
        <f t="shared" si="30"/>
        <v>15.897986853722795</v>
      </c>
      <c r="W173">
        <f t="shared" si="24"/>
        <v>111</v>
      </c>
      <c r="X173">
        <v>111</v>
      </c>
      <c r="AD173">
        <v>37.117385485472596</v>
      </c>
      <c r="AE173">
        <v>37.566267425878728</v>
      </c>
      <c r="AF173">
        <v>37.628637966251638</v>
      </c>
      <c r="AG173">
        <v>37.218169022867173</v>
      </c>
      <c r="AH173">
        <v>31.312736279494125</v>
      </c>
      <c r="AI173">
        <v>52.587816052944092</v>
      </c>
      <c r="AJ173">
        <v>29.645674964873788</v>
      </c>
      <c r="AK173">
        <v>39.732163419464776</v>
      </c>
      <c r="AL173">
        <v>42.06454311005794</v>
      </c>
      <c r="AM173" s="2">
        <v>45.417149695224552</v>
      </c>
      <c r="AN173" s="2">
        <v>45.277416960475001</v>
      </c>
      <c r="AO173" s="2">
        <v>27.680569810434175</v>
      </c>
      <c r="AP173">
        <v>117.5</v>
      </c>
      <c r="AR173">
        <f t="shared" si="27"/>
        <v>38.604044182786545</v>
      </c>
      <c r="AS173">
        <f t="shared" si="28"/>
        <v>7.1264101429576101</v>
      </c>
      <c r="AX173" s="12">
        <v>95.7</v>
      </c>
      <c r="AY173" s="12">
        <f t="shared" si="25"/>
        <v>80</v>
      </c>
      <c r="AZ173" s="12">
        <v>80</v>
      </c>
      <c r="BA173" s="12"/>
      <c r="BB173" s="12"/>
      <c r="BC173" s="12"/>
      <c r="BD173" s="12">
        <v>0.6448828317421591</v>
      </c>
      <c r="BE173" s="12"/>
      <c r="BF173" s="12">
        <v>0.65384366402330452</v>
      </c>
      <c r="BG173" s="12">
        <v>0.73559673098138134</v>
      </c>
      <c r="BH173" s="12"/>
      <c r="BI173" s="12">
        <v>0.72378082609026695</v>
      </c>
      <c r="BJ173" s="12">
        <v>0.62767303489454207</v>
      </c>
      <c r="BK173" s="12">
        <v>0.65024272881283596</v>
      </c>
      <c r="BL173" s="12">
        <v>0.58569702548760139</v>
      </c>
      <c r="BM173" s="12">
        <v>0.74636478485966895</v>
      </c>
      <c r="BN173" s="12">
        <f t="shared" si="31"/>
        <v>67.101020336147002</v>
      </c>
      <c r="BO173" s="12">
        <f t="shared" si="32"/>
        <v>5.7569259201828311</v>
      </c>
      <c r="BP173" s="12">
        <f t="shared" si="26"/>
        <v>8</v>
      </c>
      <c r="BQ173" s="12"/>
    </row>
    <row r="174" spans="1:69" x14ac:dyDescent="0.2">
      <c r="A174">
        <f t="shared" si="33"/>
        <v>112.1</v>
      </c>
      <c r="B174">
        <v>112.1</v>
      </c>
      <c r="H174">
        <v>54.793637936747665</v>
      </c>
      <c r="I174">
        <v>40.440521499716468</v>
      </c>
      <c r="J174">
        <v>55.462347161703818</v>
      </c>
      <c r="K174">
        <v>51.368597816960659</v>
      </c>
      <c r="L174">
        <v>53.49626320762826</v>
      </c>
      <c r="M174">
        <v>29.702970297029658</v>
      </c>
      <c r="N174">
        <v>29.581577462919324</v>
      </c>
      <c r="O174">
        <v>56.159377578686801</v>
      </c>
      <c r="P174">
        <v>38.942753041437648</v>
      </c>
      <c r="Q174">
        <v>16.161299180167084</v>
      </c>
      <c r="R174">
        <v>118.6</v>
      </c>
      <c r="S174">
        <f t="shared" si="29"/>
        <v>42.610934518299743</v>
      </c>
      <c r="T174">
        <f t="shared" si="30"/>
        <v>13.930197291231462</v>
      </c>
      <c r="W174">
        <f t="shared" si="24"/>
        <v>112.1</v>
      </c>
      <c r="X174">
        <v>112.1</v>
      </c>
      <c r="AD174">
        <v>39.006173638993332</v>
      </c>
      <c r="AE174">
        <v>42.038091498134662</v>
      </c>
      <c r="AF174">
        <v>36.480491263676882</v>
      </c>
      <c r="AG174">
        <v>38.496485742537203</v>
      </c>
      <c r="AH174">
        <v>31.110676574110329</v>
      </c>
      <c r="AI174">
        <v>59.92986028621533</v>
      </c>
      <c r="AJ174">
        <v>29.010700003602658</v>
      </c>
      <c r="AK174">
        <v>40.02579337662938</v>
      </c>
      <c r="AL174">
        <v>35.233846797239963</v>
      </c>
      <c r="AM174" s="2">
        <v>43.463221270707834</v>
      </c>
      <c r="AN174" s="2">
        <v>43.742303345198138</v>
      </c>
      <c r="AO174" s="2">
        <v>29.455044578268559</v>
      </c>
      <c r="AP174">
        <v>118.6</v>
      </c>
      <c r="AR174">
        <f t="shared" si="27"/>
        <v>38.99939069794285</v>
      </c>
      <c r="AS174">
        <f t="shared" si="28"/>
        <v>8.3375939180032415</v>
      </c>
      <c r="AX174" s="12">
        <v>96.8</v>
      </c>
      <c r="AY174" s="12">
        <f t="shared" si="25"/>
        <v>81.099999999999994</v>
      </c>
      <c r="AZ174" s="12">
        <v>81.099999999999994</v>
      </c>
      <c r="BA174" s="12">
        <v>0.72518860752090797</v>
      </c>
      <c r="BB174" s="12">
        <v>0.37666330912368129</v>
      </c>
      <c r="BC174" s="12"/>
      <c r="BD174" s="12">
        <v>0.72552837137294413</v>
      </c>
      <c r="BE174" s="12"/>
      <c r="BF174" s="12"/>
      <c r="BG174" s="12"/>
      <c r="BH174" s="12"/>
      <c r="BI174" s="12"/>
      <c r="BJ174" s="12"/>
      <c r="BK174" s="12"/>
      <c r="BL174" s="12"/>
      <c r="BM174" s="12"/>
      <c r="BN174" s="12">
        <f t="shared" si="31"/>
        <v>60.912676267251108</v>
      </c>
      <c r="BO174" s="12">
        <f t="shared" si="32"/>
        <v>20.131932790160906</v>
      </c>
      <c r="BP174" s="12">
        <f t="shared" si="26"/>
        <v>3</v>
      </c>
      <c r="BQ174" s="12"/>
    </row>
    <row r="175" spans="1:69" x14ac:dyDescent="0.2">
      <c r="A175">
        <f t="shared" si="33"/>
        <v>113.1</v>
      </c>
      <c r="B175">
        <v>113.1</v>
      </c>
      <c r="H175">
        <v>50.881779021391083</v>
      </c>
      <c r="I175">
        <v>36.91796906632127</v>
      </c>
      <c r="J175">
        <v>53.555263189658355</v>
      </c>
      <c r="K175">
        <v>44.819479429051171</v>
      </c>
      <c r="L175">
        <v>59.627609311914718</v>
      </c>
      <c r="M175">
        <v>29.566404916353701</v>
      </c>
      <c r="N175">
        <v>31.282144871752255</v>
      </c>
      <c r="O175">
        <v>57.70364257927627</v>
      </c>
      <c r="P175">
        <v>40.801580930031506</v>
      </c>
      <c r="Q175">
        <v>16.818342290040427</v>
      </c>
      <c r="R175">
        <v>119.6</v>
      </c>
      <c r="S175">
        <f t="shared" si="29"/>
        <v>42.19742156057908</v>
      </c>
      <c r="T175">
        <f t="shared" si="30"/>
        <v>13.776601156216367</v>
      </c>
      <c r="W175">
        <f t="shared" si="24"/>
        <v>113.1</v>
      </c>
      <c r="X175">
        <v>113.1</v>
      </c>
      <c r="AD175">
        <v>35.86538876656742</v>
      </c>
      <c r="AE175">
        <v>38.763989789907669</v>
      </c>
      <c r="AF175">
        <v>36.174752481688138</v>
      </c>
      <c r="AG175">
        <v>38.153522720186764</v>
      </c>
      <c r="AH175">
        <v>30.71307521835493</v>
      </c>
      <c r="AI175">
        <v>61.021550992703297</v>
      </c>
      <c r="AJ175">
        <v>26.903123536405243</v>
      </c>
      <c r="AK175">
        <v>42.668462991110566</v>
      </c>
      <c r="AL175">
        <v>39.206802815919708</v>
      </c>
      <c r="AM175" s="2">
        <v>46.987771586702124</v>
      </c>
      <c r="AN175" s="2">
        <v>45.074984395823172</v>
      </c>
      <c r="AO175" s="2">
        <v>30.784354944416272</v>
      </c>
      <c r="AP175">
        <v>119.6</v>
      </c>
      <c r="AR175">
        <f t="shared" si="27"/>
        <v>39.359815019982115</v>
      </c>
      <c r="AS175">
        <f t="shared" si="28"/>
        <v>9.0387540689776724</v>
      </c>
      <c r="AX175" s="12">
        <v>97.8</v>
      </c>
      <c r="AY175" s="12">
        <f t="shared" si="25"/>
        <v>82.1</v>
      </c>
      <c r="AZ175" s="12">
        <v>82.1</v>
      </c>
      <c r="BA175" s="12">
        <v>0.7070588923328851</v>
      </c>
      <c r="BB175" s="12">
        <v>0.38302496951704335</v>
      </c>
      <c r="BC175" s="12"/>
      <c r="BD175" s="12">
        <v>0.60575637446928332</v>
      </c>
      <c r="BE175" s="12"/>
      <c r="BF175" s="12">
        <v>0.69098559637481805</v>
      </c>
      <c r="BG175" s="12">
        <v>0.67514690321273341</v>
      </c>
      <c r="BH175" s="12"/>
      <c r="BI175" s="12"/>
      <c r="BJ175" s="12"/>
      <c r="BK175" s="12"/>
      <c r="BL175" s="12"/>
      <c r="BM175" s="12"/>
      <c r="BN175" s="12">
        <f t="shared" si="31"/>
        <v>61.239454718135256</v>
      </c>
      <c r="BO175" s="12">
        <f t="shared" si="32"/>
        <v>13.391248815798166</v>
      </c>
      <c r="BP175" s="12">
        <f t="shared" si="26"/>
        <v>5</v>
      </c>
      <c r="BQ175" s="12"/>
    </row>
    <row r="176" spans="1:69" x14ac:dyDescent="0.2">
      <c r="AX176" s="12">
        <v>98.3</v>
      </c>
      <c r="AY176" s="12">
        <f t="shared" si="25"/>
        <v>82.6</v>
      </c>
      <c r="AZ176" s="12">
        <v>82.6</v>
      </c>
      <c r="BA176" s="12">
        <v>0.69794529894535717</v>
      </c>
      <c r="BB176" s="12">
        <v>0.40177861421831157</v>
      </c>
      <c r="BC176" s="12"/>
      <c r="BD176" s="12">
        <v>0.6116675658558326</v>
      </c>
      <c r="BE176" s="12"/>
      <c r="BF176" s="12"/>
      <c r="BG176" s="12"/>
      <c r="BH176" s="12"/>
      <c r="BI176" s="12">
        <v>0.71573096043599815</v>
      </c>
      <c r="BJ176" s="12">
        <v>0.6276207505934267</v>
      </c>
      <c r="BK176" s="12">
        <v>0.65551015759577436</v>
      </c>
      <c r="BL176" s="12">
        <v>0.57915252286979979</v>
      </c>
      <c r="BM176" s="12">
        <v>0.70090911342862072</v>
      </c>
      <c r="BN176" s="12">
        <f t="shared" si="31"/>
        <v>62.378937299289007</v>
      </c>
      <c r="BO176" s="12">
        <f t="shared" si="32"/>
        <v>10.166391582020609</v>
      </c>
      <c r="BP176" s="12">
        <f t="shared" si="26"/>
        <v>8</v>
      </c>
      <c r="BQ176" s="12"/>
    </row>
    <row r="177" spans="23:69" x14ac:dyDescent="0.2"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X177" s="12">
        <v>98.8</v>
      </c>
      <c r="AY177" s="12">
        <f t="shared" si="25"/>
        <v>83.1</v>
      </c>
      <c r="AZ177" s="12">
        <v>83.1</v>
      </c>
      <c r="BA177" s="12">
        <v>0.7319628828196586</v>
      </c>
      <c r="BB177" s="12">
        <v>0.40032073371149912</v>
      </c>
      <c r="BC177" s="12"/>
      <c r="BD177" s="12">
        <v>0.55649644624803551</v>
      </c>
      <c r="BE177" s="12"/>
      <c r="BF177" s="12">
        <v>0.6942385499271726</v>
      </c>
      <c r="BG177" s="12">
        <v>0.67960465587500252</v>
      </c>
      <c r="BH177" s="12"/>
      <c r="BI177" s="12"/>
      <c r="BJ177" s="12"/>
      <c r="BK177" s="12"/>
      <c r="BL177" s="12"/>
      <c r="BM177" s="12"/>
      <c r="BN177" s="12">
        <f t="shared" si="31"/>
        <v>61.252465371627373</v>
      </c>
      <c r="BO177" s="12">
        <f t="shared" si="32"/>
        <v>13.565769586760453</v>
      </c>
      <c r="BP177" s="12">
        <f t="shared" si="26"/>
        <v>5</v>
      </c>
      <c r="BQ177" s="12"/>
    </row>
    <row r="178" spans="23:69" x14ac:dyDescent="0.2"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X178" s="12">
        <v>99.9</v>
      </c>
      <c r="AY178" s="12">
        <f t="shared" si="25"/>
        <v>84.2</v>
      </c>
      <c r="AZ178" s="12">
        <v>84.2</v>
      </c>
      <c r="BA178" s="12">
        <v>0.72065617872390209</v>
      </c>
      <c r="BB178" s="12">
        <v>0.41032709537189233</v>
      </c>
      <c r="BC178" s="12"/>
      <c r="BD178" s="12">
        <v>0.66859796861438903</v>
      </c>
      <c r="BE178" s="12"/>
      <c r="BF178" s="12"/>
      <c r="BG178" s="12"/>
      <c r="BH178" s="12"/>
      <c r="BI178" s="12"/>
      <c r="BJ178" s="12"/>
      <c r="BK178" s="12"/>
      <c r="BL178" s="12"/>
      <c r="BM178" s="12"/>
      <c r="BN178" s="12">
        <f t="shared" si="31"/>
        <v>59.986041423672773</v>
      </c>
      <c r="BO178" s="12">
        <f t="shared" si="32"/>
        <v>16.619167707767783</v>
      </c>
      <c r="BP178" s="12">
        <f t="shared" si="26"/>
        <v>3</v>
      </c>
      <c r="BQ178" s="12"/>
    </row>
    <row r="179" spans="23:69" x14ac:dyDescent="0.2">
      <c r="AX179" s="12">
        <v>100.9</v>
      </c>
      <c r="AY179" s="12">
        <f t="shared" si="25"/>
        <v>85.2</v>
      </c>
      <c r="AZ179" s="12">
        <v>85.2</v>
      </c>
      <c r="BA179" s="12">
        <v>0.65988264420921294</v>
      </c>
      <c r="BB179" s="12">
        <v>0.39674229974023167</v>
      </c>
      <c r="BC179" s="12"/>
      <c r="BD179" s="12">
        <v>0.6444606037859778</v>
      </c>
      <c r="BE179" s="12"/>
      <c r="BF179" s="12">
        <v>0.70584236931542288</v>
      </c>
      <c r="BG179" s="12">
        <v>0.66265168741697944</v>
      </c>
      <c r="BH179" s="12"/>
      <c r="BI179" s="12">
        <v>0.68701252080455166</v>
      </c>
      <c r="BJ179" s="12">
        <v>0.62427455532201881</v>
      </c>
      <c r="BK179" s="12">
        <v>0.66269948606978624</v>
      </c>
      <c r="BL179" s="12">
        <v>0.57383061964213833</v>
      </c>
      <c r="BM179" s="12">
        <v>0.7544155168569936</v>
      </c>
      <c r="BN179" s="12">
        <f t="shared" si="31"/>
        <v>63.71812303163312</v>
      </c>
      <c r="BO179" s="12">
        <f t="shared" si="32"/>
        <v>9.7068371071525874</v>
      </c>
      <c r="BP179" s="12">
        <f t="shared" si="26"/>
        <v>10</v>
      </c>
      <c r="BQ179" s="12"/>
    </row>
    <row r="180" spans="23:69" x14ac:dyDescent="0.2">
      <c r="AX180" s="12">
        <v>101.9</v>
      </c>
      <c r="AY180" s="12">
        <f t="shared" si="25"/>
        <v>86.2</v>
      </c>
      <c r="AZ180" s="12">
        <v>86.2</v>
      </c>
      <c r="BA180" s="12">
        <v>0.68717468857827968</v>
      </c>
      <c r="BB180" s="12">
        <v>0.41635741928643388</v>
      </c>
      <c r="BC180" s="12"/>
      <c r="BD180" s="12">
        <v>0.55466679177124611</v>
      </c>
      <c r="BE180" s="12"/>
      <c r="BF180" s="12"/>
      <c r="BG180" s="12"/>
      <c r="BH180" s="12"/>
      <c r="BI180" s="12"/>
      <c r="BJ180" s="12"/>
      <c r="BK180" s="12"/>
      <c r="BL180" s="12"/>
      <c r="BM180" s="12"/>
      <c r="BN180" s="12">
        <f t="shared" si="31"/>
        <v>55.27329665453199</v>
      </c>
      <c r="BO180" s="12">
        <f t="shared" si="32"/>
        <v>13.541899090111546</v>
      </c>
      <c r="BP180" s="12">
        <f t="shared" si="26"/>
        <v>3</v>
      </c>
      <c r="BQ180" s="12"/>
    </row>
    <row r="181" spans="23:69" x14ac:dyDescent="0.2">
      <c r="AX181" s="12">
        <v>103</v>
      </c>
      <c r="AY181" s="12">
        <f t="shared" si="25"/>
        <v>87.3</v>
      </c>
      <c r="AZ181" s="12">
        <v>87.3</v>
      </c>
      <c r="BA181" s="12">
        <v>0.70384232996081697</v>
      </c>
      <c r="BB181" s="12">
        <v>0.38203096008058041</v>
      </c>
      <c r="BC181" s="12"/>
      <c r="BD181" s="12">
        <v>0.58633388848490597</v>
      </c>
      <c r="BE181" s="12"/>
      <c r="BF181" s="12">
        <v>0.75954037870205515</v>
      </c>
      <c r="BG181" s="12">
        <v>0.68764211900848726</v>
      </c>
      <c r="BH181" s="12"/>
      <c r="BI181" s="12">
        <v>0.73754174508033621</v>
      </c>
      <c r="BJ181" s="12">
        <v>0.64121466888352086</v>
      </c>
      <c r="BK181" s="12">
        <v>0.66440784135073905</v>
      </c>
      <c r="BL181" s="12">
        <v>0.5851216845981243</v>
      </c>
      <c r="BM181" s="12">
        <v>0.7167628625925837</v>
      </c>
      <c r="BN181" s="12">
        <f t="shared" si="31"/>
        <v>64.644384787421501</v>
      </c>
      <c r="BO181" s="12">
        <f t="shared" si="32"/>
        <v>10.988081361916411</v>
      </c>
      <c r="BP181" s="12">
        <f t="shared" si="26"/>
        <v>10</v>
      </c>
      <c r="BQ181" s="12"/>
    </row>
    <row r="182" spans="23:69" x14ac:dyDescent="0.2">
      <c r="AX182" s="12">
        <v>104</v>
      </c>
      <c r="AY182" s="12">
        <f t="shared" si="25"/>
        <v>88.3</v>
      </c>
      <c r="AZ182" s="12">
        <v>88.3</v>
      </c>
      <c r="BA182" s="12">
        <v>0.73922451605357031</v>
      </c>
      <c r="BB182" s="12">
        <v>0.38932036261464287</v>
      </c>
      <c r="BC182" s="12"/>
      <c r="BD182" s="12">
        <v>0.66789425535408498</v>
      </c>
      <c r="BE182" s="12"/>
      <c r="BF182" s="12">
        <v>0.73254571937206714</v>
      </c>
      <c r="BG182" s="12">
        <v>0.71472634351712216</v>
      </c>
      <c r="BH182" s="12"/>
      <c r="BI182" s="12"/>
      <c r="BJ182" s="12"/>
      <c r="BK182" s="12"/>
      <c r="BL182" s="12"/>
      <c r="BM182" s="12"/>
      <c r="BN182" s="12">
        <f t="shared" si="31"/>
        <v>64.874223938229747</v>
      </c>
      <c r="BO182" s="12">
        <f t="shared" si="32"/>
        <v>14.767403081612176</v>
      </c>
      <c r="BP182" s="12">
        <f t="shared" si="26"/>
        <v>5</v>
      </c>
      <c r="BQ182" s="12"/>
    </row>
    <row r="183" spans="23:69" x14ac:dyDescent="0.2">
      <c r="AX183" s="12">
        <v>105.1</v>
      </c>
      <c r="AY183" s="12">
        <f t="shared" si="25"/>
        <v>89.399999999999991</v>
      </c>
      <c r="AZ183" s="12">
        <v>89.399999999999991</v>
      </c>
      <c r="BA183" s="12">
        <v>0.71690352262315582</v>
      </c>
      <c r="BB183" s="12">
        <v>0.39906165509197944</v>
      </c>
      <c r="BC183" s="12"/>
      <c r="BD183" s="12">
        <v>0.70673922732283956</v>
      </c>
      <c r="BE183" s="12"/>
      <c r="BF183" s="12">
        <v>0.73293413173652677</v>
      </c>
      <c r="BG183" s="12">
        <v>0.65454668257649129</v>
      </c>
      <c r="BH183" s="12"/>
      <c r="BI183" s="12"/>
      <c r="BJ183" s="12"/>
      <c r="BK183" s="12"/>
      <c r="BL183" s="12"/>
      <c r="BM183" s="12"/>
      <c r="BN183" s="12">
        <f t="shared" si="31"/>
        <v>64.203704387019854</v>
      </c>
      <c r="BO183" s="12">
        <f t="shared" si="32"/>
        <v>13.896687858935545</v>
      </c>
      <c r="BP183" s="12">
        <f t="shared" si="26"/>
        <v>5</v>
      </c>
      <c r="BQ183" s="12"/>
    </row>
    <row r="184" spans="23:69" x14ac:dyDescent="0.2">
      <c r="AX184" s="12">
        <v>106.1</v>
      </c>
      <c r="AY184" s="12">
        <f t="shared" si="25"/>
        <v>90.399999999999991</v>
      </c>
      <c r="AZ184" s="12">
        <v>90.399999999999991</v>
      </c>
      <c r="BA184" s="12">
        <v>0.73542312415930733</v>
      </c>
      <c r="BB184" s="12">
        <v>0.40270635635900937</v>
      </c>
      <c r="BC184" s="12"/>
      <c r="BD184" s="12">
        <v>0.64044943820224776</v>
      </c>
      <c r="BE184" s="12"/>
      <c r="BF184" s="12">
        <v>0.72419485353617141</v>
      </c>
      <c r="BG184" s="12">
        <v>0.70594592160659164</v>
      </c>
      <c r="BH184" s="12"/>
      <c r="BI184" s="12">
        <v>0.72291057034385986</v>
      </c>
      <c r="BJ184" s="12">
        <v>0.65397203835576234</v>
      </c>
      <c r="BK184" s="12">
        <v>0.65771678316700533</v>
      </c>
      <c r="BL184" s="12">
        <v>0.56678269374604451</v>
      </c>
      <c r="BM184" s="12">
        <v>0.73156382372612638</v>
      </c>
      <c r="BN184" s="12">
        <f t="shared" si="31"/>
        <v>65.416656032021265</v>
      </c>
      <c r="BO184" s="12">
        <f t="shared" si="32"/>
        <v>10.326489359553543</v>
      </c>
      <c r="BP184" s="12">
        <f t="shared" si="26"/>
        <v>10</v>
      </c>
      <c r="BQ184" s="12"/>
    </row>
    <row r="185" spans="23:69" x14ac:dyDescent="0.2">
      <c r="AX185" s="12">
        <v>107.1</v>
      </c>
      <c r="AY185" s="12">
        <f t="shared" si="25"/>
        <v>91.399999999999991</v>
      </c>
      <c r="AZ185" s="12">
        <v>91.399999999999991</v>
      </c>
      <c r="BA185" s="12">
        <v>0.74390315223112513</v>
      </c>
      <c r="BB185" s="12">
        <v>0.43424958914276685</v>
      </c>
      <c r="BC185" s="12"/>
      <c r="BD185" s="12"/>
      <c r="BE185" s="12"/>
      <c r="BF185" s="12">
        <v>0.69496682311053604</v>
      </c>
      <c r="BG185" s="12">
        <v>0.77551387982078968</v>
      </c>
      <c r="BH185" s="12"/>
      <c r="BI185" s="12"/>
      <c r="BJ185" s="12"/>
      <c r="BK185" s="12"/>
      <c r="BL185" s="12"/>
      <c r="BM185" s="12"/>
      <c r="BN185" s="12">
        <f t="shared" si="31"/>
        <v>66.215836107630437</v>
      </c>
      <c r="BO185" s="12">
        <f t="shared" si="32"/>
        <v>15.551043696601358</v>
      </c>
      <c r="BP185" s="12">
        <f t="shared" si="26"/>
        <v>4</v>
      </c>
      <c r="BQ185" s="12"/>
    </row>
    <row r="186" spans="23:69" x14ac:dyDescent="0.2">
      <c r="AX186" s="12">
        <v>108.2</v>
      </c>
      <c r="AY186" s="12">
        <f t="shared" si="25"/>
        <v>92.5</v>
      </c>
      <c r="AZ186" s="12">
        <v>92.5</v>
      </c>
      <c r="BA186" s="12">
        <v>0.72470124958574578</v>
      </c>
      <c r="BB186" s="12">
        <v>0.40217621799289599</v>
      </c>
      <c r="BC186" s="12"/>
      <c r="BD186" s="12"/>
      <c r="BE186" s="12"/>
      <c r="BF186" s="12">
        <v>0.74376112639585679</v>
      </c>
      <c r="BG186" s="12">
        <v>0.73715019024247419</v>
      </c>
      <c r="BH186" s="12"/>
      <c r="BI186" s="12">
        <v>0.68913376918641933</v>
      </c>
      <c r="BJ186" s="12">
        <v>0.6314375045748758</v>
      </c>
      <c r="BK186" s="12">
        <v>0.67430206568626017</v>
      </c>
      <c r="BL186" s="12">
        <v>0.58375524998561679</v>
      </c>
      <c r="BM186" s="12">
        <v>0.72295573335975616</v>
      </c>
      <c r="BN186" s="12">
        <f t="shared" si="31"/>
        <v>65.659701188998895</v>
      </c>
      <c r="BO186" s="12">
        <f t="shared" si="32"/>
        <v>10.906938013582032</v>
      </c>
      <c r="BP186" s="12">
        <f t="shared" si="26"/>
        <v>9</v>
      </c>
      <c r="BQ186" s="12"/>
    </row>
    <row r="187" spans="23:69" x14ac:dyDescent="0.2">
      <c r="AX187" s="12">
        <v>109.2</v>
      </c>
      <c r="AY187" s="12">
        <f t="shared" si="25"/>
        <v>93.5</v>
      </c>
      <c r="AZ187" s="12">
        <v>93.5</v>
      </c>
      <c r="BA187" s="12">
        <v>0.71207867906505229</v>
      </c>
      <c r="BB187" s="12">
        <v>0.40959815511848613</v>
      </c>
      <c r="BC187" s="12"/>
      <c r="BD187" s="12"/>
      <c r="BE187" s="12"/>
      <c r="BF187" s="12">
        <v>0.74376112639585679</v>
      </c>
      <c r="BG187" s="12">
        <v>0.71553684400117035</v>
      </c>
      <c r="BH187" s="12"/>
      <c r="BI187" s="12"/>
      <c r="BJ187" s="12"/>
      <c r="BK187" s="12"/>
      <c r="BL187" s="12"/>
      <c r="BM187" s="12"/>
      <c r="BN187" s="12">
        <f t="shared" si="31"/>
        <v>64.524370114514142</v>
      </c>
      <c r="BO187" s="12">
        <f t="shared" si="32"/>
        <v>15.77366440689077</v>
      </c>
      <c r="BP187" s="12">
        <f t="shared" si="26"/>
        <v>4</v>
      </c>
      <c r="BQ187" s="12"/>
    </row>
    <row r="188" spans="23:69" x14ac:dyDescent="0.2"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</row>
    <row r="189" spans="23:69" x14ac:dyDescent="0.2">
      <c r="AX189" s="12">
        <v>111.3</v>
      </c>
      <c r="AY189" s="12">
        <f t="shared" si="25"/>
        <v>95.6</v>
      </c>
      <c r="AZ189" s="12">
        <v>95.6</v>
      </c>
      <c r="BA189" s="12">
        <v>0.7136869602510868</v>
      </c>
      <c r="BB189" s="12">
        <v>0.36685574935058085</v>
      </c>
      <c r="BC189" s="12"/>
      <c r="BD189" s="12"/>
      <c r="BE189" s="12"/>
      <c r="BF189" s="12">
        <v>0.75667583751416134</v>
      </c>
      <c r="BG189" s="12">
        <v>0.7511313235923186</v>
      </c>
      <c r="BH189" s="12"/>
      <c r="BI189" s="12">
        <v>0.72242105148650604</v>
      </c>
      <c r="BJ189" s="12">
        <v>0.65355376394683651</v>
      </c>
      <c r="BK189" s="12">
        <v>0.67245134746522728</v>
      </c>
      <c r="BL189" s="12">
        <v>0.58145388642770834</v>
      </c>
      <c r="BM189" s="12">
        <v>0.7413485595382594</v>
      </c>
      <c r="BN189" s="12">
        <f t="shared" si="31"/>
        <v>66.217538661918724</v>
      </c>
      <c r="BO189" s="12">
        <f t="shared" si="32"/>
        <v>12.414932747702121</v>
      </c>
      <c r="BP189" s="12">
        <f t="shared" si="26"/>
        <v>9</v>
      </c>
      <c r="BQ189" s="12"/>
    </row>
    <row r="190" spans="23:69" x14ac:dyDescent="0.2">
      <c r="AX190" s="12">
        <v>112.3</v>
      </c>
      <c r="AY190" s="12">
        <f t="shared" si="25"/>
        <v>96.6</v>
      </c>
      <c r="AZ190" s="12">
        <v>96.6</v>
      </c>
      <c r="BA190" s="12">
        <v>0.73708014113885867</v>
      </c>
      <c r="BB190" s="12">
        <v>0.40588718655569106</v>
      </c>
      <c r="BC190" s="12"/>
      <c r="BD190" s="12"/>
      <c r="BE190" s="12"/>
      <c r="BF190" s="12">
        <v>0.74147920375465248</v>
      </c>
      <c r="BG190" s="12">
        <v>0.74701127946506996</v>
      </c>
      <c r="BH190" s="12"/>
      <c r="BI190" s="12"/>
      <c r="BJ190" s="12"/>
      <c r="BK190" s="12"/>
      <c r="BL190" s="12"/>
      <c r="BM190" s="12"/>
      <c r="BN190" s="12">
        <f t="shared" si="31"/>
        <v>65.78644527285681</v>
      </c>
      <c r="BO190" s="12">
        <f t="shared" si="32"/>
        <v>16.803397599356217</v>
      </c>
      <c r="BP190" s="12">
        <f t="shared" si="26"/>
        <v>4</v>
      </c>
      <c r="BQ190" s="12"/>
    </row>
    <row r="191" spans="23:69" x14ac:dyDescent="0.2">
      <c r="AX191" s="12">
        <v>113.4</v>
      </c>
      <c r="AY191" s="12">
        <f t="shared" si="25"/>
        <v>97.7</v>
      </c>
      <c r="AZ191" s="12">
        <v>97.7</v>
      </c>
      <c r="BA191" s="12">
        <v>0.73615416106205012</v>
      </c>
      <c r="BB191" s="12">
        <v>0.3888564915442933</v>
      </c>
      <c r="BC191" s="12"/>
      <c r="BD191" s="12"/>
      <c r="BE191" s="12"/>
      <c r="BF191" s="12">
        <v>0.73341964719210251</v>
      </c>
      <c r="BG191" s="12">
        <v>0.74930769750320858</v>
      </c>
      <c r="BH191" s="12"/>
      <c r="BI191" s="12">
        <v>0.71622047929335297</v>
      </c>
      <c r="BJ191" s="12">
        <v>0.64571111877947529</v>
      </c>
      <c r="BK191" s="12">
        <v>0.65600842788605263</v>
      </c>
      <c r="BL191" s="12">
        <v>0.54959438467291888</v>
      </c>
      <c r="BM191" s="12">
        <v>0.76599618519160695</v>
      </c>
      <c r="BN191" s="12">
        <f t="shared" si="31"/>
        <v>66.014095479167352</v>
      </c>
      <c r="BO191" s="12">
        <f t="shared" si="32"/>
        <v>12.221386340906928</v>
      </c>
      <c r="BP191" s="12">
        <f t="shared" si="26"/>
        <v>9</v>
      </c>
      <c r="BQ191" s="12"/>
    </row>
    <row r="192" spans="23:69" x14ac:dyDescent="0.2">
      <c r="AX192" s="12">
        <v>114.4</v>
      </c>
      <c r="AY192" s="12">
        <f t="shared" si="25"/>
        <v>98.7</v>
      </c>
      <c r="AZ192" s="12">
        <v>98.7</v>
      </c>
      <c r="BA192" s="12">
        <v>0.697994034738874</v>
      </c>
      <c r="BB192" s="12">
        <v>0.39713990351481737</v>
      </c>
      <c r="BC192" s="12"/>
      <c r="BD192" s="12"/>
      <c r="BE192" s="12"/>
      <c r="BF192" s="12">
        <v>0.77551383719048439</v>
      </c>
      <c r="BG192" s="12">
        <v>0.74039219217867014</v>
      </c>
      <c r="BH192" s="12"/>
      <c r="BI192" s="12"/>
      <c r="BJ192" s="12"/>
      <c r="BK192" s="12"/>
      <c r="BL192" s="12"/>
      <c r="BM192" s="12"/>
      <c r="BN192" s="12">
        <f t="shared" si="31"/>
        <v>65.275999190571142</v>
      </c>
      <c r="BO192" s="12">
        <f t="shared" si="32"/>
        <v>17.33355678800315</v>
      </c>
      <c r="BP192" s="12">
        <f t="shared" si="26"/>
        <v>4</v>
      </c>
      <c r="BQ192" s="12"/>
    </row>
    <row r="193" spans="50:69" x14ac:dyDescent="0.2">
      <c r="AX193" s="12">
        <v>115.5</v>
      </c>
      <c r="AY193" s="12">
        <f t="shared" si="25"/>
        <v>99.8</v>
      </c>
      <c r="AZ193" s="12">
        <v>99.8</v>
      </c>
      <c r="BA193" s="12">
        <v>0.71090902002066414</v>
      </c>
      <c r="BB193" s="12">
        <v>0.40396543497852899</v>
      </c>
      <c r="BC193" s="12"/>
      <c r="BD193" s="12"/>
      <c r="BE193" s="12"/>
      <c r="BF193" s="12">
        <v>0.71817446188703682</v>
      </c>
      <c r="BG193" s="12">
        <v>0.76511245694216179</v>
      </c>
      <c r="BH193" s="12"/>
      <c r="BI193" s="12"/>
      <c r="BJ193" s="12"/>
      <c r="BK193" s="12"/>
      <c r="BL193" s="12"/>
      <c r="BM193" s="12"/>
      <c r="BN193" s="12">
        <f t="shared" si="31"/>
        <v>64.954034345709786</v>
      </c>
      <c r="BO193" s="12">
        <f t="shared" si="32"/>
        <v>16.546974120714722</v>
      </c>
      <c r="BP193" s="12">
        <f t="shared" si="26"/>
        <v>4</v>
      </c>
      <c r="BQ193" s="12"/>
    </row>
    <row r="194" spans="50:69" x14ac:dyDescent="0.2">
      <c r="AX194" s="12">
        <v>116.5</v>
      </c>
      <c r="AY194" s="12">
        <f t="shared" si="25"/>
        <v>100.8</v>
      </c>
      <c r="AZ194" s="12">
        <v>100.8</v>
      </c>
      <c r="BA194" s="12"/>
      <c r="BB194" s="12"/>
      <c r="BC194" s="12"/>
      <c r="BD194" s="12"/>
      <c r="BE194" s="12"/>
      <c r="BF194" s="12">
        <v>0.76046285806764846</v>
      </c>
      <c r="BG194" s="12">
        <v>0.68831753607852852</v>
      </c>
      <c r="BH194" s="12"/>
      <c r="BI194" s="12">
        <v>0.69979440207991095</v>
      </c>
      <c r="BJ194" s="12">
        <v>0.64325375662703466</v>
      </c>
      <c r="BK194" s="12">
        <v>0.6699599960138376</v>
      </c>
      <c r="BL194" s="12">
        <v>0.57203267936252222</v>
      </c>
      <c r="BM194" s="12">
        <v>0.75788352448661045</v>
      </c>
      <c r="BN194" s="12">
        <f t="shared" si="31"/>
        <v>68.452925038801311</v>
      </c>
      <c r="BO194" s="12">
        <f t="shared" si="32"/>
        <v>6.5784428652926499</v>
      </c>
      <c r="BP194" s="12">
        <f t="shared" si="26"/>
        <v>7</v>
      </c>
      <c r="BQ194" s="12"/>
    </row>
    <row r="195" spans="50:69" x14ac:dyDescent="0.2"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</row>
    <row r="196" spans="50:69" x14ac:dyDescent="0.2">
      <c r="AX196" s="12">
        <v>118.6</v>
      </c>
      <c r="AY196" s="12">
        <f t="shared" ref="AY196:AY197" si="34">AZ196-AZ$35</f>
        <v>102.89999999999999</v>
      </c>
      <c r="AZ196" s="12">
        <v>102.89999999999999</v>
      </c>
      <c r="BA196" s="12">
        <v>0.78401271029494912</v>
      </c>
      <c r="BB196" s="12">
        <v>0.41403806393468745</v>
      </c>
      <c r="BC196" s="12"/>
      <c r="BD196" s="12"/>
      <c r="BE196" s="12"/>
      <c r="BF196" s="12">
        <v>0.77731024437611307</v>
      </c>
      <c r="BG196" s="12">
        <v>0.74653848751604135</v>
      </c>
      <c r="BH196" s="12"/>
      <c r="BI196" s="12"/>
      <c r="BJ196" s="12"/>
      <c r="BK196" s="12"/>
      <c r="BL196" s="12"/>
      <c r="BM196" s="12"/>
      <c r="BN196" s="12">
        <f t="shared" si="31"/>
        <v>68.047487653044783</v>
      </c>
      <c r="BO196" s="12">
        <f t="shared" si="32"/>
        <v>17.837240751593722</v>
      </c>
      <c r="BP196" s="12">
        <f t="shared" si="26"/>
        <v>4</v>
      </c>
      <c r="BQ196" s="12"/>
    </row>
    <row r="197" spans="50:69" x14ac:dyDescent="0.2">
      <c r="AX197" s="12">
        <v>119.6</v>
      </c>
      <c r="AY197" s="12">
        <f t="shared" si="34"/>
        <v>103.9</v>
      </c>
      <c r="AZ197" s="12">
        <v>103.9</v>
      </c>
      <c r="BA197" s="12">
        <v>0.70452463107004293</v>
      </c>
      <c r="BB197" s="12">
        <v>0.39912792238774325</v>
      </c>
      <c r="BC197" s="12"/>
      <c r="BD197" s="12"/>
      <c r="BE197" s="12"/>
      <c r="BF197" s="12">
        <v>0.71506716297135398</v>
      </c>
      <c r="BG197" s="12">
        <v>0.71688767814125176</v>
      </c>
      <c r="BH197" s="12"/>
      <c r="BI197" s="12"/>
      <c r="BJ197" s="12"/>
      <c r="BK197" s="12"/>
      <c r="BL197" s="12"/>
      <c r="BM197" s="12"/>
      <c r="BN197" s="12">
        <f>AVERAGE(BA197:BM197)*100</f>
        <v>63.390184864259801</v>
      </c>
      <c r="BO197" s="12">
        <f t="shared" si="32"/>
        <v>15.661080209080886</v>
      </c>
      <c r="BP197" s="12">
        <f t="shared" ref="BP197:BP222" si="35">COUNT(BA197:BM197)</f>
        <v>4</v>
      </c>
      <c r="BQ197" s="12"/>
    </row>
    <row r="198" spans="50:69" x14ac:dyDescent="0.2"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>
        <f t="shared" si="35"/>
        <v>0</v>
      </c>
      <c r="BQ198" s="12"/>
    </row>
    <row r="199" spans="50:69" x14ac:dyDescent="0.2"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>
        <f t="shared" si="35"/>
        <v>0</v>
      </c>
      <c r="BQ199" s="12"/>
    </row>
    <row r="200" spans="50:69" x14ac:dyDescent="0.2"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>
        <f t="shared" si="35"/>
        <v>0</v>
      </c>
      <c r="BQ200" s="12"/>
    </row>
    <row r="201" spans="50:69" x14ac:dyDescent="0.2"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>
        <f t="shared" si="35"/>
        <v>0</v>
      </c>
      <c r="BQ201" s="12"/>
    </row>
    <row r="202" spans="50:69" x14ac:dyDescent="0.2"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>
        <f t="shared" si="35"/>
        <v>0</v>
      </c>
      <c r="BQ202" s="12"/>
    </row>
    <row r="203" spans="50:69" x14ac:dyDescent="0.2"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>
        <f t="shared" si="35"/>
        <v>0</v>
      </c>
      <c r="BQ203" s="12"/>
    </row>
    <row r="204" spans="50:69" x14ac:dyDescent="0.2"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>
        <f t="shared" si="35"/>
        <v>0</v>
      </c>
      <c r="BQ204" s="12"/>
    </row>
    <row r="205" spans="50:69" x14ac:dyDescent="0.2"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>
        <f t="shared" si="35"/>
        <v>0</v>
      </c>
      <c r="BQ205" s="12"/>
    </row>
    <row r="206" spans="50:69" x14ac:dyDescent="0.2"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>
        <f t="shared" si="35"/>
        <v>0</v>
      </c>
      <c r="BQ206" s="12"/>
    </row>
    <row r="207" spans="50:69" x14ac:dyDescent="0.2"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>
        <f t="shared" si="35"/>
        <v>0</v>
      </c>
      <c r="BQ207" s="12"/>
    </row>
    <row r="208" spans="50:69" x14ac:dyDescent="0.2"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>
        <f t="shared" si="35"/>
        <v>0</v>
      </c>
      <c r="BQ208" s="12"/>
    </row>
    <row r="209" spans="50:69" x14ac:dyDescent="0.2"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>
        <f t="shared" si="35"/>
        <v>0</v>
      </c>
      <c r="BQ209" s="12"/>
    </row>
    <row r="210" spans="50:69" x14ac:dyDescent="0.2"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>
        <f t="shared" si="35"/>
        <v>0</v>
      </c>
      <c r="BQ210" s="12"/>
    </row>
    <row r="211" spans="50:69" x14ac:dyDescent="0.2"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>
        <f t="shared" si="35"/>
        <v>0</v>
      </c>
      <c r="BQ211" s="12"/>
    </row>
    <row r="212" spans="50:69" x14ac:dyDescent="0.2"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>
        <f t="shared" si="35"/>
        <v>0</v>
      </c>
      <c r="BQ212" s="12"/>
    </row>
    <row r="213" spans="50:69" x14ac:dyDescent="0.2"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>
        <f t="shared" si="35"/>
        <v>0</v>
      </c>
      <c r="BQ213" s="12"/>
    </row>
    <row r="214" spans="50:69" x14ac:dyDescent="0.2"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>
        <f t="shared" si="35"/>
        <v>0</v>
      </c>
      <c r="BQ214" s="12"/>
    </row>
    <row r="215" spans="50:69" x14ac:dyDescent="0.2"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>
        <f t="shared" si="35"/>
        <v>0</v>
      </c>
      <c r="BQ215" s="12"/>
    </row>
    <row r="216" spans="50:69" x14ac:dyDescent="0.2"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>
        <f t="shared" si="35"/>
        <v>0</v>
      </c>
    </row>
    <row r="217" spans="50:69" x14ac:dyDescent="0.2"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>
        <f t="shared" si="35"/>
        <v>0</v>
      </c>
    </row>
    <row r="218" spans="50:69" x14ac:dyDescent="0.2"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>
        <f t="shared" si="35"/>
        <v>0</v>
      </c>
    </row>
    <row r="219" spans="50:69" x14ac:dyDescent="0.2"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>
        <f t="shared" si="35"/>
        <v>0</v>
      </c>
    </row>
    <row r="220" spans="50:69" x14ac:dyDescent="0.2"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>
        <f t="shared" si="35"/>
        <v>0</v>
      </c>
    </row>
    <row r="221" spans="50:69" x14ac:dyDescent="0.2"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>
        <f t="shared" si="35"/>
        <v>0</v>
      </c>
    </row>
    <row r="222" spans="50:69" x14ac:dyDescent="0.2"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>
        <f t="shared" si="35"/>
        <v>0</v>
      </c>
    </row>
    <row r="223" spans="50:69" x14ac:dyDescent="0.2"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</row>
    <row r="224" spans="50:69" x14ac:dyDescent="0.2"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</row>
    <row r="225" spans="58:67" x14ac:dyDescent="0.2"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</row>
    <row r="226" spans="58:67" x14ac:dyDescent="0.2"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</row>
    <row r="227" spans="58:67" x14ac:dyDescent="0.2"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</row>
    <row r="228" spans="58:67" x14ac:dyDescent="0.2"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</row>
    <row r="229" spans="58:67" x14ac:dyDescent="0.2"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</row>
    <row r="230" spans="58:67" x14ac:dyDescent="0.2"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</row>
    <row r="231" spans="58:67" x14ac:dyDescent="0.2"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</row>
    <row r="232" spans="58:67" x14ac:dyDescent="0.2"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</row>
    <row r="233" spans="58:67" x14ac:dyDescent="0.2"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</row>
    <row r="234" spans="58:67" x14ac:dyDescent="0.2"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</row>
    <row r="235" spans="58:67" x14ac:dyDescent="0.2"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</row>
    <row r="236" spans="58:67" x14ac:dyDescent="0.2"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</row>
    <row r="237" spans="58:67" x14ac:dyDescent="0.2"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</row>
    <row r="238" spans="58:67" x14ac:dyDescent="0.2"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</row>
    <row r="239" spans="58:67" x14ac:dyDescent="0.2"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</row>
    <row r="240" spans="58:67" x14ac:dyDescent="0.2"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</row>
    <row r="241" spans="58:67" x14ac:dyDescent="0.2"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</row>
    <row r="242" spans="58:67" x14ac:dyDescent="0.2"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</row>
    <row r="243" spans="58:67" x14ac:dyDescent="0.2"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</row>
    <row r="244" spans="58:67" x14ac:dyDescent="0.2"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</row>
    <row r="245" spans="58:67" x14ac:dyDescent="0.2"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</row>
    <row r="246" spans="58:67" x14ac:dyDescent="0.2"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</row>
    <row r="247" spans="58:67" x14ac:dyDescent="0.2"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</row>
    <row r="248" spans="58:67" x14ac:dyDescent="0.2"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</row>
    <row r="249" spans="58:67" x14ac:dyDescent="0.2"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</row>
    <row r="250" spans="58:67" x14ac:dyDescent="0.2"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</row>
    <row r="251" spans="58:67" x14ac:dyDescent="0.2"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</row>
    <row r="252" spans="58:67" x14ac:dyDescent="0.2"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</row>
    <row r="253" spans="58:67" x14ac:dyDescent="0.2"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</row>
    <row r="254" spans="58:67" x14ac:dyDescent="0.2"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</row>
    <row r="255" spans="58:67" x14ac:dyDescent="0.2"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</row>
    <row r="256" spans="58:67" x14ac:dyDescent="0.2"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</row>
    <row r="257" spans="58:67" x14ac:dyDescent="0.2"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</row>
    <row r="258" spans="58:67" x14ac:dyDescent="0.2"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</row>
    <row r="259" spans="58:67" x14ac:dyDescent="0.2"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</row>
    <row r="260" spans="58:67" x14ac:dyDescent="0.2"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</row>
  </sheetData>
  <mergeCells count="6">
    <mergeCell ref="A1:T1"/>
    <mergeCell ref="C2:Q2"/>
    <mergeCell ref="Y2:AO2"/>
    <mergeCell ref="BA2:BM2"/>
    <mergeCell ref="W1:AS1"/>
    <mergeCell ref="AX1:BP1"/>
  </mergeCells>
  <conditionalFormatting sqref="BP4:BP222">
    <cfRule type="cellIs" dxfId="0" priority="1" operator="lessThan">
      <formula>3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M E A A B Q S w M E F A A C A A g A Z I g Y T T y j T O y o A A A A + Q A A A B I A H A B D b 2 5 m a W c v U G F j a 2 F n Z S 5 4 b W w g o h g A K K A U A A A A A A A A A A A A A A A A A A A A A A A A A A A A h c 8 x D o I w G A X g q 5 D u 9 C 8 Q i Z q f M q i b J C Y m x r U p F R q h G F q E u z l 4 J K 8 g i a J u j u / l G 9 5 7 3 O 6 Y D n X l X V V r d W M S E l B G P G V k k 2 t T J K R z J 3 9 O U o 4 7 I c + i U N 6 I j V 0 O N k 9 I 6 d x l C d D 3 P e 0 j 2 r Q F h I w F c M y 2 e 1 m q W p A P 1 v + x r 4 1 1 w k h F O B 5 e Y 3 h I Y 0 Z n Q b y g 0 W g R p h 4 z b b 4 m H C d T h v B T 4 q q r X N c q n i t / v U G Y I s L 7 B n 8 C U E s D B B Q A A g A I A G S I G E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k i B h N 6 N 5 N W f k A A A C E A Q A A E w A c A E Z v c m 1 1 b G F z L 1 N l Y 3 R p b 2 4 x L m 0 g o h g A K K A U A A A A A A A A A A A A A A A A A A A A A A A A A A A A d Y / B T s M w D I b v l f o O U X Z p p a h S S 7 l Q 9 U K 7 c Z u A l R P h 0 L U G I t K k i t 2 J a d r b 8 C a 8 G E E V m j j U F 9 u f L f + / E T p S 1 r D d n N M i D M I A 3 1 s H P V v x j L O S a a A w Y D 4 e J t A a P K n w k N S 2 m w Y w F G 2 U h q S y h n y D E a 9 u 5 B O C Q 3 k L R t a A H 2 R H + Q i j d c Q 2 r h 1 R r r f 3 6 T 6 X W d L h g c f i u Q a t B k X g S l 5 w w S q r p 8 F g m Q u 2 N p 3 t l X k r 0 + w 6 E 1 7 f E u z o q K G 8 l M n W G n i J x W x x x e / g + 8 v 0 4 P w 9 1 h z H 3 w e a d u / 3 G t c a f L V u m A X 8 D D C a X x K n E 5 9 p 6 g 2 Q n z C C T z o L 9 s e z B X 6 1 w P N / / B y H g T J L D o s f U E s B A i 0 A F A A C A A g A Z I g Y T T y j T O y o A A A A + Q A A A B I A A A A A A A A A A A A A A A A A A A A A A E N v b m Z p Z y 9 Q Y W N r Y W d l L n h t b F B L A Q I t A B Q A A g A I A G S I G E 0 P y u m r p A A A A O k A A A A T A A A A A A A A A A A A A A A A A P Q A A A B b Q 2 9 u d G V u d F 9 U e X B l c 1 0 u e G 1 s U E s B A i 0 A F A A C A A g A Z I g Y T e j e T V n 5 A A A A h A E A A B M A A A A A A A A A A A A A A A A A 5 Q E A A E Z v c m 1 1 b G F z L 1 N l Y 3 R p b 2 4 x L m 1 Q S w U G A A A A A A M A A w D C A A A A K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g g A A A A A A A D E C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D g t M j R U M T Q 6 M z c 6 M j M u O T g x N D I x N l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i 9 H Z c O k b m R l c n R l c i B U e X A u e 0 N v b H V t b j E s M H 0 m c X V v d D s s J n F 1 b 3 Q 7 U 2 V j d G l v b j E v M i 9 H Z c O k b m R l c n R l c i B U e X A u e 0 N v b H V t b j I s M X 0 m c X V v d D s s J n F 1 b 3 Q 7 U 2 V j d G l v b j E v M i 9 H Z c O k b m R l c n R l c i B U e X A u e 0 N v b H V t b j M s M n 0 m c X V v d D s s J n F 1 b 3 Q 7 U 2 V j d G l v b j E v M i 9 H Z c O k b m R l c n R l c i B U e X A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M i 9 H Z c O k b m R l c n R l c i B U e X A u e 0 N v b H V t b j E s M H 0 m c X V v d D s s J n F 1 b 3 Q 7 U 2 V j d G l v b j E v M i 9 H Z c O k b m R l c n R l c i B U e X A u e 0 N v b H V t b j I s M X 0 m c X V v d D s s J n F 1 b 3 Q 7 U 2 V j d G l v b j E v M i 9 H Z c O k b m R l c n R l c i B U e X A u e 0 N v b H V t b j M s M n 0 m c X V v d D s s J n F 1 b 3 Q 7 U 2 V j d G l v b j E v M i 9 H Z c O k b m R l c n R l c i B U e X A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i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G i C z U 5 L m k O + B d V x M 0 m B S g A A A A A C A A A A A A A Q Z g A A A A E A A C A A A A C e d k / f 7 r / K k C m j p 5 y + F Z y / P j G 0 C z 2 S / Z G d B e M M A w Z 1 I w A A A A A O g A A A A A I A A C A A A A D b c B o L n C m M d h 6 V E 2 Y 1 Y + + B 6 5 5 5 d X M f W r U j a g F G L i 1 t K V A A A A B Z M C e y T 5 8 O 1 3 n u 7 1 z s M S 2 L j n b l 5 Z 2 f l / p C h Y z p T K d 2 b 8 J g q Z z B N x I N k G O G q R M v b b b q u P 5 P O Q Q 3 X T 0 f w 7 H h n d I o C Y U 5 y z + o m m y 0 B 7 h l c J C R s E A A A A B m 7 c d K T k s S n 8 n + i N O R g Q 1 n 9 a A h q d J A y 0 x k X k Y k F A J V W 0 l Z g Z J z k S b 4 Q W O 8 k j F m H T T E V p g Y X t e m c p M G e c z I Y w Y f < / D a t a M a s h u p > 
</file>

<file path=customXml/itemProps1.xml><?xml version="1.0" encoding="utf-8"?>
<ds:datastoreItem xmlns:ds="http://schemas.openxmlformats.org/officeDocument/2006/customXml" ds:itemID="{D8F03A63-071F-483C-B562-DB8F8971D28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45</vt:i4>
      </vt:variant>
    </vt:vector>
  </HeadingPairs>
  <TitlesOfParts>
    <vt:vector size="49" baseType="lpstr">
      <vt:lpstr>EGFP-ENP data</vt:lpstr>
      <vt:lpstr> ENP-GFP6_S514A S553A data</vt:lpstr>
      <vt:lpstr> ENP-GFP6_S514E S553E data</vt:lpstr>
      <vt:lpstr>Summary</vt:lpstr>
      <vt:lpstr>' ENP-GFP6_S514A S553A data'!_1</vt:lpstr>
      <vt:lpstr>'EGFP-ENP data'!_1</vt:lpstr>
      <vt:lpstr>' ENP-GFP6_S514E S553E data'!_1_z_verlust</vt:lpstr>
      <vt:lpstr>' ENP-GFP6_S514A S553A data'!_10</vt:lpstr>
      <vt:lpstr>' ENP-GFP6_S514E S553E data'!_10</vt:lpstr>
      <vt:lpstr>'EGFP-ENP data'!_10</vt:lpstr>
      <vt:lpstr>' ENP-GFP6_S514A S553A data'!_11</vt:lpstr>
      <vt:lpstr>' ENP-GFP6_S514E S553E data'!_11</vt:lpstr>
      <vt:lpstr>'EGFP-ENP data'!_11</vt:lpstr>
      <vt:lpstr>' ENP-GFP6_S514A S553A data'!_12</vt:lpstr>
      <vt:lpstr>' ENP-GFP6_S514E S553E data'!_12</vt:lpstr>
      <vt:lpstr>'EGFP-ENP data'!_12_z_verlust</vt:lpstr>
      <vt:lpstr>' ENP-GFP6_S514A S553A data'!_13</vt:lpstr>
      <vt:lpstr>' ENP-GFP6_S514E S553E data'!_13</vt:lpstr>
      <vt:lpstr>'EGFP-ENP data'!_13</vt:lpstr>
      <vt:lpstr>' ENP-GFP6_S514A S553A data'!_14</vt:lpstr>
      <vt:lpstr>' ENP-GFP6_S514E S553E data'!_14</vt:lpstr>
      <vt:lpstr>' ENP-GFP6_S514A S553A data'!_15</vt:lpstr>
      <vt:lpstr>' ENP-GFP6_S514E S553E data'!_15</vt:lpstr>
      <vt:lpstr>' ENP-GFP6_S514A S553A data'!_16</vt:lpstr>
      <vt:lpstr>' ENP-GFP6_S514A S553A data'!_17</vt:lpstr>
      <vt:lpstr>' ENP-GFP6_S514A S553A data'!_2</vt:lpstr>
      <vt:lpstr>' ENP-GFP6_S514E S553E data'!_2</vt:lpstr>
      <vt:lpstr>'EGFP-ENP data'!_2_1</vt:lpstr>
      <vt:lpstr>' ENP-GFP6_S514A S553A data'!_3</vt:lpstr>
      <vt:lpstr>' ENP-GFP6_S514E S553E data'!_3</vt:lpstr>
      <vt:lpstr>'EGFP-ENP data'!_3</vt:lpstr>
      <vt:lpstr>' ENP-GFP6_S514A S553A data'!_4</vt:lpstr>
      <vt:lpstr>' ENP-GFP6_S514E S553E data'!_4</vt:lpstr>
      <vt:lpstr>'EGFP-ENP data'!_4</vt:lpstr>
      <vt:lpstr>' ENP-GFP6_S514A S553A data'!_5</vt:lpstr>
      <vt:lpstr>' ENP-GFP6_S514E S553E data'!_5</vt:lpstr>
      <vt:lpstr>'EGFP-ENP data'!_5</vt:lpstr>
      <vt:lpstr>' ENP-GFP6_S514A S553A data'!_6</vt:lpstr>
      <vt:lpstr>'EGFP-ENP data'!_6</vt:lpstr>
      <vt:lpstr>' ENP-GFP6_S514E S553E data'!_6_8_8µm2</vt:lpstr>
      <vt:lpstr>' ENP-GFP6_S514A S553A data'!_7</vt:lpstr>
      <vt:lpstr>'EGFP-ENP data'!_7</vt:lpstr>
      <vt:lpstr>' ENP-GFP6_S514E S553E data'!_7_8_8</vt:lpstr>
      <vt:lpstr>' ENP-GFP6_S514A S553A data'!_8</vt:lpstr>
      <vt:lpstr>' ENP-GFP6_S514E S553E data'!_8</vt:lpstr>
      <vt:lpstr>'EGFP-ENP data'!_8</vt:lpstr>
      <vt:lpstr>' ENP-GFP6_S514A S553A data'!_9</vt:lpstr>
      <vt:lpstr>' ENP-GFP6_S514E S553E data'!_9</vt:lpstr>
      <vt:lpstr>'EGFP-ENP data'!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icrosoft Office User</cp:lastModifiedBy>
  <dcterms:created xsi:type="dcterms:W3CDTF">2018-08-24T14:33:09Z</dcterms:created>
  <dcterms:modified xsi:type="dcterms:W3CDTF">2024-12-10T09:43:17Z</dcterms:modified>
</cp:coreProperties>
</file>